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_General\DoctoradoIndustrial2022\Publicaciones\METAANALISIS\Documentos\6_Publication\_ACSGalleyProofs\"/>
    </mc:Choice>
  </mc:AlternateContent>
  <xr:revisionPtr revIDLastSave="0" documentId="13_ncr:1_{BB63D2AC-DFF3-4ED2-940C-162BE941DAF1}" xr6:coauthVersionLast="47" xr6:coauthVersionMax="47" xr10:uidLastSave="{00000000-0000-0000-0000-000000000000}"/>
  <bookViews>
    <workbookView xWindow="-120" yWindow="-120" windowWidth="51840" windowHeight="21120" activeTab="5" xr2:uid="{37D83ECB-18A7-4368-8692-CB340E496A00}"/>
  </bookViews>
  <sheets>
    <sheet name="README" sheetId="8" r:id="rId1"/>
    <sheet name="QUAL Interaction pairs (STRING)" sheetId="2" r:id="rId2"/>
    <sheet name="QUAL (proteins&gt;7) GO ORA" sheetId="3" r:id="rId3"/>
    <sheet name="QUAL (proteins&gt;7) vote counting" sheetId="4" r:id="rId4"/>
    <sheet name="QUANT omics metaanalysis" sheetId="5" r:id="rId5"/>
    <sheet name="QUANT contribution influence" sheetId="6" r:id="rId6"/>
  </sheets>
  <definedNames>
    <definedName name="_xlnm._FilterDatabase" localSheetId="4" hidden="1">'QUANT omics metaanalysis'!$A$1:$I$273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5" l="1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458" i="5"/>
  <c r="F459" i="5"/>
  <c r="F460" i="5"/>
  <c r="F461" i="5"/>
  <c r="F462" i="5"/>
  <c r="F463" i="5"/>
  <c r="F464" i="5"/>
  <c r="F465" i="5"/>
  <c r="F466" i="5"/>
  <c r="F467" i="5"/>
  <c r="F468" i="5"/>
  <c r="F469" i="5"/>
  <c r="F470" i="5"/>
  <c r="F471" i="5"/>
  <c r="F472" i="5"/>
  <c r="F473" i="5"/>
  <c r="F474" i="5"/>
  <c r="F475" i="5"/>
  <c r="F476" i="5"/>
  <c r="F477" i="5"/>
  <c r="F478" i="5"/>
  <c r="F479" i="5"/>
  <c r="F480" i="5"/>
  <c r="F481" i="5"/>
  <c r="F482" i="5"/>
  <c r="F483" i="5"/>
  <c r="F484" i="5"/>
  <c r="F485" i="5"/>
  <c r="F486" i="5"/>
  <c r="F487" i="5"/>
  <c r="F488" i="5"/>
  <c r="F489" i="5"/>
  <c r="F490" i="5"/>
  <c r="F491" i="5"/>
  <c r="F492" i="5"/>
  <c r="F493" i="5"/>
  <c r="F494" i="5"/>
  <c r="F495" i="5"/>
  <c r="F496" i="5"/>
  <c r="F497" i="5"/>
  <c r="F498" i="5"/>
  <c r="F499" i="5"/>
  <c r="F500" i="5"/>
  <c r="F501" i="5"/>
  <c r="F502" i="5"/>
  <c r="F503" i="5"/>
  <c r="F504" i="5"/>
  <c r="F505" i="5"/>
  <c r="F506" i="5"/>
  <c r="F507" i="5"/>
  <c r="F508" i="5"/>
  <c r="F509" i="5"/>
  <c r="F510" i="5"/>
  <c r="F511" i="5"/>
  <c r="F512" i="5"/>
  <c r="F513" i="5"/>
  <c r="F514" i="5"/>
  <c r="F515" i="5"/>
  <c r="F516" i="5"/>
  <c r="F517" i="5"/>
  <c r="F518" i="5"/>
  <c r="F519" i="5"/>
  <c r="F520" i="5"/>
  <c r="F521" i="5"/>
  <c r="F522" i="5"/>
  <c r="F523" i="5"/>
  <c r="F524" i="5"/>
  <c r="F525" i="5"/>
  <c r="F526" i="5"/>
  <c r="F527" i="5"/>
  <c r="F528" i="5"/>
  <c r="F529" i="5"/>
  <c r="F530" i="5"/>
  <c r="F531" i="5"/>
  <c r="F532" i="5"/>
  <c r="F533" i="5"/>
  <c r="F534" i="5"/>
  <c r="F535" i="5"/>
  <c r="F536" i="5"/>
  <c r="F537" i="5"/>
  <c r="F538" i="5"/>
  <c r="F539" i="5"/>
  <c r="F540" i="5"/>
  <c r="F541" i="5"/>
  <c r="F542" i="5"/>
  <c r="F543" i="5"/>
  <c r="F544" i="5"/>
  <c r="F545" i="5"/>
  <c r="F546" i="5"/>
  <c r="F547" i="5"/>
  <c r="F548" i="5"/>
  <c r="F549" i="5"/>
  <c r="F550" i="5"/>
  <c r="F551" i="5"/>
  <c r="F552" i="5"/>
  <c r="F553" i="5"/>
  <c r="F554" i="5"/>
  <c r="F555" i="5"/>
  <c r="F556" i="5"/>
  <c r="F557" i="5"/>
  <c r="F558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573" i="5"/>
  <c r="F574" i="5"/>
  <c r="F575" i="5"/>
  <c r="F576" i="5"/>
  <c r="F577" i="5"/>
  <c r="F578" i="5"/>
  <c r="F579" i="5"/>
  <c r="F580" i="5"/>
  <c r="F581" i="5"/>
  <c r="F582" i="5"/>
  <c r="F583" i="5"/>
  <c r="F584" i="5"/>
  <c r="F585" i="5"/>
  <c r="F586" i="5"/>
  <c r="F587" i="5"/>
  <c r="F588" i="5"/>
  <c r="F589" i="5"/>
  <c r="F590" i="5"/>
  <c r="F591" i="5"/>
  <c r="F592" i="5"/>
  <c r="F593" i="5"/>
  <c r="F594" i="5"/>
  <c r="F595" i="5"/>
  <c r="F596" i="5"/>
  <c r="F597" i="5"/>
  <c r="F598" i="5"/>
  <c r="F599" i="5"/>
  <c r="F600" i="5"/>
  <c r="F601" i="5"/>
  <c r="F602" i="5"/>
  <c r="F603" i="5"/>
  <c r="F604" i="5"/>
  <c r="F605" i="5"/>
  <c r="F606" i="5"/>
  <c r="F607" i="5"/>
  <c r="F608" i="5"/>
  <c r="F609" i="5"/>
  <c r="F610" i="5"/>
  <c r="F611" i="5"/>
  <c r="F612" i="5"/>
  <c r="F613" i="5"/>
  <c r="F614" i="5"/>
  <c r="F615" i="5"/>
  <c r="F616" i="5"/>
  <c r="F617" i="5"/>
  <c r="F618" i="5"/>
  <c r="F619" i="5"/>
  <c r="F620" i="5"/>
  <c r="F621" i="5"/>
  <c r="F622" i="5"/>
  <c r="F623" i="5"/>
  <c r="F624" i="5"/>
  <c r="F625" i="5"/>
  <c r="F626" i="5"/>
  <c r="F627" i="5"/>
  <c r="F628" i="5"/>
  <c r="F629" i="5"/>
  <c r="F630" i="5"/>
  <c r="F631" i="5"/>
  <c r="F632" i="5"/>
  <c r="F633" i="5"/>
  <c r="F634" i="5"/>
  <c r="F635" i="5"/>
  <c r="F636" i="5"/>
  <c r="F637" i="5"/>
  <c r="F638" i="5"/>
  <c r="F639" i="5"/>
  <c r="F640" i="5"/>
  <c r="F641" i="5"/>
  <c r="F642" i="5"/>
  <c r="F643" i="5"/>
  <c r="F644" i="5"/>
  <c r="F645" i="5"/>
  <c r="F646" i="5"/>
  <c r="F647" i="5"/>
  <c r="F648" i="5"/>
  <c r="F649" i="5"/>
  <c r="F650" i="5"/>
  <c r="F651" i="5"/>
  <c r="F652" i="5"/>
  <c r="F653" i="5"/>
  <c r="F654" i="5"/>
  <c r="F655" i="5"/>
  <c r="F656" i="5"/>
  <c r="F657" i="5"/>
  <c r="F658" i="5"/>
  <c r="F659" i="5"/>
  <c r="F660" i="5"/>
  <c r="F661" i="5"/>
  <c r="F662" i="5"/>
  <c r="F663" i="5"/>
  <c r="F664" i="5"/>
  <c r="F665" i="5"/>
  <c r="F666" i="5"/>
  <c r="F667" i="5"/>
  <c r="F668" i="5"/>
  <c r="F669" i="5"/>
  <c r="F670" i="5"/>
  <c r="F671" i="5"/>
  <c r="F672" i="5"/>
  <c r="F673" i="5"/>
  <c r="F674" i="5"/>
  <c r="F675" i="5"/>
  <c r="F676" i="5"/>
  <c r="F677" i="5"/>
  <c r="F678" i="5"/>
  <c r="F679" i="5"/>
  <c r="F680" i="5"/>
  <c r="F681" i="5"/>
  <c r="F682" i="5"/>
  <c r="F683" i="5"/>
  <c r="F684" i="5"/>
  <c r="F685" i="5"/>
  <c r="F686" i="5"/>
  <c r="F687" i="5"/>
  <c r="F688" i="5"/>
  <c r="F689" i="5"/>
  <c r="F690" i="5"/>
  <c r="F691" i="5"/>
  <c r="F692" i="5"/>
  <c r="F693" i="5"/>
  <c r="F694" i="5"/>
  <c r="F695" i="5"/>
  <c r="F696" i="5"/>
  <c r="F697" i="5"/>
  <c r="F698" i="5"/>
  <c r="F699" i="5"/>
  <c r="F700" i="5"/>
  <c r="F701" i="5"/>
  <c r="F702" i="5"/>
  <c r="F703" i="5"/>
  <c r="F704" i="5"/>
  <c r="F705" i="5"/>
  <c r="F706" i="5"/>
  <c r="F707" i="5"/>
  <c r="F708" i="5"/>
  <c r="F709" i="5"/>
  <c r="F710" i="5"/>
  <c r="F711" i="5"/>
  <c r="F712" i="5"/>
  <c r="F713" i="5"/>
  <c r="F714" i="5"/>
  <c r="F715" i="5"/>
  <c r="F716" i="5"/>
  <c r="F717" i="5"/>
  <c r="F718" i="5"/>
  <c r="F719" i="5"/>
  <c r="F720" i="5"/>
  <c r="F721" i="5"/>
  <c r="F722" i="5"/>
  <c r="F723" i="5"/>
  <c r="F724" i="5"/>
  <c r="F725" i="5"/>
  <c r="F726" i="5"/>
  <c r="F727" i="5"/>
  <c r="F728" i="5"/>
  <c r="F729" i="5"/>
  <c r="F730" i="5"/>
  <c r="F731" i="5"/>
  <c r="F732" i="5"/>
  <c r="F733" i="5"/>
  <c r="F734" i="5"/>
  <c r="F735" i="5"/>
  <c r="F736" i="5"/>
  <c r="F737" i="5"/>
  <c r="F738" i="5"/>
  <c r="F739" i="5"/>
  <c r="F740" i="5"/>
  <c r="F741" i="5"/>
  <c r="F742" i="5"/>
  <c r="F743" i="5"/>
  <c r="F744" i="5"/>
  <c r="F745" i="5"/>
  <c r="F746" i="5"/>
  <c r="F747" i="5"/>
  <c r="F748" i="5"/>
  <c r="F749" i="5"/>
  <c r="F750" i="5"/>
  <c r="F751" i="5"/>
  <c r="F752" i="5"/>
  <c r="F753" i="5"/>
  <c r="F754" i="5"/>
  <c r="F755" i="5"/>
  <c r="F756" i="5"/>
  <c r="F757" i="5"/>
  <c r="F758" i="5"/>
  <c r="F759" i="5"/>
  <c r="F760" i="5"/>
  <c r="F761" i="5"/>
  <c r="F762" i="5"/>
  <c r="F763" i="5"/>
  <c r="F764" i="5"/>
  <c r="F765" i="5"/>
  <c r="F766" i="5"/>
  <c r="F767" i="5"/>
  <c r="F768" i="5"/>
  <c r="F769" i="5"/>
  <c r="F770" i="5"/>
  <c r="F771" i="5"/>
  <c r="F772" i="5"/>
  <c r="F773" i="5"/>
  <c r="F774" i="5"/>
  <c r="F775" i="5"/>
  <c r="F776" i="5"/>
  <c r="F777" i="5"/>
  <c r="F778" i="5"/>
  <c r="F779" i="5"/>
  <c r="F780" i="5"/>
  <c r="F781" i="5"/>
  <c r="F782" i="5"/>
  <c r="F783" i="5"/>
  <c r="F784" i="5"/>
  <c r="F785" i="5"/>
  <c r="F786" i="5"/>
  <c r="F787" i="5"/>
  <c r="F788" i="5"/>
  <c r="F789" i="5"/>
  <c r="F790" i="5"/>
  <c r="F791" i="5"/>
  <c r="F792" i="5"/>
  <c r="F793" i="5"/>
  <c r="F794" i="5"/>
  <c r="F795" i="5"/>
  <c r="F796" i="5"/>
  <c r="F797" i="5"/>
  <c r="F798" i="5"/>
  <c r="F799" i="5"/>
  <c r="F800" i="5"/>
  <c r="F801" i="5"/>
  <c r="F802" i="5"/>
  <c r="F803" i="5"/>
  <c r="F804" i="5"/>
  <c r="F805" i="5"/>
  <c r="F806" i="5"/>
  <c r="F807" i="5"/>
  <c r="F808" i="5"/>
  <c r="F809" i="5"/>
  <c r="F810" i="5"/>
  <c r="F811" i="5"/>
  <c r="F812" i="5"/>
  <c r="F813" i="5"/>
  <c r="F814" i="5"/>
  <c r="F815" i="5"/>
  <c r="F816" i="5"/>
  <c r="F817" i="5"/>
  <c r="F818" i="5"/>
  <c r="F819" i="5"/>
  <c r="F820" i="5"/>
  <c r="F821" i="5"/>
  <c r="F822" i="5"/>
  <c r="F823" i="5"/>
  <c r="F824" i="5"/>
  <c r="F825" i="5"/>
  <c r="F826" i="5"/>
  <c r="F827" i="5"/>
  <c r="F828" i="5"/>
  <c r="F829" i="5"/>
  <c r="F830" i="5"/>
  <c r="F831" i="5"/>
  <c r="F832" i="5"/>
  <c r="F833" i="5"/>
  <c r="F834" i="5"/>
  <c r="F835" i="5"/>
  <c r="F836" i="5"/>
  <c r="F837" i="5"/>
  <c r="F838" i="5"/>
  <c r="F839" i="5"/>
  <c r="F840" i="5"/>
  <c r="F841" i="5"/>
  <c r="F842" i="5"/>
  <c r="F843" i="5"/>
  <c r="F844" i="5"/>
  <c r="F845" i="5"/>
  <c r="F846" i="5"/>
  <c r="F847" i="5"/>
  <c r="F848" i="5"/>
  <c r="F849" i="5"/>
  <c r="F850" i="5"/>
  <c r="F851" i="5"/>
  <c r="F852" i="5"/>
  <c r="F853" i="5"/>
  <c r="F854" i="5"/>
  <c r="F855" i="5"/>
  <c r="F856" i="5"/>
  <c r="F857" i="5"/>
  <c r="F858" i="5"/>
  <c r="F859" i="5"/>
  <c r="F860" i="5"/>
  <c r="F861" i="5"/>
  <c r="F862" i="5"/>
  <c r="F863" i="5"/>
  <c r="F864" i="5"/>
  <c r="F865" i="5"/>
  <c r="F866" i="5"/>
  <c r="F867" i="5"/>
  <c r="F868" i="5"/>
  <c r="F869" i="5"/>
  <c r="F870" i="5"/>
  <c r="F871" i="5"/>
  <c r="F872" i="5"/>
  <c r="F873" i="5"/>
  <c r="F874" i="5"/>
  <c r="F875" i="5"/>
  <c r="F876" i="5"/>
  <c r="F877" i="5"/>
  <c r="F878" i="5"/>
  <c r="F879" i="5"/>
  <c r="F880" i="5"/>
  <c r="F881" i="5"/>
  <c r="F882" i="5"/>
  <c r="F883" i="5"/>
  <c r="F884" i="5"/>
  <c r="F885" i="5"/>
  <c r="F886" i="5"/>
  <c r="F887" i="5"/>
  <c r="F888" i="5"/>
  <c r="F889" i="5"/>
  <c r="F890" i="5"/>
  <c r="F891" i="5"/>
  <c r="F892" i="5"/>
  <c r="F893" i="5"/>
  <c r="F894" i="5"/>
  <c r="F895" i="5"/>
  <c r="F896" i="5"/>
  <c r="F897" i="5"/>
  <c r="F898" i="5"/>
  <c r="F899" i="5"/>
  <c r="F900" i="5"/>
  <c r="F901" i="5"/>
  <c r="F902" i="5"/>
  <c r="F903" i="5"/>
  <c r="F904" i="5"/>
  <c r="F905" i="5"/>
  <c r="F906" i="5"/>
  <c r="F907" i="5"/>
  <c r="F908" i="5"/>
  <c r="F909" i="5"/>
  <c r="F910" i="5"/>
  <c r="F911" i="5"/>
  <c r="F912" i="5"/>
  <c r="F913" i="5"/>
  <c r="F914" i="5"/>
  <c r="F915" i="5"/>
  <c r="F916" i="5"/>
  <c r="F917" i="5"/>
  <c r="F918" i="5"/>
  <c r="F919" i="5"/>
  <c r="F920" i="5"/>
  <c r="F921" i="5"/>
  <c r="F922" i="5"/>
  <c r="F923" i="5"/>
  <c r="F924" i="5"/>
  <c r="F925" i="5"/>
  <c r="F926" i="5"/>
  <c r="F927" i="5"/>
  <c r="F928" i="5"/>
  <c r="F929" i="5"/>
  <c r="F930" i="5"/>
  <c r="F931" i="5"/>
  <c r="F932" i="5"/>
  <c r="F933" i="5"/>
  <c r="F934" i="5"/>
  <c r="F935" i="5"/>
  <c r="F936" i="5"/>
  <c r="F937" i="5"/>
  <c r="F938" i="5"/>
  <c r="F939" i="5"/>
  <c r="F940" i="5"/>
  <c r="F941" i="5"/>
  <c r="F942" i="5"/>
  <c r="F943" i="5"/>
  <c r="F944" i="5"/>
  <c r="F945" i="5"/>
  <c r="F946" i="5"/>
  <c r="F947" i="5"/>
  <c r="F948" i="5"/>
  <c r="F949" i="5"/>
  <c r="F950" i="5"/>
  <c r="F951" i="5"/>
  <c r="F952" i="5"/>
  <c r="F953" i="5"/>
  <c r="F954" i="5"/>
  <c r="F955" i="5"/>
  <c r="F956" i="5"/>
  <c r="F957" i="5"/>
  <c r="F958" i="5"/>
  <c r="F959" i="5"/>
  <c r="F960" i="5"/>
  <c r="F961" i="5"/>
  <c r="F962" i="5"/>
  <c r="F963" i="5"/>
  <c r="F964" i="5"/>
  <c r="F965" i="5"/>
  <c r="F966" i="5"/>
  <c r="F967" i="5"/>
  <c r="F968" i="5"/>
  <c r="F969" i="5"/>
  <c r="F970" i="5"/>
  <c r="F971" i="5"/>
  <c r="F972" i="5"/>
  <c r="F973" i="5"/>
  <c r="F974" i="5"/>
  <c r="F975" i="5"/>
  <c r="F976" i="5"/>
  <c r="F977" i="5"/>
  <c r="F978" i="5"/>
  <c r="F979" i="5"/>
  <c r="F980" i="5"/>
  <c r="F981" i="5"/>
  <c r="F982" i="5"/>
  <c r="F983" i="5"/>
  <c r="F984" i="5"/>
  <c r="F985" i="5"/>
  <c r="F986" i="5"/>
  <c r="F987" i="5"/>
  <c r="F988" i="5"/>
  <c r="F989" i="5"/>
  <c r="F990" i="5"/>
  <c r="F991" i="5"/>
  <c r="F992" i="5"/>
  <c r="F993" i="5"/>
  <c r="F994" i="5"/>
  <c r="F995" i="5"/>
  <c r="F996" i="5"/>
  <c r="F997" i="5"/>
  <c r="F998" i="5"/>
  <c r="F999" i="5"/>
  <c r="F1000" i="5"/>
  <c r="F1001" i="5"/>
  <c r="F1002" i="5"/>
  <c r="F1003" i="5"/>
  <c r="F1004" i="5"/>
  <c r="F1005" i="5"/>
  <c r="F1006" i="5"/>
  <c r="F1007" i="5"/>
  <c r="F1008" i="5"/>
  <c r="F1009" i="5"/>
  <c r="F1010" i="5"/>
  <c r="F1011" i="5"/>
  <c r="F1012" i="5"/>
  <c r="F1013" i="5"/>
  <c r="F1014" i="5"/>
  <c r="F1015" i="5"/>
  <c r="F1016" i="5"/>
  <c r="F1017" i="5"/>
  <c r="F1018" i="5"/>
  <c r="F1019" i="5"/>
  <c r="F1020" i="5"/>
  <c r="F1021" i="5"/>
  <c r="F1022" i="5"/>
  <c r="F1023" i="5"/>
  <c r="F1024" i="5"/>
  <c r="F1025" i="5"/>
  <c r="F1026" i="5"/>
  <c r="F1027" i="5"/>
  <c r="F1028" i="5"/>
  <c r="F1029" i="5"/>
  <c r="F1030" i="5"/>
  <c r="F1031" i="5"/>
  <c r="F1032" i="5"/>
  <c r="F1033" i="5"/>
  <c r="F1034" i="5"/>
  <c r="F1035" i="5"/>
  <c r="F1036" i="5"/>
  <c r="F1037" i="5"/>
  <c r="F1038" i="5"/>
  <c r="F1039" i="5"/>
  <c r="F1040" i="5"/>
  <c r="F1041" i="5"/>
  <c r="F1042" i="5"/>
  <c r="F1043" i="5"/>
  <c r="F1044" i="5"/>
  <c r="F1045" i="5"/>
  <c r="F1046" i="5"/>
  <c r="F1047" i="5"/>
  <c r="F1048" i="5"/>
  <c r="F1049" i="5"/>
  <c r="F1050" i="5"/>
  <c r="F1051" i="5"/>
  <c r="F1052" i="5"/>
  <c r="F1053" i="5"/>
  <c r="F1054" i="5"/>
  <c r="F1055" i="5"/>
  <c r="F1056" i="5"/>
  <c r="F1057" i="5"/>
  <c r="F1058" i="5"/>
  <c r="F1059" i="5"/>
  <c r="F1060" i="5"/>
  <c r="F1061" i="5"/>
  <c r="F1062" i="5"/>
  <c r="F1063" i="5"/>
  <c r="F1064" i="5"/>
  <c r="F1065" i="5"/>
  <c r="F1066" i="5"/>
  <c r="F1067" i="5"/>
  <c r="F1068" i="5"/>
  <c r="F1069" i="5"/>
  <c r="F1070" i="5"/>
  <c r="F1071" i="5"/>
  <c r="F1072" i="5"/>
  <c r="F1073" i="5"/>
  <c r="F1074" i="5"/>
  <c r="F1075" i="5"/>
  <c r="F1076" i="5"/>
  <c r="F1077" i="5"/>
  <c r="F1078" i="5"/>
  <c r="F1079" i="5"/>
  <c r="F1080" i="5"/>
  <c r="F1081" i="5"/>
  <c r="F1082" i="5"/>
  <c r="F1083" i="5"/>
  <c r="F1084" i="5"/>
  <c r="F1085" i="5"/>
  <c r="F1086" i="5"/>
  <c r="F1087" i="5"/>
  <c r="F1088" i="5"/>
  <c r="F1089" i="5"/>
  <c r="F1090" i="5"/>
  <c r="F1091" i="5"/>
  <c r="F1092" i="5"/>
  <c r="F1093" i="5"/>
  <c r="F1094" i="5"/>
  <c r="F1095" i="5"/>
  <c r="F1096" i="5"/>
  <c r="F1097" i="5"/>
  <c r="F1098" i="5"/>
  <c r="F1099" i="5"/>
  <c r="F1100" i="5"/>
  <c r="F1101" i="5"/>
  <c r="F1102" i="5"/>
  <c r="F1103" i="5"/>
  <c r="F1104" i="5"/>
  <c r="F1105" i="5"/>
  <c r="F1106" i="5"/>
  <c r="F1107" i="5"/>
  <c r="F1108" i="5"/>
  <c r="F1109" i="5"/>
  <c r="F1110" i="5"/>
  <c r="F1111" i="5"/>
  <c r="F1112" i="5"/>
  <c r="F1113" i="5"/>
  <c r="F1114" i="5"/>
  <c r="F1115" i="5"/>
  <c r="F1116" i="5"/>
  <c r="F1117" i="5"/>
  <c r="F1118" i="5"/>
  <c r="F1119" i="5"/>
  <c r="F1120" i="5"/>
  <c r="F1121" i="5"/>
  <c r="F1122" i="5"/>
  <c r="F1123" i="5"/>
  <c r="F1124" i="5"/>
  <c r="F1125" i="5"/>
  <c r="F1126" i="5"/>
  <c r="F1127" i="5"/>
  <c r="F1128" i="5"/>
  <c r="F1129" i="5"/>
  <c r="F1130" i="5"/>
  <c r="F1131" i="5"/>
  <c r="F1132" i="5"/>
  <c r="F1133" i="5"/>
  <c r="F1134" i="5"/>
  <c r="F1135" i="5"/>
  <c r="F1136" i="5"/>
  <c r="F1137" i="5"/>
  <c r="F1138" i="5"/>
  <c r="F1139" i="5"/>
  <c r="F1140" i="5"/>
  <c r="F1141" i="5"/>
  <c r="F1142" i="5"/>
  <c r="F1143" i="5"/>
  <c r="F1144" i="5"/>
  <c r="F1145" i="5"/>
  <c r="F1146" i="5"/>
  <c r="F1147" i="5"/>
  <c r="F1148" i="5"/>
  <c r="F1149" i="5"/>
  <c r="F1150" i="5"/>
  <c r="F1151" i="5"/>
  <c r="F1152" i="5"/>
  <c r="F1153" i="5"/>
  <c r="F1154" i="5"/>
  <c r="F1155" i="5"/>
  <c r="F1156" i="5"/>
  <c r="F1157" i="5"/>
  <c r="F1158" i="5"/>
  <c r="F1159" i="5"/>
  <c r="F1160" i="5"/>
  <c r="F1161" i="5"/>
  <c r="F1162" i="5"/>
  <c r="F1163" i="5"/>
  <c r="F1164" i="5"/>
  <c r="F1165" i="5"/>
  <c r="F1166" i="5"/>
  <c r="F1167" i="5"/>
  <c r="F1168" i="5"/>
  <c r="F1169" i="5"/>
  <c r="F1170" i="5"/>
  <c r="F1171" i="5"/>
  <c r="F1172" i="5"/>
  <c r="F1173" i="5"/>
  <c r="F1174" i="5"/>
  <c r="F1175" i="5"/>
  <c r="F1176" i="5"/>
  <c r="F1177" i="5"/>
  <c r="F1178" i="5"/>
  <c r="F1179" i="5"/>
  <c r="F1180" i="5"/>
  <c r="F1181" i="5"/>
  <c r="F1182" i="5"/>
  <c r="F1183" i="5"/>
  <c r="F1184" i="5"/>
  <c r="F1185" i="5"/>
  <c r="F1186" i="5"/>
  <c r="F1187" i="5"/>
  <c r="F1188" i="5"/>
  <c r="F1189" i="5"/>
  <c r="F1190" i="5"/>
  <c r="F1191" i="5"/>
  <c r="F1192" i="5"/>
  <c r="F1193" i="5"/>
  <c r="F1194" i="5"/>
  <c r="F1195" i="5"/>
  <c r="F1196" i="5"/>
  <c r="F1197" i="5"/>
  <c r="F1198" i="5"/>
  <c r="F1199" i="5"/>
  <c r="F1200" i="5"/>
  <c r="F1201" i="5"/>
  <c r="F1202" i="5"/>
  <c r="F1203" i="5"/>
  <c r="F1204" i="5"/>
  <c r="F1205" i="5"/>
  <c r="F1206" i="5"/>
  <c r="F1207" i="5"/>
  <c r="F1208" i="5"/>
  <c r="F1209" i="5"/>
  <c r="F1210" i="5"/>
  <c r="F1211" i="5"/>
  <c r="F1212" i="5"/>
  <c r="F1213" i="5"/>
  <c r="F1214" i="5"/>
  <c r="F1215" i="5"/>
  <c r="F1216" i="5"/>
  <c r="F1217" i="5"/>
  <c r="F1218" i="5"/>
  <c r="F1219" i="5"/>
  <c r="F1220" i="5"/>
  <c r="F1221" i="5"/>
  <c r="F1222" i="5"/>
  <c r="F1223" i="5"/>
  <c r="F1224" i="5"/>
  <c r="F1225" i="5"/>
  <c r="F1226" i="5"/>
  <c r="F1227" i="5"/>
  <c r="F1228" i="5"/>
  <c r="F1229" i="5"/>
  <c r="F1230" i="5"/>
  <c r="F1231" i="5"/>
  <c r="F1232" i="5"/>
  <c r="F1233" i="5"/>
  <c r="F1234" i="5"/>
  <c r="F1235" i="5"/>
  <c r="F1236" i="5"/>
  <c r="F1237" i="5"/>
  <c r="F1238" i="5"/>
  <c r="F1239" i="5"/>
  <c r="F1240" i="5"/>
  <c r="F1241" i="5"/>
  <c r="F1242" i="5"/>
  <c r="F1243" i="5"/>
  <c r="F1244" i="5"/>
  <c r="F1245" i="5"/>
  <c r="F1246" i="5"/>
  <c r="F1247" i="5"/>
  <c r="F1248" i="5"/>
  <c r="F1249" i="5"/>
  <c r="F1250" i="5"/>
  <c r="F1251" i="5"/>
  <c r="F1252" i="5"/>
  <c r="F1253" i="5"/>
  <c r="F1254" i="5"/>
  <c r="F1255" i="5"/>
  <c r="F1256" i="5"/>
  <c r="F1257" i="5"/>
  <c r="F1258" i="5"/>
  <c r="F1259" i="5"/>
  <c r="F1260" i="5"/>
  <c r="F1261" i="5"/>
  <c r="F1262" i="5"/>
  <c r="F1263" i="5"/>
  <c r="F1264" i="5"/>
  <c r="F1265" i="5"/>
  <c r="F1266" i="5"/>
  <c r="F1267" i="5"/>
  <c r="F1268" i="5"/>
  <c r="F1269" i="5"/>
  <c r="F1270" i="5"/>
  <c r="F1271" i="5"/>
  <c r="F1272" i="5"/>
  <c r="F1273" i="5"/>
  <c r="F1274" i="5"/>
  <c r="F1275" i="5"/>
  <c r="F1276" i="5"/>
  <c r="F1277" i="5"/>
  <c r="F1278" i="5"/>
  <c r="F1279" i="5"/>
  <c r="F1280" i="5"/>
  <c r="F1281" i="5"/>
  <c r="F1282" i="5"/>
  <c r="F1283" i="5"/>
  <c r="F1284" i="5"/>
  <c r="F1285" i="5"/>
  <c r="F1286" i="5"/>
  <c r="F1287" i="5"/>
  <c r="F1288" i="5"/>
  <c r="F1289" i="5"/>
  <c r="F1290" i="5"/>
  <c r="F1291" i="5"/>
  <c r="F1292" i="5"/>
  <c r="F1293" i="5"/>
  <c r="F1294" i="5"/>
  <c r="F1295" i="5"/>
  <c r="F1296" i="5"/>
  <c r="F1297" i="5"/>
  <c r="F1298" i="5"/>
  <c r="F1299" i="5"/>
  <c r="F1300" i="5"/>
  <c r="F1301" i="5"/>
  <c r="F1302" i="5"/>
  <c r="F1303" i="5"/>
  <c r="F1304" i="5"/>
  <c r="F1305" i="5"/>
  <c r="F1306" i="5"/>
  <c r="F1307" i="5"/>
  <c r="F1308" i="5"/>
  <c r="F1309" i="5"/>
  <c r="F1310" i="5"/>
  <c r="F1311" i="5"/>
  <c r="F1312" i="5"/>
  <c r="F1313" i="5"/>
  <c r="F1314" i="5"/>
  <c r="F1315" i="5"/>
  <c r="F1316" i="5"/>
  <c r="F1317" i="5"/>
  <c r="F1318" i="5"/>
  <c r="F1319" i="5"/>
  <c r="F1320" i="5"/>
  <c r="F1321" i="5"/>
  <c r="F1322" i="5"/>
  <c r="F1323" i="5"/>
  <c r="F1324" i="5"/>
  <c r="F1325" i="5"/>
  <c r="F1326" i="5"/>
  <c r="F1327" i="5"/>
  <c r="F1328" i="5"/>
  <c r="F1329" i="5"/>
  <c r="F1330" i="5"/>
  <c r="F1331" i="5"/>
  <c r="F1332" i="5"/>
  <c r="F1333" i="5"/>
  <c r="F1334" i="5"/>
  <c r="F1335" i="5"/>
  <c r="F1336" i="5"/>
  <c r="F1337" i="5"/>
  <c r="F1338" i="5"/>
  <c r="F1339" i="5"/>
  <c r="F1340" i="5"/>
  <c r="F1341" i="5"/>
  <c r="F1342" i="5"/>
  <c r="F1343" i="5"/>
  <c r="F1344" i="5"/>
  <c r="F1345" i="5"/>
  <c r="F1346" i="5"/>
  <c r="F1347" i="5"/>
  <c r="F1348" i="5"/>
  <c r="F1349" i="5"/>
  <c r="F1350" i="5"/>
  <c r="F1351" i="5"/>
  <c r="F1352" i="5"/>
  <c r="F1353" i="5"/>
  <c r="F1354" i="5"/>
  <c r="F1355" i="5"/>
  <c r="F1356" i="5"/>
  <c r="F1357" i="5"/>
  <c r="F1358" i="5"/>
  <c r="F1359" i="5"/>
  <c r="F1360" i="5"/>
  <c r="F1361" i="5"/>
  <c r="F1362" i="5"/>
  <c r="F1363" i="5"/>
  <c r="F1364" i="5"/>
  <c r="F1365" i="5"/>
  <c r="F1366" i="5"/>
  <c r="F1367" i="5"/>
  <c r="F1368" i="5"/>
  <c r="F1369" i="5"/>
  <c r="F1370" i="5"/>
  <c r="F1371" i="5"/>
  <c r="F1372" i="5"/>
  <c r="F1373" i="5"/>
  <c r="F1374" i="5"/>
  <c r="F1375" i="5"/>
  <c r="F1376" i="5"/>
  <c r="F1377" i="5"/>
  <c r="F1378" i="5"/>
  <c r="F1379" i="5"/>
  <c r="F1380" i="5"/>
  <c r="F1381" i="5"/>
  <c r="F1382" i="5"/>
  <c r="F1383" i="5"/>
  <c r="F1384" i="5"/>
  <c r="F1385" i="5"/>
  <c r="F1386" i="5"/>
  <c r="F1387" i="5"/>
  <c r="F1388" i="5"/>
  <c r="F1389" i="5"/>
  <c r="F1390" i="5"/>
  <c r="F1391" i="5"/>
  <c r="F1392" i="5"/>
  <c r="F1393" i="5"/>
  <c r="F1394" i="5"/>
  <c r="F1395" i="5"/>
  <c r="F1396" i="5"/>
  <c r="F1397" i="5"/>
  <c r="F1398" i="5"/>
  <c r="F1399" i="5"/>
  <c r="F1400" i="5"/>
  <c r="F1401" i="5"/>
  <c r="F1402" i="5"/>
  <c r="F1403" i="5"/>
  <c r="F1404" i="5"/>
  <c r="F1405" i="5"/>
  <c r="F1406" i="5"/>
  <c r="F1407" i="5"/>
  <c r="F1408" i="5"/>
  <c r="F1409" i="5"/>
  <c r="F1410" i="5"/>
  <c r="F1411" i="5"/>
  <c r="F1412" i="5"/>
  <c r="F1413" i="5"/>
  <c r="F1414" i="5"/>
  <c r="F1415" i="5"/>
  <c r="F1416" i="5"/>
  <c r="F1417" i="5"/>
  <c r="F1418" i="5"/>
  <c r="F1419" i="5"/>
  <c r="F1420" i="5"/>
  <c r="F1421" i="5"/>
  <c r="F1422" i="5"/>
  <c r="F1423" i="5"/>
  <c r="F1424" i="5"/>
  <c r="F1425" i="5"/>
  <c r="F1426" i="5"/>
  <c r="F1427" i="5"/>
  <c r="F1428" i="5"/>
  <c r="F1429" i="5"/>
  <c r="F1430" i="5"/>
  <c r="F1431" i="5"/>
  <c r="F1432" i="5"/>
  <c r="F1433" i="5"/>
  <c r="F1434" i="5"/>
  <c r="F1435" i="5"/>
  <c r="F1436" i="5"/>
  <c r="F1437" i="5"/>
  <c r="F1438" i="5"/>
  <c r="F1439" i="5"/>
  <c r="F1440" i="5"/>
  <c r="F1441" i="5"/>
  <c r="F1442" i="5"/>
  <c r="F1443" i="5"/>
  <c r="F1444" i="5"/>
  <c r="F1445" i="5"/>
  <c r="F1446" i="5"/>
  <c r="F1447" i="5"/>
  <c r="F1448" i="5"/>
  <c r="F1449" i="5"/>
  <c r="F1450" i="5"/>
  <c r="F1451" i="5"/>
  <c r="F1452" i="5"/>
  <c r="F1453" i="5"/>
  <c r="F1454" i="5"/>
  <c r="F1455" i="5"/>
  <c r="F1456" i="5"/>
  <c r="F1457" i="5"/>
  <c r="F1458" i="5"/>
  <c r="F1459" i="5"/>
  <c r="F1460" i="5"/>
  <c r="F1461" i="5"/>
  <c r="F1462" i="5"/>
  <c r="F1463" i="5"/>
  <c r="F1464" i="5"/>
  <c r="F1465" i="5"/>
  <c r="F1466" i="5"/>
  <c r="F1467" i="5"/>
  <c r="F1468" i="5"/>
  <c r="F1469" i="5"/>
  <c r="F1470" i="5"/>
  <c r="F1471" i="5"/>
  <c r="F1472" i="5"/>
  <c r="F1473" i="5"/>
  <c r="F1474" i="5"/>
  <c r="F1475" i="5"/>
  <c r="F1476" i="5"/>
  <c r="F1477" i="5"/>
  <c r="F1478" i="5"/>
  <c r="F1479" i="5"/>
  <c r="F1480" i="5"/>
  <c r="F1481" i="5"/>
  <c r="F1482" i="5"/>
  <c r="F1483" i="5"/>
  <c r="F1484" i="5"/>
  <c r="F1485" i="5"/>
  <c r="F1486" i="5"/>
  <c r="F1487" i="5"/>
  <c r="F1488" i="5"/>
  <c r="F1489" i="5"/>
  <c r="F1490" i="5"/>
  <c r="F1491" i="5"/>
  <c r="F1492" i="5"/>
  <c r="F1493" i="5"/>
  <c r="F1494" i="5"/>
  <c r="F1495" i="5"/>
  <c r="F1496" i="5"/>
  <c r="F1497" i="5"/>
  <c r="F1498" i="5"/>
  <c r="F1499" i="5"/>
  <c r="F1500" i="5"/>
  <c r="F1501" i="5"/>
  <c r="F1502" i="5"/>
  <c r="F1503" i="5"/>
  <c r="F1504" i="5"/>
  <c r="F1505" i="5"/>
  <c r="F1506" i="5"/>
  <c r="F1507" i="5"/>
  <c r="F1508" i="5"/>
  <c r="F1509" i="5"/>
  <c r="F1510" i="5"/>
  <c r="F1511" i="5"/>
  <c r="F1512" i="5"/>
  <c r="F1513" i="5"/>
  <c r="F1514" i="5"/>
  <c r="F1515" i="5"/>
  <c r="F1516" i="5"/>
  <c r="F1517" i="5"/>
  <c r="F1518" i="5"/>
  <c r="F1519" i="5"/>
  <c r="F1520" i="5"/>
  <c r="F1521" i="5"/>
  <c r="F1522" i="5"/>
  <c r="F1523" i="5"/>
  <c r="F1524" i="5"/>
  <c r="F1525" i="5"/>
  <c r="F1526" i="5"/>
  <c r="F1527" i="5"/>
  <c r="F1528" i="5"/>
  <c r="F1529" i="5"/>
  <c r="F1530" i="5"/>
  <c r="F1531" i="5"/>
  <c r="F1532" i="5"/>
  <c r="F1533" i="5"/>
  <c r="F1534" i="5"/>
  <c r="F1535" i="5"/>
  <c r="F1536" i="5"/>
  <c r="F1537" i="5"/>
  <c r="F1538" i="5"/>
  <c r="F1539" i="5"/>
  <c r="F1540" i="5"/>
  <c r="F1541" i="5"/>
  <c r="F1542" i="5"/>
  <c r="F1543" i="5"/>
  <c r="F1544" i="5"/>
  <c r="F1545" i="5"/>
  <c r="F1546" i="5"/>
  <c r="F1547" i="5"/>
  <c r="F1548" i="5"/>
  <c r="F1549" i="5"/>
  <c r="F1550" i="5"/>
  <c r="F1551" i="5"/>
  <c r="F1552" i="5"/>
  <c r="F1553" i="5"/>
  <c r="F1554" i="5"/>
  <c r="F1555" i="5"/>
  <c r="F1556" i="5"/>
  <c r="F1557" i="5"/>
  <c r="F1558" i="5"/>
  <c r="F1559" i="5"/>
  <c r="F1560" i="5"/>
  <c r="F1561" i="5"/>
  <c r="F1562" i="5"/>
  <c r="F1563" i="5"/>
  <c r="F1564" i="5"/>
  <c r="F1565" i="5"/>
  <c r="F1566" i="5"/>
  <c r="F1567" i="5"/>
  <c r="F1568" i="5"/>
  <c r="F1569" i="5"/>
  <c r="F1570" i="5"/>
  <c r="F1571" i="5"/>
  <c r="F1572" i="5"/>
  <c r="F1573" i="5"/>
  <c r="F1574" i="5"/>
  <c r="F1575" i="5"/>
  <c r="F1576" i="5"/>
  <c r="F1577" i="5"/>
  <c r="F1578" i="5"/>
  <c r="F1579" i="5"/>
  <c r="F1580" i="5"/>
  <c r="F1581" i="5"/>
  <c r="F1582" i="5"/>
  <c r="F1583" i="5"/>
  <c r="F1584" i="5"/>
  <c r="F1585" i="5"/>
  <c r="F1586" i="5"/>
  <c r="F1587" i="5"/>
  <c r="F1588" i="5"/>
  <c r="F1589" i="5"/>
  <c r="F1590" i="5"/>
  <c r="F1591" i="5"/>
  <c r="F1592" i="5"/>
  <c r="F1593" i="5"/>
  <c r="F1594" i="5"/>
  <c r="F1595" i="5"/>
  <c r="F1596" i="5"/>
  <c r="F1597" i="5"/>
  <c r="F1598" i="5"/>
  <c r="F1599" i="5"/>
  <c r="F1600" i="5"/>
  <c r="F1601" i="5"/>
  <c r="F1602" i="5"/>
  <c r="F1603" i="5"/>
  <c r="F1604" i="5"/>
  <c r="F1605" i="5"/>
  <c r="F1606" i="5"/>
  <c r="F1607" i="5"/>
  <c r="F1608" i="5"/>
  <c r="F1609" i="5"/>
  <c r="F1610" i="5"/>
  <c r="F1611" i="5"/>
  <c r="F1612" i="5"/>
  <c r="F1613" i="5"/>
  <c r="F1614" i="5"/>
  <c r="F1615" i="5"/>
  <c r="F1616" i="5"/>
  <c r="F1617" i="5"/>
  <c r="F1618" i="5"/>
  <c r="F1619" i="5"/>
  <c r="F1620" i="5"/>
  <c r="F1621" i="5"/>
  <c r="F1622" i="5"/>
  <c r="F1623" i="5"/>
  <c r="F1624" i="5"/>
  <c r="F1625" i="5"/>
  <c r="F1626" i="5"/>
  <c r="F1627" i="5"/>
  <c r="F1628" i="5"/>
  <c r="F1629" i="5"/>
  <c r="F1630" i="5"/>
  <c r="F1631" i="5"/>
  <c r="F1632" i="5"/>
  <c r="F1633" i="5"/>
  <c r="F1634" i="5"/>
  <c r="F1635" i="5"/>
  <c r="F1636" i="5"/>
  <c r="F1637" i="5"/>
  <c r="F1638" i="5"/>
  <c r="F1639" i="5"/>
  <c r="F1640" i="5"/>
  <c r="F1641" i="5"/>
  <c r="F1642" i="5"/>
  <c r="F1643" i="5"/>
  <c r="F1644" i="5"/>
  <c r="F1645" i="5"/>
  <c r="F1646" i="5"/>
  <c r="F1647" i="5"/>
  <c r="F1648" i="5"/>
  <c r="F1649" i="5"/>
  <c r="F1650" i="5"/>
  <c r="F1651" i="5"/>
  <c r="F1652" i="5"/>
  <c r="F1653" i="5"/>
  <c r="F1654" i="5"/>
  <c r="F1655" i="5"/>
  <c r="F1656" i="5"/>
  <c r="F1657" i="5"/>
  <c r="F1658" i="5"/>
  <c r="F1659" i="5"/>
  <c r="F1660" i="5"/>
  <c r="F1661" i="5"/>
  <c r="F1662" i="5"/>
  <c r="F1663" i="5"/>
  <c r="F1664" i="5"/>
  <c r="F1665" i="5"/>
  <c r="F1666" i="5"/>
  <c r="F1667" i="5"/>
  <c r="F1668" i="5"/>
  <c r="F1669" i="5"/>
  <c r="F1670" i="5"/>
  <c r="F1671" i="5"/>
  <c r="F1672" i="5"/>
  <c r="F1673" i="5"/>
  <c r="F1674" i="5"/>
  <c r="F1675" i="5"/>
  <c r="F1676" i="5"/>
  <c r="F1677" i="5"/>
  <c r="F1678" i="5"/>
  <c r="F1679" i="5"/>
  <c r="F1680" i="5"/>
  <c r="F1681" i="5"/>
  <c r="F1682" i="5"/>
  <c r="F1683" i="5"/>
  <c r="F1684" i="5"/>
  <c r="F1685" i="5"/>
  <c r="F1686" i="5"/>
  <c r="F1687" i="5"/>
  <c r="F1688" i="5"/>
  <c r="F1689" i="5"/>
  <c r="F1690" i="5"/>
  <c r="F1691" i="5"/>
  <c r="F1692" i="5"/>
  <c r="F1693" i="5"/>
  <c r="F1694" i="5"/>
  <c r="F1695" i="5"/>
  <c r="F1696" i="5"/>
  <c r="F1697" i="5"/>
  <c r="F1698" i="5"/>
  <c r="F1699" i="5"/>
  <c r="F1700" i="5"/>
  <c r="F1701" i="5"/>
  <c r="F1702" i="5"/>
  <c r="F1703" i="5"/>
  <c r="F1704" i="5"/>
  <c r="F1705" i="5"/>
  <c r="F1706" i="5"/>
  <c r="F1707" i="5"/>
  <c r="F1708" i="5"/>
  <c r="F1709" i="5"/>
  <c r="F1710" i="5"/>
  <c r="F1711" i="5"/>
  <c r="F1712" i="5"/>
  <c r="F1713" i="5"/>
  <c r="F1714" i="5"/>
  <c r="F1715" i="5"/>
  <c r="F1716" i="5"/>
  <c r="F1717" i="5"/>
  <c r="F1718" i="5"/>
  <c r="F1719" i="5"/>
  <c r="F1720" i="5"/>
  <c r="F1721" i="5"/>
  <c r="F1722" i="5"/>
  <c r="F1723" i="5"/>
  <c r="F1724" i="5"/>
  <c r="F1725" i="5"/>
  <c r="F1726" i="5"/>
  <c r="F1727" i="5"/>
  <c r="F1728" i="5"/>
  <c r="F1729" i="5"/>
  <c r="F1730" i="5"/>
  <c r="F1731" i="5"/>
  <c r="F1732" i="5"/>
  <c r="F1733" i="5"/>
  <c r="F1734" i="5"/>
  <c r="F1735" i="5"/>
  <c r="F1736" i="5"/>
  <c r="F1737" i="5"/>
  <c r="F1738" i="5"/>
  <c r="F1739" i="5"/>
  <c r="F1740" i="5"/>
  <c r="F1741" i="5"/>
  <c r="F1742" i="5"/>
  <c r="F1743" i="5"/>
  <c r="F1744" i="5"/>
  <c r="F1745" i="5"/>
  <c r="F1746" i="5"/>
  <c r="F1747" i="5"/>
  <c r="F1748" i="5"/>
  <c r="F1749" i="5"/>
  <c r="F1750" i="5"/>
  <c r="F1751" i="5"/>
  <c r="F1752" i="5"/>
  <c r="F1753" i="5"/>
  <c r="F1754" i="5"/>
  <c r="F1755" i="5"/>
  <c r="F1756" i="5"/>
  <c r="F1757" i="5"/>
  <c r="F1758" i="5"/>
  <c r="F1759" i="5"/>
  <c r="F1760" i="5"/>
  <c r="F1761" i="5"/>
  <c r="F1762" i="5"/>
  <c r="F1763" i="5"/>
  <c r="F1764" i="5"/>
  <c r="F1765" i="5"/>
  <c r="F1766" i="5"/>
  <c r="F1767" i="5"/>
  <c r="F1768" i="5"/>
  <c r="F1769" i="5"/>
  <c r="F1770" i="5"/>
  <c r="F1771" i="5"/>
  <c r="F1772" i="5"/>
  <c r="F1773" i="5"/>
  <c r="F1774" i="5"/>
  <c r="F1775" i="5"/>
  <c r="F1776" i="5"/>
  <c r="F1777" i="5"/>
  <c r="F1778" i="5"/>
  <c r="F1779" i="5"/>
  <c r="F1780" i="5"/>
  <c r="F1781" i="5"/>
  <c r="F1782" i="5"/>
  <c r="F1783" i="5"/>
  <c r="F1784" i="5"/>
  <c r="F1785" i="5"/>
  <c r="F1786" i="5"/>
  <c r="F1787" i="5"/>
  <c r="F1788" i="5"/>
  <c r="F1789" i="5"/>
  <c r="F1790" i="5"/>
  <c r="F1791" i="5"/>
  <c r="F1792" i="5"/>
  <c r="F1793" i="5"/>
  <c r="F1794" i="5"/>
  <c r="F1795" i="5"/>
  <c r="F1796" i="5"/>
  <c r="F1797" i="5"/>
  <c r="F1798" i="5"/>
  <c r="F1799" i="5"/>
  <c r="F1800" i="5"/>
  <c r="F1801" i="5"/>
  <c r="F1802" i="5"/>
  <c r="F1803" i="5"/>
  <c r="F1804" i="5"/>
  <c r="F1805" i="5"/>
  <c r="F1806" i="5"/>
  <c r="F1807" i="5"/>
  <c r="F1808" i="5"/>
  <c r="F1809" i="5"/>
  <c r="F1810" i="5"/>
  <c r="F1811" i="5"/>
  <c r="F1812" i="5"/>
  <c r="F1813" i="5"/>
  <c r="F1814" i="5"/>
  <c r="F1815" i="5"/>
  <c r="F1816" i="5"/>
  <c r="F1817" i="5"/>
  <c r="F1818" i="5"/>
  <c r="F1819" i="5"/>
  <c r="F1820" i="5"/>
  <c r="F1821" i="5"/>
  <c r="F1822" i="5"/>
  <c r="F1823" i="5"/>
  <c r="F1824" i="5"/>
  <c r="F1825" i="5"/>
  <c r="F1826" i="5"/>
  <c r="F1827" i="5"/>
  <c r="F1828" i="5"/>
  <c r="F1829" i="5"/>
  <c r="F1830" i="5"/>
  <c r="F1831" i="5"/>
  <c r="F1832" i="5"/>
  <c r="F1833" i="5"/>
  <c r="F1834" i="5"/>
  <c r="F1835" i="5"/>
  <c r="F1836" i="5"/>
  <c r="F1837" i="5"/>
  <c r="F1838" i="5"/>
  <c r="F1839" i="5"/>
  <c r="F1840" i="5"/>
  <c r="F1841" i="5"/>
  <c r="F1842" i="5"/>
  <c r="F1843" i="5"/>
  <c r="F1844" i="5"/>
  <c r="F1845" i="5"/>
  <c r="F1846" i="5"/>
  <c r="F1847" i="5"/>
  <c r="F1848" i="5"/>
  <c r="F1849" i="5"/>
  <c r="F1850" i="5"/>
  <c r="F1851" i="5"/>
  <c r="F1852" i="5"/>
  <c r="F1853" i="5"/>
  <c r="F1854" i="5"/>
  <c r="F1855" i="5"/>
  <c r="F1856" i="5"/>
  <c r="F1857" i="5"/>
  <c r="F1858" i="5"/>
  <c r="F1859" i="5"/>
  <c r="F1860" i="5"/>
  <c r="F1861" i="5"/>
  <c r="F1862" i="5"/>
  <c r="F1863" i="5"/>
  <c r="F1864" i="5"/>
  <c r="F1865" i="5"/>
  <c r="F1866" i="5"/>
  <c r="F1867" i="5"/>
  <c r="F1868" i="5"/>
  <c r="F1869" i="5"/>
  <c r="F1870" i="5"/>
  <c r="F1871" i="5"/>
  <c r="F1872" i="5"/>
  <c r="F1873" i="5"/>
  <c r="F1874" i="5"/>
  <c r="F1875" i="5"/>
  <c r="F1876" i="5"/>
  <c r="F1877" i="5"/>
  <c r="F1878" i="5"/>
  <c r="F1879" i="5"/>
  <c r="F1880" i="5"/>
  <c r="F1881" i="5"/>
  <c r="F1882" i="5"/>
  <c r="F1883" i="5"/>
  <c r="F1884" i="5"/>
  <c r="F1885" i="5"/>
  <c r="F1886" i="5"/>
  <c r="F1887" i="5"/>
  <c r="F1888" i="5"/>
  <c r="F1889" i="5"/>
  <c r="F1890" i="5"/>
  <c r="F1891" i="5"/>
  <c r="F1892" i="5"/>
  <c r="F1893" i="5"/>
  <c r="F1894" i="5"/>
  <c r="F1895" i="5"/>
  <c r="F1896" i="5"/>
  <c r="F1897" i="5"/>
  <c r="F1898" i="5"/>
  <c r="F1899" i="5"/>
  <c r="F1900" i="5"/>
  <c r="F1901" i="5"/>
  <c r="F1902" i="5"/>
  <c r="F1903" i="5"/>
  <c r="F1904" i="5"/>
  <c r="F1905" i="5"/>
  <c r="F1906" i="5"/>
  <c r="F1907" i="5"/>
  <c r="F1908" i="5"/>
  <c r="F1909" i="5"/>
  <c r="F1910" i="5"/>
  <c r="F1911" i="5"/>
  <c r="F1912" i="5"/>
  <c r="F1913" i="5"/>
  <c r="F1914" i="5"/>
  <c r="F1915" i="5"/>
  <c r="F1916" i="5"/>
  <c r="F1917" i="5"/>
  <c r="F1918" i="5"/>
  <c r="F1919" i="5"/>
  <c r="F1920" i="5"/>
  <c r="F1921" i="5"/>
  <c r="F1922" i="5"/>
  <c r="F1923" i="5"/>
  <c r="F1924" i="5"/>
  <c r="F1925" i="5"/>
  <c r="F1926" i="5"/>
  <c r="F1927" i="5"/>
  <c r="F1928" i="5"/>
  <c r="F1929" i="5"/>
  <c r="F1930" i="5"/>
  <c r="F1931" i="5"/>
  <c r="F1932" i="5"/>
  <c r="F1933" i="5"/>
  <c r="F1934" i="5"/>
  <c r="F1935" i="5"/>
  <c r="F1936" i="5"/>
  <c r="F1937" i="5"/>
  <c r="F1938" i="5"/>
  <c r="F1939" i="5"/>
  <c r="F1940" i="5"/>
  <c r="F1941" i="5"/>
  <c r="F1942" i="5"/>
  <c r="F1943" i="5"/>
  <c r="F1944" i="5"/>
  <c r="F1945" i="5"/>
  <c r="F1946" i="5"/>
  <c r="F1947" i="5"/>
  <c r="F1948" i="5"/>
  <c r="F1949" i="5"/>
  <c r="F1950" i="5"/>
  <c r="F1951" i="5"/>
  <c r="F1952" i="5"/>
  <c r="F1953" i="5"/>
  <c r="F1954" i="5"/>
  <c r="F1955" i="5"/>
  <c r="F1956" i="5"/>
  <c r="F1957" i="5"/>
  <c r="F1958" i="5"/>
  <c r="F1959" i="5"/>
  <c r="F1960" i="5"/>
  <c r="F1961" i="5"/>
  <c r="F1962" i="5"/>
  <c r="F1963" i="5"/>
  <c r="F1964" i="5"/>
  <c r="F1965" i="5"/>
  <c r="F1966" i="5"/>
  <c r="F1967" i="5"/>
  <c r="F1968" i="5"/>
  <c r="F1969" i="5"/>
  <c r="F1970" i="5"/>
  <c r="F1971" i="5"/>
  <c r="F1972" i="5"/>
  <c r="F1973" i="5"/>
  <c r="F1974" i="5"/>
  <c r="F1975" i="5"/>
  <c r="F1976" i="5"/>
  <c r="F1977" i="5"/>
  <c r="F1978" i="5"/>
  <c r="F1979" i="5"/>
  <c r="F1980" i="5"/>
  <c r="F1981" i="5"/>
  <c r="F1982" i="5"/>
  <c r="F1983" i="5"/>
  <c r="F1984" i="5"/>
  <c r="F1985" i="5"/>
  <c r="F1986" i="5"/>
  <c r="F1987" i="5"/>
  <c r="F1988" i="5"/>
  <c r="F1989" i="5"/>
  <c r="F1990" i="5"/>
  <c r="F1991" i="5"/>
  <c r="F1992" i="5"/>
  <c r="F1993" i="5"/>
  <c r="F1994" i="5"/>
  <c r="F1995" i="5"/>
  <c r="F1996" i="5"/>
  <c r="F1997" i="5"/>
  <c r="F1998" i="5"/>
  <c r="F1999" i="5"/>
  <c r="F2000" i="5"/>
  <c r="F2001" i="5"/>
  <c r="F2002" i="5"/>
  <c r="F2003" i="5"/>
  <c r="F2004" i="5"/>
  <c r="F2005" i="5"/>
  <c r="F2006" i="5"/>
  <c r="F2007" i="5"/>
  <c r="F2008" i="5"/>
  <c r="F2009" i="5"/>
  <c r="F2010" i="5"/>
  <c r="F2011" i="5"/>
  <c r="F2012" i="5"/>
  <c r="F2013" i="5"/>
  <c r="F2014" i="5"/>
  <c r="F2015" i="5"/>
  <c r="F2016" i="5"/>
  <c r="F2017" i="5"/>
  <c r="F2018" i="5"/>
  <c r="F2019" i="5"/>
  <c r="F2020" i="5"/>
  <c r="F2021" i="5"/>
  <c r="F2022" i="5"/>
  <c r="F2023" i="5"/>
  <c r="F2024" i="5"/>
  <c r="F2025" i="5"/>
  <c r="F2026" i="5"/>
  <c r="F2027" i="5"/>
  <c r="F2028" i="5"/>
  <c r="F2029" i="5"/>
  <c r="F2030" i="5"/>
  <c r="F2031" i="5"/>
  <c r="F2032" i="5"/>
  <c r="F2033" i="5"/>
  <c r="F2034" i="5"/>
  <c r="F2035" i="5"/>
  <c r="F2036" i="5"/>
  <c r="F2037" i="5"/>
  <c r="F2038" i="5"/>
  <c r="F2039" i="5"/>
  <c r="F2040" i="5"/>
  <c r="F2041" i="5"/>
  <c r="F2042" i="5"/>
  <c r="F2043" i="5"/>
  <c r="F2044" i="5"/>
  <c r="F2045" i="5"/>
  <c r="F2046" i="5"/>
  <c r="F2047" i="5"/>
  <c r="F2048" i="5"/>
  <c r="F2049" i="5"/>
  <c r="F2050" i="5"/>
  <c r="F2051" i="5"/>
  <c r="F2052" i="5"/>
  <c r="F2053" i="5"/>
  <c r="F2054" i="5"/>
  <c r="F2055" i="5"/>
  <c r="F2056" i="5"/>
  <c r="F2057" i="5"/>
  <c r="F2058" i="5"/>
  <c r="F2059" i="5"/>
  <c r="F2060" i="5"/>
  <c r="F2061" i="5"/>
  <c r="F2062" i="5"/>
  <c r="F2063" i="5"/>
  <c r="F2064" i="5"/>
  <c r="F2065" i="5"/>
  <c r="F2066" i="5"/>
  <c r="F2067" i="5"/>
  <c r="F2068" i="5"/>
  <c r="F2069" i="5"/>
  <c r="F2070" i="5"/>
  <c r="F2071" i="5"/>
  <c r="F2072" i="5"/>
  <c r="F2073" i="5"/>
  <c r="F2074" i="5"/>
  <c r="F2075" i="5"/>
  <c r="F2076" i="5"/>
  <c r="F2077" i="5"/>
  <c r="F2078" i="5"/>
  <c r="F2079" i="5"/>
  <c r="F2080" i="5"/>
  <c r="F2081" i="5"/>
  <c r="F2082" i="5"/>
  <c r="F2083" i="5"/>
  <c r="F2084" i="5"/>
  <c r="F2085" i="5"/>
  <c r="F2086" i="5"/>
  <c r="F2087" i="5"/>
  <c r="F2088" i="5"/>
  <c r="F2089" i="5"/>
  <c r="F2090" i="5"/>
  <c r="F2091" i="5"/>
  <c r="F2092" i="5"/>
  <c r="F2093" i="5"/>
  <c r="F2094" i="5"/>
  <c r="F2095" i="5"/>
  <c r="F2096" i="5"/>
  <c r="F2097" i="5"/>
  <c r="F2098" i="5"/>
  <c r="F2099" i="5"/>
  <c r="F2100" i="5"/>
  <c r="F2101" i="5"/>
  <c r="F2102" i="5"/>
  <c r="F2103" i="5"/>
  <c r="F2104" i="5"/>
  <c r="F2105" i="5"/>
  <c r="F2106" i="5"/>
  <c r="F2107" i="5"/>
  <c r="F2108" i="5"/>
  <c r="F2109" i="5"/>
  <c r="F2110" i="5"/>
  <c r="F2111" i="5"/>
  <c r="F2112" i="5"/>
  <c r="F2113" i="5"/>
  <c r="F2114" i="5"/>
  <c r="F2115" i="5"/>
  <c r="F2116" i="5"/>
  <c r="F2117" i="5"/>
  <c r="F2118" i="5"/>
  <c r="F2119" i="5"/>
  <c r="F2120" i="5"/>
  <c r="F2121" i="5"/>
  <c r="F2122" i="5"/>
  <c r="F2123" i="5"/>
  <c r="F2124" i="5"/>
  <c r="F2125" i="5"/>
  <c r="F2126" i="5"/>
  <c r="F2127" i="5"/>
  <c r="F2128" i="5"/>
  <c r="F2129" i="5"/>
  <c r="F2130" i="5"/>
  <c r="F2131" i="5"/>
  <c r="F2132" i="5"/>
  <c r="F2133" i="5"/>
  <c r="F2134" i="5"/>
  <c r="F2135" i="5"/>
  <c r="F2136" i="5"/>
  <c r="F2137" i="5"/>
  <c r="F2138" i="5"/>
  <c r="F2139" i="5"/>
  <c r="F2140" i="5"/>
  <c r="F2141" i="5"/>
  <c r="F2142" i="5"/>
  <c r="F2143" i="5"/>
  <c r="F2144" i="5"/>
  <c r="F2145" i="5"/>
  <c r="F2146" i="5"/>
  <c r="F2147" i="5"/>
  <c r="F2148" i="5"/>
  <c r="F2149" i="5"/>
  <c r="F2150" i="5"/>
  <c r="F2151" i="5"/>
  <c r="F2152" i="5"/>
  <c r="F2153" i="5"/>
  <c r="F2154" i="5"/>
  <c r="F2155" i="5"/>
  <c r="F2156" i="5"/>
  <c r="F2157" i="5"/>
  <c r="F2158" i="5"/>
  <c r="F2159" i="5"/>
  <c r="F2160" i="5"/>
  <c r="F2161" i="5"/>
  <c r="F2162" i="5"/>
  <c r="F2163" i="5"/>
  <c r="F2164" i="5"/>
  <c r="F2165" i="5"/>
  <c r="F2166" i="5"/>
  <c r="F2167" i="5"/>
  <c r="F2168" i="5"/>
  <c r="F2169" i="5"/>
  <c r="F2170" i="5"/>
  <c r="F2171" i="5"/>
  <c r="F2172" i="5"/>
  <c r="F2173" i="5"/>
  <c r="F2174" i="5"/>
  <c r="F2175" i="5"/>
  <c r="F2176" i="5"/>
  <c r="F2177" i="5"/>
  <c r="F2178" i="5"/>
  <c r="F2179" i="5"/>
  <c r="F2180" i="5"/>
  <c r="F2181" i="5"/>
  <c r="F2182" i="5"/>
  <c r="F2183" i="5"/>
  <c r="F2184" i="5"/>
  <c r="F2185" i="5"/>
  <c r="F2186" i="5"/>
  <c r="F2187" i="5"/>
  <c r="F2188" i="5"/>
  <c r="F2189" i="5"/>
  <c r="F2190" i="5"/>
  <c r="F2191" i="5"/>
  <c r="F2192" i="5"/>
  <c r="F2193" i="5"/>
  <c r="F2194" i="5"/>
  <c r="F2195" i="5"/>
  <c r="F2196" i="5"/>
  <c r="F2197" i="5"/>
  <c r="F2198" i="5"/>
  <c r="F2199" i="5"/>
  <c r="F2200" i="5"/>
  <c r="F2201" i="5"/>
  <c r="F2202" i="5"/>
  <c r="F2203" i="5"/>
  <c r="F2204" i="5"/>
  <c r="F2205" i="5"/>
  <c r="F2206" i="5"/>
  <c r="F2207" i="5"/>
  <c r="F2208" i="5"/>
  <c r="F2209" i="5"/>
  <c r="F2210" i="5"/>
  <c r="F2211" i="5"/>
  <c r="F2212" i="5"/>
  <c r="F2213" i="5"/>
  <c r="F2214" i="5"/>
  <c r="F2215" i="5"/>
  <c r="F2216" i="5"/>
  <c r="F2217" i="5"/>
  <c r="F2218" i="5"/>
  <c r="F2219" i="5"/>
  <c r="F2220" i="5"/>
  <c r="F2221" i="5"/>
  <c r="F2222" i="5"/>
  <c r="F2223" i="5"/>
  <c r="F2224" i="5"/>
  <c r="F2225" i="5"/>
  <c r="F2226" i="5"/>
  <c r="F2227" i="5"/>
  <c r="F2228" i="5"/>
  <c r="F2229" i="5"/>
  <c r="F2230" i="5"/>
  <c r="F2231" i="5"/>
  <c r="F2232" i="5"/>
  <c r="F2233" i="5"/>
  <c r="F2234" i="5"/>
  <c r="F2235" i="5"/>
  <c r="F2236" i="5"/>
  <c r="F2237" i="5"/>
  <c r="F2238" i="5"/>
  <c r="F2239" i="5"/>
  <c r="F2240" i="5"/>
  <c r="F2241" i="5"/>
  <c r="F2242" i="5"/>
  <c r="F2243" i="5"/>
  <c r="F2244" i="5"/>
  <c r="F2245" i="5"/>
  <c r="F2246" i="5"/>
  <c r="F2247" i="5"/>
  <c r="F2248" i="5"/>
  <c r="F2249" i="5"/>
  <c r="F2250" i="5"/>
  <c r="F2251" i="5"/>
  <c r="F2252" i="5"/>
  <c r="F2253" i="5"/>
  <c r="F2254" i="5"/>
  <c r="F2255" i="5"/>
  <c r="F2256" i="5"/>
  <c r="F2257" i="5"/>
  <c r="F2258" i="5"/>
  <c r="F2259" i="5"/>
  <c r="F2260" i="5"/>
  <c r="F2261" i="5"/>
  <c r="F2262" i="5"/>
  <c r="F2263" i="5"/>
  <c r="F2264" i="5"/>
  <c r="F2265" i="5"/>
  <c r="F2266" i="5"/>
  <c r="F2267" i="5"/>
  <c r="F2268" i="5"/>
  <c r="F2269" i="5"/>
  <c r="F2270" i="5"/>
  <c r="F2271" i="5"/>
  <c r="F2272" i="5"/>
  <c r="F2273" i="5"/>
  <c r="F2274" i="5"/>
  <c r="F2275" i="5"/>
  <c r="F2276" i="5"/>
  <c r="F2277" i="5"/>
  <c r="F2278" i="5"/>
  <c r="F2279" i="5"/>
  <c r="F2280" i="5"/>
  <c r="F2281" i="5"/>
  <c r="F2282" i="5"/>
  <c r="F2283" i="5"/>
  <c r="F2284" i="5"/>
  <c r="F2285" i="5"/>
  <c r="F2286" i="5"/>
  <c r="F2287" i="5"/>
  <c r="F2288" i="5"/>
  <c r="F2289" i="5"/>
  <c r="F2290" i="5"/>
  <c r="F2291" i="5"/>
  <c r="F2292" i="5"/>
  <c r="F2293" i="5"/>
  <c r="F2294" i="5"/>
  <c r="F2295" i="5"/>
  <c r="F2296" i="5"/>
  <c r="F2297" i="5"/>
  <c r="F2298" i="5"/>
  <c r="F2299" i="5"/>
  <c r="F2300" i="5"/>
  <c r="F2301" i="5"/>
  <c r="F2302" i="5"/>
  <c r="F2303" i="5"/>
  <c r="F2304" i="5"/>
  <c r="F2305" i="5"/>
  <c r="F2306" i="5"/>
  <c r="F2307" i="5"/>
  <c r="F2308" i="5"/>
  <c r="F2309" i="5"/>
  <c r="F2310" i="5"/>
  <c r="F2311" i="5"/>
  <c r="F2312" i="5"/>
  <c r="F2313" i="5"/>
  <c r="F2314" i="5"/>
  <c r="F2315" i="5"/>
  <c r="F2316" i="5"/>
  <c r="F2317" i="5"/>
  <c r="F2318" i="5"/>
  <c r="F2319" i="5"/>
  <c r="F2320" i="5"/>
  <c r="F2321" i="5"/>
  <c r="F2322" i="5"/>
  <c r="F2323" i="5"/>
  <c r="F2324" i="5"/>
  <c r="F2325" i="5"/>
  <c r="F2326" i="5"/>
  <c r="F2327" i="5"/>
  <c r="F2328" i="5"/>
  <c r="F2329" i="5"/>
  <c r="F2330" i="5"/>
  <c r="F2331" i="5"/>
  <c r="F2332" i="5"/>
  <c r="F2333" i="5"/>
  <c r="F2334" i="5"/>
  <c r="F2335" i="5"/>
  <c r="F2336" i="5"/>
  <c r="F2337" i="5"/>
  <c r="F2338" i="5"/>
  <c r="F2339" i="5"/>
  <c r="F2340" i="5"/>
  <c r="F2341" i="5"/>
  <c r="F2342" i="5"/>
  <c r="F2343" i="5"/>
  <c r="F2344" i="5"/>
  <c r="F2345" i="5"/>
  <c r="F2346" i="5"/>
  <c r="F2347" i="5"/>
  <c r="F2348" i="5"/>
  <c r="F2349" i="5"/>
  <c r="F2350" i="5"/>
  <c r="F2351" i="5"/>
  <c r="F2352" i="5"/>
  <c r="F2353" i="5"/>
  <c r="F2354" i="5"/>
  <c r="F2355" i="5"/>
  <c r="F2356" i="5"/>
  <c r="F2357" i="5"/>
  <c r="F2358" i="5"/>
  <c r="F2359" i="5"/>
  <c r="F2360" i="5"/>
  <c r="F2361" i="5"/>
  <c r="F2362" i="5"/>
  <c r="F2363" i="5"/>
  <c r="F2364" i="5"/>
  <c r="F2365" i="5"/>
  <c r="F2366" i="5"/>
  <c r="F2367" i="5"/>
  <c r="F2368" i="5"/>
  <c r="F2369" i="5"/>
  <c r="F2370" i="5"/>
  <c r="F2371" i="5"/>
  <c r="F2372" i="5"/>
  <c r="F2373" i="5"/>
  <c r="F2374" i="5"/>
  <c r="F2375" i="5"/>
  <c r="F2376" i="5"/>
  <c r="F2377" i="5"/>
  <c r="F2378" i="5"/>
  <c r="F2379" i="5"/>
  <c r="F2380" i="5"/>
  <c r="F2381" i="5"/>
  <c r="F2382" i="5"/>
  <c r="F2383" i="5"/>
  <c r="F2384" i="5"/>
  <c r="F2385" i="5"/>
  <c r="F2386" i="5"/>
  <c r="F2387" i="5"/>
  <c r="F2388" i="5"/>
  <c r="F2389" i="5"/>
  <c r="F2390" i="5"/>
  <c r="F2391" i="5"/>
  <c r="F2392" i="5"/>
  <c r="F2393" i="5"/>
  <c r="F2394" i="5"/>
  <c r="F2395" i="5"/>
  <c r="F2396" i="5"/>
  <c r="F2397" i="5"/>
  <c r="F2398" i="5"/>
  <c r="F2399" i="5"/>
  <c r="F2400" i="5"/>
  <c r="F2401" i="5"/>
  <c r="F2402" i="5"/>
  <c r="F2403" i="5"/>
  <c r="F2404" i="5"/>
  <c r="F2405" i="5"/>
  <c r="F2406" i="5"/>
  <c r="F2407" i="5"/>
  <c r="F2408" i="5"/>
  <c r="F2409" i="5"/>
  <c r="F2410" i="5"/>
  <c r="F2411" i="5"/>
  <c r="F2412" i="5"/>
  <c r="F2413" i="5"/>
  <c r="F2414" i="5"/>
  <c r="F2415" i="5"/>
  <c r="F2416" i="5"/>
  <c r="F2417" i="5"/>
  <c r="F2418" i="5"/>
  <c r="F2419" i="5"/>
  <c r="F2420" i="5"/>
  <c r="F2421" i="5"/>
  <c r="F2422" i="5"/>
  <c r="F2423" i="5"/>
  <c r="F2424" i="5"/>
  <c r="F2425" i="5"/>
  <c r="F2426" i="5"/>
  <c r="F2427" i="5"/>
  <c r="F2428" i="5"/>
  <c r="F2429" i="5"/>
  <c r="F2430" i="5"/>
  <c r="F2431" i="5"/>
  <c r="F2432" i="5"/>
  <c r="F2433" i="5"/>
  <c r="F2434" i="5"/>
  <c r="F2435" i="5"/>
  <c r="F2436" i="5"/>
  <c r="F2437" i="5"/>
  <c r="F2438" i="5"/>
  <c r="F2439" i="5"/>
  <c r="F2440" i="5"/>
  <c r="F2441" i="5"/>
  <c r="F2442" i="5"/>
  <c r="F2443" i="5"/>
  <c r="F2444" i="5"/>
  <c r="F2445" i="5"/>
  <c r="F2446" i="5"/>
  <c r="F2447" i="5"/>
  <c r="F2448" i="5"/>
  <c r="F2449" i="5"/>
  <c r="F2450" i="5"/>
  <c r="F2451" i="5"/>
  <c r="F2452" i="5"/>
  <c r="F2453" i="5"/>
  <c r="F2454" i="5"/>
  <c r="F2455" i="5"/>
  <c r="F2456" i="5"/>
  <c r="F2457" i="5"/>
  <c r="F2458" i="5"/>
  <c r="F2459" i="5"/>
  <c r="F2460" i="5"/>
  <c r="F2461" i="5"/>
  <c r="F2462" i="5"/>
  <c r="F2463" i="5"/>
  <c r="F2464" i="5"/>
  <c r="F2465" i="5"/>
  <c r="F2466" i="5"/>
  <c r="F2467" i="5"/>
  <c r="F2468" i="5"/>
  <c r="F2469" i="5"/>
  <c r="F2470" i="5"/>
  <c r="F2471" i="5"/>
  <c r="F2472" i="5"/>
  <c r="F2473" i="5"/>
  <c r="F2474" i="5"/>
  <c r="F2475" i="5"/>
  <c r="F2476" i="5"/>
  <c r="F2477" i="5"/>
  <c r="F2478" i="5"/>
  <c r="F2479" i="5"/>
  <c r="F2480" i="5"/>
  <c r="F2481" i="5"/>
  <c r="F2482" i="5"/>
  <c r="F2483" i="5"/>
  <c r="F2484" i="5"/>
  <c r="F2485" i="5"/>
  <c r="F2486" i="5"/>
  <c r="F2487" i="5"/>
  <c r="F2488" i="5"/>
  <c r="F2489" i="5"/>
  <c r="F2490" i="5"/>
  <c r="F2491" i="5"/>
  <c r="F2492" i="5"/>
  <c r="F2493" i="5"/>
  <c r="F2494" i="5"/>
  <c r="F2495" i="5"/>
  <c r="F2496" i="5"/>
  <c r="F2497" i="5"/>
  <c r="F2498" i="5"/>
  <c r="F2499" i="5"/>
  <c r="F2500" i="5"/>
  <c r="F2501" i="5"/>
  <c r="F2502" i="5"/>
  <c r="F2503" i="5"/>
  <c r="F2504" i="5"/>
  <c r="F2505" i="5"/>
  <c r="F2506" i="5"/>
  <c r="F2507" i="5"/>
  <c r="F2508" i="5"/>
  <c r="F2509" i="5"/>
  <c r="F2510" i="5"/>
  <c r="F2511" i="5"/>
  <c r="F2512" i="5"/>
  <c r="F2513" i="5"/>
  <c r="F2514" i="5"/>
  <c r="F2515" i="5"/>
  <c r="F2516" i="5"/>
  <c r="F2517" i="5"/>
  <c r="F2518" i="5"/>
  <c r="F2519" i="5"/>
  <c r="F2520" i="5"/>
  <c r="F2521" i="5"/>
  <c r="F2522" i="5"/>
  <c r="F2523" i="5"/>
  <c r="F2524" i="5"/>
  <c r="F2525" i="5"/>
  <c r="F2526" i="5"/>
  <c r="F2527" i="5"/>
  <c r="F2528" i="5"/>
  <c r="F2529" i="5"/>
  <c r="F2530" i="5"/>
  <c r="F2531" i="5"/>
  <c r="F2532" i="5"/>
  <c r="F2533" i="5"/>
  <c r="F2534" i="5"/>
  <c r="F2535" i="5"/>
  <c r="F2536" i="5"/>
  <c r="F2537" i="5"/>
  <c r="F2538" i="5"/>
  <c r="F2539" i="5"/>
  <c r="F2540" i="5"/>
  <c r="F2541" i="5"/>
  <c r="F2542" i="5"/>
  <c r="F2543" i="5"/>
  <c r="F2544" i="5"/>
  <c r="F2545" i="5"/>
  <c r="F2546" i="5"/>
  <c r="F2547" i="5"/>
  <c r="F2548" i="5"/>
  <c r="F2549" i="5"/>
  <c r="F2550" i="5"/>
  <c r="F2551" i="5"/>
  <c r="F2552" i="5"/>
  <c r="F2553" i="5"/>
  <c r="F2554" i="5"/>
  <c r="F2555" i="5"/>
  <c r="F2556" i="5"/>
  <c r="F2557" i="5"/>
  <c r="F2558" i="5"/>
  <c r="F2559" i="5"/>
  <c r="F2560" i="5"/>
  <c r="F2561" i="5"/>
  <c r="F2562" i="5"/>
  <c r="F2563" i="5"/>
  <c r="F2564" i="5"/>
  <c r="F2565" i="5"/>
  <c r="F2566" i="5"/>
  <c r="F2567" i="5"/>
  <c r="F2568" i="5"/>
  <c r="F2569" i="5"/>
  <c r="F2570" i="5"/>
  <c r="F2571" i="5"/>
  <c r="F2572" i="5"/>
  <c r="F2573" i="5"/>
  <c r="F2574" i="5"/>
  <c r="F2575" i="5"/>
  <c r="F2576" i="5"/>
  <c r="F2577" i="5"/>
  <c r="F2578" i="5"/>
  <c r="F2579" i="5"/>
  <c r="F2580" i="5"/>
  <c r="F2581" i="5"/>
  <c r="F2582" i="5"/>
  <c r="F2583" i="5"/>
  <c r="F2584" i="5"/>
  <c r="F2585" i="5"/>
  <c r="F2586" i="5"/>
  <c r="F2587" i="5"/>
  <c r="F2588" i="5"/>
  <c r="F2589" i="5"/>
  <c r="F2590" i="5"/>
  <c r="F2591" i="5"/>
  <c r="F2592" i="5"/>
  <c r="F2593" i="5"/>
  <c r="F2594" i="5"/>
  <c r="F2595" i="5"/>
  <c r="F2596" i="5"/>
  <c r="F2597" i="5"/>
  <c r="F2598" i="5"/>
  <c r="F2599" i="5"/>
  <c r="F2600" i="5"/>
  <c r="F2601" i="5"/>
  <c r="F2602" i="5"/>
  <c r="F2603" i="5"/>
  <c r="F2604" i="5"/>
  <c r="F2605" i="5"/>
  <c r="F2606" i="5"/>
  <c r="F2607" i="5"/>
  <c r="F2608" i="5"/>
  <c r="F2609" i="5"/>
  <c r="F2610" i="5"/>
  <c r="F2611" i="5"/>
  <c r="F2612" i="5"/>
  <c r="F2613" i="5"/>
  <c r="F2614" i="5"/>
  <c r="F2615" i="5"/>
  <c r="F2616" i="5"/>
  <c r="F2617" i="5"/>
  <c r="F2618" i="5"/>
  <c r="F2619" i="5"/>
  <c r="F2620" i="5"/>
  <c r="F2621" i="5"/>
  <c r="F2622" i="5"/>
  <c r="F2623" i="5"/>
  <c r="F2624" i="5"/>
  <c r="F2625" i="5"/>
  <c r="F2626" i="5"/>
  <c r="F2627" i="5"/>
  <c r="F2628" i="5"/>
  <c r="F2629" i="5"/>
  <c r="F2630" i="5"/>
  <c r="F2631" i="5"/>
  <c r="F2632" i="5"/>
  <c r="F2633" i="5"/>
  <c r="F2634" i="5"/>
  <c r="F2635" i="5"/>
  <c r="F2636" i="5"/>
  <c r="F2637" i="5"/>
  <c r="F2638" i="5"/>
  <c r="F2639" i="5"/>
  <c r="F2640" i="5"/>
  <c r="F2641" i="5"/>
  <c r="F2642" i="5"/>
  <c r="F2643" i="5"/>
  <c r="F2644" i="5"/>
  <c r="F2645" i="5"/>
  <c r="F2646" i="5"/>
  <c r="F2647" i="5"/>
  <c r="F2648" i="5"/>
  <c r="F2649" i="5"/>
  <c r="F2650" i="5"/>
  <c r="F2651" i="5"/>
  <c r="F2652" i="5"/>
  <c r="F2653" i="5"/>
  <c r="F2654" i="5"/>
  <c r="F2655" i="5"/>
  <c r="F2656" i="5"/>
  <c r="F2657" i="5"/>
  <c r="F2658" i="5"/>
  <c r="F2659" i="5"/>
  <c r="F2660" i="5"/>
  <c r="F2661" i="5"/>
  <c r="F2662" i="5"/>
  <c r="F2663" i="5"/>
  <c r="F2664" i="5"/>
  <c r="F2665" i="5"/>
  <c r="F2666" i="5"/>
  <c r="F2667" i="5"/>
  <c r="F2668" i="5"/>
  <c r="F2669" i="5"/>
  <c r="F2670" i="5"/>
  <c r="F2671" i="5"/>
  <c r="F2672" i="5"/>
  <c r="F2673" i="5"/>
  <c r="F2674" i="5"/>
  <c r="F2675" i="5"/>
  <c r="F2676" i="5"/>
  <c r="F2677" i="5"/>
  <c r="F2678" i="5"/>
  <c r="F2679" i="5"/>
  <c r="F2680" i="5"/>
  <c r="F2681" i="5"/>
  <c r="F2682" i="5"/>
  <c r="F2683" i="5"/>
  <c r="F2684" i="5"/>
  <c r="F2685" i="5"/>
  <c r="F2686" i="5"/>
  <c r="F2687" i="5"/>
  <c r="F2688" i="5"/>
  <c r="F2689" i="5"/>
  <c r="F2690" i="5"/>
  <c r="F2691" i="5"/>
  <c r="F2692" i="5"/>
  <c r="F2693" i="5"/>
  <c r="F2694" i="5"/>
  <c r="F2695" i="5"/>
  <c r="F2696" i="5"/>
  <c r="F2697" i="5"/>
  <c r="F2698" i="5"/>
  <c r="F2699" i="5"/>
  <c r="F2700" i="5"/>
  <c r="F2701" i="5"/>
  <c r="F2702" i="5"/>
  <c r="F2703" i="5"/>
  <c r="F2704" i="5"/>
  <c r="F2705" i="5"/>
  <c r="F2706" i="5"/>
  <c r="F2707" i="5"/>
  <c r="F2708" i="5"/>
  <c r="F2709" i="5"/>
  <c r="F2710" i="5"/>
  <c r="F2711" i="5"/>
  <c r="F2712" i="5"/>
  <c r="F2713" i="5"/>
  <c r="F2714" i="5"/>
  <c r="F2715" i="5"/>
  <c r="F2716" i="5"/>
  <c r="F2717" i="5"/>
  <c r="F2718" i="5"/>
  <c r="F2719" i="5"/>
  <c r="F2720" i="5"/>
  <c r="F2721" i="5"/>
  <c r="F2722" i="5"/>
  <c r="F2723" i="5"/>
  <c r="F2724" i="5"/>
  <c r="F2725" i="5"/>
  <c r="F2726" i="5"/>
  <c r="F2727" i="5"/>
  <c r="F2728" i="5"/>
  <c r="F2729" i="5"/>
  <c r="F2730" i="5"/>
  <c r="F2731" i="5"/>
  <c r="F2732" i="5"/>
  <c r="F2733" i="5"/>
  <c r="F2734" i="5"/>
  <c r="F2735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</calcChain>
</file>

<file path=xl/sharedStrings.xml><?xml version="1.0" encoding="utf-8"?>
<sst xmlns="http://schemas.openxmlformats.org/spreadsheetml/2006/main" count="13135" uniqueCount="6527">
  <si>
    <t>Protein 1</t>
  </si>
  <si>
    <t>Protein 2</t>
  </si>
  <si>
    <t>Score total</t>
  </si>
  <si>
    <t>Genomic location</t>
  </si>
  <si>
    <t>Genetic fusion</t>
  </si>
  <si>
    <t>Filogenetic profile</t>
  </si>
  <si>
    <t>Coexpression</t>
  </si>
  <si>
    <t>Experimental</t>
  </si>
  <si>
    <t>Data bases</t>
  </si>
  <si>
    <t>Textmining</t>
  </si>
  <si>
    <t>C5</t>
  </si>
  <si>
    <t>C8A</t>
  </si>
  <si>
    <t>C9</t>
  </si>
  <si>
    <t>VTN</t>
  </si>
  <si>
    <t>FN1</t>
  </si>
  <si>
    <t>TPI1</t>
  </si>
  <si>
    <t>GAPDH</t>
  </si>
  <si>
    <t>HRG</t>
  </si>
  <si>
    <t>PLG</t>
  </si>
  <si>
    <t>APOB</t>
  </si>
  <si>
    <t>APOE</t>
  </si>
  <si>
    <t>APOA1</t>
  </si>
  <si>
    <t>HBA2</t>
  </si>
  <si>
    <t>HBB</t>
  </si>
  <si>
    <t>ORM1</t>
  </si>
  <si>
    <t>ORM2</t>
  </si>
  <si>
    <t>PIP</t>
  </si>
  <si>
    <t>AZGP1</t>
  </si>
  <si>
    <t>SERPINF2</t>
  </si>
  <si>
    <t>FGG</t>
  </si>
  <si>
    <t>FGA</t>
  </si>
  <si>
    <t>S100A8</t>
  </si>
  <si>
    <t>S100A9</t>
  </si>
  <si>
    <t>PON1</t>
  </si>
  <si>
    <t>HP</t>
  </si>
  <si>
    <t>A2M</t>
  </si>
  <si>
    <t>C3</t>
  </si>
  <si>
    <t>C4B</t>
  </si>
  <si>
    <t>C4BPA</t>
  </si>
  <si>
    <t>HBD</t>
  </si>
  <si>
    <t>APOA4</t>
  </si>
  <si>
    <t>SERPINF1</t>
  </si>
  <si>
    <t>TTR</t>
  </si>
  <si>
    <t>HPX</t>
  </si>
  <si>
    <t>SERPINC1</t>
  </si>
  <si>
    <t>TLN1</t>
  </si>
  <si>
    <t>AGT</t>
  </si>
  <si>
    <t>KNG1</t>
  </si>
  <si>
    <t>APOH</t>
  </si>
  <si>
    <t>AHSG</t>
  </si>
  <si>
    <t>SERPINA1</t>
  </si>
  <si>
    <t>HSPA5</t>
  </si>
  <si>
    <t>AMBP</t>
  </si>
  <si>
    <t>ITIH2</t>
  </si>
  <si>
    <t>LUM</t>
  </si>
  <si>
    <t>SERPIND1</t>
  </si>
  <si>
    <t>TIMP1</t>
  </si>
  <si>
    <t>LGALS3BP</t>
  </si>
  <si>
    <t>LBP</t>
  </si>
  <si>
    <t>APCS</t>
  </si>
  <si>
    <t>CP</t>
  </si>
  <si>
    <t>SERPINA3</t>
  </si>
  <si>
    <t>TF</t>
  </si>
  <si>
    <t>S100A6</t>
  </si>
  <si>
    <t>ANXA1</t>
  </si>
  <si>
    <t>PRDX1</t>
  </si>
  <si>
    <t>PRDX2</t>
  </si>
  <si>
    <t>PARK7</t>
  </si>
  <si>
    <t>CST3</t>
  </si>
  <si>
    <t>LYZ</t>
  </si>
  <si>
    <t>CSTB</t>
  </si>
  <si>
    <t>CA1</t>
  </si>
  <si>
    <t>A1BG</t>
  </si>
  <si>
    <t>PPIA</t>
  </si>
  <si>
    <t>HSPB1</t>
  </si>
  <si>
    <t>PRDX6</t>
  </si>
  <si>
    <t>AFM</t>
  </si>
  <si>
    <t>CD5L</t>
  </si>
  <si>
    <t>PTGDS</t>
  </si>
  <si>
    <t>PEBP1</t>
  </si>
  <si>
    <t>FASN</t>
  </si>
  <si>
    <t>LRG1</t>
  </si>
  <si>
    <t>ONTOLOGY</t>
  </si>
  <si>
    <t>ID</t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Count</t>
  </si>
  <si>
    <t>BP</t>
  </si>
  <si>
    <t>GO:0007165</t>
  </si>
  <si>
    <t>signal transduction</t>
  </si>
  <si>
    <t>40/79</t>
  </si>
  <si>
    <t>794/2328</t>
  </si>
  <si>
    <t>GO:0010646</t>
  </si>
  <si>
    <t>regulation of cell communication</t>
  </si>
  <si>
    <t>28/79</t>
  </si>
  <si>
    <t>522/2328</t>
  </si>
  <si>
    <t>GO:0023051</t>
  </si>
  <si>
    <t>regulation of signaling</t>
  </si>
  <si>
    <t>521/2328</t>
  </si>
  <si>
    <t>23/79</t>
  </si>
  <si>
    <t>CC</t>
  </si>
  <si>
    <t>GO:0005783</t>
  </si>
  <si>
    <t>endoplasmic reticulum</t>
  </si>
  <si>
    <t>25/80</t>
  </si>
  <si>
    <t>419/2394</t>
  </si>
  <si>
    <t>26/79</t>
  </si>
  <si>
    <t>GO:0010557</t>
  </si>
  <si>
    <t>positive regulation of macromolecule biosynthetic process</t>
  </si>
  <si>
    <t>20/79</t>
  </si>
  <si>
    <t>324/2328</t>
  </si>
  <si>
    <t>GO:0009891</t>
  </si>
  <si>
    <t>positive regulation of biosynthetic process</t>
  </si>
  <si>
    <t>22/79</t>
  </si>
  <si>
    <t>355/2328</t>
  </si>
  <si>
    <t>GO:0010605</t>
  </si>
  <si>
    <t>negative regulation of macromolecule metabolic process</t>
  </si>
  <si>
    <t>352/2328</t>
  </si>
  <si>
    <t>GO:0097708</t>
  </si>
  <si>
    <t>intracellular vesicle</t>
  </si>
  <si>
    <t>44/80</t>
  </si>
  <si>
    <t>710/2394</t>
  </si>
  <si>
    <t>GO:0031410</t>
  </si>
  <si>
    <t>cytoplasmic vesicle</t>
  </si>
  <si>
    <t>708/2394</t>
  </si>
  <si>
    <t>18/79</t>
  </si>
  <si>
    <t>GO:0040011</t>
  </si>
  <si>
    <t>locomotion</t>
  </si>
  <si>
    <t>280/2328</t>
  </si>
  <si>
    <t>GO:0044419</t>
  </si>
  <si>
    <t>biological process involved in interspecies interaction between organisms</t>
  </si>
  <si>
    <t>32/79</t>
  </si>
  <si>
    <t>440/2328</t>
  </si>
  <si>
    <t>GO:0006950</t>
  </si>
  <si>
    <t>response to stress</t>
  </si>
  <si>
    <t>56/79</t>
  </si>
  <si>
    <t>765/2328</t>
  </si>
  <si>
    <t>GO:0099503</t>
  </si>
  <si>
    <t>secretory vesicle</t>
  </si>
  <si>
    <t>34/80</t>
  </si>
  <si>
    <t>471/2394</t>
  </si>
  <si>
    <t>GO:0051707</t>
  </si>
  <si>
    <t>response to other organism</t>
  </si>
  <si>
    <t>381/2328</t>
  </si>
  <si>
    <t>MF</t>
  </si>
  <si>
    <t>GO:0008289</t>
  </si>
  <si>
    <t>lipid binding</t>
  </si>
  <si>
    <t>13/78</t>
  </si>
  <si>
    <t>182/2373</t>
  </si>
  <si>
    <t>GO:0009986</t>
  </si>
  <si>
    <t>cell surface</t>
  </si>
  <si>
    <t>16/80</t>
  </si>
  <si>
    <t>220/2394</t>
  </si>
  <si>
    <t>GO:0009607</t>
  </si>
  <si>
    <t>response to biotic stimulus</t>
  </si>
  <si>
    <t>29/79</t>
  </si>
  <si>
    <t>389/2328</t>
  </si>
  <si>
    <t>213/2328</t>
  </si>
  <si>
    <t>GO:0009605</t>
  </si>
  <si>
    <t>response to external stimulus</t>
  </si>
  <si>
    <t>531/2328</t>
  </si>
  <si>
    <t>13/79</t>
  </si>
  <si>
    <t>GO:0002376</t>
  </si>
  <si>
    <t>immune system process</t>
  </si>
  <si>
    <t>528/2328</t>
  </si>
  <si>
    <t>GO:0030141</t>
  </si>
  <si>
    <t>secretory granule</t>
  </si>
  <si>
    <t>33/80</t>
  </si>
  <si>
    <t>437/2394</t>
  </si>
  <si>
    <t>17/79</t>
  </si>
  <si>
    <t>GO:0001775</t>
  </si>
  <si>
    <t>cell activation</t>
  </si>
  <si>
    <t>14/79</t>
  </si>
  <si>
    <t>GO:0098772</t>
  </si>
  <si>
    <t>molecular function regulator activity</t>
  </si>
  <si>
    <t>32/78</t>
  </si>
  <si>
    <t>409/2373</t>
  </si>
  <si>
    <t>GO:0005102</t>
  </si>
  <si>
    <t>signaling receptor binding</t>
  </si>
  <si>
    <t>26/78</t>
  </si>
  <si>
    <t>331/2373</t>
  </si>
  <si>
    <t>GO:0046914</t>
  </si>
  <si>
    <t>transition metal ion binding</t>
  </si>
  <si>
    <t>163/2373</t>
  </si>
  <si>
    <t>GO:0140546</t>
  </si>
  <si>
    <t>defense response to symbiont</t>
  </si>
  <si>
    <t>277/2328</t>
  </si>
  <si>
    <t>GO:0006955</t>
  </si>
  <si>
    <t>immune response</t>
  </si>
  <si>
    <t>33/79</t>
  </si>
  <si>
    <t>380/2328</t>
  </si>
  <si>
    <t>GO:0002682</t>
  </si>
  <si>
    <t>regulation of immune system process</t>
  </si>
  <si>
    <t>321/2328</t>
  </si>
  <si>
    <t>12/79</t>
  </si>
  <si>
    <t>GO:0006935</t>
  </si>
  <si>
    <t>chemotaxis</t>
  </si>
  <si>
    <t>10/79</t>
  </si>
  <si>
    <t>111/2328</t>
  </si>
  <si>
    <t>GO:0042330</t>
  </si>
  <si>
    <t>taxis</t>
  </si>
  <si>
    <t>11/79</t>
  </si>
  <si>
    <t>110/2328</t>
  </si>
  <si>
    <t>GO:0010876</t>
  </si>
  <si>
    <t>lipid localization</t>
  </si>
  <si>
    <t>109/2328</t>
  </si>
  <si>
    <t>GO:0005543</t>
  </si>
  <si>
    <t>phospholipid binding</t>
  </si>
  <si>
    <t>9/78</t>
  </si>
  <si>
    <t>98/2373</t>
  </si>
  <si>
    <t>GO:0001816</t>
  </si>
  <si>
    <t>cytokine production</t>
  </si>
  <si>
    <t>15/79</t>
  </si>
  <si>
    <t>158/2328</t>
  </si>
  <si>
    <t>GO:0050776</t>
  </si>
  <si>
    <t>regulation of immune response</t>
  </si>
  <si>
    <t>21/79</t>
  </si>
  <si>
    <t>215/2328</t>
  </si>
  <si>
    <t>9/79</t>
  </si>
  <si>
    <t>GO:0060326</t>
  </si>
  <si>
    <t>cell chemotaxis</t>
  </si>
  <si>
    <t>8/79</t>
  </si>
  <si>
    <t>79/2328</t>
  </si>
  <si>
    <t>GO:0032101</t>
  </si>
  <si>
    <t>regulation of response to external stimulus</t>
  </si>
  <si>
    <t>252/2328</t>
  </si>
  <si>
    <t>GO:0010810</t>
  </si>
  <si>
    <t>regulation of cell-substrate adhesion</t>
  </si>
  <si>
    <t>77/2328</t>
  </si>
  <si>
    <t>GO:1901681</t>
  </si>
  <si>
    <t>sulfur compound binding</t>
  </si>
  <si>
    <t>11/78</t>
  </si>
  <si>
    <t>100/2373</t>
  </si>
  <si>
    <t>GO:0030234</t>
  </si>
  <si>
    <t>enzyme regulator activity</t>
  </si>
  <si>
    <t>30/78</t>
  </si>
  <si>
    <t>272/2373</t>
  </si>
  <si>
    <t>GO:0015850</t>
  </si>
  <si>
    <t>organic hydroxy compound transport</t>
  </si>
  <si>
    <t>7/79</t>
  </si>
  <si>
    <t>61/2328</t>
  </si>
  <si>
    <t>GO:0031983</t>
  </si>
  <si>
    <t>vesicle lumen</t>
  </si>
  <si>
    <t>30/80</t>
  </si>
  <si>
    <t>263/2394</t>
  </si>
  <si>
    <t>GO:0034774</t>
  </si>
  <si>
    <t>secretory granule lumen</t>
  </si>
  <si>
    <t>GO:0060205</t>
  </si>
  <si>
    <t>cytoplasmic vesicle lumen</t>
  </si>
  <si>
    <t>GO:0030545</t>
  </si>
  <si>
    <t>signaling receptor regulator activity</t>
  </si>
  <si>
    <t>GO:0045807</t>
  </si>
  <si>
    <t>positive regulation of endocytosis</t>
  </si>
  <si>
    <t>60/2328</t>
  </si>
  <si>
    <t>GO:0048018</t>
  </si>
  <si>
    <t>receptor ligand activity</t>
  </si>
  <si>
    <t>10/78</t>
  </si>
  <si>
    <t>88/2373</t>
  </si>
  <si>
    <t>GO:0001819</t>
  </si>
  <si>
    <t>positive regulation of cytokine production</t>
  </si>
  <si>
    <t>99/2328</t>
  </si>
  <si>
    <t>GO:0030546</t>
  </si>
  <si>
    <t>signaling receptor activator activity</t>
  </si>
  <si>
    <t>91/2373</t>
  </si>
  <si>
    <t>56/2328</t>
  </si>
  <si>
    <t>GO:0140104</t>
  </si>
  <si>
    <t>molecular carrier activity</t>
  </si>
  <si>
    <t>6/78</t>
  </si>
  <si>
    <t>48/2373</t>
  </si>
  <si>
    <t>GO:0008201</t>
  </si>
  <si>
    <t>heparin binding</t>
  </si>
  <si>
    <t>71/2373</t>
  </si>
  <si>
    <t>GO:0030312</t>
  </si>
  <si>
    <t>external encapsulating structure</t>
  </si>
  <si>
    <t>35/80</t>
  </si>
  <si>
    <t>270/2394</t>
  </si>
  <si>
    <t>GO:0031012</t>
  </si>
  <si>
    <t>extracellular matrix</t>
  </si>
  <si>
    <t>GO:0001906</t>
  </si>
  <si>
    <t>cell killing</t>
  </si>
  <si>
    <t>81/2328</t>
  </si>
  <si>
    <t>GO:0005539</t>
  </si>
  <si>
    <t>glycosaminoglycan binding</t>
  </si>
  <si>
    <t>GO:0003018</t>
  </si>
  <si>
    <t>vascular process in circulatory system</t>
  </si>
  <si>
    <t>50/2328</t>
  </si>
  <si>
    <t>GO:0005788</t>
  </si>
  <si>
    <t>endoplasmic reticulum lumen</t>
  </si>
  <si>
    <t>20/80</t>
  </si>
  <si>
    <t>144/2394</t>
  </si>
  <si>
    <t>GO:0046486</t>
  </si>
  <si>
    <t>glycerolipid metabolic process</t>
  </si>
  <si>
    <t>5/79</t>
  </si>
  <si>
    <t>34/2328</t>
  </si>
  <si>
    <t>GO:0006954</t>
  </si>
  <si>
    <t>inflammatory response</t>
  </si>
  <si>
    <t>187/2328</t>
  </si>
  <si>
    <t>GO:0062023</t>
  </si>
  <si>
    <t>collagen-containing extracellular matrix</t>
  </si>
  <si>
    <t>237/2394</t>
  </si>
  <si>
    <t>GO:0000302</t>
  </si>
  <si>
    <t>response to reactive oxygen species</t>
  </si>
  <si>
    <t>GO:1904724</t>
  </si>
  <si>
    <t>tertiary granule lumen</t>
  </si>
  <si>
    <t>7/80</t>
  </si>
  <si>
    <t>47/2394</t>
  </si>
  <si>
    <t>GO:1905952</t>
  </si>
  <si>
    <t>regulation of lipid localization</t>
  </si>
  <si>
    <t>46/2328</t>
  </si>
  <si>
    <t>GO:0048771</t>
  </si>
  <si>
    <t>tissue remodeling</t>
  </si>
  <si>
    <t>6/79</t>
  </si>
  <si>
    <t>39/2328</t>
  </si>
  <si>
    <t>GO:0034109</t>
  </si>
  <si>
    <t>homotypic cell-cell adhesion</t>
  </si>
  <si>
    <t>45/2328</t>
  </si>
  <si>
    <t>GO:0140678</t>
  </si>
  <si>
    <t>molecular function inhibitor activity</t>
  </si>
  <si>
    <t>25/78</t>
  </si>
  <si>
    <t>GO:0043542</t>
  </si>
  <si>
    <t>endothelial cell migration</t>
  </si>
  <si>
    <t>69/2328</t>
  </si>
  <si>
    <t>GO:0010594</t>
  </si>
  <si>
    <t>regulation of endothelial cell migration</t>
  </si>
  <si>
    <t>49/2328</t>
  </si>
  <si>
    <t>GO:0050817</t>
  </si>
  <si>
    <t>coagulation</t>
  </si>
  <si>
    <t>GO:0007599</t>
  </si>
  <si>
    <t>hemostasis</t>
  </si>
  <si>
    <t>GO:0046906</t>
  </si>
  <si>
    <t>tetrapyrrole binding</t>
  </si>
  <si>
    <t>5/78</t>
  </si>
  <si>
    <t>31/2373</t>
  </si>
  <si>
    <t>GO:0007596</t>
  </si>
  <si>
    <t>blood coagulation</t>
  </si>
  <si>
    <t>108/2328</t>
  </si>
  <si>
    <t>GO:0031640</t>
  </si>
  <si>
    <t>killing of cells of another organism</t>
  </si>
  <si>
    <t>42/2328</t>
  </si>
  <si>
    <t>GO:0141060</t>
  </si>
  <si>
    <t>disruption of anatomical structure in another organism</t>
  </si>
  <si>
    <t>GO:0141061</t>
  </si>
  <si>
    <t>disruption of cell in another organism</t>
  </si>
  <si>
    <t>GO:0051606</t>
  </si>
  <si>
    <t>detection of stimulus</t>
  </si>
  <si>
    <t>36/2328</t>
  </si>
  <si>
    <t>GO:0043086</t>
  </si>
  <si>
    <t>negative regulation of catalytic activity</t>
  </si>
  <si>
    <t>83/2328</t>
  </si>
  <si>
    <t>GO:0020037</t>
  </si>
  <si>
    <t>heme binding</t>
  </si>
  <si>
    <t>29/2373</t>
  </si>
  <si>
    <t>28/2328</t>
  </si>
  <si>
    <t>GO:0004857</t>
  </si>
  <si>
    <t>enzyme inhibitor activity</t>
  </si>
  <si>
    <t>139/2373</t>
  </si>
  <si>
    <t>4/79</t>
  </si>
  <si>
    <t>26/2328</t>
  </si>
  <si>
    <t>GO:0097006</t>
  </si>
  <si>
    <t>regulation of plasma lipoprotein particle levels</t>
  </si>
  <si>
    <t>GO:0002455</t>
  </si>
  <si>
    <t>humoral immune response mediated by circulating immunoglobulin</t>
  </si>
  <si>
    <t>51/2328</t>
  </si>
  <si>
    <t>25/2328</t>
  </si>
  <si>
    <t>GO:0002020</t>
  </si>
  <si>
    <t>protease binding</t>
  </si>
  <si>
    <t>51/2373</t>
  </si>
  <si>
    <t>GO:0035150</t>
  </si>
  <si>
    <t>regulation of tube size</t>
  </si>
  <si>
    <t>GO:0035296</t>
  </si>
  <si>
    <t>regulation of tube diameter</t>
  </si>
  <si>
    <t>GO:0097746</t>
  </si>
  <si>
    <t>blood vessel diameter maintenance</t>
  </si>
  <si>
    <t>GO:0098754</t>
  </si>
  <si>
    <t>detoxification</t>
  </si>
  <si>
    <t>62/2328</t>
  </si>
  <si>
    <t>GO:0032994</t>
  </si>
  <si>
    <t>protein-lipid complex</t>
  </si>
  <si>
    <t>6/80</t>
  </si>
  <si>
    <t>29/2394</t>
  </si>
  <si>
    <t>GO:0034364</t>
  </si>
  <si>
    <t>high-density lipoprotein particle</t>
  </si>
  <si>
    <t>5/80</t>
  </si>
  <si>
    <t>24/2394</t>
  </si>
  <si>
    <t>GO:0052547</t>
  </si>
  <si>
    <t>regulation of peptidase activity</t>
  </si>
  <si>
    <t>37/2328</t>
  </si>
  <si>
    <t>GO:0034358</t>
  </si>
  <si>
    <t>plasma lipoprotein particle</t>
  </si>
  <si>
    <t>28/2394</t>
  </si>
  <si>
    <t>GO:1990777</t>
  </si>
  <si>
    <t>lipoprotein particle</t>
  </si>
  <si>
    <t>22/2328</t>
  </si>
  <si>
    <t>GO:0033344</t>
  </si>
  <si>
    <t>cholesterol efflux</t>
  </si>
  <si>
    <t>GO:0061134</t>
  </si>
  <si>
    <t>peptidase regulator activity</t>
  </si>
  <si>
    <t>23/78</t>
  </si>
  <si>
    <t>102/2373</t>
  </si>
  <si>
    <t>17/2328</t>
  </si>
  <si>
    <t>GO:0019430</t>
  </si>
  <si>
    <t>removal of superoxide radicals</t>
  </si>
  <si>
    <t>GO:0071450</t>
  </si>
  <si>
    <t>cellular response to oxygen radical</t>
  </si>
  <si>
    <t>GO:0071451</t>
  </si>
  <si>
    <t>cellular response to superoxide</t>
  </si>
  <si>
    <t>GO:0061135</t>
  </si>
  <si>
    <t>endopeptidase regulator activity</t>
  </si>
  <si>
    <t>21/78</t>
  </si>
  <si>
    <t>GO:0031091</t>
  </si>
  <si>
    <t>platelet alpha granule</t>
  </si>
  <si>
    <t>15/80</t>
  </si>
  <si>
    <t>61/2394</t>
  </si>
  <si>
    <t>GO:0098869</t>
  </si>
  <si>
    <t>cellular oxidant detoxification</t>
  </si>
  <si>
    <t>GO:0004866</t>
  </si>
  <si>
    <t>endopeptidase inhibitor activity</t>
  </si>
  <si>
    <t>80/2373</t>
  </si>
  <si>
    <t>3/79</t>
  </si>
  <si>
    <t>11/2328</t>
  </si>
  <si>
    <t>GO:0090181</t>
  </si>
  <si>
    <t>regulation of cholesterol metabolic process</t>
  </si>
  <si>
    <t>GO:1902042</t>
  </si>
  <si>
    <t>negative regulation of extrinsic apoptotic signaling pathway via death domain receptors</t>
  </si>
  <si>
    <t>GO:0004867</t>
  </si>
  <si>
    <t>serine-type endopeptidase inhibitor activity</t>
  </si>
  <si>
    <t>12/78</t>
  </si>
  <si>
    <t>45/2373</t>
  </si>
  <si>
    <t>GO:0019865</t>
  </si>
  <si>
    <t>immunoglobulin binding</t>
  </si>
  <si>
    <t>4/78</t>
  </si>
  <si>
    <t>15/2373</t>
  </si>
  <si>
    <t>GO:0030414</t>
  </si>
  <si>
    <t>peptidase inhibitor activity</t>
  </si>
  <si>
    <t>22/78</t>
  </si>
  <si>
    <t>82/2373</t>
  </si>
  <si>
    <t>GO:0009593</t>
  </si>
  <si>
    <t>detection of chemical stimulus</t>
  </si>
  <si>
    <t>18/2328</t>
  </si>
  <si>
    <t>GO:0061041</t>
  </si>
  <si>
    <t>regulation of wound healing</t>
  </si>
  <si>
    <t>GO:0042743</t>
  </si>
  <si>
    <t>hydrogen peroxide metabolic process</t>
  </si>
  <si>
    <t>14/2328</t>
  </si>
  <si>
    <t>GO:1902106</t>
  </si>
  <si>
    <t>negative regulation of leukocyte differentiation</t>
  </si>
  <si>
    <t>GO:0004869</t>
  </si>
  <si>
    <t>cysteine-type endopeptidase inhibitor activity</t>
  </si>
  <si>
    <t>18/2373</t>
  </si>
  <si>
    <t>GO:0016209</t>
  </si>
  <si>
    <t>antioxidant activity</t>
  </si>
  <si>
    <t>46/2373</t>
  </si>
  <si>
    <t>GO:0050818</t>
  </si>
  <si>
    <t>regulation of coagulation</t>
  </si>
  <si>
    <t>GO:0031093</t>
  </si>
  <si>
    <t>platelet alpha granule lumen</t>
  </si>
  <si>
    <t>51/2394</t>
  </si>
  <si>
    <t>GO:0034361</t>
  </si>
  <si>
    <t>very-low-density lipoprotein particle</t>
  </si>
  <si>
    <t>17/2394</t>
  </si>
  <si>
    <t>GO:0034385</t>
  </si>
  <si>
    <t>triglyceride-rich plasma lipoprotein particle</t>
  </si>
  <si>
    <t>GO:0002712</t>
  </si>
  <si>
    <t>regulation of B cell mediated immunity</t>
  </si>
  <si>
    <t>10/2328</t>
  </si>
  <si>
    <t>GO:0002889</t>
  </si>
  <si>
    <t>regulation of immunoglobulin mediated immune response</t>
  </si>
  <si>
    <t>GO:0034114</t>
  </si>
  <si>
    <t>regulation of heterotypic cell-cell adhesion</t>
  </si>
  <si>
    <t>GO:0042168</t>
  </si>
  <si>
    <t>heme metabolic process</t>
  </si>
  <si>
    <t>GO:0055090</t>
  </si>
  <si>
    <t>acylglycerol homeostasis</t>
  </si>
  <si>
    <t>GO:1902176</t>
  </si>
  <si>
    <t>negative regulation of oxidative stress-induced intrinsic apoptotic signaling pathway</t>
  </si>
  <si>
    <t>GO:0004601</t>
  </si>
  <si>
    <t>peroxidase activity</t>
  </si>
  <si>
    <t>8/78</t>
  </si>
  <si>
    <t>27/2373</t>
  </si>
  <si>
    <t>GO:0016684</t>
  </si>
  <si>
    <t>oxidoreductase activity, acting on peroxide as acceptor</t>
  </si>
  <si>
    <t>GO:0019825</t>
  </si>
  <si>
    <t>oxygen binding</t>
  </si>
  <si>
    <t>3/78</t>
  </si>
  <si>
    <t>10/2373</t>
  </si>
  <si>
    <t>GO:0034367</t>
  </si>
  <si>
    <t>protein-containing complex remodeling</t>
  </si>
  <si>
    <t>16/2328</t>
  </si>
  <si>
    <t>GO:0034368</t>
  </si>
  <si>
    <t>protein-lipid complex remodeling</t>
  </si>
  <si>
    <t>GO:0034369</t>
  </si>
  <si>
    <t>plasma lipoprotein particle remodeling</t>
  </si>
  <si>
    <t>GO:0030193</t>
  </si>
  <si>
    <t>regulation of blood coagulation</t>
  </si>
  <si>
    <t>35/2328</t>
  </si>
  <si>
    <t>GO:0120013</t>
  </si>
  <si>
    <t>lipid transfer activity</t>
  </si>
  <si>
    <t>13/2373</t>
  </si>
  <si>
    <t>GO:0010466</t>
  </si>
  <si>
    <t>negative regulation of peptidase activity</t>
  </si>
  <si>
    <t>GO:0034377</t>
  </si>
  <si>
    <t>plasma lipoprotein particle assembly</t>
  </si>
  <si>
    <t>12/2328</t>
  </si>
  <si>
    <t>GO:0065005</t>
  </si>
  <si>
    <t>protein-lipid complex assembly</t>
  </si>
  <si>
    <t>GO:0002523</t>
  </si>
  <si>
    <t>leukocyte migration involved in inflammatory response</t>
  </si>
  <si>
    <t>9/2328</t>
  </si>
  <si>
    <t>GO:0015671</t>
  </si>
  <si>
    <t>oxygen transport</t>
  </si>
  <si>
    <t>GO:0042158</t>
  </si>
  <si>
    <t>lipoprotein biosynthetic process</t>
  </si>
  <si>
    <t>GO:0090207</t>
  </si>
  <si>
    <t>regulation of triglyceride metabolic process</t>
  </si>
  <si>
    <t>GO:0042744</t>
  </si>
  <si>
    <t>hydrogen peroxide catabolic process</t>
  </si>
  <si>
    <t>20/2328</t>
  </si>
  <si>
    <t>GO:0072562</t>
  </si>
  <si>
    <t>blood microparticle</t>
  </si>
  <si>
    <t>39/80</t>
  </si>
  <si>
    <t>106/2394</t>
  </si>
  <si>
    <t>GO:0071682</t>
  </si>
  <si>
    <t>endocytic vesicle lumen</t>
  </si>
  <si>
    <t>19/2394</t>
  </si>
  <si>
    <t>GO:0015670</t>
  </si>
  <si>
    <t>carbon dioxide transport</t>
  </si>
  <si>
    <t>8/2328</t>
  </si>
  <si>
    <t>GO:0033700</t>
  </si>
  <si>
    <t>phospholipid efflux</t>
  </si>
  <si>
    <t>GO:0030492</t>
  </si>
  <si>
    <t>hemoglobin binding</t>
  </si>
  <si>
    <t>8/2373</t>
  </si>
  <si>
    <t>GO:0034362</t>
  </si>
  <si>
    <t>low-density lipoprotein particle</t>
  </si>
  <si>
    <t>4/80</t>
  </si>
  <si>
    <t>10/2394</t>
  </si>
  <si>
    <t>GO:0120015</t>
  </si>
  <si>
    <t>sterol transfer activity</t>
  </si>
  <si>
    <t>GO:0001580</t>
  </si>
  <si>
    <t>detection of chemical stimulus involved in sensory perception of bitter taste</t>
  </si>
  <si>
    <t>7/2328</t>
  </si>
  <si>
    <t>GO:0002438</t>
  </si>
  <si>
    <t>acute inflammatory response to antigenic stimulus</t>
  </si>
  <si>
    <t>GO:0050907</t>
  </si>
  <si>
    <t>detection of chemical stimulus involved in sensory perception</t>
  </si>
  <si>
    <t>GO:0050912</t>
  </si>
  <si>
    <t>detection of chemical stimulus involved in sensory perception of taste</t>
  </si>
  <si>
    <t>GO:0050913</t>
  </si>
  <si>
    <t>sensory perception of bitter taste</t>
  </si>
  <si>
    <t>GO:0005579</t>
  </si>
  <si>
    <t>membrane attack complex</t>
  </si>
  <si>
    <t>3/80</t>
  </si>
  <si>
    <t>7/2394</t>
  </si>
  <si>
    <t>GO:0005344</t>
  </si>
  <si>
    <t>oxygen carrier activity</t>
  </si>
  <si>
    <t>7/2373</t>
  </si>
  <si>
    <t>GO:0005577</t>
  </si>
  <si>
    <t>fibrinogen complex</t>
  </si>
  <si>
    <t>9/2394</t>
  </si>
  <si>
    <t>GO:0120020</t>
  </si>
  <si>
    <t>cholesterol transfer activity</t>
  </si>
  <si>
    <t>9/2373</t>
  </si>
  <si>
    <t>GO:0042627</t>
  </si>
  <si>
    <t>chylomicron</t>
  </si>
  <si>
    <t>11/2394</t>
  </si>
  <si>
    <t>GO:0002536</t>
  </si>
  <si>
    <t>respiratory burst involved in inflammatory response</t>
  </si>
  <si>
    <t>6/2328</t>
  </si>
  <si>
    <t>GO:0010875</t>
  </si>
  <si>
    <t>positive regulation of cholesterol efflux</t>
  </si>
  <si>
    <t>GO:0005833</t>
  </si>
  <si>
    <t>hemoglobin complex</t>
  </si>
  <si>
    <t>6/2394</t>
  </si>
  <si>
    <t>GO:0031720</t>
  </si>
  <si>
    <t>haptoglobin binding</t>
  </si>
  <si>
    <t>6/2373</t>
  </si>
  <si>
    <t>GO:0031838</t>
  </si>
  <si>
    <t>haptoglobin-hemoglobin complex</t>
  </si>
  <si>
    <t>GO:0051920</t>
  </si>
  <si>
    <t>peroxiredoxin activity</t>
  </si>
  <si>
    <t>GO:0017014</t>
  </si>
  <si>
    <t>protein nitrosylation</t>
  </si>
  <si>
    <t>5/2328</t>
  </si>
  <si>
    <t>GO:0018119</t>
  </si>
  <si>
    <t>peptidyl-cysteine S-nitrosylation</t>
  </si>
  <si>
    <t>GO:0060228</t>
  </si>
  <si>
    <t>phosphatidylcholine-sterol O-acyltransferase activator activity</t>
  </si>
  <si>
    <t>5/2373</t>
  </si>
  <si>
    <t>GO:1905920</t>
  </si>
  <si>
    <t>positive regulation of CoA-transferase activity</t>
  </si>
  <si>
    <t>2/79</t>
  </si>
  <si>
    <t>3/2328</t>
  </si>
  <si>
    <t>GO:0020027</t>
  </si>
  <si>
    <t>hemoglobin metabolic process</t>
  </si>
  <si>
    <t>GO:0030300</t>
  </si>
  <si>
    <t>regulation of intestinal cholesterol absorption</t>
  </si>
  <si>
    <t>GO:0035425</t>
  </si>
  <si>
    <t>autocrine signaling</t>
  </si>
  <si>
    <t>GO:0038060</t>
  </si>
  <si>
    <t>nitric oxide-cGMP-mediated signaling pathway</t>
  </si>
  <si>
    <t>GO:0051006</t>
  </si>
  <si>
    <t>positive regulation of lipoprotein lipase activity</t>
  </si>
  <si>
    <t>GO:0060312</t>
  </si>
  <si>
    <t>regulation of blood vessel remodeling</t>
  </si>
  <si>
    <t>GO:0061365</t>
  </si>
  <si>
    <t>positive regulation of triglyceride lipase activity</t>
  </si>
  <si>
    <t>GO:1904478</t>
  </si>
  <si>
    <t>regulation of intestinal absorption</t>
  </si>
  <si>
    <t>GO:1904729</t>
  </si>
  <si>
    <t>regulation of intestinal lipid absorption</t>
  </si>
  <si>
    <t>GO:0061783</t>
  </si>
  <si>
    <t>peptidoglycan muralytic activity</t>
  </si>
  <si>
    <t>2/78</t>
  </si>
  <si>
    <t>3/2373</t>
  </si>
  <si>
    <t>X6RJP6</t>
  </si>
  <si>
    <t>X5D2F4</t>
  </si>
  <si>
    <t>X5D299</t>
  </si>
  <si>
    <t>V9HWJ5</t>
  </si>
  <si>
    <t>V9HWC6</t>
  </si>
  <si>
    <t>V9HW34</t>
  </si>
  <si>
    <t>V9HVZ7</t>
  </si>
  <si>
    <t>V9H1D9</t>
  </si>
  <si>
    <t>V9H1C1</t>
  </si>
  <si>
    <t>V9GYM3</t>
  </si>
  <si>
    <t>V5YQL4</t>
  </si>
  <si>
    <t>V5J3L2</t>
  </si>
  <si>
    <t>U3PXP0</t>
  </si>
  <si>
    <t>S6C4R7</t>
  </si>
  <si>
    <t>S6BGE0</t>
  </si>
  <si>
    <t>S6BGD6</t>
  </si>
  <si>
    <t>S6BAR0</t>
  </si>
  <si>
    <t>S6BAM6</t>
  </si>
  <si>
    <t>S6B2B6</t>
  </si>
  <si>
    <t>S4R471</t>
  </si>
  <si>
    <t>S4R3N1</t>
  </si>
  <si>
    <t>Q9Y6X5</t>
  </si>
  <si>
    <t>Q9Y6W5</t>
  </si>
  <si>
    <t>Q9Y6W3</t>
  </si>
  <si>
    <t>Q9Y6U3</t>
  </si>
  <si>
    <t>Q9Y6R7</t>
  </si>
  <si>
    <t>Q9Y6Q5</t>
  </si>
  <si>
    <t>Q9Y6N5</t>
  </si>
  <si>
    <t>Q9Y6C9</t>
  </si>
  <si>
    <t>Q9Y6C2</t>
  </si>
  <si>
    <t>Q9Y696</t>
  </si>
  <si>
    <t>Q9Y678</t>
  </si>
  <si>
    <t>Q9Y646</t>
  </si>
  <si>
    <t>Q9Y624</t>
  </si>
  <si>
    <t>Q9Y617</t>
  </si>
  <si>
    <t>Q9Y5Z4</t>
  </si>
  <si>
    <t>Q9Y5Y7</t>
  </si>
  <si>
    <t>Q9Y5U8</t>
  </si>
  <si>
    <t>Q9Y5P6</t>
  </si>
  <si>
    <t>Q9Y5M8</t>
  </si>
  <si>
    <t>Q9Y5K6</t>
  </si>
  <si>
    <t>Q9Y5B9</t>
  </si>
  <si>
    <t>Q9Y570</t>
  </si>
  <si>
    <t>Q9Y512</t>
  </si>
  <si>
    <t>Q9Y4L1</t>
  </si>
  <si>
    <t>Q9Y4G6</t>
  </si>
  <si>
    <t>Q9Y490</t>
  </si>
  <si>
    <t>Q9Y3Z3</t>
  </si>
  <si>
    <t>Q9Y3I0</t>
  </si>
  <si>
    <t>Q9Y3F4</t>
  </si>
  <si>
    <t>Q9Y3D6</t>
  </si>
  <si>
    <t>Q9Y3C8</t>
  </si>
  <si>
    <t>Q9Y3C6</t>
  </si>
  <si>
    <t>Q9Y3A5</t>
  </si>
  <si>
    <t>Q9Y376</t>
  </si>
  <si>
    <t>Q9Y315</t>
  </si>
  <si>
    <t>Q9Y305</t>
  </si>
  <si>
    <t>Q9Y2V2</t>
  </si>
  <si>
    <t>Q9Y2S2</t>
  </si>
  <si>
    <t>Q9Y2Q3</t>
  </si>
  <si>
    <t>Q9Y2J8</t>
  </si>
  <si>
    <t>Q9Y2A9</t>
  </si>
  <si>
    <t>Q9Y2A7</t>
  </si>
  <si>
    <t>Q9Y287</t>
  </si>
  <si>
    <t>Q9Y281</t>
  </si>
  <si>
    <t>Q9Y277</t>
  </si>
  <si>
    <t>Q9Y266</t>
  </si>
  <si>
    <t>Q9Y265</t>
  </si>
  <si>
    <t>Q9Y263</t>
  </si>
  <si>
    <t>Q9Y240</t>
  </si>
  <si>
    <t>Q9Y230</t>
  </si>
  <si>
    <t>Q9Y224</t>
  </si>
  <si>
    <t>Q9UQN3</t>
  </si>
  <si>
    <t>Q9UQE7</t>
  </si>
  <si>
    <t>Q9UQB8</t>
  </si>
  <si>
    <t>Q9UQ80</t>
  </si>
  <si>
    <t>Q9UPZ9</t>
  </si>
  <si>
    <t>Q9UNZ2</t>
  </si>
  <si>
    <t>Q9UNW1</t>
  </si>
  <si>
    <t>Q9UNU2</t>
  </si>
  <si>
    <t>Q9UNS2</t>
  </si>
  <si>
    <t>Q9UNN8</t>
  </si>
  <si>
    <t>Q9UNL6</t>
  </si>
  <si>
    <t>Q9UNH7</t>
  </si>
  <si>
    <t>Q9UNF0</t>
  </si>
  <si>
    <t>Q9UN70</t>
  </si>
  <si>
    <t>Q9UN37</t>
  </si>
  <si>
    <t>Q9UN36</t>
  </si>
  <si>
    <t>Q9UMX5</t>
  </si>
  <si>
    <t>Q9UM54</t>
  </si>
  <si>
    <t>Q9UM22</t>
  </si>
  <si>
    <t>Q9UM02</t>
  </si>
  <si>
    <t>Q9ULZ3</t>
  </si>
  <si>
    <t>Q9ULX7</t>
  </si>
  <si>
    <t>Q9ULV4</t>
  </si>
  <si>
    <t>Q9ULV0</t>
  </si>
  <si>
    <t>Q9ULR3</t>
  </si>
  <si>
    <t>Q9ULI3</t>
  </si>
  <si>
    <t>Q9ULD0</t>
  </si>
  <si>
    <t>Q9ULC4</t>
  </si>
  <si>
    <t>Q9ULA0</t>
  </si>
  <si>
    <t>Q9UL46</t>
  </si>
  <si>
    <t>Q9UKX3</t>
  </si>
  <si>
    <t>Q9UKX2</t>
  </si>
  <si>
    <t>Q9UKU9</t>
  </si>
  <si>
    <t>Q9UKU7</t>
  </si>
  <si>
    <t>Q9UKU6</t>
  </si>
  <si>
    <t>Q9UKR3</t>
  </si>
  <si>
    <t>Q9UKK9</t>
  </si>
  <si>
    <t>Q9UKK3</t>
  </si>
  <si>
    <t>Q9UK55</t>
  </si>
  <si>
    <t>Q9UK41</t>
  </si>
  <si>
    <t>Q9UK22</t>
  </si>
  <si>
    <t>Q9UJZ1</t>
  </si>
  <si>
    <t>Q9UJU6</t>
  </si>
  <si>
    <t>Q9UJ70</t>
  </si>
  <si>
    <t>Q9UJ68</t>
  </si>
  <si>
    <t>Q9UIJ7</t>
  </si>
  <si>
    <t>Q9UIB8</t>
  </si>
  <si>
    <t>Q9UIA9</t>
  </si>
  <si>
    <t>Q9UI12</t>
  </si>
  <si>
    <t>Q9UHY7</t>
  </si>
  <si>
    <t>Q9UHY1</t>
  </si>
  <si>
    <t>Q9UHV9</t>
  </si>
  <si>
    <t>Q9UHQ9</t>
  </si>
  <si>
    <t>Q9UHL4</t>
  </si>
  <si>
    <t>Q9UHI8</t>
  </si>
  <si>
    <t>Q9UHG3</t>
  </si>
  <si>
    <t>Q9UHG2</t>
  </si>
  <si>
    <t>Q9UHF0</t>
  </si>
  <si>
    <t>Q9UHB9</t>
  </si>
  <si>
    <t>Q9UHA4</t>
  </si>
  <si>
    <t>Q9UH65</t>
  </si>
  <si>
    <t>Q9UGT4</t>
  </si>
  <si>
    <t>Q9UGM5</t>
  </si>
  <si>
    <t>Q9UGM3</t>
  </si>
  <si>
    <t>Q9UGI8</t>
  </si>
  <si>
    <t>Q9UFN0</t>
  </si>
  <si>
    <t>Q9UEG9</t>
  </si>
  <si>
    <t>Q9UDW1</t>
  </si>
  <si>
    <t>Q9UBX7</t>
  </si>
  <si>
    <t>Q9UBX5</t>
  </si>
  <si>
    <t>Q9UBX1</t>
  </si>
  <si>
    <t>Q9UBV8</t>
  </si>
  <si>
    <t>Q9UBT3</t>
  </si>
  <si>
    <t>Q9UBS4</t>
  </si>
  <si>
    <t>Q9UBR2</t>
  </si>
  <si>
    <t>Q9UBQ7</t>
  </si>
  <si>
    <t>Q9UBQ6</t>
  </si>
  <si>
    <t>Q9UBM4</t>
  </si>
  <si>
    <t>Q9UBI6</t>
  </si>
  <si>
    <t>Q9UBG3</t>
  </si>
  <si>
    <t>Q9UBG0</t>
  </si>
  <si>
    <t>Q9UBF2</t>
  </si>
  <si>
    <t>Q9UBC9</t>
  </si>
  <si>
    <t>Q9P2T1</t>
  </si>
  <si>
    <t>Q9P2R3</t>
  </si>
  <si>
    <t>Q9P2E9</t>
  </si>
  <si>
    <t>Q9P1F3</t>
  </si>
  <si>
    <t>Q9P121</t>
  </si>
  <si>
    <t>Q9P0L0</t>
  </si>
  <si>
    <t>Q9P0J0</t>
  </si>
  <si>
    <t>Q9NZZ3</t>
  </si>
  <si>
    <t>Q9NZV1</t>
  </si>
  <si>
    <t>Q9NZT1</t>
  </si>
  <si>
    <t>Q9NZQ9</t>
  </si>
  <si>
    <t>Q9NZP8</t>
  </si>
  <si>
    <t>Q9NZN3</t>
  </si>
  <si>
    <t>Q9NZM1</t>
  </si>
  <si>
    <t>Q9NZD2</t>
  </si>
  <si>
    <t>Q9NZ45</t>
  </si>
  <si>
    <t>Q9NZ32</t>
  </si>
  <si>
    <t>Q9NZ08</t>
  </si>
  <si>
    <t>Q9NY97</t>
  </si>
  <si>
    <t>Q9NY33</t>
  </si>
  <si>
    <t>Q9NX62</t>
  </si>
  <si>
    <t>Q9NWV4</t>
  </si>
  <si>
    <t>Q9NUQ9</t>
  </si>
  <si>
    <t>Q9NU22</t>
  </si>
  <si>
    <t>Q9NTX5</t>
  </si>
  <si>
    <t>Q9NTK5</t>
  </si>
  <si>
    <t>Q9NT62</t>
  </si>
  <si>
    <t>Q9NSE4</t>
  </si>
  <si>
    <t>Q9NSD9</t>
  </si>
  <si>
    <t>Q9NSB2</t>
  </si>
  <si>
    <t>Q9NSA0</t>
  </si>
  <si>
    <t>Q9NS93</t>
  </si>
  <si>
    <t>Q9NS84</t>
  </si>
  <si>
    <t>Q9NRX5</t>
  </si>
  <si>
    <t>Q9NRX4</t>
  </si>
  <si>
    <t>Q9NRW1</t>
  </si>
  <si>
    <t>Q9NRV9</t>
  </si>
  <si>
    <t>Q9NRR1</t>
  </si>
  <si>
    <t>Q9NRN5</t>
  </si>
  <si>
    <t>Q9NR99</t>
  </si>
  <si>
    <t>Q9NR46</t>
  </si>
  <si>
    <t>Q9NR45</t>
  </si>
  <si>
    <t>Q9NR34</t>
  </si>
  <si>
    <t>Q9NR31</t>
  </si>
  <si>
    <t>Q9NR19</t>
  </si>
  <si>
    <t>Q9NQX3</t>
  </si>
  <si>
    <t>Q9NQW7</t>
  </si>
  <si>
    <t>Q9NQS3</t>
  </si>
  <si>
    <t>Q9NQR4</t>
  </si>
  <si>
    <t>Q9NQE9</t>
  </si>
  <si>
    <t>Q9NQ84</t>
  </si>
  <si>
    <t>Q9NQ79</t>
  </si>
  <si>
    <t>Q9NQ48</t>
  </si>
  <si>
    <t>Q9NQ38</t>
  </si>
  <si>
    <t>Q9NPR2</t>
  </si>
  <si>
    <t>Q9NPH3</t>
  </si>
  <si>
    <t>Q9NP72</t>
  </si>
  <si>
    <t>Q9HDC9</t>
  </si>
  <si>
    <t>Q9HD89</t>
  </si>
  <si>
    <t>Q9HD42</t>
  </si>
  <si>
    <t>Q9HCY8</t>
  </si>
  <si>
    <t>Q9HCU4</t>
  </si>
  <si>
    <t>Q9HCU0</t>
  </si>
  <si>
    <t>Q9HCN8</t>
  </si>
  <si>
    <t>Q9HCN6</t>
  </si>
  <si>
    <t>Q9HCB6</t>
  </si>
  <si>
    <t>Q9HC84</t>
  </si>
  <si>
    <t>Q9HC38</t>
  </si>
  <si>
    <t>Q9HC35</t>
  </si>
  <si>
    <t>Q9HBR0</t>
  </si>
  <si>
    <t>Q9HBJ8</t>
  </si>
  <si>
    <t>Q9HBI1</t>
  </si>
  <si>
    <t>Q9HB71</t>
  </si>
  <si>
    <t>Q9HB40</t>
  </si>
  <si>
    <t>Q9HB07</t>
  </si>
  <si>
    <t>Q9HAT2</t>
  </si>
  <si>
    <t>Q9HAB8</t>
  </si>
  <si>
    <t>Q9HA64</t>
  </si>
  <si>
    <t>Q9H9B4</t>
  </si>
  <si>
    <t>Q9H993</t>
  </si>
  <si>
    <t>Q9H8W4</t>
  </si>
  <si>
    <t>Q9H8L6</t>
  </si>
  <si>
    <t>Q9H832</t>
  </si>
  <si>
    <t>Q9H773</t>
  </si>
  <si>
    <t>Q9H6S3</t>
  </si>
  <si>
    <t>Q9H4M9</t>
  </si>
  <si>
    <t>Q9H4G4</t>
  </si>
  <si>
    <t>Q9H4B7</t>
  </si>
  <si>
    <t>Q9H4A4</t>
  </si>
  <si>
    <t>Q9H488</t>
  </si>
  <si>
    <t>Q9H479</t>
  </si>
  <si>
    <t>Q9H461</t>
  </si>
  <si>
    <t>Q9H444</t>
  </si>
  <si>
    <t>Q9H3Z4</t>
  </si>
  <si>
    <t>Q9H3U1</t>
  </si>
  <si>
    <t>Q9H3P7</t>
  </si>
  <si>
    <t>Q9H3N1</t>
  </si>
  <si>
    <t>Q9H3K6</t>
  </si>
  <si>
    <t>Q9H3H0</t>
  </si>
  <si>
    <t>Q9H3G5</t>
  </si>
  <si>
    <t>Q9H2U2</t>
  </si>
  <si>
    <t>Q9H2M3</t>
  </si>
  <si>
    <t>Q9H2G2</t>
  </si>
  <si>
    <t>Q9H299</t>
  </si>
  <si>
    <t>Q9H223</t>
  </si>
  <si>
    <t>Q9H1E5</t>
  </si>
  <si>
    <t>Q9H190</t>
  </si>
  <si>
    <t>Q9H173</t>
  </si>
  <si>
    <t>Q9H159</t>
  </si>
  <si>
    <t>Q9H0W9</t>
  </si>
  <si>
    <t>Q9H0U4</t>
  </si>
  <si>
    <t>Q9H0R4</t>
  </si>
  <si>
    <t>Q9H0E2</t>
  </si>
  <si>
    <t>Q9H008</t>
  </si>
  <si>
    <t>Q9GZZ8</t>
  </si>
  <si>
    <t>Q9GZX9</t>
  </si>
  <si>
    <t>Q9GZT8</t>
  </si>
  <si>
    <t>Q9GZP4</t>
  </si>
  <si>
    <t>Q9GZN4</t>
  </si>
  <si>
    <t>Q9GZM7</t>
  </si>
  <si>
    <t>Q9GZM5</t>
  </si>
  <si>
    <t>Q9GZL9</t>
  </si>
  <si>
    <t>Q9C0H2</t>
  </si>
  <si>
    <t>Q9C0C2</t>
  </si>
  <si>
    <t>Q9C002</t>
  </si>
  <si>
    <t>Q9BZZ2</t>
  </si>
  <si>
    <t>Q9BZV1</t>
  </si>
  <si>
    <t>Q9BZQ8</t>
  </si>
  <si>
    <t>Q9BZE9</t>
  </si>
  <si>
    <t>Q9BYX2</t>
  </si>
  <si>
    <t>Q9BYH1</t>
  </si>
  <si>
    <t>Q9BYF1</t>
  </si>
  <si>
    <t>Q9BYE9</t>
  </si>
  <si>
    <t>Q9BY67</t>
  </si>
  <si>
    <t>Q9BXS5</t>
  </si>
  <si>
    <t>Q9BXR6</t>
  </si>
  <si>
    <t>Q9BXP8</t>
  </si>
  <si>
    <t>Q9BXA7</t>
  </si>
  <si>
    <t>Q9BX68</t>
  </si>
  <si>
    <t>Q9BX67</t>
  </si>
  <si>
    <t>Q9BWU5</t>
  </si>
  <si>
    <t>Q9BWS9</t>
  </si>
  <si>
    <t>Q9BWP8</t>
  </si>
  <si>
    <t>Q9BWH2</t>
  </si>
  <si>
    <t>Q9BWD1</t>
  </si>
  <si>
    <t>Q9BW30</t>
  </si>
  <si>
    <t>Q9BW04</t>
  </si>
  <si>
    <t>Q9BVM4</t>
  </si>
  <si>
    <t>Q9BVM2</t>
  </si>
  <si>
    <t>Q9BVJ7</t>
  </si>
  <si>
    <t>Q9BVG4</t>
  </si>
  <si>
    <t>Q9BV40</t>
  </si>
  <si>
    <t>Q9BV20</t>
  </si>
  <si>
    <t>Q9BUT1</t>
  </si>
  <si>
    <t>Q9BUR5</t>
  </si>
  <si>
    <t>Q9BUL8</t>
  </si>
  <si>
    <t>Q9BUH6</t>
  </si>
  <si>
    <t>Q9BUD6</t>
  </si>
  <si>
    <t>Q9BTZ2</t>
  </si>
  <si>
    <t>Q9BTY2</t>
  </si>
  <si>
    <t>Q9BTV4</t>
  </si>
  <si>
    <t>Q9BTT5</t>
  </si>
  <si>
    <t>Q9BT78</t>
  </si>
  <si>
    <t>Q9BST9</t>
  </si>
  <si>
    <t>Q9BS45</t>
  </si>
  <si>
    <t>Q9BS40</t>
  </si>
  <si>
    <t>Q9BS26</t>
  </si>
  <si>
    <t>Q9BRX8</t>
  </si>
  <si>
    <t>Q9BRT3</t>
  </si>
  <si>
    <t>Q9BRK5</t>
  </si>
  <si>
    <t>Q9BRK3</t>
  </si>
  <si>
    <t>Q9BRG1</t>
  </si>
  <si>
    <t>Q9BRF8</t>
  </si>
  <si>
    <t>Q9BRA2</t>
  </si>
  <si>
    <t>Q9BR76</t>
  </si>
  <si>
    <t>Q9BQE3</t>
  </si>
  <si>
    <t>Q9BQA1</t>
  </si>
  <si>
    <t>Q9BQ51</t>
  </si>
  <si>
    <t>Q9BPX5</t>
  </si>
  <si>
    <t>Q99988</t>
  </si>
  <si>
    <t>Q99985</t>
  </si>
  <si>
    <t>Q99972</t>
  </si>
  <si>
    <t>Q99969</t>
  </si>
  <si>
    <t>Q99961</t>
  </si>
  <si>
    <t>Q99935</t>
  </si>
  <si>
    <t>Q99880</t>
  </si>
  <si>
    <t>Q99879</t>
  </si>
  <si>
    <t>Q99878</t>
  </si>
  <si>
    <t>Q99835</t>
  </si>
  <si>
    <t>Q99832</t>
  </si>
  <si>
    <t>Q99828</t>
  </si>
  <si>
    <t>Q99816</t>
  </si>
  <si>
    <t>Q99798</t>
  </si>
  <si>
    <t>Q99784</t>
  </si>
  <si>
    <t>Q99747</t>
  </si>
  <si>
    <t>Q99720</t>
  </si>
  <si>
    <t>Q99715</t>
  </si>
  <si>
    <t>Q99714</t>
  </si>
  <si>
    <t>Q99627</t>
  </si>
  <si>
    <t>Q99623</t>
  </si>
  <si>
    <t>Q99598</t>
  </si>
  <si>
    <t>Q99584</t>
  </si>
  <si>
    <t>Q99574</t>
  </si>
  <si>
    <t>Q99538</t>
  </si>
  <si>
    <t>Q99523</t>
  </si>
  <si>
    <t>Q99519</t>
  </si>
  <si>
    <t>Q99497</t>
  </si>
  <si>
    <t>Q99460</t>
  </si>
  <si>
    <t>Q99439</t>
  </si>
  <si>
    <t>Q99436</t>
  </si>
  <si>
    <t>Q99426</t>
  </si>
  <si>
    <t>Q99417</t>
  </si>
  <si>
    <t>Q99102</t>
  </si>
  <si>
    <t>Q96S96</t>
  </si>
  <si>
    <t>Q96RW7</t>
  </si>
  <si>
    <t>Q96RF0</t>
  </si>
  <si>
    <t>Q96QV6</t>
  </si>
  <si>
    <t>Q96QK1</t>
  </si>
  <si>
    <t>Q96QA5</t>
  </si>
  <si>
    <t>Q96PN8</t>
  </si>
  <si>
    <t>Q96PD5</t>
  </si>
  <si>
    <t>Q96P63</t>
  </si>
  <si>
    <t>Q96NY8</t>
  </si>
  <si>
    <t>Q96NY7</t>
  </si>
  <si>
    <t>Q96MT7</t>
  </si>
  <si>
    <t>Q96M27</t>
  </si>
  <si>
    <t>Q96L92</t>
  </si>
  <si>
    <t>Q96L46</t>
  </si>
  <si>
    <t>Q96KP4</t>
  </si>
  <si>
    <t>Q96KN2</t>
  </si>
  <si>
    <t>Q96KG7</t>
  </si>
  <si>
    <t>Q96K76</t>
  </si>
  <si>
    <t>Q96J92</t>
  </si>
  <si>
    <t>Q96IY4</t>
  </si>
  <si>
    <t>Q96IX5</t>
  </si>
  <si>
    <t>Q96IU4</t>
  </si>
  <si>
    <t>Q96IJ6</t>
  </si>
  <si>
    <t>Q96I99</t>
  </si>
  <si>
    <t>Q96HV5</t>
  </si>
  <si>
    <t>Q96HS1</t>
  </si>
  <si>
    <t>Q96HR9</t>
  </si>
  <si>
    <t>Q96HE7</t>
  </si>
  <si>
    <t>Q96HD9</t>
  </si>
  <si>
    <t>Q96HC4</t>
  </si>
  <si>
    <t>Q96H79</t>
  </si>
  <si>
    <t>Q96H20</t>
  </si>
  <si>
    <t>Q96GD0</t>
  </si>
  <si>
    <t>Q96G03</t>
  </si>
  <si>
    <t>Q96FZ7</t>
  </si>
  <si>
    <t>Q96FW1</t>
  </si>
  <si>
    <t>Q96FV2</t>
  </si>
  <si>
    <t>Q96FQ6</t>
  </si>
  <si>
    <t>Q96FJ2</t>
  </si>
  <si>
    <t>Q96FE7</t>
  </si>
  <si>
    <t>Q96EE4</t>
  </si>
  <si>
    <t>Q96E17</t>
  </si>
  <si>
    <t>Q96DR8</t>
  </si>
  <si>
    <t>Q96DG6</t>
  </si>
  <si>
    <t>Q96DA0</t>
  </si>
  <si>
    <t>Q96CN7</t>
  </si>
  <si>
    <t>Q96C86</t>
  </si>
  <si>
    <t>Q96C24</t>
  </si>
  <si>
    <t>Q96C23</t>
  </si>
  <si>
    <t>Q96C19</t>
  </si>
  <si>
    <t>Q96BY6</t>
  </si>
  <si>
    <t>Q96BW5</t>
  </si>
  <si>
    <t>Q96BQ1</t>
  </si>
  <si>
    <t>Q96B97</t>
  </si>
  <si>
    <t>Q96AP7</t>
  </si>
  <si>
    <t>Q96AG4</t>
  </si>
  <si>
    <t>Q96AB3</t>
  </si>
  <si>
    <t>Q96A11</t>
  </si>
  <si>
    <t>Q96A08</t>
  </si>
  <si>
    <t>Q969Z4</t>
  </si>
  <si>
    <t>Q969P0</t>
  </si>
  <si>
    <t>Q969H8</t>
  </si>
  <si>
    <t>Q93100</t>
  </si>
  <si>
    <t>Q93091</t>
  </si>
  <si>
    <t>Q93088</t>
  </si>
  <si>
    <t>Q93084</t>
  </si>
  <si>
    <t>Q92954</t>
  </si>
  <si>
    <t>Q92896</t>
  </si>
  <si>
    <t>Q92890</t>
  </si>
  <si>
    <t>Q92888</t>
  </si>
  <si>
    <t>Q92887</t>
  </si>
  <si>
    <t>Q92882</t>
  </si>
  <si>
    <t>Q92876</t>
  </si>
  <si>
    <t>Q92859</t>
  </si>
  <si>
    <t>Q92820</t>
  </si>
  <si>
    <t>Q92817</t>
  </si>
  <si>
    <t>Q92743</t>
  </si>
  <si>
    <t>Q92736</t>
  </si>
  <si>
    <t>Q92692</t>
  </si>
  <si>
    <t>Q92673</t>
  </si>
  <si>
    <t>Q92608</t>
  </si>
  <si>
    <t>Q92597</t>
  </si>
  <si>
    <t>Q92530</t>
  </si>
  <si>
    <t>Q92523</t>
  </si>
  <si>
    <t>Q92522</t>
  </si>
  <si>
    <t>Q92520</t>
  </si>
  <si>
    <t>Q92506</t>
  </si>
  <si>
    <t>Q92499</t>
  </si>
  <si>
    <t>Q92484</t>
  </si>
  <si>
    <t>Q8WZA0</t>
  </si>
  <si>
    <t>Q8WZ75</t>
  </si>
  <si>
    <t>Q8WZ42</t>
  </si>
  <si>
    <t>Q8WYJ5</t>
  </si>
  <si>
    <t>Q8WXI7</t>
  </si>
  <si>
    <t>Q8WWA0</t>
  </si>
  <si>
    <t>Q8WW59</t>
  </si>
  <si>
    <t>Q8WW12</t>
  </si>
  <si>
    <t>Q8WVQ1</t>
  </si>
  <si>
    <t>Q8WUY1</t>
  </si>
  <si>
    <t>Q8WUW1</t>
  </si>
  <si>
    <t>Q8WUM4</t>
  </si>
  <si>
    <t>Q8WU39</t>
  </si>
  <si>
    <t>Q8TER0</t>
  </si>
  <si>
    <t>Q8TEM1</t>
  </si>
  <si>
    <t>Q8TE77</t>
  </si>
  <si>
    <t>Q8TE68</t>
  </si>
  <si>
    <t>Q8TD47</t>
  </si>
  <si>
    <t>Q8TCZ2</t>
  </si>
  <si>
    <t>Q8TCS8</t>
  </si>
  <si>
    <t>Q8TCJ2</t>
  </si>
  <si>
    <t>Q8TCG5</t>
  </si>
  <si>
    <t>Q8TCD5</t>
  </si>
  <si>
    <t>Q8TC12</t>
  </si>
  <si>
    <t>Q8TBX8</t>
  </si>
  <si>
    <t>Q8TBT6</t>
  </si>
  <si>
    <t>Q8TBQ9</t>
  </si>
  <si>
    <t>Q8TBP5</t>
  </si>
  <si>
    <t>Q8TBC4</t>
  </si>
  <si>
    <t>Q8TB96</t>
  </si>
  <si>
    <t>Q8TAX7</t>
  </si>
  <si>
    <t>Q8TAT6</t>
  </si>
  <si>
    <t>Q8TAS0</t>
  </si>
  <si>
    <t>Q8NI99</t>
  </si>
  <si>
    <t>Q8NI60</t>
  </si>
  <si>
    <t>Q8NI22</t>
  </si>
  <si>
    <t>Q8NHW5</t>
  </si>
  <si>
    <t>Q8NHP8</t>
  </si>
  <si>
    <t>Q8NFZ8</t>
  </si>
  <si>
    <t>Q8NFV4</t>
  </si>
  <si>
    <t>Q8NFU3</t>
  </si>
  <si>
    <t>Q8NFT8</t>
  </si>
  <si>
    <t>Q8NF91</t>
  </si>
  <si>
    <t>Q8NF20</t>
  </si>
  <si>
    <t>Q8NES3</t>
  </si>
  <si>
    <t>Q8NDA2</t>
  </si>
  <si>
    <t>Q8NCW8</t>
  </si>
  <si>
    <t>Q8NCW5</t>
  </si>
  <si>
    <t>Q8NCH0</t>
  </si>
  <si>
    <t>Q8NCC3</t>
  </si>
  <si>
    <t>Q8NBX0</t>
  </si>
  <si>
    <t>Q8NBS9</t>
  </si>
  <si>
    <t>Q8NBP7</t>
  </si>
  <si>
    <t>Q8NBJ7</t>
  </si>
  <si>
    <t>Q8NBJ4</t>
  </si>
  <si>
    <t>Q8NBH6</t>
  </si>
  <si>
    <t>Q8NBF2</t>
  </si>
  <si>
    <t>Q8N8N7</t>
  </si>
  <si>
    <t>Q8N8M3</t>
  </si>
  <si>
    <t>Q8N766</t>
  </si>
  <si>
    <t>Q8N6Q3</t>
  </si>
  <si>
    <t>Q8N6N5</t>
  </si>
  <si>
    <t>Q8N4T8</t>
  </si>
  <si>
    <t>Q8N4F0</t>
  </si>
  <si>
    <t>Q8N474</t>
  </si>
  <si>
    <t>Q8N436</t>
  </si>
  <si>
    <t>Q8N3J6</t>
  </si>
  <si>
    <t>Q8N335</t>
  </si>
  <si>
    <t>Q8N2S1</t>
  </si>
  <si>
    <t>Q8N271</t>
  </si>
  <si>
    <t>Q8N1Q1</t>
  </si>
  <si>
    <t>Q8N1N4</t>
  </si>
  <si>
    <t>Q8N1G4</t>
  </si>
  <si>
    <t>Q8N196</t>
  </si>
  <si>
    <t>Q8N142</t>
  </si>
  <si>
    <t>Q8N114</t>
  </si>
  <si>
    <t>Q8N0W3</t>
  </si>
  <si>
    <t>Q8IZZ5</t>
  </si>
  <si>
    <t>Q8IZP0</t>
  </si>
  <si>
    <t>Q8IZF2</t>
  </si>
  <si>
    <t>Q8IZA0</t>
  </si>
  <si>
    <t>Q8IZ83</t>
  </si>
  <si>
    <t>Q8IX04</t>
  </si>
  <si>
    <t>Q8IWW8</t>
  </si>
  <si>
    <t>Q8IWU5</t>
  </si>
  <si>
    <t>Q8IWR8</t>
  </si>
  <si>
    <t>Q8IV08</t>
  </si>
  <si>
    <t>Q8IUK5</t>
  </si>
  <si>
    <t>Q86YZ3</t>
  </si>
  <si>
    <t>Q86YW5</t>
  </si>
  <si>
    <t>Q86Y82</t>
  </si>
  <si>
    <t>Q86X76</t>
  </si>
  <si>
    <t>Q86X29</t>
  </si>
  <si>
    <t>Q86VP6</t>
  </si>
  <si>
    <t>Q86VN1</t>
  </si>
  <si>
    <t>Q86VB7</t>
  </si>
  <si>
    <t>Q86V85</t>
  </si>
  <si>
    <t>Q86UX7</t>
  </si>
  <si>
    <t>Q86UP2</t>
  </si>
  <si>
    <t>Q86UN3</t>
  </si>
  <si>
    <t>Q86UE4</t>
  </si>
  <si>
    <t>Q86UD1</t>
  </si>
  <si>
    <t>Q86U78</t>
  </si>
  <si>
    <t>Q86U10</t>
  </si>
  <si>
    <t>Q86T13</t>
  </si>
  <si>
    <t>Q86SR1</t>
  </si>
  <si>
    <t>Q86SF2</t>
  </si>
  <si>
    <t>Q7Z7M4</t>
  </si>
  <si>
    <t>Q7Z7M0</t>
  </si>
  <si>
    <t>Q7Z7K0</t>
  </si>
  <si>
    <t>Q7Z7H5</t>
  </si>
  <si>
    <t>Q7Z7G0</t>
  </si>
  <si>
    <t>Q7Z7D3</t>
  </si>
  <si>
    <t>Q7Z794</t>
  </si>
  <si>
    <t>Q7Z6Z7</t>
  </si>
  <si>
    <t>Q7Z6K5</t>
  </si>
  <si>
    <t>Q7Z5L0</t>
  </si>
  <si>
    <t>Q7Z4Z1</t>
  </si>
  <si>
    <t>Q7Z4X2</t>
  </si>
  <si>
    <t>Q7Z4W1</t>
  </si>
  <si>
    <t>Q7Z4H3</t>
  </si>
  <si>
    <t>Q7Z406</t>
  </si>
  <si>
    <t>Q7Z3Y5</t>
  </si>
  <si>
    <t>Q7Z3B1</t>
  </si>
  <si>
    <t>Q7Z351</t>
  </si>
  <si>
    <t>Q7Z2U7</t>
  </si>
  <si>
    <t>Q7Z2K6</t>
  </si>
  <si>
    <t>Q7LBR1</t>
  </si>
  <si>
    <t>Q7L5N7</t>
  </si>
  <si>
    <t>Q7L2H7</t>
  </si>
  <si>
    <t>Q7L1Q6</t>
  </si>
  <si>
    <t>Q7L0Y3</t>
  </si>
  <si>
    <t>Q7KZF4</t>
  </si>
  <si>
    <t>Q7KYR7</t>
  </si>
  <si>
    <t>Q76M96</t>
  </si>
  <si>
    <t>Q76LX8</t>
  </si>
  <si>
    <t>Q75MH1</t>
  </si>
  <si>
    <t>Q71UI9</t>
  </si>
  <si>
    <t>Q71U36</t>
  </si>
  <si>
    <t>Q70JA7</t>
  </si>
  <si>
    <t>Q709C8</t>
  </si>
  <si>
    <t>Q6ZW64</t>
  </si>
  <si>
    <t>Q6ZVX7</t>
  </si>
  <si>
    <t>Q6ZVX0</t>
  </si>
  <si>
    <t>Q6ZSP7</t>
  </si>
  <si>
    <t>Q6ZMW3</t>
  </si>
  <si>
    <t>Q6YP21</t>
  </si>
  <si>
    <t>Q6YN16</t>
  </si>
  <si>
    <t>Q6YHK3</t>
  </si>
  <si>
    <t>Q6XQN6</t>
  </si>
  <si>
    <t>Q6VFQ6</t>
  </si>
  <si>
    <t>Q6V0I7</t>
  </si>
  <si>
    <t>Q6UXN9</t>
  </si>
  <si>
    <t>Q6UXB8</t>
  </si>
  <si>
    <t>Q6UXB3</t>
  </si>
  <si>
    <t>Q6UX73</t>
  </si>
  <si>
    <t>Q6UX71</t>
  </si>
  <si>
    <t>Q6UX06</t>
  </si>
  <si>
    <t>Q6UWP8</t>
  </si>
  <si>
    <t>Q6UWH2</t>
  </si>
  <si>
    <t>Q6UW68</t>
  </si>
  <si>
    <t>Q6UVK1</t>
  </si>
  <si>
    <t>Q6PUJ7</t>
  </si>
  <si>
    <t>Q6PIK1</t>
  </si>
  <si>
    <t>Q6PI78</t>
  </si>
  <si>
    <t>Q6PI48</t>
  </si>
  <si>
    <t>Q6PGP7</t>
  </si>
  <si>
    <t>Q6PCE3</t>
  </si>
  <si>
    <t>Q6PCB0</t>
  </si>
  <si>
    <t>Q6P6B1</t>
  </si>
  <si>
    <t>Q6P4A8</t>
  </si>
  <si>
    <t>Q6P2Q9</t>
  </si>
  <si>
    <t>Q6P1N0</t>
  </si>
  <si>
    <t>Q6NZ44</t>
  </si>
  <si>
    <t>Q6NT04</t>
  </si>
  <si>
    <t>Q6N095</t>
  </si>
  <si>
    <t>Q6N093</t>
  </si>
  <si>
    <t>Q6N041</t>
  </si>
  <si>
    <t>Q6MZQ6</t>
  </si>
  <si>
    <t>Q6MZE7</t>
  </si>
  <si>
    <t>Q6LAM1</t>
  </si>
  <si>
    <t>Q6KB66</t>
  </si>
  <si>
    <t>Q6IPN0</t>
  </si>
  <si>
    <t>Q6IBU0</t>
  </si>
  <si>
    <t>Q6IBS0</t>
  </si>
  <si>
    <t>Q6IAQ2</t>
  </si>
  <si>
    <t>Q6IAA8</t>
  </si>
  <si>
    <t>Q6GMV3</t>
  </si>
  <si>
    <t>Q6FI81</t>
  </si>
  <si>
    <t>Q6FHZ0</t>
  </si>
  <si>
    <t>Q6FHU0</t>
  </si>
  <si>
    <t>Q6FHJ7</t>
  </si>
  <si>
    <t>Q6FHH6</t>
  </si>
  <si>
    <t>Q6FG59</t>
  </si>
  <si>
    <t>Q6EMK4</t>
  </si>
  <si>
    <t>Q6E0U4</t>
  </si>
  <si>
    <t>Q6E0B2</t>
  </si>
  <si>
    <t>Q6DHW4</t>
  </si>
  <si>
    <t>Q6AZW6</t>
  </si>
  <si>
    <t>Q687X5</t>
  </si>
  <si>
    <t>Q66K79</t>
  </si>
  <si>
    <t>Q641Q3</t>
  </si>
  <si>
    <t>Q5ZPR3</t>
  </si>
  <si>
    <t>Q5ZEY3</t>
  </si>
  <si>
    <t>Q5XTR9</t>
  </si>
  <si>
    <t>Q5W0H4</t>
  </si>
  <si>
    <t>Q5VZK9</t>
  </si>
  <si>
    <t>Q5VY30</t>
  </si>
  <si>
    <t>Q5VWZ2</t>
  </si>
  <si>
    <t>Q5VW32</t>
  </si>
  <si>
    <t>Q5VTE0</t>
  </si>
  <si>
    <t>Q5VT79</t>
  </si>
  <si>
    <t>Q5U0A0</t>
  </si>
  <si>
    <t>Q5U043</t>
  </si>
  <si>
    <t>Q5U000</t>
  </si>
  <si>
    <t>Q5TEC6</t>
  </si>
  <si>
    <t>Q5TDH0</t>
  </si>
  <si>
    <t>Q5TB53</t>
  </si>
  <si>
    <t>Q5T7F0</t>
  </si>
  <si>
    <t>Q5T749</t>
  </si>
  <si>
    <t>Q5T4S7</t>
  </si>
  <si>
    <t>Q5T123</t>
  </si>
  <si>
    <t>Q5T0I0</t>
  </si>
  <si>
    <t>Q5SRE7</t>
  </si>
  <si>
    <t>Q5SGD2</t>
  </si>
  <si>
    <t>Q5QPM7</t>
  </si>
  <si>
    <t>Q5M7Z5</t>
  </si>
  <si>
    <t>Q5KU26</t>
  </si>
  <si>
    <t>Q5JS37</t>
  </si>
  <si>
    <t>Q5JR08</t>
  </si>
  <si>
    <t>Q5JQC9</t>
  </si>
  <si>
    <t>Q5JP53</t>
  </si>
  <si>
    <t>Q5IJ48</t>
  </si>
  <si>
    <t>Q5HYL6</t>
  </si>
  <si>
    <t>Q5FWF9</t>
  </si>
  <si>
    <t>Q5EBM2</t>
  </si>
  <si>
    <t>Q5D862</t>
  </si>
  <si>
    <t>Q59H39</t>
  </si>
  <si>
    <t>Q59GX2</t>
  </si>
  <si>
    <t>Q59GW5</t>
  </si>
  <si>
    <t>Q59GK9</t>
  </si>
  <si>
    <t>Q59GH5</t>
  </si>
  <si>
    <t>Q59G24</t>
  </si>
  <si>
    <t>Q59FV6</t>
  </si>
  <si>
    <t>Q59FM5</t>
  </si>
  <si>
    <t>Q59EH3</t>
  </si>
  <si>
    <t>Q59EG0</t>
  </si>
  <si>
    <t>Q59EF6</t>
  </si>
  <si>
    <t>Q58FF6</t>
  </si>
  <si>
    <t>Q56VL3</t>
  </si>
  <si>
    <t>Q569I7</t>
  </si>
  <si>
    <t>Q562Z4</t>
  </si>
  <si>
    <t>Q562R1</t>
  </si>
  <si>
    <t>Q562L9</t>
  </si>
  <si>
    <t>Q54A51</t>
  </si>
  <si>
    <t>Q53T59</t>
  </si>
  <si>
    <t>Q53RD9</t>
  </si>
  <si>
    <t>Q53HQ7</t>
  </si>
  <si>
    <t>Q53HL9</t>
  </si>
  <si>
    <t>Q53HG1</t>
  </si>
  <si>
    <t>Q53HB3</t>
  </si>
  <si>
    <t>Q53GY9</t>
  </si>
  <si>
    <t>Q53GR7</t>
  </si>
  <si>
    <t>Q53GQ0</t>
  </si>
  <si>
    <t>Q53GN4</t>
  </si>
  <si>
    <t>Q53GG3</t>
  </si>
  <si>
    <t>Q53GB6</t>
  </si>
  <si>
    <t>Q53G34</t>
  </si>
  <si>
    <t>Q53FX5</t>
  </si>
  <si>
    <t>Q53FR6</t>
  </si>
  <si>
    <t>Q53FN7</t>
  </si>
  <si>
    <t>Q53FL4</t>
  </si>
  <si>
    <t>Q53FF5</t>
  </si>
  <si>
    <t>Q53FB6</t>
  </si>
  <si>
    <t>Q53F91</t>
  </si>
  <si>
    <t>Q53F48</t>
  </si>
  <si>
    <t>Q53F37</t>
  </si>
  <si>
    <t>Q53F35</t>
  </si>
  <si>
    <t>Q53F10</t>
  </si>
  <si>
    <t>Q53EW8</t>
  </si>
  <si>
    <t>Q52MT0</t>
  </si>
  <si>
    <t>Q504R6</t>
  </si>
  <si>
    <t>Q4VB24</t>
  </si>
  <si>
    <t>Q4KWH8</t>
  </si>
  <si>
    <t>Q4G0N4</t>
  </si>
  <si>
    <t>Q3ZCW2</t>
  </si>
  <si>
    <t>Q3T906</t>
  </si>
  <si>
    <t>Q3LXA3</t>
  </si>
  <si>
    <t>Q3KQV9</t>
  </si>
  <si>
    <t>Q3B7A7</t>
  </si>
  <si>
    <t>Q32Q75</t>
  </si>
  <si>
    <t>Q32Q12</t>
  </si>
  <si>
    <t>Q30KQ8</t>
  </si>
  <si>
    <t>Q2TU34</t>
  </si>
  <si>
    <t>Q2TNB3</t>
  </si>
  <si>
    <t>Q2M2I5</t>
  </si>
  <si>
    <t>Q27J81</t>
  </si>
  <si>
    <t>Q24JP5</t>
  </si>
  <si>
    <t>Q1KMD3</t>
  </si>
  <si>
    <t>Q1EHB4</t>
  </si>
  <si>
    <t>Q17RC7</t>
  </si>
  <si>
    <t>Q16864</t>
  </si>
  <si>
    <t>Q16851</t>
  </si>
  <si>
    <t>Q16849</t>
  </si>
  <si>
    <t>Q16836</t>
  </si>
  <si>
    <t>Q16822</t>
  </si>
  <si>
    <t>Q16778</t>
  </si>
  <si>
    <t>Q16775</t>
  </si>
  <si>
    <t>Q16769</t>
  </si>
  <si>
    <t>Q16718</t>
  </si>
  <si>
    <t>Q16715</t>
  </si>
  <si>
    <t>Q16706</t>
  </si>
  <si>
    <t>Q16698</t>
  </si>
  <si>
    <t>Q16666</t>
  </si>
  <si>
    <t>Q16661</t>
  </si>
  <si>
    <t>Q16658</t>
  </si>
  <si>
    <t>Q16651</t>
  </si>
  <si>
    <t>Q16610</t>
  </si>
  <si>
    <t>Q16555</t>
  </si>
  <si>
    <t>Q16543</t>
  </si>
  <si>
    <t>Q16539</t>
  </si>
  <si>
    <t>Q16531</t>
  </si>
  <si>
    <t>Q16401</t>
  </si>
  <si>
    <t>Q16378</t>
  </si>
  <si>
    <t>Q16363</t>
  </si>
  <si>
    <t>Q16270</t>
  </si>
  <si>
    <t>Q16222</t>
  </si>
  <si>
    <t>Q15942</t>
  </si>
  <si>
    <t>Q15907</t>
  </si>
  <si>
    <t>Q15904</t>
  </si>
  <si>
    <t>Q15848</t>
  </si>
  <si>
    <t>Q15847</t>
  </si>
  <si>
    <t>Q15843</t>
  </si>
  <si>
    <t>Q15836</t>
  </si>
  <si>
    <t>Q15833</t>
  </si>
  <si>
    <t>Q15828</t>
  </si>
  <si>
    <t>Q15782</t>
  </si>
  <si>
    <t>Q15751</t>
  </si>
  <si>
    <t>Q15746</t>
  </si>
  <si>
    <t>Q15738</t>
  </si>
  <si>
    <t>Q15717</t>
  </si>
  <si>
    <t>Q15691</t>
  </si>
  <si>
    <t>Q15642</t>
  </si>
  <si>
    <t>Q15631</t>
  </si>
  <si>
    <t>Q15628</t>
  </si>
  <si>
    <t>Q15599</t>
  </si>
  <si>
    <t>Q15582</t>
  </si>
  <si>
    <t>Q15485</t>
  </si>
  <si>
    <t>Q15435</t>
  </si>
  <si>
    <t>Q15418</t>
  </si>
  <si>
    <t>Q15417</t>
  </si>
  <si>
    <t>Q15404</t>
  </si>
  <si>
    <t>Q15370</t>
  </si>
  <si>
    <t>Q15366</t>
  </si>
  <si>
    <t>Q15365</t>
  </si>
  <si>
    <t>Q15323</t>
  </si>
  <si>
    <t>Q15293</t>
  </si>
  <si>
    <t>Q15257</t>
  </si>
  <si>
    <t>Q15223</t>
  </si>
  <si>
    <t>Q15208</t>
  </si>
  <si>
    <t>Q15185</t>
  </si>
  <si>
    <t>Q15181</t>
  </si>
  <si>
    <t>Q15172</t>
  </si>
  <si>
    <t>Q15149</t>
  </si>
  <si>
    <t>Q15126</t>
  </si>
  <si>
    <t>Q15125</t>
  </si>
  <si>
    <t>Q15121</t>
  </si>
  <si>
    <t>Q15113</t>
  </si>
  <si>
    <t>Q15102</t>
  </si>
  <si>
    <t>Q15084</t>
  </si>
  <si>
    <t>Q15075</t>
  </si>
  <si>
    <t>Q15052</t>
  </si>
  <si>
    <t>Q15046</t>
  </si>
  <si>
    <t>Q15029</t>
  </si>
  <si>
    <t>Q15008</t>
  </si>
  <si>
    <t>Q14C86</t>
  </si>
  <si>
    <t>Q14982</t>
  </si>
  <si>
    <t>Q14974</t>
  </si>
  <si>
    <t>Q14914</t>
  </si>
  <si>
    <t>Q14894</t>
  </si>
  <si>
    <t>Q14847</t>
  </si>
  <si>
    <t>Q14767</t>
  </si>
  <si>
    <t>Q14766</t>
  </si>
  <si>
    <t>Q14764</t>
  </si>
  <si>
    <t>Q14697</t>
  </si>
  <si>
    <t>Q14696</t>
  </si>
  <si>
    <t>Q14677</t>
  </si>
  <si>
    <t>Q14651</t>
  </si>
  <si>
    <t>Q14624</t>
  </si>
  <si>
    <t>Q14558</t>
  </si>
  <si>
    <t>Q14520</t>
  </si>
  <si>
    <t>Q14515</t>
  </si>
  <si>
    <t>Q14508</t>
  </si>
  <si>
    <t>Q14435</t>
  </si>
  <si>
    <t>Q14393</t>
  </si>
  <si>
    <t>Q14376</t>
  </si>
  <si>
    <t>Q14344</t>
  </si>
  <si>
    <t>Q14315</t>
  </si>
  <si>
    <t>Q14314</t>
  </si>
  <si>
    <t>Q14258</t>
  </si>
  <si>
    <t>Q14254</t>
  </si>
  <si>
    <t>Q14247</t>
  </si>
  <si>
    <t>Q14240</t>
  </si>
  <si>
    <t>Q14210</t>
  </si>
  <si>
    <t>Q14204</t>
  </si>
  <si>
    <t>Q14203</t>
  </si>
  <si>
    <t>Q14195</t>
  </si>
  <si>
    <t>Q14166</t>
  </si>
  <si>
    <t>Q14165</t>
  </si>
  <si>
    <t>Q14134</t>
  </si>
  <si>
    <t>Q14126</t>
  </si>
  <si>
    <t>Q14118</t>
  </si>
  <si>
    <t>Q14116</t>
  </si>
  <si>
    <t>Q14112</t>
  </si>
  <si>
    <t>Q14103</t>
  </si>
  <si>
    <t>Q14050</t>
  </si>
  <si>
    <t>Q14019</t>
  </si>
  <si>
    <t>Q14008</t>
  </si>
  <si>
    <t>Q13938</t>
  </si>
  <si>
    <t>Q13882</t>
  </si>
  <si>
    <t>Q13867</t>
  </si>
  <si>
    <t>Q13838</t>
  </si>
  <si>
    <t>Q13813</t>
  </si>
  <si>
    <t>Q13790</t>
  </si>
  <si>
    <t>Q13753</t>
  </si>
  <si>
    <t>Q13740</t>
  </si>
  <si>
    <t>Q13630</t>
  </si>
  <si>
    <t>Q13621</t>
  </si>
  <si>
    <t>Q13618</t>
  </si>
  <si>
    <t>Q13617</t>
  </si>
  <si>
    <t>Q13591</t>
  </si>
  <si>
    <t>Q13564</t>
  </si>
  <si>
    <t>Q13561</t>
  </si>
  <si>
    <t>Q13546</t>
  </si>
  <si>
    <t>Q13526</t>
  </si>
  <si>
    <t>Q13510</t>
  </si>
  <si>
    <t>Q13492</t>
  </si>
  <si>
    <t>Q13451</t>
  </si>
  <si>
    <t>Q13449</t>
  </si>
  <si>
    <t>Q13442</t>
  </si>
  <si>
    <t>Q13438</t>
  </si>
  <si>
    <t>Q13423</t>
  </si>
  <si>
    <t>Q13421</t>
  </si>
  <si>
    <t>Q13418</t>
  </si>
  <si>
    <t>Q13347</t>
  </si>
  <si>
    <t>Q13332</t>
  </si>
  <si>
    <t>Q13315</t>
  </si>
  <si>
    <t>Q13291</t>
  </si>
  <si>
    <t>Q13228</t>
  </si>
  <si>
    <t>Q13217</t>
  </si>
  <si>
    <t>Q13201</t>
  </si>
  <si>
    <t>Q13200</t>
  </si>
  <si>
    <t>Q13177</t>
  </si>
  <si>
    <t>Q13162</t>
  </si>
  <si>
    <t>Q13155</t>
  </si>
  <si>
    <t>Q13151</t>
  </si>
  <si>
    <t>Q13148</t>
  </si>
  <si>
    <t>Q13131</t>
  </si>
  <si>
    <t>Q13126</t>
  </si>
  <si>
    <t>Q13103</t>
  </si>
  <si>
    <t>Q13057</t>
  </si>
  <si>
    <t>Q13045</t>
  </si>
  <si>
    <t>Q13043</t>
  </si>
  <si>
    <t>Q13011</t>
  </si>
  <si>
    <t>Q12929</t>
  </si>
  <si>
    <t>Q12913</t>
  </si>
  <si>
    <t>Q12907</t>
  </si>
  <si>
    <t>Q12904</t>
  </si>
  <si>
    <t>Q12882</t>
  </si>
  <si>
    <t>Q12860</t>
  </si>
  <si>
    <t>Q12846</t>
  </si>
  <si>
    <t>Q12841</t>
  </si>
  <si>
    <t>Q12805</t>
  </si>
  <si>
    <t>Q12797</t>
  </si>
  <si>
    <t>Q12792</t>
  </si>
  <si>
    <t>Q12765</t>
  </si>
  <si>
    <t>Q10713</t>
  </si>
  <si>
    <t>Q10567</t>
  </si>
  <si>
    <t>Q10471</t>
  </si>
  <si>
    <t>Q0KKI6</t>
  </si>
  <si>
    <t>Q09666</t>
  </si>
  <si>
    <t>Q09328</t>
  </si>
  <si>
    <t>Q08830</t>
  </si>
  <si>
    <t>Q08722</t>
  </si>
  <si>
    <t>Q08629</t>
  </si>
  <si>
    <t>Q08623</t>
  </si>
  <si>
    <t>Q08554</t>
  </si>
  <si>
    <t>Q08431</t>
  </si>
  <si>
    <t>Q08397</t>
  </si>
  <si>
    <t>Q08380</t>
  </si>
  <si>
    <t>Q08257</t>
  </si>
  <si>
    <t>Q08211</t>
  </si>
  <si>
    <t>Q08188</t>
  </si>
  <si>
    <t>Q07960</t>
  </si>
  <si>
    <t>Q07954</t>
  </si>
  <si>
    <t>Q07812</t>
  </si>
  <si>
    <t>Q07507</t>
  </si>
  <si>
    <t>Q07065</t>
  </si>
  <si>
    <t>Q07021</t>
  </si>
  <si>
    <t>Q06830</t>
  </si>
  <si>
    <t>Q06828</t>
  </si>
  <si>
    <t>Q06481</t>
  </si>
  <si>
    <t>Q06323</t>
  </si>
  <si>
    <t>Q06278</t>
  </si>
  <si>
    <t>Q06210</t>
  </si>
  <si>
    <t>Q06124</t>
  </si>
  <si>
    <t>Q06033</t>
  </si>
  <si>
    <t>Q05DB4</t>
  </si>
  <si>
    <t>Q05707</t>
  </si>
  <si>
    <t>Q05682</t>
  </si>
  <si>
    <t>Q05655</t>
  </si>
  <si>
    <t>Q05639</t>
  </si>
  <si>
    <t>Q04917</t>
  </si>
  <si>
    <t>Q04837</t>
  </si>
  <si>
    <t>Q04828</t>
  </si>
  <si>
    <t>Q04760</t>
  </si>
  <si>
    <t>Q04756</t>
  </si>
  <si>
    <t>Q04609</t>
  </si>
  <si>
    <t>Q04446</t>
  </si>
  <si>
    <t>Q04206</t>
  </si>
  <si>
    <t>Q03591</t>
  </si>
  <si>
    <t>Q03252</t>
  </si>
  <si>
    <t>Q03169</t>
  </si>
  <si>
    <t>Q03167</t>
  </si>
  <si>
    <t>Q03154</t>
  </si>
  <si>
    <t>Q02985</t>
  </si>
  <si>
    <t>Q02978</t>
  </si>
  <si>
    <t>Q02878</t>
  </si>
  <si>
    <t>Q02818</t>
  </si>
  <si>
    <t>Q02809</t>
  </si>
  <si>
    <t>Q02790</t>
  </si>
  <si>
    <t>Q02750</t>
  </si>
  <si>
    <t>Q02747</t>
  </si>
  <si>
    <t>Q02487</t>
  </si>
  <si>
    <t>Q02413</t>
  </si>
  <si>
    <t>Q02383</t>
  </si>
  <si>
    <t>Q02338</t>
  </si>
  <si>
    <t>Q02218</t>
  </si>
  <si>
    <t>Q01813</t>
  </si>
  <si>
    <t>Q01546</t>
  </si>
  <si>
    <t>Q01518</t>
  </si>
  <si>
    <t>Q01469</t>
  </si>
  <si>
    <t>Q01459</t>
  </si>
  <si>
    <t>Q01432</t>
  </si>
  <si>
    <t>Q01105</t>
  </si>
  <si>
    <t>Q01082</t>
  </si>
  <si>
    <t>Q00839</t>
  </si>
  <si>
    <t>Q00796</t>
  </si>
  <si>
    <t>Q00688</t>
  </si>
  <si>
    <t>Q00610</t>
  </si>
  <si>
    <t>Q00577</t>
  </si>
  <si>
    <t>Q00535</t>
  </si>
  <si>
    <t>Q00341</t>
  </si>
  <si>
    <t>Q00325</t>
  </si>
  <si>
    <t>Q00169</t>
  </si>
  <si>
    <t>P99999</t>
  </si>
  <si>
    <t>P98172</t>
  </si>
  <si>
    <t>P98164</t>
  </si>
  <si>
    <t>P98160</t>
  </si>
  <si>
    <t>P98088</t>
  </si>
  <si>
    <t>P98082</t>
  </si>
  <si>
    <t>P84243</t>
  </si>
  <si>
    <t>P84157</t>
  </si>
  <si>
    <t>P84103</t>
  </si>
  <si>
    <t>P84095</t>
  </si>
  <si>
    <t>P84085</t>
  </si>
  <si>
    <t>P84077</t>
  </si>
  <si>
    <t>P81605</t>
  </si>
  <si>
    <t>P80748</t>
  </si>
  <si>
    <t>P80723</t>
  </si>
  <si>
    <t>P80511</t>
  </si>
  <si>
    <t>P80303</t>
  </si>
  <si>
    <t>P80297</t>
  </si>
  <si>
    <t>P80188</t>
  </si>
  <si>
    <t>P80108</t>
  </si>
  <si>
    <t>P78527</t>
  </si>
  <si>
    <t>P78417</t>
  </si>
  <si>
    <t>P78371</t>
  </si>
  <si>
    <t>P78324</t>
  </si>
  <si>
    <t>P78318</t>
  </si>
  <si>
    <t>P69905</t>
  </si>
  <si>
    <t>P69892</t>
  </si>
  <si>
    <t>P69891</t>
  </si>
  <si>
    <t>P68871</t>
  </si>
  <si>
    <t>P68402</t>
  </si>
  <si>
    <t>P68371;P04350</t>
  </si>
  <si>
    <t>P68371</t>
  </si>
  <si>
    <t>P68366</t>
  </si>
  <si>
    <t>P68363</t>
  </si>
  <si>
    <t>P68133</t>
  </si>
  <si>
    <t>P68104</t>
  </si>
  <si>
    <t>P68036</t>
  </si>
  <si>
    <t>P68032</t>
  </si>
  <si>
    <t>P67936</t>
  </si>
  <si>
    <t>P67775</t>
  </si>
  <si>
    <t>P63316</t>
  </si>
  <si>
    <t>P63279</t>
  </si>
  <si>
    <t>P63267</t>
  </si>
  <si>
    <t>P63261</t>
  </si>
  <si>
    <t>P63244</t>
  </si>
  <si>
    <t>P63241</t>
  </si>
  <si>
    <t>P63218</t>
  </si>
  <si>
    <t>P63208</t>
  </si>
  <si>
    <t>P63151</t>
  </si>
  <si>
    <t>P63104</t>
  </si>
  <si>
    <t>P63096</t>
  </si>
  <si>
    <t>P63010</t>
  </si>
  <si>
    <t>P63000</t>
  </si>
  <si>
    <t>P62993</t>
  </si>
  <si>
    <t>P62987</t>
  </si>
  <si>
    <t>P62942</t>
  </si>
  <si>
    <t>P62937</t>
  </si>
  <si>
    <t>P62917</t>
  </si>
  <si>
    <t>P62913</t>
  </si>
  <si>
    <t>P62906</t>
  </si>
  <si>
    <t>P62873</t>
  </si>
  <si>
    <t>P62857</t>
  </si>
  <si>
    <t>P62851</t>
  </si>
  <si>
    <t>P62829</t>
  </si>
  <si>
    <t>P62826</t>
  </si>
  <si>
    <t>P62820</t>
  </si>
  <si>
    <t>P62805</t>
  </si>
  <si>
    <t>P62753</t>
  </si>
  <si>
    <t>P62745</t>
  </si>
  <si>
    <t>P62714</t>
  </si>
  <si>
    <t>P62495</t>
  </si>
  <si>
    <t>P62424</t>
  </si>
  <si>
    <t>P62330</t>
  </si>
  <si>
    <t>P62328</t>
  </si>
  <si>
    <t>P62318</t>
  </si>
  <si>
    <t>P62306</t>
  </si>
  <si>
    <t>P62304</t>
  </si>
  <si>
    <t>P62280</t>
  </si>
  <si>
    <t>P62277</t>
  </si>
  <si>
    <t>P62273</t>
  </si>
  <si>
    <t>P62269</t>
  </si>
  <si>
    <t>P62266</t>
  </si>
  <si>
    <t>P62263</t>
  </si>
  <si>
    <t>P62258</t>
  </si>
  <si>
    <t>P62249</t>
  </si>
  <si>
    <t>P62244</t>
  </si>
  <si>
    <t>P62241</t>
  </si>
  <si>
    <t>P62195</t>
  </si>
  <si>
    <t>P62191</t>
  </si>
  <si>
    <t>P62140</t>
  </si>
  <si>
    <t>P62136</t>
  </si>
  <si>
    <t>P62081</t>
  </si>
  <si>
    <t>P61981</t>
  </si>
  <si>
    <t>P61978</t>
  </si>
  <si>
    <t>P61970</t>
  </si>
  <si>
    <t>P61960</t>
  </si>
  <si>
    <t>P61956</t>
  </si>
  <si>
    <t>P61923</t>
  </si>
  <si>
    <t>P61916</t>
  </si>
  <si>
    <t>P61769</t>
  </si>
  <si>
    <t>P61758</t>
  </si>
  <si>
    <t>P61626</t>
  </si>
  <si>
    <t>P61604</t>
  </si>
  <si>
    <t>P61586</t>
  </si>
  <si>
    <t>P61457</t>
  </si>
  <si>
    <t>P61313</t>
  </si>
  <si>
    <t>P61247</t>
  </si>
  <si>
    <t>P61224</t>
  </si>
  <si>
    <t>P61204</t>
  </si>
  <si>
    <t>P61201</t>
  </si>
  <si>
    <t>P61163</t>
  </si>
  <si>
    <t>P61160</t>
  </si>
  <si>
    <t>P61158</t>
  </si>
  <si>
    <t>P61106</t>
  </si>
  <si>
    <t>P61088</t>
  </si>
  <si>
    <t>P61086</t>
  </si>
  <si>
    <t>P61081</t>
  </si>
  <si>
    <t>P61026</t>
  </si>
  <si>
    <t>P61020</t>
  </si>
  <si>
    <t>P61019</t>
  </si>
  <si>
    <t>P61006</t>
  </si>
  <si>
    <t>P60981</t>
  </si>
  <si>
    <t>P60953</t>
  </si>
  <si>
    <t>P60903</t>
  </si>
  <si>
    <t>P60900</t>
  </si>
  <si>
    <t>P60866</t>
  </si>
  <si>
    <t>P60842</t>
  </si>
  <si>
    <t>P60709</t>
  </si>
  <si>
    <t>P60660</t>
  </si>
  <si>
    <t>P60468</t>
  </si>
  <si>
    <t>P60228</t>
  </si>
  <si>
    <t>P60174</t>
  </si>
  <si>
    <t>P60022</t>
  </si>
  <si>
    <t>P59998</t>
  </si>
  <si>
    <t>P59666;P59665</t>
  </si>
  <si>
    <t>P59666</t>
  </si>
  <si>
    <t>P59665</t>
  </si>
  <si>
    <t>P58876</t>
  </si>
  <si>
    <t>P58546</t>
  </si>
  <si>
    <t>P58499</t>
  </si>
  <si>
    <t>P58107</t>
  </si>
  <si>
    <t>P57764</t>
  </si>
  <si>
    <t>P57737</t>
  </si>
  <si>
    <t>P57735</t>
  </si>
  <si>
    <t>P56556</t>
  </si>
  <si>
    <t>P56537;Q14152</t>
  </si>
  <si>
    <t>P56537</t>
  </si>
  <si>
    <t>P56385</t>
  </si>
  <si>
    <t>P56199</t>
  </si>
  <si>
    <t>P56192</t>
  </si>
  <si>
    <t>P55884</t>
  </si>
  <si>
    <t>P55809</t>
  </si>
  <si>
    <t>P55795</t>
  </si>
  <si>
    <t>P55786</t>
  </si>
  <si>
    <t>P55327</t>
  </si>
  <si>
    <t>P55291</t>
  </si>
  <si>
    <t>P55290</t>
  </si>
  <si>
    <t>P55287</t>
  </si>
  <si>
    <t>P55285</t>
  </si>
  <si>
    <t>P55268</t>
  </si>
  <si>
    <t>P55263</t>
  </si>
  <si>
    <t>P55145</t>
  </si>
  <si>
    <t>P55103</t>
  </si>
  <si>
    <t>P55084</t>
  </si>
  <si>
    <t>P55072</t>
  </si>
  <si>
    <t>P55060</t>
  </si>
  <si>
    <t>P55058</t>
  </si>
  <si>
    <t>P55056</t>
  </si>
  <si>
    <t>P55036</t>
  </si>
  <si>
    <t>P55017</t>
  </si>
  <si>
    <t>P55001</t>
  </si>
  <si>
    <t>P54920</t>
  </si>
  <si>
    <t>P54826</t>
  </si>
  <si>
    <t>P54802</t>
  </si>
  <si>
    <t>P54753</t>
  </si>
  <si>
    <t>P54727</t>
  </si>
  <si>
    <t>P54652</t>
  </si>
  <si>
    <t>P54619</t>
  </si>
  <si>
    <t>P54578</t>
  </si>
  <si>
    <t>P54577</t>
  </si>
  <si>
    <t>P54136</t>
  </si>
  <si>
    <t>P54108</t>
  </si>
  <si>
    <t>P53990</t>
  </si>
  <si>
    <t>P53801</t>
  </si>
  <si>
    <t>P53675</t>
  </si>
  <si>
    <t>P53634</t>
  </si>
  <si>
    <t>P53621</t>
  </si>
  <si>
    <t>P53618</t>
  </si>
  <si>
    <t>P53396</t>
  </si>
  <si>
    <t>P53367</t>
  </si>
  <si>
    <t>P53004</t>
  </si>
  <si>
    <t>P52948</t>
  </si>
  <si>
    <t>P52943</t>
  </si>
  <si>
    <t>P52907</t>
  </si>
  <si>
    <t>P52895</t>
  </si>
  <si>
    <t>P52815</t>
  </si>
  <si>
    <t>P52790</t>
  </si>
  <si>
    <t>P52788</t>
  </si>
  <si>
    <t>P52758</t>
  </si>
  <si>
    <t>P52597</t>
  </si>
  <si>
    <t>P52566</t>
  </si>
  <si>
    <t>P52565</t>
  </si>
  <si>
    <t>P52306</t>
  </si>
  <si>
    <t>P52272</t>
  </si>
  <si>
    <t>P52209</t>
  </si>
  <si>
    <t>P51991</t>
  </si>
  <si>
    <t>P51970</t>
  </si>
  <si>
    <t>P51888</t>
  </si>
  <si>
    <t>P51884</t>
  </si>
  <si>
    <t>P51858</t>
  </si>
  <si>
    <t>P51857</t>
  </si>
  <si>
    <t>P51812</t>
  </si>
  <si>
    <t>P51692</t>
  </si>
  <si>
    <t>P51688</t>
  </si>
  <si>
    <t>P51665</t>
  </si>
  <si>
    <t>P51649</t>
  </si>
  <si>
    <t>P51648</t>
  </si>
  <si>
    <t>P51572</t>
  </si>
  <si>
    <t>P51571</t>
  </si>
  <si>
    <t>P51570</t>
  </si>
  <si>
    <t>P51452</t>
  </si>
  <si>
    <t>P51149</t>
  </si>
  <si>
    <t>P51148</t>
  </si>
  <si>
    <t>P50995</t>
  </si>
  <si>
    <t>P50991</t>
  </si>
  <si>
    <t>P50990</t>
  </si>
  <si>
    <t>P50897</t>
  </si>
  <si>
    <t>P50895</t>
  </si>
  <si>
    <t>P50749</t>
  </si>
  <si>
    <t>P50579</t>
  </si>
  <si>
    <t>P50570</t>
  </si>
  <si>
    <t>P50552</t>
  </si>
  <si>
    <t>P50502</t>
  </si>
  <si>
    <t>P50479</t>
  </si>
  <si>
    <t>P50453</t>
  </si>
  <si>
    <t>P50402</t>
  </si>
  <si>
    <t>P50395</t>
  </si>
  <si>
    <t>P50213</t>
  </si>
  <si>
    <t>P50148</t>
  </si>
  <si>
    <t>P50053</t>
  </si>
  <si>
    <t>P49913;Q96JM3</t>
  </si>
  <si>
    <t>P49913</t>
  </si>
  <si>
    <t>P49908</t>
  </si>
  <si>
    <t>P49862</t>
  </si>
  <si>
    <t>P49821</t>
  </si>
  <si>
    <t>P49792</t>
  </si>
  <si>
    <t>P49788</t>
  </si>
  <si>
    <t>P49773</t>
  </si>
  <si>
    <t>P49755</t>
  </si>
  <si>
    <t>P49753</t>
  </si>
  <si>
    <t>P49747</t>
  </si>
  <si>
    <t>P49736</t>
  </si>
  <si>
    <t>P49721</t>
  </si>
  <si>
    <t>P49720</t>
  </si>
  <si>
    <t>P49641</t>
  </si>
  <si>
    <t>P49591</t>
  </si>
  <si>
    <t>P49588</t>
  </si>
  <si>
    <t>P49454</t>
  </si>
  <si>
    <t>P49419</t>
  </si>
  <si>
    <t>P49411</t>
  </si>
  <si>
    <t>P49407</t>
  </si>
  <si>
    <t>P49368</t>
  </si>
  <si>
    <t>P49327</t>
  </si>
  <si>
    <t>P49257</t>
  </si>
  <si>
    <t>P49247</t>
  </si>
  <si>
    <t>P49221</t>
  </si>
  <si>
    <t>P49207</t>
  </si>
  <si>
    <t>P49189</t>
  </si>
  <si>
    <t>P48745</t>
  </si>
  <si>
    <t>P48740</t>
  </si>
  <si>
    <t>P48739</t>
  </si>
  <si>
    <t>P48735</t>
  </si>
  <si>
    <t>P48723</t>
  </si>
  <si>
    <t>P48643</t>
  </si>
  <si>
    <t>P48637</t>
  </si>
  <si>
    <t>P48556</t>
  </si>
  <si>
    <t>P48551</t>
  </si>
  <si>
    <t>P48506</t>
  </si>
  <si>
    <t>P48444</t>
  </si>
  <si>
    <t>P48147</t>
  </si>
  <si>
    <t>P48061</t>
  </si>
  <si>
    <t>P48059</t>
  </si>
  <si>
    <t>P48047</t>
  </si>
  <si>
    <t>P47985</t>
  </si>
  <si>
    <t>P47929</t>
  </si>
  <si>
    <t>P47895</t>
  </si>
  <si>
    <t>P47813</t>
  </si>
  <si>
    <t>P47756</t>
  </si>
  <si>
    <t>P47755</t>
  </si>
  <si>
    <t>P46976</t>
  </si>
  <si>
    <t>P46952</t>
  </si>
  <si>
    <t>P46940</t>
  </si>
  <si>
    <t>P46939</t>
  </si>
  <si>
    <t>P46926</t>
  </si>
  <si>
    <t>P46783</t>
  </si>
  <si>
    <t>P46781</t>
  </si>
  <si>
    <t>P46777</t>
  </si>
  <si>
    <t>P46459</t>
  </si>
  <si>
    <t>P46379</t>
  </si>
  <si>
    <t>P46109</t>
  </si>
  <si>
    <t>P46108</t>
  </si>
  <si>
    <t>P45974</t>
  </si>
  <si>
    <t>P45954</t>
  </si>
  <si>
    <t>P45880</t>
  </si>
  <si>
    <t>P45877</t>
  </si>
  <si>
    <t>P43686</t>
  </si>
  <si>
    <t>P43652</t>
  </si>
  <si>
    <t>P43490</t>
  </si>
  <si>
    <t>P43487</t>
  </si>
  <si>
    <t>P43405</t>
  </si>
  <si>
    <t>P43304</t>
  </si>
  <si>
    <t>P43251</t>
  </si>
  <si>
    <t>P43234</t>
  </si>
  <si>
    <t>P43155</t>
  </si>
  <si>
    <t>P43121</t>
  </si>
  <si>
    <t>P43034</t>
  </si>
  <si>
    <t>P42785</t>
  </si>
  <si>
    <t>P42768</t>
  </si>
  <si>
    <t>P42766</t>
  </si>
  <si>
    <t>P42765</t>
  </si>
  <si>
    <t>P42704</t>
  </si>
  <si>
    <t>P42357</t>
  </si>
  <si>
    <t>P42224</t>
  </si>
  <si>
    <t>P42126</t>
  </si>
  <si>
    <t>P42025</t>
  </si>
  <si>
    <t>P41226</t>
  </si>
  <si>
    <t>P41222</t>
  </si>
  <si>
    <t>P41218</t>
  </si>
  <si>
    <t>P41181</t>
  </si>
  <si>
    <t>P41091</t>
  </si>
  <si>
    <t>P40939</t>
  </si>
  <si>
    <t>P40926</t>
  </si>
  <si>
    <t>P40925</t>
  </si>
  <si>
    <t>P40763</t>
  </si>
  <si>
    <t>P40394</t>
  </si>
  <si>
    <t>P40306</t>
  </si>
  <si>
    <t>P40227</t>
  </si>
  <si>
    <t>P40199</t>
  </si>
  <si>
    <t>P40197</t>
  </si>
  <si>
    <t>P40189</t>
  </si>
  <si>
    <t>P40121</t>
  </si>
  <si>
    <t>P39687</t>
  </si>
  <si>
    <t>P39656</t>
  </si>
  <si>
    <t>P39060</t>
  </si>
  <si>
    <t>P39023</t>
  </si>
  <si>
    <t>P39019</t>
  </si>
  <si>
    <t>P38919</t>
  </si>
  <si>
    <t>P38646</t>
  </si>
  <si>
    <t>P38606</t>
  </si>
  <si>
    <t>P38159</t>
  </si>
  <si>
    <t>P38117</t>
  </si>
  <si>
    <t>P37837</t>
  </si>
  <si>
    <t>P37802</t>
  </si>
  <si>
    <t>P36980</t>
  </si>
  <si>
    <t>P36969</t>
  </si>
  <si>
    <t>P36957</t>
  </si>
  <si>
    <t>P36955</t>
  </si>
  <si>
    <t>P36952</t>
  </si>
  <si>
    <t>P36871</t>
  </si>
  <si>
    <t>P36578</t>
  </si>
  <si>
    <t>P36543</t>
  </si>
  <si>
    <t>P36542</t>
  </si>
  <si>
    <t>P36507</t>
  </si>
  <si>
    <t>P36405</t>
  </si>
  <si>
    <t>P36222</t>
  </si>
  <si>
    <t>P35998</t>
  </si>
  <si>
    <t>P35914</t>
  </si>
  <si>
    <t>P35908</t>
  </si>
  <si>
    <t>P35858</t>
  </si>
  <si>
    <t>P35813</t>
  </si>
  <si>
    <t>P35754</t>
  </si>
  <si>
    <t>P35625</t>
  </si>
  <si>
    <t>P35613</t>
  </si>
  <si>
    <t>P35609</t>
  </si>
  <si>
    <t>P35606</t>
  </si>
  <si>
    <t>P35580</t>
  </si>
  <si>
    <t>P35579</t>
  </si>
  <si>
    <t>P35573</t>
  </si>
  <si>
    <t>P35555</t>
  </si>
  <si>
    <t>P35542</t>
  </si>
  <si>
    <t>P35527</t>
  </si>
  <si>
    <t>P35443</t>
  </si>
  <si>
    <t>P35321</t>
  </si>
  <si>
    <t>P35270</t>
  </si>
  <si>
    <t>P35237</t>
  </si>
  <si>
    <t>P35232</t>
  </si>
  <si>
    <t>P35221</t>
  </si>
  <si>
    <t>P35052</t>
  </si>
  <si>
    <t>P35030</t>
  </si>
  <si>
    <t>P34949</t>
  </si>
  <si>
    <t>P34913</t>
  </si>
  <si>
    <t>P34896</t>
  </si>
  <si>
    <t>P34096</t>
  </si>
  <si>
    <t>P34059</t>
  </si>
  <si>
    <t>P33908</t>
  </si>
  <si>
    <t>P33241</t>
  </si>
  <si>
    <t>P33176</t>
  </si>
  <si>
    <t>P33151</t>
  </si>
  <si>
    <t>P33121</t>
  </si>
  <si>
    <t>P32969</t>
  </si>
  <si>
    <t>P32929</t>
  </si>
  <si>
    <t>P32455</t>
  </si>
  <si>
    <t>P32320</t>
  </si>
  <si>
    <t>P32119</t>
  </si>
  <si>
    <t>P32004</t>
  </si>
  <si>
    <t>P31997</t>
  </si>
  <si>
    <t>P31949</t>
  </si>
  <si>
    <t>P31948</t>
  </si>
  <si>
    <t>P31947</t>
  </si>
  <si>
    <t>P31946</t>
  </si>
  <si>
    <t>P31944</t>
  </si>
  <si>
    <t>P31943</t>
  </si>
  <si>
    <t>P31941</t>
  </si>
  <si>
    <t>P31939</t>
  </si>
  <si>
    <t>P31937</t>
  </si>
  <si>
    <t>P31930</t>
  </si>
  <si>
    <t>P31749</t>
  </si>
  <si>
    <t>P31689</t>
  </si>
  <si>
    <t>P31431</t>
  </si>
  <si>
    <t>P31327</t>
  </si>
  <si>
    <t>P31153</t>
  </si>
  <si>
    <t>P31151</t>
  </si>
  <si>
    <t>P31150</t>
  </si>
  <si>
    <t>P31146</t>
  </si>
  <si>
    <t>P31040</t>
  </si>
  <si>
    <t>P31025;Q5VSP4</t>
  </si>
  <si>
    <t>P31025</t>
  </si>
  <si>
    <t>P30838</t>
  </si>
  <si>
    <t>P30740</t>
  </si>
  <si>
    <t>P30711</t>
  </si>
  <si>
    <t>P30626</t>
  </si>
  <si>
    <t>P30622</t>
  </si>
  <si>
    <t>P30530</t>
  </si>
  <si>
    <t>P30520</t>
  </si>
  <si>
    <t>P30273</t>
  </si>
  <si>
    <t>P30153</t>
  </si>
  <si>
    <t>P30101</t>
  </si>
  <si>
    <t>P30086</t>
  </si>
  <si>
    <t>P30085</t>
  </si>
  <si>
    <t>P30084</t>
  </si>
  <si>
    <t>P30050</t>
  </si>
  <si>
    <t>P30049</t>
  </si>
  <si>
    <t>P30048</t>
  </si>
  <si>
    <t>P30046</t>
  </si>
  <si>
    <t>P30044</t>
  </si>
  <si>
    <t>P30043</t>
  </si>
  <si>
    <t>P30041</t>
  </si>
  <si>
    <t>P30040</t>
  </si>
  <si>
    <t>P29972</t>
  </si>
  <si>
    <t>P29966</t>
  </si>
  <si>
    <t>P29803</t>
  </si>
  <si>
    <t>P29762</t>
  </si>
  <si>
    <t>P29692</t>
  </si>
  <si>
    <t>P29622</t>
  </si>
  <si>
    <t>P29508</t>
  </si>
  <si>
    <t>P29401</t>
  </si>
  <si>
    <t>P29373</t>
  </si>
  <si>
    <t>P29350</t>
  </si>
  <si>
    <t>P29317</t>
  </si>
  <si>
    <t>P29218</t>
  </si>
  <si>
    <t>P28907</t>
  </si>
  <si>
    <t>P28838</t>
  </si>
  <si>
    <t>P28799</t>
  </si>
  <si>
    <t>P28676</t>
  </si>
  <si>
    <t>P28482</t>
  </si>
  <si>
    <t>P28330</t>
  </si>
  <si>
    <t>P28289</t>
  </si>
  <si>
    <t>P28072</t>
  </si>
  <si>
    <t>P28070</t>
  </si>
  <si>
    <t>P28066</t>
  </si>
  <si>
    <t>P28065</t>
  </si>
  <si>
    <t>P28062</t>
  </si>
  <si>
    <t>P27918</t>
  </si>
  <si>
    <t>P27824</t>
  </si>
  <si>
    <t>P27797</t>
  </si>
  <si>
    <t>P27708</t>
  </si>
  <si>
    <t>P27695</t>
  </si>
  <si>
    <t>P27694</t>
  </si>
  <si>
    <t>P27635</t>
  </si>
  <si>
    <t>P27487</t>
  </si>
  <si>
    <t>P27482</t>
  </si>
  <si>
    <t>P27449</t>
  </si>
  <si>
    <t>P27361</t>
  </si>
  <si>
    <t>P27348</t>
  </si>
  <si>
    <t>P27338</t>
  </si>
  <si>
    <t>P27169</t>
  </si>
  <si>
    <t>P27144</t>
  </si>
  <si>
    <t>P27105</t>
  </si>
  <si>
    <t>P26992</t>
  </si>
  <si>
    <t>P26927</t>
  </si>
  <si>
    <t>P26885</t>
  </si>
  <si>
    <t>P26641</t>
  </si>
  <si>
    <t>P26599</t>
  </si>
  <si>
    <t>P26583</t>
  </si>
  <si>
    <t>P26572</t>
  </si>
  <si>
    <t>P26447</t>
  </si>
  <si>
    <t>P26373</t>
  </si>
  <si>
    <t>P26038</t>
  </si>
  <si>
    <t>P26022</t>
  </si>
  <si>
    <t>P25815</t>
  </si>
  <si>
    <t>P25789</t>
  </si>
  <si>
    <t>P25788</t>
  </si>
  <si>
    <t>P25787</t>
  </si>
  <si>
    <t>P25786</t>
  </si>
  <si>
    <t>P25774</t>
  </si>
  <si>
    <t>P25705</t>
  </si>
  <si>
    <t>P25398</t>
  </si>
  <si>
    <t>P25325</t>
  </si>
  <si>
    <t>P25311</t>
  </si>
  <si>
    <t>P24855</t>
  </si>
  <si>
    <t>P24844</t>
  </si>
  <si>
    <t>P24821</t>
  </si>
  <si>
    <t>P24752</t>
  </si>
  <si>
    <t>P24593</t>
  </si>
  <si>
    <t>P24592</t>
  </si>
  <si>
    <t>P24534</t>
  </si>
  <si>
    <t>P24158</t>
  </si>
  <si>
    <t>P24043</t>
  </si>
  <si>
    <t>P23786</t>
  </si>
  <si>
    <t>P23528</t>
  </si>
  <si>
    <t>P23526</t>
  </si>
  <si>
    <t>P23470</t>
  </si>
  <si>
    <t>P23396</t>
  </si>
  <si>
    <t>P23381</t>
  </si>
  <si>
    <t>P23368</t>
  </si>
  <si>
    <t>P23284</t>
  </si>
  <si>
    <t>P23229</t>
  </si>
  <si>
    <t>P23142</t>
  </si>
  <si>
    <t>P23083</t>
  </si>
  <si>
    <t>P22894</t>
  </si>
  <si>
    <t>P22891</t>
  </si>
  <si>
    <t>P22792</t>
  </si>
  <si>
    <t>P22695</t>
  </si>
  <si>
    <t>P22692</t>
  </si>
  <si>
    <t>P22626</t>
  </si>
  <si>
    <t>P22392</t>
  </si>
  <si>
    <t>P22352</t>
  </si>
  <si>
    <t>P22314</t>
  </si>
  <si>
    <t>P22303</t>
  </si>
  <si>
    <t>P22234</t>
  </si>
  <si>
    <t>P22223</t>
  </si>
  <si>
    <t>P22079</t>
  </si>
  <si>
    <t>P22061</t>
  </si>
  <si>
    <t>P22059</t>
  </si>
  <si>
    <t>P21980</t>
  </si>
  <si>
    <t>P21964</t>
  </si>
  <si>
    <t>P21926</t>
  </si>
  <si>
    <t>P21912</t>
  </si>
  <si>
    <t>P21796</t>
  </si>
  <si>
    <t>P21741</t>
  </si>
  <si>
    <t>P21730</t>
  </si>
  <si>
    <t>P21695</t>
  </si>
  <si>
    <t>P21399</t>
  </si>
  <si>
    <t>P21333</t>
  </si>
  <si>
    <t>P21283</t>
  </si>
  <si>
    <t>P21281</t>
  </si>
  <si>
    <t>P21266</t>
  </si>
  <si>
    <t>P21246</t>
  </si>
  <si>
    <t>P20933</t>
  </si>
  <si>
    <t>P20908</t>
  </si>
  <si>
    <t>P20851</t>
  </si>
  <si>
    <t>P20827</t>
  </si>
  <si>
    <t>P20774</t>
  </si>
  <si>
    <t>P20742</t>
  </si>
  <si>
    <t>P20700</t>
  </si>
  <si>
    <t>P20674</t>
  </si>
  <si>
    <t>P20618</t>
  </si>
  <si>
    <t>P20591</t>
  </si>
  <si>
    <t>P20339</t>
  </si>
  <si>
    <t>P20337</t>
  </si>
  <si>
    <t>P20160</t>
  </si>
  <si>
    <t>P20073</t>
  </si>
  <si>
    <t>P20061</t>
  </si>
  <si>
    <t>P20042</t>
  </si>
  <si>
    <t>P19971</t>
  </si>
  <si>
    <t>P19961</t>
  </si>
  <si>
    <t>P19957</t>
  </si>
  <si>
    <t>P19838</t>
  </si>
  <si>
    <t>P19835</t>
  </si>
  <si>
    <t>P19827</t>
  </si>
  <si>
    <t>P19823</t>
  </si>
  <si>
    <t>P19801</t>
  </si>
  <si>
    <t>P19652</t>
  </si>
  <si>
    <t>P19623</t>
  </si>
  <si>
    <t>P19474</t>
  </si>
  <si>
    <t>P19440</t>
  </si>
  <si>
    <t>P19338</t>
  </si>
  <si>
    <t>P19320</t>
  </si>
  <si>
    <t>P19105</t>
  </si>
  <si>
    <t>P19022</t>
  </si>
  <si>
    <t>P19021</t>
  </si>
  <si>
    <t>P19013</t>
  </si>
  <si>
    <t>P18669</t>
  </si>
  <si>
    <t>P18510</t>
  </si>
  <si>
    <t>P18428</t>
  </si>
  <si>
    <t>P18206</t>
  </si>
  <si>
    <t>P18124</t>
  </si>
  <si>
    <t>P18085</t>
  </si>
  <si>
    <t>P18077</t>
  </si>
  <si>
    <t>P18065</t>
  </si>
  <si>
    <t>P17987</t>
  </si>
  <si>
    <t>P17980</t>
  </si>
  <si>
    <t>P17936</t>
  </si>
  <si>
    <t>P17931</t>
  </si>
  <si>
    <t>P17900</t>
  </si>
  <si>
    <t>P17858</t>
  </si>
  <si>
    <t>P17813</t>
  </si>
  <si>
    <t>P17655</t>
  </si>
  <si>
    <t>P17612</t>
  </si>
  <si>
    <t>P17405</t>
  </si>
  <si>
    <t>P17301</t>
  </si>
  <si>
    <t>P17213</t>
  </si>
  <si>
    <t>P17174</t>
  </si>
  <si>
    <t>P17066</t>
  </si>
  <si>
    <t>P17050</t>
  </si>
  <si>
    <t>P17017</t>
  </si>
  <si>
    <t>P16930</t>
  </si>
  <si>
    <t>P16870</t>
  </si>
  <si>
    <t>P16615</t>
  </si>
  <si>
    <t>P16403</t>
  </si>
  <si>
    <t>P16402</t>
  </si>
  <si>
    <t>P16401</t>
  </si>
  <si>
    <t>P16284</t>
  </si>
  <si>
    <t>P16278</t>
  </si>
  <si>
    <t>P16157</t>
  </si>
  <si>
    <t>P16152</t>
  </si>
  <si>
    <t>P16104</t>
  </si>
  <si>
    <t>P16070</t>
  </si>
  <si>
    <t>P16035</t>
  </si>
  <si>
    <t>P15954</t>
  </si>
  <si>
    <t>P15941</t>
  </si>
  <si>
    <t>P15924</t>
  </si>
  <si>
    <t>P15907</t>
  </si>
  <si>
    <t>P15880</t>
  </si>
  <si>
    <t>P15848</t>
  </si>
  <si>
    <t>P15814</t>
  </si>
  <si>
    <t>P15586</t>
  </si>
  <si>
    <t>P15559</t>
  </si>
  <si>
    <t>P15531</t>
  </si>
  <si>
    <t>P15529</t>
  </si>
  <si>
    <t>P15374</t>
  </si>
  <si>
    <t>P15328</t>
  </si>
  <si>
    <t>P15313</t>
  </si>
  <si>
    <t>P15311</t>
  </si>
  <si>
    <t>P15309</t>
  </si>
  <si>
    <t>P15291</t>
  </si>
  <si>
    <t>P15259</t>
  </si>
  <si>
    <t>P15170</t>
  </si>
  <si>
    <t>P15169</t>
  </si>
  <si>
    <t>P15144</t>
  </si>
  <si>
    <t>P15121</t>
  </si>
  <si>
    <t>P15104</t>
  </si>
  <si>
    <t>P15090</t>
  </si>
  <si>
    <t>P14923</t>
  </si>
  <si>
    <t>P14868</t>
  </si>
  <si>
    <t>P14866</t>
  </si>
  <si>
    <t>P14780</t>
  </si>
  <si>
    <t>P14770</t>
  </si>
  <si>
    <t>P14735</t>
  </si>
  <si>
    <t>P14625</t>
  </si>
  <si>
    <t>P14618</t>
  </si>
  <si>
    <t>P14598</t>
  </si>
  <si>
    <t>P14555</t>
  </si>
  <si>
    <t>P14550</t>
  </si>
  <si>
    <t>P14543</t>
  </si>
  <si>
    <t>P14406</t>
  </si>
  <si>
    <t>P14384</t>
  </si>
  <si>
    <t>P14324</t>
  </si>
  <si>
    <t>P14314</t>
  </si>
  <si>
    <t>P14174</t>
  </si>
  <si>
    <t>P14151</t>
  </si>
  <si>
    <t>P13987</t>
  </si>
  <si>
    <t>P13929</t>
  </si>
  <si>
    <t>P13861</t>
  </si>
  <si>
    <t>P13804</t>
  </si>
  <si>
    <t>P13798</t>
  </si>
  <si>
    <t>P13797</t>
  </si>
  <si>
    <t>P13796</t>
  </si>
  <si>
    <t>P13716</t>
  </si>
  <si>
    <t>P13693</t>
  </si>
  <si>
    <t>P13671</t>
  </si>
  <si>
    <t>P13667</t>
  </si>
  <si>
    <t>P13647</t>
  </si>
  <si>
    <t>P13646</t>
  </si>
  <si>
    <t>P13645</t>
  </si>
  <si>
    <t>P13639</t>
  </si>
  <si>
    <t>P13637</t>
  </si>
  <si>
    <t>P13611</t>
  </si>
  <si>
    <t>P13591</t>
  </si>
  <si>
    <t>P13521</t>
  </si>
  <si>
    <t>P13489</t>
  </si>
  <si>
    <t>P13473</t>
  </si>
  <si>
    <t>P13284</t>
  </si>
  <si>
    <t>P13073</t>
  </si>
  <si>
    <t>P13010</t>
  </si>
  <si>
    <t>P12955</t>
  </si>
  <si>
    <t>P12830</t>
  </si>
  <si>
    <t>P12821</t>
  </si>
  <si>
    <t>P12814</t>
  </si>
  <si>
    <t>P12724</t>
  </si>
  <si>
    <t>P12645</t>
  </si>
  <si>
    <t>P12532</t>
  </si>
  <si>
    <t>P12429</t>
  </si>
  <si>
    <t>P12318</t>
  </si>
  <si>
    <t>P12277</t>
  </si>
  <si>
    <t>P12273</t>
  </si>
  <si>
    <t>P12259</t>
  </si>
  <si>
    <t>P12236</t>
  </si>
  <si>
    <t>P12235</t>
  </si>
  <si>
    <t>P12111</t>
  </si>
  <si>
    <t>P12110</t>
  </si>
  <si>
    <t>P12109</t>
  </si>
  <si>
    <t>P12036</t>
  </si>
  <si>
    <t>P12035</t>
  </si>
  <si>
    <t>P11940</t>
  </si>
  <si>
    <t>P11766</t>
  </si>
  <si>
    <t>P11717</t>
  </si>
  <si>
    <t>P11684</t>
  </si>
  <si>
    <t>P11678</t>
  </si>
  <si>
    <t>P11597</t>
  </si>
  <si>
    <t>P11586</t>
  </si>
  <si>
    <t>P11498</t>
  </si>
  <si>
    <t>P11413</t>
  </si>
  <si>
    <t>P11310</t>
  </si>
  <si>
    <t>P11279</t>
  </si>
  <si>
    <t>P11277</t>
  </si>
  <si>
    <t>P11233</t>
  </si>
  <si>
    <t>P11226</t>
  </si>
  <si>
    <t>P11216</t>
  </si>
  <si>
    <t>P11215</t>
  </si>
  <si>
    <t>P11177</t>
  </si>
  <si>
    <t>P11172</t>
  </si>
  <si>
    <t>P11142</t>
  </si>
  <si>
    <t>P11047</t>
  </si>
  <si>
    <t>P11021</t>
  </si>
  <si>
    <t>P10909</t>
  </si>
  <si>
    <t>P10809</t>
  </si>
  <si>
    <t>P10768</t>
  </si>
  <si>
    <t>P10645</t>
  </si>
  <si>
    <t>P10644</t>
  </si>
  <si>
    <t>P10643</t>
  </si>
  <si>
    <t>P10619</t>
  </si>
  <si>
    <t>P10606</t>
  </si>
  <si>
    <t>P10599</t>
  </si>
  <si>
    <t>P10586</t>
  </si>
  <si>
    <t>P10515</t>
  </si>
  <si>
    <t>P10451</t>
  </si>
  <si>
    <t>P10412</t>
  </si>
  <si>
    <t>P10253</t>
  </si>
  <si>
    <t>P10155</t>
  </si>
  <si>
    <t>P10153</t>
  </si>
  <si>
    <t>P10124</t>
  </si>
  <si>
    <t>P10109</t>
  </si>
  <si>
    <t>P0DP57</t>
  </si>
  <si>
    <t>P0DP25</t>
  </si>
  <si>
    <t>P0DOY2;P0DOY3;P0CF74</t>
  </si>
  <si>
    <t>P0DOY2</t>
  </si>
  <si>
    <t>P0DOX8;B9A064;P0CG04</t>
  </si>
  <si>
    <t>P0DOX7</t>
  </si>
  <si>
    <t>P0DOX5;P01857</t>
  </si>
  <si>
    <t>P0DOX2</t>
  </si>
  <si>
    <t>P0DMV9</t>
  </si>
  <si>
    <t>P0DJI8</t>
  </si>
  <si>
    <t>P0CG39</t>
  </si>
  <si>
    <t>P0CG06</t>
  </si>
  <si>
    <t>P0CG05</t>
  </si>
  <si>
    <t>P0CG04</t>
  </si>
  <si>
    <t>P0C870</t>
  </si>
  <si>
    <t>P0C7U0</t>
  </si>
  <si>
    <t>P0C0L5</t>
  </si>
  <si>
    <t>P0C0L4</t>
  </si>
  <si>
    <t>P09972</t>
  </si>
  <si>
    <t>P09960</t>
  </si>
  <si>
    <t>P09936</t>
  </si>
  <si>
    <t>P09914</t>
  </si>
  <si>
    <t>P09871</t>
  </si>
  <si>
    <t>P09758</t>
  </si>
  <si>
    <t>P09669</t>
  </si>
  <si>
    <t>P09668</t>
  </si>
  <si>
    <t>P09651</t>
  </si>
  <si>
    <t>P09622</t>
  </si>
  <si>
    <t>P09619</t>
  </si>
  <si>
    <t>P09601</t>
  </si>
  <si>
    <t>P09525</t>
  </si>
  <si>
    <t>P09497</t>
  </si>
  <si>
    <t>P09496</t>
  </si>
  <si>
    <t>P09493</t>
  </si>
  <si>
    <t>P09486</t>
  </si>
  <si>
    <t>P09467</t>
  </si>
  <si>
    <t>P09455</t>
  </si>
  <si>
    <t>P09417</t>
  </si>
  <si>
    <t>P09382</t>
  </si>
  <si>
    <t>P09237</t>
  </si>
  <si>
    <t>P09228</t>
  </si>
  <si>
    <t>P09211</t>
  </si>
  <si>
    <t>P09210</t>
  </si>
  <si>
    <t>P09172</t>
  </si>
  <si>
    <t>P09104</t>
  </si>
  <si>
    <t>P08962</t>
  </si>
  <si>
    <t>P08887</t>
  </si>
  <si>
    <t>P08865</t>
  </si>
  <si>
    <t>P08779</t>
  </si>
  <si>
    <t>P08758</t>
  </si>
  <si>
    <t>P08754</t>
  </si>
  <si>
    <t>P08727</t>
  </si>
  <si>
    <t>P08697</t>
  </si>
  <si>
    <t>P08670</t>
  </si>
  <si>
    <t>P08637</t>
  </si>
  <si>
    <t>P08603</t>
  </si>
  <si>
    <t>P08590</t>
  </si>
  <si>
    <t>P08582</t>
  </si>
  <si>
    <t>P08575</t>
  </si>
  <si>
    <t>P08574</t>
  </si>
  <si>
    <t>P08572</t>
  </si>
  <si>
    <t>P08571</t>
  </si>
  <si>
    <t>P08567</t>
  </si>
  <si>
    <t>P08559</t>
  </si>
  <si>
    <t>P08519</t>
  </si>
  <si>
    <t>P08493</t>
  </si>
  <si>
    <t>P08311</t>
  </si>
  <si>
    <t>P08294</t>
  </si>
  <si>
    <t>P08263</t>
  </si>
  <si>
    <t>P08253</t>
  </si>
  <si>
    <t>P08246</t>
  </si>
  <si>
    <t>P08238;Q58FF7</t>
  </si>
  <si>
    <t>P08238</t>
  </si>
  <si>
    <t>P08237</t>
  </si>
  <si>
    <t>P08236</t>
  </si>
  <si>
    <t>P08185</t>
  </si>
  <si>
    <t>P08183</t>
  </si>
  <si>
    <t>P08174</t>
  </si>
  <si>
    <t>P08138</t>
  </si>
  <si>
    <t>P08134</t>
  </si>
  <si>
    <t>P08133</t>
  </si>
  <si>
    <t>P08118</t>
  </si>
  <si>
    <t>P07998</t>
  </si>
  <si>
    <t>P07996</t>
  </si>
  <si>
    <t>P07954</t>
  </si>
  <si>
    <t>P07951</t>
  </si>
  <si>
    <t>P07942</t>
  </si>
  <si>
    <t>P07911</t>
  </si>
  <si>
    <t>P07910</t>
  </si>
  <si>
    <t>P07900</t>
  </si>
  <si>
    <t>P07864</t>
  </si>
  <si>
    <t>P07858</t>
  </si>
  <si>
    <t>P07814</t>
  </si>
  <si>
    <t>P07741</t>
  </si>
  <si>
    <t>P07738</t>
  </si>
  <si>
    <t>P07737</t>
  </si>
  <si>
    <t>P07711</t>
  </si>
  <si>
    <t>P07686</t>
  </si>
  <si>
    <t>P07602</t>
  </si>
  <si>
    <t>P07585</t>
  </si>
  <si>
    <t>P07476</t>
  </si>
  <si>
    <t>P07451</t>
  </si>
  <si>
    <t>P07437</t>
  </si>
  <si>
    <t>P07384</t>
  </si>
  <si>
    <t>P07360</t>
  </si>
  <si>
    <t>P07359</t>
  </si>
  <si>
    <t>P07358</t>
  </si>
  <si>
    <t>P07357</t>
  </si>
  <si>
    <t>P07355</t>
  </si>
  <si>
    <t>P07339</t>
  </si>
  <si>
    <t>P07305</t>
  </si>
  <si>
    <t>P07237</t>
  </si>
  <si>
    <t>P07225</t>
  </si>
  <si>
    <t>P07205</t>
  </si>
  <si>
    <t>P07203</t>
  </si>
  <si>
    <t>P07195</t>
  </si>
  <si>
    <t>P07148</t>
  </si>
  <si>
    <t>P07108</t>
  </si>
  <si>
    <t>P07099</t>
  </si>
  <si>
    <t>P06870</t>
  </si>
  <si>
    <t>P06865</t>
  </si>
  <si>
    <t>P06753</t>
  </si>
  <si>
    <t>P06748</t>
  </si>
  <si>
    <t>P06744</t>
  </si>
  <si>
    <t>P06737</t>
  </si>
  <si>
    <t>P06734</t>
  </si>
  <si>
    <t>P06733</t>
  </si>
  <si>
    <t>P06727</t>
  </si>
  <si>
    <t>P06703</t>
  </si>
  <si>
    <t>P06702</t>
  </si>
  <si>
    <t>P06681</t>
  </si>
  <si>
    <t>P06576</t>
  </si>
  <si>
    <t>P06454</t>
  </si>
  <si>
    <t>P06396</t>
  </si>
  <si>
    <t>P06331</t>
  </si>
  <si>
    <t>P06312</t>
  </si>
  <si>
    <t>P06310</t>
  </si>
  <si>
    <t>P06280</t>
  </si>
  <si>
    <t>P06276</t>
  </si>
  <si>
    <t>P06132</t>
  </si>
  <si>
    <t>P05976</t>
  </si>
  <si>
    <t>P05937</t>
  </si>
  <si>
    <t>P05787</t>
  </si>
  <si>
    <t>P05783</t>
  </si>
  <si>
    <t>P05556</t>
  </si>
  <si>
    <t>P05546</t>
  </si>
  <si>
    <t>P05543</t>
  </si>
  <si>
    <t>P05455</t>
  </si>
  <si>
    <t>P05452</t>
  </si>
  <si>
    <t>P05451</t>
  </si>
  <si>
    <t>P05388</t>
  </si>
  <si>
    <t>P05387</t>
  </si>
  <si>
    <t>P05386</t>
  </si>
  <si>
    <t>P05362</t>
  </si>
  <si>
    <t>P05198</t>
  </si>
  <si>
    <t>P05164</t>
  </si>
  <si>
    <t>P05160</t>
  </si>
  <si>
    <t>P05156</t>
  </si>
  <si>
    <t>P05155</t>
  </si>
  <si>
    <t>P05154</t>
  </si>
  <si>
    <t>P05141</t>
  </si>
  <si>
    <t>P05109</t>
  </si>
  <si>
    <t>P05106</t>
  </si>
  <si>
    <t>P05090</t>
  </si>
  <si>
    <t>P05089</t>
  </si>
  <si>
    <t>P05067</t>
  </si>
  <si>
    <t>P05062</t>
  </si>
  <si>
    <t>P05060</t>
  </si>
  <si>
    <t>P05026</t>
  </si>
  <si>
    <t>P05023</t>
  </si>
  <si>
    <t>P05019</t>
  </si>
  <si>
    <t>P04899</t>
  </si>
  <si>
    <t>P04844</t>
  </si>
  <si>
    <t>P04843</t>
  </si>
  <si>
    <t>P04839</t>
  </si>
  <si>
    <t>P04792</t>
  </si>
  <si>
    <t>P04746</t>
  </si>
  <si>
    <t>P04632</t>
  </si>
  <si>
    <t>P04433</t>
  </si>
  <si>
    <t>P04430</t>
  </si>
  <si>
    <t>P04424</t>
  </si>
  <si>
    <t>P04406</t>
  </si>
  <si>
    <t>P04279</t>
  </si>
  <si>
    <t>P04275</t>
  </si>
  <si>
    <t>P04264</t>
  </si>
  <si>
    <t>P04259</t>
  </si>
  <si>
    <t>P04217</t>
  </si>
  <si>
    <t>P04196</t>
  </si>
  <si>
    <t>P04181</t>
  </si>
  <si>
    <t>P04180</t>
  </si>
  <si>
    <t>P04179</t>
  </si>
  <si>
    <t>P04155</t>
  </si>
  <si>
    <t>P04114</t>
  </si>
  <si>
    <t>P04085</t>
  </si>
  <si>
    <t>P04083</t>
  </si>
  <si>
    <t>P04080</t>
  </si>
  <si>
    <t>P04075</t>
  </si>
  <si>
    <t>P04070</t>
  </si>
  <si>
    <t>P04066</t>
  </si>
  <si>
    <t>P04062</t>
  </si>
  <si>
    <t>P04040</t>
  </si>
  <si>
    <t>P04004</t>
  </si>
  <si>
    <t>P04003</t>
  </si>
  <si>
    <t>P03973</t>
  </si>
  <si>
    <t>P03952</t>
  </si>
  <si>
    <t>P03951</t>
  </si>
  <si>
    <t>P03950</t>
  </si>
  <si>
    <t>P02814</t>
  </si>
  <si>
    <t>P02792</t>
  </si>
  <si>
    <t>P02790</t>
  </si>
  <si>
    <t>P02788</t>
  </si>
  <si>
    <t>P02787;CON__Q2HJF0</t>
  </si>
  <si>
    <t>P02787</t>
  </si>
  <si>
    <t>P02776</t>
  </si>
  <si>
    <t>P02775</t>
  </si>
  <si>
    <t>P02774</t>
  </si>
  <si>
    <t>P02768</t>
  </si>
  <si>
    <t>P02766</t>
  </si>
  <si>
    <t>P02765</t>
  </si>
  <si>
    <t>P02763</t>
  </si>
  <si>
    <t>P02760</t>
  </si>
  <si>
    <t>P02753</t>
  </si>
  <si>
    <t>P02751</t>
  </si>
  <si>
    <t>P02750</t>
  </si>
  <si>
    <t>P02749</t>
  </si>
  <si>
    <t>P02748</t>
  </si>
  <si>
    <t>P02747</t>
  </si>
  <si>
    <t>P02745</t>
  </si>
  <si>
    <t>P02743</t>
  </si>
  <si>
    <t>P02741</t>
  </si>
  <si>
    <t>P02730</t>
  </si>
  <si>
    <t>P02679</t>
  </si>
  <si>
    <t>P02675</t>
  </si>
  <si>
    <t>P02671</t>
  </si>
  <si>
    <t>P02656</t>
  </si>
  <si>
    <t>P02655</t>
  </si>
  <si>
    <t>P02654</t>
  </si>
  <si>
    <t>P02652</t>
  </si>
  <si>
    <t>P02649</t>
  </si>
  <si>
    <t>P02647</t>
  </si>
  <si>
    <t>P02549</t>
  </si>
  <si>
    <t>P02545</t>
  </si>
  <si>
    <t>P02538</t>
  </si>
  <si>
    <t>P02533</t>
  </si>
  <si>
    <t>P02511</t>
  </si>
  <si>
    <t>P02452</t>
  </si>
  <si>
    <t>P02144</t>
  </si>
  <si>
    <t>P02042</t>
  </si>
  <si>
    <t>P01903</t>
  </si>
  <si>
    <t>P01880</t>
  </si>
  <si>
    <t>P01877</t>
  </si>
  <si>
    <t>P01876</t>
  </si>
  <si>
    <t>P01871</t>
  </si>
  <si>
    <t>P01861</t>
  </si>
  <si>
    <t>P01860</t>
  </si>
  <si>
    <t>P01859</t>
  </si>
  <si>
    <t>P01857</t>
  </si>
  <si>
    <t>P01834</t>
  </si>
  <si>
    <t>P01833</t>
  </si>
  <si>
    <t>P01782</t>
  </si>
  <si>
    <t>P01780</t>
  </si>
  <si>
    <t>P01766</t>
  </si>
  <si>
    <t>P01743</t>
  </si>
  <si>
    <t>P01742</t>
  </si>
  <si>
    <t>P01721</t>
  </si>
  <si>
    <t>P01718</t>
  </si>
  <si>
    <t>P01717</t>
  </si>
  <si>
    <t>P01714</t>
  </si>
  <si>
    <t>P01709</t>
  </si>
  <si>
    <t>P01706</t>
  </si>
  <si>
    <t>P01705</t>
  </si>
  <si>
    <t>P01701</t>
  </si>
  <si>
    <t>P01700</t>
  </si>
  <si>
    <t>P01619</t>
  </si>
  <si>
    <t>P01602</t>
  </si>
  <si>
    <t>P01599</t>
  </si>
  <si>
    <t>P01594</t>
  </si>
  <si>
    <t>P01591</t>
  </si>
  <si>
    <t>P01344</t>
  </si>
  <si>
    <t>P01133</t>
  </si>
  <si>
    <t>P01042</t>
  </si>
  <si>
    <t>P01040</t>
  </si>
  <si>
    <t>P01037</t>
  </si>
  <si>
    <t>P01036</t>
  </si>
  <si>
    <t>P01034</t>
  </si>
  <si>
    <t>P01033</t>
  </si>
  <si>
    <t>P01031</t>
  </si>
  <si>
    <t>P01024</t>
  </si>
  <si>
    <t>P01023</t>
  </si>
  <si>
    <t>P01019</t>
  </si>
  <si>
    <t>P01011</t>
  </si>
  <si>
    <t>P01009</t>
  </si>
  <si>
    <t>P01008</t>
  </si>
  <si>
    <t>P00995</t>
  </si>
  <si>
    <t>P00966</t>
  </si>
  <si>
    <t>P00918</t>
  </si>
  <si>
    <t>P00915</t>
  </si>
  <si>
    <t>P00751</t>
  </si>
  <si>
    <t>P00748</t>
  </si>
  <si>
    <t>P00747</t>
  </si>
  <si>
    <t>P00746</t>
  </si>
  <si>
    <t>P00742</t>
  </si>
  <si>
    <t>P00740</t>
  </si>
  <si>
    <t>P00739</t>
  </si>
  <si>
    <t>P00738</t>
  </si>
  <si>
    <t>P00736</t>
  </si>
  <si>
    <t>P00734</t>
  </si>
  <si>
    <t>P00568</t>
  </si>
  <si>
    <t>P00558</t>
  </si>
  <si>
    <t>P00505</t>
  </si>
  <si>
    <t>P00492</t>
  </si>
  <si>
    <t>P00488</t>
  </si>
  <si>
    <t>P00450</t>
  </si>
  <si>
    <t>P00441</t>
  </si>
  <si>
    <t>P00403</t>
  </si>
  <si>
    <t>P00390</t>
  </si>
  <si>
    <t>P00367</t>
  </si>
  <si>
    <t>P00352</t>
  </si>
  <si>
    <t>P00338</t>
  </si>
  <si>
    <t>P00326</t>
  </si>
  <si>
    <t>P00156</t>
  </si>
  <si>
    <t>O96033</t>
  </si>
  <si>
    <t>O96009</t>
  </si>
  <si>
    <t>O95994</t>
  </si>
  <si>
    <t>O95968</t>
  </si>
  <si>
    <t>O95967</t>
  </si>
  <si>
    <t>O95965</t>
  </si>
  <si>
    <t>O95881</t>
  </si>
  <si>
    <t>O95865</t>
  </si>
  <si>
    <t>O95861</t>
  </si>
  <si>
    <t>O95841</t>
  </si>
  <si>
    <t>O95834</t>
  </si>
  <si>
    <t>O95833</t>
  </si>
  <si>
    <t>O95831</t>
  </si>
  <si>
    <t>O95786</t>
  </si>
  <si>
    <t>O95782</t>
  </si>
  <si>
    <t>O95749</t>
  </si>
  <si>
    <t>O95747</t>
  </si>
  <si>
    <t>O95721</t>
  </si>
  <si>
    <t>O95716</t>
  </si>
  <si>
    <t>O95563</t>
  </si>
  <si>
    <t>O95497</t>
  </si>
  <si>
    <t>O95470</t>
  </si>
  <si>
    <t>O95445</t>
  </si>
  <si>
    <t>O95433</t>
  </si>
  <si>
    <t>O95394</t>
  </si>
  <si>
    <t>O95373</t>
  </si>
  <si>
    <t>O95372</t>
  </si>
  <si>
    <t>O95352</t>
  </si>
  <si>
    <t>O95342</t>
  </si>
  <si>
    <t>O95336</t>
  </si>
  <si>
    <t>O95299</t>
  </si>
  <si>
    <t>O95274</t>
  </si>
  <si>
    <t>O95202</t>
  </si>
  <si>
    <t>O95171</t>
  </si>
  <si>
    <t>O95169</t>
  </si>
  <si>
    <t>O95168</t>
  </si>
  <si>
    <t>O95154</t>
  </si>
  <si>
    <t>O95140</t>
  </si>
  <si>
    <t>O94986</t>
  </si>
  <si>
    <t>O94985</t>
  </si>
  <si>
    <t>O94973</t>
  </si>
  <si>
    <t>O94925</t>
  </si>
  <si>
    <t>O94919</t>
  </si>
  <si>
    <t>O94910</t>
  </si>
  <si>
    <t>O94905</t>
  </si>
  <si>
    <t>O94903</t>
  </si>
  <si>
    <t>O94874</t>
  </si>
  <si>
    <t>O94832</t>
  </si>
  <si>
    <t>O94813</t>
  </si>
  <si>
    <t>O94772</t>
  </si>
  <si>
    <t>O94760</t>
  </si>
  <si>
    <t>O76076</t>
  </si>
  <si>
    <t>O76071</t>
  </si>
  <si>
    <t>O76070</t>
  </si>
  <si>
    <t>O76027</t>
  </si>
  <si>
    <t>O76003</t>
  </si>
  <si>
    <t>O75969</t>
  </si>
  <si>
    <t>O75964</t>
  </si>
  <si>
    <t>O75955</t>
  </si>
  <si>
    <t>O75947</t>
  </si>
  <si>
    <t>O75936</t>
  </si>
  <si>
    <t>O75935</t>
  </si>
  <si>
    <t>O75923</t>
  </si>
  <si>
    <t>O75915</t>
  </si>
  <si>
    <t>O75891</t>
  </si>
  <si>
    <t>O75886</t>
  </si>
  <si>
    <t>O75884</t>
  </si>
  <si>
    <t>O75882</t>
  </si>
  <si>
    <t>O75874</t>
  </si>
  <si>
    <t>O75844</t>
  </si>
  <si>
    <t>O75828</t>
  </si>
  <si>
    <t>O75822</t>
  </si>
  <si>
    <t>O75787</t>
  </si>
  <si>
    <t>O75746</t>
  </si>
  <si>
    <t>O75711</t>
  </si>
  <si>
    <t>O75663</t>
  </si>
  <si>
    <t>O75636</t>
  </si>
  <si>
    <t>O75631</t>
  </si>
  <si>
    <t>O75608</t>
  </si>
  <si>
    <t>O75594</t>
  </si>
  <si>
    <t>O75556</t>
  </si>
  <si>
    <t>O75533</t>
  </si>
  <si>
    <t>O75531</t>
  </si>
  <si>
    <t>O75521</t>
  </si>
  <si>
    <t>O75503</t>
  </si>
  <si>
    <t>O75489</t>
  </si>
  <si>
    <t>O75487</t>
  </si>
  <si>
    <t>O75396</t>
  </si>
  <si>
    <t>O75390</t>
  </si>
  <si>
    <t>O75380</t>
  </si>
  <si>
    <t>O75369</t>
  </si>
  <si>
    <t>O75368</t>
  </si>
  <si>
    <t>O75367</t>
  </si>
  <si>
    <t>O75351</t>
  </si>
  <si>
    <t>O75348</t>
  </si>
  <si>
    <t>O75347</t>
  </si>
  <si>
    <t>O75340</t>
  </si>
  <si>
    <t>O75339</t>
  </si>
  <si>
    <t>O75326</t>
  </si>
  <si>
    <t>O75323</t>
  </si>
  <si>
    <t>O75309</t>
  </si>
  <si>
    <t>O75223</t>
  </si>
  <si>
    <t>O75165</t>
  </si>
  <si>
    <t>O75144</t>
  </si>
  <si>
    <t>O75131</t>
  </si>
  <si>
    <t>O75094</t>
  </si>
  <si>
    <t>O75083</t>
  </si>
  <si>
    <t>O60938</t>
  </si>
  <si>
    <t>O60936</t>
  </si>
  <si>
    <t>O60888</t>
  </si>
  <si>
    <t>O60884</t>
  </si>
  <si>
    <t>O60784</t>
  </si>
  <si>
    <t>O60763</t>
  </si>
  <si>
    <t>O60701</t>
  </si>
  <si>
    <t>O60687</t>
  </si>
  <si>
    <t>O60664</t>
  </si>
  <si>
    <t>O60635</t>
  </si>
  <si>
    <t>O60610</t>
  </si>
  <si>
    <t>O60603</t>
  </si>
  <si>
    <t>O60568</t>
  </si>
  <si>
    <t>O60547</t>
  </si>
  <si>
    <t>O60506</t>
  </si>
  <si>
    <t>O60494</t>
  </si>
  <si>
    <t>O60493</t>
  </si>
  <si>
    <t>O60437</t>
  </si>
  <si>
    <t>O60282</t>
  </si>
  <si>
    <t>O60243</t>
  </si>
  <si>
    <t>O60234</t>
  </si>
  <si>
    <t>O60218</t>
  </si>
  <si>
    <t>O43866</t>
  </si>
  <si>
    <t>O43865</t>
  </si>
  <si>
    <t>O43854</t>
  </si>
  <si>
    <t>O43852</t>
  </si>
  <si>
    <t>O43837</t>
  </si>
  <si>
    <t>O43827</t>
  </si>
  <si>
    <t>O43815</t>
  </si>
  <si>
    <t>O43776</t>
  </si>
  <si>
    <t>O43772</t>
  </si>
  <si>
    <t>O43765</t>
  </si>
  <si>
    <t>O43707</t>
  </si>
  <si>
    <t>O43704</t>
  </si>
  <si>
    <t>O43681</t>
  </si>
  <si>
    <t>O43678</t>
  </si>
  <si>
    <t>O43676</t>
  </si>
  <si>
    <t>O43633</t>
  </si>
  <si>
    <t>O43617</t>
  </si>
  <si>
    <t>O43598</t>
  </si>
  <si>
    <t>O43581</t>
  </si>
  <si>
    <t>O43570</t>
  </si>
  <si>
    <t>O43567</t>
  </si>
  <si>
    <t>O43505</t>
  </si>
  <si>
    <t>O43490</t>
  </si>
  <si>
    <t>O43488</t>
  </si>
  <si>
    <t>O43405</t>
  </si>
  <si>
    <t>O43399</t>
  </si>
  <si>
    <t>O43396</t>
  </si>
  <si>
    <t>O43390</t>
  </si>
  <si>
    <t>O43324</t>
  </si>
  <si>
    <t>O43278</t>
  </si>
  <si>
    <t>O43247</t>
  </si>
  <si>
    <t>O43242</t>
  </si>
  <si>
    <t>O43237</t>
  </si>
  <si>
    <t>O43175</t>
  </si>
  <si>
    <t>O43169</t>
  </si>
  <si>
    <t>O15537</t>
  </si>
  <si>
    <t>O15511</t>
  </si>
  <si>
    <t>O15498</t>
  </si>
  <si>
    <t>O15439</t>
  </si>
  <si>
    <t>O15427</t>
  </si>
  <si>
    <t>O15400</t>
  </si>
  <si>
    <t>O15371</t>
  </si>
  <si>
    <t>O15264</t>
  </si>
  <si>
    <t>O15240</t>
  </si>
  <si>
    <t>O15231</t>
  </si>
  <si>
    <t>O15230</t>
  </si>
  <si>
    <t>O15212</t>
  </si>
  <si>
    <t>O15197</t>
  </si>
  <si>
    <t>O15173</t>
  </si>
  <si>
    <t>O15162</t>
  </si>
  <si>
    <t>O15145</t>
  </si>
  <si>
    <t>O15144</t>
  </si>
  <si>
    <t>O15143</t>
  </si>
  <si>
    <t>O15084</t>
  </si>
  <si>
    <t>O15078</t>
  </si>
  <si>
    <t>O15031</t>
  </si>
  <si>
    <t>O15020</t>
  </si>
  <si>
    <t>O14980</t>
  </si>
  <si>
    <t>O14933</t>
  </si>
  <si>
    <t>O14908</t>
  </si>
  <si>
    <t>O14907</t>
  </si>
  <si>
    <t>O14879</t>
  </si>
  <si>
    <t>O14841</t>
  </si>
  <si>
    <t>O14818</t>
  </si>
  <si>
    <t>O14791</t>
  </si>
  <si>
    <t>O14773</t>
  </si>
  <si>
    <t>O14745</t>
  </si>
  <si>
    <t>O14744</t>
  </si>
  <si>
    <t>O14672</t>
  </si>
  <si>
    <t>O14639</t>
  </si>
  <si>
    <t>O14618</t>
  </si>
  <si>
    <t>O14558</t>
  </si>
  <si>
    <t>O14498</t>
  </si>
  <si>
    <t>O00764</t>
  </si>
  <si>
    <t>O00757</t>
  </si>
  <si>
    <t>O00754</t>
  </si>
  <si>
    <t>O00743</t>
  </si>
  <si>
    <t>O00602</t>
  </si>
  <si>
    <t>O00592</t>
  </si>
  <si>
    <t>O00584</t>
  </si>
  <si>
    <t>O00571</t>
  </si>
  <si>
    <t>O00560</t>
  </si>
  <si>
    <t>O00507</t>
  </si>
  <si>
    <t>O00487</t>
  </si>
  <si>
    <t>O00483</t>
  </si>
  <si>
    <t>O00468</t>
  </si>
  <si>
    <t>O00462</t>
  </si>
  <si>
    <t>O00461</t>
  </si>
  <si>
    <t>O00429</t>
  </si>
  <si>
    <t>O00410</t>
  </si>
  <si>
    <t>O00391</t>
  </si>
  <si>
    <t>O00339</t>
  </si>
  <si>
    <t>O00330</t>
  </si>
  <si>
    <t>O00322</t>
  </si>
  <si>
    <t>O00303</t>
  </si>
  <si>
    <t>O00299</t>
  </si>
  <si>
    <t>O00264</t>
  </si>
  <si>
    <t>O00241</t>
  </si>
  <si>
    <t>O00233</t>
  </si>
  <si>
    <t>O00232</t>
  </si>
  <si>
    <t>O00231</t>
  </si>
  <si>
    <t>O00217</t>
  </si>
  <si>
    <t>O00194</t>
  </si>
  <si>
    <t>O00187</t>
  </si>
  <si>
    <t>O00186</t>
  </si>
  <si>
    <t>O00182</t>
  </si>
  <si>
    <t>O00159</t>
  </si>
  <si>
    <t>O00151</t>
  </si>
  <si>
    <t>O00115</t>
  </si>
  <si>
    <t>M0R1V7</t>
  </si>
  <si>
    <t>L0R6Q1</t>
  </si>
  <si>
    <t>K7ES69</t>
  </si>
  <si>
    <t>K7ES25</t>
  </si>
  <si>
    <t>K7ER74</t>
  </si>
  <si>
    <t>K7ER00</t>
  </si>
  <si>
    <t>K7EPV0</t>
  </si>
  <si>
    <t>K7EMQ3</t>
  </si>
  <si>
    <t>K7ELL7</t>
  </si>
  <si>
    <t>J9R021</t>
  </si>
  <si>
    <t>J3QQX6</t>
  </si>
  <si>
    <t>J3QL71</t>
  </si>
  <si>
    <t>J3KQ66</t>
  </si>
  <si>
    <t>J3KNF4</t>
  </si>
  <si>
    <t>I3L3Q4</t>
  </si>
  <si>
    <t>I3L297</t>
  </si>
  <si>
    <t>I3L145</t>
  </si>
  <si>
    <t>I1VE18</t>
  </si>
  <si>
    <t>H7C013</t>
  </si>
  <si>
    <t>H7BZJ3</t>
  </si>
  <si>
    <t>H7BY55</t>
  </si>
  <si>
    <t>H3BUV8</t>
  </si>
  <si>
    <t>H3BTI0</t>
  </si>
  <si>
    <t>H3BRV9</t>
  </si>
  <si>
    <t>H3BRQ4</t>
  </si>
  <si>
    <t>H3BN98</t>
  </si>
  <si>
    <t>H0YMD0</t>
  </si>
  <si>
    <t>H0YLF3</t>
  </si>
  <si>
    <t>H0YIC4</t>
  </si>
  <si>
    <t>H0YFD6</t>
  </si>
  <si>
    <t>H0YCV9</t>
  </si>
  <si>
    <t>H0YBL1</t>
  </si>
  <si>
    <t>H0YB09</t>
  </si>
  <si>
    <t>H0YA55</t>
  </si>
  <si>
    <t>H0Y8G5</t>
  </si>
  <si>
    <t>H0Y7Z1</t>
  </si>
  <si>
    <t>H0Y755</t>
  </si>
  <si>
    <t>H0Y512</t>
  </si>
  <si>
    <t>H0Y4R1</t>
  </si>
  <si>
    <t>H0Y4K8</t>
  </si>
  <si>
    <t>H0Y2Y8</t>
  </si>
  <si>
    <t>G3V4U0</t>
  </si>
  <si>
    <t>G3V3A0</t>
  </si>
  <si>
    <t>G3V2W1</t>
  </si>
  <si>
    <t>G3V2B9</t>
  </si>
  <si>
    <t>G3V1N2</t>
  </si>
  <si>
    <t>G3V0I5</t>
  </si>
  <si>
    <t>G3V0E5</t>
  </si>
  <si>
    <t>F8WE86</t>
  </si>
  <si>
    <t>F8WAN9</t>
  </si>
  <si>
    <t>F8W7Q4</t>
  </si>
  <si>
    <t>F8W7C6</t>
  </si>
  <si>
    <t>F8W6I7</t>
  </si>
  <si>
    <t>F8VYN9</t>
  </si>
  <si>
    <t>F6TLX2</t>
  </si>
  <si>
    <t>F6RFD5</t>
  </si>
  <si>
    <t>F5H6I7</t>
  </si>
  <si>
    <t>F5H5P2</t>
  </si>
  <si>
    <t>F5H5D3</t>
  </si>
  <si>
    <t>F5H2F4</t>
  </si>
  <si>
    <t>F5GZZ9</t>
  </si>
  <si>
    <t>F5GZS6</t>
  </si>
  <si>
    <t>F5GYQ1</t>
  </si>
  <si>
    <t>E9PRJ8</t>
  </si>
  <si>
    <t>E9PQP6</t>
  </si>
  <si>
    <t>E9PP21</t>
  </si>
  <si>
    <t>E9PKU7</t>
  </si>
  <si>
    <t>E9PK47</t>
  </si>
  <si>
    <t>E9PK25</t>
  </si>
  <si>
    <t>E9PHK0</t>
  </si>
  <si>
    <t>E9PFZ2</t>
  </si>
  <si>
    <t>E9PF49</t>
  </si>
  <si>
    <t>E9PEW8</t>
  </si>
  <si>
    <t>E9PEJ4</t>
  </si>
  <si>
    <t>E9PE82</t>
  </si>
  <si>
    <t>E9PDF6</t>
  </si>
  <si>
    <t>E9PAQ1</t>
  </si>
  <si>
    <t>E9LUX2</t>
  </si>
  <si>
    <t>E7EWE1</t>
  </si>
  <si>
    <t>E7EUF1</t>
  </si>
  <si>
    <t>E7EUC7</t>
  </si>
  <si>
    <t>E7ETH0</t>
  </si>
  <si>
    <t>E7ESC6</t>
  </si>
  <si>
    <t>E7ERK6</t>
  </si>
  <si>
    <t>E7EQG2</t>
  </si>
  <si>
    <t>E5RJR5</t>
  </si>
  <si>
    <t>E5RFZ1</t>
  </si>
  <si>
    <t>E4W6B6</t>
  </si>
  <si>
    <t>E1NZA1</t>
  </si>
  <si>
    <t>D6RHI9</t>
  </si>
  <si>
    <t>D6RH31</t>
  </si>
  <si>
    <t>D6RGE2</t>
  </si>
  <si>
    <t>D6RF35</t>
  </si>
  <si>
    <t>D6RD17</t>
  </si>
  <si>
    <t>D6RAX7</t>
  </si>
  <si>
    <t>D6RAR4</t>
  </si>
  <si>
    <t>D3YTG3</t>
  </si>
  <si>
    <t>D3YTB1</t>
  </si>
  <si>
    <t>D3DSM4</t>
  </si>
  <si>
    <t>D3DQ69</t>
  </si>
  <si>
    <t>D3DPU2</t>
  </si>
  <si>
    <t>D3DP46</t>
  </si>
  <si>
    <t>D3DNU8</t>
  </si>
  <si>
    <t>C9JRZ6</t>
  </si>
  <si>
    <t>C9JH19</t>
  </si>
  <si>
    <t>C9JFR7</t>
  </si>
  <si>
    <t>C9JF17</t>
  </si>
  <si>
    <t>C9J8S2</t>
  </si>
  <si>
    <t>C9J3L8</t>
  </si>
  <si>
    <t>C8YBL1</t>
  </si>
  <si>
    <t>C8C504</t>
  </si>
  <si>
    <t>C7DJS2</t>
  </si>
  <si>
    <t>C0JYZ2</t>
  </si>
  <si>
    <t>B9A067</t>
  </si>
  <si>
    <t>B9A064</t>
  </si>
  <si>
    <t>B9A041</t>
  </si>
  <si>
    <t>B7ZW00</t>
  </si>
  <si>
    <t>B7ZLM6</t>
  </si>
  <si>
    <t>B7ZKT9</t>
  </si>
  <si>
    <t>B7ZKM7</t>
  </si>
  <si>
    <t>B7ZKK7</t>
  </si>
  <si>
    <t>B7ZKJ8</t>
  </si>
  <si>
    <t>B7Z992</t>
  </si>
  <si>
    <t>B7Z737</t>
  </si>
  <si>
    <t>B7Z6Z4</t>
  </si>
  <si>
    <t>B7Z6B3</t>
  </si>
  <si>
    <t>B7Z636</t>
  </si>
  <si>
    <t>B7Z5V6</t>
  </si>
  <si>
    <t>B7Z4V2</t>
  </si>
  <si>
    <t>B7Z4R3</t>
  </si>
  <si>
    <t>B7Z476</t>
  </si>
  <si>
    <t>B7Z442</t>
  </si>
  <si>
    <t>B7Z341</t>
  </si>
  <si>
    <t>B7Z1V4</t>
  </si>
  <si>
    <t>B7Z1F8</t>
  </si>
  <si>
    <t>B5BUB1</t>
  </si>
  <si>
    <t>B4E1Z4</t>
  </si>
  <si>
    <t>B4E1V0</t>
  </si>
  <si>
    <t>B4E1E2</t>
  </si>
  <si>
    <t>B4E1B2</t>
  </si>
  <si>
    <t>B4E0S6</t>
  </si>
  <si>
    <t>B4E027</t>
  </si>
  <si>
    <t>B4DZS8</t>
  </si>
  <si>
    <t>B4DZF2</t>
  </si>
  <si>
    <t>B4DZ87</t>
  </si>
  <si>
    <t>B4DY08</t>
  </si>
  <si>
    <t>B4DVZ2</t>
  </si>
  <si>
    <t>B4DVE1</t>
  </si>
  <si>
    <t>B4DV94</t>
  </si>
  <si>
    <t>B4DV79</t>
  </si>
  <si>
    <t>B4DV28</t>
  </si>
  <si>
    <t>B4DUV1</t>
  </si>
  <si>
    <t>B4DUQ1</t>
  </si>
  <si>
    <t>B4DUI8</t>
  </si>
  <si>
    <t>B4DTH2</t>
  </si>
  <si>
    <t>B4DSV8</t>
  </si>
  <si>
    <t>B4DST5</t>
  </si>
  <si>
    <t>B4DSN3</t>
  </si>
  <si>
    <t>B4DRH6</t>
  </si>
  <si>
    <t>B4DRF2</t>
  </si>
  <si>
    <t>B4DR61</t>
  </si>
  <si>
    <t>B4DQI7</t>
  </si>
  <si>
    <t>B4DPZ3</t>
  </si>
  <si>
    <t>B4DPQ0</t>
  </si>
  <si>
    <t>B4DPN0</t>
  </si>
  <si>
    <t>B4DP80</t>
  </si>
  <si>
    <t>B4DP27</t>
  </si>
  <si>
    <t>B4DNW4</t>
  </si>
  <si>
    <t>B4DNR3</t>
  </si>
  <si>
    <t>B4DM33</t>
  </si>
  <si>
    <t>B4DLV7</t>
  </si>
  <si>
    <t>B4DLR8</t>
  </si>
  <si>
    <t>B4DL07</t>
  </si>
  <si>
    <t>B4DL06</t>
  </si>
  <si>
    <t>B4DKV4</t>
  </si>
  <si>
    <t>B4DJ30</t>
  </si>
  <si>
    <t>B4DIT7</t>
  </si>
  <si>
    <t>B4DI63</t>
  </si>
  <si>
    <t>B4DHM5</t>
  </si>
  <si>
    <t>B4DH07</t>
  </si>
  <si>
    <t>B4DH02</t>
  </si>
  <si>
    <t>B4DFL1</t>
  </si>
  <si>
    <t>B4DF70</t>
  </si>
  <si>
    <t>B4DEQ0</t>
  </si>
  <si>
    <t>B4DEB0</t>
  </si>
  <si>
    <t>B4DDT3</t>
  </si>
  <si>
    <t>B3KY04</t>
  </si>
  <si>
    <t>B3KX19</t>
  </si>
  <si>
    <t>B3KX11</t>
  </si>
  <si>
    <t>B3KW35</t>
  </si>
  <si>
    <t>B3KW34</t>
  </si>
  <si>
    <t>B3KUZ8</t>
  </si>
  <si>
    <t>B3KUR3</t>
  </si>
  <si>
    <t>B3KUF6</t>
  </si>
  <si>
    <t>B3KUB6</t>
  </si>
  <si>
    <t>B3KU28</t>
  </si>
  <si>
    <t>B3KTT6</t>
  </si>
  <si>
    <t>B3KSH1</t>
  </si>
  <si>
    <t>B3KRN4</t>
  </si>
  <si>
    <t>B3KQT9</t>
  </si>
  <si>
    <t>B3KM80</t>
  </si>
  <si>
    <t>B3KM43</t>
  </si>
  <si>
    <t>B2RPK0</t>
  </si>
  <si>
    <t>B2RMS9</t>
  </si>
  <si>
    <t>B2RE88</t>
  </si>
  <si>
    <t>B2RDE1</t>
  </si>
  <si>
    <t>B2RDD7</t>
  </si>
  <si>
    <t>B2RCT6</t>
  </si>
  <si>
    <t>B2RCM5</t>
  </si>
  <si>
    <t>B2RBE0</t>
  </si>
  <si>
    <t>B2RAT6</t>
  </si>
  <si>
    <t>B2RAQ8</t>
  </si>
  <si>
    <t>B2R9V7</t>
  </si>
  <si>
    <t>B2R9T9</t>
  </si>
  <si>
    <t>B2R9K8</t>
  </si>
  <si>
    <t>B2R9H8</t>
  </si>
  <si>
    <t>B2R950</t>
  </si>
  <si>
    <t>B2R8Z8</t>
  </si>
  <si>
    <t>B2R8R5</t>
  </si>
  <si>
    <t>B2R8I2</t>
  </si>
  <si>
    <t>B2R8A2</t>
  </si>
  <si>
    <t>B2R815</t>
  </si>
  <si>
    <t>B2R7T8</t>
  </si>
  <si>
    <t>B2R7F8</t>
  </si>
  <si>
    <t>B2R7B5</t>
  </si>
  <si>
    <t>B2R761</t>
  </si>
  <si>
    <t>B2R6K4</t>
  </si>
  <si>
    <t>B2R5U1</t>
  </si>
  <si>
    <t>B2R5M9</t>
  </si>
  <si>
    <t>B2R5H0</t>
  </si>
  <si>
    <t>B2R582</t>
  </si>
  <si>
    <t>B2R4A2</t>
  </si>
  <si>
    <t>B2M1S7</t>
  </si>
  <si>
    <t>B1AKG0</t>
  </si>
  <si>
    <t>B1AJY5</t>
  </si>
  <si>
    <t>B1AHL2</t>
  </si>
  <si>
    <t>B0YIW2</t>
  </si>
  <si>
    <t>A9UK01</t>
  </si>
  <si>
    <t>A8MXP9</t>
  </si>
  <si>
    <t>A8MU27</t>
  </si>
  <si>
    <t>A8KAK1</t>
  </si>
  <si>
    <t>A8KAH7</t>
  </si>
  <si>
    <t>A8KA84</t>
  </si>
  <si>
    <t>A8K8F9</t>
  </si>
  <si>
    <t>A8K7T4</t>
  </si>
  <si>
    <t>A8K7Q1</t>
  </si>
  <si>
    <t>A8K7F6</t>
  </si>
  <si>
    <t>A8K6Y1</t>
  </si>
  <si>
    <t>A8K6K7</t>
  </si>
  <si>
    <t>A8K6K2</t>
  </si>
  <si>
    <t>A8K690</t>
  </si>
  <si>
    <t>A8K651</t>
  </si>
  <si>
    <t>A8K5W7</t>
  </si>
  <si>
    <t>A8K525</t>
  </si>
  <si>
    <t>A8K4W0</t>
  </si>
  <si>
    <t>A8K4T6</t>
  </si>
  <si>
    <t>A8K2U0</t>
  </si>
  <si>
    <t>A8K1E9</t>
  </si>
  <si>
    <t>A8K0D2</t>
  </si>
  <si>
    <t>A8K008</t>
  </si>
  <si>
    <t>A7Y9J9</t>
  </si>
  <si>
    <t>A7BI36</t>
  </si>
  <si>
    <t>A6XND1</t>
  </si>
  <si>
    <t>A6NI73</t>
  </si>
  <si>
    <t>A6NHQ2</t>
  </si>
  <si>
    <t>A6NHL2</t>
  </si>
  <si>
    <t>A6NDG6</t>
  </si>
  <si>
    <t>A5YM53</t>
  </si>
  <si>
    <t>A5YKK6</t>
  </si>
  <si>
    <t>A4UJ43</t>
  </si>
  <si>
    <t>A4FU77</t>
  </si>
  <si>
    <t>A4D2D2</t>
  </si>
  <si>
    <t>A4D198</t>
  </si>
  <si>
    <t>A2NJV5</t>
  </si>
  <si>
    <t>A2N7P4</t>
  </si>
  <si>
    <t>A2N2F4</t>
  </si>
  <si>
    <t>A2MYD1</t>
  </si>
  <si>
    <t>A2J423</t>
  </si>
  <si>
    <t>A2J1N9</t>
  </si>
  <si>
    <t>A2IPI6</t>
  </si>
  <si>
    <t>A2A274</t>
  </si>
  <si>
    <t>A0N7I9</t>
  </si>
  <si>
    <t>A0MZ66</t>
  </si>
  <si>
    <t>A0M8Q6</t>
  </si>
  <si>
    <t>A0AVT1</t>
  </si>
  <si>
    <t>A0A7I2V2D2</t>
  </si>
  <si>
    <t>A0A5H1ZRS2</t>
  </si>
  <si>
    <t>A0A5F9ZHM4</t>
  </si>
  <si>
    <t>A0A5F9UP49</t>
  </si>
  <si>
    <t>A0A5C2GMT3</t>
  </si>
  <si>
    <t>A0A5C2GCZ0</t>
  </si>
  <si>
    <t>A0A5C2GA41</t>
  </si>
  <si>
    <t>A0A4W9A917</t>
  </si>
  <si>
    <t>A0A4W8ZXM2</t>
  </si>
  <si>
    <t>A0A494C0S9</t>
  </si>
  <si>
    <t>A0A384MDW7</t>
  </si>
  <si>
    <t>A0A2Q2TTZ9</t>
  </si>
  <si>
    <t>A0A286YFJ8</t>
  </si>
  <si>
    <t>A0A286YFF7</t>
  </si>
  <si>
    <t>A0A286YEY5</t>
  </si>
  <si>
    <t>A0A1B0GW68</t>
  </si>
  <si>
    <t>A0A1B0GVW0</t>
  </si>
  <si>
    <t>A0A1B0GVN9</t>
  </si>
  <si>
    <t>A0A1B0GUS7</t>
  </si>
  <si>
    <t>A0A1B0GTG2</t>
  </si>
  <si>
    <t>A0A161I202</t>
  </si>
  <si>
    <t>A0A140VKF9</t>
  </si>
  <si>
    <t>A0A140VK07</t>
  </si>
  <si>
    <t>A0A140VJN8</t>
  </si>
  <si>
    <t>A0A140VJJ6</t>
  </si>
  <si>
    <t>A0A140TA52</t>
  </si>
  <si>
    <t>A0A140TA29</t>
  </si>
  <si>
    <t>A0A125U0U7</t>
  </si>
  <si>
    <t>A0A125QYY9</t>
  </si>
  <si>
    <t>A0A120HF66</t>
  </si>
  <si>
    <t>A0A0X9UWL5</t>
  </si>
  <si>
    <t>A0A0U1RQV4</t>
  </si>
  <si>
    <t>A0A0U1RQV3</t>
  </si>
  <si>
    <t>A0A0S2Z505</t>
  </si>
  <si>
    <t>A0A0S2Z4G7</t>
  </si>
  <si>
    <t>A0A0S2Z3V1</t>
  </si>
  <si>
    <t>A0A0S2Z377</t>
  </si>
  <si>
    <t>A0A0J9YX35</t>
  </si>
  <si>
    <t>A0A0G2JPR0</t>
  </si>
  <si>
    <t>A0A0G2JMB2</t>
  </si>
  <si>
    <t>A0A0G2JIW1</t>
  </si>
  <si>
    <t>A0A0F7NGI8</t>
  </si>
  <si>
    <t>A0A0D9SGF6</t>
  </si>
  <si>
    <t>A0A0C4DH72</t>
  </si>
  <si>
    <t>A0A0C4DH68</t>
  </si>
  <si>
    <t>A0A0C4DH67</t>
  </si>
  <si>
    <t>A0A0C4DH43</t>
  </si>
  <si>
    <t>A0A0C4DH38</t>
  </si>
  <si>
    <t>A0A0C4DH36</t>
  </si>
  <si>
    <t>A0A0C4DH35</t>
  </si>
  <si>
    <t>A0A0C4DH34</t>
  </si>
  <si>
    <t>A0A0C4DH31;P23083</t>
  </si>
  <si>
    <t>A0A0C4DH31</t>
  </si>
  <si>
    <t>A0A0C4DH25</t>
  </si>
  <si>
    <t>A0A0C4DGZ8</t>
  </si>
  <si>
    <t>A0A0C4DGG1</t>
  </si>
  <si>
    <t>A0A0C4DGB6</t>
  </si>
  <si>
    <t>A0A0C4DG09</t>
  </si>
  <si>
    <t>A0A0B4J2D5</t>
  </si>
  <si>
    <t>A0A0B4J231</t>
  </si>
  <si>
    <t>A0A0B4J1Y9</t>
  </si>
  <si>
    <t>A0A0B4J1X8</t>
  </si>
  <si>
    <t>A0A0B4J1X5</t>
  </si>
  <si>
    <t>A0A0B4J1V0</t>
  </si>
  <si>
    <t>A0A0B4J1U7</t>
  </si>
  <si>
    <t>A0A0A6YYA0</t>
  </si>
  <si>
    <t>A0A0A0MTH3</t>
  </si>
  <si>
    <t>A0A0A0MTC1</t>
  </si>
  <si>
    <t>A0A0A0MTB9</t>
  </si>
  <si>
    <t>A0A0A0MSX9</t>
  </si>
  <si>
    <t>A0A0A0MSV6</t>
  </si>
  <si>
    <t>A0A0A0MSS8</t>
  </si>
  <si>
    <t>A0A0A0MSA9</t>
  </si>
  <si>
    <t>A0A0A0MS15</t>
  </si>
  <si>
    <t>A0A0A0MRZ8;P04433</t>
  </si>
  <si>
    <t>A0A0A0MRZ8</t>
  </si>
  <si>
    <t>A0A0A0MR02</t>
  </si>
  <si>
    <t>A0A096LPE2</t>
  </si>
  <si>
    <t>A0A090N8G0</t>
  </si>
  <si>
    <t>A0A087X1G7</t>
  </si>
  <si>
    <t>A0A087X0X3</t>
  </si>
  <si>
    <t>A0A087X0S5</t>
  </si>
  <si>
    <t>A0A087WZX2</t>
  </si>
  <si>
    <t>A0A087WZW8</t>
  </si>
  <si>
    <t>A0A087WYT3</t>
  </si>
  <si>
    <t>A0A087WYL5</t>
  </si>
  <si>
    <t>A0A087WYJ9</t>
  </si>
  <si>
    <t>A0A087WXI2</t>
  </si>
  <si>
    <t>A0A087WVQ9</t>
  </si>
  <si>
    <t>A0A087WVQ6</t>
  </si>
  <si>
    <t>A0A087WVI1</t>
  </si>
  <si>
    <t>A0A087WUQ6</t>
  </si>
  <si>
    <t>A0A087WUC6</t>
  </si>
  <si>
    <t>A0A087WTF6</t>
  </si>
  <si>
    <t>A0A087WSY6</t>
  </si>
  <si>
    <t>A0A075B7B8</t>
  </si>
  <si>
    <t>A0A075B6S5</t>
  </si>
  <si>
    <t>A0A075B6R9</t>
  </si>
  <si>
    <t>A0A075B6Q5</t>
  </si>
  <si>
    <t>A0A075B6L0</t>
  </si>
  <si>
    <t>A0A075B6K5</t>
  </si>
  <si>
    <t>A0A075B6K4</t>
  </si>
  <si>
    <t>A0A075B6J9</t>
  </si>
  <si>
    <t>A0A075B6I9</t>
  </si>
  <si>
    <t>A0A075B6I0</t>
  </si>
  <si>
    <t>A0A075B6H7</t>
  </si>
  <si>
    <t>A0A068LN03</t>
  </si>
  <si>
    <t>A0A024RDM2</t>
  </si>
  <si>
    <t>A0A024RAJ8</t>
  </si>
  <si>
    <t>A0A024RAB6</t>
  </si>
  <si>
    <t>A0A024R962</t>
  </si>
  <si>
    <t>A0A024R952</t>
  </si>
  <si>
    <t>A0A024R8V7</t>
  </si>
  <si>
    <t>A0A024R872</t>
  </si>
  <si>
    <t>A0A024R7S3</t>
  </si>
  <si>
    <t>A0A024R6I7</t>
  </si>
  <si>
    <t>A0A024R462</t>
  </si>
  <si>
    <t>A0A024R3P3</t>
  </si>
  <si>
    <t>A0A024R2W4</t>
  </si>
  <si>
    <t>A0A024R1T5</t>
  </si>
  <si>
    <t>A0A024R172</t>
  </si>
  <si>
    <t>A0A024R035</t>
  </si>
  <si>
    <t>A0A024QZN4</t>
  </si>
  <si>
    <t>A0A024QZ34</t>
  </si>
  <si>
    <t>Li et al. 2023; Skeie et al. 2018</t>
  </si>
  <si>
    <t>Chen et al. 2021; Skeie et al. 2018</t>
  </si>
  <si>
    <t>Skeie et al. 2018; Nimer et al. 2023</t>
  </si>
  <si>
    <t>Li  et al. 2018; Chen et al. 2021; Sachdeva et al. 2024; Li et al. 2023</t>
  </si>
  <si>
    <t>Zhao et al. 2024; Skeie et al. 2018</t>
  </si>
  <si>
    <t>Skeie et al. 2018; Abdulwahab et al. 2019</t>
  </si>
  <si>
    <t>Yan et al. 2024; Skeie et al. 2018</t>
  </si>
  <si>
    <t>Chen et al. 2021; Zou et al. 2020</t>
  </si>
  <si>
    <t>Yan et al. 2024; Chen et al. 2021</t>
  </si>
  <si>
    <t>Kim  et al. 2013; Chen et al. 2021; Zou et al. 2020; Amorim et al. 2022</t>
  </si>
  <si>
    <t>Vestad et al. 2021; Chen et al. 2021; Sachdeva et al. 2024; Zou et al. 2020; Li et al. 2023; An et al. 2018</t>
  </si>
  <si>
    <t>An et al. 2018; Wigger  et al. 2021</t>
  </si>
  <si>
    <t>Nunez Lopez et al. 2022; Kim  et al. 2013; Sachdeva et al. 2024; Skeie et al. 2018</t>
  </si>
  <si>
    <t>Chen et al. 2021; Wigger  et al. 2021</t>
  </si>
  <si>
    <t>Chen et al. 2021; Zou et al. 2020; Skeie et al. 2018</t>
  </si>
  <si>
    <t>Yan et al. 2024; Chen et al. 2021; Sachdeva et al. 2024</t>
  </si>
  <si>
    <t>Yan et al. 2024; Chen et al. 2021; Zou et al. 2020</t>
  </si>
  <si>
    <t>Yan et al. 2024; Zou et al. 2020; Amorim et al. 2022; An et al. 2018</t>
  </si>
  <si>
    <t>Yan et al. 2024; Chen et al. 2021; Sachdeva et al. 2024; Li et al. 2023</t>
  </si>
  <si>
    <t>Chae et al. 2018; Chen et al. 2021; Skeie et al. 2018</t>
  </si>
  <si>
    <t>Chen et al. 2021; Zou et al. 2020; Wigger  et al. 2021</t>
  </si>
  <si>
    <t>Chae et al. 2018; Wigger  et al. 2021</t>
  </si>
  <si>
    <t>Chen et al. 2021; Skeie et al. 2018; An et al. 2018</t>
  </si>
  <si>
    <t>Chae et al. 2018; Chen et al. 2021; Skeie et al. 2018; Wigger  et al. 2021</t>
  </si>
  <si>
    <t>Yan et al. 2024; Chen et al. 2021; Sachdeva et al. 2024; Zou et al. 2020; An et al. 2018</t>
  </si>
  <si>
    <t>Kim  et al. 2013; Skeie et al. 2018</t>
  </si>
  <si>
    <t>Yan et al. 2024; Vestad et al. 2021; Chen et al. 2021; Zou et al. 2020; Li et al. 2023; Skeie et al. 2018; An et al. 2018; Wigger  et al. 2021</t>
  </si>
  <si>
    <t>Kim  et al. 2013; Chen et al. 2021</t>
  </si>
  <si>
    <t>Chen et al. 2021; Zou et al. 2020; Skeie et al. 2018; Wigger  et al. 2021</t>
  </si>
  <si>
    <t>Kim  et al. 2013; Chen et al. 2021; Zou et al. 2020; Skeie et al. 2018</t>
  </si>
  <si>
    <t>Chen et al. 2021; Skeie et al. 2018; Wigger  et al. 2021</t>
  </si>
  <si>
    <t>Zou et al. 2020; Skeie et al. 2018</t>
  </si>
  <si>
    <t>Chen et al. 2021; Zou et al. 2020; An et al. 2018</t>
  </si>
  <si>
    <t>Zhao et al. 2024; Chen et al. 2021; Zou et al. 2020</t>
  </si>
  <si>
    <t>Yan et al. 2024; Zou et al. 2020; An et al. 2018</t>
  </si>
  <si>
    <t>Chen et al. 2021; Zou et al. 2020; Skeie et al. 2018; An et al. 2018</t>
  </si>
  <si>
    <t>Yan et al. 2024; Sachdeva et al. 2024; Nimer et al. 2023</t>
  </si>
  <si>
    <t>Chae et al. 2018; Chen et al. 2021; Skeie et al. 2018; An et al. 2018</t>
  </si>
  <si>
    <t>Yan et al. 2024; Sachdeva et al. 2024; Skeie et al. 2018</t>
  </si>
  <si>
    <t>Skeie et al. 2018; Wigger  et al. 2021</t>
  </si>
  <si>
    <t>Zou et al. 2020; Skeie et al. 2018; An et al. 2018</t>
  </si>
  <si>
    <t>Chae et al. 2018; Samodova et al. 2025</t>
  </si>
  <si>
    <t>Kim  et al. 2013; Yan et al. 2024; Zou et al. 2020</t>
  </si>
  <si>
    <t>Yan et al. 2024; Sachdeva et al. 2024</t>
  </si>
  <si>
    <t>Chen et al. 2021; Skeie et al. 2018; Nimer et al. 2023</t>
  </si>
  <si>
    <t>Nunez Lopez et al. 2022; Zou et al. 2020; Nimer et al. 2023</t>
  </si>
  <si>
    <t>Chae et al. 2018; Chen et al. 2021; Zou et al. 2020; Amorim et al. 2022</t>
  </si>
  <si>
    <t>Sachdeva et al. 2024; Skeie et al. 2018; Wigger  et al. 2021</t>
  </si>
  <si>
    <t>Zou et al. 2020; An et al. 2018</t>
  </si>
  <si>
    <t>Chen et al. 2021; Sachdeva et al. 2024</t>
  </si>
  <si>
    <t>Vestad et al. 2021; Zou et al. 2020</t>
  </si>
  <si>
    <t>Nunez Lopez et al. 2022; Chen et al. 2021; Zou et al. 2020</t>
  </si>
  <si>
    <t>Yan et al. 2024; Vestad et al. 2021; Chen et al. 2021; Sachdeva et al. 2024; Skeie et al. 2018</t>
  </si>
  <si>
    <t>Samodova et al. 2025; Zou et al. 2020; Amorim et al. 2022</t>
  </si>
  <si>
    <t>Yan et al. 2024; Zou et al. 2020</t>
  </si>
  <si>
    <t>Samodova et al. 2025; Zou et al. 2020</t>
  </si>
  <si>
    <t>Nunez Lopez et al. 2022; Yan et al. 2024</t>
  </si>
  <si>
    <t>Samodova et al. 2025; Chen et al. 2021; Zou et al. 2020; An et al. 2018</t>
  </si>
  <si>
    <t>Chae et al. 2018; Nunez Lopez et al. 2022; Chen et al. 2021; Skeie et al. 2018</t>
  </si>
  <si>
    <t>Samodova et al. 2025; Yan et al. 2024; Chen et al. 2021; Sachdeva et al. 2024; Zou et al. 2020; An et al. 2018</t>
  </si>
  <si>
    <t>Chae et al. 2018; Vestad et al. 2021; Chen et al. 2021; Zou et al. 2020; Li et al. 2023; Skeie et al. 2018</t>
  </si>
  <si>
    <t>Li  et al. 2018; Samodova et al. 2025; Yan et al. 2024; Chen et al. 2021; Sachdeva et al. 2024; Li et al. 2023</t>
  </si>
  <si>
    <t>Yan et al. 2024; Chen et al. 2021; Zou et al. 2020; Amorim et al. 2022</t>
  </si>
  <si>
    <t>Sachdeva et al. 2024; An et al. 2018</t>
  </si>
  <si>
    <t>Yan et al. 2024; Sachdeva et al. 2024; Zou et al. 2020; Skeie et al. 2018</t>
  </si>
  <si>
    <t>Chae et al. 2018; Yan et al. 2024; Zou et al. 2020; Skeie et al. 2018; An et al. 2018</t>
  </si>
  <si>
    <t>Chae et al. 2018; Sachdeva et al. 2024</t>
  </si>
  <si>
    <t>Sachdeva et al. 2024; Skeie et al. 2018</t>
  </si>
  <si>
    <t>Chae et al. 2018; Chen et al. 2021; Zou et al. 2020; An et al. 2018</t>
  </si>
  <si>
    <t>Chen et al. 2021; Zou et al. 2020; Amorim et al. 2022</t>
  </si>
  <si>
    <t>Chen et al. 2021; An et al. 2018</t>
  </si>
  <si>
    <t>Yan et al. 2024; Chen et al. 2021; Zou et al. 2020; Wigger  et al. 2021</t>
  </si>
  <si>
    <t>Chae et al. 2018; Skeie et al. 2018</t>
  </si>
  <si>
    <t>Li  et al. 2018; Yan et al. 2024; Sachdeva et al. 2024; Zou et al. 2020; Li et al. 2023; Nimer et al. 2023</t>
  </si>
  <si>
    <t>Nunez Lopez et al. 2022; Zou et al. 2020; Skeie et al. 2018</t>
  </si>
  <si>
    <t>Kim  et al. 2013; Chen et al. 2021; Skeie et al. 2018; An et al. 2018; Wigger  et al. 2021</t>
  </si>
  <si>
    <t>Chen et al. 2021; Sachdeva et al. 2024; Zou et al. 2020; An et al. 2018</t>
  </si>
  <si>
    <t>Zou et al. 2020; Amorim et al. 2022; An et al. 2018</t>
  </si>
  <si>
    <t>Samodova et al. 2025; Chen et al. 2021; Sachdeva et al. 2024; Wigger  et al. 2021</t>
  </si>
  <si>
    <t>Nunez Lopez et al. 2022; Skeie et al. 2018</t>
  </si>
  <si>
    <t>Yan et al. 2024; Chen et al. 2021; Zou et al. 2020; Amorim et al. 2022; An et al. 2018</t>
  </si>
  <si>
    <t>Nunez Lopez et al. 2022; Zou et al. 2020</t>
  </si>
  <si>
    <t>Nunez Lopez et al. 2022; Zhao et al. 2024; Chen et al. 2021; Zou et al. 2020; Skeie et al. 2018</t>
  </si>
  <si>
    <t>Chen et al. 2021; Sachdeva et al. 2024; An et al. 2018</t>
  </si>
  <si>
    <t>Kim  et al. 2013; Zou et al. 2020</t>
  </si>
  <si>
    <t>Yan et al. 2024; Chen et al. 2021; Sachdeva et al. 2024; Li et al. 2023; Skeie et al. 2018</t>
  </si>
  <si>
    <t>Samodova et al. 2025; Yan et al. 2024; Sachdeva et al. 2024; Zou et al. 2020</t>
  </si>
  <si>
    <t>Sachdeva et al. 2024; Zou et al. 2020; Li et al. 2023</t>
  </si>
  <si>
    <t>Kim  et al. 2013; Chen et al. 2021; Zou et al. 2020; An et al. 2018</t>
  </si>
  <si>
    <t>Vestad et al. 2021; Chen et al. 2021; An et al. 2018</t>
  </si>
  <si>
    <t>Vestad et al. 2021; Skeie et al. 2018</t>
  </si>
  <si>
    <t>Kim  et al. 2013; Yan et al. 2024; Sachdeva et al. 2024</t>
  </si>
  <si>
    <t>Kim  et al. 2013; Skeie et al. 2018; Wigger  et al. 2021</t>
  </si>
  <si>
    <t>Vestad et al. 2021; An et al. 2018</t>
  </si>
  <si>
    <t>Samodova et al. 2025; Zou et al. 2020; Amorim et al. 2022; An et al. 2018</t>
  </si>
  <si>
    <t>Chen et al. 2021; Sachdeva et al. 2024; Zou et al. 2020</t>
  </si>
  <si>
    <t>Nunez Lopez et al. 2022; Samodova et al. 2025; Chen et al. 2021; Zou et al. 2020; Skeie et al. 2018</t>
  </si>
  <si>
    <t>Yan et al. 2024; Chen et al. 2021; An et al. 2018</t>
  </si>
  <si>
    <t>Yan et al. 2024; Chen et al. 2021; Sachdeva et al. 2024; Skeie et al. 2018; An et al. 2018</t>
  </si>
  <si>
    <t>Nunez Lopez et al. 2022; Chen et al. 2021</t>
  </si>
  <si>
    <t>Yan et al. 2024; Chen et al. 2021; Zou et al. 2020; Skeie et al. 2018</t>
  </si>
  <si>
    <t>Zhao et al. 2024; Chen et al. 2021; Li et al. 2023; An et al. 2018</t>
  </si>
  <si>
    <t>Yan et al. 2024; Chen et al. 2021; Sachdeva et al. 2024; An et al. 2018</t>
  </si>
  <si>
    <t>Samodova et al. 2025; Chen et al. 2021</t>
  </si>
  <si>
    <t>Yan et al. 2024; Vestad et al. 2021; Zou et al. 2020; Amorim et al. 2022</t>
  </si>
  <si>
    <t>Chae et al. 2018; Yan et al. 2024; Chen et al. 2021; Zou et al. 2020</t>
  </si>
  <si>
    <t>Samodova et al. 2025; Chen et al. 2021; Sachdeva et al. 2024; Zou et al. 2020; An et al. 2018</t>
  </si>
  <si>
    <t>Zhao et al. 2024; Yan et al. 2024; Chen et al. 2021; Zou et al. 2020</t>
  </si>
  <si>
    <t>Sachdeva et al. 2024; Zou et al. 2020; Amorim et al. 2022</t>
  </si>
  <si>
    <t>Kim  et al. 2013; Chen et al. 2021; Skeie et al. 2018</t>
  </si>
  <si>
    <t>Zhao et al. 2024; Chen et al. 2021; Zou et al. 2020; An et al. 2018</t>
  </si>
  <si>
    <t>Nunez Lopez et al. 2022; Sachdeva et al. 2024; Li et al. 2023</t>
  </si>
  <si>
    <t>Kim  et al. 2013; An et al. 2018</t>
  </si>
  <si>
    <t>Skeie et al. 2018; An et al. 2018</t>
  </si>
  <si>
    <t>Sachdeva et al. 2024; Zou et al. 2020; An et al. 2018</t>
  </si>
  <si>
    <t>Nunez Lopez et al. 2022; Vestad et al. 2021; Li et al. 2023</t>
  </si>
  <si>
    <t>Zou et al. 2020; Wigger  et al. 2021</t>
  </si>
  <si>
    <t>Zhao et al. 2024; Yan et al. 2024; Chen et al. 2021</t>
  </si>
  <si>
    <t>Chae et al. 2018; Skeie et al. 2018; An et al. 2018</t>
  </si>
  <si>
    <t>Yan et al. 2024; Chen et al. 2021; Sachdeva et al. 2024; Zou et al. 2020</t>
  </si>
  <si>
    <t>Kim  et al. 2013; Chen et al. 2021; Wigger  et al. 2021</t>
  </si>
  <si>
    <t>Yan et al. 2024; Chen et al. 2021; Sachdeva et al. 2024; Zou et al. 2020; Skeie et al. 2018; An et al. 2018</t>
  </si>
  <si>
    <t>Yan et al. 2024; Zou et al. 2020; Skeie et al. 2018</t>
  </si>
  <si>
    <t>Yan et al. 2024; Chen et al. 2021; Skeie et al. 2018; An et al. 2018</t>
  </si>
  <si>
    <t>Yan et al. 2024; Sachdeva et al. 2024; Li et al. 2023</t>
  </si>
  <si>
    <t>Zou et al. 2020; Amorim et al. 2022</t>
  </si>
  <si>
    <t>Sachdeva et al. 2024; Li et al. 2023</t>
  </si>
  <si>
    <t>Zhao et al. 2024; Chen et al. 2021</t>
  </si>
  <si>
    <t>Yan et al. 2024; Chen et al. 2021; Skeie et al. 2018</t>
  </si>
  <si>
    <t>Ferreira da Silva  et al. 2024; An et al. 2018</t>
  </si>
  <si>
    <t>Chae et al. 2018; Yan et al. 2024; Chen et al. 2021; Sachdeva et al. 2024</t>
  </si>
  <si>
    <t>Chae et al. 2018; Nunez Lopez et al. 2022; Yan et al. 2024; Chen et al. 2021; Sachdeva et al. 2024; Zou et al. 2020; Amorim et al. 2022; Skeie et al. 2018; An et al. 2018</t>
  </si>
  <si>
    <t>Nunez Lopez et al. 2022; Zou et al. 2020; An et al. 2018</t>
  </si>
  <si>
    <t>Yan et al. 2024; Sachdeva et al. 2024; Zou et al. 2020; Amorim et al. 2022; An et al. 2018</t>
  </si>
  <si>
    <t>Kim  et al. 2013; Yan et al. 2024; Chen et al. 2021; Sachdeva et al. 2024</t>
  </si>
  <si>
    <t>Kim  et al. 2013; Chen et al. 2021; Zou et al. 2020</t>
  </si>
  <si>
    <t>Li  et al. 2018; Yan et al. 2024; Vestad et al. 2021; Chen et al. 2021; Sachdeva et al. 2024; Zou et al. 2020; Li et al. 2023; Skeie et al. 2018</t>
  </si>
  <si>
    <t>Chae et al. 2018; Kim  et al. 2013</t>
  </si>
  <si>
    <t>Samodova et al. 2025; Chen et al. 2021; Zou et al. 2020; Skeie et al. 2018</t>
  </si>
  <si>
    <t>Yan et al. 2024; Sachdeva et al. 2024; Zou et al. 2020; Amorim et al. 2022; Skeie et al. 2018; An et al. 2018</t>
  </si>
  <si>
    <t>Li  et al. 2018; Yan et al. 2024; Vestad et al. 2021; Sachdeva et al. 2024; Li et al. 2023</t>
  </si>
  <si>
    <t>Li  et al. 2018; Yan et al. 2024; Chen et al. 2021; Sachdeva et al. 2024; Li et al. 2023</t>
  </si>
  <si>
    <t>Zhao et al. 2024; Chen et al. 2021; Skeie et al. 2018; Wigger  et al. 2021</t>
  </si>
  <si>
    <t>Yan et al. 2024; Chen et al. 2021; Zou et al. 2020; An et al. 2018</t>
  </si>
  <si>
    <t>Samodova et al. 2025; Yan et al. 2024; Zou et al. 2020; Amorim et al. 2022; An et al. 2018</t>
  </si>
  <si>
    <t>Nunez Lopez et al. 2022; An et al. 2018</t>
  </si>
  <si>
    <t>Zhao et al. 2024; Yan et al. 2024; Chen et al. 2021; Zou et al. 2020; Skeie et al. 2018</t>
  </si>
  <si>
    <t>Kim  et al. 2013; Yan et al. 2024</t>
  </si>
  <si>
    <t>Nunez Lopez et al. 2022; Chen et al. 2021; Skeie et al. 2018</t>
  </si>
  <si>
    <t>Chae et al. 2018; Vestad et al. 2021; Chen et al. 2021</t>
  </si>
  <si>
    <t>Vestad et al. 2021; Sachdeva et al. 2024; Li et al. 2023</t>
  </si>
  <si>
    <t>Nunez Lopez et al. 2022; Kim  et al. 2013; Chen et al. 2021; Zou et al. 2020</t>
  </si>
  <si>
    <t>Yan et al. 2024; Chen et al. 2021; Sachdeva et al. 2024; Zou et al. 2020; Li et al. 2023; An et al. 2018</t>
  </si>
  <si>
    <t>Sachdeva et al. 2024; Zou et al. 2020; Skeie et al. 2018; An et al. 2018</t>
  </si>
  <si>
    <t>Chae et al. 2018; Yan et al. 2024; Sachdeva et al. 2024</t>
  </si>
  <si>
    <t>Chae et al. 2018; Chen et al. 2021</t>
  </si>
  <si>
    <t>Chae et al. 2018; An et al. 2018</t>
  </si>
  <si>
    <t>Yan et al. 2024; Chen et al. 2021; Sachdeva et al. 2024; Skeie et al. 2018</t>
  </si>
  <si>
    <t>Kim  et al. 2013; Yan et al. 2024; Zou et al. 2020; Yu et al. 2022</t>
  </si>
  <si>
    <t>Kim  et al. 2013; Yan et al. 2024; Chen et al. 2021; Zou et al. 2020; Amorim et al. 2022</t>
  </si>
  <si>
    <t>Ferreira da Silva  et al. 2024; Samodova et al. 2025</t>
  </si>
  <si>
    <t>Sachdeva et al. 2024; Zou et al. 2020</t>
  </si>
  <si>
    <t>Kim  et al. 2013; Chen et al. 2021; Zou et al. 2020; Amorim et al. 2022; An et al. 2018</t>
  </si>
  <si>
    <t>Chen et al. 2021; Sachdeva et al. 2024; Zou et al. 2020; Skeie et al. 2018</t>
  </si>
  <si>
    <t>Nunez Lopez et al. 2022; Chen et al. 2021; Zou et al. 2020; Wigger  et al. 2021</t>
  </si>
  <si>
    <t>Nunez Lopez et al. 2022; Chen et al. 2021; Zou et al. 2020; Skeie et al. 2018; An et al. 2018</t>
  </si>
  <si>
    <t>Samodova et al. 2025; Yan et al. 2024; Chen et al. 2021</t>
  </si>
  <si>
    <t>Chae et al. 2018; Kim  et al. 2013; Skeie et al. 2018</t>
  </si>
  <si>
    <t>Yan et al. 2024; Li et al. 2023</t>
  </si>
  <si>
    <t>Kim  et al. 2013; Vestad et al. 2021; Chen et al. 2021</t>
  </si>
  <si>
    <t>Samodova et al. 2025; Skeie et al. 2018</t>
  </si>
  <si>
    <t>Sachdeva et al. 2024; Yu et al. 2022</t>
  </si>
  <si>
    <t>Chae et al. 2018; Kim  et al. 2013; Yan et al. 2024; Zou et al. 2020; Skeie et al. 2018; An et al. 2018</t>
  </si>
  <si>
    <t>Zhao et al. 2024; Chen et al. 2021; Skeie et al. 2018</t>
  </si>
  <si>
    <t>Sachdeva et al. 2024; Nimer et al. 2023</t>
  </si>
  <si>
    <t>Vestad et al. 2021; Li et al. 2023</t>
  </si>
  <si>
    <t>Kim  et al. 2013; Zou et al. 2020; Skeie et al. 2018</t>
  </si>
  <si>
    <t>Chen et al. 2021; Zou et al. 2020; Amorim et al. 2022; Wigger  et al. 2021</t>
  </si>
  <si>
    <t>Zhao et al. 2021; Yan et al. 2024; Chen et al. 2021; Sachdeva et al. 2024</t>
  </si>
  <si>
    <t>Chae et al. 2018; Kim  et al. 2013; Zou et al. 2020; Skeie et al. 2018</t>
  </si>
  <si>
    <t>Zhao et al. 2024; Zou et al. 2020</t>
  </si>
  <si>
    <t>Zhao et al. 2024; Skeie et al. 2018; Nimer et al. 2023</t>
  </si>
  <si>
    <t>Yan et al. 2024; Chen et al. 2021; Nimer et al. 2023</t>
  </si>
  <si>
    <t>Chen et al. 2021; Sachdeva et al. 2024; Skeie et al. 2018</t>
  </si>
  <si>
    <t>Li  et al. 2018; Chen et al. 2021; Sachdeva et al. 2024; Li et al. 2023; Skeie et al. 2018</t>
  </si>
  <si>
    <t>Nunez Lopez et al. 2022; Yan et al. 2024; Chen et al. 2021; Zou et al. 2020</t>
  </si>
  <si>
    <t>Sachdeva et al. 2024; Li et al. 2023; Skeie et al. 2018</t>
  </si>
  <si>
    <t>Ferreira da Silva  et al. 2024; Nunez Lopez et al. 2022; Skeie et al. 2018</t>
  </si>
  <si>
    <t>Nunez Lopez et al. 2022; Abdulwahab et al. 2019</t>
  </si>
  <si>
    <t>Zou et al. 2020; Amorim et al. 2022; Skeie et al. 2018</t>
  </si>
  <si>
    <t>Yan et al. 2024; Chen et al. 2021; Skeie et al. 2018; Nimer et al. 2023</t>
  </si>
  <si>
    <t>Chae et al. 2018; Yan et al. 2024; Chen et al. 2021; Skeie et al. 2018; An et al. 2018</t>
  </si>
  <si>
    <t>Samodova et al. 2025; Yan et al. 2024; Chen et al. 2021; Zou et al. 2020; Amorim et al. 2022</t>
  </si>
  <si>
    <t>Li  et al. 2018; Nunez Lopez et al. 2022; Yan et al. 2024; Chen et al. 2021; Sachdeva et al. 2024; Li et al. 2023; An et al. 2018</t>
  </si>
  <si>
    <t>Kim  et al. 2013; Zou et al. 2020; An et al. 2018</t>
  </si>
  <si>
    <t>Zhao et al. 2024; Yan et al. 2024; Sachdeva et al. 2024</t>
  </si>
  <si>
    <t>Nunez Lopez et al. 2022; Vestad et al. 2021; Zou et al. 2020</t>
  </si>
  <si>
    <t>Samodova et al. 2025; Yan et al. 2024; Sachdeva et al. 2024</t>
  </si>
  <si>
    <t>Zhao et al. 2021; Li et al. 2023</t>
  </si>
  <si>
    <t>Nunez Lopez et al. 2022; Yan et al. 2024; Chen et al. 2021; Sachdeva et al. 2024; Zou et al. 2020</t>
  </si>
  <si>
    <t>Nunez Lopez et al. 2022; Zou et al. 2020; Yu et al. 2022</t>
  </si>
  <si>
    <t>Kim  et al. 2013; Chen et al. 2021; Zou et al. 2020; Skeie et al. 2018; An et al. 2018</t>
  </si>
  <si>
    <t>Chen et al. 2021; Sachdeva et al. 2024; Li et al. 2023</t>
  </si>
  <si>
    <t>Vestad et al. 2021; Chen et al. 2021; Li et al. 2023</t>
  </si>
  <si>
    <t>Nunez Lopez et al. 2022; Vestad et al. 2021; Chen et al. 2021; Zou et al. 2020</t>
  </si>
  <si>
    <t>Yan et al. 2024; Chen et al. 2021; Zou et al. 2020; Amorim et al. 2022; Skeie et al. 2018</t>
  </si>
  <si>
    <t>Samodova et al. 2025; Chen et al. 2021; Zou et al. 2020</t>
  </si>
  <si>
    <t>Yan et al. 2024; Sachdeva et al. 2024; Zou et al. 2020; Li et al. 2023</t>
  </si>
  <si>
    <t>Nunez Lopez et al. 2022; Vestad et al. 2021; Chen et al. 2021; Zou et al. 2020; An et al. 2018</t>
  </si>
  <si>
    <t>Chen et al. 2021; Zou et al. 2020; Amorim et al. 2022; Skeie et al. 2018</t>
  </si>
  <si>
    <t>Yan et al. 2024; Vestad et al. 2021; Sachdeva et al. 2024; Skeie et al. 2018</t>
  </si>
  <si>
    <t>Chae et al. 2018; Sachdeva et al. 2024; Zou et al. 2020; Skeie et al. 2018; An et al. 2018</t>
  </si>
  <si>
    <t>Li  et al. 2018; Yan et al. 2024; Vestad et al. 2021; Sachdeva et al. 2024; Zou et al. 2020; Li et al. 2023; Skeie et al. 2018</t>
  </si>
  <si>
    <t>Yan et al. 2024; Chen et al. 2021; Sachdeva et al. 2024; Zou et al. 2020; Li et al. 2023</t>
  </si>
  <si>
    <t>Yan et al. 2024; Sachdeva et al. 2024; Zou et al. 2020; Amorim et al. 2022</t>
  </si>
  <si>
    <t>Kim  et al. 2013; Yan et al. 2024; Chen et al. 2021; Skeie et al. 2018</t>
  </si>
  <si>
    <t>Kim  et al. 2013; Yan et al. 2024; Chen et al. 2021</t>
  </si>
  <si>
    <t>Vestad et al. 2021; Chen et al. 2021; Zou et al. 2020; Skeie et al. 2018</t>
  </si>
  <si>
    <t>Chae et al. 2018; Chen et al. 2021; Zou et al. 2020; Skeie et al. 2018; Wigger  et al. 2021</t>
  </si>
  <si>
    <t>Yan et al. 2024; Chen et al. 2021; Sachdeva et al. 2024; Zou et al. 2020; Li et al. 2023; Skeie et al. 2018</t>
  </si>
  <si>
    <t>Kim  et al. 2013; Yan et al. 2024; Sachdeva et al. 2024; Zou et al. 2020; Li et al. 2023</t>
  </si>
  <si>
    <t>Yan et al. 2024; Chen et al. 2021; Sachdeva et al. 2024; Zou et al. 2020; Skeie et al. 2018</t>
  </si>
  <si>
    <t>Chae et al. 2018; Kim  et al. 2013; Samodova et al. 2025; Zou et al. 2020</t>
  </si>
  <si>
    <t>Li  et al. 2018; Vestad et al. 2021; Chen et al. 2021; Li et al. 2023</t>
  </si>
  <si>
    <t>Kim  et al. 2013; Yan et al. 2024; Zou et al. 2020; An et al. 2018</t>
  </si>
  <si>
    <t>Chae et al. 2018; Nunez Lopez et al. 2022; Chen et al. 2021</t>
  </si>
  <si>
    <t>Samodova et al. 2025; Yan et al. 2024; Chen et al. 2021; Sachdeva et al. 2024; Zou et al. 2020; Amorim et al. 2022</t>
  </si>
  <si>
    <t>Chae et al. 2018; Chen et al. 2021; Zou et al. 2020; Skeie et al. 2018; An et al. 2018</t>
  </si>
  <si>
    <t>Chen et al. 2021; Li et al. 2023; Yu et al. 2022</t>
  </si>
  <si>
    <t>Nunez Lopez et al. 2022; Kim  et al. 2013; Yan et al. 2024; Sachdeva et al. 2024; Zou et al. 2020; An et al. 2018</t>
  </si>
  <si>
    <t>Nunez Lopez et al. 2022; Yan et al. 2024; Chen et al. 2021; Sachdeva et al. 2024</t>
  </si>
  <si>
    <t>Kim  et al. 2013; Yan et al. 2024; Sachdeva et al. 2024; An et al. 2018</t>
  </si>
  <si>
    <t>Yan et al. 2024; Sachdeva et al. 2024; Zou et al. 2020; Li et al. 2023; Skeie et al. 2018</t>
  </si>
  <si>
    <t>Chen et al. 2021; Sachdeva et al. 2024; Zou et al. 2020; Skeie et al. 2018; Wigger  et al. 2021</t>
  </si>
  <si>
    <t>Yan et al. 2024; An et al. 2018</t>
  </si>
  <si>
    <t>Yan et al. 2024; Sachdeva et al. 2024; Zou et al. 2020; An et al. 2018</t>
  </si>
  <si>
    <t>Yan et al. 2024; Vestad et al. 2021; Sachdeva et al. 2024; Zou et al. 2020; Amorim et al. 2022; Li et al. 2023; Skeie et al. 2018; Abdulwahab et al. 2019</t>
  </si>
  <si>
    <t>Yan et al. 2024; Zou et al. 2020; Skeie et al. 2018; An et al. 2018</t>
  </si>
  <si>
    <t>Yan et al. 2024; Chen et al. 2021; Sachdeva et al. 2024; Zou et al. 2020; Amorim et al. 2022; Skeie et al. 2018; An et al. 2018; Nimer et al. 2023</t>
  </si>
  <si>
    <t>Yan et al. 2024; Zou et al. 2020; Amorim et al. 2022; Skeie et al. 2018; An et al. 2018</t>
  </si>
  <si>
    <t>Vestad et al. 2021; Chen et al. 2021; Zou et al. 2020</t>
  </si>
  <si>
    <t>Kim  et al. 2013; Zou et al. 2020; Amorim et al. 2022; Skeie et al. 2018</t>
  </si>
  <si>
    <t>Samodova et al. 2025; Yan et al. 2024; Chen et al. 2021; Sachdeva et al. 2024; Zou et al. 2020; Amorim et al. 2022; Skeie et al. 2018</t>
  </si>
  <si>
    <t>Li  et al. 2018; Yan et al. 2024; Sachdeva et al. 2024; Li et al. 2023</t>
  </si>
  <si>
    <t>Kim  et al. 2013; Yan et al. 2024; Sachdeva et al. 2024; Zou et al. 2020; Li et al. 2023; Skeie et al. 2018; Yu et al. 2022</t>
  </si>
  <si>
    <t>Chae et al. 2018; Yan et al. 2024; Vestad et al. 2021; Sachdeva et al. 2024; Zou et al. 2020; An et al. 2018</t>
  </si>
  <si>
    <t>Yan et al. 2024; Sachdeva et al. 2024; Zou et al. 2020</t>
  </si>
  <si>
    <t>Chae et al. 2018; Kim  et al. 2013; Chen et al. 2021</t>
  </si>
  <si>
    <t>Nunez Lopez et al. 2022; Kim  et al. 2013; Yan et al. 2024; Vestad et al. 2021; Sachdeva et al. 2024; Zou et al. 2020; Skeie et al. 2018; An et al. 2018</t>
  </si>
  <si>
    <t>Chen et al. 2021; Skeie et al. 2018; An et al. 2018; Wigger  et al. 2021</t>
  </si>
  <si>
    <t>Vestad et al. 2021; Zou et al. 2020; Skeie et al. 2018</t>
  </si>
  <si>
    <t>Yan et al. 2024; Lewandowicz et al. 2015; Sachdeva et al. 2024; Zou et al. 2020; Amorim et al. 2022; Li et al. 2023; Skeie et al. 2018</t>
  </si>
  <si>
    <t>Yan et al. 2024; Vestad et al. 2021; Chen et al. 2021; Sachdeva et al. 2024; Zou et al. 2020</t>
  </si>
  <si>
    <t>Kim  et al. 2013; Yan et al. 2024; Vestad et al. 2021; Chen et al. 2021; Sachdeva et al. 2024; Zou et al. 2020</t>
  </si>
  <si>
    <t>Chen et al. 2021; Sachdeva et al. 2024; Zou et al. 2020; Amorim et al. 2022; An et al. 2018</t>
  </si>
  <si>
    <t>Kim  et al. 2013; Yan et al. 2024; Lewandowicz et al. 2015; Chen et al. 2021; Sachdeva et al. 2024; Zou et al. 2020; Amorim et al. 2022</t>
  </si>
  <si>
    <t>Li  et al. 2018; Vestad et al. 2021; Chen et al. 2021; Sachdeva et al. 2024; Li et al. 2023</t>
  </si>
  <si>
    <t>Yan et al. 2024; Vestad et al. 2021; Chen et al. 2021; Zou et al. 2020</t>
  </si>
  <si>
    <t>Li  et al. 2018; Chae et al. 2018; Nunez Lopez et al. 2022; Yan et al. 2024; Vestad et al. 2021; Sachdeva et al. 2024; Zou et al. 2020; Li et al. 2023; Abdulwahab et al. 2019; Wigger  et al. 2021</t>
  </si>
  <si>
    <t>Kim  et al. 2013; Chen et al. 2021; Sachdeva et al. 2024; Skeie et al. 2018</t>
  </si>
  <si>
    <t>Li  et al. 2018; Chae et al. 2018; Kim  et al. 2013; Zhao et al. 2021; Yan et al. 2024; Vestad et al. 2021; Sachdeva et al. 2024; Zou et al. 2020; Li et al. 2023; An et al. 2018; Nimer et al. 2023; Abdulwahab et al. 2019</t>
  </si>
  <si>
    <t>Vestad et al. 2021; Amorim et al. 2022</t>
  </si>
  <si>
    <t>Vestad et al. 2021; Chen et al. 2021; Sachdeva et al. 2024; Zou et al. 2020; Skeie et al. 2018</t>
  </si>
  <si>
    <t>Li  et al. 2018; Chae et al. 2018; Nunez Lopez et al. 2022; Chen et al. 2021; Li et al. 2023; Skeie et al. 2018</t>
  </si>
  <si>
    <t>Chae et al. 2018; Nunez Lopez et al. 2022; Skeie et al. 2018</t>
  </si>
  <si>
    <t>Nunez Lopez et al. 2022; Yan et al. 2024; Vestad et al. 2021; Chen et al. 2021; Zou et al. 2020; Li et al. 2023</t>
  </si>
  <si>
    <t>Kim  et al. 2013; Samodova et al. 2025; Zou et al. 2020</t>
  </si>
  <si>
    <t>Chae et al. 2018; Sachdeva et al. 2024; Zou et al. 2020; Skeie et al. 2018</t>
  </si>
  <si>
    <t>Li  et al. 2018; Nunez Lopez et al. 2022; Yan et al. 2024; Zou et al. 2020; Amorim et al. 2022; Skeie et al. 2018; An et al. 2018</t>
  </si>
  <si>
    <t>Samodova et al. 2025; Yan et al. 2024; Zou et al. 2020</t>
  </si>
  <si>
    <t>Chae et al. 2018; Vestad et al. 2021; Chen et al. 2021; Sachdeva et al. 2024; Zou et al. 2020; Amorim et al. 2022</t>
  </si>
  <si>
    <t>Yan et al. 2024; Vestad et al. 2021; Chen et al. 2021; Sachdeva et al. 2024; Zou et al. 2020; Amorim et al. 2022; Li et al. 2023; An et al. 2018</t>
  </si>
  <si>
    <t>Kim  et al. 2013; Chen et al. 2021; Zou et al. 2020; Wigger  et al. 2021</t>
  </si>
  <si>
    <t>Chae et al. 2018; Yan et al. 2024; Chen et al. 2021; Sachdeva et al. 2024; Zou et al. 2020; Skeie et al. 2018; Wigger  et al. 2021</t>
  </si>
  <si>
    <t>Yan et al. 2024; Vestad et al. 2021; Chen et al. 2021; Sachdeva et al. 2024; Zou et al. 2020; Li et al. 2023</t>
  </si>
  <si>
    <t>Chae et al. 2018; Yan et al. 2024; Vestad et al. 2021; Chen et al. 2021; Sachdeva et al. 2024; Zou et al. 2020; Amorim et al. 2022</t>
  </si>
  <si>
    <t>Chen et al. 2021; Zou et al. 2020; Skeie et al. 2018; Nimer et al. 2023</t>
  </si>
  <si>
    <t>Vestad et al. 2021; Chen et al. 2021; Sachdeva et al. 2024; Zou et al. 2020; Amorim et al. 2022</t>
  </si>
  <si>
    <t>Yan et al. 2024; Vestad et al. 2021; Lewandowicz et al. 2015; Chen et al. 2021; Zou et al. 2020; Amorim et al. 2022; Li et al. 2023</t>
  </si>
  <si>
    <t>Chae et al. 2018; Kim  et al. 2013; Yan et al. 2024; Chen et al. 2021; Sachdeva et al. 2024; Zou et al. 2020; Amorim et al. 2022; Li et al. 2023; Skeie et al. 2018; Yu et al. 2022</t>
  </si>
  <si>
    <t>Chae et al. 2018; Yan et al. 2024; Zou et al. 2020</t>
  </si>
  <si>
    <t>Chae et al. 2018; Yan et al. 2024; Zou et al. 2020; An et al. 2018</t>
  </si>
  <si>
    <t>Samodova et al. 2025; Yan et al. 2024; Chen et al. 2021; Zou et al. 2020; Skeie et al. 2018; An et al. 2018</t>
  </si>
  <si>
    <t>Chae et al. 2018; Vestad et al. 2021; Chen et al. 2021; Zou et al. 2020; Wigger  et al. 2021</t>
  </si>
  <si>
    <t>Yan et al. 2024; Chen et al. 2021; Zou et al. 2020; Skeie et al. 2018; An et al. 2018</t>
  </si>
  <si>
    <t>Samodova et al. 2025; Chen et al. 2021; Zou et al. 2020; Amorim et al. 2022; Skeie et al. 2018</t>
  </si>
  <si>
    <t>Kim  et al. 2013; Vestad et al. 2021; Lewandowicz et al. 2015; Sachdeva et al. 2024; Li et al. 2023</t>
  </si>
  <si>
    <t>Vestad et al. 2021; Zou et al. 2020; Skeie et al. 2018; An et al. 2018</t>
  </si>
  <si>
    <t>Chae et al. 2018; Yan et al. 2024; Vestad et al. 2021; Chen et al. 2021; Sachdeva et al. 2024; Zou et al. 2020; Amorim et al. 2022; Skeie et al. 2018</t>
  </si>
  <si>
    <t>Yan et al. 2024; Yu et al. 2022</t>
  </si>
  <si>
    <t>Vestad et al. 2021; Chen et al. 2021; Zou et al. 2020; Skeie et al. 2018; An et al. 2018</t>
  </si>
  <si>
    <t>Chae et al. 2018; Samodova et al. 2025; Zhao et al. 2024; Chen et al. 2021</t>
  </si>
  <si>
    <t>Kim  et al. 2013; Yan et al. 2024; Vestad et al. 2021; Chen et al. 2021; Zou et al. 2020; Amorim et al. 2022; Skeie et al. 2018</t>
  </si>
  <si>
    <t>Vestad et al. 2021; Chen et al. 2021; Sachdeva et al. 2024; Zou et al. 2020; Li et al. 2023</t>
  </si>
  <si>
    <t>Li  et al. 2018; Zhao et al. 2021; Vestad et al. 2021; Li et al. 2023</t>
  </si>
  <si>
    <t>Yan et al. 2024; Lewandowicz et al. 2015; Chen et al. 2021; Sachdeva et al. 2024</t>
  </si>
  <si>
    <t>Chae et al. 2018; Kim  et al. 2013; Chen et al. 2021; Skeie et al. 2018; Wigger  et al. 2021</t>
  </si>
  <si>
    <t>Chae et al. 2018; Samodova et al. 2025; Chen et al. 2021; Zou et al. 2020; Skeie et al. 2018</t>
  </si>
  <si>
    <t>Zhao et al. 2021; Yan et al. 2024</t>
  </si>
  <si>
    <t>Nunez Lopez et al. 2022; Yan et al. 2024; Chen et al. 2021; Zou et al. 2020; An et al. 2018</t>
  </si>
  <si>
    <t>Chen et al. 2021; Zou et al. 2020; Amorim et al. 2022; Skeie et al. 2018; Wigger  et al. 2021</t>
  </si>
  <si>
    <t>Chen et al. 2021; Amorim et al. 2022; Skeie et al. 2018</t>
  </si>
  <si>
    <t>Chae et al. 2018; Yan et al. 2024; Chen et al. 2021</t>
  </si>
  <si>
    <t>Kim  et al. 2013; Vestad et al. 2021; Zou et al. 2020; Amorim et al. 2022</t>
  </si>
  <si>
    <t>Chen et al. 2021; Sachdeva et al. 2024; Zou et al. 2020; Amorim et al. 2022</t>
  </si>
  <si>
    <t>Yan et al. 2024; Chen et al. 2021; Sachdeva et al. 2024; Zou et al. 2020; Amorim et al. 2022</t>
  </si>
  <si>
    <t>Zhao et al. 2024; Sachdeva et al. 2024</t>
  </si>
  <si>
    <t>Kim  et al. 2013; Zhao et al. 2024</t>
  </si>
  <si>
    <t>Samodova et al. 2025; Sachdeva et al. 2024; Zou et al. 2020; Amorim et al. 2022</t>
  </si>
  <si>
    <t>Vestad et al. 2021; Chen et al. 2021</t>
  </si>
  <si>
    <t>Yan et al. 2024; Vestad et al. 2021; Chen et al. 2021; Sachdeva et al. 2024; Li et al. 2023</t>
  </si>
  <si>
    <t>Kim  et al. 2013; Chen et al. 2021; Sachdeva et al. 2024; Zou et al. 2020; Amorim et al. 2022; Skeie et al. 2018</t>
  </si>
  <si>
    <t>Yan et al. 2024; Sachdeva et al. 2024; Li et al. 2023; An et al. 2018</t>
  </si>
  <si>
    <t>Chae et al. 2018; Nunez Lopez et al. 2022</t>
  </si>
  <si>
    <t>Chae et al. 2018; Yan et al. 2024; Chen et al. 2021; Zou et al. 2020; Amorim et al. 2022</t>
  </si>
  <si>
    <t>Kim  et al. 2013; Vestad et al. 2021; Li et al. 2023</t>
  </si>
  <si>
    <t>Nunez Lopez et al. 2022; Chen et al. 2021; Skeie et al. 2018; Wigger  et al. 2021</t>
  </si>
  <si>
    <t>Kim  et al. 2013; Samodova et al. 2025; Skeie et al. 2018; An et al. 2018</t>
  </si>
  <si>
    <t>Samodova et al. 2025; Yan et al. 2024; Chen et al. 2021; An et al. 2018</t>
  </si>
  <si>
    <t>Li  et al. 2018; Yan et al. 2024; Vestad et al. 2021; Chen et al. 2021; Sachdeva et al. 2024; Zou et al. 2020; Li et al. 2023</t>
  </si>
  <si>
    <t>Nunez Lopez et al. 2022; Chen et al. 2021; An et al. 2018</t>
  </si>
  <si>
    <t>Yan et al. 2024; Chen et al. 2021; Sachdeva et al. 2024; Zou et al. 2020; Li et al. 2023; Skeie et al. 2018; An et al. 2018</t>
  </si>
  <si>
    <t>Nunez Lopez et al. 2022; Kim  et al. 2013; Chen et al. 2021</t>
  </si>
  <si>
    <t>Yan et al. 2024; Lewandowicz et al. 2015; Chen et al. 2021; Sachdeva et al. 2024; Li et al. 2023; Skeie et al. 2018; An et al. 2018</t>
  </si>
  <si>
    <t>Kim  et al. 2013; Yan et al. 2024; Chen et al. 2021; Zou et al. 2020</t>
  </si>
  <si>
    <t>Chae et al. 2018; Nunez Lopez et al. 2022; Samodova et al. 2025; Yan et al. 2024; Chen et al. 2021; Sachdeva et al. 2024; Zou et al. 2020; Amorim et al. 2022; Skeie et al. 2018</t>
  </si>
  <si>
    <t>Nunez Lopez et al. 2022; Yan et al. 2024; Vestad et al. 2021; Chen et al. 2021; Li et al. 2023</t>
  </si>
  <si>
    <t>Kim  et al. 2013; Chen et al. 2021; An et al. 2018</t>
  </si>
  <si>
    <t>Kim  et al. 2013; Chen et al. 2021; Skeie et al. 2018; Wigger  et al. 2021</t>
  </si>
  <si>
    <t>Nunez Lopez et al. 2022; An et al. 2018; Yu et al. 2022</t>
  </si>
  <si>
    <t>Chen et al. 2021; Sachdeva et al. 2024; Zou et al. 2020; Amorim et al. 2022; Skeie et al. 2018; An et al. 2018</t>
  </si>
  <si>
    <t>Yan et al. 2024; Vestad et al. 2021; Chen et al. 2021; Zou et al. 2020; Skeie et al. 2018</t>
  </si>
  <si>
    <t>Li  et al. 2018; Yan et al. 2024; Sachdeva et al. 2024; Zou et al. 2020; Li et al. 2023; Yu et al. 2022</t>
  </si>
  <si>
    <t>Li  et al. 2018; Samodova et al. 2025; Yan et al. 2024; Chen et al. 2021; Sachdeva et al. 2024; Zou et al. 2020; Li et al. 2023; Skeie et al. 2018; An et al. 2018; Abdulwahab et al. 2019; Yu et al. 2022</t>
  </si>
  <si>
    <t>Chae et al. 2018; Nunez Lopez et al. 2022; Chen et al. 2021; Zou et al. 2020; Amorim et al. 2022; An et al. 2018</t>
  </si>
  <si>
    <t>Yan et al. 2024; Chen et al. 2021; Sachdeva et al. 2024; Li et al. 2023; Skeie et al. 2018; Nimer et al. 2023</t>
  </si>
  <si>
    <t>Li  et al. 2018; Yan et al. 2024; Vestad et al. 2021; Chen et al. 2021; Sachdeva et al. 2024; Li et al. 2023</t>
  </si>
  <si>
    <t>Nunez Lopez et al. 2022; Yan et al. 2024; Skeie et al. 2018</t>
  </si>
  <si>
    <t>Vestad et al. 2021; Chen et al. 2021; Sachdeva et al. 2024; Zou et al. 2020; Li et al. 2023; Skeie et al. 2018; An et al. 2018</t>
  </si>
  <si>
    <t>Chae et al. 2018; Chen et al. 2021; Zou et al. 2020</t>
  </si>
  <si>
    <t>Chae et al. 2018; Yan et al. 2024; Chen et al. 2021; Sachdeva et al. 2024; Skeie et al. 2018</t>
  </si>
  <si>
    <t>Yan et al. 2024; Chen et al. 2021; Sachdeva et al. 2024; Li et al. 2023; Skeie et al. 2018; Yu et al. 2022</t>
  </si>
  <si>
    <t>Chae et al. 2018; Chen et al. 2021; Zou et al. 2020; Skeie et al. 2018</t>
  </si>
  <si>
    <t>Chae et al. 2018; Nunez Lopez et al. 2022; Zou et al. 2020; Skeie et al. 2018; An et al. 2018</t>
  </si>
  <si>
    <t>Yan et al. 2024; Chen et al. 2021; Sachdeva et al. 2024; Zou et al. 2020; Amorim et al. 2022; Skeie et al. 2018</t>
  </si>
  <si>
    <t>Chae et al. 2018; Kim  et al. 2013; An et al. 2018</t>
  </si>
  <si>
    <t>Yan et al. 2024; Vestad et al. 2021; Sachdeva et al. 2024; Zou et al. 2020; Amorim et al. 2022; Li et al. 2023; Skeie et al. 2018; An et al. 2018; Nimer et al. 2023</t>
  </si>
  <si>
    <t>Yan et al. 2024; Zou et al. 2020; Amorim et al. 2022; Skeie et al. 2018; Wigger  et al. 2021</t>
  </si>
  <si>
    <t>Yan et al. 2024; Vestad et al. 2021; Chen et al. 2021; Sachdeva et al. 2024; Zou et al. 2020; Amorim et al. 2022</t>
  </si>
  <si>
    <t>Chae et al. 2018; Zhao et al. 2024; Chen et al. 2021; Skeie et al. 2018</t>
  </si>
  <si>
    <t>Chae et al. 2018; Kim  et al. 2013; Chen et al. 2021; Skeie et al. 2018</t>
  </si>
  <si>
    <t>Zhao et al. 2024; Yan et al. 2024</t>
  </si>
  <si>
    <t>Kim  et al. 2013; Vestad et al. 2021; Chen et al. 2021; Zou et al. 2020</t>
  </si>
  <si>
    <t>Amorim et al. 2022; Wigger  et al. 2021</t>
  </si>
  <si>
    <t>Chae et al. 2018; Vestad et al. 2021; Sachdeva et al. 2024; Zou et al. 2020; Skeie et al. 2018; An et al. 2018; Wigger  et al. 2021</t>
  </si>
  <si>
    <t>Chae et al. 2018; Yan et al. 2024; Chen et al. 2021; Sachdeva et al. 2024; Zou et al. 2020; Amorim et al. 2022; Skeie et al. 2018; An et al. 2018; Wigger  et al. 2021</t>
  </si>
  <si>
    <t>Zhao et al. 2024; Chen et al. 2021; Zou et al. 2020; Amorim et al. 2022; Skeie et al. 2018</t>
  </si>
  <si>
    <t>Nunez Lopez et al. 2022; Yan et al. 2024; Chen et al. 2021; Zou et al. 2020; Nimer et al. 2023</t>
  </si>
  <si>
    <t>Chae et al. 2018; Yan et al. 2024; Chen et al. 2021; Zou et al. 2020; Amorim et al. 2022; An et al. 2018</t>
  </si>
  <si>
    <t>Chae et al. 2018; Yan et al. 2024; Chen et al. 2021; Sachdeva et al. 2024; Zou et al. 2020; Amorim et al. 2022; Skeie et al. 2018; An et al. 2018; Nimer et al. 2023</t>
  </si>
  <si>
    <t>Vestad et al. 2021; Chen et al. 2021; Sachdeva et al. 2024; Zou et al. 2020; Amorim et al. 2022; Skeie et al. 2018; An et al. 2018; Nimer et al. 2023</t>
  </si>
  <si>
    <t>Li  et al. 2018; Samodova et al. 2025; Yan et al. 2024; Sachdeva et al. 2024; Zou et al. 2020; Li et al. 2023</t>
  </si>
  <si>
    <t>Nunez Lopez et al. 2022; Chen et al. 2021; Sachdeva et al. 2024; Zou et al. 2020; Amorim et al. 2022; Skeie et al. 2018</t>
  </si>
  <si>
    <t>Yan et al. 2024; Sachdeva et al. 2024; Zou et al. 2020; Amorim et al. 2022; Skeie et al. 2018</t>
  </si>
  <si>
    <t>Kim  et al. 2013; Zou et al. 2020; Amorim et al. 2022</t>
  </si>
  <si>
    <t>Li  et al. 2018; Chae et al. 2018; Vestad et al. 2021; Zou et al. 2020; Li et al. 2023</t>
  </si>
  <si>
    <t>Chae et al. 2018; Samodova et al. 2025; Yan et al. 2024; Vestad et al. 2021; Sachdeva et al. 2024; Zou et al. 2020; An et al. 2018</t>
  </si>
  <si>
    <t>Nunez Lopez et al. 2022; Yan et al. 2024; Chen et al. 2021; Zou et al. 2020; Amorim et al. 2022</t>
  </si>
  <si>
    <t>Ferreira da Silva  et al. 2024; Chen et al. 2021</t>
  </si>
  <si>
    <t>Li  et al. 2018; Samodova et al. 2025; Yan et al. 2024; Vestad et al. 2021; Chen et al. 2021; Sachdeva et al. 2024; Zou et al. 2020; Li et al. 2023</t>
  </si>
  <si>
    <t>Chae et al. 2018; Yan et al. 2024; Vestad et al. 2021; Chen et al. 2021; Zou et al. 2020</t>
  </si>
  <si>
    <t>Yan et al. 2024; Chen et al. 2021; Sachdeva et al. 2024; Zou et al. 2020; Amorim et al. 2022; Skeie et al. 2018; Nimer et al. 2023</t>
  </si>
  <si>
    <t>Yan et al. 2024; Vestad et al. 2021; Chen et al. 2021; Sachdeva et al. 2024; Zou et al. 2020; Skeie et al. 2018; Wigger  et al. 2021</t>
  </si>
  <si>
    <t>Samodova et al. 2025; Chen et al. 2021; Zou et al. 2020; Amorim et al. 2022</t>
  </si>
  <si>
    <t>Samodova et al. 2025; Chen et al. 2021; Amorim et al. 2022</t>
  </si>
  <si>
    <t>Li  et al. 2018; Yan et al. 2024; Vestad et al. 2021; Lewandowicz et al. 2015; Chen et al. 2021; Sachdeva et al. 2024; Zou et al. 2020; Amorim et al. 2022; Li et al. 2023; Abdulwahab et al. 2019</t>
  </si>
  <si>
    <t>Yan et al. 2024; Vestad et al. 2021</t>
  </si>
  <si>
    <t>Chae et al. 2018; Kim  et al. 2013; Chen et al. 2021; An et al. 2018</t>
  </si>
  <si>
    <t>Kim  et al. 2013; Yan et al. 2024; Vestad et al. 2021; Chen et al. 2021; Zou et al. 2020; Li et al. 2023; Skeie et al. 2018</t>
  </si>
  <si>
    <t>Ferreira da Silva  et al. 2024; Chen et al. 2021; Zou et al. 2020; Amorim et al. 2022; Skeie et al. 2018</t>
  </si>
  <si>
    <t>Yan et al. 2024; Sachdeva et al. 2024; Zou et al. 2020; Skeie et al. 2018; An et al. 2018; Wigger  et al. 2021</t>
  </si>
  <si>
    <t>Nunez Lopez et al. 2022; Vestad et al. 2021</t>
  </si>
  <si>
    <t>Yan et al. 2024; Vestad et al. 2021; Sachdeva et al. 2024; Zou et al. 2020; Li et al. 2023</t>
  </si>
  <si>
    <t>Nunez Lopez et al. 2022; Sachdeva et al. 2024; Li et al. 2023; Skeie et al. 2018</t>
  </si>
  <si>
    <t>Chen et al. 2021; Sachdeva et al. 2024; Zou et al. 2020; Li et al. 2023</t>
  </si>
  <si>
    <t>Chen et al. 2021; Zou et al. 2020; Amorim et al. 2022; Skeie et al. 2018; An et al. 2018</t>
  </si>
  <si>
    <t>Nunez Lopez et al. 2022; Sachdeva et al. 2024</t>
  </si>
  <si>
    <t>Sachdeva et al. 2024; Zou et al. 2020; Amorim et al. 2022; An et al. 2018; Wigger  et al. 2021</t>
  </si>
  <si>
    <t>Zhao et al. 2024; Vestad et al. 2021; Chen et al. 2021; Zou et al. 2020; An et al. 2018</t>
  </si>
  <si>
    <t>Chae et al. 2018; Nunez Lopez et al. 2022; Yan et al. 2024; Chen et al. 2021; Zou et al. 2020; Skeie et al. 2018; An et al. 2018</t>
  </si>
  <si>
    <t>Nunez Lopez et al. 2022; Sachdeva et al. 2024; Zou et al. 2020</t>
  </si>
  <si>
    <t>Chae et al. 2018; Yan et al. 2024; Vestad et al. 2021; Sachdeva et al. 2024; Zou et al. 2020; Li et al. 2023; Skeie et al. 2018</t>
  </si>
  <si>
    <t>Yan et al. 2024; Skeie et al. 2018; An et al. 2018</t>
  </si>
  <si>
    <t>Chae et al. 2018; Yan et al. 2024; Chen et al. 2021; Zou et al. 2020; Skeie et al. 2018</t>
  </si>
  <si>
    <t>Kim  et al. 2013; Chen et al. 2021; Skeie et al. 2018; An et al. 2018</t>
  </si>
  <si>
    <t>Samodova et al. 2025; Chen et al. 2021; Zou et al. 2020; Wigger  et al. 2021</t>
  </si>
  <si>
    <t>Kim  et al. 2013; Samodova et al. 2025; Chen et al. 2021; Zou et al. 2020</t>
  </si>
  <si>
    <t>Chen et al. 2021; An et al. 2018; Wigger  et al. 2021</t>
  </si>
  <si>
    <t>Samodova et al. 2025; Yan et al. 2024; Zou et al. 2020; Amorim et al. 2022</t>
  </si>
  <si>
    <t>Nunez Lopez et al. 2022; Zou et al. 2020; Amorim et al. 2022</t>
  </si>
  <si>
    <t>Chae et al. 2018; Nunez Lopez et al. 2022; Zou et al. 2020</t>
  </si>
  <si>
    <t>Li  et al. 2018; Yan et al. 2024; Vestad et al. 2021; Sachdeva et al. 2024; Zou et al. 2020; Li et al. 2023; Abdulwahab et al. 2019</t>
  </si>
  <si>
    <t>Li  et al. 2018; Samodova et al. 2025; Yan et al. 2024; Vestad et al. 2021; Chen et al. 2021; Sachdeva et al. 2024; Zou et al. 2020; Amorim et al. 2022; Li et al. 2023; Skeie et al. 2018; Abdulwahab et al. 2019</t>
  </si>
  <si>
    <t>Zhao et al. 2024; Zou et al. 2020; Skeie et al. 2018</t>
  </si>
  <si>
    <t>Nunez Lopez et al. 2022; Yan et al. 2024; Chen et al. 2021; Sachdeva et al. 2024; Li et al. 2023</t>
  </si>
  <si>
    <t>Nunez Lopez et al. 2022; Samodova et al. 2025; Yan et al. 2024</t>
  </si>
  <si>
    <t>Yan et al. 2024; Zou et al. 2020; Amorim et al. 2022</t>
  </si>
  <si>
    <t>Li  et al. 2018; Kim  et al. 2013; Yan et al. 2024; Vestad et al. 2021; Chen et al. 2021; Sachdeva et al. 2024; Li et al. 2023; Skeie et al. 2018</t>
  </si>
  <si>
    <t>Yan et al. 2024; Chen et al. 2021; Sachdeva et al. 2024; An et al. 2018; Nimer et al. 2023</t>
  </si>
  <si>
    <t>Kim  et al. 2013; Yan et al. 2024; Sachdeva et al. 2024; Zou et al. 2020; Amorim et al. 2022</t>
  </si>
  <si>
    <t>Nunez Lopez et al. 2022; Yan et al. 2024; Chen et al. 2021</t>
  </si>
  <si>
    <t>Chae et al. 2018; Kim  et al. 2013; Yan et al. 2024; Chen et al. 2021; Zou et al. 2020; Skeie et al. 2018</t>
  </si>
  <si>
    <t>Nunez Lopez et al. 2022; Chen et al. 2021; Sachdeva et al. 2024; Skeie et al. 2018</t>
  </si>
  <si>
    <t>Kim  et al. 2013; Samodova et al. 2025; Vestad et al. 2021; Chen et al. 2021</t>
  </si>
  <si>
    <t>Yan et al. 2024; Chen et al. 2021; Zou et al. 2020; Amorim et al. 2022; Skeie et al. 2018; An et al. 2018</t>
  </si>
  <si>
    <t>Kim  et al. 2013; Skeie et al. 2018; An et al. 2018</t>
  </si>
  <si>
    <t>Kim  et al. 2013; Yan et al. 2024; Vestad et al. 2021; Zou et al. 2020</t>
  </si>
  <si>
    <t>Samodova et al. 2025; Yan et al. 2024; Sachdeva et al. 2024; Zou et al. 2020; An et al. 2018</t>
  </si>
  <si>
    <t>Kim  et al. 2013; Yan et al. 2024; Skeie et al. 2018</t>
  </si>
  <si>
    <t>Yan et al. 2024; Sachdeva et al. 2024; An et al. 2018</t>
  </si>
  <si>
    <t>Samodova et al. 2025; Zou et al. 2020; Skeie et al. 2018</t>
  </si>
  <si>
    <t>Samodova et al. 2025; Chen et al. 2021; Zou et al. 2020; Skeie et al. 2018; Yu et al. 2022</t>
  </si>
  <si>
    <t>Nunez Lopez et al. 2022; Yan et al. 2024; Sachdeva et al. 2024</t>
  </si>
  <si>
    <t>Li  et al. 2018; Nunez Lopez et al. 2022; Chen et al. 2021; Zou et al. 2020; Li et al. 2023</t>
  </si>
  <si>
    <t>Kim  et al. 2013; Samodova et al. 2025; Yan et al. 2024; Vestad et al. 2021; Chen et al. 2021; Zou et al. 2020</t>
  </si>
  <si>
    <t>Nunez Lopez et al. 2022; Kim  et al. 2013; Yan et al. 2024; Chen et al. 2021; Zou et al. 2020</t>
  </si>
  <si>
    <t>Kim  et al. 2013; Yan et al. 2024; Chen et al. 2021; Zou et al. 2020; Li et al. 2023</t>
  </si>
  <si>
    <t>Kim  et al. 2013; Vestad et al. 2021</t>
  </si>
  <si>
    <t>Chae et al. 2018; Nunez Lopez et al. 2022; Kim  et al. 2013; Chen et al. 2021; Zou et al. 2020</t>
  </si>
  <si>
    <t>Yan et al. 2024; Chen et al. 2021; Zou et al. 2020; Amorim et al. 2022; Skeie et al. 2018; Nimer et al. 2023</t>
  </si>
  <si>
    <t>Nunez Lopez et al. 2022; Yan et al. 2024; Zou et al. 2020; Amorim et al. 2022</t>
  </si>
  <si>
    <t>Nunez Lopez et al. 2022; Vestad et al. 2021; Chen et al. 2021; Zou et al. 2020; Skeie et al. 2018</t>
  </si>
  <si>
    <t>Li  et al. 2018; Chen et al. 2021; Sachdeva et al. 2024; Zou et al. 2020; Li et al. 2023; Skeie et al. 2018</t>
  </si>
  <si>
    <t>Chae et al. 2018; Chen et al. 2021; Sachdeva et al. 2024; Zou et al. 2020; Skeie et al. 2018; An et al. 2018</t>
  </si>
  <si>
    <t>Yan et al. 2024; Chen et al. 2021; Zou et al. 2020; Skeie et al. 2018; An et al. 2018; Wigger  et al. 2021</t>
  </si>
  <si>
    <t>Chae et al. 2018; Chen et al. 2021; Zou et al. 2020; Amorim et al. 2022; Skeie et al. 2018</t>
  </si>
  <si>
    <t>Yan et al. 2024; Chen et al. 2021; Li et al. 2023; An et al. 2018</t>
  </si>
  <si>
    <t>Kim  et al. 2013; Yan et al. 2024; Sachdeva et al. 2024; Zou et al. 2020</t>
  </si>
  <si>
    <t>Chae et al. 2018; Nunez Lopez et al. 2022; Chen et al. 2021; Zou et al. 2020; Skeie et al. 2018</t>
  </si>
  <si>
    <t>Yan et al. 2024; Chen et al. 2021; Zou et al. 2020; Li et al. 2023; Yu et al. 2022</t>
  </si>
  <si>
    <t>Samodova et al. 2025; Zhao et al. 2021; Yan et al. 2024; Zou et al. 2020</t>
  </si>
  <si>
    <t>Nunez Lopez et al. 2022; Yan et al. 2024; Chen et al. 2021; An et al. 2018</t>
  </si>
  <si>
    <t>Kim  et al. 2013; Yan et al. 2024; Chen et al. 2021; Zou et al. 2020; An et al. 2018</t>
  </si>
  <si>
    <t>Yan et al. 2024; Chen et al. 2021; Sachdeva et al. 2024; Zou et al. 2020; Amorim et al. 2022; Skeie et al. 2018; An et al. 2018; Wigger  et al. 2021</t>
  </si>
  <si>
    <t>Li  et al. 2018; Vestad et al. 2021; Sachdeva et al. 2024; Zou et al. 2020; Li et al. 2023</t>
  </si>
  <si>
    <t>Chen et al. 2021; Zou et al. 2020; Skeie et al. 2018; An et al. 2018; Wigger  et al. 2021</t>
  </si>
  <si>
    <t>Chae et al. 2018; Kim  et al. 2013; Yan et al. 2024; Vestad et al. 2021; Chen et al. 2021; Sachdeva et al. 2024</t>
  </si>
  <si>
    <t>Kim  et al. 2013; Chen et al. 2021; Sachdeva et al. 2024</t>
  </si>
  <si>
    <t>Kim  et al. 2013; Zhao et al. 2024; Yan et al. 2024; Vestad et al. 2021; Zou et al. 2020</t>
  </si>
  <si>
    <t>Ferreira da Silva  et al. 2024; Chen et al. 2021; Skeie et al. 2018</t>
  </si>
  <si>
    <t>Zou et al. 2020; An et al. 2018; Nimer et al. 2023</t>
  </si>
  <si>
    <t>Yan et al. 2024; Chen et al. 2021; Li et al. 2023</t>
  </si>
  <si>
    <t>Chae et al. 2018; Kim  et al. 2013; Chen et al. 2021; Sachdeva et al. 2024; Zou et al. 2020; An et al. 2018</t>
  </si>
  <si>
    <t>Kim  et al. 2013; Zhao et al. 2024; Chen et al. 2021; Skeie et al. 2018</t>
  </si>
  <si>
    <t>Chae et al. 2018; Yan et al. 2024; Chen et al. 2021; Sachdeva et al. 2024; Skeie et al. 2018; An et al. 2018</t>
  </si>
  <si>
    <t>Yan et al. 2024; Vestad et al. 2021; Chen et al. 2021; Sachdeva et al. 2024; Zou et al. 2020; Li et al. 2023; Skeie et al. 2018; An et al. 2018; Wigger  et al. 2021</t>
  </si>
  <si>
    <t>Yan et al. 2024; Vestad et al. 2021; Sachdeva et al. 2024; Zou et al. 2020; Amorim et al. 2022; Li et al. 2023; Skeie et al. 2018</t>
  </si>
  <si>
    <t>Li  et al. 2018; Kim  et al. 2013; Yan et al. 2024; Chen et al. 2021; Sachdeva et al. 2024; Zou et al. 2020; Li et al. 2023</t>
  </si>
  <si>
    <t>Nunez Lopez et al. 2022; Chen et al. 2021; Skeie et al. 2018; An et al. 2018; Wigger  et al. 2021</t>
  </si>
  <si>
    <t>Yan et al. 2024; Lewandowicz et al. 2015; Sachdeva et al. 2024</t>
  </si>
  <si>
    <t>Samodova et al. 2025; Yan et al. 2024; Chen et al. 2021; Sachdeva et al. 2024; Zou et al. 2020</t>
  </si>
  <si>
    <t>Vestad et al. 2021; Sachdeva et al. 2024</t>
  </si>
  <si>
    <t>Vestad et al. 2021; Chen et al. 2021; Amorim et al. 2022</t>
  </si>
  <si>
    <t>Zhao et al. 2021; Vestad et al. 2021; Amorim et al. 2022</t>
  </si>
  <si>
    <t>Samodova et al. 2025; Vestad et al. 2021; Chen et al. 2021</t>
  </si>
  <si>
    <t>Zhao et al. 2021; Vestad et al. 2021; Chen et al. 2021; Sachdeva et al. 2024; Zou et al. 2020; Li et al. 2023</t>
  </si>
  <si>
    <t>Lewandowicz et al. 2015; Zou et al. 2020; Skeie et al. 2018</t>
  </si>
  <si>
    <t>Zou et al. 2020; Skeie et al. 2018; Abdulwahab et al. 2019</t>
  </si>
  <si>
    <t>Li  et al. 2018; Yan et al. 2024; Vestad et al. 2021; Sachdeva et al. 2024; Zou et al. 2020; Amorim et al. 2022; Li et al. 2023</t>
  </si>
  <si>
    <t>Li  et al. 2018; Yan et al. 2024; Vestad et al. 2021; Chen et al. 2021; Zou et al. 2020; Li et al. 2023</t>
  </si>
  <si>
    <t>Nunez Lopez et al. 2022; Chen et al. 2021; Sachdeva et al. 2024; Zou et al. 2020; Skeie et al. 2018; An et al. 2018</t>
  </si>
  <si>
    <t>Chae et al. 2018; Nunez Lopez et al. 2022; Chen et al. 2021; Sachdeva et al. 2024; Zou et al. 2020; Skeie et al. 2018</t>
  </si>
  <si>
    <t>Li  et al. 2018; Vestad et al. 2021; Chen et al. 2021; Sachdeva et al. 2024; Zou et al. 2020; Li et al. 2023</t>
  </si>
  <si>
    <t>Chae et al. 2018; Nunez Lopez et al. 2022; Vestad et al. 2021</t>
  </si>
  <si>
    <t>Nunez Lopez et al. 2022; Yan et al. 2024; Chen et al. 2021; Sachdeva et al. 2024; Zou et al. 2020; Skeie et al. 2018</t>
  </si>
  <si>
    <t>Yan et al. 2024; Chen et al. 2021; Sachdeva et al. 2024; Zou et al. 2020; Amorim et al. 2022; Skeie et al. 2018; An et al. 2018</t>
  </si>
  <si>
    <t>Kim  et al. 2013; Li et al. 2023</t>
  </si>
  <si>
    <t>Chen et al. 2021; Sachdeva et al. 2024; Zou et al. 2020; Skeie et al. 2018; An et al. 2018</t>
  </si>
  <si>
    <t>Chae et al. 2018; Yan et al. 2024; Chen et al. 2021; Sachdeva et al. 2024; Zou et al. 2020</t>
  </si>
  <si>
    <t>Yan et al. 2024; Lewandowicz et al. 2015; Chen et al. 2021</t>
  </si>
  <si>
    <t>Li  et al. 2018; Samodova et al. 2025; Yan et al. 2024; Vestad et al. 2021; Sachdeva et al. 2024; Zou et al. 2020; Li et al. 2023</t>
  </si>
  <si>
    <t>Li  et al. 2018; Yan et al. 2024; Sachdeva et al. 2024; Zou et al. 2020; Li et al. 2023; An et al. 2018</t>
  </si>
  <si>
    <t>Li  et al. 2018; Yan et al. 2024; Vestad et al. 2021; Zou et al. 2020; Li et al. 2023</t>
  </si>
  <si>
    <t>Chen et al. 2021; Sachdeva et al. 2024; Skeie et al. 2018; An et al. 2018</t>
  </si>
  <si>
    <t>Yan et al. 2024; Chen et al. 2021; Yu et al. 2022</t>
  </si>
  <si>
    <t>Li  et al. 2018; Yan et al. 2024; Sachdeva et al. 2024; Zou et al. 2020; Li et al. 2023</t>
  </si>
  <si>
    <t>Nunez Lopez et al. 2022; Yan et al. 2024; Zou et al. 2020</t>
  </si>
  <si>
    <t>Chae et al. 2018; Yan et al. 2024; Chen et al. 2021; Zou et al. 2020; Skeie et al. 2018; An et al. 2018</t>
  </si>
  <si>
    <t>Chae et al. 2018; Kim  et al. 2013; Chen et al. 2021; Zou et al. 2020; Skeie et al. 2018</t>
  </si>
  <si>
    <t>Nunez Lopez et al. 2022; Kim  et al. 2013</t>
  </si>
  <si>
    <t>Yan et al. 2024; Chen et al. 2021; Sachdeva et al. 2024; Zou et al. 2020; Amorim et al. 2022; Wigger  et al. 2021</t>
  </si>
  <si>
    <t>Kim  et al. 2013; Nimer et al. 2023</t>
  </si>
  <si>
    <t>Yan et al. 2024; Vestad et al. 2021; Chen et al. 2021; Sachdeva et al. 2024; Zou et al. 2020; Li et al. 2023; Skeie et al. 2018</t>
  </si>
  <si>
    <t>Chae et al. 2018; Yan et al. 2024; Zou et al. 2020; Amorim et al. 2022</t>
  </si>
  <si>
    <t>Chae et al. 2018; Zhao et al. 2024; Sachdeva et al. 2024; Skeie et al. 2018</t>
  </si>
  <si>
    <t>Kim  et al. 2013; Sachdeva et al. 2024; Skeie et al. 2018</t>
  </si>
  <si>
    <t>Vestad et al. 2021; Sachdeva et al. 2024; Zou et al. 2020; Skeie et al. 2018</t>
  </si>
  <si>
    <t>Li  et al. 2018; Yan et al. 2024; Chen et al. 2021; Sachdeva et al. 2024; Zou et al. 2020; Li et al. 2023; Skeie et al. 2018</t>
  </si>
  <si>
    <t>Li  et al. 2018; Nunez Lopez et al. 2022; Vestad et al. 2021</t>
  </si>
  <si>
    <t>Li  et al. 2018; Yan et al. 2024; Chen et al. 2021; Sachdeva et al. 2024; Zou et al. 2020; Li et al. 2023; Skeie et al. 2018; Abdulwahab et al. 2019</t>
  </si>
  <si>
    <t>Chae et al. 2018; Samodova et al. 2025; Yan et al. 2024; Chen et al. 2021; Zou et al. 2020; Skeie et al. 2018; An et al. 2018</t>
  </si>
  <si>
    <t>Yan et al. 2024; Lewandowicz et al. 2015; Zou et al. 2020; Amorim et al. 2022</t>
  </si>
  <si>
    <t>Yan et al. 2024; Vestad et al. 2021; Chen et al. 2021; Sachdeva et al. 2024; Zou et al. 2020; Amorim et al. 2022; An et al. 2018</t>
  </si>
  <si>
    <t>Chae et al. 2018; Nunez Lopez et al. 2022; Zou et al. 2020; Amorim et al. 2022</t>
  </si>
  <si>
    <t>Chae et al. 2018; Samodova et al. 2025; Yan et al. 2024; Vestad et al. 2021; Chen et al. 2021; Zou et al. 2020; Skeie et al. 2018; An et al. 2018</t>
  </si>
  <si>
    <t>Kim  et al. 2013; Yan et al. 2024; Lewandowicz et al. 2015</t>
  </si>
  <si>
    <t>Ferreira da Silva  et al. 2024; Yan et al. 2024</t>
  </si>
  <si>
    <t>Chae et al. 2018; Vestad et al. 2021; Zou et al. 2020</t>
  </si>
  <si>
    <t>Chae et al. 2018; Chen et al. 2021; Sachdeva et al. 2024; Zou et al. 2020; Skeie et al. 2018; Yu et al. 2022</t>
  </si>
  <si>
    <t>Chen et al. 2021; Zou et al. 2020; Amorim et al. 2022; An et al. 2018</t>
  </si>
  <si>
    <t>Li  et al. 2018; Kim  et al. 2013; Samodova et al. 2025; Yan et al. 2024; Vestad et al. 2021; Chen et al. 2021; Sachdeva et al. 2024; Zou et al. 2020; Li et al. 2023; Skeie et al. 2018; An et al. 2018</t>
  </si>
  <si>
    <t>Chae et al. 2018; Nunez Lopez et al. 2022; Samodova et al. 2025; Yan et al. 2024; Chen et al. 2021; Sachdeva et al. 2024; Zou et al. 2020; Amorim et al. 2022; Nimer et al. 2023</t>
  </si>
  <si>
    <t>Kim  et al. 2013; Yan et al. 2024; Vestad et al. 2021; Chen et al. 2021; Sachdeva et al. 2024; Zou et al. 2020; Amorim et al. 2022; Skeie et al. 2018; Wigger  et al. 2021</t>
  </si>
  <si>
    <t>Samodova et al. 2025; Yan et al. 2024</t>
  </si>
  <si>
    <t>Yan et al. 2024; Chen et al. 2021; Sachdeva et al. 2024; Li et al. 2023; Yu et al. 2022</t>
  </si>
  <si>
    <t>Yan et al. 2024; Sachdeva et al. 2024; Amorim et al. 2022</t>
  </si>
  <si>
    <t>Kim  et al. 2013; Samodova et al. 2025; Zhao et al. 2021; Yan et al. 2024; Vestad et al. 2021; Sachdeva et al. 2024; Zou et al. 2020; Amorim et al. 2022; Skeie et al. 2018</t>
  </si>
  <si>
    <t>Li  et al. 2018; Sachdeva et al. 2024; Li et al. 2023</t>
  </si>
  <si>
    <t>Nunez Lopez et al. 2022; Kim  et al. 2013; Zou et al. 2020; Skeie et al. 2018</t>
  </si>
  <si>
    <t>Chae et al. 2018; Zou et al. 2020</t>
  </si>
  <si>
    <t>Chae et al. 2018; Yan et al. 2024; Vestad et al. 2021; Chen et al. 2021</t>
  </si>
  <si>
    <t>Li  et al. 2018; Yan et al. 2024; Vestad et al. 2021; Chen et al. 2021; Sachdeva et al. 2024; Zou et al. 2020; Li et al. 2023; Abdulwahab et al. 2019</t>
  </si>
  <si>
    <t>Li  et al. 2018; Samodova et al. 2025; Chen et al. 2021; Sachdeva et al. 2024; Zou et al. 2020; Li et al. 2023</t>
  </si>
  <si>
    <t>Li  et al. 2018; Yan et al. 2024; Zou et al. 2020</t>
  </si>
  <si>
    <t>Yan et al. 2024; Chen et al. 2021; Sachdeva et al. 2024; Wigger  et al. 2021</t>
  </si>
  <si>
    <t>Nunez Lopez et al. 2022; Yan et al. 2024; Li et al. 2023</t>
  </si>
  <si>
    <t>Kim  et al. 2013; Yan et al. 2024; Chen et al. 2021; Zou et al. 2020; Yu et al. 2022</t>
  </si>
  <si>
    <t>Li  et al. 2018; Yan et al. 2024; Vestad et al. 2021; Sachdeva et al. 2024; Zou et al. 2020; Li et al. 2023</t>
  </si>
  <si>
    <t>Li  et al. 2018; Samodova et al. 2025; Yan et al. 2024; Vestad et al. 2021; Zou et al. 2020; Abdulwahab et al. 2019</t>
  </si>
  <si>
    <t>Li  et al. 2018; Yan et al. 2024; Chen et al. 2021; Sachdeva et al. 2024; Zou et al. 2020; Li et al. 2023</t>
  </si>
  <si>
    <t>Ferreira da Silva  et al. 2024; Kim  et al. 2013; Yan et al. 2024; Chen et al. 2021; Sachdeva et al. 2024; Zou et al. 2020; Amorim et al. 2022; Li et al. 2023; Skeie et al. 2018; Wigger  et al. 2021</t>
  </si>
  <si>
    <t>Kim  et al. 2013; Yan et al. 2024; Vestad et al. 2021; Zou et al. 2020; Amorim et al. 2022; Skeie et al. 2018</t>
  </si>
  <si>
    <t>Yan et al. 2024; Vestad et al. 2021; Chen et al. 2021</t>
  </si>
  <si>
    <t>Chae et al. 2018; Yan et al. 2024; Vestad et al. 2021; Chen et al. 2021; Sachdeva et al. 2024; Zou et al. 2020; Amorim et al. 2022; An et al. 2018</t>
  </si>
  <si>
    <t>Chae et al. 2018; Nunez Lopez et al. 2022; Yan et al. 2024; Chen et al. 2021; Zou et al. 2020; Amorim et al. 2022</t>
  </si>
  <si>
    <t>Yan et al. 2024; Vestad et al. 2021; Lewandowicz et al. 2015</t>
  </si>
  <si>
    <t>Ferreira da Silva  et al. 2024; Yan et al. 2024; Vestad et al. 2021; Chen et al. 2021; Sachdeva et al. 2024; Zou et al. 2020; Amorim et al. 2022; Skeie et al. 2018</t>
  </si>
  <si>
    <t>Li  et al. 2018; Nunez Lopez et al. 2022; Vestad et al. 2021; Chen et al. 2021; Li et al. 2023</t>
  </si>
  <si>
    <t>Li  et al. 2018; Kim  et al. 2013; Samodova et al. 2025; Yan et al. 2024; Vestad et al. 2021; Lewandowicz et al. 2015; Chen et al. 2021; Sachdeva et al. 2024; Zou et al. 2020; Amorim et al. 2022; Li et al. 2023; An et al. 2018</t>
  </si>
  <si>
    <t>Li  et al. 2018; Chae et al. 2018; Yan et al. 2024; Vestad et al. 2021; Sachdeva et al. 2024; Zou et al. 2020; Li et al. 2023; Skeie et al. 2018</t>
  </si>
  <si>
    <t>Kim  et al. 2013; Vestad et al. 2021; Sachdeva et al. 2024; Zou et al. 2020</t>
  </si>
  <si>
    <t>Li  et al. 2018; Kim  et al. 2013; Samodova et al. 2025; Yan et al. 2024; Vestad et al. 2021; Sachdeva et al. 2024; Zou et al. 2020; Li et al. 2023</t>
  </si>
  <si>
    <t>Chae et al. 2018; Yan et al. 2024; Chen et al. 2021; Sachdeva et al. 2024; Zou et al. 2020; Amorim et al. 2022; Skeie et al. 2018; An et al. 2018</t>
  </si>
  <si>
    <t>Kim  et al. 2013; Yan et al. 2024; Chen et al. 2021; Sachdeva et al. 2024; Zou et al. 2020; Amorim et al. 2022; Skeie et al. 2018; Wigger  et al. 2021</t>
  </si>
  <si>
    <t>Yan et al. 2024; Vestad et al. 2021; Chen et al. 2021; Sachdeva et al. 2024; Zou et al. 2020; Skeie et al. 2018; An et al. 2018</t>
  </si>
  <si>
    <t>Kim  et al. 2013; Sachdeva et al. 2024; Li et al. 2023</t>
  </si>
  <si>
    <t>Yan et al. 2024; Chen et al. 2021; Sachdeva et al. 2024; Zou et al. 2020; Wigger  et al. 2021</t>
  </si>
  <si>
    <t>Yan et al. 2024; Vestad et al. 2021; Chen et al. 2021; Sachdeva et al. 2024; Zou et al. 2020; Wigger  et al. 2021</t>
  </si>
  <si>
    <t>Li  et al. 2018; Kim  et al. 2013; Samodova et al. 2025; Yan et al. 2024; Vestad et al. 2021; Chen et al. 2021; Zou et al. 2020; Li et al. 2023</t>
  </si>
  <si>
    <t>Sachdeva et al. 2024; Zou et al. 2020; Amorim et al. 2022; Skeie et al. 2018; An et al. 2018</t>
  </si>
  <si>
    <t>Kim  et al. 2013; Chen et al. 2021; Sachdeva et al. 2024; Zou et al. 2020; Li et al. 2023; Skeie et al. 2018</t>
  </si>
  <si>
    <t>Li  et al. 2018; Samodova et al. 2025; Yan et al. 2024; Vestad et al. 2021; Lewandowicz et al. 2015; Chen et al. 2021; Sachdeva et al. 2024; Zou et al. 2020; Amorim et al. 2022; Li et al. 2023; Skeie et al. 2018</t>
  </si>
  <si>
    <t>Zhao et al. 2021; Amorim et al. 2022</t>
  </si>
  <si>
    <t>Li  et al. 2018; Samodova et al. 2025; Yan et al. 2024; Vestad et al. 2021; Sachdeva et al. 2024; Zou et al. 2020; Li et al. 2023; Skeie et al. 2018</t>
  </si>
  <si>
    <t>Li  et al. 2018; Vestad et al. 2021; Sachdeva et al. 2024; Li et al. 2023</t>
  </si>
  <si>
    <t>Li  et al. 2018; Samodova et al. 2025; Yan et al. 2024; Vestad et al. 2021; Lewandowicz et al. 2015; Zou et al. 2020</t>
  </si>
  <si>
    <t>Samodova et al. 2025; Yan et al. 2024; Lewandowicz et al. 2015; Chen et al. 2021; Li et al. 2023</t>
  </si>
  <si>
    <t>Li  et al. 2018; Yan et al. 2024; Vestad et al. 2021; Chen et al. 2021; Sachdeva et al. 2024; Zou et al. 2020; Amorim et al. 2022; Abdulwahab et al. 2019</t>
  </si>
  <si>
    <t>Li  et al. 2018; Kim  et al. 2013; Samodova et al. 2025; Yan et al. 2024; Vestad et al. 2021; Lewandowicz et al. 2015; Chen et al. 2021; Sachdeva et al. 2024; Zou et al. 2020; Amorim et al. 2022; Li et al. 2023; Nimer et al. 2023</t>
  </si>
  <si>
    <t>Li  et al. 2018; Yan et al. 2024; Vestad et al. 2021; Lewandowicz et al. 2015; Chen et al. 2021; Sachdeva et al. 2024; Zou et al. 2020; Amorim et al. 2022; Li et al. 2023; Skeie et al. 2018; Wigger  et al. 2021</t>
  </si>
  <si>
    <t>Samodova et al. 2025; Yan et al. 2024; Vestad et al. 2021; Zou et al. 2020</t>
  </si>
  <si>
    <t>Nunez Lopez et al. 2022; Kim  et al. 2013; Samodova et al. 2025; Yan et al. 2024; Vestad et al. 2021; Sachdeva et al. 2024; Zou et al. 2020; Li et al. 2023</t>
  </si>
  <si>
    <t>Li  et al. 2018; Kim  et al. 2013; Yan et al. 2024; Vestad et al. 2021; Sachdeva et al. 2024; Zou et al. 2020; Amorim et al. 2022; Li et al. 2023</t>
  </si>
  <si>
    <t>Li  et al. 2018; Yan et al. 2024; Vestad et al. 2021; Sachdeva et al. 2024; Zou et al. 2020; Li et al. 2023; Skeie et al. 2018; Wigger  et al. 2021</t>
  </si>
  <si>
    <t>Li  et al. 2018; Kim  et al. 2013; Vestad et al. 2021; Zou et al. 2020; Li et al. 2023</t>
  </si>
  <si>
    <t>Li  et al. 2018; Samodova et al. 2025; Yan et al. 2024; Vestad et al. 2021; Chen et al. 2021; Zou et al. 2020; Li et al. 2023; Skeie et al. 2018; Abdulwahab et al. 2019</t>
  </si>
  <si>
    <t>Li  et al. 2018; Chen et al. 2021; Li et al. 2023; Skeie et al. 2018</t>
  </si>
  <si>
    <t>Chae et al. 2018; Nunez Lopez et al. 2022; Kim  et al. 2013; Yan et al. 2024; Vestad et al. 2021; Sachdeva et al. 2024; Zou et al. 2020; Amorim et al. 2022</t>
  </si>
  <si>
    <t>Li  et al. 2018; Nunez Lopez et al. 2022; Yan et al. 2024; Vestad et al. 2021; Chen et al. 2021; Sachdeva et al. 2024; Zou et al. 2020</t>
  </si>
  <si>
    <t>Li  et al. 2018; Nunez Lopez et al. 2022; Yan et al. 2024; Vestad et al. 2021; Chen et al. 2021; Sachdeva et al. 2024; Zou et al. 2020; Li et al. 2023; Skeie et al. 2018</t>
  </si>
  <si>
    <t>Yan et al. 2024; Vestad et al. 2021; Sachdeva et al. 2024</t>
  </si>
  <si>
    <t>Chae et al. 2018; Yan et al. 2024; Vestad et al. 2021; Zou et al. 2020; Amorim et al. 2022</t>
  </si>
  <si>
    <t>Li  et al. 2018; Kim  et al. 2013; Samodova et al. 2025; Vestad et al. 2021; Chen et al. 2021; Sachdeva et al. 2024; Zou et al. 2020; Li et al. 2023; Skeie et al. 2018; An et al. 2018</t>
  </si>
  <si>
    <t>Li  et al. 2018; Chae et al. 2018; Yan et al. 2024; Vestad et al. 2021; Lewandowicz et al. 2015; Chen et al. 2021; Sachdeva et al. 2024; Zou et al. 2020; Li et al. 2023; Skeie et al. 2018; An et al. 2018; Abdulwahab et al. 2019</t>
  </si>
  <si>
    <t>Yan et al. 2024; Chen et al. 2021; Sachdeva et al. 2024; Nimer et al. 2023</t>
  </si>
  <si>
    <t>Chae et al. 2018; Zhao et al. 2024; Yan et al. 2024; Chen et al. 2021; Zou et al. 2020; An et al. 2018</t>
  </si>
  <si>
    <t>Kim  et al. 2013; Yan et al. 2024; Vestad et al. 2021; Lewandowicz et al. 2015; Sachdeva et al. 2024</t>
  </si>
  <si>
    <t>Chae et al. 2018; Yan et al. 2024; Vestad et al. 2021; Chen et al. 2021; Sachdeva et al. 2024; Skeie et al. 2018; An et al. 2018; Nimer et al. 2023; Abdulwahab et al. 2019</t>
  </si>
  <si>
    <t>Nunez Lopez et al. 2022; Kim  et al. 2013; Zou et al. 2020</t>
  </si>
  <si>
    <t>Ferreira da Silva  et al. 2024; Nunez Lopez et al. 2022; Yan et al. 2024; Zou et al. 2020; Skeie et al. 2018; Abdulwahab et al. 2019</t>
  </si>
  <si>
    <t>Ferreira da Silva  et al. 2024; Li  et al. 2018; Yan et al. 2024; Vestad et al. 2021; Sachdeva et al. 2024; Zou et al. 2020; Amorim et al. 2022; Li et al. 2023; Skeie et al. 2018; An et al. 2018; Abdulwahab et al. 2019</t>
  </si>
  <si>
    <t>Ferreira da Silva  et al. 2024; Kim  et al. 2013; Yan et al. 2024; Vestad et al. 2021; Chen et al. 2021; Sachdeva et al. 2024; Zou et al. 2020; Amorim et al. 2022; Li et al. 2023</t>
  </si>
  <si>
    <t>Zhao et al. 2021; Yan et al. 2024; Vestad et al. 2021; Zou et al. 2020; Amorim et al. 2022; Skeie et al. 2018; Abdulwahab et al. 2019</t>
  </si>
  <si>
    <t>Samodova et al. 2025; Zhao et al. 2021; Yan et al. 2024; Vestad et al. 2021; Zou et al. 2020; Amorim et al. 2022; Skeie et al. 2018</t>
  </si>
  <si>
    <t>Zhao et al. 2021; Yan et al. 2024; Vestad et al. 2021; Sachdeva et al. 2024; Zou et al. 2020; Amorim et al. 2022; Skeie et al. 2018; An et al. 2018</t>
  </si>
  <si>
    <t>Yan et al. 2024; Sachdeva et al. 2024; Zou et al. 2020; Li et al. 2023; Skeie et al. 2018; An et al. 2018</t>
  </si>
  <si>
    <t>Zhao et al. 2021; Yan et al. 2024; Vestad et al. 2021; Lewandowicz et al. 2015; Sachdeva et al. 2024; Zou et al. 2020; Amorim et al. 2022; Li et al. 2023; Skeie et al. 2018; An et al. 2018</t>
  </si>
  <si>
    <t>Yan et al. 2024; Vestad et al. 2021; Chen et al. 2021; Sachdeva et al. 2024; Zou et al. 2020; Amorim et al. 2022; Skeie et al. 2018; An et al. 2018</t>
  </si>
  <si>
    <t>Samodova et al. 2025; Yan et al. 2024; Vestad et al. 2021; Sachdeva et al. 2024; Zou et al. 2020; Amorim et al. 2022; Li et al. 2023</t>
  </si>
  <si>
    <t>Samodova et al. 2025; Sachdeva et al. 2024; Zou et al. 2020</t>
  </si>
  <si>
    <t>Nunez Lopez et al. 2022; Samodova et al. 2025; Yan et al. 2024; Vestad et al. 2021; Sachdeva et al. 2024; Zou et al. 2020; Amorim et al. 2022</t>
  </si>
  <si>
    <t>Yan et al. 2024; Vestad et al. 2021; Sachdeva et al. 2024; Zou et al. 2020; Amorim et al. 2022</t>
  </si>
  <si>
    <t>Samodova et al. 2025; Yan et al. 2024; Vestad et al. 2021; Sachdeva et al. 2024; Amorim et al. 2022; Li et al. 2023</t>
  </si>
  <si>
    <t>Sachdeva et al. 2024; Zou et al. 2020; Skeie et al. 2018; Nimer et al. 2023</t>
  </si>
  <si>
    <t>Li  et al. 2018; Yan et al. 2024; Vestad et al. 2021; Sachdeva et al. 2024; Zou et al. 2020; Amorim et al. 2022</t>
  </si>
  <si>
    <t>Yan et al. 2024; Lewandowicz et al. 2015; Chen et al. 2021; Sachdeva et al. 2024; Zou et al. 2020; Amorim et al. 2022; Li et al. 2023; Skeie et al. 2018</t>
  </si>
  <si>
    <t>Kim  et al. 2013; Samodova et al. 2025; Yan et al. 2024; Chen et al. 2021; Sachdeva et al. 2024; Zou et al. 2020; Amorim et al. 2022; Li et al. 2023; An et al. 2018</t>
  </si>
  <si>
    <t>Li  et al. 2018; Samodova et al. 2025; Yan et al. 2024; Vestad et al. 2021; Chen et al. 2021; Sachdeva et al. 2024; Zou et al. 2020; Li et al. 2023; Skeie et al. 2018</t>
  </si>
  <si>
    <t>Li  et al. 2018; Chae et al. 2018; Samodova et al. 2025; Yan et al. 2024; Vestad et al. 2021; Chen et al. 2021; Sachdeva et al. 2024; Zou et al. 2020; Li et al. 2023; Skeie et al. 2018</t>
  </si>
  <si>
    <t>Ferreira da Silva  et al. 2024; Li  et al. 2018; Samodova et al. 2025; Yan et al. 2024; Vestad et al. 2021; Chen et al. 2021; Sachdeva et al. 2024; Zou et al. 2020; Li et al. 2023; Skeie et al. 2018; Nimer et al. 2023; Yu et al. 2022</t>
  </si>
  <si>
    <t>Li  et al. 2018; Yan et al. 2024; Vestad et al. 2021; Chen et al. 2021; Sachdeva et al. 2024; Zou et al. 2020; Amorim et al. 2022; Li et al. 2023; An et al. 2018</t>
  </si>
  <si>
    <t>Li  et al. 2018; Kim  et al. 2013; Yan et al. 2024; Vestad et al. 2021; Lewandowicz et al. 2015; Sachdeva et al. 2024; Zou et al. 2020; Li et al. 2023</t>
  </si>
  <si>
    <t>Li  et al. 2018; Samodova et al. 2025; Yan et al. 2024; Vestad et al. 2021; Chen et al. 2021; Sachdeva et al. 2024; Zou et al. 2020; Amorim et al. 2022; Li et al. 2023</t>
  </si>
  <si>
    <t>Yan et al. 2024; Vestad et al. 2021; Chen et al. 2021; Sachdeva et al. 2024; Zou et al. 2020; Skeie et al. 2018; Nimer et al. 2023</t>
  </si>
  <si>
    <t>Chae et al. 2018; Nunez Lopez et al. 2022; Yan et al. 2024; Vestad et al. 2021; Chen et al. 2021; Sachdeva et al. 2024; Li et al. 2023; Nimer et al. 2023</t>
  </si>
  <si>
    <t>Samodova et al. 2025; Yan et al. 2024; Vestad et al. 2021; Lewandowicz et al. 2015; Zou et al. 2020</t>
  </si>
  <si>
    <t>Li  et al. 2018; Vestad et al. 2021; Sachdeva et al. 2024; Zou et al. 2020; Li et al. 2023; Skeie et al. 2018</t>
  </si>
  <si>
    <t>Li  et al. 2018; Chae et al. 2018; Yan et al. 2024; Vestad et al. 2021; Sachdeva et al. 2024; Zou et al. 2020; Li et al. 2023; Abdulwahab et al. 2019</t>
  </si>
  <si>
    <t>Li  et al. 2018; Zhao et al. 2021; Yan et al. 2024; Vestad et al. 2021; Chen et al. 2021; Li et al. 2023</t>
  </si>
  <si>
    <t>Ferreira da Silva  et al. 2024; Li  et al. 2018; Yan et al. 2024; Vestad et al. 2021; Chen et al. 2021; Sachdeva et al. 2024; Zou et al. 2020; Amorim et al. 2022; Li et al. 2023</t>
  </si>
  <si>
    <t>Yan et al. 2024; Chen et al. 2021; Sachdeva et al. 2024; Zou et al. 2020; Skeie et al. 2018; An et al. 2018; Wigger  et al. 2021</t>
  </si>
  <si>
    <t>Li  et al. 2018; Samodova et al. 2025; Yan et al. 2024; Vestad et al. 2021; Chen et al. 2021; Sachdeva et al. 2024; Zou et al. 2020; Li et al. 2023; Skeie et al. 2018; Abdulwahab et al. 2019</t>
  </si>
  <si>
    <t>Chae et al. 2018; Zou et al. 2020; Skeie et al. 2018</t>
  </si>
  <si>
    <t>Zou et al. 2020; Skeie et al. 2018; Wigger  et al. 2021</t>
  </si>
  <si>
    <t>Nunez Lopez et al. 2022; Yan et al. 2024; Chen et al. 2021; Zou et al. 2020; Skeie et al. 2018; An et al. 2018</t>
  </si>
  <si>
    <t>Nunez Lopez et al. 2022; Chen et al. 2021; An et al. 2018; Wigger  et al. 2021</t>
  </si>
  <si>
    <t>Li  et al. 2018; Yan et al. 2024; Vestad et al. 2021; Chen et al. 2021; Sachdeva et al. 2024; Zou et al. 2020</t>
  </si>
  <si>
    <t>Chen et al. 2021; Abdulwahab et al. 2019</t>
  </si>
  <si>
    <t>Samodova et al. 2025; Yan et al. 2024; Chen et al. 2021; Zou et al. 2020</t>
  </si>
  <si>
    <t>Chae et al. 2018; Nunez Lopez et al. 2022; Kim  et al. 2013; Skeie et al. 2018; An et al. 2018</t>
  </si>
  <si>
    <t>Nunez Lopez et al. 2022; Yan et al. 2024; Sachdeva et al. 2024; Zou et al. 2020; Li et al. 2023</t>
  </si>
  <si>
    <t>Li  et al. 2018; Vestad et al. 2021; Li et al. 2023</t>
  </si>
  <si>
    <t>Samodova et al. 2025; Chen et al. 2021; Skeie et al. 2018</t>
  </si>
  <si>
    <t>Nunez Lopez et al. 2022; Chen et al. 2021; Zou et al. 2020; Skeie et al. 2018</t>
  </si>
  <si>
    <t>Vestad et al. 2021; Chen et al. 2021; Zou et al. 2020; Amorim et al. 2022; Skeie et al. 2018; An et al. 2018</t>
  </si>
  <si>
    <t>Nunez Lopez et al. 2022; Kim  et al. 2013; Zou et al. 2020; An et al. 2018</t>
  </si>
  <si>
    <t>Li  et al. 2018; Zhao et al. 2021; Yan et al. 2024; Vestad et al. 2021; Sachdeva et al. 2024; Zou et al. 2020; Li et al. 2023; Skeie et al. 2018; Abdulwahab et al. 2019</t>
  </si>
  <si>
    <t>Kim  et al. 2013; Sachdeva et al. 2024; Zou et al. 2020; Amorim et al. 2022</t>
  </si>
  <si>
    <t>Chae et al. 2018; Yan et al. 2024; Chen et al. 2021; Sachdeva et al. 2024; Zou et al. 2020; Skeie et al. 2018; An et al. 2018</t>
  </si>
  <si>
    <t>Kim  et al. 2013; Zou et al. 2020; Skeie et al. 2018; An et al. 2018</t>
  </si>
  <si>
    <t>Nunez Lopez et al. 2022; Kim  et al. 2013; Chen et al. 2021; Zou et al. 2020; Skeie et al. 2018; An et al. 2018</t>
  </si>
  <si>
    <t>Zou et al. 2020; Nimer et al. 2023</t>
  </si>
  <si>
    <t>Nunez Lopez et al. 2022; Yan et al. 2024; Vestad et al. 2021; Chen et al. 2021; Zou et al. 2020; Amorim et al. 2022</t>
  </si>
  <si>
    <t>Nunez Lopez et al. 2022; Yan et al. 2024; Vestad et al. 2021; Chen et al. 2021; Zou et al. 2020</t>
  </si>
  <si>
    <t>Chae et al. 2018; Zhao et al. 2024</t>
  </si>
  <si>
    <t>Yan et al. 2024; Vestad et al. 2021; Chen et al. 2021; Sachdeva et al. 2024; Zou et al. 2020; Amorim et al. 2022; An et al. 2018; Wigger  et al. 2021</t>
  </si>
  <si>
    <t>Vestad et al. 2021; Zou et al. 2020; Amorim et al. 2022; Li et al. 2023; Skeie et al. 2018</t>
  </si>
  <si>
    <t>Chen et al. 2021; Li et al. 2023</t>
  </si>
  <si>
    <t>Chen et al. 2021; Li et al. 2023; Skeie et al. 2018</t>
  </si>
  <si>
    <t>Chen et al. 2021; Sachdeva et al. 2024; Li et al. 2023; Skeie et al. 2018</t>
  </si>
  <si>
    <t>Zhao et al. 2024; Chen et al. 2021; Skeie et al. 2018; Nimer et al. 2023</t>
  </si>
  <si>
    <t>Chae et al. 2018; Lewandowicz et al. 2015; Zou et al. 2020; Skeie et al. 2018; An et al. 2018</t>
  </si>
  <si>
    <t>Chen et al. 2021; Sachdeva et al. 2024; Li et al. 2023; Skeie et al. 2018; Abdulwahab et al. 2019</t>
  </si>
  <si>
    <t>Li  et al. 2018; Chen et al. 2021; Skeie et al. 2018</t>
  </si>
  <si>
    <t>Li  et al. 2018; Skeie et al. 2018</t>
  </si>
  <si>
    <t>Chen et al. 2021; Nimer et al. 2023</t>
  </si>
  <si>
    <t>Zhao et al. 2021; Vestad et al. 2021</t>
  </si>
  <si>
    <t>Nunez Lopez et al. 2022; Sachdeva et al. 2024; Zou et al. 2020; Skeie et al. 2018</t>
  </si>
  <si>
    <t>Samodova et al. 2025; Sachdeva et al. 2024; Zou et al. 2020; Skeie et al. 2018</t>
  </si>
  <si>
    <t>Samodova et al. 2025; Yan et al. 2024; Vestad et al. 2021; Amorim et al. 2022</t>
  </si>
  <si>
    <t>Samodova et al. 2025; Sachdeva et al. 2024; Skeie et al. 2018</t>
  </si>
  <si>
    <t>Samodova et al. 2025; Yan et al. 2024; Vestad et al. 2021; Sachdeva et al. 2024; Zou et al. 2020</t>
  </si>
  <si>
    <t>Samodova et al. 2025; Yan et al. 2024; Vestad et al. 2021; Sachdeva et al. 2024; Zou et al. 2020; Amorim et al. 2022</t>
  </si>
  <si>
    <t>Li  et al. 2018; Sachdeva et al. 2024; Li et al. 2023; Skeie et al. 2018</t>
  </si>
  <si>
    <t>Li  et al. 2018; Abdulwahab et al. 2019</t>
  </si>
  <si>
    <t>Nunez Lopez et al. 2022; Yan et al. 2024; Vestad et al. 2021; Sachdeva et al. 2024; Skeie et al. 2018</t>
  </si>
  <si>
    <t>Samodova et al. 2025; Yan et al. 2024; Vestad et al. 2021; Sachdeva et al. 2024; Amorim et al. 2022</t>
  </si>
  <si>
    <t>Kim  et al. 2013; Sachdeva et al. 2024</t>
  </si>
  <si>
    <t>Datasets</t>
  </si>
  <si>
    <t>Ferreira da Silva  et al. 2024</t>
  </si>
  <si>
    <t>Li  et al. 2018</t>
  </si>
  <si>
    <t>Chae et al. 2018</t>
  </si>
  <si>
    <t>Nunez Lopez et al. 2022</t>
  </si>
  <si>
    <t>Samodova et al. 2025</t>
  </si>
  <si>
    <t>Zhao et al. 2024</t>
  </si>
  <si>
    <t>Zhao et al. 2021</t>
  </si>
  <si>
    <t>Yan et al. 2024</t>
  </si>
  <si>
    <t>Vestad et al. 2021</t>
  </si>
  <si>
    <t>Lewandowicz et al. 2015</t>
  </si>
  <si>
    <t>Chen et al. 2021</t>
  </si>
  <si>
    <t>Sachdeva et al. 2024</t>
  </si>
  <si>
    <t>Zou et al. 2020</t>
  </si>
  <si>
    <t>Amorim et al. 2022</t>
  </si>
  <si>
    <t>Li et al. 2023</t>
  </si>
  <si>
    <t>Skeie et al. 2018</t>
  </si>
  <si>
    <t>An et al. 2018</t>
  </si>
  <si>
    <t>Nimer et al. 2023</t>
  </si>
  <si>
    <t>Abdulwahab et al. 2019</t>
  </si>
  <si>
    <t>Yu et al. 2022</t>
  </si>
  <si>
    <t>Wigger  et al. 2021</t>
  </si>
  <si>
    <t>DNAJC3</t>
  </si>
  <si>
    <t>CD14</t>
  </si>
  <si>
    <t>MST1</t>
  </si>
  <si>
    <t>F12</t>
  </si>
  <si>
    <t>ITIH4</t>
  </si>
  <si>
    <t>ICAM1</t>
  </si>
  <si>
    <t>SERPINA6</t>
  </si>
  <si>
    <t>APOC4</t>
  </si>
  <si>
    <t>FCN2</t>
  </si>
  <si>
    <t>TMSB4X</t>
  </si>
  <si>
    <t>TGFBI</t>
  </si>
  <si>
    <t>FLNA</t>
  </si>
  <si>
    <t>GPLD1</t>
  </si>
  <si>
    <t>ALB</t>
  </si>
  <si>
    <t>HSPG2</t>
  </si>
  <si>
    <t>SPP1</t>
  </si>
  <si>
    <t>ACTB</t>
  </si>
  <si>
    <t>TXN</t>
  </si>
  <si>
    <t>MIF</t>
  </si>
  <si>
    <t>CA2</t>
  </si>
  <si>
    <t>S100A4</t>
  </si>
  <si>
    <t>ABCB11</t>
  </si>
  <si>
    <t>SERPING1</t>
  </si>
  <si>
    <t>IGHG2</t>
  </si>
  <si>
    <t>IGHG4</t>
  </si>
  <si>
    <t>SIX5</t>
  </si>
  <si>
    <t>GC</t>
  </si>
  <si>
    <t>SAA1</t>
  </si>
  <si>
    <t>VNN1</t>
  </si>
  <si>
    <t>IGFBP3</t>
  </si>
  <si>
    <t>CMPK1</t>
  </si>
  <si>
    <t>UROD</t>
  </si>
  <si>
    <t>ABI3BP</t>
  </si>
  <si>
    <t>HADHB</t>
  </si>
  <si>
    <t>SERPINB3</t>
  </si>
  <si>
    <t>HSP90AA1</t>
  </si>
  <si>
    <t>Sheet</t>
  </si>
  <si>
    <t xml:space="preserve">Detailed interaction score for each pair of proteins taking part in the STRING network, built from the 85 mostly shared proteins (&gt; 7 studies). Only pairs that showed strong interactions (global score &gt; 0.7) are displayed in this table. </t>
  </si>
  <si>
    <t>QUAL (proteins&gt;7) GO ORA</t>
  </si>
  <si>
    <t>QUAL (proteins&gt;7) vote counting</t>
  </si>
  <si>
    <t>QUANT omics metaanalysis</t>
  </si>
  <si>
    <t>QUANT contribution influence</t>
  </si>
  <si>
    <t>Percentage of proteins for each of the 23 studies that took part in the omics-based meta-analysis (out of the 2735 proteins shared by at least 2 articles).
Mean absolute percentage error (MAPE, %) estimated by excluding each of the articles (one by one),  reestimating aggregated logFC and comparing these values with the one computed in the initial meta-analysis (with the 23 studies)</t>
  </si>
  <si>
    <t>Qualitative assessment</t>
  </si>
  <si>
    <t>Omics-based meta-analysis</t>
  </si>
  <si>
    <t>Contribution 
(% over 2,735 shared proteins)</t>
  </si>
  <si>
    <t>Influence 
(MAPE %)</t>
  </si>
  <si>
    <t>Number of Proteins</t>
  </si>
  <si>
    <t>Trend</t>
  </si>
  <si>
    <t>Cluster</t>
  </si>
  <si>
    <t>Endoplasmic reticulum</t>
  </si>
  <si>
    <t>CLIC1/CP/SERPINC1/SERPINA1/C3/TIMP1/CST3/KNG1/APOA1/APOE/FGA/FGG/FN1/AMBP/AHSG/TF/VTN/APOB/SERPIND1/APOA4/HSPA5/ITIH2/PON1/PTGDS/PARK7</t>
  </si>
  <si>
    <t>CP/SERPINC1/SERPINA1/C3/TIMP1/CST3/KNG1/APOA1/APOE/FGA/FGG/FN1/AHSG/TF/VTN/APOB/SERPIND1/APOA4/HSPA5/ITIH2</t>
  </si>
  <si>
    <t>Vesicles</t>
  </si>
  <si>
    <t>HP/PLG/SERPINA1/SERPINA3/A2M/C3/TIMP1/CST3/KNG1/PIGR/APOA1/FGA/FGG/APOH/LRG1/FN1/ORM1/AHSG/TTR/TF/CSTB/HRG/A1BG/S100A8/S100A9/SERPINF2/ORM2/PRDX6/LYZ/PPIA/HBB/CAP1/LGALS3BP</t>
  </si>
  <si>
    <t>HP/PLG/SERPINA1/SERPINA3/A2M/C3/TIMP1/CST3/KNG1/PIGR/APOA1/APOE/FGA/FGG/APOH/LRG1/FN1/ORM1/AHSG/TTR/TF/HPX/CSTB/ANXA1/APOB/HRG/A1BG/S100A8/S100A9/APOA4/SERPINF2/HSPA5/ORM2/PRDX6/SERPINF1/FASN/LYZ/PPIA/HBB/HBA1/CAP1/PRDX1/LGALS3BP/PARK7</t>
  </si>
  <si>
    <t>HP/PLG/SERPINA1/SERPINA3/A2M/C3/TIMP1/KNG1/APOA1/FGA/FGG/APOH/LRG1/FN1/ORM1/AHSG/TTR/TF/CSTB/HRG/A1BG/S100A8/S100A9/SERPINF2/ORM2/PRDX6/LYZ/PPIA/CAP1/LGALS3BP</t>
  </si>
  <si>
    <t>HP/PLG/SERPINA1/SERPINA3/A2M/C3/TIMP1/CST3/KNG1/PIGR/APOA1/FGA/FGG/APOH/LRG1/FN1/ORM1/AHSG/TTR/TF/CSTB/HRG/A1BG/S100A8/S100A9/SERPINF2/ORM2/PRDX6/LYZ/PPIA/HBB/CAP1/LGALS3BP/PARK7</t>
  </si>
  <si>
    <t>Cell surface and blood microparticle</t>
  </si>
  <si>
    <t>FGA/FGG/FN1/SERPINF2</t>
  </si>
  <si>
    <t>C5/C9/C8A</t>
  </si>
  <si>
    <t>CD5L/PLG/C3/FGA/FGG/APOH/AMBP/TF/ANXA1/HRG/APOA4/SERPINF2/HSPA5/LBP/AZGP1/TLN1</t>
  </si>
  <si>
    <t>CLIC1/CD5L/CP/HP/PLG/SERPINC1/SERPINA3/AGT/A2M/C3/KNG1/HBD/APOA1/APOE/FGA/FGG/APCS/C9/FN1/AMBP/ORM1/AHSG/TF/HPX/C4BPA/VTN/HRG/A1BG/APOA4/C8A/SERPINF2/C4B/ORM2/ITIH2/PON1/AFM/HBB/HBA1/LGALS3BP</t>
  </si>
  <si>
    <t>Extracellular matrix</t>
  </si>
  <si>
    <t>PLG/SERPINC1/SERPINA1/SERPINA3/AGT/A2M/TIMP1/KNG1/APOA1/APOE/FGA/FGG/APCS/APOH/FN1/AMBP/ORM1/AHSG/HPX/VTN/CSTB/ANXA1/HRG/A1BG/S100A8/S100A9/S100A6/APOA4/SERPINF2/ORM2/ITIH2/AZGP1/SERPINF1/LUM/LGALS3BP</t>
  </si>
  <si>
    <t>Hemoglobin complex</t>
  </si>
  <si>
    <t>HBD/HBB/HBA1</t>
  </si>
  <si>
    <t>HP/HBD/HBB/HBA1</t>
  </si>
  <si>
    <t>HP/APOA1/APOE/HPX/APOB/HBB/HBA1</t>
  </si>
  <si>
    <t>HP/CST3/LRG1/ORM1/CSTB/LYZ/HBB</t>
  </si>
  <si>
    <t>Lipoprotein particle</t>
  </si>
  <si>
    <t>APOA1/APOE/APOH/APOB/APOA4/PON1</t>
  </si>
  <si>
    <t>APOA1/APOE/APOH/APOB/APOA4</t>
  </si>
  <si>
    <t>APOA1/APOE/APOB/APOA4</t>
  </si>
  <si>
    <t>APOA1/APOE/APOH/APOA4/PON1</t>
  </si>
  <si>
    <t>Platelet alpha granule</t>
  </si>
  <si>
    <t>PLG/SERPINA1/SERPINA3/A2M/TIMP1/KNG1/FGA/FGG/FN1/ORM1/AHSG/HRG/A1BG/SERPINF2/ORM2</t>
  </si>
  <si>
    <t>Lipid cholesterol transfer</t>
  </si>
  <si>
    <t>APOA1/APOE/APOH/ANXA1/APOB/APOA4/PON1/PEBP1/TLN1</t>
  </si>
  <si>
    <t>APOA1/APOE/APOH/ANXA1/APOB/S100A8/S100A9/APOA4/LBP/PON1/PEBP1/PTGDS/TLN1</t>
  </si>
  <si>
    <t>APOA1/APOE/APOA4</t>
  </si>
  <si>
    <t>Enzyme peptidase activity</t>
  </si>
  <si>
    <t>SERPINC1/SERPINA1/SERPINA3/AGT/A2M/C3/C5/TIMP1/CST3/KNG1/AMBP/AHSG/CSTB/ANXA1/HRG/GAPDH/HSPB1/SERPIND1/SERPINF2/C4B/HSPA5/ITIH2/PEBP1/SERPINF1/PARK7</t>
  </si>
  <si>
    <t>SERPINC1/SERPINA1/SERPINA3/AGT/A2M/C3/C5/TIMP1/CST3/KNG1/AMBP/AHSG/CSTB/HRG/GAPDH/SERPIND1/SERPINF2/C4B/ITIH2/PEBP1/SERPINF1</t>
  </si>
  <si>
    <t>SERPINC1/SERPINA1/SERPINA3/AGT/A2M/AMBP/HRG/SERPIND1/SERPINF2/ITIH2/PEBP1/SERPINF1</t>
  </si>
  <si>
    <t>SERPINC1/SERPINA1/SERPINA3/AGT/A2M/C3/C5/TIMP1/CST3/KNG1/APOA1/APOE/APOH/FN1/AMBP/AHSG/CSTB/ANXA1/HRG/GAPDH/HSPB1/SERPIND1/APOA4/SERPINF2/C4B/HSPA5/ITIH2/PEBP1/SERPINF1/PARK7</t>
  </si>
  <si>
    <t>SERPINC1/SERPINA1/SERPINA3/AGT/A2M/C3/C5/TIMP1/CST3/KNG1/AMBP/AHSG/CSTB/HRG/GAPDH/SERPIND1/SERPINF2/C4B/ITIH2/PEBP1/SERPINF1/PARK7</t>
  </si>
  <si>
    <t>SERPINC1/SERPINA1/SERPINA3/AGT/A2M/C3/C5/TIMP1/CST3/KNG1/FN1/AMBP/AHSG/CSTB/HRG/GAPDH/SERPIND1/SERPINF2/C4B/ITIH2/PEBP1/SERPINF1/PARK7</t>
  </si>
  <si>
    <t>SERPINC1/SERPINA1/SERPINA3/AGT/A2M/C3/C5/TIMP1/CST3/KNG1/APOA1/APOE/APOH/FN1/AMBP/AHSG/TTR/CSTB/ANXA1/APOB/HRG/GAPDH/HSPB1/SERPIND1/APOA4/SERPINF2/C4B/HSPA5/ITIH2/PEBP1/SERPINF1/PARK7</t>
  </si>
  <si>
    <t>Binding and receptor activity</t>
  </si>
  <si>
    <t>PLG/SERPINC1/SERPINA1/A2M/TIMP1/CST3/FN1/CSTB/SERPINF2/PARK7</t>
  </si>
  <si>
    <t>CST3/KNG1/AHSG/CSTB/HRG</t>
  </si>
  <si>
    <t>PLG/AGT/A2M/C3/C5/TIMP1/KNG1/APOA1/APOE/FGA/FGG/LRG1/FN1/TTR/TF/VTN/ANXA1/APOB/HRG/S100A8/S100A9/LBP/PPIA/HBA1/PARK7/TLN1</t>
  </si>
  <si>
    <t>SERPINC1/KNG1/APOE/APOH/FN1/AMBP/VTN/APOB/HRG/SERPIND1/ITIH2/PPIA/PGLYRP2</t>
  </si>
  <si>
    <t>SERPINC1/KNG1/APOE/APOH/FN1/VTN/APOB/HRG/SERPIND1</t>
  </si>
  <si>
    <t>AGT/C3/C5/TIMP1/KNG1/APOA1/APOE/FN1/TTR/APOB/PARK7</t>
  </si>
  <si>
    <t>CP/CA1/TIMP1/KNG1/TF/HRG/S100A8/S100A9/S100A6/APOA4/HBA1/PGLYRP2/PARK7</t>
  </si>
  <si>
    <t>AGT/C3/C5/TIMP1/KNG1/APOA1/APOE/FN1/TTR/APOB</t>
  </si>
  <si>
    <t>LYZ/PGLYRP2</t>
  </si>
  <si>
    <t>SERPINC1/KNG1/APOE/APOH/FN1/AMBP/VTN/APOB/HRG/SERPIND1/PPIA</t>
  </si>
  <si>
    <t>Oxigen haptoglobin carrier</t>
  </si>
  <si>
    <t>PIGR/AMBP/HRG/PIP</t>
  </si>
  <si>
    <t>HBD/AMBP/HRG/HBB/HBA1</t>
  </si>
  <si>
    <t>HP/HBD/HBB</t>
  </si>
  <si>
    <t>HBD/TF/HSPA5/HBB/HBA1/PARK7</t>
  </si>
  <si>
    <t>Antioxidant acting acceptor</t>
  </si>
  <si>
    <t>CP/HBD/PRDX6/PRDX2/HBB/HBA1/PRDX1/PARK7</t>
  </si>
  <si>
    <t>CP/HP/HBD/APOE/AMBP/S100A9/APOA4/PRDX6/PRDX2/HBB/HBA1/PRDX1/PARK7</t>
  </si>
  <si>
    <t>PRDX6/PRDX2/PRDX1/PARK7</t>
  </si>
  <si>
    <t>Immune regulation</t>
  </si>
  <si>
    <t>CLIC1/C3/APOE/FGA/FGG/FN1/ANXA1/HRG/HSPB1/LBP/PRDX2/PTGDS/PPIA/HBB/PRDX1/PGLYRP2/TLN1</t>
  </si>
  <si>
    <t>AGT/C3/C5/APOA1/FN1/ORM1/ANXA1/GAPDH/HSPB1/SERPINF2/LBP/ORM2/LUM/PGLYRP2/PARK7</t>
  </si>
  <si>
    <t>AGT/C3/C5/ORM1/ANXA1/GAPDH/HSPB1/SERPINF2/LBP/ORM2/LUM/PARK7</t>
  </si>
  <si>
    <t>CD5L/C3/C5/KNG1/C9/HRG/GAPDH/C8A/AZGP1/LYZ/PRDX1</t>
  </si>
  <si>
    <t>CD5L/HP/A2M/C3/C5/KNG1/PIGR/APOA1/APOE/FGA/APCS/C9/LRG1/FN1/AMBP/ORM1/TF/HPX/C4BPA/VTN/ANXA1/HRG/A1BG/GAPDH/S100A8/S100A9/APOA4/C8A/C4B/PIP/LBP/ORM2/AZGP1/PRDX2/PTGDS/LYZ/PPIA/PRDX1/PGLYRP2/PARK7</t>
  </si>
  <si>
    <t>A2M/C3/PARK7</t>
  </si>
  <si>
    <t>C3/C5/C9/HPX/C4BPA/C8A/C4B</t>
  </si>
  <si>
    <t>S100A8/S100A9/LBP</t>
  </si>
  <si>
    <t>S100A9/LBP/PRDX2</t>
  </si>
  <si>
    <t>CD5L/A2M/C3/C5/PIGR/APOA1/APOE/APCS/C9/FN1/AMBP/ORM1/HPX/C4BPA/ANXA1/HRG/A1BG/S100A8/S100A9/C8A/C4B/PIP/LBP/ORM2/AZGP1/PRDX2/PGLYRP2/PARK7</t>
  </si>
  <si>
    <t>C3/HPX/C4BPA</t>
  </si>
  <si>
    <t>C5/APOA1/ANXA1/HRG/HSPB1/S100A8/SERPIND1/S100A9/LBP/PPIA</t>
  </si>
  <si>
    <t>CLIC1/CD5L/HP/PLG/SERPINC1/SERPINA1/SERPINA3/AGT/A2M/C3/C5/TIMP1/CST3/KNG1/APOA1/APOE/FGA/FGG/APCS/C9/APOH/LRG1/FN1/AMBP/ORM1/AHSG/TF/HPX/C4BPA/VTN/ANXA1/HRG/GAPDH/HSPB1/S100A8/SERPIND1/S100A9/APOA4/C8A/SERPINF2/C4B/HSPA5/LBP/ORM2/PRDX6/PRDX2/FASN/LYZ/PPIA/HBB/HBA1/PRDX1/LGALS3BP/PGLYRP2/PARK7/TLN1</t>
  </si>
  <si>
    <t>CD5L/HP/SERPINA1/SERPINA3/AGT/A2M/C3/C5/TIMP1/KNG1/APOA1/APOE/APCS/FN1/ORM1/AHSG/ANXA1/S100A8/S100A9/SERPINF2/C4B/LBP/ORM2/PRDX2/FASN/LYZ/PGLYRP2/PARK7</t>
  </si>
  <si>
    <t>CD5L/A2M/C3/C5/KNG1/PIGR/APOA1/APOE/FGA/APCS/C9/LRG1/AMBP/TF/HPX/C4BPA/VTN/ANXA1/HRG/A1BG/GAPDH/S100A8/S100A9/APOA4/C8A/C4B/LBP/AZGP1/PTGDS/LYZ/PRDX1/PGLYRP2/PARK7</t>
  </si>
  <si>
    <t>CLIC1/AGT/C3/C5/TIMP1/KNG1/PIGR/APOA1/APOE/FGA/FGG/LRG1/FN1/AMBP/AHSG/TTR/TF/HPX/VTN/ANXA1/APOB/HRG/A1BG/GAPDH/HSPB1/S100A8/S100A9/S100A6/SERPINF2/HSPA5/LBP/BLVRB/PEBP1/PRDX2/PPIA/CAP1/PRDX1/LGALS3BP/PARK7/TLN1</t>
  </si>
  <si>
    <t>HP/PLG/SERPINC1/AGT/A2M/C3/C5/KNG1/APOA1/APOE/FGA/FGG/APCS/C9/APOH/LRG1/AHSG/TF/HPX/C4BPA/VTN/ANXA1/APOB/HRG/GAPDH/HSPB1/S100A8/SERPIND1/S100A9/APOA4/C8A/SERPINF2/C4B/LBP/PRDX2/LYZ/PPIA/PRDX1/PGLYRP2/PARK7</t>
  </si>
  <si>
    <t>HP/A2M/C3/C5/KNG1/APOE/FGA/APCS/C9/LRG1/TF/HPX/C4BPA/ANXA1/APOB/HRG/GAPDH/HSPB1/S100A8/S100A9/APOA4/C8A/C4B/HSPA5/LBP/PRDX2/LYZ/PRDX1/PGLYRP2</t>
  </si>
  <si>
    <t>AGT/C3/C5/APOE/FN1/ORM1/TF/HPX/ANXA1/APOB/GAPDH/HSPB1/APOA4/SERPINF2/HSPA5/PIP/LBP/ORM2/PRDX6/LUM/HBB/PARK7</t>
  </si>
  <si>
    <t>TIMP1/CST3/VTN/CSTB/GAPDH/SERPIND1/SERPINF2/SERPINF1</t>
  </si>
  <si>
    <t>AGT/C3/C5/APOE/FN1/ORM1/TF/HPX/ANXA1/APOB/GAPDH/HSPB1/SERPINF2/HSPA5/PIP/LBP/ORM2/PRDX6/LUM/PARK7</t>
  </si>
  <si>
    <t>PLG/AGT/APOE/APOH/ANXA1/HRG/HSPB1/SERPINF1</t>
  </si>
  <si>
    <t>AGT/TIMP1/CST3/KNG1/APOA1/APOE/FGA/APCS/FN1/ORM1/VTN/CSTB/ANXA1/GAPDH/HSPB1/SERPIND1/SERPINF2/LBP/SERPINF1/PPIA/PGLYRP2/PARK7</t>
  </si>
  <si>
    <t>AGT/C3/TIMP1/APOA1/APOE/FGA/FGG/LRG1/FN1/AMBP/AHSG/HPX/VTN/ANXA1/HRG/GAPDH/HSPB1/S100A8/S100A9/SERPINF2/HSPA5/LBP/BLVRB/PEBP1/PRDX2/PPIA/PRDX1/PARK7</t>
  </si>
  <si>
    <t>PLG/APOA1/FGA/FGG/FN1/VTN/HRG/TLN1</t>
  </si>
  <si>
    <t>GAPDH/S100A8/S100A9</t>
  </si>
  <si>
    <t>AMBP/HPX</t>
  </si>
  <si>
    <t>C5/KNG1/C9/HRG/GAPDH/C8A/LYZ</t>
  </si>
  <si>
    <t>PLG/SERPINC1/AGT/A2M/C3/C5/KNG1/APOA1/APOE/FGA/FGG/APCS/APOH/AHSG/HPX/VTN/ANXA1/HRG/HSPB1/S100A8/S100A9/SERPINF2/LBP/PRDX2/PGLYRP2/PARK7</t>
  </si>
  <si>
    <t>CLIC1/FGA/FGG/HSPB1/PPIA/HBB/TLN1</t>
  </si>
  <si>
    <t>APOA1/FGA/FGG</t>
  </si>
  <si>
    <t>S100A8/S100A9</t>
  </si>
  <si>
    <t>PLG/AGT/C5/TIMP1/APOA1/APOE/APOH/FN1/TF/VTN/ANXA1/HRG/HSPB1/S100A8/SERPIND1/S100A9/HSPA5/LBP/SERPINF1/PPIA</t>
  </si>
  <si>
    <t>AMBP/HPX/BLVRB</t>
  </si>
  <si>
    <t>HP/AGT/TIMP1/CST3/APOE/APCS/VTN/CSTB/GAPDH/HSPB1/SERPIND1/SERPINF2/SERPINF1/PPIA</t>
  </si>
  <si>
    <t>PLG/AGT/APOA1/APOE/APOH/ANXA1/HRG/HSPB1/S100A8/S100A9/SERPINF1</t>
  </si>
  <si>
    <t>HP/PLG/A2M/C3/C5/KNG1/APOE/FGA/APCS/C9/LRG1/FN1/TF/HPX/C4BPA/ANXA1/APOB/HRG/GAPDH/HSPB1/S100A8/S100A9/APOA4/C8A/C4B/LBP/PRDX2/FASN/LYZ/PPIA/PRDX1/PGLYRP2</t>
  </si>
  <si>
    <t>PLG/AGT/TIMP1/CST3/TF/HRG</t>
  </si>
  <si>
    <t>CD5L/A2M/C3/C5/PIGR/APOE/C9/AMBP/HPX/C4BPA/ANXA1/HRG/A1BG/S100A8/S100A9/C8A/C4B/LBP/AZGP1/PGLYRP2/PARK7</t>
  </si>
  <si>
    <t>HP/A2M/C3/C5/KNG1/APOE/FGA/APCS/C9/LRG1/TF/HPX/C4BPA/ANXA1/APOB/HRG/GAPDH/HSPB1/S100A8/S100A9/APOA4/C8A/C4B/LBP/PRDX2/LYZ/PRDX1/PGLYRP2</t>
  </si>
  <si>
    <t>CST3/HRG</t>
  </si>
  <si>
    <t>C5/ANXA1/HRG/HSPB1/S100A8/S100A9/LBP/PPIA</t>
  </si>
  <si>
    <t>A2M/C3/C5/KNG1/APOE/FGA/APCS/C9/TF/HPX/C4BPA/ANXA1/HRG/GAPDH/S100A8/S100A9/APOA4/C8A/C4B/LBP/LYZ/PRDX1/PGLYRP2</t>
  </si>
  <si>
    <t>FGA/FGG/PARK7</t>
  </si>
  <si>
    <t>APCS/ANXA1/PRDX2/PGLYRP2</t>
  </si>
  <si>
    <t>HSPB1/PPIA/PARK7</t>
  </si>
  <si>
    <t>Lipoprotein cholesterol assembly</t>
  </si>
  <si>
    <t>APOA1/APOE/PON1</t>
  </si>
  <si>
    <t>AGT/C3/APOA1/APOE/APOH/ANXA1/APOB/APOA4/LBP/PON1</t>
  </si>
  <si>
    <t>AGT/APOA1/APOE/APOB/APOA4/PON1/PARK7</t>
  </si>
  <si>
    <t>APOA1/APOA4</t>
  </si>
  <si>
    <t>APOA1/APOE/APOB/APOA4/PON1</t>
  </si>
  <si>
    <t>AGT/APOA1/APOE/APOB/APOA4</t>
  </si>
  <si>
    <t>AGT/APOE</t>
  </si>
  <si>
    <t>APOA1/APOE/APOB</t>
  </si>
  <si>
    <t>C3/APOA1/APOE/AHSG/TF/VTN/C4B</t>
  </si>
  <si>
    <t>C3/APOA1/APOE/APOH/APOB/APOA4/PON1/PRDX6</t>
  </si>
  <si>
    <t>APOH/APOA4</t>
  </si>
  <si>
    <t>C3/APOE/APOA4</t>
  </si>
  <si>
    <t>AGT/APOA1/APOE/APOA4</t>
  </si>
  <si>
    <t>AGT/C3/APOA1/APOE/APOB/APOA4/PON1</t>
  </si>
  <si>
    <t>Regulation of coagulation and tube diameter</t>
  </si>
  <si>
    <t>AGT/KNG1/APOE/FGA/FGG/SERPINF2/HBB</t>
  </si>
  <si>
    <t>CLIC1/PLG/SERPINC1/SERPINA1/KNG1/APOE/FGA/FGG/APOH/VTN/HRG/HSPB1/SERPIND1/SERPINF2/PRDX2/PPIA/HBB/TLN1</t>
  </si>
  <si>
    <t>PLG/SERPINC1/KNG1/APOE/FGA/FGG/APOH/VTN/HRG/SERPINF2/PRDX2</t>
  </si>
  <si>
    <t>PLG/SERPINC1/KNG1/APOE/FGA/FGG/APCS/APOH/VTN/ANXA1/HRG/SERPINF2/PRDX2</t>
  </si>
  <si>
    <t>Cellular detoxification (oxygen, peroxide, hydrogen…)</t>
  </si>
  <si>
    <t>HP/APOE/AMBP/APOA4/PRDX2/HBB/HBA1/PRDX1/PARK7</t>
  </si>
  <si>
    <t>APOA4/PRDX2/PRDX1/PARK7</t>
  </si>
  <si>
    <t>HP/HBD/APOA4/PRDX2/HBB/HBA1/PRDX1/PARK7</t>
  </si>
  <si>
    <t>HP/HBD/APOA4/PRDX2/HBB/HBA1/PRDX1</t>
  </si>
  <si>
    <t>Chemical stimulus detection (bitter taste)</t>
  </si>
  <si>
    <t>PIGR/PIP/AZGP1</t>
  </si>
  <si>
    <t>PIGR/C4B/PIP/LBP/AZGP1</t>
  </si>
  <si>
    <t>PIGR/C4B/PIP/LBP/AZGP1/PGLYRP2</t>
  </si>
  <si>
    <t>Cellular component</t>
  </si>
  <si>
    <t>Cluster name</t>
  </si>
  <si>
    <t>Molecular function</t>
  </si>
  <si>
    <t>Biological process</t>
  </si>
  <si>
    <t>Gene symbol (ID)</t>
  </si>
  <si>
    <t>Gene symbol</t>
  </si>
  <si>
    <t>Protein ID</t>
  </si>
  <si>
    <t>Carruthers et al., 2021</t>
  </si>
  <si>
    <t>Results for the overrepresentation analysis using Gene Ontology database for the 85 proteins shared by, at least, 8 studies, using as general background the list of 2745 proteins identified in, at least, 2 studies. Only significant enrichments are shown (adjusted p-value &lt; 0.05 &amp; q-value &lt; 0.05). Results are divided by GO category (celluler component CC, molecular function MF, biological process BP) andterm aggrupation after semantic clustering is also included in each table.</t>
  </si>
  <si>
    <t xml:space="preserve">Aggregated fold changes and adjusted p-values for each proteins shared by, at least, 2 articles (2,735) for the 23 articles with complete quantitative data, computed using the Amanida package. </t>
  </si>
  <si>
    <t xml:space="preserve">Vote vounting results generated with the Amanida package for the 2,745 proteins shared by, at least, 2 articles for the final 27 included studies, that were assigned to "Upregulated" or "Downregulated" categoríes based on their fold change values. </t>
  </si>
  <si>
    <t>Gene name</t>
  </si>
  <si>
    <t>Down-regulated</t>
  </si>
  <si>
    <t>Up-regulated</t>
  </si>
  <si>
    <t>Votes</t>
  </si>
  <si>
    <t>N articles</t>
  </si>
  <si>
    <t>Vote counting</t>
  </si>
  <si>
    <t>ATRN</t>
  </si>
  <si>
    <t>FUCA1</t>
  </si>
  <si>
    <t>GPX3</t>
  </si>
  <si>
    <t>ACTG1; ACTG</t>
  </si>
  <si>
    <t>GLO1</t>
  </si>
  <si>
    <t>PRSS8</t>
  </si>
  <si>
    <t>RBP4</t>
  </si>
  <si>
    <t>PODXL</t>
  </si>
  <si>
    <t>IGLV2-8; IGLV2-11</t>
  </si>
  <si>
    <t>CRP</t>
  </si>
  <si>
    <t>SERPINA5</t>
  </si>
  <si>
    <t>F13B</t>
  </si>
  <si>
    <t>PYGL</t>
  </si>
  <si>
    <t>CTSD</t>
  </si>
  <si>
    <t>CDH1</t>
  </si>
  <si>
    <t>ANPEP</t>
  </si>
  <si>
    <t>CD44</t>
  </si>
  <si>
    <t>GLB1</t>
  </si>
  <si>
    <t>OSBP</t>
  </si>
  <si>
    <t>PROZ</t>
  </si>
  <si>
    <t>PRTN3</t>
  </si>
  <si>
    <t>SERPINB1</t>
  </si>
  <si>
    <t>LCN1</t>
  </si>
  <si>
    <t>KRT9</t>
  </si>
  <si>
    <t>OTUB1</t>
  </si>
  <si>
    <t>NCKAP1; HEM2</t>
  </si>
  <si>
    <t>IGHV3-49</t>
  </si>
  <si>
    <t>CLIC1</t>
  </si>
  <si>
    <t>MANBA</t>
  </si>
  <si>
    <t>PPP6C</t>
  </si>
  <si>
    <t>ARPC2</t>
  </si>
  <si>
    <t>NDUFS3</t>
  </si>
  <si>
    <t>C1R</t>
  </si>
  <si>
    <t>HPR</t>
  </si>
  <si>
    <t>APOA2</t>
  </si>
  <si>
    <t>C1QC</t>
  </si>
  <si>
    <t>ATP5F1B; ATP5B</t>
  </si>
  <si>
    <t>DCN</t>
  </si>
  <si>
    <t>THBS1</t>
  </si>
  <si>
    <t>ANXA6</t>
  </si>
  <si>
    <t>MMP2</t>
  </si>
  <si>
    <t>DLD</t>
  </si>
  <si>
    <t>EEF2; EF2</t>
  </si>
  <si>
    <t>DSP</t>
  </si>
  <si>
    <t>FAH</t>
  </si>
  <si>
    <t>GOT1</t>
  </si>
  <si>
    <t>LMNB1</t>
  </si>
  <si>
    <t>LAP3</t>
  </si>
  <si>
    <t>RPL12</t>
  </si>
  <si>
    <t>ECHS1</t>
  </si>
  <si>
    <t>DNAJA1</t>
  </si>
  <si>
    <t>ATP6V1E1</t>
  </si>
  <si>
    <t>ATP6V1A</t>
  </si>
  <si>
    <t>VDAC2</t>
  </si>
  <si>
    <t>CRKL</t>
  </si>
  <si>
    <t>TUFM</t>
  </si>
  <si>
    <t>ACTA1</t>
  </si>
  <si>
    <t>AKR1C1</t>
  </si>
  <si>
    <t>CRYZ</t>
  </si>
  <si>
    <t>ASAH1</t>
  </si>
  <si>
    <t>SPTAN1</t>
  </si>
  <si>
    <t>HADH</t>
  </si>
  <si>
    <t>DCXR</t>
  </si>
  <si>
    <t>NHLRC2</t>
  </si>
  <si>
    <t>SPRYD4</t>
  </si>
  <si>
    <t>CPPED1</t>
  </si>
  <si>
    <t>HDHD2</t>
  </si>
  <si>
    <t>VDAC3</t>
  </si>
  <si>
    <t>RTCB</t>
  </si>
  <si>
    <t>HSPA5; GRP78</t>
  </si>
  <si>
    <t>WARS1; WARS</t>
  </si>
  <si>
    <t>CRTAC1</t>
  </si>
  <si>
    <t>Aggregated adjusted p-value</t>
  </si>
  <si>
    <t>References</t>
  </si>
  <si>
    <t>No. references</t>
  </si>
  <si>
    <t>Upregulated</t>
  </si>
  <si>
    <t>Downregulated</t>
  </si>
  <si>
    <t>Li  et al. 2018; Samodova et al. 2025; Yan et al. 2024; Carruthers et a.l 202; Vestad et al. 2021; Chen et al. 2021; Sachdeva et al. 2024; Zou et al. 2020; Li et al. 2023; Skeie et al. 2018; Abdulwahab et al. 2019</t>
  </si>
  <si>
    <t>SERPINF1; PEDF</t>
  </si>
  <si>
    <t>IGHA1</t>
  </si>
  <si>
    <t>HBA1; HBA1;HBA2</t>
  </si>
  <si>
    <t>IGKC</t>
  </si>
  <si>
    <t>SERPINA3; AACT</t>
  </si>
  <si>
    <t>BLVRB</t>
  </si>
  <si>
    <t>MDH1</t>
  </si>
  <si>
    <t>IGHM</t>
  </si>
  <si>
    <t>IGKV4-1</t>
  </si>
  <si>
    <t>LDHB</t>
  </si>
  <si>
    <t>CAP1</t>
  </si>
  <si>
    <t>Ferreira da Silva  et al. 2024; Nunez Lopez et al. 2022; Kim  et al. 2013; Yan et al. 2024; Carruthers et a.l 202; Chen et al. 2021; Zou et al. 2020; Wigger  et al. 2021</t>
  </si>
  <si>
    <t>PGLYRP2</t>
  </si>
  <si>
    <t>PIGR</t>
  </si>
  <si>
    <t>ECM1</t>
  </si>
  <si>
    <t>CLU</t>
  </si>
  <si>
    <t>CALR</t>
  </si>
  <si>
    <t>CFH</t>
  </si>
  <si>
    <t>FGB</t>
  </si>
  <si>
    <t>VDAC1</t>
  </si>
  <si>
    <t>IGHG3</t>
  </si>
  <si>
    <t xml:space="preserve"> IGLV1-51</t>
  </si>
  <si>
    <t>PDIA3</t>
  </si>
  <si>
    <t>F2</t>
  </si>
  <si>
    <t>C4B; C4B;C4B_2</t>
  </si>
  <si>
    <t>C8B</t>
  </si>
  <si>
    <t>C8G</t>
  </si>
  <si>
    <t>ITIH1</t>
  </si>
  <si>
    <t>PGK1</t>
  </si>
  <si>
    <t>ANXA2</t>
  </si>
  <si>
    <t>IGHV3-7; IGHV3-21</t>
  </si>
  <si>
    <t>CFL1</t>
  </si>
  <si>
    <t>H4C1; H4C1;H4C11;H4C12;H4C13;H4C14;H4C15;H4C16;H4C2;H4C3;H4C4;H4C5;H4C6;H4C8;H4C9; HIST1H4A; HIST1H4I</t>
  </si>
  <si>
    <t>C7</t>
  </si>
  <si>
    <t>ACTN4</t>
  </si>
  <si>
    <t>CFHR1</t>
  </si>
  <si>
    <t>ALDOA</t>
  </si>
  <si>
    <t>VCP</t>
  </si>
  <si>
    <t>B2M</t>
  </si>
  <si>
    <t>YWHAE</t>
  </si>
  <si>
    <t>P4HB; PDIA1</t>
  </si>
  <si>
    <t>GSTP1</t>
  </si>
  <si>
    <t>BTD</t>
  </si>
  <si>
    <t>MYH9</t>
  </si>
  <si>
    <t>PFN1</t>
  </si>
  <si>
    <t>LCN2</t>
  </si>
  <si>
    <t>MSN</t>
  </si>
  <si>
    <t>HPRT1; HPRT</t>
  </si>
  <si>
    <t>APOC3</t>
  </si>
  <si>
    <t>APOC1</t>
  </si>
  <si>
    <t>CAT</t>
  </si>
  <si>
    <t>SOD1</t>
  </si>
  <si>
    <t>CRYAB</t>
  </si>
  <si>
    <t>LMAN2</t>
  </si>
  <si>
    <t>NUCB1</t>
  </si>
  <si>
    <t>SLC9A3R1; NHERF1</t>
  </si>
  <si>
    <t>C1RL</t>
  </si>
  <si>
    <t>LTA4H</t>
  </si>
  <si>
    <t>PGM1</t>
  </si>
  <si>
    <t>CAPNS1</t>
  </si>
  <si>
    <t>PCYOX1</t>
  </si>
  <si>
    <t>PROS1</t>
  </si>
  <si>
    <t>SERPINA4</t>
  </si>
  <si>
    <t>FETUB</t>
  </si>
  <si>
    <t>TPM4</t>
  </si>
  <si>
    <t>CTSB</t>
  </si>
  <si>
    <t>TKT</t>
  </si>
  <si>
    <t>LGALS1</t>
  </si>
  <si>
    <t>IGFALS</t>
  </si>
  <si>
    <t>GGH</t>
  </si>
  <si>
    <t>ERP44</t>
  </si>
  <si>
    <t>IGJ; JCHAIN</t>
  </si>
  <si>
    <t>IGHA2; NA</t>
  </si>
  <si>
    <t>APOD</t>
  </si>
  <si>
    <t>YWHAZ</t>
  </si>
  <si>
    <t>ALDOC</t>
  </si>
  <si>
    <t>C4A</t>
  </si>
  <si>
    <t>COL6A3</t>
  </si>
  <si>
    <t>IGHG1</t>
  </si>
  <si>
    <t>LAMC1</t>
  </si>
  <si>
    <t>FABP5</t>
  </si>
  <si>
    <t>DPP7; DPP2</t>
  </si>
  <si>
    <t>APOM</t>
  </si>
  <si>
    <t>F11</t>
  </si>
  <si>
    <t>GPI</t>
  </si>
  <si>
    <t>SERPINA7</t>
  </si>
  <si>
    <t>CPN2</t>
  </si>
  <si>
    <t>RAB14</t>
  </si>
  <si>
    <t>WDR1</t>
  </si>
  <si>
    <t>PKM</t>
  </si>
  <si>
    <t>PPIB</t>
  </si>
  <si>
    <t>CFHR2</t>
  </si>
  <si>
    <t>EEF1G; EF1G</t>
  </si>
  <si>
    <t>KRT2</t>
  </si>
  <si>
    <t>DDAH2</t>
  </si>
  <si>
    <t>PDIA4</t>
  </si>
  <si>
    <t>PRDX5</t>
  </si>
  <si>
    <t>RNASE4</t>
  </si>
  <si>
    <t>IGKV3-20</t>
  </si>
  <si>
    <t>Yan et al. 2024; Carruthers et a.l 202; Vestad et al. 2021; Chen et al. 2021; Zou et al. 2020; Skeie et al. 2018</t>
  </si>
  <si>
    <t>SELENBP1</t>
  </si>
  <si>
    <t>LAMP1</t>
  </si>
  <si>
    <t>QSOX1</t>
  </si>
  <si>
    <t>YWHAB</t>
  </si>
  <si>
    <t>CSTA</t>
  </si>
  <si>
    <t>CUTA</t>
  </si>
  <si>
    <t>BASP1</t>
  </si>
  <si>
    <t>DSG2</t>
  </si>
  <si>
    <t>C1S</t>
  </si>
  <si>
    <t>C6</t>
  </si>
  <si>
    <t>CNDP2</t>
  </si>
  <si>
    <t>TALDO1; TALDO</t>
  </si>
  <si>
    <t>FCGBP</t>
  </si>
  <si>
    <t>HINT1</t>
  </si>
  <si>
    <t>ANG</t>
  </si>
  <si>
    <t>CBR1</t>
  </si>
  <si>
    <t>CFB</t>
  </si>
  <si>
    <t>ALAD</t>
  </si>
  <si>
    <t>PDIA6</t>
  </si>
  <si>
    <t>DDT</t>
  </si>
  <si>
    <t>C2</t>
  </si>
  <si>
    <t>CNDP1</t>
  </si>
  <si>
    <t>ATP5MG; ATP5L</t>
  </si>
  <si>
    <t>GP5</t>
  </si>
  <si>
    <t xml:space="preserve"> IGLV3-9</t>
  </si>
  <si>
    <t>COX4I1</t>
  </si>
  <si>
    <t>VCAM1</t>
  </si>
  <si>
    <t>COL6A1</t>
  </si>
  <si>
    <t>PHB</t>
  </si>
  <si>
    <t>SDCBP</t>
  </si>
  <si>
    <t>SDHA</t>
  </si>
  <si>
    <t>Chae et al. 2018; Carruthers et a.l 202; Chen et al. 2021; Skeie et al. 2018; An et al. 2018</t>
  </si>
  <si>
    <t>NPC2</t>
  </si>
  <si>
    <t>ALDH9A1</t>
  </si>
  <si>
    <t>IGHV3-15</t>
  </si>
  <si>
    <t>KLKB1</t>
  </si>
  <si>
    <t>DECR1; DECR</t>
  </si>
  <si>
    <t>ZG16B</t>
  </si>
  <si>
    <t>CTSH</t>
  </si>
  <si>
    <t>PSMD7</t>
  </si>
  <si>
    <t>WFDC2</t>
  </si>
  <si>
    <t>MSLN</t>
  </si>
  <si>
    <t>HEBP1</t>
  </si>
  <si>
    <t>IGLL5</t>
  </si>
  <si>
    <t>CD9</t>
  </si>
  <si>
    <t>CFP</t>
  </si>
  <si>
    <t>FBN1</t>
  </si>
  <si>
    <t>COX7A2</t>
  </si>
  <si>
    <t>F9</t>
  </si>
  <si>
    <t>NDUFA8</t>
  </si>
  <si>
    <t>HABP2</t>
  </si>
  <si>
    <t>USP14</t>
  </si>
  <si>
    <t>RAB1A</t>
  </si>
  <si>
    <t>GAA</t>
  </si>
  <si>
    <t>IGFBP2; IBP2</t>
  </si>
  <si>
    <t>SELENOP; SEPP1</t>
  </si>
  <si>
    <t>CYCS; CYC</t>
  </si>
  <si>
    <t>TAGLN2</t>
  </si>
  <si>
    <t>AGRN; AGRIN</t>
  </si>
  <si>
    <t>STOM</t>
  </si>
  <si>
    <t>GOLM1</t>
  </si>
  <si>
    <t>JUP</t>
  </si>
  <si>
    <t>ARPC4</t>
  </si>
  <si>
    <t>IGLV3-10</t>
  </si>
  <si>
    <t>CACYBP</t>
  </si>
  <si>
    <t>PGLS</t>
  </si>
  <si>
    <t>GANAB</t>
  </si>
  <si>
    <t>ATP5PO; ATP5O; ATPO</t>
  </si>
  <si>
    <t>VWF</t>
  </si>
  <si>
    <t>DYNC1H1</t>
  </si>
  <si>
    <t>HSPD1</t>
  </si>
  <si>
    <t>Chae et al. 2018; Carruthers et a.l 202; Chen et al. 2021; Zou et al. 2020; Skeie et al. 2018</t>
  </si>
  <si>
    <t>COX5B</t>
  </si>
  <si>
    <t>GPD1L</t>
  </si>
  <si>
    <t>HSP90B1</t>
  </si>
  <si>
    <t>VIM</t>
  </si>
  <si>
    <t>DCD</t>
  </si>
  <si>
    <t>CLN5</t>
  </si>
  <si>
    <t>RHOA</t>
  </si>
  <si>
    <t>ERP29</t>
  </si>
  <si>
    <t>ETFA</t>
  </si>
  <si>
    <t>PDCD6IP</t>
  </si>
  <si>
    <t>SOD3</t>
  </si>
  <si>
    <t>CST6</t>
  </si>
  <si>
    <t>ITIH3</t>
  </si>
  <si>
    <t>HSPA8</t>
  </si>
  <si>
    <t>HEG1</t>
  </si>
  <si>
    <t>CPN1</t>
  </si>
  <si>
    <t>ENO1</t>
  </si>
  <si>
    <t>PSMA6</t>
  </si>
  <si>
    <t>PRDX4</t>
  </si>
  <si>
    <t>FH</t>
  </si>
  <si>
    <t>RAB10</t>
  </si>
  <si>
    <t>TIMP2</t>
  </si>
  <si>
    <t>RNH1</t>
  </si>
  <si>
    <t>THBS4</t>
  </si>
  <si>
    <t>HSPA2</t>
  </si>
  <si>
    <t>CTBS</t>
  </si>
  <si>
    <t>COTL1</t>
  </si>
  <si>
    <t>IST1</t>
  </si>
  <si>
    <t>FBLN1</t>
  </si>
  <si>
    <t>CDC42</t>
  </si>
  <si>
    <t>GRHPR</t>
  </si>
  <si>
    <t>LTF</t>
  </si>
  <si>
    <t>PDLIM1</t>
  </si>
  <si>
    <t>MPO</t>
  </si>
  <si>
    <t>CPB2</t>
  </si>
  <si>
    <t>ETFB</t>
  </si>
  <si>
    <t>IGLV1-47; IGLV1-44</t>
  </si>
  <si>
    <t>IDH1</t>
  </si>
  <si>
    <t>COL4A2</t>
  </si>
  <si>
    <t>NUCB2</t>
  </si>
  <si>
    <t>IGFBP6</t>
  </si>
  <si>
    <t>PEBP4</t>
  </si>
  <si>
    <t>DDAH1</t>
  </si>
  <si>
    <t>PSMA5</t>
  </si>
  <si>
    <t>GSS</t>
  </si>
  <si>
    <t>C1QA</t>
  </si>
  <si>
    <t>HEXB</t>
  </si>
  <si>
    <t>YWHAQ</t>
  </si>
  <si>
    <t>PEPD</t>
  </si>
  <si>
    <t>VWA1</t>
  </si>
  <si>
    <t>SIL1</t>
  </si>
  <si>
    <t>LCAT</t>
  </si>
  <si>
    <t>SIAE</t>
  </si>
  <si>
    <t>MMP9</t>
  </si>
  <si>
    <t>S100A11</t>
  </si>
  <si>
    <t>EIF3E</t>
  </si>
  <si>
    <t>Carruthers et a.l 202; Chen et al. 2021; Zou et al. 2020; Skeie et al. 2018; An et al. 2018</t>
  </si>
  <si>
    <t>COPB1; COPB</t>
  </si>
  <si>
    <t>PHPT1; PHP14</t>
  </si>
  <si>
    <t>PLTP</t>
  </si>
  <si>
    <t>SELL</t>
  </si>
  <si>
    <t>COL1A1</t>
  </si>
  <si>
    <t>S100P</t>
  </si>
  <si>
    <t>DAG1</t>
  </si>
  <si>
    <t>LPA</t>
  </si>
  <si>
    <t>KRT10</t>
  </si>
  <si>
    <t>TSTD1</t>
  </si>
  <si>
    <t>NME1</t>
  </si>
  <si>
    <t>TSN</t>
  </si>
  <si>
    <t>F5</t>
  </si>
  <si>
    <t>CAPZA1</t>
  </si>
  <si>
    <t>GAS6</t>
  </si>
  <si>
    <t>AHNAK</t>
  </si>
  <si>
    <t>SLPI</t>
  </si>
  <si>
    <t>SLC25A6; ANT3</t>
  </si>
  <si>
    <t>LDHA</t>
  </si>
  <si>
    <t>CISD1</t>
  </si>
  <si>
    <t>YWHAG</t>
  </si>
  <si>
    <t>PTER</t>
  </si>
  <si>
    <t>GSN</t>
  </si>
  <si>
    <t>EFEMP1</t>
  </si>
  <si>
    <t>TUBA4A</t>
  </si>
  <si>
    <t>PSME1</t>
  </si>
  <si>
    <t>CAPG</t>
  </si>
  <si>
    <t>LGALS3</t>
  </si>
  <si>
    <t>AKR1B1</t>
  </si>
  <si>
    <t>ANXA5</t>
  </si>
  <si>
    <t>ACTN1</t>
  </si>
  <si>
    <t>GSR</t>
  </si>
  <si>
    <t>UBA1</t>
  </si>
  <si>
    <t>EIF6</t>
  </si>
  <si>
    <t>LAMA5</t>
  </si>
  <si>
    <t>APOL1</t>
  </si>
  <si>
    <t>HYOU1</t>
  </si>
  <si>
    <t>CANT1</t>
  </si>
  <si>
    <t>KRT5</t>
  </si>
  <si>
    <t>AKR1A1</t>
  </si>
  <si>
    <t>CAPN1</t>
  </si>
  <si>
    <t>ADH5; ADHX</t>
  </si>
  <si>
    <t>TGM2</t>
  </si>
  <si>
    <t>AHCY; SAHH</t>
  </si>
  <si>
    <t>PCBP1</t>
  </si>
  <si>
    <t>PGD</t>
  </si>
  <si>
    <t>ANXA3</t>
  </si>
  <si>
    <t>QPCT</t>
  </si>
  <si>
    <t>SH3BGRL3</t>
  </si>
  <si>
    <t>PSAP</t>
  </si>
  <si>
    <t>CTSA</t>
  </si>
  <si>
    <t>CYB5R1</t>
  </si>
  <si>
    <t>NUTF2; NTF2</t>
  </si>
  <si>
    <t>HEXA</t>
  </si>
  <si>
    <t>STX7</t>
  </si>
  <si>
    <t>CFD</t>
  </si>
  <si>
    <t>SYNCRIP; HNRPQ</t>
  </si>
  <si>
    <t>Chae et al. 2018; Kim  et al. 2013; Carruthers et a.l 202; Skeie et al. 2018</t>
  </si>
  <si>
    <t>GPX1</t>
  </si>
  <si>
    <t>PGM2L1</t>
  </si>
  <si>
    <t>DLST</t>
  </si>
  <si>
    <t>IGHV3-72</t>
  </si>
  <si>
    <t>PCOLCE</t>
  </si>
  <si>
    <t>IGF2</t>
  </si>
  <si>
    <t>LYVE1</t>
  </si>
  <si>
    <t>SPARCL1</t>
  </si>
  <si>
    <t>PI16</t>
  </si>
  <si>
    <t>IGLV3-19</t>
  </si>
  <si>
    <t>RAB3D</t>
  </si>
  <si>
    <t>HIBADH</t>
  </si>
  <si>
    <t>PSMD3</t>
  </si>
  <si>
    <t>GM2A</t>
  </si>
  <si>
    <t>FOLR1</t>
  </si>
  <si>
    <t>H1-3; HIST1H1D</t>
  </si>
  <si>
    <t>PLS3</t>
  </si>
  <si>
    <t>LAMP2</t>
  </si>
  <si>
    <t>PPBP</t>
  </si>
  <si>
    <t>Kim  et al. 2013; Carruthers et a.l 202; Skeie et al. 2018; Wigger  et al. 2021</t>
  </si>
  <si>
    <t>CDH13</t>
  </si>
  <si>
    <t>ARPC5</t>
  </si>
  <si>
    <t>SEC22B</t>
  </si>
  <si>
    <t>VASN</t>
  </si>
  <si>
    <t>CADM4</t>
  </si>
  <si>
    <t>NID1</t>
  </si>
  <si>
    <t>SPR</t>
  </si>
  <si>
    <t>REG1A</t>
  </si>
  <si>
    <t>EHD4</t>
  </si>
  <si>
    <t>COMP</t>
  </si>
  <si>
    <t>RAB2A</t>
  </si>
  <si>
    <t>EMILIN1</t>
  </si>
  <si>
    <t>SORT1</t>
  </si>
  <si>
    <t>NAGLU</t>
  </si>
  <si>
    <t>CNTN1</t>
  </si>
  <si>
    <t>GSTA2</t>
  </si>
  <si>
    <t>DNAJA2</t>
  </si>
  <si>
    <t>CTSZ</t>
  </si>
  <si>
    <t>Chae et al. 2018; Carruthers et a.l 202; Chen et al. 2021; Skeie et al. 2018</t>
  </si>
  <si>
    <t>ARHGDIB</t>
  </si>
  <si>
    <t>NEU1</t>
  </si>
  <si>
    <t>GAPVD1</t>
  </si>
  <si>
    <t>IGKV1-5</t>
  </si>
  <si>
    <t>KRT14</t>
  </si>
  <si>
    <t>CAMP</t>
  </si>
  <si>
    <t>PRCP; PCP</t>
  </si>
  <si>
    <t>PPIC</t>
  </si>
  <si>
    <t>IGFBP4</t>
  </si>
  <si>
    <t>ACTR3; ARP3</t>
  </si>
  <si>
    <t>ACTG2</t>
  </si>
  <si>
    <t>DCTN1</t>
  </si>
  <si>
    <t>RPN1</t>
  </si>
  <si>
    <t>ECI1</t>
  </si>
  <si>
    <t>TCN1</t>
  </si>
  <si>
    <t>ACE</t>
  </si>
  <si>
    <t>IQGAP1</t>
  </si>
  <si>
    <t>GLIPR2; GAPR1</t>
  </si>
  <si>
    <t>RSU1</t>
  </si>
  <si>
    <t>MARS1; MARS</t>
  </si>
  <si>
    <t>ECH1</t>
  </si>
  <si>
    <t xml:space="preserve"> IGHV1-18; IGHV1-2</t>
  </si>
  <si>
    <t>ACY1</t>
  </si>
  <si>
    <t>GLOD4</t>
  </si>
  <si>
    <t>TUBB</t>
  </si>
  <si>
    <t>TTN</t>
  </si>
  <si>
    <t>SPINT1</t>
  </si>
  <si>
    <t>USO1</t>
  </si>
  <si>
    <t>BROX</t>
  </si>
  <si>
    <t>IGKV3D-20</t>
  </si>
  <si>
    <t>SAMM50</t>
  </si>
  <si>
    <t>VCL</t>
  </si>
  <si>
    <t>ARCN1; COPD</t>
  </si>
  <si>
    <t>SPINK5</t>
  </si>
  <si>
    <t>EZR</t>
  </si>
  <si>
    <t>PDHB</t>
  </si>
  <si>
    <t>SIRPA</t>
  </si>
  <si>
    <t>TPP1</t>
  </si>
  <si>
    <t>MYL6</t>
  </si>
  <si>
    <t>PLPBP; PROSC</t>
  </si>
  <si>
    <t>CPT2</t>
  </si>
  <si>
    <t>ITGB1</t>
  </si>
  <si>
    <t>SOD2</t>
  </si>
  <si>
    <t>NIBAN1; FAM129A; NIBAN</t>
  </si>
  <si>
    <t>GLRX</t>
  </si>
  <si>
    <t>OSTF1</t>
  </si>
  <si>
    <t>FKBP3</t>
  </si>
  <si>
    <t>PSMB3</t>
  </si>
  <si>
    <t>RRBP1</t>
  </si>
  <si>
    <t>LTBP1</t>
  </si>
  <si>
    <t>NAGK</t>
  </si>
  <si>
    <t>AIMP1</t>
  </si>
  <si>
    <t>HGFAC</t>
  </si>
  <si>
    <t>CDH2</t>
  </si>
  <si>
    <t>PGAM1</t>
  </si>
  <si>
    <t>DDB1</t>
  </si>
  <si>
    <t>ATP5MK; USMG5</t>
  </si>
  <si>
    <t>SERPINI1</t>
  </si>
  <si>
    <t>HEBP2</t>
  </si>
  <si>
    <t>ECHDC1</t>
  </si>
  <si>
    <t>Kim  et al. 2013; Carruthers et a.l 202; Chen et al. 2021; Zou et al. 2020</t>
  </si>
  <si>
    <t>PSMA3</t>
  </si>
  <si>
    <t>ANXA11; ANX11</t>
  </si>
  <si>
    <t>C1QBP</t>
  </si>
  <si>
    <t>CAPNS2</t>
  </si>
  <si>
    <t>GDI2</t>
  </si>
  <si>
    <t>ARF4</t>
  </si>
  <si>
    <t>FUCA2</t>
  </si>
  <si>
    <t>ANK1</t>
  </si>
  <si>
    <t>HTRA1</t>
  </si>
  <si>
    <t>RPS8</t>
  </si>
  <si>
    <t>TGM3</t>
  </si>
  <si>
    <t>SCEL</t>
  </si>
  <si>
    <t>NDRG2</t>
  </si>
  <si>
    <t>CORO1A</t>
  </si>
  <si>
    <t>UQCRC1</t>
  </si>
  <si>
    <t>MX1</t>
  </si>
  <si>
    <t>ARL3</t>
  </si>
  <si>
    <t>BPNT2; IMPAD1</t>
  </si>
  <si>
    <t>GGCT</t>
  </si>
  <si>
    <t>IGF2R; MPRI</t>
  </si>
  <si>
    <t>PSMB1</t>
  </si>
  <si>
    <t>ELANE</t>
  </si>
  <si>
    <t>ATP1B1</t>
  </si>
  <si>
    <t>ESD</t>
  </si>
  <si>
    <t>NUDC</t>
  </si>
  <si>
    <t>WDR77; MEP50</t>
  </si>
  <si>
    <t>IGLV3-21</t>
  </si>
  <si>
    <t>CRABP2</t>
  </si>
  <si>
    <t>ALCAM</t>
  </si>
  <si>
    <t>C11orf54</t>
  </si>
  <si>
    <t>CALML3</t>
  </si>
  <si>
    <t>LMNA</t>
  </si>
  <si>
    <t>ASS1</t>
  </si>
  <si>
    <t>DPP4</t>
  </si>
  <si>
    <t>CKB</t>
  </si>
  <si>
    <t>GFPT1</t>
  </si>
  <si>
    <t>GSTO1</t>
  </si>
  <si>
    <t>RAB7A</t>
  </si>
  <si>
    <t>DMBT1</t>
  </si>
  <si>
    <t>NAMPT</t>
  </si>
  <si>
    <t>LCP1</t>
  </si>
  <si>
    <t>HMCN1</t>
  </si>
  <si>
    <t>CPVL</t>
  </si>
  <si>
    <t>APOF</t>
  </si>
  <si>
    <t>IGKV1-17</t>
  </si>
  <si>
    <t>IFI30</t>
  </si>
  <si>
    <t>GSTK1</t>
  </si>
  <si>
    <t>CALU</t>
  </si>
  <si>
    <t>MSRA</t>
  </si>
  <si>
    <t>RAB5C</t>
  </si>
  <si>
    <t>RNASE3</t>
  </si>
  <si>
    <t>KRT1</t>
  </si>
  <si>
    <t>OAF</t>
  </si>
  <si>
    <t>YARS1; YARS</t>
  </si>
  <si>
    <t>PGK2</t>
  </si>
  <si>
    <t>SPOCK1; TICN1</t>
  </si>
  <si>
    <t>LAMB2</t>
  </si>
  <si>
    <t>RAB18</t>
  </si>
  <si>
    <t>PLXDC2</t>
  </si>
  <si>
    <t>MNDA</t>
  </si>
  <si>
    <t>GDF15</t>
  </si>
  <si>
    <t>AZU1</t>
  </si>
  <si>
    <t>LFNG</t>
  </si>
  <si>
    <t>COX5A</t>
  </si>
  <si>
    <t>RARRES1</t>
  </si>
  <si>
    <t>S100A7</t>
  </si>
  <si>
    <t>EEA1</t>
  </si>
  <si>
    <t>ACLY</t>
  </si>
  <si>
    <t>GNA13</t>
  </si>
  <si>
    <t>SEMA5A</t>
  </si>
  <si>
    <t>SFN</t>
  </si>
  <si>
    <t>EIF4A3</t>
  </si>
  <si>
    <t>CARHSP1</t>
  </si>
  <si>
    <t>NCCRP1</t>
  </si>
  <si>
    <t>C1QB</t>
  </si>
  <si>
    <t>CAPZB</t>
  </si>
  <si>
    <t>LSR</t>
  </si>
  <si>
    <t>PAM</t>
  </si>
  <si>
    <t>S100A12</t>
  </si>
  <si>
    <t>LXN</t>
  </si>
  <si>
    <t>UBA6</t>
  </si>
  <si>
    <t>HNRNPA2B1</t>
  </si>
  <si>
    <t>CANX</t>
  </si>
  <si>
    <t>STRAP</t>
  </si>
  <si>
    <t>EPS8L2</t>
  </si>
  <si>
    <t>SLC25A5</t>
  </si>
  <si>
    <t>TES</t>
  </si>
  <si>
    <t>PTPRS</t>
  </si>
  <si>
    <t>CALML5</t>
  </si>
  <si>
    <t>RAB1B</t>
  </si>
  <si>
    <t>ALDH1A1</t>
  </si>
  <si>
    <t>RPL10A</t>
  </si>
  <si>
    <t>VCAN</t>
  </si>
  <si>
    <t>GLUL</t>
  </si>
  <si>
    <t>FAM3C</t>
  </si>
  <si>
    <t>RPL11</t>
  </si>
  <si>
    <t>KRT18</t>
  </si>
  <si>
    <t>XPO1</t>
  </si>
  <si>
    <t>RPS12</t>
  </si>
  <si>
    <t>CS</t>
  </si>
  <si>
    <t>LSAMP</t>
  </si>
  <si>
    <t>MAN1A1</t>
  </si>
  <si>
    <t>ERO1A; ERO1L</t>
  </si>
  <si>
    <t>HBG1</t>
  </si>
  <si>
    <t>NIT1</t>
  </si>
  <si>
    <t>KPNB1</t>
  </si>
  <si>
    <t>PGP</t>
  </si>
  <si>
    <t>GSTT1</t>
  </si>
  <si>
    <t>CMBL</t>
  </si>
  <si>
    <t>PLS1</t>
  </si>
  <si>
    <t>FSTL1</t>
  </si>
  <si>
    <t>LRRC47</t>
  </si>
  <si>
    <t>QDPR; DHPR</t>
  </si>
  <si>
    <t>HSP90AB1</t>
  </si>
  <si>
    <t>APOC4-APOC2</t>
  </si>
  <si>
    <t>ACTR1B</t>
  </si>
  <si>
    <t>TXNDC17</t>
  </si>
  <si>
    <t>G6PD</t>
  </si>
  <si>
    <t>CLEC3B</t>
  </si>
  <si>
    <t>COASY</t>
  </si>
  <si>
    <t>MTPN</t>
  </si>
  <si>
    <t>MASP2</t>
  </si>
  <si>
    <t>SHBG</t>
  </si>
  <si>
    <t>CIB1</t>
  </si>
  <si>
    <t>CTTN</t>
  </si>
  <si>
    <t>DSG1</t>
  </si>
  <si>
    <t>USP5</t>
  </si>
  <si>
    <t>SAA2-SAA4</t>
  </si>
  <si>
    <t>F10</t>
  </si>
  <si>
    <t>KRT6B</t>
  </si>
  <si>
    <t>PDXK</t>
  </si>
  <si>
    <t>ARHGDIA</t>
  </si>
  <si>
    <t>SCIN</t>
  </si>
  <si>
    <t>COMT</t>
  </si>
  <si>
    <t>ERAP1</t>
  </si>
  <si>
    <t>TBCB</t>
  </si>
  <si>
    <t xml:space="preserve"> IGKV3D-15</t>
  </si>
  <si>
    <t>CD55</t>
  </si>
  <si>
    <t>MDK</t>
  </si>
  <si>
    <t>TPM1</t>
  </si>
  <si>
    <t>UQCR10</t>
  </si>
  <si>
    <t>APOC2</t>
  </si>
  <si>
    <t>NFKB1</t>
  </si>
  <si>
    <t>TYMP</t>
  </si>
  <si>
    <t>MAPRE1</t>
  </si>
  <si>
    <t>UMOD</t>
  </si>
  <si>
    <t>EHD3</t>
  </si>
  <si>
    <t>TREML1</t>
  </si>
  <si>
    <t>PABPC1; PABP1</t>
  </si>
  <si>
    <t>PRKDC</t>
  </si>
  <si>
    <t>DKFZp686K03196</t>
  </si>
  <si>
    <t xml:space="preserve"> KRT4</t>
  </si>
  <si>
    <t>PROCR; EPCR</t>
  </si>
  <si>
    <t>Yan et al. 2024; Carruthers et a.l 202; Chen et al. 2021</t>
  </si>
  <si>
    <t>MYO5B</t>
  </si>
  <si>
    <t>GNS</t>
  </si>
  <si>
    <t>GNAI2</t>
  </si>
  <si>
    <t>COLEC11</t>
  </si>
  <si>
    <t>F13A1</t>
  </si>
  <si>
    <t>PACSIN2</t>
  </si>
  <si>
    <t>PGLYRP1</t>
  </si>
  <si>
    <t>BSG</t>
  </si>
  <si>
    <t>IGLV8-61</t>
  </si>
  <si>
    <t>LTBP2</t>
  </si>
  <si>
    <t>ZYX</t>
  </si>
  <si>
    <t>HSPE1</t>
  </si>
  <si>
    <t>GP1BA</t>
  </si>
  <si>
    <t>WAS</t>
  </si>
  <si>
    <t>IGLL1</t>
  </si>
  <si>
    <t>PRKAR1A</t>
  </si>
  <si>
    <t>TPM3</t>
  </si>
  <si>
    <t>ENDOD1</t>
  </si>
  <si>
    <t>GRN</t>
  </si>
  <si>
    <t>TFF1</t>
  </si>
  <si>
    <t>ACTC1</t>
  </si>
  <si>
    <t>CD59</t>
  </si>
  <si>
    <t>SORL1</t>
  </si>
  <si>
    <t>ICOSLG</t>
  </si>
  <si>
    <t>ATP6AP1</t>
  </si>
  <si>
    <t>CPM</t>
  </si>
  <si>
    <t>RNASE2</t>
  </si>
  <si>
    <t>UBE2I</t>
  </si>
  <si>
    <t>EIF5A</t>
  </si>
  <si>
    <t>IGLV3-27; IGLV3-25</t>
  </si>
  <si>
    <t>UBA7</t>
  </si>
  <si>
    <t>LAMA4</t>
  </si>
  <si>
    <t>ITM2B</t>
  </si>
  <si>
    <t>CHGB; SCG1</t>
  </si>
  <si>
    <t>CD248</t>
  </si>
  <si>
    <t>GNPTAB</t>
  </si>
  <si>
    <t>GAS1</t>
  </si>
  <si>
    <t>Yan et al. 2024; Carruthers et a.l 202; Sachdeva et al. 2024</t>
  </si>
  <si>
    <t>IPO5</t>
  </si>
  <si>
    <t>SYK</t>
  </si>
  <si>
    <t>ACSL1</t>
  </si>
  <si>
    <t>COL12A1</t>
  </si>
  <si>
    <t>AOC1</t>
  </si>
  <si>
    <t>PDLIM5</t>
  </si>
  <si>
    <t>UNC13B</t>
  </si>
  <si>
    <t>RARRES2</t>
  </si>
  <si>
    <t>NEGR1</t>
  </si>
  <si>
    <t>ACADM</t>
  </si>
  <si>
    <t>GET3; ASNA1</t>
  </si>
  <si>
    <t>MMRN2</t>
  </si>
  <si>
    <t>NNT</t>
  </si>
  <si>
    <t>TWSG1</t>
  </si>
  <si>
    <t>DDX3X</t>
  </si>
  <si>
    <t>H2BC1; HIST1H2BA</t>
  </si>
  <si>
    <t>CSPG4</t>
  </si>
  <si>
    <t>AXL</t>
  </si>
  <si>
    <t>DPT</t>
  </si>
  <si>
    <t>ATP6V0C</t>
  </si>
  <si>
    <t>ISLR</t>
  </si>
  <si>
    <t>OLFM4</t>
  </si>
  <si>
    <t>AMY2B</t>
  </si>
  <si>
    <t>CD46</t>
  </si>
  <si>
    <t>SRI</t>
  </si>
  <si>
    <t>PPP2CA</t>
  </si>
  <si>
    <t>SLC25A12</t>
  </si>
  <si>
    <t>CPQ</t>
  </si>
  <si>
    <t>GUCA2A</t>
  </si>
  <si>
    <t>RIDA; HRSP12</t>
  </si>
  <si>
    <t>PDCD10</t>
  </si>
  <si>
    <t>CTSL</t>
  </si>
  <si>
    <t>CADM1</t>
  </si>
  <si>
    <t>HNRNPK; HNRPK</t>
  </si>
  <si>
    <t>IGHV4-34</t>
  </si>
  <si>
    <t>MT-CO2; COX2</t>
  </si>
  <si>
    <t>PLD3</t>
  </si>
  <si>
    <t>NDUFA10</t>
  </si>
  <si>
    <t>PCSK1N</t>
  </si>
  <si>
    <t>DHX9</t>
  </si>
  <si>
    <t>ST6GAL1</t>
  </si>
  <si>
    <t>MASP1</t>
  </si>
  <si>
    <t>IGLC2;IGLC3; IGLC3</t>
  </si>
  <si>
    <t>PPP1CA</t>
  </si>
  <si>
    <t>IGLC7</t>
  </si>
  <si>
    <t>IGHV3-64D</t>
  </si>
  <si>
    <t>DYNLL2</t>
  </si>
  <si>
    <t>LRP2</t>
  </si>
  <si>
    <t>HLA-DRA</t>
  </si>
  <si>
    <t>RETN</t>
  </si>
  <si>
    <t>PIK3IP1</t>
  </si>
  <si>
    <t>MBL2</t>
  </si>
  <si>
    <t>LRRC59</t>
  </si>
  <si>
    <t>ADSSL1</t>
  </si>
  <si>
    <t>MSMB</t>
  </si>
  <si>
    <t>MELTF; MFI2</t>
  </si>
  <si>
    <t>PLBD2</t>
  </si>
  <si>
    <t>PGAM2</t>
  </si>
  <si>
    <t>RPLP0</t>
  </si>
  <si>
    <t>UQCRC2</t>
  </si>
  <si>
    <t>PCBP2</t>
  </si>
  <si>
    <t>MPC1</t>
  </si>
  <si>
    <t>MAN2B1</t>
  </si>
  <si>
    <t>IGHV3-9</t>
  </si>
  <si>
    <t>GGT1</t>
  </si>
  <si>
    <t>IGHV5-51</t>
  </si>
  <si>
    <t>IGLV2-11</t>
  </si>
  <si>
    <t>CFHR5</t>
  </si>
  <si>
    <t>AK3</t>
  </si>
  <si>
    <t>SKP1</t>
  </si>
  <si>
    <t>STK4</t>
  </si>
  <si>
    <t>SRM</t>
  </si>
  <si>
    <t>SULF2</t>
  </si>
  <si>
    <t>SCPEP1; RISC</t>
  </si>
  <si>
    <t>SGTA; SGT1</t>
  </si>
  <si>
    <t>PGRMC2</t>
  </si>
  <si>
    <t>ENG</t>
  </si>
  <si>
    <t>OGDH</t>
  </si>
  <si>
    <t>NIPSNAP2; GBAS</t>
  </si>
  <si>
    <t>KRT13</t>
  </si>
  <si>
    <t>ANXA4</t>
  </si>
  <si>
    <t>IGKV1-16</t>
  </si>
  <si>
    <t>HSPA9; GRP75</t>
  </si>
  <si>
    <t>MYH2</t>
  </si>
  <si>
    <t>IGHV1-69</t>
  </si>
  <si>
    <t>MCAM</t>
  </si>
  <si>
    <t>IGHV3-35</t>
  </si>
  <si>
    <t>MAPK13</t>
  </si>
  <si>
    <t>APOO; MIC26</t>
  </si>
  <si>
    <t>IL6ST</t>
  </si>
  <si>
    <t>YIPF3</t>
  </si>
  <si>
    <t>LGALS9</t>
  </si>
  <si>
    <t>PSMA4</t>
  </si>
  <si>
    <t>AKR7A2</t>
  </si>
  <si>
    <t>ACTN2</t>
  </si>
  <si>
    <t>CXCL12</t>
  </si>
  <si>
    <t>HSD17B10</t>
  </si>
  <si>
    <t>OXSR1</t>
  </si>
  <si>
    <t>SSH3</t>
  </si>
  <si>
    <t>NQO1</t>
  </si>
  <si>
    <t>BANF1</t>
  </si>
  <si>
    <t>FLOT2</t>
  </si>
  <si>
    <t>CPE</t>
  </si>
  <si>
    <t>ARF1</t>
  </si>
  <si>
    <t>STIP1</t>
  </si>
  <si>
    <t>DMKN</t>
  </si>
  <si>
    <t>DUSP3</t>
  </si>
  <si>
    <t>IGHV3-43</t>
  </si>
  <si>
    <t>NAPRT</t>
  </si>
  <si>
    <t>PSME2</t>
  </si>
  <si>
    <t>SUMF2</t>
  </si>
  <si>
    <t>Kim  et al. 2013; Carruthers et a.l 202; Zou et al. 2020</t>
  </si>
  <si>
    <t>ACADSB</t>
  </si>
  <si>
    <t>EPRS1; EPRS</t>
  </si>
  <si>
    <t>NME2</t>
  </si>
  <si>
    <t>DDOST; OST48</t>
  </si>
  <si>
    <t>ENOPH1</t>
  </si>
  <si>
    <t>RACK1; GNB2L1</t>
  </si>
  <si>
    <t>RPS16</t>
  </si>
  <si>
    <t>GGACT</t>
  </si>
  <si>
    <t>COCH</t>
  </si>
  <si>
    <t>NDUFA13</t>
  </si>
  <si>
    <t>DSC2</t>
  </si>
  <si>
    <t>RPN2</t>
  </si>
  <si>
    <t>PAPPA2</t>
  </si>
  <si>
    <t>SPON2</t>
  </si>
  <si>
    <t>SLC25A11</t>
  </si>
  <si>
    <t>FAM3B</t>
  </si>
  <si>
    <t>CALM3; CALM3;CALM3;CALM3</t>
  </si>
  <si>
    <t>IGFBP5</t>
  </si>
  <si>
    <t>MARCKS</t>
  </si>
  <si>
    <t>BPNT1</t>
  </si>
  <si>
    <t>PSMD1</t>
  </si>
  <si>
    <t>TSNAX</t>
  </si>
  <si>
    <t>MMP8</t>
  </si>
  <si>
    <t>PLEC</t>
  </si>
  <si>
    <t>ATP5F1A; ATP5A1</t>
  </si>
  <si>
    <t>Carruthers et a.l 202; Chen et al. 2021; Zou et al. 2020</t>
  </si>
  <si>
    <t>EEF1B2; EF1B</t>
  </si>
  <si>
    <t>SLC25A4</t>
  </si>
  <si>
    <t>FCN3</t>
  </si>
  <si>
    <t>UCHL3</t>
  </si>
  <si>
    <t>PSMB2</t>
  </si>
  <si>
    <t>FLNC</t>
  </si>
  <si>
    <t>PSMD5</t>
  </si>
  <si>
    <t>DEFA3</t>
  </si>
  <si>
    <t>MB</t>
  </si>
  <si>
    <t>CASP14</t>
  </si>
  <si>
    <t>ATP2A2</t>
  </si>
  <si>
    <t>VPS35</t>
  </si>
  <si>
    <t>PSMA2</t>
  </si>
  <si>
    <t>SFXN1</t>
  </si>
  <si>
    <t>CRIM1</t>
  </si>
  <si>
    <t>GALNS</t>
  </si>
  <si>
    <t>IMPA1</t>
  </si>
  <si>
    <t>MMP7</t>
  </si>
  <si>
    <t>ATP2A3</t>
  </si>
  <si>
    <t>AGL</t>
  </si>
  <si>
    <t>FBP2</t>
  </si>
  <si>
    <t>IGKV3-7</t>
  </si>
  <si>
    <t>HSPA1B; HSPA1A</t>
  </si>
  <si>
    <t>IGFBP7</t>
  </si>
  <si>
    <t>SDC4</t>
  </si>
  <si>
    <t>TUBA1A</t>
  </si>
  <si>
    <t>LACRT</t>
  </si>
  <si>
    <t>GNG12</t>
  </si>
  <si>
    <t>H2BC5; HIST1H2BD</t>
  </si>
  <si>
    <t>CHGA</t>
  </si>
  <si>
    <t>MIEN1</t>
  </si>
  <si>
    <t>ANXA7</t>
  </si>
  <si>
    <t>DERA</t>
  </si>
  <si>
    <t>PSMD2</t>
  </si>
  <si>
    <t>ATP6V1B1</t>
  </si>
  <si>
    <t>AP1B1</t>
  </si>
  <si>
    <t>DKFZp686N02209</t>
  </si>
  <si>
    <t>PSMD8</t>
  </si>
  <si>
    <t>H1-5; HIST1H1B</t>
  </si>
  <si>
    <t>TUBA1B</t>
  </si>
  <si>
    <t>DNASE2</t>
  </si>
  <si>
    <t>PA2G4</t>
  </si>
  <si>
    <t>ELOB; TCEB2</t>
  </si>
  <si>
    <t>AKR7A3</t>
  </si>
  <si>
    <t>PTPRG</t>
  </si>
  <si>
    <t>EEF1D; EF1D</t>
  </si>
  <si>
    <t>PTPA; PPP2R4</t>
  </si>
  <si>
    <t>KRT78</t>
  </si>
  <si>
    <t>LYPD3</t>
  </si>
  <si>
    <t>SFRP1</t>
  </si>
  <si>
    <t>VPS4A</t>
  </si>
  <si>
    <t>IGLC2; IGLC2;IGLC3</t>
  </si>
  <si>
    <t>FKBP4</t>
  </si>
  <si>
    <t>DEFA1; DEFA1;DEFA1B</t>
  </si>
  <si>
    <t>CA12</t>
  </si>
  <si>
    <t>AGA</t>
  </si>
  <si>
    <t>PTPRF</t>
  </si>
  <si>
    <t>TXNDC12</t>
  </si>
  <si>
    <t>LGMN</t>
  </si>
  <si>
    <t>UGP2</t>
  </si>
  <si>
    <t>CHID1</t>
  </si>
  <si>
    <t>FABP1</t>
  </si>
  <si>
    <t>VAMP3</t>
  </si>
  <si>
    <t>SDF2L1</t>
  </si>
  <si>
    <t>PYCARD</t>
  </si>
  <si>
    <t>PCBD1</t>
  </si>
  <si>
    <t>CA3</t>
  </si>
  <si>
    <t>SCGB1D1</t>
  </si>
  <si>
    <t>SRSF3</t>
  </si>
  <si>
    <t>S100A16</t>
  </si>
  <si>
    <t>RAN</t>
  </si>
  <si>
    <t>DCTN2</t>
  </si>
  <si>
    <t>CD177</t>
  </si>
  <si>
    <t>SERPINA10</t>
  </si>
  <si>
    <t>PAXX; C9orf142</t>
  </si>
  <si>
    <t>GPC4</t>
  </si>
  <si>
    <t>ARSB</t>
  </si>
  <si>
    <t>XRCC5</t>
  </si>
  <si>
    <t>EHD1</t>
  </si>
  <si>
    <t>RPLP2</t>
  </si>
  <si>
    <t>SCGB2A1</t>
  </si>
  <si>
    <t>MYLK</t>
  </si>
  <si>
    <t>FBP1</t>
  </si>
  <si>
    <t>MDH2</t>
  </si>
  <si>
    <t>PLOD1</t>
  </si>
  <si>
    <t>FAM3D</t>
  </si>
  <si>
    <t>VPS4B</t>
  </si>
  <si>
    <t>GNPDA1</t>
  </si>
  <si>
    <t>ALDH1L1</t>
  </si>
  <si>
    <t>PUDP; HDHD1</t>
  </si>
  <si>
    <t>IL1RN</t>
  </si>
  <si>
    <t>S100A10</t>
  </si>
  <si>
    <t>CSE1L; XPO2</t>
  </si>
  <si>
    <t>MVP</t>
  </si>
  <si>
    <t>ALDH7A1</t>
  </si>
  <si>
    <t>PFDN6; PFD6</t>
  </si>
  <si>
    <t>GSTM3</t>
  </si>
  <si>
    <t>IL1RAP</t>
  </si>
  <si>
    <t>NSF</t>
  </si>
  <si>
    <t>BCAP31</t>
  </si>
  <si>
    <t>PROC</t>
  </si>
  <si>
    <t>CDH6</t>
  </si>
  <si>
    <t>ARF5</t>
  </si>
  <si>
    <t>ATP5PD; ATP5H</t>
  </si>
  <si>
    <t>SLC38A10</t>
  </si>
  <si>
    <t>CETP</t>
  </si>
  <si>
    <t>TACSTD2</t>
  </si>
  <si>
    <t>RAB5B</t>
  </si>
  <si>
    <t>SDHB</t>
  </si>
  <si>
    <t>NSFL1C</t>
  </si>
  <si>
    <t>PLBD1</t>
  </si>
  <si>
    <t>NENF</t>
  </si>
  <si>
    <t>CD2AP</t>
  </si>
  <si>
    <t>H2AFX; H2AX</t>
  </si>
  <si>
    <t>HNRNPL</t>
  </si>
  <si>
    <t>PHB2</t>
  </si>
  <si>
    <t>AIFM1</t>
  </si>
  <si>
    <t>UBE2N</t>
  </si>
  <si>
    <t>BDH2</t>
  </si>
  <si>
    <t>TUBA1C</t>
  </si>
  <si>
    <t>PRG4</t>
  </si>
  <si>
    <t>CRYL1</t>
  </si>
  <si>
    <t>CHMP2B</t>
  </si>
  <si>
    <t>ICAM2</t>
  </si>
  <si>
    <t>CPNE3</t>
  </si>
  <si>
    <t>UAP1</t>
  </si>
  <si>
    <t>GMDS</t>
  </si>
  <si>
    <t>CLEC11A</t>
  </si>
  <si>
    <t>COLEC12</t>
  </si>
  <si>
    <t>APMAP</t>
  </si>
  <si>
    <t>TMED10</t>
  </si>
  <si>
    <t>CAND1</t>
  </si>
  <si>
    <t>KRT3</t>
  </si>
  <si>
    <t>CDH5</t>
  </si>
  <si>
    <t>HNRNPH2</t>
  </si>
  <si>
    <t>KRT6A</t>
  </si>
  <si>
    <t>FMOD</t>
  </si>
  <si>
    <t>BBOX1</t>
  </si>
  <si>
    <t>FTL</t>
  </si>
  <si>
    <t>GLRX3</t>
  </si>
  <si>
    <t>CRB2</t>
  </si>
  <si>
    <t>RPL13</t>
  </si>
  <si>
    <t>CCDC126</t>
  </si>
  <si>
    <t>AARS1; AARS</t>
  </si>
  <si>
    <t>TMEM43</t>
  </si>
  <si>
    <t>ANGPTL1</t>
  </si>
  <si>
    <t>SERPINB5</t>
  </si>
  <si>
    <t>MAN2A1</t>
  </si>
  <si>
    <t>GMFG</t>
  </si>
  <si>
    <t>PPP1R7</t>
  </si>
  <si>
    <t>PTGR1</t>
  </si>
  <si>
    <t>RPS9</t>
  </si>
  <si>
    <t>PSMA1</t>
  </si>
  <si>
    <t>S100A14</t>
  </si>
  <si>
    <t>SPTBN2</t>
  </si>
  <si>
    <t>LMNB2</t>
  </si>
  <si>
    <t>BCHE</t>
  </si>
  <si>
    <t>FKBP1A</t>
  </si>
  <si>
    <t>RPS7</t>
  </si>
  <si>
    <t>MGP</t>
  </si>
  <si>
    <t>CLTC</t>
  </si>
  <si>
    <t>BLVRA</t>
  </si>
  <si>
    <t>ACO1</t>
  </si>
  <si>
    <t>CTSG</t>
  </si>
  <si>
    <t>SNRPD3</t>
  </si>
  <si>
    <t>H2AC1; HIST1H2AA</t>
  </si>
  <si>
    <t>COPA</t>
  </si>
  <si>
    <t>SEMG2</t>
  </si>
  <si>
    <t>NDUFB8</t>
  </si>
  <si>
    <t>COL6A2</t>
  </si>
  <si>
    <t>FLNB</t>
  </si>
  <si>
    <t>CUL3</t>
  </si>
  <si>
    <t>MYOC</t>
  </si>
  <si>
    <t>TRADD</t>
  </si>
  <si>
    <t>SET</t>
  </si>
  <si>
    <t>PITPNA</t>
  </si>
  <si>
    <t>EPPK1</t>
  </si>
  <si>
    <t>GUSB</t>
  </si>
  <si>
    <t>APRT</t>
  </si>
  <si>
    <t>COX6C</t>
  </si>
  <si>
    <t>SCRN1</t>
  </si>
  <si>
    <t>CAB39</t>
  </si>
  <si>
    <t>TBCA</t>
  </si>
  <si>
    <t>PSMC3</t>
  </si>
  <si>
    <t>DPP3</t>
  </si>
  <si>
    <t>PSMC4</t>
  </si>
  <si>
    <t>EIF4A1</t>
  </si>
  <si>
    <t>LRPPRC</t>
  </si>
  <si>
    <t>KIF5B</t>
  </si>
  <si>
    <t>PRDX3</t>
  </si>
  <si>
    <t>CZIB; C1orf123</t>
  </si>
  <si>
    <t>ASPH</t>
  </si>
  <si>
    <t>KARS1; KARS</t>
  </si>
  <si>
    <t>DDX1</t>
  </si>
  <si>
    <t>YWHAH</t>
  </si>
  <si>
    <t>IGHV1-2; IGHV1-18</t>
  </si>
  <si>
    <t>B3GNT2</t>
  </si>
  <si>
    <t>CBR4</t>
  </si>
  <si>
    <t>HAGH; GLO2</t>
  </si>
  <si>
    <t>MPST</t>
  </si>
  <si>
    <t>HNRNPA0</t>
  </si>
  <si>
    <t>TFRC</t>
  </si>
  <si>
    <t>VPS36</t>
  </si>
  <si>
    <t>LHPP</t>
  </si>
  <si>
    <t>PC</t>
  </si>
  <si>
    <t>NIT2</t>
  </si>
  <si>
    <t>RCN1</t>
  </si>
  <si>
    <t>PFKM</t>
  </si>
  <si>
    <t>PDCD6</t>
  </si>
  <si>
    <t>PSAT1</t>
  </si>
  <si>
    <t>GALM</t>
  </si>
  <si>
    <t>HMGCL</t>
  </si>
  <si>
    <t>PEA15</t>
  </si>
  <si>
    <t>B4GALT1</t>
  </si>
  <si>
    <t>FERMT3</t>
  </si>
  <si>
    <t>SNX18</t>
  </si>
  <si>
    <t>BDH1</t>
  </si>
  <si>
    <t>RPS15A</t>
  </si>
  <si>
    <t>PGRMC1</t>
  </si>
  <si>
    <t>CTSO</t>
  </si>
  <si>
    <t>PTPN6</t>
  </si>
  <si>
    <t>PRSS22</t>
  </si>
  <si>
    <t>PSMD11</t>
  </si>
  <si>
    <t>TMX1</t>
  </si>
  <si>
    <t>SHMT1</t>
  </si>
  <si>
    <t>CCT4</t>
  </si>
  <si>
    <t>RAB8A</t>
  </si>
  <si>
    <t>RARS1; RARS</t>
  </si>
  <si>
    <t>CKAP4</t>
  </si>
  <si>
    <t>PTPRJ</t>
  </si>
  <si>
    <t>PSMB8</t>
  </si>
  <si>
    <t>TKFC; DAK</t>
  </si>
  <si>
    <t>PGM3; AGM1</t>
  </si>
  <si>
    <t>TCP1</t>
  </si>
  <si>
    <t>RPL6</t>
  </si>
  <si>
    <t>SMR3B</t>
  </si>
  <si>
    <t>PPME1</t>
  </si>
  <si>
    <t>APLP2</t>
  </si>
  <si>
    <t>ADH1C</t>
  </si>
  <si>
    <t>RANBP2</t>
  </si>
  <si>
    <t>PFKL</t>
  </si>
  <si>
    <t>CHMP4B</t>
  </si>
  <si>
    <t>RPS11</t>
  </si>
  <si>
    <t>NCAM1</t>
  </si>
  <si>
    <t>CRIP2</t>
  </si>
  <si>
    <t>RAB3B</t>
  </si>
  <si>
    <t>PLA2G15</t>
  </si>
  <si>
    <t>GALNT7</t>
  </si>
  <si>
    <t>BRK1</t>
  </si>
  <si>
    <t>MAP2K2</t>
  </si>
  <si>
    <t>CKMT1A;CKMT1B; CKMT1A</t>
  </si>
  <si>
    <t>HK3</t>
  </si>
  <si>
    <t>ACTR2</t>
  </si>
  <si>
    <t>NDUFA4</t>
  </si>
  <si>
    <t>RPL7A</t>
  </si>
  <si>
    <t>TOM1</t>
  </si>
  <si>
    <t>TAX1BP3</t>
  </si>
  <si>
    <t>RPS18</t>
  </si>
  <si>
    <t>PSMB6</t>
  </si>
  <si>
    <t>SF3B1</t>
  </si>
  <si>
    <t>CYCS</t>
  </si>
  <si>
    <t>RPS23</t>
  </si>
  <si>
    <t>ADIRF; C10orf116</t>
  </si>
  <si>
    <t>IVL</t>
  </si>
  <si>
    <t>ATP5ME; ATP5I</t>
  </si>
  <si>
    <t>UBE2M</t>
  </si>
  <si>
    <t>RPS25</t>
  </si>
  <si>
    <t>TTLL12</t>
  </si>
  <si>
    <t>FKBP2</t>
  </si>
  <si>
    <t>ATG3</t>
  </si>
  <si>
    <t>ANXA9</t>
  </si>
  <si>
    <t>ABRACL</t>
  </si>
  <si>
    <t>PSMD12</t>
  </si>
  <si>
    <t>PLOD3</t>
  </si>
  <si>
    <t>AKR1C2</t>
  </si>
  <si>
    <t>STAM2</t>
  </si>
  <si>
    <t>DNM2</t>
  </si>
  <si>
    <t>PAICS</t>
  </si>
  <si>
    <t>MEGF8</t>
  </si>
  <si>
    <t>PPCS</t>
  </si>
  <si>
    <t>SMPDL3A</t>
  </si>
  <si>
    <t>PAFAH1B1</t>
  </si>
  <si>
    <t>CCT2</t>
  </si>
  <si>
    <t>ADH7</t>
  </si>
  <si>
    <t>EIF3M</t>
  </si>
  <si>
    <t>NME1-NME2</t>
  </si>
  <si>
    <t>MAP2K1</t>
  </si>
  <si>
    <t>FARSB</t>
  </si>
  <si>
    <t>PITHD1</t>
  </si>
  <si>
    <t>NAPG</t>
  </si>
  <si>
    <t>PSMC5</t>
  </si>
  <si>
    <t>COPB2</t>
  </si>
  <si>
    <t>SPP2</t>
  </si>
  <si>
    <t>CCT7</t>
  </si>
  <si>
    <t>LZTFL1</t>
  </si>
  <si>
    <t>NAGA</t>
  </si>
  <si>
    <t>ARPC1B</t>
  </si>
  <si>
    <t>IFI16</t>
  </si>
  <si>
    <t>CRYM</t>
  </si>
  <si>
    <t>LMAN1</t>
  </si>
  <si>
    <t>CCT5</t>
  </si>
  <si>
    <t>FOLH1</t>
  </si>
  <si>
    <t>PCMT1</t>
  </si>
  <si>
    <t>CAPZA2</t>
  </si>
  <si>
    <t>UCHL1</t>
  </si>
  <si>
    <t>SMS</t>
  </si>
  <si>
    <t>PTPN11</t>
  </si>
  <si>
    <t>GPX4</t>
  </si>
  <si>
    <t>MESD; MESDC2</t>
  </si>
  <si>
    <t>USP47</t>
  </si>
  <si>
    <t>PGM2</t>
  </si>
  <si>
    <t>DDI2</t>
  </si>
  <si>
    <t>PTRHD1</t>
  </si>
  <si>
    <t>PSMD6</t>
  </si>
  <si>
    <t>SLIT2</t>
  </si>
  <si>
    <t>COPG1</t>
  </si>
  <si>
    <t>UGDH</t>
  </si>
  <si>
    <t>OLA1</t>
  </si>
  <si>
    <t>LIMS1</t>
  </si>
  <si>
    <t>PFKP</t>
  </si>
  <si>
    <t>ATIC</t>
  </si>
  <si>
    <t>FIS1</t>
  </si>
  <si>
    <t>OGDHL</t>
  </si>
  <si>
    <t>RHOG</t>
  </si>
  <si>
    <t>SPTBN1</t>
  </si>
  <si>
    <t>TINAGL1</t>
  </si>
  <si>
    <t>METRNL</t>
  </si>
  <si>
    <t>PPA1</t>
  </si>
  <si>
    <t>SKIC3; TTC37</t>
  </si>
  <si>
    <t>SCCPDH</t>
  </si>
  <si>
    <t>APEH</t>
  </si>
  <si>
    <t>FBLN5</t>
  </si>
  <si>
    <t>DBI</t>
  </si>
  <si>
    <t>PPM1A</t>
  </si>
  <si>
    <t>HSPA1B</t>
  </si>
  <si>
    <t>MXRA5</t>
  </si>
  <si>
    <t>ARMT1</t>
  </si>
  <si>
    <t>NANS</t>
  </si>
  <si>
    <t>NT5C</t>
  </si>
  <si>
    <t>PSMB4</t>
  </si>
  <si>
    <t>RNPEP</t>
  </si>
  <si>
    <t>NEO1</t>
  </si>
  <si>
    <t>LYPLAL1</t>
  </si>
  <si>
    <t>NID2</t>
  </si>
  <si>
    <t>FCGR3A</t>
  </si>
  <si>
    <t>GDI1</t>
  </si>
  <si>
    <t>MRI1</t>
  </si>
  <si>
    <t>ARFIP1</t>
  </si>
  <si>
    <t>LAMB1</t>
  </si>
  <si>
    <t>ARHGAP1</t>
  </si>
  <si>
    <t>ADAM10</t>
  </si>
  <si>
    <t>LPCAT2</t>
  </si>
  <si>
    <t>CLTB</t>
  </si>
  <si>
    <t>SYTL4</t>
  </si>
  <si>
    <t>INF2</t>
  </si>
  <si>
    <t>CHST7</t>
  </si>
  <si>
    <t>RYR2</t>
  </si>
  <si>
    <t>C5AR1</t>
  </si>
  <si>
    <t>ARPIN</t>
  </si>
  <si>
    <t>MRPL1; MRPL12</t>
  </si>
  <si>
    <t>Chae et al. 2018; Carruthers et a.l 202</t>
  </si>
  <si>
    <t>ARL6IP5</t>
  </si>
  <si>
    <t>IGKV3D-11</t>
  </si>
  <si>
    <t>ADAMTS13</t>
  </si>
  <si>
    <t>ADIPOQ</t>
  </si>
  <si>
    <t>HEL-213</t>
  </si>
  <si>
    <t>ESAM</t>
  </si>
  <si>
    <t>TNC</t>
  </si>
  <si>
    <t>MCM2</t>
  </si>
  <si>
    <t>IARS2</t>
  </si>
  <si>
    <t>SLURP2</t>
  </si>
  <si>
    <t>CFI</t>
  </si>
  <si>
    <t>ACE2</t>
  </si>
  <si>
    <t>TRMT10C</t>
  </si>
  <si>
    <t>PSMB9</t>
  </si>
  <si>
    <t>NDUFA6</t>
  </si>
  <si>
    <t>KRT31</t>
  </si>
  <si>
    <t xml:space="preserve"> DEFB112</t>
  </si>
  <si>
    <t>PLCH1</t>
  </si>
  <si>
    <t>MFN2</t>
  </si>
  <si>
    <t>CRISP3</t>
  </si>
  <si>
    <t>FUNDC2</t>
  </si>
  <si>
    <t>LGALSL</t>
  </si>
  <si>
    <t>IGSF8</t>
  </si>
  <si>
    <t>KLK1</t>
  </si>
  <si>
    <t>C4BPB</t>
  </si>
  <si>
    <t>CTSC</t>
  </si>
  <si>
    <t>TMOD4</t>
  </si>
  <si>
    <t>RNASE1</t>
  </si>
  <si>
    <t>DARS2</t>
  </si>
  <si>
    <t>MDN1</t>
  </si>
  <si>
    <t>CNN2</t>
  </si>
  <si>
    <t>HSPB6</t>
  </si>
  <si>
    <t>UBA52</t>
  </si>
  <si>
    <t>DLAT</t>
  </si>
  <si>
    <t>VBP1</t>
  </si>
  <si>
    <t>CENPF</t>
  </si>
  <si>
    <t>STXBP2</t>
  </si>
  <si>
    <t>ALDOB</t>
  </si>
  <si>
    <t>PDHX</t>
  </si>
  <si>
    <t>ITGA6</t>
  </si>
  <si>
    <t>LAMA2</t>
  </si>
  <si>
    <t>BPGM</t>
  </si>
  <si>
    <t>MUCL1</t>
  </si>
  <si>
    <t>HNRNPD; HNRPD</t>
  </si>
  <si>
    <t xml:space="preserve"> IGLV2-18</t>
  </si>
  <si>
    <t>PMPCA</t>
  </si>
  <si>
    <t>IGHV3-13</t>
  </si>
  <si>
    <t xml:space="preserve"> IGKV1-8</t>
  </si>
  <si>
    <t>AKT1</t>
  </si>
  <si>
    <t>CPT1C; CATL1</t>
  </si>
  <si>
    <t>SH3BGRL</t>
  </si>
  <si>
    <t>MPC2</t>
  </si>
  <si>
    <t>ZC3HAV1L</t>
  </si>
  <si>
    <t>UFM1</t>
  </si>
  <si>
    <t>HBD/HBB</t>
  </si>
  <si>
    <t>RPL8</t>
  </si>
  <si>
    <t>FGL1</t>
  </si>
  <si>
    <t>SLIT3</t>
  </si>
  <si>
    <t>MUC7</t>
  </si>
  <si>
    <t>PSMF1</t>
  </si>
  <si>
    <t>CPT1B</t>
  </si>
  <si>
    <t>GCLC</t>
  </si>
  <si>
    <t>IGKV1-33; IGKV1D-33</t>
  </si>
  <si>
    <t>IGHD</t>
  </si>
  <si>
    <t>DOCK10</t>
  </si>
  <si>
    <t>PTPRN</t>
  </si>
  <si>
    <t>ATM</t>
  </si>
  <si>
    <t>PTMA</t>
  </si>
  <si>
    <t>SCGB1A1</t>
  </si>
  <si>
    <t>POFUT1</t>
  </si>
  <si>
    <t>Carruthers et a.l 202; Skeie et al. 2018</t>
  </si>
  <si>
    <t>EML6</t>
  </si>
  <si>
    <t>FBLN7</t>
  </si>
  <si>
    <t>PPP1CB</t>
  </si>
  <si>
    <t>ACTBL2</t>
  </si>
  <si>
    <t>PDGFA</t>
  </si>
  <si>
    <t>CDHR2</t>
  </si>
  <si>
    <t>CD47</t>
  </si>
  <si>
    <t>MUC4</t>
  </si>
  <si>
    <t>SAA4</t>
  </si>
  <si>
    <t>IGHV1-18</t>
  </si>
  <si>
    <t>LZIC</t>
  </si>
  <si>
    <t>NAPSA</t>
  </si>
  <si>
    <t>CHMP2A</t>
  </si>
  <si>
    <t>ANGPTL2</t>
  </si>
  <si>
    <t>IFNAR2</t>
  </si>
  <si>
    <t>CCN5; WISP2</t>
  </si>
  <si>
    <t>CILK1; ICK</t>
  </si>
  <si>
    <t>VKA17</t>
  </si>
  <si>
    <t>CUBN</t>
  </si>
  <si>
    <t>SCG2</t>
  </si>
  <si>
    <t>GLA</t>
  </si>
  <si>
    <t>ACOT2</t>
  </si>
  <si>
    <t>KLK7</t>
  </si>
  <si>
    <t>ACAT2</t>
  </si>
  <si>
    <t>MANF</t>
  </si>
  <si>
    <t>PRKAR2A</t>
  </si>
  <si>
    <t>PNPT1</t>
  </si>
  <si>
    <t>LY6H</t>
  </si>
  <si>
    <t>ACO2</t>
  </si>
  <si>
    <t>ADHFE1</t>
  </si>
  <si>
    <t>DAB2</t>
  </si>
  <si>
    <t>IGKV1-27</t>
  </si>
  <si>
    <t>ATP5C1</t>
  </si>
  <si>
    <t>TPM2</t>
  </si>
  <si>
    <t>RPS6KA3</t>
  </si>
  <si>
    <t>HBG2</t>
  </si>
  <si>
    <t>CFHR3</t>
  </si>
  <si>
    <t>SCRN2</t>
  </si>
  <si>
    <t>IGHV4-28</t>
  </si>
  <si>
    <t>TPT1</t>
  </si>
  <si>
    <t>ATP1A3</t>
  </si>
  <si>
    <t>ADCK3</t>
  </si>
  <si>
    <t>CEP290</t>
  </si>
  <si>
    <t>ANGPTL6</t>
  </si>
  <si>
    <t>NECTIN2</t>
  </si>
  <si>
    <t>MYL1</t>
  </si>
  <si>
    <t>BTN2A1</t>
  </si>
  <si>
    <t>ACHE</t>
  </si>
  <si>
    <t>ABHD11</t>
  </si>
  <si>
    <t>DNASE1</t>
  </si>
  <si>
    <t>HERC1</t>
  </si>
  <si>
    <t>CD163</t>
  </si>
  <si>
    <t>RAB6B</t>
  </si>
  <si>
    <t>ELFN1</t>
  </si>
  <si>
    <t>ISOC2</t>
  </si>
  <si>
    <t>STAT5B</t>
  </si>
  <si>
    <t>Kim  et al. 2013; Carruthers et a.l 202</t>
  </si>
  <si>
    <t>PECAM1</t>
  </si>
  <si>
    <t>GPR180</t>
  </si>
  <si>
    <t>IGHV3-64</t>
  </si>
  <si>
    <t>PRSS3</t>
  </si>
  <si>
    <t>GPRC5C</t>
  </si>
  <si>
    <t>CA13</t>
  </si>
  <si>
    <t>NDUFV1</t>
  </si>
  <si>
    <t>MUC1</t>
  </si>
  <si>
    <t>CMC1</t>
  </si>
  <si>
    <t>EEF1A2</t>
  </si>
  <si>
    <t>SPINK1</t>
  </si>
  <si>
    <t>NDUFS6</t>
  </si>
  <si>
    <t>PRKACA</t>
  </si>
  <si>
    <t>FLG2</t>
  </si>
  <si>
    <t>SLC25A3</t>
  </si>
  <si>
    <t>METAP2</t>
  </si>
  <si>
    <t>MOCS2</t>
  </si>
  <si>
    <t>CYTB</t>
  </si>
  <si>
    <t>STK38</t>
  </si>
  <si>
    <t>EGF</t>
  </si>
  <si>
    <t>RAC1</t>
  </si>
  <si>
    <t>IGLV6-57</t>
  </si>
  <si>
    <t>BPIFB2</t>
  </si>
  <si>
    <t>CNTFR</t>
  </si>
  <si>
    <t>WDR52</t>
  </si>
  <si>
    <t>FCER1G</t>
  </si>
  <si>
    <t>PLEKHF2</t>
  </si>
  <si>
    <t>TMEM65</t>
  </si>
  <si>
    <t>MAOB</t>
  </si>
  <si>
    <t>TUBB1</t>
  </si>
  <si>
    <t>BZW1</t>
  </si>
  <si>
    <t>SIRPB1</t>
  </si>
  <si>
    <t>IGHV1-46; IGHV1-3</t>
  </si>
  <si>
    <t>DNPH1</t>
  </si>
  <si>
    <t>CD276</t>
  </si>
  <si>
    <t>DEFB1</t>
  </si>
  <si>
    <t>PPP2R1A</t>
  </si>
  <si>
    <t>GP6</t>
  </si>
  <si>
    <t>ENO3</t>
  </si>
  <si>
    <t>CCDC80</t>
  </si>
  <si>
    <t>ALDH5A1</t>
  </si>
  <si>
    <t>SUPT16H</t>
  </si>
  <si>
    <t>H1-4; HIST1H1E</t>
  </si>
  <si>
    <t>CD84</t>
  </si>
  <si>
    <t>IGKV1-6</t>
  </si>
  <si>
    <t>CHMP6</t>
  </si>
  <si>
    <t>HMCN2</t>
  </si>
  <si>
    <t>GPD2</t>
  </si>
  <si>
    <t>EXOC3L4</t>
  </si>
  <si>
    <t>DEFA3;DEFA1</t>
  </si>
  <si>
    <t>DCTN3</t>
  </si>
  <si>
    <t>KLK6</t>
  </si>
  <si>
    <t>IGHV6-1</t>
  </si>
  <si>
    <t>EEF1A1</t>
  </si>
  <si>
    <t>IDH3A</t>
  </si>
  <si>
    <t>PCDHGC3</t>
  </si>
  <si>
    <t>CCN3</t>
  </si>
  <si>
    <t>PTPRC</t>
  </si>
  <si>
    <t>ERICH5</t>
  </si>
  <si>
    <t>IGLL5;IGLC1</t>
  </si>
  <si>
    <t>LAMTOR1</t>
  </si>
  <si>
    <t>PF4</t>
  </si>
  <si>
    <t>RDH11</t>
  </si>
  <si>
    <t>NDUFA5</t>
  </si>
  <si>
    <t>DIAPH1</t>
  </si>
  <si>
    <t>LAMC2</t>
  </si>
  <si>
    <t>LYPLA1</t>
  </si>
  <si>
    <t>CCS</t>
  </si>
  <si>
    <t>CHSY3</t>
  </si>
  <si>
    <t>CD38</t>
  </si>
  <si>
    <t>RNASET2</t>
  </si>
  <si>
    <t>RTN4RL2</t>
  </si>
  <si>
    <t>APP</t>
  </si>
  <si>
    <t>CDC37</t>
  </si>
  <si>
    <t>KTN1</t>
  </si>
  <si>
    <t>STAT3</t>
  </si>
  <si>
    <t>VMO1</t>
  </si>
  <si>
    <t>PRMT5</t>
  </si>
  <si>
    <t>Carruthers et a.l 202; Zou et al. 2020</t>
  </si>
  <si>
    <t>NECTIN3</t>
  </si>
  <si>
    <t>MINPP1</t>
  </si>
  <si>
    <t>ECI2</t>
  </si>
  <si>
    <t>OPCML</t>
  </si>
  <si>
    <t>IGHV2-70D</t>
  </si>
  <si>
    <t>PCSK9</t>
  </si>
  <si>
    <t>NECTIN1</t>
  </si>
  <si>
    <t>SH3GLB2</t>
  </si>
  <si>
    <t>EFEMP2</t>
  </si>
  <si>
    <t>EXTL2</t>
  </si>
  <si>
    <t>PRELP</t>
  </si>
  <si>
    <t>DYSF</t>
  </si>
  <si>
    <t>DNAJC13</t>
  </si>
  <si>
    <t>ABHD14B</t>
  </si>
  <si>
    <t>SLC22A11</t>
  </si>
  <si>
    <t>PSMD4</t>
  </si>
  <si>
    <t>KPRP</t>
  </si>
  <si>
    <t>MYL3</t>
  </si>
  <si>
    <t>GPD1</t>
  </si>
  <si>
    <t>SMPD1; ASM</t>
  </si>
  <si>
    <t>V4-4</t>
  </si>
  <si>
    <t>AMY2A</t>
  </si>
  <si>
    <t>HSDL2</t>
  </si>
  <si>
    <t>CEACAM8</t>
  </si>
  <si>
    <t>BAG6</t>
  </si>
  <si>
    <t>CEL</t>
  </si>
  <si>
    <t>IGKV2-24</t>
  </si>
  <si>
    <t>IGLC6</t>
  </si>
  <si>
    <t>HNRNPA3</t>
  </si>
  <si>
    <t>RBMX</t>
  </si>
  <si>
    <t>CPS1</t>
  </si>
  <si>
    <t>PPA2</t>
  </si>
  <si>
    <t>CD63</t>
  </si>
  <si>
    <t>EIF3A</t>
  </si>
  <si>
    <t>IGHV3-38</t>
  </si>
  <si>
    <t>PTBP1</t>
  </si>
  <si>
    <t>EIF3B</t>
  </si>
  <si>
    <t>NUDT5</t>
  </si>
  <si>
    <t>AP2B1</t>
  </si>
  <si>
    <t>CDH11</t>
  </si>
  <si>
    <t>MYO6</t>
  </si>
  <si>
    <t>PFDN2</t>
  </si>
  <si>
    <t>PDHA1</t>
  </si>
  <si>
    <t>CPZ</t>
  </si>
  <si>
    <t>BHMT2</t>
  </si>
  <si>
    <t>VK3</t>
  </si>
  <si>
    <t>RPLP1</t>
  </si>
  <si>
    <t>SULT1B1</t>
  </si>
  <si>
    <t>TNNC1</t>
  </si>
  <si>
    <t>ANXA8L2</t>
  </si>
  <si>
    <t>HNRNPA1</t>
  </si>
  <si>
    <t>FGL2</t>
  </si>
  <si>
    <t>SND1</t>
  </si>
  <si>
    <t>C12orf10; MYG1</t>
  </si>
  <si>
    <t>TMOD1</t>
  </si>
  <si>
    <t>CDH3</t>
  </si>
  <si>
    <t>SIGMAR1</t>
  </si>
  <si>
    <t>EFNB1</t>
  </si>
  <si>
    <t>ILK</t>
  </si>
  <si>
    <t>OXCT1</t>
  </si>
  <si>
    <t>COPS8; CSN8</t>
  </si>
  <si>
    <t>ACP3</t>
  </si>
  <si>
    <t>HNRNPM</t>
  </si>
  <si>
    <t>SDF4; CAB45</t>
  </si>
  <si>
    <t>DNPEP</t>
  </si>
  <si>
    <t>IDH2</t>
  </si>
  <si>
    <t>CLTA</t>
  </si>
  <si>
    <t>DKK4</t>
  </si>
  <si>
    <t>RNF13</t>
  </si>
  <si>
    <t>HNRNPC</t>
  </si>
  <si>
    <t>DOCK2</t>
  </si>
  <si>
    <t>ATP6AP2</t>
  </si>
  <si>
    <t>GOT2</t>
  </si>
  <si>
    <t>HIST1H2BL</t>
  </si>
  <si>
    <t>TLR2</t>
  </si>
  <si>
    <t>FLOT1</t>
  </si>
  <si>
    <t>PRKCSH</t>
  </si>
  <si>
    <t>MYCBP</t>
  </si>
  <si>
    <t>FAT4</t>
  </si>
  <si>
    <t>PLA2G2A</t>
  </si>
  <si>
    <t>RELA</t>
  </si>
  <si>
    <t>RASSF2</t>
  </si>
  <si>
    <t>MYDGF</t>
  </si>
  <si>
    <t>NUP98</t>
  </si>
  <si>
    <t>RELT</t>
  </si>
  <si>
    <t>SEZ6L</t>
  </si>
  <si>
    <t>FAM174A</t>
  </si>
  <si>
    <t>HSD17B12</t>
  </si>
  <si>
    <t>LPO</t>
  </si>
  <si>
    <t>SBSN</t>
  </si>
  <si>
    <t>SLC5A12</t>
  </si>
  <si>
    <t>GCA</t>
  </si>
  <si>
    <t>GBA1</t>
  </si>
  <si>
    <t>CST4</t>
  </si>
  <si>
    <t>CST2</t>
  </si>
  <si>
    <t>AGR2</t>
  </si>
  <si>
    <t>TSSK1; TSSK1B</t>
  </si>
  <si>
    <t>RPS28</t>
  </si>
  <si>
    <t>CLSTN1</t>
  </si>
  <si>
    <t>TRHDE</t>
  </si>
  <si>
    <t>IGHV3-74</t>
  </si>
  <si>
    <t>GBP1</t>
  </si>
  <si>
    <t>SLC25A20</t>
  </si>
  <si>
    <t>HADHA</t>
  </si>
  <si>
    <t>COL14A1</t>
  </si>
  <si>
    <t>HINT2</t>
  </si>
  <si>
    <t>NGFR</t>
  </si>
  <si>
    <t>HDGF</t>
  </si>
  <si>
    <t>S100A13</t>
  </si>
  <si>
    <t>PROM1</t>
  </si>
  <si>
    <t>MCFD2</t>
  </si>
  <si>
    <t>MMRN1</t>
  </si>
  <si>
    <t>KLK11</t>
  </si>
  <si>
    <t>STX12</t>
  </si>
  <si>
    <t>EIF3F</t>
  </si>
  <si>
    <t>VASP</t>
  </si>
  <si>
    <t>TXNL1</t>
  </si>
  <si>
    <t>ACAA2</t>
  </si>
  <si>
    <t>GSPT1; ERF3A</t>
  </si>
  <si>
    <t>NOL3</t>
  </si>
  <si>
    <t>PICALM</t>
  </si>
  <si>
    <t>NCL</t>
  </si>
  <si>
    <t>CDA</t>
  </si>
  <si>
    <t>IGLV2-23</t>
  </si>
  <si>
    <t>IDH3B</t>
  </si>
  <si>
    <t>TPD52L2</t>
  </si>
  <si>
    <t>COL18A1</t>
  </si>
  <si>
    <t>EPHB6</t>
  </si>
  <si>
    <t>ITLN1</t>
  </si>
  <si>
    <t>MYH10</t>
  </si>
  <si>
    <t>CILP</t>
  </si>
  <si>
    <t>SPRR3</t>
  </si>
  <si>
    <t>IGHA2</t>
  </si>
  <si>
    <t>HSPA6</t>
  </si>
  <si>
    <t>CHI3L2</t>
  </si>
  <si>
    <t>HMGB1P1</t>
  </si>
  <si>
    <t>NDUFA2</t>
  </si>
  <si>
    <t>PROL1</t>
  </si>
  <si>
    <t>MUC5B</t>
  </si>
  <si>
    <t>RAD23B</t>
  </si>
  <si>
    <t>EPDR1</t>
  </si>
  <si>
    <t>TGFBR3</t>
  </si>
  <si>
    <t>ANKRD28</t>
  </si>
  <si>
    <t>CELSR2</t>
  </si>
  <si>
    <t>CYC1</t>
  </si>
  <si>
    <t>MTCH2</t>
  </si>
  <si>
    <t>KIAA0319L</t>
  </si>
  <si>
    <t>ITGA1</t>
  </si>
  <si>
    <t>KRT84</t>
  </si>
  <si>
    <t>AKR1D1</t>
  </si>
  <si>
    <t>ACOT9</t>
  </si>
  <si>
    <t>NPEPPS</t>
  </si>
  <si>
    <t>F11R</t>
  </si>
  <si>
    <t>SARS</t>
  </si>
  <si>
    <t>TARDBP</t>
  </si>
  <si>
    <t>CRNN</t>
  </si>
  <si>
    <t>PRR4</t>
  </si>
  <si>
    <t>IGKV2-29; IGKV A18</t>
  </si>
  <si>
    <t>CEP152</t>
  </si>
  <si>
    <t>ISOC1</t>
  </si>
  <si>
    <t>TUBB4B;TUBB4A</t>
  </si>
  <si>
    <t>XPO7</t>
  </si>
  <si>
    <t>RPS3A</t>
  </si>
  <si>
    <t>TSPAN1</t>
  </si>
  <si>
    <t>PDHA2</t>
  </si>
  <si>
    <t>GNB1</t>
  </si>
  <si>
    <t>SPON1</t>
  </si>
  <si>
    <t>RUVBL1</t>
  </si>
  <si>
    <t>LILRA5</t>
  </si>
  <si>
    <t>TLN2</t>
  </si>
  <si>
    <t>DCPS</t>
  </si>
  <si>
    <t>COPS4; CSN4</t>
  </si>
  <si>
    <t>PBDC1</t>
  </si>
  <si>
    <t>CDH19</t>
  </si>
  <si>
    <t>MYL9</t>
  </si>
  <si>
    <t>PDAP1</t>
  </si>
  <si>
    <t>SLC12A3</t>
  </si>
  <si>
    <t>ADGRF5</t>
  </si>
  <si>
    <t>UTRN</t>
  </si>
  <si>
    <t>LRP1</t>
  </si>
  <si>
    <t>HIST1H2BM</t>
  </si>
  <si>
    <t>CRK</t>
  </si>
  <si>
    <t>FBXO2</t>
  </si>
  <si>
    <t>EFTUD2</t>
  </si>
  <si>
    <t>GGPS1</t>
  </si>
  <si>
    <t>NTM</t>
  </si>
  <si>
    <t>GP9</t>
  </si>
  <si>
    <t>HUWE1</t>
  </si>
  <si>
    <t>PDLIM4</t>
  </si>
  <si>
    <t>EIF2S2</t>
  </si>
  <si>
    <t>PEF1</t>
  </si>
  <si>
    <t>UBA3</t>
  </si>
  <si>
    <t>MYH13</t>
  </si>
  <si>
    <t>KRT19</t>
  </si>
  <si>
    <t>SNRPF</t>
  </si>
  <si>
    <t>MTHFD1</t>
  </si>
  <si>
    <t>PSMD14</t>
  </si>
  <si>
    <t>SRGN</t>
  </si>
  <si>
    <t>RPL7</t>
  </si>
  <si>
    <t>ALDH3A2</t>
  </si>
  <si>
    <t>WNK4</t>
  </si>
  <si>
    <t>OLFML3</t>
  </si>
  <si>
    <t>RPS19</t>
  </si>
  <si>
    <t>TRAPPC3</t>
  </si>
  <si>
    <t>RS1</t>
  </si>
  <si>
    <t>C16orf89</t>
  </si>
  <si>
    <t>NIPSNAP3A</t>
  </si>
  <si>
    <t>EIF4A2</t>
  </si>
  <si>
    <t>B3GNT3</t>
  </si>
  <si>
    <t>GAL3ST3</t>
  </si>
  <si>
    <t>NIF3L1</t>
  </si>
  <si>
    <t>DDX39B</t>
  </si>
  <si>
    <t>TXNDC5</t>
  </si>
  <si>
    <t>PDGFRB</t>
  </si>
  <si>
    <t>CLIC6</t>
  </si>
  <si>
    <t>RPS3</t>
  </si>
  <si>
    <t>NADK2; NADKD1</t>
  </si>
  <si>
    <t>NRP1</t>
  </si>
  <si>
    <t>ASPSCR1</t>
  </si>
  <si>
    <t>HIST1H1C</t>
  </si>
  <si>
    <t>ADAMTS1</t>
  </si>
  <si>
    <t>TSSK3</t>
  </si>
  <si>
    <t>MEGF10</t>
  </si>
  <si>
    <t>NPM1; NPM</t>
  </si>
  <si>
    <t>ACTR10; ARP10</t>
  </si>
  <si>
    <t>MRC2</t>
  </si>
  <si>
    <t>IGLC1</t>
  </si>
  <si>
    <t>MUC5AC</t>
  </si>
  <si>
    <t>RAB3C</t>
  </si>
  <si>
    <t>SHISA5</t>
  </si>
  <si>
    <t>RHOC</t>
  </si>
  <si>
    <t>CDH15</t>
  </si>
  <si>
    <t>POTEJ</t>
  </si>
  <si>
    <t>REEP6</t>
  </si>
  <si>
    <t>MZB1</t>
  </si>
  <si>
    <t>PARVB</t>
  </si>
  <si>
    <t>SPARC</t>
  </si>
  <si>
    <t>DSC1</t>
  </si>
  <si>
    <t>PSMD9</t>
  </si>
  <si>
    <t>SPTA1</t>
  </si>
  <si>
    <t>NHLRC3</t>
  </si>
  <si>
    <t>PRKAG1</t>
  </si>
  <si>
    <t>NDUFB3</t>
  </si>
  <si>
    <t>ASPG</t>
  </si>
  <si>
    <t>GMPR2</t>
  </si>
  <si>
    <t>DPYD</t>
  </si>
  <si>
    <t>DBH</t>
  </si>
  <si>
    <t>MAPK14</t>
  </si>
  <si>
    <t>NDRG1</t>
  </si>
  <si>
    <t>MPI</t>
  </si>
  <si>
    <t>RPS14</t>
  </si>
  <si>
    <t>RPL10</t>
  </si>
  <si>
    <t>WDR82</t>
  </si>
  <si>
    <t>EPHA2</t>
  </si>
  <si>
    <t>GNAQ</t>
  </si>
  <si>
    <t>PPP2CB</t>
  </si>
  <si>
    <t>NAXE; APOA1BP</t>
  </si>
  <si>
    <t>RPIA</t>
  </si>
  <si>
    <t>PLEK</t>
  </si>
  <si>
    <t>IGKV1D-33</t>
  </si>
  <si>
    <t>ALDH1A3</t>
  </si>
  <si>
    <t>TPD52</t>
  </si>
  <si>
    <t>COPZ1</t>
  </si>
  <si>
    <t>SLC4A1</t>
  </si>
  <si>
    <t>OS9</t>
  </si>
  <si>
    <t>MATN2</t>
  </si>
  <si>
    <t>GLG1</t>
  </si>
  <si>
    <t>CCT8</t>
  </si>
  <si>
    <t>FKBP5</t>
  </si>
  <si>
    <t>ACBD3</t>
  </si>
  <si>
    <t>ACADL</t>
  </si>
  <si>
    <t>COL9A3</t>
  </si>
  <si>
    <t>EEF1A1P5</t>
  </si>
  <si>
    <t>KRT16</t>
  </si>
  <si>
    <t>TRIM29</t>
  </si>
  <si>
    <t>PRRC1</t>
  </si>
  <si>
    <t>AOX1</t>
  </si>
  <si>
    <t>SUMO2</t>
  </si>
  <si>
    <t>SSBP1; SSBP</t>
  </si>
  <si>
    <t>ATP6V1C1</t>
  </si>
  <si>
    <t>VAMP8</t>
  </si>
  <si>
    <t>TNKS1BP1</t>
  </si>
  <si>
    <t>CORO1B</t>
  </si>
  <si>
    <t>NRBP1</t>
  </si>
  <si>
    <t>OLFM1</t>
  </si>
  <si>
    <t>PPL</t>
  </si>
  <si>
    <t>BCAM</t>
  </si>
  <si>
    <t>MYL12A</t>
  </si>
  <si>
    <t>PURA</t>
  </si>
  <si>
    <t>ARPC5L</t>
  </si>
  <si>
    <t>IGKV2D-28</t>
  </si>
  <si>
    <t>ATP1A1</t>
  </si>
  <si>
    <t>SCRG1</t>
  </si>
  <si>
    <t>ITGBL1</t>
  </si>
  <si>
    <t>UPK1A</t>
  </si>
  <si>
    <t>IGKV3-11</t>
  </si>
  <si>
    <t>TUBB4B</t>
  </si>
  <si>
    <t>LCN1; LCN1;LCN1P1</t>
  </si>
  <si>
    <t>SMC3</t>
  </si>
  <si>
    <t>ADGRL1</t>
  </si>
  <si>
    <t>PVR</t>
  </si>
  <si>
    <t>RELN</t>
  </si>
  <si>
    <t>IGBP1</t>
  </si>
  <si>
    <t>ADSS2; ADSS</t>
  </si>
  <si>
    <t>H2AC14; HIST1H2AJ</t>
  </si>
  <si>
    <t>EIF1AX</t>
  </si>
  <si>
    <t>ITFG1</t>
  </si>
  <si>
    <t>CYTL1</t>
  </si>
  <si>
    <t>EIF3J</t>
  </si>
  <si>
    <t>CCT3</t>
  </si>
  <si>
    <t>NMES1</t>
  </si>
  <si>
    <t>IGF1</t>
  </si>
  <si>
    <t>COL5A1</t>
  </si>
  <si>
    <t>AQP1</t>
  </si>
  <si>
    <t>RPS2</t>
  </si>
  <si>
    <t>SLC12A1</t>
  </si>
  <si>
    <t>RPL4</t>
  </si>
  <si>
    <t>KRT8</t>
  </si>
  <si>
    <t>SERPINB6</t>
  </si>
  <si>
    <t>PCNP</t>
  </si>
  <si>
    <t>IGKV2-30; IGKV2D-30</t>
  </si>
  <si>
    <t>PPIL1</t>
  </si>
  <si>
    <t>MXRA8</t>
  </si>
  <si>
    <t>SPTB</t>
  </si>
  <si>
    <t>SDCBP2</t>
  </si>
  <si>
    <t>SNRPE</t>
  </si>
  <si>
    <t>PDCD1LG2</t>
  </si>
  <si>
    <t>MAPK1</t>
  </si>
  <si>
    <t>DCTPP1</t>
  </si>
  <si>
    <t>SPRR1A</t>
  </si>
  <si>
    <t>PI3</t>
  </si>
  <si>
    <t>JAM3</t>
  </si>
  <si>
    <t>MFGE8</t>
  </si>
  <si>
    <t>ACSS2</t>
  </si>
  <si>
    <t>PSMC1</t>
  </si>
  <si>
    <t>ABLIM1</t>
  </si>
  <si>
    <t>RAB25</t>
  </si>
  <si>
    <t>PLXDC1</t>
  </si>
  <si>
    <t>ENPP4</t>
  </si>
  <si>
    <t>TRIM25</t>
  </si>
  <si>
    <t>UAP1L1</t>
  </si>
  <si>
    <t>KERA</t>
  </si>
  <si>
    <t>PPM1H</t>
  </si>
  <si>
    <t>MFAP2</t>
  </si>
  <si>
    <t>SNAP29</t>
  </si>
  <si>
    <t>AHCYL1</t>
  </si>
  <si>
    <t>UFC1</t>
  </si>
  <si>
    <t>AK1</t>
  </si>
  <si>
    <t>NAE1</t>
  </si>
  <si>
    <t>PLAA</t>
  </si>
  <si>
    <t>OPTC</t>
  </si>
  <si>
    <t>GALE</t>
  </si>
  <si>
    <t>B4GAT1</t>
  </si>
  <si>
    <t>RNASE6</t>
  </si>
  <si>
    <t>OGN</t>
  </si>
  <si>
    <t>SLAMF1</t>
  </si>
  <si>
    <t>PGAM5</t>
  </si>
  <si>
    <t>ARHGEF1</t>
  </si>
  <si>
    <t>ABI1</t>
  </si>
  <si>
    <t>CHMP5</t>
  </si>
  <si>
    <t>PSMB10</t>
  </si>
  <si>
    <t>FCGR2A</t>
  </si>
  <si>
    <t>KLK13</t>
  </si>
  <si>
    <t>SIGLEC1</t>
  </si>
  <si>
    <t>PPT1</t>
  </si>
  <si>
    <t>CKAP5</t>
  </si>
  <si>
    <t>NEDD8</t>
  </si>
  <si>
    <t>EFHD2</t>
  </si>
  <si>
    <t>EEF1E1</t>
  </si>
  <si>
    <t>TNFAIP2</t>
  </si>
  <si>
    <t>USP9Y</t>
  </si>
  <si>
    <t>JCHAIN</t>
  </si>
  <si>
    <t>ROBO4</t>
  </si>
  <si>
    <t>PSMA7</t>
  </si>
  <si>
    <t>RBP1</t>
  </si>
  <si>
    <t>CAPN2</t>
  </si>
  <si>
    <t>DPCD</t>
  </si>
  <si>
    <t>MXRA7</t>
  </si>
  <si>
    <t>DNER</t>
  </si>
  <si>
    <t>PLIN3</t>
  </si>
  <si>
    <t>PRPSAP1</t>
  </si>
  <si>
    <t>ATP6V1G1</t>
  </si>
  <si>
    <t>LYPD2</t>
  </si>
  <si>
    <t>SGPL1</t>
  </si>
  <si>
    <t>HS1BP3</t>
  </si>
  <si>
    <t>GPHN</t>
  </si>
  <si>
    <t>IL6R</t>
  </si>
  <si>
    <t>RPL3</t>
  </si>
  <si>
    <t>ITGAM</t>
  </si>
  <si>
    <t>PLSCR1</t>
  </si>
  <si>
    <t>NCF1</t>
  </si>
  <si>
    <t>CYBB</t>
  </si>
  <si>
    <t>AP1M1</t>
  </si>
  <si>
    <t>SORD</t>
  </si>
  <si>
    <t>MAN1C1</t>
  </si>
  <si>
    <t>KHK</t>
  </si>
  <si>
    <t>RPL5</t>
  </si>
  <si>
    <t>CLTCL1</t>
  </si>
  <si>
    <t>H2AZ2; H2AFV</t>
  </si>
  <si>
    <t>CLIC4</t>
  </si>
  <si>
    <t>SSB</t>
  </si>
  <si>
    <t>EML4</t>
  </si>
  <si>
    <t>IGLC2</t>
  </si>
  <si>
    <t>SEMA4B</t>
  </si>
  <si>
    <t>UEVLD</t>
  </si>
  <si>
    <t>STX4</t>
  </si>
  <si>
    <t>ATG7</t>
  </si>
  <si>
    <t>RPS10</t>
  </si>
  <si>
    <t>CCT6A</t>
  </si>
  <si>
    <t>GLTP</t>
  </si>
  <si>
    <t>LASP1</t>
  </si>
  <si>
    <t>PTGR2</t>
  </si>
  <si>
    <t>CPAMD8</t>
  </si>
  <si>
    <t>VTCN1</t>
  </si>
  <si>
    <t>UNC45A</t>
  </si>
  <si>
    <t>VAPA</t>
  </si>
  <si>
    <t>CD109</t>
  </si>
  <si>
    <t>GLUD1</t>
  </si>
  <si>
    <t>ST13</t>
  </si>
  <si>
    <t>PLXNB2</t>
  </si>
  <si>
    <t>LDHC</t>
  </si>
  <si>
    <t>MGAT1</t>
  </si>
  <si>
    <t>VGF</t>
  </si>
  <si>
    <t>SEMA3C</t>
  </si>
  <si>
    <t>PCK2</t>
  </si>
  <si>
    <t>YKT6</t>
  </si>
  <si>
    <t>BMP3</t>
  </si>
  <si>
    <t>SELENOF</t>
  </si>
  <si>
    <t>SUSD2</t>
  </si>
  <si>
    <t>H1-10; H1FX</t>
  </si>
  <si>
    <t>GNAI1</t>
  </si>
  <si>
    <t>MYO1D</t>
  </si>
  <si>
    <t>FN3KRP</t>
  </si>
  <si>
    <t>ZNF185</t>
  </si>
  <si>
    <t>CTSS</t>
  </si>
  <si>
    <t>MAPK3</t>
  </si>
  <si>
    <t>UBE2K</t>
  </si>
  <si>
    <t>SH3KBP1</t>
  </si>
  <si>
    <t>CALB1</t>
  </si>
  <si>
    <t>CDH16</t>
  </si>
  <si>
    <t>GOLIM4</t>
  </si>
  <si>
    <t>UBR4</t>
  </si>
  <si>
    <t>DNM1L</t>
  </si>
  <si>
    <t>CLIP1</t>
  </si>
  <si>
    <t>RAB5A</t>
  </si>
  <si>
    <t>IGLV3-25; IGLV3-27</t>
  </si>
  <si>
    <t>GRB2</t>
  </si>
  <si>
    <t>MTAP</t>
  </si>
  <si>
    <t>TIMP3</t>
  </si>
  <si>
    <t>COPG2</t>
  </si>
  <si>
    <t>SERPINB12</t>
  </si>
  <si>
    <t>SUCLG2</t>
  </si>
  <si>
    <t>IMPDH2</t>
  </si>
  <si>
    <t>SERBP1</t>
  </si>
  <si>
    <t>SLC16A3</t>
  </si>
  <si>
    <t>HEL-176</t>
  </si>
  <si>
    <t>ELAVL1</t>
  </si>
  <si>
    <t>RNF213</t>
  </si>
  <si>
    <t>NDUFB6</t>
  </si>
  <si>
    <t>HIST1H1E</t>
  </si>
  <si>
    <t>HSP90AB4P</t>
  </si>
  <si>
    <t>EMD</t>
  </si>
  <si>
    <t>RTN4</t>
  </si>
  <si>
    <t>TM9SF3</t>
  </si>
  <si>
    <t>IPO7</t>
  </si>
  <si>
    <t>HNRNPK</t>
  </si>
  <si>
    <t>NPNT</t>
  </si>
  <si>
    <t>GNAI3</t>
  </si>
  <si>
    <t>HEL-S-39</t>
  </si>
  <si>
    <t>PTGES3</t>
  </si>
  <si>
    <t>RPL27</t>
  </si>
  <si>
    <t>eIF3a</t>
  </si>
  <si>
    <t>SEC61A1</t>
  </si>
  <si>
    <t>TMED7-TICAM2</t>
  </si>
  <si>
    <t>RBBP9</t>
  </si>
  <si>
    <t>NPM1</t>
  </si>
  <si>
    <t>TUBAL3</t>
  </si>
  <si>
    <t>PIP4K2C</t>
  </si>
  <si>
    <t>ARL1</t>
  </si>
  <si>
    <t>TPMT</t>
  </si>
  <si>
    <t>TMEM41A</t>
  </si>
  <si>
    <t>SEC61B</t>
  </si>
  <si>
    <t>CNP</t>
  </si>
  <si>
    <t>SPCS2</t>
  </si>
  <si>
    <t>ARF3</t>
  </si>
  <si>
    <t>IMMT</t>
  </si>
  <si>
    <t>NDUFS8</t>
  </si>
  <si>
    <t>hEMMPRIN</t>
  </si>
  <si>
    <t>COX2</t>
  </si>
  <si>
    <t>SERINC1</t>
  </si>
  <si>
    <t>HSD17B8</t>
  </si>
  <si>
    <t>NDUFB9</t>
  </si>
  <si>
    <t>LRRFIP1</t>
  </si>
  <si>
    <t>ITGAV</t>
  </si>
  <si>
    <t>IARS1; IARS</t>
  </si>
  <si>
    <t>ACADS</t>
  </si>
  <si>
    <t>GLS</t>
  </si>
  <si>
    <t>AK4</t>
  </si>
  <si>
    <t>LONP1</t>
  </si>
  <si>
    <t>PRXL2A; FAM213A</t>
  </si>
  <si>
    <t>STOML2</t>
  </si>
  <si>
    <t>NPLOC4</t>
  </si>
  <si>
    <t>HNRNPD</t>
  </si>
  <si>
    <t>SRPRB</t>
  </si>
  <si>
    <t>HSPE1-MOB4</t>
  </si>
  <si>
    <t>PSTPIP2</t>
  </si>
  <si>
    <t>RPS20</t>
  </si>
  <si>
    <t>RAP1B</t>
  </si>
  <si>
    <t>RPL35A</t>
  </si>
  <si>
    <t>ZNF14</t>
  </si>
  <si>
    <t>CRABP1</t>
  </si>
  <si>
    <t>PACSIN3</t>
  </si>
  <si>
    <t>LANCL1</t>
  </si>
  <si>
    <t>UACA</t>
  </si>
  <si>
    <t>DSTN</t>
  </si>
  <si>
    <t>STIM1</t>
  </si>
  <si>
    <t>SUMO3</t>
  </si>
  <si>
    <t>SGSH</t>
  </si>
  <si>
    <t>ATL3</t>
  </si>
  <si>
    <t>SSR1</t>
  </si>
  <si>
    <t>ATP5F1D; ATP5D</t>
  </si>
  <si>
    <t>ERLIN2</t>
  </si>
  <si>
    <t>RPLP0P6</t>
  </si>
  <si>
    <t>IQGAP2</t>
  </si>
  <si>
    <t>CTH</t>
  </si>
  <si>
    <t>DHRS4</t>
  </si>
  <si>
    <t>STRN</t>
  </si>
  <si>
    <t>EIF2AK2</t>
  </si>
  <si>
    <t>KYAT3; CCBL2</t>
  </si>
  <si>
    <t>CD99L2</t>
  </si>
  <si>
    <t>CFL2</t>
  </si>
  <si>
    <t>VPS25</t>
  </si>
  <si>
    <t>WASF2</t>
  </si>
  <si>
    <t>RPL32</t>
  </si>
  <si>
    <t>ACAT1</t>
  </si>
  <si>
    <t>HNRNPUL2</t>
  </si>
  <si>
    <t>CADM3</t>
  </si>
  <si>
    <t>OAT</t>
  </si>
  <si>
    <t>BPI</t>
  </si>
  <si>
    <t>FCER2</t>
  </si>
  <si>
    <t>CRISPLD2</t>
  </si>
  <si>
    <t>DPYSL2</t>
  </si>
  <si>
    <t>NHERF2; SLC9A3R2</t>
  </si>
  <si>
    <t>STT3B</t>
  </si>
  <si>
    <t>FARSA</t>
  </si>
  <si>
    <t>CTSF</t>
  </si>
  <si>
    <t>IGLV7-46</t>
  </si>
  <si>
    <t>HNRNPR</t>
  </si>
  <si>
    <t>MYO1B</t>
  </si>
  <si>
    <t>SQOR; SQRDL</t>
  </si>
  <si>
    <t>CHST14</t>
  </si>
  <si>
    <t>SYNE1</t>
  </si>
  <si>
    <t>IFIT3</t>
  </si>
  <si>
    <t>LOC102724023</t>
  </si>
  <si>
    <t>BAX</t>
  </si>
  <si>
    <t>COA3</t>
  </si>
  <si>
    <t>CSRP1</t>
  </si>
  <si>
    <t>EIF3I</t>
  </si>
  <si>
    <t>EPS8</t>
  </si>
  <si>
    <t>AP2A1</t>
  </si>
  <si>
    <t>SDF4</t>
  </si>
  <si>
    <t>SNED1</t>
  </si>
  <si>
    <t>SNRNP200</t>
  </si>
  <si>
    <t>UPK3A</t>
  </si>
  <si>
    <t>ETFDH</t>
  </si>
  <si>
    <t>PPP2R2A</t>
  </si>
  <si>
    <t>ACT</t>
  </si>
  <si>
    <t>CALD1</t>
  </si>
  <si>
    <t>CARMIL1; LRRC16A</t>
  </si>
  <si>
    <t>CD81</t>
  </si>
  <si>
    <t>MCTS1</t>
  </si>
  <si>
    <t>CORO1C</t>
  </si>
  <si>
    <t>MFAP4</t>
  </si>
  <si>
    <t>HNRNPU</t>
  </si>
  <si>
    <t>SSR4</t>
  </si>
  <si>
    <t>PSMB7</t>
  </si>
  <si>
    <t>EPS8L1</t>
  </si>
  <si>
    <t>PMVK</t>
  </si>
  <si>
    <t>NECTIN4</t>
  </si>
  <si>
    <t>PRKAA1</t>
  </si>
  <si>
    <t>RTRAF; C14orf166</t>
  </si>
  <si>
    <t>FBLL1</t>
  </si>
  <si>
    <t>CIAO1</t>
  </si>
  <si>
    <t>ROCK1</t>
  </si>
  <si>
    <t>APEX1</t>
  </si>
  <si>
    <t>ANGPTL7</t>
  </si>
  <si>
    <t>SHTN1; KIAA1598</t>
  </si>
  <si>
    <t>HRNR</t>
  </si>
  <si>
    <t>TMEM132A</t>
  </si>
  <si>
    <t>NEFH</t>
  </si>
  <si>
    <t>RIGI; DDX58</t>
  </si>
  <si>
    <t>TEX33</t>
  </si>
  <si>
    <t>hCG_40889</t>
  </si>
  <si>
    <t>PTGES3; TEBP</t>
  </si>
  <si>
    <t>NUTF2</t>
  </si>
  <si>
    <t>SLK</t>
  </si>
  <si>
    <t>AIMP2</t>
  </si>
  <si>
    <t>ZMPSTE24</t>
  </si>
  <si>
    <t>RTKN</t>
  </si>
  <si>
    <t>ASL</t>
  </si>
  <si>
    <t>STEAP4</t>
  </si>
  <si>
    <t>ACAD8</t>
  </si>
  <si>
    <t>GART</t>
  </si>
  <si>
    <t>NUP210</t>
  </si>
  <si>
    <t>GSDMA</t>
  </si>
  <si>
    <t>CNN3</t>
  </si>
  <si>
    <t>PSMC2</t>
  </si>
  <si>
    <t>IFIT1</t>
  </si>
  <si>
    <t>UBA5</t>
  </si>
  <si>
    <t>AKR1B10</t>
  </si>
  <si>
    <t>PDLIM2</t>
  </si>
  <si>
    <t>GAPD</t>
  </si>
  <si>
    <t>IGHV3OR16-12</t>
  </si>
  <si>
    <t>APOA1BP</t>
  </si>
  <si>
    <t>EBP</t>
  </si>
  <si>
    <t>DKFZp686I04196</t>
  </si>
  <si>
    <t>LOC392647</t>
  </si>
  <si>
    <t>GARS1; GARS</t>
  </si>
  <si>
    <t>MTDH</t>
  </si>
  <si>
    <t>ARHGEF6</t>
  </si>
  <si>
    <t>PDXP</t>
  </si>
  <si>
    <t>SRPX2</t>
  </si>
  <si>
    <t>RHOB</t>
  </si>
  <si>
    <t>STXBP3</t>
  </si>
  <si>
    <t>EMC1</t>
  </si>
  <si>
    <t>IGL@</t>
  </si>
  <si>
    <t>PSMD10</t>
  </si>
  <si>
    <t>NSDHL</t>
  </si>
  <si>
    <t>FN3K</t>
  </si>
  <si>
    <t>F5-20</t>
  </si>
  <si>
    <t>HEL-S-90n</t>
  </si>
  <si>
    <t>TMEM205</t>
  </si>
  <si>
    <t>NBL1</t>
  </si>
  <si>
    <t>AQP2</t>
  </si>
  <si>
    <t>HNRNPH1</t>
  </si>
  <si>
    <t>HEL-215</t>
  </si>
  <si>
    <t>FAM162A</t>
  </si>
  <si>
    <t>CYB5B</t>
  </si>
  <si>
    <t>CRAT</t>
  </si>
  <si>
    <t>AKR1C3</t>
  </si>
  <si>
    <t>TUBB2C</t>
  </si>
  <si>
    <t>CST1</t>
  </si>
  <si>
    <t>SNX27</t>
  </si>
  <si>
    <t>CLTRN</t>
  </si>
  <si>
    <t>SWAP70</t>
  </si>
  <si>
    <t>MACROH2A1; H2AFY</t>
  </si>
  <si>
    <t>DPYSL3</t>
  </si>
  <si>
    <t>IDE</t>
  </si>
  <si>
    <t>MYOF</t>
  </si>
  <si>
    <t>FCSK; FUK</t>
  </si>
  <si>
    <t>SNX3</t>
  </si>
  <si>
    <t>BLMH</t>
  </si>
  <si>
    <t>SH3GL1</t>
  </si>
  <si>
    <t>TIGD7</t>
  </si>
  <si>
    <t>CLEC14A</t>
  </si>
  <si>
    <t>BHMT</t>
  </si>
  <si>
    <t>MT1X</t>
  </si>
  <si>
    <t>DKFZp686A1525</t>
  </si>
  <si>
    <t>RPL34</t>
  </si>
  <si>
    <t>RPA1</t>
  </si>
  <si>
    <t>H1-0; H1F0</t>
  </si>
  <si>
    <t>ABCC4</t>
  </si>
  <si>
    <t>TNXB</t>
  </si>
  <si>
    <t>TMX4</t>
  </si>
  <si>
    <t>RPS6KA1</t>
  </si>
  <si>
    <t>CLINT1</t>
  </si>
  <si>
    <t>GYG1</t>
  </si>
  <si>
    <t>LAMTOR3</t>
  </si>
  <si>
    <t>GNG5</t>
  </si>
  <si>
    <t>VPS13C</t>
  </si>
  <si>
    <t>SLC35A4</t>
  </si>
  <si>
    <t>ITGB3</t>
  </si>
  <si>
    <t>RPL15</t>
  </si>
  <si>
    <t>HDLBP</t>
  </si>
  <si>
    <t>TGM4</t>
  </si>
  <si>
    <t>SEMG1</t>
  </si>
  <si>
    <t>AKAP3</t>
  </si>
  <si>
    <t>PROM2</t>
  </si>
  <si>
    <t>HDDC2</t>
  </si>
  <si>
    <t>DUSP23</t>
  </si>
  <si>
    <t>NAPA</t>
  </si>
  <si>
    <t>TWF2</t>
  </si>
  <si>
    <t>DNAJC5</t>
  </si>
  <si>
    <t>CHMP1B</t>
  </si>
  <si>
    <t>TM7SF3</t>
  </si>
  <si>
    <t>HS6ST1</t>
  </si>
  <si>
    <t>GMPPB</t>
  </si>
  <si>
    <t>SNF8</t>
  </si>
  <si>
    <t>CC2D1A</t>
  </si>
  <si>
    <t>KIF5C</t>
  </si>
  <si>
    <t>PREP</t>
  </si>
  <si>
    <t>FCN1</t>
  </si>
  <si>
    <t>DKFZp686E1899</t>
  </si>
  <si>
    <t>CBR3</t>
  </si>
  <si>
    <t>DBNL</t>
  </si>
  <si>
    <t>CDK5</t>
  </si>
  <si>
    <t>TMED4</t>
  </si>
  <si>
    <t>RAB11B</t>
  </si>
  <si>
    <t>CADM2</t>
  </si>
  <si>
    <t>DYNC1LI2</t>
  </si>
  <si>
    <t>DKFZp686G11190</t>
  </si>
  <si>
    <t>PAK2</t>
  </si>
  <si>
    <t>KRT24</t>
  </si>
  <si>
    <t>RPL9;RPL9P7;RPL9P8;RPL9P9; RPL9</t>
  </si>
  <si>
    <t>FSCN1</t>
  </si>
  <si>
    <t>KRT77</t>
  </si>
  <si>
    <t>CHI3L1</t>
  </si>
  <si>
    <t>ACY3</t>
  </si>
  <si>
    <t>HSPA13</t>
  </si>
  <si>
    <t>L1CAM</t>
  </si>
  <si>
    <t>OCIAD2</t>
  </si>
  <si>
    <t>LETM1</t>
  </si>
  <si>
    <t>FNTA</t>
  </si>
  <si>
    <t>PADI2</t>
  </si>
  <si>
    <t>XPNPEP1</t>
  </si>
  <si>
    <t>ANKFY1</t>
  </si>
  <si>
    <t>EPX</t>
  </si>
  <si>
    <t>PHYHD1</t>
  </si>
  <si>
    <t>MYO1C</t>
  </si>
  <si>
    <t>VPS28</t>
  </si>
  <si>
    <t>ARPC3</t>
  </si>
  <si>
    <t>PARP4</t>
  </si>
  <si>
    <t>H3-3A; H3F3A</t>
  </si>
  <si>
    <t>ARRB1</t>
  </si>
  <si>
    <t>BAIAP2</t>
  </si>
  <si>
    <t>RAB27B</t>
  </si>
  <si>
    <t>EIF3D</t>
  </si>
  <si>
    <t>MATR3</t>
  </si>
  <si>
    <t>RUVBL2</t>
  </si>
  <si>
    <t>GSDMD</t>
  </si>
  <si>
    <t>TRIP10</t>
  </si>
  <si>
    <t>DARS1; DARS</t>
  </si>
  <si>
    <t>JMJD7</t>
  </si>
  <si>
    <t>PPM1L</t>
  </si>
  <si>
    <t>FTH1</t>
  </si>
  <si>
    <t>RIPK1</t>
  </si>
  <si>
    <t>ARG1</t>
  </si>
  <si>
    <t>INHBC</t>
  </si>
  <si>
    <t>UNQ5809</t>
  </si>
  <si>
    <t>DGLUCY; C14orf159</t>
  </si>
  <si>
    <t>THEM6</t>
  </si>
  <si>
    <t>SBDS</t>
  </si>
  <si>
    <t>NARS1; NARS</t>
  </si>
  <si>
    <t>RANBP1</t>
  </si>
  <si>
    <t>PRPF8</t>
  </si>
  <si>
    <t>COPS2</t>
  </si>
  <si>
    <t>FGFR2-AHCYL1</t>
  </si>
  <si>
    <t>SERPINB9</t>
  </si>
  <si>
    <t>ITGA2</t>
  </si>
  <si>
    <t>CAD</t>
  </si>
  <si>
    <t>TMEM167A</t>
  </si>
  <si>
    <t>RO60; TROVE2</t>
  </si>
  <si>
    <t>SNCG</t>
  </si>
  <si>
    <t>CTNNA1</t>
  </si>
  <si>
    <t>TOLLIP</t>
  </si>
  <si>
    <t>FABP4</t>
  </si>
  <si>
    <t>ALDH16A1</t>
  </si>
  <si>
    <t>GALNT2</t>
  </si>
  <si>
    <t>PTK6</t>
  </si>
  <si>
    <t>PRKCD</t>
  </si>
  <si>
    <t>CEACAM6</t>
  </si>
  <si>
    <t>PAFAH1B3</t>
  </si>
  <si>
    <t>CORO7</t>
  </si>
  <si>
    <t>RPS29</t>
  </si>
  <si>
    <t>HAL</t>
  </si>
  <si>
    <t>RPS26</t>
  </si>
  <si>
    <t>GALNT3</t>
  </si>
  <si>
    <t>GFUS; TSTA3</t>
  </si>
  <si>
    <t>CUL2</t>
  </si>
  <si>
    <t>UBE2Z</t>
  </si>
  <si>
    <t>AHSA1</t>
  </si>
  <si>
    <t>H2BC21; HIST2H2BE</t>
  </si>
  <si>
    <t>MAT2A</t>
  </si>
  <si>
    <t>ANP32A</t>
  </si>
  <si>
    <t>GSTA1</t>
  </si>
  <si>
    <t>TWF1</t>
  </si>
  <si>
    <t>UMPS</t>
  </si>
  <si>
    <t>SARG</t>
  </si>
  <si>
    <t>TAC3</t>
  </si>
  <si>
    <t>ALDH3A1</t>
  </si>
  <si>
    <t>ABCC2</t>
  </si>
  <si>
    <t>LY6D</t>
  </si>
  <si>
    <t>RPSA</t>
  </si>
  <si>
    <t>EIF2S1</t>
  </si>
  <si>
    <t>RPS13</t>
  </si>
  <si>
    <t>LGALS7;LGALS7B; LGALS7</t>
  </si>
  <si>
    <t>FDPS</t>
  </si>
  <si>
    <t>ATP6V1H</t>
  </si>
  <si>
    <t>PITPNB</t>
  </si>
  <si>
    <t>TRIM21</t>
  </si>
  <si>
    <t>STAT1</t>
  </si>
  <si>
    <t>LYPLA2</t>
  </si>
  <si>
    <t>RPS6</t>
  </si>
  <si>
    <t>BOLA2;BOLA2B; BOLA2</t>
  </si>
  <si>
    <t>LSP1</t>
  </si>
  <si>
    <t>OPLAH</t>
  </si>
  <si>
    <t>TTYH3</t>
  </si>
  <si>
    <t>GUCA2B</t>
  </si>
  <si>
    <t>EIF4E</t>
  </si>
  <si>
    <t>VATD</t>
  </si>
  <si>
    <t>ATP6V1B2</t>
  </si>
  <si>
    <t>MAN2A2</t>
  </si>
  <si>
    <t>RPL23</t>
  </si>
  <si>
    <t>AKAP4</t>
  </si>
  <si>
    <t>CHMP1A</t>
  </si>
  <si>
    <t>SEZ6L2</t>
  </si>
  <si>
    <t>SMO</t>
  </si>
  <si>
    <t>HMGB2</t>
  </si>
  <si>
    <t>PKP1</t>
  </si>
  <si>
    <t>SLC3A2</t>
  </si>
  <si>
    <t>PTTG1IP</t>
  </si>
  <si>
    <t>SNX6</t>
  </si>
  <si>
    <t>APOBEC3A</t>
  </si>
  <si>
    <t>SAR1A</t>
  </si>
  <si>
    <t>RAB13</t>
  </si>
  <si>
    <t>UQCRFS1</t>
  </si>
  <si>
    <t>HMOX1</t>
  </si>
  <si>
    <t>MUC16</t>
  </si>
  <si>
    <t>COPS4</t>
  </si>
  <si>
    <t>TCN2</t>
  </si>
  <si>
    <t>SAMHD1</t>
  </si>
  <si>
    <t>EML2</t>
  </si>
  <si>
    <t>NDUFB4</t>
  </si>
  <si>
    <t>EIF2S3</t>
  </si>
  <si>
    <t>FLII</t>
  </si>
  <si>
    <t>CYFIP1</t>
  </si>
  <si>
    <t>CNOT1</t>
  </si>
  <si>
    <t>SPCS3</t>
  </si>
  <si>
    <t>UFL1</t>
  </si>
  <si>
    <t>CHCHD3</t>
  </si>
  <si>
    <t>PTN</t>
  </si>
  <si>
    <t>AP2A2</t>
  </si>
  <si>
    <t>HINT3</t>
  </si>
  <si>
    <t>UFD1; UFD1L</t>
  </si>
  <si>
    <t>ME2</t>
  </si>
  <si>
    <t>GIPC1</t>
  </si>
  <si>
    <t>ABCB1</t>
  </si>
  <si>
    <t>ETF1</t>
  </si>
  <si>
    <t>C9orf88</t>
  </si>
  <si>
    <t>LTB4DH</t>
  </si>
  <si>
    <t>GMPPA</t>
  </si>
  <si>
    <t>CPXM2</t>
  </si>
  <si>
    <t>TSG101</t>
  </si>
  <si>
    <t>ENPP2</t>
  </si>
  <si>
    <t>SDHC</t>
  </si>
  <si>
    <t>HNRNPF</t>
  </si>
  <si>
    <t>MGAT5</t>
  </si>
  <si>
    <t>IGLC3</t>
  </si>
  <si>
    <t>XPNPEP2</t>
  </si>
  <si>
    <t>A2ML1</t>
  </si>
  <si>
    <t>RPL35</t>
  </si>
  <si>
    <t>FLJ00382</t>
  </si>
  <si>
    <t>GPC1</t>
  </si>
  <si>
    <t>GALNT10</t>
  </si>
  <si>
    <t>ACTR1A</t>
  </si>
  <si>
    <t>HAAO</t>
  </si>
  <si>
    <t>ARF6</t>
  </si>
  <si>
    <t>CA14</t>
  </si>
  <si>
    <t>IGKV2D-24</t>
  </si>
  <si>
    <t>CAPN7</t>
  </si>
  <si>
    <t>DNAJB11</t>
  </si>
  <si>
    <t>ADK</t>
  </si>
  <si>
    <t>CYRIB; FAM49B</t>
  </si>
  <si>
    <t>PZP</t>
  </si>
  <si>
    <t>TBC1D2</t>
  </si>
  <si>
    <t>KIAA1033</t>
  </si>
  <si>
    <t>PHGDH</t>
  </si>
  <si>
    <t>SEMA7A</t>
  </si>
  <si>
    <t>COPS3</t>
  </si>
  <si>
    <t>GBE1</t>
  </si>
  <si>
    <t>AP1M2</t>
  </si>
  <si>
    <t>AMPD3</t>
  </si>
  <si>
    <t>PAFAH1B2</t>
  </si>
  <si>
    <t>EVPL</t>
  </si>
  <si>
    <t>EPHX2</t>
  </si>
  <si>
    <t>RAP1GDS1</t>
  </si>
  <si>
    <t>RPS4Y2</t>
  </si>
  <si>
    <t>ATF6B</t>
  </si>
  <si>
    <t>H3-7; HIST2H3PS2</t>
  </si>
  <si>
    <t>ATP6V0D1</t>
  </si>
  <si>
    <t>CIAPIN1</t>
  </si>
  <si>
    <t>KRT80</t>
  </si>
  <si>
    <t>SRP9</t>
  </si>
  <si>
    <t>TPPP3</t>
  </si>
  <si>
    <t>KRT76</t>
  </si>
  <si>
    <t>LOXL1</t>
  </si>
  <si>
    <t>FDX1</t>
  </si>
  <si>
    <t>LTBP4</t>
  </si>
  <si>
    <t>PRIC295</t>
  </si>
  <si>
    <t>GALK1</t>
  </si>
  <si>
    <t>UBE2L6</t>
  </si>
  <si>
    <t>DKFZp686O16217</t>
  </si>
  <si>
    <t>UBE2L3</t>
  </si>
  <si>
    <t>IL18</t>
  </si>
  <si>
    <t>UBXN6</t>
  </si>
  <si>
    <t>RALA</t>
  </si>
  <si>
    <t>COX7C</t>
  </si>
  <si>
    <t>EIF5</t>
  </si>
  <si>
    <t>PTX3</t>
  </si>
  <si>
    <t>CAPS</t>
  </si>
  <si>
    <t>EPHB3</t>
  </si>
  <si>
    <t>ATP6V1F</t>
  </si>
  <si>
    <t>SFRP4</t>
  </si>
  <si>
    <t>CLIC3</t>
  </si>
  <si>
    <t>EPHX1</t>
  </si>
  <si>
    <t>PHKB</t>
  </si>
  <si>
    <t>SRP68</t>
  </si>
  <si>
    <t>MYH14</t>
  </si>
  <si>
    <t>ERMP1</t>
  </si>
  <si>
    <t>EDIL3</t>
  </si>
  <si>
    <t>SYT7</t>
  </si>
  <si>
    <t>EFNA1</t>
  </si>
  <si>
    <t>PIN1</t>
  </si>
  <si>
    <t>TIPRL</t>
  </si>
  <si>
    <t>ENO2</t>
  </si>
  <si>
    <t>PYGB</t>
  </si>
  <si>
    <t>FZD8</t>
  </si>
  <si>
    <t>PPP2R5A</t>
  </si>
  <si>
    <t>MLEC</t>
  </si>
  <si>
    <t>Q6ZMP0</t>
  </si>
  <si>
    <t>THSD4</t>
  </si>
  <si>
    <t>Aggregated fold change (FC)</t>
  </si>
  <si>
    <t>Outlier</t>
  </si>
  <si>
    <r>
      <t>Log</t>
    </r>
    <r>
      <rPr>
        <vertAlign val="subscript"/>
        <sz val="12"/>
        <color theme="1"/>
        <rFont val="Calibri Light"/>
        <family val="2"/>
        <scheme val="major"/>
      </rPr>
      <t>2</t>
    </r>
    <r>
      <rPr>
        <sz val="12"/>
        <color theme="1"/>
        <rFont val="Calibri Light"/>
        <family val="2"/>
        <scheme val="major"/>
      </rPr>
      <t>FC</t>
    </r>
  </si>
  <si>
    <t>No. subjects</t>
  </si>
  <si>
    <t xml:space="preserve">Interaction pairs (STRING) </t>
  </si>
  <si>
    <t xml:space="preserve">Main analysis </t>
  </si>
  <si>
    <t>Kim  et al.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</font>
    <font>
      <sz val="11"/>
      <color indexed="8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sz val="18"/>
      <color theme="0"/>
      <name val="Calibri"/>
      <family val="2"/>
      <scheme val="minor"/>
    </font>
    <font>
      <sz val="12"/>
      <color theme="0"/>
      <name val="Calibri Light"/>
      <family val="2"/>
      <scheme val="major"/>
    </font>
    <font>
      <sz val="12"/>
      <name val="Calibri Light"/>
      <family val="2"/>
      <scheme val="major"/>
    </font>
    <font>
      <vertAlign val="subscript"/>
      <sz val="12"/>
      <color theme="1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1" tint="0.499984740745262"/>
      </right>
      <top/>
      <bottom style="thin">
        <color theme="1" tint="0.499984740745262"/>
      </bottom>
      <diagonal/>
    </border>
    <border>
      <left/>
      <right style="thin">
        <color auto="1"/>
      </right>
      <top/>
      <bottom style="thin">
        <color theme="1" tint="0.499984740745262"/>
      </bottom>
      <diagonal/>
    </border>
    <border>
      <left style="thin">
        <color auto="1"/>
      </left>
      <right style="thin">
        <color auto="1"/>
      </right>
      <top/>
      <bottom style="thin">
        <color theme="1" tint="0.499984740745262"/>
      </bottom>
      <diagonal/>
    </border>
    <border>
      <left style="thin">
        <color auto="1"/>
      </left>
      <right style="thin">
        <color auto="1"/>
      </right>
      <top style="thin">
        <color theme="1" tint="0.499984740745262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theme="1" tint="0.34998626667073579"/>
      </bottom>
      <diagonal/>
    </border>
    <border>
      <left style="thin">
        <color auto="1"/>
      </left>
      <right style="thin">
        <color auto="1"/>
      </right>
      <top style="thin">
        <color theme="1" tint="0.34998626667073579"/>
      </top>
      <bottom/>
      <diagonal/>
    </border>
  </borders>
  <cellStyleXfs count="5">
    <xf numFmtId="0" fontId="0" fillId="0" borderId="0"/>
    <xf numFmtId="0" fontId="2" fillId="0" borderId="0"/>
    <xf numFmtId="0" fontId="1" fillId="0" borderId="0"/>
    <xf numFmtId="0" fontId="3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2" fillId="0" borderId="1" xfId="1" applyBorder="1"/>
    <xf numFmtId="0" fontId="2" fillId="0" borderId="2" xfId="1" applyBorder="1"/>
    <xf numFmtId="0" fontId="6" fillId="0" borderId="0" xfId="0" applyFont="1" applyAlignment="1">
      <alignment horizontal="center" vertical="center"/>
    </xf>
    <xf numFmtId="0" fontId="0" fillId="0" borderId="1" xfId="0" applyBorder="1"/>
    <xf numFmtId="2" fontId="0" fillId="0" borderId="1" xfId="4" applyNumberFormat="1" applyFont="1" applyBorder="1"/>
    <xf numFmtId="0" fontId="0" fillId="0" borderId="2" xfId="0" applyBorder="1"/>
    <xf numFmtId="2" fontId="0" fillId="0" borderId="2" xfId="4" applyNumberFormat="1" applyFont="1" applyBorder="1"/>
    <xf numFmtId="0" fontId="7" fillId="2" borderId="0" xfId="0" applyFont="1" applyFill="1" applyAlignment="1">
      <alignment horizontal="left" vertical="center"/>
    </xf>
    <xf numFmtId="0" fontId="0" fillId="2" borderId="0" xfId="0" applyFill="1"/>
    <xf numFmtId="0" fontId="8" fillId="3" borderId="6" xfId="0" applyFont="1" applyFill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8" fillId="3" borderId="6" xfId="0" applyFont="1" applyFill="1" applyBorder="1" applyAlignment="1">
      <alignment horizontal="left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9" fillId="4" borderId="3" xfId="1" applyFont="1" applyFill="1" applyBorder="1" applyAlignment="1">
      <alignment vertical="center"/>
    </xf>
    <xf numFmtId="0" fontId="9" fillId="4" borderId="4" xfId="1" applyFont="1" applyFill="1" applyBorder="1" applyAlignment="1">
      <alignment vertical="center"/>
    </xf>
    <xf numFmtId="0" fontId="9" fillId="4" borderId="5" xfId="1" applyFont="1" applyFill="1" applyBorder="1" applyAlignment="1">
      <alignment vertical="center"/>
    </xf>
    <xf numFmtId="0" fontId="9" fillId="4" borderId="12" xfId="1" applyFont="1" applyFill="1" applyBorder="1" applyAlignment="1">
      <alignment vertical="center"/>
    </xf>
    <xf numFmtId="0" fontId="9" fillId="4" borderId="13" xfId="1" applyFont="1" applyFill="1" applyBorder="1" applyAlignment="1">
      <alignment vertical="center"/>
    </xf>
    <xf numFmtId="0" fontId="6" fillId="4" borderId="14" xfId="0" applyFont="1" applyFill="1" applyBorder="1" applyAlignment="1">
      <alignment horizontal="center" vertical="center"/>
    </xf>
    <xf numFmtId="164" fontId="0" fillId="0" borderId="1" xfId="0" applyNumberFormat="1" applyBorder="1"/>
    <xf numFmtId="2" fontId="0" fillId="0" borderId="7" xfId="0" applyNumberFormat="1" applyBorder="1"/>
    <xf numFmtId="2" fontId="0" fillId="0" borderId="1" xfId="0" applyNumberFormat="1" applyBorder="1"/>
    <xf numFmtId="2" fontId="0" fillId="0" borderId="10" xfId="0" applyNumberFormat="1" applyBorder="1"/>
    <xf numFmtId="0" fontId="0" fillId="0" borderId="15" xfId="0" applyBorder="1"/>
    <xf numFmtId="164" fontId="0" fillId="0" borderId="15" xfId="0" applyNumberFormat="1" applyBorder="1"/>
    <xf numFmtId="2" fontId="0" fillId="0" borderId="15" xfId="0" applyNumberFormat="1" applyBorder="1"/>
    <xf numFmtId="0" fontId="0" fillId="0" borderId="16" xfId="0" applyBorder="1"/>
    <xf numFmtId="164" fontId="0" fillId="0" borderId="16" xfId="0" applyNumberFormat="1" applyBorder="1"/>
    <xf numFmtId="2" fontId="0" fillId="0" borderId="16" xfId="0" applyNumberFormat="1" applyBorder="1"/>
    <xf numFmtId="0" fontId="0" fillId="0" borderId="0" xfId="0" applyAlignment="1">
      <alignment horizontal="center" vertical="center" wrapText="1"/>
    </xf>
  </cellXfs>
  <cellStyles count="5">
    <cellStyle name="Normal" xfId="0" builtinId="0"/>
    <cellStyle name="Normal 2" xfId="2" xr:uid="{B5AB0A71-2A92-4FAD-966F-FD797CD7033D}"/>
    <cellStyle name="Normal 3" xfId="1" xr:uid="{42BB0C46-A44C-420A-9A7E-90A26D8EA160}"/>
    <cellStyle name="Normal 4" xfId="3" xr:uid="{6C3C24FF-53E5-4B84-B07B-EAEA03D2D245}"/>
    <cellStyle name="Porcentaje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934D3-6BAF-464A-9CEC-EEC731C5FF96}">
  <dimension ref="A1:C6"/>
  <sheetViews>
    <sheetView zoomScaleNormal="100" workbookViewId="0"/>
  </sheetViews>
  <sheetFormatPr baseColWidth="10" defaultRowHeight="15"/>
  <cols>
    <col min="1" max="1" width="28.28515625" bestFit="1" customWidth="1"/>
    <col min="2" max="2" width="32.28515625" customWidth="1"/>
    <col min="3" max="3" width="105" customWidth="1"/>
  </cols>
  <sheetData>
    <row r="1" spans="1:3" s="3" customFormat="1" ht="20.25" customHeight="1">
      <c r="A1" s="4" t="s">
        <v>6525</v>
      </c>
      <c r="B1" s="4" t="s">
        <v>4070</v>
      </c>
      <c r="C1" s="4" t="s">
        <v>84</v>
      </c>
    </row>
    <row r="2" spans="1:3" s="1" customFormat="1" ht="45">
      <c r="A2" s="42" t="s">
        <v>4077</v>
      </c>
      <c r="B2" s="2" t="s">
        <v>6524</v>
      </c>
      <c r="C2" s="2" t="s">
        <v>4071</v>
      </c>
    </row>
    <row r="3" spans="1:3" s="1" customFormat="1" ht="75">
      <c r="A3" s="42"/>
      <c r="B3" s="2" t="s">
        <v>4072</v>
      </c>
      <c r="C3" s="2" t="s">
        <v>4227</v>
      </c>
    </row>
    <row r="4" spans="1:3" s="1" customFormat="1" ht="45">
      <c r="A4" s="42"/>
      <c r="B4" s="2" t="s">
        <v>4073</v>
      </c>
      <c r="C4" s="2" t="s">
        <v>4229</v>
      </c>
    </row>
    <row r="5" spans="1:3" s="1" customFormat="1" ht="30">
      <c r="A5" s="42" t="s">
        <v>4078</v>
      </c>
      <c r="B5" s="2" t="s">
        <v>4074</v>
      </c>
      <c r="C5" s="2" t="s">
        <v>4228</v>
      </c>
    </row>
    <row r="6" spans="1:3" s="1" customFormat="1" ht="75">
      <c r="A6" s="42"/>
      <c r="B6" s="2" t="s">
        <v>4075</v>
      </c>
      <c r="C6" s="2" t="s">
        <v>4076</v>
      </c>
    </row>
  </sheetData>
  <mergeCells count="2">
    <mergeCell ref="A2:A4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4CB4A-9F7C-4F07-9612-5453FE158ECE}">
  <dimension ref="A1:J346"/>
  <sheetViews>
    <sheetView workbookViewId="0"/>
  </sheetViews>
  <sheetFormatPr baseColWidth="10" defaultRowHeight="15"/>
  <cols>
    <col min="1" max="2" width="11" bestFit="1" customWidth="1"/>
    <col min="3" max="3" width="12.85546875" bestFit="1" customWidth="1"/>
    <col min="4" max="4" width="20" bestFit="1" customWidth="1"/>
    <col min="5" max="5" width="16.7109375" bestFit="1" customWidth="1"/>
    <col min="6" max="6" width="21" bestFit="1" customWidth="1"/>
    <col min="7" max="7" width="15.28515625" bestFit="1" customWidth="1"/>
    <col min="8" max="8" width="15.42578125" bestFit="1" customWidth="1"/>
    <col min="9" max="9" width="12.85546875" bestFit="1" customWidth="1"/>
    <col min="10" max="10" width="13.140625" bestFit="1" customWidth="1"/>
  </cols>
  <sheetData>
    <row r="1" spans="1:10" ht="25.5" customHeight="1" thickBot="1">
      <c r="A1" s="26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8" t="s">
        <v>9</v>
      </c>
    </row>
    <row r="2" spans="1:10">
      <c r="A2" s="5" t="s">
        <v>10</v>
      </c>
      <c r="B2" s="5" t="s">
        <v>11</v>
      </c>
      <c r="C2" s="5">
        <v>0.999</v>
      </c>
      <c r="D2" s="5">
        <v>0</v>
      </c>
      <c r="E2" s="5">
        <v>0</v>
      </c>
      <c r="F2" s="5">
        <v>0</v>
      </c>
      <c r="G2" s="5">
        <v>0.26200000000000001</v>
      </c>
      <c r="H2" s="5">
        <v>0.96199999999999997</v>
      </c>
      <c r="I2" s="5">
        <v>0.9</v>
      </c>
      <c r="J2" s="5">
        <v>0.90900000000000003</v>
      </c>
    </row>
    <row r="3" spans="1:10">
      <c r="A3" s="5" t="s">
        <v>10</v>
      </c>
      <c r="B3" s="5" t="s">
        <v>12</v>
      </c>
      <c r="C3" s="5">
        <v>0.999</v>
      </c>
      <c r="D3" s="5">
        <v>0</v>
      </c>
      <c r="E3" s="5">
        <v>0</v>
      </c>
      <c r="F3" s="5">
        <v>0</v>
      </c>
      <c r="G3" s="5">
        <v>0.29099999999999998</v>
      </c>
      <c r="H3" s="5">
        <v>0.98099999999999998</v>
      </c>
      <c r="I3" s="5">
        <v>0.9</v>
      </c>
      <c r="J3" s="5">
        <v>0.751</v>
      </c>
    </row>
    <row r="4" spans="1:10">
      <c r="A4" s="5" t="s">
        <v>13</v>
      </c>
      <c r="B4" s="5" t="s">
        <v>14</v>
      </c>
      <c r="C4" s="5">
        <v>0.999</v>
      </c>
      <c r="D4" s="5">
        <v>0</v>
      </c>
      <c r="E4" s="5">
        <v>0</v>
      </c>
      <c r="F4" s="5">
        <v>0</v>
      </c>
      <c r="G4" s="5">
        <v>6.7000000000000004E-2</v>
      </c>
      <c r="H4" s="5">
        <v>0</v>
      </c>
      <c r="I4" s="5">
        <v>0</v>
      </c>
      <c r="J4" s="5">
        <v>0.999</v>
      </c>
    </row>
    <row r="5" spans="1:10">
      <c r="A5" s="5" t="s">
        <v>15</v>
      </c>
      <c r="B5" s="5" t="s">
        <v>16</v>
      </c>
      <c r="C5" s="5">
        <v>0.999</v>
      </c>
      <c r="D5" s="5">
        <v>0.115</v>
      </c>
      <c r="E5" s="5">
        <v>0.88700000000000001</v>
      </c>
      <c r="F5" s="5">
        <v>0</v>
      </c>
      <c r="G5" s="5">
        <v>0.92400000000000004</v>
      </c>
      <c r="H5" s="5">
        <v>0.71199999999999997</v>
      </c>
      <c r="I5" s="5">
        <v>0.97799999999999998</v>
      </c>
      <c r="J5" s="5">
        <v>0.95</v>
      </c>
    </row>
    <row r="6" spans="1:10">
      <c r="A6" s="5" t="s">
        <v>17</v>
      </c>
      <c r="B6" s="5" t="s">
        <v>18</v>
      </c>
      <c r="C6" s="5">
        <v>0.999</v>
      </c>
      <c r="D6" s="5">
        <v>0</v>
      </c>
      <c r="E6" s="5">
        <v>0</v>
      </c>
      <c r="F6" s="5">
        <v>0</v>
      </c>
      <c r="G6" s="5">
        <v>0.78100000000000003</v>
      </c>
      <c r="H6" s="5">
        <v>9.4E-2</v>
      </c>
      <c r="I6" s="5">
        <v>0.9</v>
      </c>
      <c r="J6" s="5">
        <v>0.997</v>
      </c>
    </row>
    <row r="7" spans="1:10">
      <c r="A7" s="5" t="s">
        <v>19</v>
      </c>
      <c r="B7" s="5" t="s">
        <v>20</v>
      </c>
      <c r="C7" s="5">
        <v>0.999</v>
      </c>
      <c r="D7" s="5">
        <v>0</v>
      </c>
      <c r="E7" s="5">
        <v>0</v>
      </c>
      <c r="F7" s="5">
        <v>0</v>
      </c>
      <c r="G7" s="5">
        <v>0.36099999999999999</v>
      </c>
      <c r="H7" s="5">
        <v>0.42199999999999999</v>
      </c>
      <c r="I7" s="5">
        <v>0.8</v>
      </c>
      <c r="J7" s="5">
        <v>0.999</v>
      </c>
    </row>
    <row r="8" spans="1:10">
      <c r="A8" s="5" t="s">
        <v>19</v>
      </c>
      <c r="B8" s="5" t="s">
        <v>21</v>
      </c>
      <c r="C8" s="5">
        <v>0.999</v>
      </c>
      <c r="D8" s="5">
        <v>0</v>
      </c>
      <c r="E8" s="5">
        <v>0</v>
      </c>
      <c r="F8" s="5">
        <v>0</v>
      </c>
      <c r="G8" s="5">
        <v>0.80400000000000005</v>
      </c>
      <c r="H8" s="5">
        <v>0.60299999999999998</v>
      </c>
      <c r="I8" s="5">
        <v>0.8</v>
      </c>
      <c r="J8" s="5">
        <v>0.999</v>
      </c>
    </row>
    <row r="9" spans="1:10">
      <c r="A9" s="5" t="s">
        <v>21</v>
      </c>
      <c r="B9" s="5" t="s">
        <v>20</v>
      </c>
      <c r="C9" s="5">
        <v>0.999</v>
      </c>
      <c r="D9" s="5">
        <v>0</v>
      </c>
      <c r="E9" s="5">
        <v>0</v>
      </c>
      <c r="F9" s="5">
        <v>0</v>
      </c>
      <c r="G9" s="5">
        <v>0.222</v>
      </c>
      <c r="H9" s="5">
        <v>0.114</v>
      </c>
      <c r="I9" s="5">
        <v>0.8</v>
      </c>
      <c r="J9" s="5">
        <v>0.999</v>
      </c>
    </row>
    <row r="10" spans="1:10">
      <c r="A10" s="5" t="s">
        <v>22</v>
      </c>
      <c r="B10" s="5" t="s">
        <v>23</v>
      </c>
      <c r="C10" s="5">
        <v>0.999</v>
      </c>
      <c r="D10" s="5">
        <v>0</v>
      </c>
      <c r="E10" s="5">
        <v>0</v>
      </c>
      <c r="F10" s="5">
        <v>6.4000000000000001E-2</v>
      </c>
      <c r="G10" s="5">
        <v>0.68600000000000005</v>
      </c>
      <c r="H10" s="5">
        <v>0.998</v>
      </c>
      <c r="I10" s="5">
        <v>0.9</v>
      </c>
      <c r="J10" s="5">
        <v>0.9</v>
      </c>
    </row>
    <row r="11" spans="1:10">
      <c r="A11" s="5" t="s">
        <v>24</v>
      </c>
      <c r="B11" s="5" t="s">
        <v>25</v>
      </c>
      <c r="C11" s="5">
        <v>0.999</v>
      </c>
      <c r="D11" s="5">
        <v>0</v>
      </c>
      <c r="E11" s="5">
        <v>0</v>
      </c>
      <c r="F11" s="5">
        <v>4.9000000000000002E-2</v>
      </c>
      <c r="G11" s="5">
        <v>0.999</v>
      </c>
      <c r="H11" s="5">
        <v>0.78100000000000003</v>
      </c>
      <c r="I11" s="5">
        <v>0.4</v>
      </c>
      <c r="J11" s="5">
        <v>0.59599999999999997</v>
      </c>
    </row>
    <row r="12" spans="1:10">
      <c r="A12" s="5" t="s">
        <v>26</v>
      </c>
      <c r="B12" s="5" t="s">
        <v>27</v>
      </c>
      <c r="C12" s="5">
        <v>0.999</v>
      </c>
      <c r="D12" s="5">
        <v>0</v>
      </c>
      <c r="E12" s="5">
        <v>0</v>
      </c>
      <c r="F12" s="5">
        <v>0</v>
      </c>
      <c r="G12" s="5">
        <v>0.188</v>
      </c>
      <c r="H12" s="5">
        <v>0.8</v>
      </c>
      <c r="I12" s="5">
        <v>0.9</v>
      </c>
      <c r="J12" s="5">
        <v>0.98199999999999998</v>
      </c>
    </row>
    <row r="13" spans="1:10">
      <c r="A13" s="5" t="s">
        <v>18</v>
      </c>
      <c r="B13" s="5" t="s">
        <v>28</v>
      </c>
      <c r="C13" s="5">
        <v>0.999</v>
      </c>
      <c r="D13" s="5">
        <v>0</v>
      </c>
      <c r="E13" s="5">
        <v>0</v>
      </c>
      <c r="F13" s="5">
        <v>0</v>
      </c>
      <c r="G13" s="5">
        <v>0.44600000000000001</v>
      </c>
      <c r="H13" s="5">
        <v>0.51200000000000001</v>
      </c>
      <c r="I13" s="5">
        <v>0.8</v>
      </c>
      <c r="J13" s="5">
        <v>0.999</v>
      </c>
    </row>
    <row r="14" spans="1:10">
      <c r="A14" s="5" t="s">
        <v>29</v>
      </c>
      <c r="B14" s="5" t="s">
        <v>30</v>
      </c>
      <c r="C14" s="5">
        <v>0.999</v>
      </c>
      <c r="D14" s="5">
        <v>0</v>
      </c>
      <c r="E14" s="5">
        <v>0</v>
      </c>
      <c r="F14" s="5">
        <v>0</v>
      </c>
      <c r="G14" s="5">
        <v>0.999</v>
      </c>
      <c r="H14" s="5">
        <v>0.997</v>
      </c>
      <c r="I14" s="5">
        <v>0.9</v>
      </c>
      <c r="J14" s="5">
        <v>0.94</v>
      </c>
    </row>
    <row r="15" spans="1:10">
      <c r="A15" s="5" t="s">
        <v>31</v>
      </c>
      <c r="B15" s="5" t="s">
        <v>32</v>
      </c>
      <c r="C15" s="5">
        <v>0.999</v>
      </c>
      <c r="D15" s="5">
        <v>0</v>
      </c>
      <c r="E15" s="5">
        <v>0</v>
      </c>
      <c r="F15" s="5">
        <v>0.125</v>
      </c>
      <c r="G15" s="5">
        <v>0.999</v>
      </c>
      <c r="H15" s="5">
        <v>0.97699999999999998</v>
      </c>
      <c r="I15" s="5">
        <v>0.9</v>
      </c>
      <c r="J15" s="5">
        <v>0.98799999999999999</v>
      </c>
    </row>
    <row r="16" spans="1:10">
      <c r="A16" s="5" t="s">
        <v>33</v>
      </c>
      <c r="B16" s="5" t="s">
        <v>21</v>
      </c>
      <c r="C16" s="5">
        <v>0.998</v>
      </c>
      <c r="D16" s="5">
        <v>0</v>
      </c>
      <c r="E16" s="5">
        <v>0</v>
      </c>
      <c r="F16" s="5">
        <v>0</v>
      </c>
      <c r="G16" s="5">
        <v>8.1000000000000003E-2</v>
      </c>
      <c r="H16" s="5">
        <v>0</v>
      </c>
      <c r="I16" s="5">
        <v>0.72</v>
      </c>
      <c r="J16" s="5">
        <v>0.996</v>
      </c>
    </row>
    <row r="17" spans="1:10">
      <c r="A17" s="5" t="s">
        <v>21</v>
      </c>
      <c r="B17" s="5" t="s">
        <v>34</v>
      </c>
      <c r="C17" s="5">
        <v>0.998</v>
      </c>
      <c r="D17" s="5">
        <v>0</v>
      </c>
      <c r="E17" s="5">
        <v>0</v>
      </c>
      <c r="F17" s="5">
        <v>0</v>
      </c>
      <c r="G17" s="5">
        <v>0.127</v>
      </c>
      <c r="H17" s="5">
        <v>0.59299999999999997</v>
      </c>
      <c r="I17" s="5">
        <v>0</v>
      </c>
      <c r="J17" s="5">
        <v>0.996</v>
      </c>
    </row>
    <row r="18" spans="1:10">
      <c r="A18" s="5" t="s">
        <v>21</v>
      </c>
      <c r="B18" s="5" t="s">
        <v>35</v>
      </c>
      <c r="C18" s="5">
        <v>0.998</v>
      </c>
      <c r="D18" s="5">
        <v>0</v>
      </c>
      <c r="E18" s="5">
        <v>0</v>
      </c>
      <c r="F18" s="5">
        <v>0</v>
      </c>
      <c r="G18" s="5">
        <v>0.111</v>
      </c>
      <c r="H18" s="5">
        <v>0</v>
      </c>
      <c r="I18" s="5">
        <v>0.75</v>
      </c>
      <c r="J18" s="5">
        <v>0.99399999999999999</v>
      </c>
    </row>
    <row r="19" spans="1:10">
      <c r="A19" s="5" t="s">
        <v>36</v>
      </c>
      <c r="B19" s="5" t="s">
        <v>37</v>
      </c>
      <c r="C19" s="5">
        <v>0.998</v>
      </c>
      <c r="D19" s="5">
        <v>0</v>
      </c>
      <c r="E19" s="5">
        <v>0</v>
      </c>
      <c r="F19" s="5">
        <v>0</v>
      </c>
      <c r="G19" s="5">
        <v>0.14799999999999999</v>
      </c>
      <c r="H19" s="5">
        <v>0</v>
      </c>
      <c r="I19" s="5">
        <v>0.9</v>
      </c>
      <c r="J19" s="5">
        <v>0.98599999999999999</v>
      </c>
    </row>
    <row r="20" spans="1:10">
      <c r="A20" s="5" t="s">
        <v>38</v>
      </c>
      <c r="B20" s="5" t="s">
        <v>37</v>
      </c>
      <c r="C20" s="5">
        <v>0.998</v>
      </c>
      <c r="D20" s="5">
        <v>0</v>
      </c>
      <c r="E20" s="5">
        <v>0</v>
      </c>
      <c r="F20" s="5">
        <v>0</v>
      </c>
      <c r="G20" s="5">
        <v>0.126</v>
      </c>
      <c r="H20" s="5">
        <v>0</v>
      </c>
      <c r="I20" s="5">
        <v>0.9</v>
      </c>
      <c r="J20" s="5">
        <v>0.98599999999999999</v>
      </c>
    </row>
    <row r="21" spans="1:10">
      <c r="A21" s="5" t="s">
        <v>22</v>
      </c>
      <c r="B21" s="5" t="s">
        <v>34</v>
      </c>
      <c r="C21" s="5">
        <v>0.997</v>
      </c>
      <c r="D21" s="5">
        <v>0</v>
      </c>
      <c r="E21" s="5">
        <v>0</v>
      </c>
      <c r="F21" s="5">
        <v>0</v>
      </c>
      <c r="G21" s="5">
        <v>5.2999999999999999E-2</v>
      </c>
      <c r="H21" s="5">
        <v>0.95099999999999996</v>
      </c>
      <c r="I21" s="5">
        <v>0.72</v>
      </c>
      <c r="J21" s="5">
        <v>0.84299999999999997</v>
      </c>
    </row>
    <row r="22" spans="1:10">
      <c r="A22" s="5" t="s">
        <v>22</v>
      </c>
      <c r="B22" s="5" t="s">
        <v>39</v>
      </c>
      <c r="C22" s="5">
        <v>0.997</v>
      </c>
      <c r="D22" s="5">
        <v>0</v>
      </c>
      <c r="E22" s="5">
        <v>0</v>
      </c>
      <c r="F22" s="5">
        <v>5.7000000000000002E-2</v>
      </c>
      <c r="G22" s="5">
        <v>0.317</v>
      </c>
      <c r="H22" s="5">
        <v>0.98699999999999999</v>
      </c>
      <c r="I22" s="5">
        <v>0.54</v>
      </c>
      <c r="J22" s="5">
        <v>0.42899999999999999</v>
      </c>
    </row>
    <row r="23" spans="1:10">
      <c r="A23" s="5" t="s">
        <v>12</v>
      </c>
      <c r="B23" s="5" t="s">
        <v>11</v>
      </c>
      <c r="C23" s="5">
        <v>0.997</v>
      </c>
      <c r="D23" s="5">
        <v>0</v>
      </c>
      <c r="E23" s="5">
        <v>0</v>
      </c>
      <c r="F23" s="5">
        <v>0</v>
      </c>
      <c r="G23" s="5">
        <v>0.58099999999999996</v>
      </c>
      <c r="H23" s="5">
        <v>0.92500000000000004</v>
      </c>
      <c r="I23" s="5">
        <v>0.9</v>
      </c>
      <c r="J23" s="5">
        <v>0.217</v>
      </c>
    </row>
    <row r="24" spans="1:10">
      <c r="A24" s="5" t="s">
        <v>18</v>
      </c>
      <c r="B24" s="5" t="s">
        <v>14</v>
      </c>
      <c r="C24" s="5">
        <v>0.997</v>
      </c>
      <c r="D24" s="5">
        <v>0</v>
      </c>
      <c r="E24" s="5">
        <v>0</v>
      </c>
      <c r="F24" s="5">
        <v>0</v>
      </c>
      <c r="G24" s="5">
        <v>5.5E-2</v>
      </c>
      <c r="H24" s="5">
        <v>0.29199999999999998</v>
      </c>
      <c r="I24" s="5">
        <v>0</v>
      </c>
      <c r="J24" s="5">
        <v>0.996</v>
      </c>
    </row>
    <row r="25" spans="1:10">
      <c r="A25" s="5" t="s">
        <v>35</v>
      </c>
      <c r="B25" s="5" t="s">
        <v>34</v>
      </c>
      <c r="C25" s="5">
        <v>0.997</v>
      </c>
      <c r="D25" s="5">
        <v>0</v>
      </c>
      <c r="E25" s="5">
        <v>0</v>
      </c>
      <c r="F25" s="5">
        <v>0</v>
      </c>
      <c r="G25" s="5">
        <v>0.124</v>
      </c>
      <c r="H25" s="5">
        <v>0.123</v>
      </c>
      <c r="I25" s="5">
        <v>0</v>
      </c>
      <c r="J25" s="5">
        <v>0.997</v>
      </c>
    </row>
    <row r="26" spans="1:10">
      <c r="A26" s="5" t="s">
        <v>13</v>
      </c>
      <c r="B26" s="5" t="s">
        <v>18</v>
      </c>
      <c r="C26" s="5">
        <v>0.995</v>
      </c>
      <c r="D26" s="5">
        <v>0</v>
      </c>
      <c r="E26" s="5">
        <v>0</v>
      </c>
      <c r="F26" s="5">
        <v>0</v>
      </c>
      <c r="G26" s="5">
        <v>0.311</v>
      </c>
      <c r="H26" s="5">
        <v>0</v>
      </c>
      <c r="I26" s="5">
        <v>0</v>
      </c>
      <c r="J26" s="5">
        <v>0.99299999999999999</v>
      </c>
    </row>
    <row r="27" spans="1:10">
      <c r="A27" s="5" t="s">
        <v>20</v>
      </c>
      <c r="B27" s="5" t="s">
        <v>40</v>
      </c>
      <c r="C27" s="5">
        <v>0.995</v>
      </c>
      <c r="D27" s="5">
        <v>0</v>
      </c>
      <c r="E27" s="5">
        <v>0</v>
      </c>
      <c r="F27" s="5">
        <v>0</v>
      </c>
      <c r="G27" s="5">
        <v>4.2000000000000003E-2</v>
      </c>
      <c r="H27" s="5">
        <v>0</v>
      </c>
      <c r="I27" s="5">
        <v>0.8</v>
      </c>
      <c r="J27" s="5">
        <v>0.97899999999999998</v>
      </c>
    </row>
    <row r="28" spans="1:10">
      <c r="A28" s="5" t="s">
        <v>41</v>
      </c>
      <c r="B28" s="5" t="s">
        <v>18</v>
      </c>
      <c r="C28" s="5">
        <v>0.995</v>
      </c>
      <c r="D28" s="5">
        <v>0</v>
      </c>
      <c r="E28" s="5">
        <v>0</v>
      </c>
      <c r="F28" s="5">
        <v>0</v>
      </c>
      <c r="G28" s="5">
        <v>0.128</v>
      </c>
      <c r="H28" s="5">
        <v>5.8999999999999997E-2</v>
      </c>
      <c r="I28" s="5">
        <v>0</v>
      </c>
      <c r="J28" s="5">
        <v>0.995</v>
      </c>
    </row>
    <row r="29" spans="1:10">
      <c r="A29" s="5" t="s">
        <v>34</v>
      </c>
      <c r="B29" s="5" t="s">
        <v>23</v>
      </c>
      <c r="C29" s="5">
        <v>0.995</v>
      </c>
      <c r="D29" s="5">
        <v>0</v>
      </c>
      <c r="E29" s="5">
        <v>0</v>
      </c>
      <c r="F29" s="5">
        <v>0</v>
      </c>
      <c r="G29" s="5">
        <v>0.06</v>
      </c>
      <c r="H29" s="5">
        <v>0.95599999999999996</v>
      </c>
      <c r="I29" s="5">
        <v>0.72</v>
      </c>
      <c r="J29" s="5">
        <v>0.627</v>
      </c>
    </row>
    <row r="30" spans="1:10">
      <c r="A30" s="5" t="s">
        <v>21</v>
      </c>
      <c r="B30" s="5" t="s">
        <v>42</v>
      </c>
      <c r="C30" s="5">
        <v>0.99399999999999999</v>
      </c>
      <c r="D30" s="5">
        <v>0</v>
      </c>
      <c r="E30" s="5">
        <v>0</v>
      </c>
      <c r="F30" s="5">
        <v>0</v>
      </c>
      <c r="G30" s="5">
        <v>0.45300000000000001</v>
      </c>
      <c r="H30" s="5">
        <v>0.127</v>
      </c>
      <c r="I30" s="5">
        <v>0.4</v>
      </c>
      <c r="J30" s="5">
        <v>0.98199999999999998</v>
      </c>
    </row>
    <row r="31" spans="1:10">
      <c r="A31" s="5" t="s">
        <v>43</v>
      </c>
      <c r="B31" s="5" t="s">
        <v>34</v>
      </c>
      <c r="C31" s="5">
        <v>0.99399999999999999</v>
      </c>
      <c r="D31" s="5">
        <v>0</v>
      </c>
      <c r="E31" s="5">
        <v>0</v>
      </c>
      <c r="F31" s="5">
        <v>0</v>
      </c>
      <c r="G31" s="5">
        <v>0.17799999999999999</v>
      </c>
      <c r="H31" s="5">
        <v>0.24</v>
      </c>
      <c r="I31" s="5">
        <v>0</v>
      </c>
      <c r="J31" s="5">
        <v>0.99099999999999999</v>
      </c>
    </row>
    <row r="32" spans="1:10">
      <c r="A32" s="5" t="s">
        <v>19</v>
      </c>
      <c r="B32" s="5" t="s">
        <v>40</v>
      </c>
      <c r="C32" s="5">
        <v>0.99199999999999999</v>
      </c>
      <c r="D32" s="5">
        <v>0</v>
      </c>
      <c r="E32" s="5">
        <v>0</v>
      </c>
      <c r="F32" s="5">
        <v>0</v>
      </c>
      <c r="G32" s="5">
        <v>0.35499999999999998</v>
      </c>
      <c r="H32" s="5">
        <v>0</v>
      </c>
      <c r="I32" s="5">
        <v>0.72</v>
      </c>
      <c r="J32" s="5">
        <v>0.96399999999999997</v>
      </c>
    </row>
    <row r="33" spans="1:10">
      <c r="A33" s="5" t="s">
        <v>18</v>
      </c>
      <c r="B33" s="5" t="s">
        <v>44</v>
      </c>
      <c r="C33" s="5">
        <v>0.99199999999999999</v>
      </c>
      <c r="D33" s="5">
        <v>0</v>
      </c>
      <c r="E33" s="5">
        <v>0</v>
      </c>
      <c r="F33" s="5">
        <v>0</v>
      </c>
      <c r="G33" s="5">
        <v>0.81599999999999995</v>
      </c>
      <c r="H33" s="5">
        <v>9.5000000000000001E-2</v>
      </c>
      <c r="I33" s="5">
        <v>0</v>
      </c>
      <c r="J33" s="5">
        <v>0.96</v>
      </c>
    </row>
    <row r="34" spans="1:10">
      <c r="A34" s="5" t="s">
        <v>45</v>
      </c>
      <c r="B34" s="5" t="s">
        <v>14</v>
      </c>
      <c r="C34" s="5">
        <v>0.99199999999999999</v>
      </c>
      <c r="D34" s="5">
        <v>0</v>
      </c>
      <c r="E34" s="5">
        <v>0</v>
      </c>
      <c r="F34" s="5">
        <v>0</v>
      </c>
      <c r="G34" s="5">
        <v>4.2000000000000003E-2</v>
      </c>
      <c r="H34" s="5">
        <v>7.0999999999999994E-2</v>
      </c>
      <c r="I34" s="5">
        <v>0.4</v>
      </c>
      <c r="J34" s="5">
        <v>0.98799999999999999</v>
      </c>
    </row>
    <row r="35" spans="1:10">
      <c r="A35" s="5" t="s">
        <v>46</v>
      </c>
      <c r="B35" s="5" t="s">
        <v>47</v>
      </c>
      <c r="C35" s="5">
        <v>0.99199999999999999</v>
      </c>
      <c r="D35" s="5">
        <v>0</v>
      </c>
      <c r="E35" s="5">
        <v>0</v>
      </c>
      <c r="F35" s="5">
        <v>0</v>
      </c>
      <c r="G35" s="5">
        <v>0.08</v>
      </c>
      <c r="H35" s="5">
        <v>0</v>
      </c>
      <c r="I35" s="5">
        <v>0.4</v>
      </c>
      <c r="J35" s="5">
        <v>0.98699999999999999</v>
      </c>
    </row>
    <row r="36" spans="1:10">
      <c r="A36" s="5" t="s">
        <v>18</v>
      </c>
      <c r="B36" s="5" t="s">
        <v>16</v>
      </c>
      <c r="C36" s="5">
        <v>0.99</v>
      </c>
      <c r="D36" s="5">
        <v>0</v>
      </c>
      <c r="E36" s="5">
        <v>0</v>
      </c>
      <c r="F36" s="5">
        <v>0</v>
      </c>
      <c r="G36" s="5">
        <v>6.7000000000000004E-2</v>
      </c>
      <c r="H36" s="5">
        <v>4.4999999999999998E-2</v>
      </c>
      <c r="I36" s="5">
        <v>0</v>
      </c>
      <c r="J36" s="5">
        <v>0.99</v>
      </c>
    </row>
    <row r="37" spans="1:10">
      <c r="A37" s="5" t="s">
        <v>13</v>
      </c>
      <c r="B37" s="5" t="s">
        <v>20</v>
      </c>
      <c r="C37" s="5">
        <v>0.98899999999999999</v>
      </c>
      <c r="D37" s="5">
        <v>0</v>
      </c>
      <c r="E37" s="5">
        <v>0</v>
      </c>
      <c r="F37" s="5">
        <v>0</v>
      </c>
      <c r="G37" s="5">
        <v>0.13900000000000001</v>
      </c>
      <c r="H37" s="5">
        <v>4.4999999999999998E-2</v>
      </c>
      <c r="I37" s="5">
        <v>0</v>
      </c>
      <c r="J37" s="5">
        <v>0.98799999999999999</v>
      </c>
    </row>
    <row r="38" spans="1:10">
      <c r="A38" s="5" t="s">
        <v>21</v>
      </c>
      <c r="B38" s="5" t="s">
        <v>40</v>
      </c>
      <c r="C38" s="5">
        <v>0.98899999999999999</v>
      </c>
      <c r="D38" s="5">
        <v>0</v>
      </c>
      <c r="E38" s="5">
        <v>0</v>
      </c>
      <c r="F38" s="5">
        <v>0.10299999999999999</v>
      </c>
      <c r="G38" s="5">
        <v>0.53200000000000003</v>
      </c>
      <c r="H38" s="5">
        <v>0</v>
      </c>
      <c r="I38" s="5">
        <v>0.8</v>
      </c>
      <c r="J38" s="5">
        <v>0.89</v>
      </c>
    </row>
    <row r="39" spans="1:10">
      <c r="A39" s="5" t="s">
        <v>48</v>
      </c>
      <c r="B39" s="5" t="s">
        <v>19</v>
      </c>
      <c r="C39" s="5">
        <v>0.98499999999999999</v>
      </c>
      <c r="D39" s="5">
        <v>0</v>
      </c>
      <c r="E39" s="5">
        <v>0</v>
      </c>
      <c r="F39" s="5">
        <v>0</v>
      </c>
      <c r="G39" s="5">
        <v>0.79900000000000004</v>
      </c>
      <c r="H39" s="5">
        <v>0</v>
      </c>
      <c r="I39" s="5">
        <v>0.72</v>
      </c>
      <c r="J39" s="5">
        <v>0.75900000000000001</v>
      </c>
    </row>
    <row r="40" spans="1:10">
      <c r="A40" s="5" t="s">
        <v>48</v>
      </c>
      <c r="B40" s="5" t="s">
        <v>21</v>
      </c>
      <c r="C40" s="5">
        <v>0.98499999999999999</v>
      </c>
      <c r="D40" s="5">
        <v>0</v>
      </c>
      <c r="E40" s="5">
        <v>0</v>
      </c>
      <c r="F40" s="5">
        <v>0</v>
      </c>
      <c r="G40" s="5">
        <v>0.78700000000000003</v>
      </c>
      <c r="H40" s="5">
        <v>9.6000000000000002E-2</v>
      </c>
      <c r="I40" s="5">
        <v>0.72</v>
      </c>
      <c r="J40" s="5">
        <v>0.76800000000000002</v>
      </c>
    </row>
    <row r="41" spans="1:10">
      <c r="A41" s="5" t="s">
        <v>49</v>
      </c>
      <c r="B41" s="5" t="s">
        <v>30</v>
      </c>
      <c r="C41" s="5">
        <v>0.98399999999999999</v>
      </c>
      <c r="D41" s="5">
        <v>0</v>
      </c>
      <c r="E41" s="5">
        <v>0</v>
      </c>
      <c r="F41" s="5">
        <v>0</v>
      </c>
      <c r="G41" s="5">
        <v>0.90900000000000003</v>
      </c>
      <c r="H41" s="5">
        <v>6.9000000000000006E-2</v>
      </c>
      <c r="I41" s="5">
        <v>0.4</v>
      </c>
      <c r="J41" s="5">
        <v>0.72399999999999998</v>
      </c>
    </row>
    <row r="42" spans="1:10">
      <c r="A42" s="5" t="s">
        <v>35</v>
      </c>
      <c r="B42" s="5" t="s">
        <v>50</v>
      </c>
      <c r="C42" s="5">
        <v>0.98</v>
      </c>
      <c r="D42" s="5">
        <v>0</v>
      </c>
      <c r="E42" s="5">
        <v>0</v>
      </c>
      <c r="F42" s="5">
        <v>0</v>
      </c>
      <c r="G42" s="5">
        <v>0.17899999999999999</v>
      </c>
      <c r="H42" s="5">
        <v>0</v>
      </c>
      <c r="I42" s="5">
        <v>0</v>
      </c>
      <c r="J42" s="5">
        <v>0.97699999999999998</v>
      </c>
    </row>
    <row r="43" spans="1:10">
      <c r="A43" s="5" t="s">
        <v>44</v>
      </c>
      <c r="B43" s="5" t="s">
        <v>30</v>
      </c>
      <c r="C43" s="5">
        <v>0.98</v>
      </c>
      <c r="D43" s="5">
        <v>0</v>
      </c>
      <c r="E43" s="5">
        <v>0</v>
      </c>
      <c r="F43" s="5">
        <v>0</v>
      </c>
      <c r="G43" s="5">
        <v>0.81599999999999995</v>
      </c>
      <c r="H43" s="5">
        <v>5.2999999999999999E-2</v>
      </c>
      <c r="I43" s="5">
        <v>0.5</v>
      </c>
      <c r="J43" s="5">
        <v>0.8</v>
      </c>
    </row>
    <row r="44" spans="1:10">
      <c r="A44" s="5" t="s">
        <v>24</v>
      </c>
      <c r="B44" s="5" t="s">
        <v>50</v>
      </c>
      <c r="C44" s="5">
        <v>0.97899999999999998</v>
      </c>
      <c r="D44" s="5">
        <v>0</v>
      </c>
      <c r="E44" s="5">
        <v>0</v>
      </c>
      <c r="F44" s="5">
        <v>0</v>
      </c>
      <c r="G44" s="5">
        <v>0.5</v>
      </c>
      <c r="H44" s="5">
        <v>0.23400000000000001</v>
      </c>
      <c r="I44" s="5">
        <v>0</v>
      </c>
      <c r="J44" s="5">
        <v>0.95</v>
      </c>
    </row>
    <row r="45" spans="1:10">
      <c r="A45" s="5" t="s">
        <v>36</v>
      </c>
      <c r="B45" s="5" t="s">
        <v>18</v>
      </c>
      <c r="C45" s="5">
        <v>0.97799999999999998</v>
      </c>
      <c r="D45" s="5">
        <v>0</v>
      </c>
      <c r="E45" s="5">
        <v>0</v>
      </c>
      <c r="F45" s="5">
        <v>0</v>
      </c>
      <c r="G45" s="5">
        <v>8.7999999999999995E-2</v>
      </c>
      <c r="H45" s="5">
        <v>0.127</v>
      </c>
      <c r="I45" s="5">
        <v>0.9</v>
      </c>
      <c r="J45" s="5">
        <v>0.76500000000000001</v>
      </c>
    </row>
    <row r="46" spans="1:10">
      <c r="A46" s="5" t="s">
        <v>33</v>
      </c>
      <c r="B46" s="5" t="s">
        <v>20</v>
      </c>
      <c r="C46" s="5">
        <v>0.97699999999999998</v>
      </c>
      <c r="D46" s="5">
        <v>0</v>
      </c>
      <c r="E46" s="5">
        <v>0</v>
      </c>
      <c r="F46" s="5">
        <v>0</v>
      </c>
      <c r="G46" s="5">
        <v>0.10299999999999999</v>
      </c>
      <c r="H46" s="5">
        <v>0</v>
      </c>
      <c r="I46" s="5">
        <v>0.72</v>
      </c>
      <c r="J46" s="5">
        <v>0.91800000000000004</v>
      </c>
    </row>
    <row r="47" spans="1:10">
      <c r="A47" s="5" t="s">
        <v>20</v>
      </c>
      <c r="B47" s="5" t="s">
        <v>35</v>
      </c>
      <c r="C47" s="5">
        <v>0.97499999999999998</v>
      </c>
      <c r="D47" s="5">
        <v>0</v>
      </c>
      <c r="E47" s="5">
        <v>0</v>
      </c>
      <c r="F47" s="5">
        <v>0</v>
      </c>
      <c r="G47" s="5">
        <v>0.27</v>
      </c>
      <c r="H47" s="5">
        <v>0.29199999999999998</v>
      </c>
      <c r="I47" s="5">
        <v>0</v>
      </c>
      <c r="J47" s="5">
        <v>0.95699999999999996</v>
      </c>
    </row>
    <row r="48" spans="1:10">
      <c r="A48" s="5" t="s">
        <v>10</v>
      </c>
      <c r="B48" s="5" t="s">
        <v>36</v>
      </c>
      <c r="C48" s="5">
        <v>0.97399999999999998</v>
      </c>
      <c r="D48" s="5">
        <v>0</v>
      </c>
      <c r="E48" s="5">
        <v>0</v>
      </c>
      <c r="F48" s="5">
        <v>0</v>
      </c>
      <c r="G48" s="5">
        <v>0.123</v>
      </c>
      <c r="H48" s="5">
        <v>0.29199999999999998</v>
      </c>
      <c r="I48" s="5">
        <v>0.9</v>
      </c>
      <c r="J48" s="5">
        <v>0.63500000000000001</v>
      </c>
    </row>
    <row r="49" spans="1:10">
      <c r="A49" s="5" t="s">
        <v>24</v>
      </c>
      <c r="B49" s="5" t="s">
        <v>34</v>
      </c>
      <c r="C49" s="5">
        <v>0.97299999999999998</v>
      </c>
      <c r="D49" s="5">
        <v>0</v>
      </c>
      <c r="E49" s="5">
        <v>0</v>
      </c>
      <c r="F49" s="5">
        <v>0</v>
      </c>
      <c r="G49" s="5">
        <v>0.38400000000000001</v>
      </c>
      <c r="H49" s="5">
        <v>0.24</v>
      </c>
      <c r="I49" s="5">
        <v>0</v>
      </c>
      <c r="J49" s="5">
        <v>0.94699999999999995</v>
      </c>
    </row>
    <row r="50" spans="1:10">
      <c r="A50" s="5" t="s">
        <v>17</v>
      </c>
      <c r="B50" s="5" t="s">
        <v>47</v>
      </c>
      <c r="C50" s="5">
        <v>0.97199999999999998</v>
      </c>
      <c r="D50" s="5">
        <v>0</v>
      </c>
      <c r="E50" s="5">
        <v>8.2000000000000003E-2</v>
      </c>
      <c r="F50" s="5">
        <v>0</v>
      </c>
      <c r="G50" s="5">
        <v>0.82099999999999995</v>
      </c>
      <c r="H50" s="5">
        <v>0</v>
      </c>
      <c r="I50" s="5">
        <v>0</v>
      </c>
      <c r="J50" s="5">
        <v>0.84399999999999997</v>
      </c>
    </row>
    <row r="51" spans="1:10">
      <c r="A51" s="5" t="s">
        <v>35</v>
      </c>
      <c r="B51" s="5" t="s">
        <v>51</v>
      </c>
      <c r="C51" s="5">
        <v>0.97199999999999998</v>
      </c>
      <c r="D51" s="5">
        <v>0</v>
      </c>
      <c r="E51" s="5">
        <v>0</v>
      </c>
      <c r="F51" s="5">
        <v>0</v>
      </c>
      <c r="G51" s="5">
        <v>5.8000000000000003E-2</v>
      </c>
      <c r="H51" s="5">
        <v>0.32400000000000001</v>
      </c>
      <c r="I51" s="5">
        <v>0</v>
      </c>
      <c r="J51" s="5">
        <v>0.96</v>
      </c>
    </row>
    <row r="52" spans="1:10">
      <c r="A52" s="5" t="s">
        <v>25</v>
      </c>
      <c r="B52" s="5" t="s">
        <v>50</v>
      </c>
      <c r="C52" s="5">
        <v>0.97199999999999998</v>
      </c>
      <c r="D52" s="5">
        <v>0</v>
      </c>
      <c r="E52" s="5">
        <v>0</v>
      </c>
      <c r="F52" s="5">
        <v>0</v>
      </c>
      <c r="G52" s="5">
        <v>0.47799999999999998</v>
      </c>
      <c r="H52" s="5">
        <v>0</v>
      </c>
      <c r="I52" s="5">
        <v>0</v>
      </c>
      <c r="J52" s="5">
        <v>0.94899999999999995</v>
      </c>
    </row>
    <row r="53" spans="1:10">
      <c r="A53" s="5" t="s">
        <v>49</v>
      </c>
      <c r="B53" s="5" t="s">
        <v>50</v>
      </c>
      <c r="C53" s="5">
        <v>0.97099999999999997</v>
      </c>
      <c r="D53" s="5">
        <v>0</v>
      </c>
      <c r="E53" s="5">
        <v>0</v>
      </c>
      <c r="F53" s="5">
        <v>0</v>
      </c>
      <c r="G53" s="5">
        <v>0.505</v>
      </c>
      <c r="H53" s="5">
        <v>4.1000000000000002E-2</v>
      </c>
      <c r="I53" s="5">
        <v>0.4</v>
      </c>
      <c r="J53" s="5">
        <v>0.91300000000000003</v>
      </c>
    </row>
    <row r="54" spans="1:10">
      <c r="A54" s="5" t="s">
        <v>52</v>
      </c>
      <c r="B54" s="5" t="s">
        <v>53</v>
      </c>
      <c r="C54" s="5">
        <v>0.97</v>
      </c>
      <c r="D54" s="5">
        <v>0</v>
      </c>
      <c r="E54" s="5">
        <v>0</v>
      </c>
      <c r="F54" s="5">
        <v>0</v>
      </c>
      <c r="G54" s="5">
        <v>0.58099999999999996</v>
      </c>
      <c r="H54" s="5">
        <v>0</v>
      </c>
      <c r="I54" s="5">
        <v>0</v>
      </c>
      <c r="J54" s="5">
        <v>0.93200000000000005</v>
      </c>
    </row>
    <row r="55" spans="1:10">
      <c r="A55" s="5" t="s">
        <v>49</v>
      </c>
      <c r="B55" s="5" t="s">
        <v>29</v>
      </c>
      <c r="C55" s="5">
        <v>0.97</v>
      </c>
      <c r="D55" s="5">
        <v>0</v>
      </c>
      <c r="E55" s="5">
        <v>0</v>
      </c>
      <c r="F55" s="5">
        <v>0</v>
      </c>
      <c r="G55" s="5">
        <v>0.82499999999999996</v>
      </c>
      <c r="H55" s="5">
        <v>6.9000000000000006E-2</v>
      </c>
      <c r="I55" s="5">
        <v>0.4</v>
      </c>
      <c r="J55" s="5">
        <v>0.72899999999999998</v>
      </c>
    </row>
    <row r="56" spans="1:10">
      <c r="A56" s="5" t="s">
        <v>28</v>
      </c>
      <c r="B56" s="5" t="s">
        <v>35</v>
      </c>
      <c r="C56" s="5">
        <v>0.96799999999999997</v>
      </c>
      <c r="D56" s="5">
        <v>0</v>
      </c>
      <c r="E56" s="5">
        <v>0</v>
      </c>
      <c r="F56" s="5">
        <v>0</v>
      </c>
      <c r="G56" s="5">
        <v>0.14899999999999999</v>
      </c>
      <c r="H56" s="5">
        <v>0</v>
      </c>
      <c r="I56" s="5">
        <v>0</v>
      </c>
      <c r="J56" s="5">
        <v>0.96399999999999997</v>
      </c>
    </row>
    <row r="57" spans="1:10">
      <c r="A57" s="5" t="s">
        <v>28</v>
      </c>
      <c r="B57" s="5" t="s">
        <v>30</v>
      </c>
      <c r="C57" s="5">
        <v>0.96699999999999997</v>
      </c>
      <c r="D57" s="5">
        <v>0</v>
      </c>
      <c r="E57" s="5">
        <v>0</v>
      </c>
      <c r="F57" s="5">
        <v>0</v>
      </c>
      <c r="G57" s="5">
        <v>0.68300000000000005</v>
      </c>
      <c r="H57" s="5">
        <v>0</v>
      </c>
      <c r="I57" s="5">
        <v>0.72</v>
      </c>
      <c r="J57" s="5">
        <v>0.66700000000000004</v>
      </c>
    </row>
    <row r="58" spans="1:10">
      <c r="A58" s="5" t="s">
        <v>18</v>
      </c>
      <c r="B58" s="5" t="s">
        <v>30</v>
      </c>
      <c r="C58" s="5">
        <v>0.96499999999999997</v>
      </c>
      <c r="D58" s="5">
        <v>0</v>
      </c>
      <c r="E58" s="5">
        <v>0</v>
      </c>
      <c r="F58" s="5">
        <v>0</v>
      </c>
      <c r="G58" s="5">
        <v>0.83699999999999997</v>
      </c>
      <c r="H58" s="5">
        <v>0</v>
      </c>
      <c r="I58" s="5">
        <v>0</v>
      </c>
      <c r="J58" s="5">
        <v>0.79900000000000004</v>
      </c>
    </row>
    <row r="59" spans="1:10">
      <c r="A59" s="5" t="s">
        <v>29</v>
      </c>
      <c r="B59" s="5" t="s">
        <v>14</v>
      </c>
      <c r="C59" s="5">
        <v>0.96299999999999997</v>
      </c>
      <c r="D59" s="5">
        <v>0</v>
      </c>
      <c r="E59" s="5">
        <v>0</v>
      </c>
      <c r="F59" s="5">
        <v>0</v>
      </c>
      <c r="G59" s="5">
        <v>8.5999999999999993E-2</v>
      </c>
      <c r="H59" s="5">
        <v>0.12</v>
      </c>
      <c r="I59" s="5">
        <v>0.72</v>
      </c>
      <c r="J59" s="5">
        <v>0.85799999999999998</v>
      </c>
    </row>
    <row r="60" spans="1:10">
      <c r="A60" s="5" t="s">
        <v>54</v>
      </c>
      <c r="B60" s="5" t="s">
        <v>14</v>
      </c>
      <c r="C60" s="5">
        <v>0.96199999999999997</v>
      </c>
      <c r="D60" s="5">
        <v>0</v>
      </c>
      <c r="E60" s="5">
        <v>0</v>
      </c>
      <c r="F60" s="5">
        <v>0</v>
      </c>
      <c r="G60" s="5">
        <v>0.47199999999999998</v>
      </c>
      <c r="H60" s="5">
        <v>0</v>
      </c>
      <c r="I60" s="5">
        <v>0</v>
      </c>
      <c r="J60" s="5">
        <v>0.93100000000000005</v>
      </c>
    </row>
    <row r="61" spans="1:10">
      <c r="A61" s="5" t="s">
        <v>42</v>
      </c>
      <c r="B61" s="5" t="s">
        <v>50</v>
      </c>
      <c r="C61" s="5">
        <v>0.96099999999999997</v>
      </c>
      <c r="D61" s="5">
        <v>0</v>
      </c>
      <c r="E61" s="5">
        <v>0</v>
      </c>
      <c r="F61" s="5">
        <v>0</v>
      </c>
      <c r="G61" s="5">
        <v>0.17699999999999999</v>
      </c>
      <c r="H61" s="5">
        <v>7.0999999999999994E-2</v>
      </c>
      <c r="I61" s="5">
        <v>0</v>
      </c>
      <c r="J61" s="5">
        <v>0.95399999999999996</v>
      </c>
    </row>
    <row r="62" spans="1:10">
      <c r="A62" s="5" t="s">
        <v>34</v>
      </c>
      <c r="B62" s="5" t="s">
        <v>50</v>
      </c>
      <c r="C62" s="5">
        <v>0.96099999999999997</v>
      </c>
      <c r="D62" s="5">
        <v>0</v>
      </c>
      <c r="E62" s="5">
        <v>0</v>
      </c>
      <c r="F62" s="5">
        <v>0</v>
      </c>
      <c r="G62" s="5">
        <v>0.41899999999999998</v>
      </c>
      <c r="H62" s="5">
        <v>0.24399999999999999</v>
      </c>
      <c r="I62" s="5">
        <v>0</v>
      </c>
      <c r="J62" s="5">
        <v>0.91900000000000004</v>
      </c>
    </row>
    <row r="63" spans="1:10">
      <c r="A63" s="5" t="s">
        <v>55</v>
      </c>
      <c r="B63" s="5" t="s">
        <v>30</v>
      </c>
      <c r="C63" s="5">
        <v>0.96</v>
      </c>
      <c r="D63" s="5">
        <v>0</v>
      </c>
      <c r="E63" s="5">
        <v>0</v>
      </c>
      <c r="F63" s="5">
        <v>0</v>
      </c>
      <c r="G63" s="5">
        <v>0.51600000000000001</v>
      </c>
      <c r="H63" s="5">
        <v>5.2999999999999999E-2</v>
      </c>
      <c r="I63" s="5">
        <v>0.5</v>
      </c>
      <c r="J63" s="5">
        <v>0.84699999999999998</v>
      </c>
    </row>
    <row r="64" spans="1:10">
      <c r="A64" s="5" t="s">
        <v>55</v>
      </c>
      <c r="B64" s="5" t="s">
        <v>29</v>
      </c>
      <c r="C64" s="5">
        <v>0.96</v>
      </c>
      <c r="D64" s="5">
        <v>0</v>
      </c>
      <c r="E64" s="5">
        <v>0</v>
      </c>
      <c r="F64" s="5">
        <v>0</v>
      </c>
      <c r="G64" s="5">
        <v>0.47899999999999998</v>
      </c>
      <c r="H64" s="5">
        <v>7.0999999999999994E-2</v>
      </c>
      <c r="I64" s="5">
        <v>0.5</v>
      </c>
      <c r="J64" s="5">
        <v>0.85499999999999998</v>
      </c>
    </row>
    <row r="65" spans="1:10">
      <c r="A65" s="5" t="s">
        <v>48</v>
      </c>
      <c r="B65" s="5" t="s">
        <v>49</v>
      </c>
      <c r="C65" s="5">
        <v>0.95699999999999996</v>
      </c>
      <c r="D65" s="5">
        <v>0</v>
      </c>
      <c r="E65" s="5">
        <v>0</v>
      </c>
      <c r="F65" s="5">
        <v>0</v>
      </c>
      <c r="G65" s="5">
        <v>0.84399999999999997</v>
      </c>
      <c r="H65" s="5">
        <v>0</v>
      </c>
      <c r="I65" s="5">
        <v>0</v>
      </c>
      <c r="J65" s="5">
        <v>0.73899999999999999</v>
      </c>
    </row>
    <row r="66" spans="1:10">
      <c r="A66" s="5" t="s">
        <v>13</v>
      </c>
      <c r="B66" s="5" t="s">
        <v>12</v>
      </c>
      <c r="C66" s="5">
        <v>0.95699999999999996</v>
      </c>
      <c r="D66" s="5">
        <v>0</v>
      </c>
      <c r="E66" s="5">
        <v>0</v>
      </c>
      <c r="F66" s="5">
        <v>0</v>
      </c>
      <c r="G66" s="5">
        <v>0.252</v>
      </c>
      <c r="H66" s="5">
        <v>0</v>
      </c>
      <c r="I66" s="5">
        <v>0.5</v>
      </c>
      <c r="J66" s="5">
        <v>0.89500000000000002</v>
      </c>
    </row>
    <row r="67" spans="1:10">
      <c r="A67" s="5" t="s">
        <v>21</v>
      </c>
      <c r="B67" s="5" t="s">
        <v>36</v>
      </c>
      <c r="C67" s="5">
        <v>0.95699999999999996</v>
      </c>
      <c r="D67" s="5">
        <v>0</v>
      </c>
      <c r="E67" s="5">
        <v>0</v>
      </c>
      <c r="F67" s="5">
        <v>0</v>
      </c>
      <c r="G67" s="5">
        <v>0.106</v>
      </c>
      <c r="H67" s="5">
        <v>0</v>
      </c>
      <c r="I67" s="5">
        <v>0</v>
      </c>
      <c r="J67" s="5">
        <v>0.95399999999999996</v>
      </c>
    </row>
    <row r="68" spans="1:10">
      <c r="A68" s="5" t="s">
        <v>56</v>
      </c>
      <c r="B68" s="5" t="s">
        <v>14</v>
      </c>
      <c r="C68" s="5">
        <v>0.95399999999999996</v>
      </c>
      <c r="D68" s="5">
        <v>0</v>
      </c>
      <c r="E68" s="5">
        <v>0</v>
      </c>
      <c r="F68" s="5">
        <v>0</v>
      </c>
      <c r="G68" s="5">
        <v>8.6999999999999994E-2</v>
      </c>
      <c r="H68" s="5">
        <v>0.16</v>
      </c>
      <c r="I68" s="5">
        <v>0.4</v>
      </c>
      <c r="J68" s="5">
        <v>0.91300000000000003</v>
      </c>
    </row>
    <row r="69" spans="1:10">
      <c r="A69" s="5" t="s">
        <v>57</v>
      </c>
      <c r="B69" s="5" t="s">
        <v>14</v>
      </c>
      <c r="C69" s="5">
        <v>0.95299999999999996</v>
      </c>
      <c r="D69" s="5">
        <v>0</v>
      </c>
      <c r="E69" s="5">
        <v>0</v>
      </c>
      <c r="F69" s="5">
        <v>0</v>
      </c>
      <c r="G69" s="5">
        <v>7.5999999999999998E-2</v>
      </c>
      <c r="H69" s="5">
        <v>0.434</v>
      </c>
      <c r="I69" s="5">
        <v>0</v>
      </c>
      <c r="J69" s="5">
        <v>0.91700000000000004</v>
      </c>
    </row>
    <row r="70" spans="1:10">
      <c r="A70" s="5" t="s">
        <v>28</v>
      </c>
      <c r="B70" s="5" t="s">
        <v>14</v>
      </c>
      <c r="C70" s="5">
        <v>0.95299999999999996</v>
      </c>
      <c r="D70" s="5">
        <v>0</v>
      </c>
      <c r="E70" s="5">
        <v>0</v>
      </c>
      <c r="F70" s="5">
        <v>0</v>
      </c>
      <c r="G70" s="5">
        <v>5.8999999999999997E-2</v>
      </c>
      <c r="H70" s="5">
        <v>6.7000000000000004E-2</v>
      </c>
      <c r="I70" s="5">
        <v>0.72</v>
      </c>
      <c r="J70" s="5">
        <v>0.83199999999999996</v>
      </c>
    </row>
    <row r="71" spans="1:10">
      <c r="A71" s="5" t="s">
        <v>55</v>
      </c>
      <c r="B71" s="5" t="s">
        <v>18</v>
      </c>
      <c r="C71" s="5">
        <v>0.95199999999999996</v>
      </c>
      <c r="D71" s="5">
        <v>0</v>
      </c>
      <c r="E71" s="5">
        <v>0</v>
      </c>
      <c r="F71" s="5">
        <v>0</v>
      </c>
      <c r="G71" s="5">
        <v>0.82299999999999995</v>
      </c>
      <c r="H71" s="5">
        <v>4.4999999999999998E-2</v>
      </c>
      <c r="I71" s="5">
        <v>0</v>
      </c>
      <c r="J71" s="5">
        <v>0.74</v>
      </c>
    </row>
    <row r="72" spans="1:10">
      <c r="A72" s="5" t="s">
        <v>33</v>
      </c>
      <c r="B72" s="5" t="s">
        <v>19</v>
      </c>
      <c r="C72" s="5">
        <v>0.95199999999999996</v>
      </c>
      <c r="D72" s="5">
        <v>0</v>
      </c>
      <c r="E72" s="5">
        <v>0</v>
      </c>
      <c r="F72" s="5">
        <v>0</v>
      </c>
      <c r="G72" s="5">
        <v>0.14799999999999999</v>
      </c>
      <c r="H72" s="5">
        <v>0</v>
      </c>
      <c r="I72" s="5">
        <v>0.72</v>
      </c>
      <c r="J72" s="5">
        <v>0.81799999999999995</v>
      </c>
    </row>
    <row r="73" spans="1:10">
      <c r="A73" s="5" t="s">
        <v>42</v>
      </c>
      <c r="B73" s="5" t="s">
        <v>20</v>
      </c>
      <c r="C73" s="5">
        <v>0.95199999999999996</v>
      </c>
      <c r="D73" s="5">
        <v>0</v>
      </c>
      <c r="E73" s="5">
        <v>0</v>
      </c>
      <c r="F73" s="5">
        <v>0</v>
      </c>
      <c r="G73" s="5">
        <v>9.1999999999999998E-2</v>
      </c>
      <c r="H73" s="5">
        <v>0</v>
      </c>
      <c r="I73" s="5">
        <v>0.5</v>
      </c>
      <c r="J73" s="5">
        <v>0.90300000000000002</v>
      </c>
    </row>
    <row r="74" spans="1:10">
      <c r="A74" s="5" t="s">
        <v>34</v>
      </c>
      <c r="B74" s="5" t="s">
        <v>25</v>
      </c>
      <c r="C74" s="5">
        <v>0.95199999999999996</v>
      </c>
      <c r="D74" s="5">
        <v>0</v>
      </c>
      <c r="E74" s="5">
        <v>0</v>
      </c>
      <c r="F74" s="5">
        <v>0</v>
      </c>
      <c r="G74" s="5">
        <v>0.35799999999999998</v>
      </c>
      <c r="H74" s="5">
        <v>0</v>
      </c>
      <c r="I74" s="5">
        <v>0</v>
      </c>
      <c r="J74" s="5">
        <v>0.92900000000000005</v>
      </c>
    </row>
    <row r="75" spans="1:10">
      <c r="A75" s="5" t="s">
        <v>58</v>
      </c>
      <c r="B75" s="5" t="s">
        <v>21</v>
      </c>
      <c r="C75" s="5">
        <v>0.94899999999999995</v>
      </c>
      <c r="D75" s="5">
        <v>0</v>
      </c>
      <c r="E75" s="5">
        <v>0</v>
      </c>
      <c r="F75" s="5">
        <v>0</v>
      </c>
      <c r="G75" s="5">
        <v>8.6999999999999994E-2</v>
      </c>
      <c r="H75" s="5">
        <v>0.29199999999999998</v>
      </c>
      <c r="I75" s="5">
        <v>0</v>
      </c>
      <c r="J75" s="5">
        <v>0.92800000000000005</v>
      </c>
    </row>
    <row r="76" spans="1:10">
      <c r="A76" s="5" t="s">
        <v>13</v>
      </c>
      <c r="B76" s="5" t="s">
        <v>44</v>
      </c>
      <c r="C76" s="5">
        <v>0.94899999999999995</v>
      </c>
      <c r="D76" s="5">
        <v>0</v>
      </c>
      <c r="E76" s="5">
        <v>0</v>
      </c>
      <c r="F76" s="5">
        <v>0</v>
      </c>
      <c r="G76" s="5">
        <v>0.36699999999999999</v>
      </c>
      <c r="H76" s="5">
        <v>0</v>
      </c>
      <c r="I76" s="5">
        <v>0</v>
      </c>
      <c r="J76" s="5">
        <v>0.92300000000000004</v>
      </c>
    </row>
    <row r="77" spans="1:10">
      <c r="A77" s="5" t="s">
        <v>42</v>
      </c>
      <c r="B77" s="5" t="s">
        <v>59</v>
      </c>
      <c r="C77" s="5">
        <v>0.94899999999999995</v>
      </c>
      <c r="D77" s="5">
        <v>0</v>
      </c>
      <c r="E77" s="5">
        <v>0</v>
      </c>
      <c r="F77" s="5">
        <v>0</v>
      </c>
      <c r="G77" s="5">
        <v>0.18</v>
      </c>
      <c r="H77" s="5">
        <v>0</v>
      </c>
      <c r="I77" s="5">
        <v>0.5</v>
      </c>
      <c r="J77" s="5">
        <v>0.88700000000000001</v>
      </c>
    </row>
    <row r="78" spans="1:10">
      <c r="A78" s="5" t="s">
        <v>60</v>
      </c>
      <c r="B78" s="5" t="s">
        <v>34</v>
      </c>
      <c r="C78" s="5">
        <v>0.94699999999999995</v>
      </c>
      <c r="D78" s="5">
        <v>0</v>
      </c>
      <c r="E78" s="5">
        <v>0</v>
      </c>
      <c r="F78" s="5">
        <v>0</v>
      </c>
      <c r="G78" s="5">
        <v>0.16600000000000001</v>
      </c>
      <c r="H78" s="5">
        <v>0.23799999999999999</v>
      </c>
      <c r="I78" s="5">
        <v>0</v>
      </c>
      <c r="J78" s="5">
        <v>0.92300000000000004</v>
      </c>
    </row>
    <row r="79" spans="1:10">
      <c r="A79" s="5" t="s">
        <v>52</v>
      </c>
      <c r="B79" s="5" t="s">
        <v>30</v>
      </c>
      <c r="C79" s="5">
        <v>0.94499999999999995</v>
      </c>
      <c r="D79" s="5">
        <v>0</v>
      </c>
      <c r="E79" s="5">
        <v>0</v>
      </c>
      <c r="F79" s="5">
        <v>0</v>
      </c>
      <c r="G79" s="5">
        <v>0.92200000000000004</v>
      </c>
      <c r="H79" s="5">
        <v>0</v>
      </c>
      <c r="I79" s="5">
        <v>0</v>
      </c>
      <c r="J79" s="5">
        <v>0.317</v>
      </c>
    </row>
    <row r="80" spans="1:10">
      <c r="A80" s="5" t="s">
        <v>14</v>
      </c>
      <c r="B80" s="5" t="s">
        <v>16</v>
      </c>
      <c r="C80" s="5">
        <v>0.94499999999999995</v>
      </c>
      <c r="D80" s="5">
        <v>0</v>
      </c>
      <c r="E80" s="5">
        <v>0</v>
      </c>
      <c r="F80" s="5">
        <v>0</v>
      </c>
      <c r="G80" s="5">
        <v>0.06</v>
      </c>
      <c r="H80" s="5">
        <v>7.1999999999999995E-2</v>
      </c>
      <c r="I80" s="5">
        <v>0</v>
      </c>
      <c r="J80" s="5">
        <v>0.94299999999999995</v>
      </c>
    </row>
    <row r="81" spans="1:10">
      <c r="A81" s="5" t="s">
        <v>48</v>
      </c>
      <c r="B81" s="5" t="s">
        <v>44</v>
      </c>
      <c r="C81" s="5">
        <v>0.94399999999999995</v>
      </c>
      <c r="D81" s="5">
        <v>0</v>
      </c>
      <c r="E81" s="5">
        <v>0</v>
      </c>
      <c r="F81" s="5">
        <v>0</v>
      </c>
      <c r="G81" s="5">
        <v>0.82099999999999995</v>
      </c>
      <c r="H81" s="5">
        <v>6.8000000000000005E-2</v>
      </c>
      <c r="I81" s="5">
        <v>0</v>
      </c>
      <c r="J81" s="5">
        <v>0.69099999999999995</v>
      </c>
    </row>
    <row r="82" spans="1:10">
      <c r="A82" s="5" t="s">
        <v>21</v>
      </c>
      <c r="B82" s="5" t="s">
        <v>49</v>
      </c>
      <c r="C82" s="5">
        <v>0.94399999999999995</v>
      </c>
      <c r="D82" s="5">
        <v>0</v>
      </c>
      <c r="E82" s="5">
        <v>0</v>
      </c>
      <c r="F82" s="5">
        <v>0</v>
      </c>
      <c r="G82" s="5">
        <v>0.79800000000000004</v>
      </c>
      <c r="H82" s="5">
        <v>0</v>
      </c>
      <c r="I82" s="5">
        <v>0</v>
      </c>
      <c r="J82" s="5">
        <v>0.73399999999999999</v>
      </c>
    </row>
    <row r="83" spans="1:10">
      <c r="A83" s="5" t="s">
        <v>60</v>
      </c>
      <c r="B83" s="5" t="s">
        <v>50</v>
      </c>
      <c r="C83" s="5">
        <v>0.94399999999999995</v>
      </c>
      <c r="D83" s="5">
        <v>0</v>
      </c>
      <c r="E83" s="5">
        <v>0</v>
      </c>
      <c r="F83" s="5">
        <v>0</v>
      </c>
      <c r="G83" s="5">
        <v>0.128</v>
      </c>
      <c r="H83" s="5">
        <v>0.23799999999999999</v>
      </c>
      <c r="I83" s="5">
        <v>0</v>
      </c>
      <c r="J83" s="5">
        <v>0.92300000000000004</v>
      </c>
    </row>
    <row r="84" spans="1:10">
      <c r="A84" s="5" t="s">
        <v>50</v>
      </c>
      <c r="B84" s="5" t="s">
        <v>47</v>
      </c>
      <c r="C84" s="5">
        <v>0.94299999999999995</v>
      </c>
      <c r="D84" s="5">
        <v>0</v>
      </c>
      <c r="E84" s="5">
        <v>0</v>
      </c>
      <c r="F84" s="5">
        <v>0</v>
      </c>
      <c r="G84" s="5">
        <v>0.222</v>
      </c>
      <c r="H84" s="5">
        <v>0</v>
      </c>
      <c r="I84" s="5">
        <v>0.4</v>
      </c>
      <c r="J84" s="5">
        <v>0.88900000000000001</v>
      </c>
    </row>
    <row r="85" spans="1:10">
      <c r="A85" s="5" t="s">
        <v>48</v>
      </c>
      <c r="B85" s="5" t="s">
        <v>52</v>
      </c>
      <c r="C85" s="5">
        <v>0.94199999999999995</v>
      </c>
      <c r="D85" s="5">
        <v>0</v>
      </c>
      <c r="E85" s="5">
        <v>0</v>
      </c>
      <c r="F85" s="5">
        <v>0</v>
      </c>
      <c r="G85" s="5">
        <v>0.83899999999999997</v>
      </c>
      <c r="H85" s="5">
        <v>4.5999999999999999E-2</v>
      </c>
      <c r="I85" s="5">
        <v>0</v>
      </c>
      <c r="J85" s="5">
        <v>0.65600000000000003</v>
      </c>
    </row>
    <row r="86" spans="1:10">
      <c r="A86" s="5" t="s">
        <v>48</v>
      </c>
      <c r="B86" s="5" t="s">
        <v>18</v>
      </c>
      <c r="C86" s="5">
        <v>0.94</v>
      </c>
      <c r="D86" s="5">
        <v>0</v>
      </c>
      <c r="E86" s="5">
        <v>0</v>
      </c>
      <c r="F86" s="5">
        <v>0</v>
      </c>
      <c r="G86" s="5">
        <v>0.67</v>
      </c>
      <c r="H86" s="5">
        <v>0.23899999999999999</v>
      </c>
      <c r="I86" s="5">
        <v>0</v>
      </c>
      <c r="J86" s="5">
        <v>0.78100000000000003</v>
      </c>
    </row>
    <row r="87" spans="1:10">
      <c r="A87" s="5" t="s">
        <v>48</v>
      </c>
      <c r="B87" s="5" t="s">
        <v>40</v>
      </c>
      <c r="C87" s="5">
        <v>0.93799999999999994</v>
      </c>
      <c r="D87" s="5">
        <v>0</v>
      </c>
      <c r="E87" s="5">
        <v>0</v>
      </c>
      <c r="F87" s="5">
        <v>0</v>
      </c>
      <c r="G87" s="5">
        <v>0.14000000000000001</v>
      </c>
      <c r="H87" s="5">
        <v>0</v>
      </c>
      <c r="I87" s="5">
        <v>0.72</v>
      </c>
      <c r="J87" s="5">
        <v>0.76600000000000001</v>
      </c>
    </row>
    <row r="88" spans="1:10">
      <c r="A88" s="5" t="s">
        <v>17</v>
      </c>
      <c r="B88" s="5" t="s">
        <v>30</v>
      </c>
      <c r="C88" s="5">
        <v>0.93600000000000005</v>
      </c>
      <c r="D88" s="5">
        <v>0</v>
      </c>
      <c r="E88" s="5">
        <v>0</v>
      </c>
      <c r="F88" s="5">
        <v>0</v>
      </c>
      <c r="G88" s="5">
        <v>0.6</v>
      </c>
      <c r="H88" s="5">
        <v>0.312</v>
      </c>
      <c r="I88" s="5">
        <v>0</v>
      </c>
      <c r="J88" s="5">
        <v>0.78800000000000003</v>
      </c>
    </row>
    <row r="89" spans="1:10">
      <c r="A89" s="5" t="s">
        <v>52</v>
      </c>
      <c r="B89" s="5" t="s">
        <v>44</v>
      </c>
      <c r="C89" s="5">
        <v>0.93600000000000005</v>
      </c>
      <c r="D89" s="5">
        <v>0</v>
      </c>
      <c r="E89" s="5">
        <v>0</v>
      </c>
      <c r="F89" s="5">
        <v>0</v>
      </c>
      <c r="G89" s="5">
        <v>0.89100000000000001</v>
      </c>
      <c r="H89" s="5">
        <v>8.6999999999999994E-2</v>
      </c>
      <c r="I89" s="5">
        <v>0</v>
      </c>
      <c r="J89" s="5">
        <v>0.41399999999999998</v>
      </c>
    </row>
    <row r="90" spans="1:10">
      <c r="A90" s="5" t="s">
        <v>49</v>
      </c>
      <c r="B90" s="5" t="s">
        <v>47</v>
      </c>
      <c r="C90" s="5">
        <v>0.93600000000000005</v>
      </c>
      <c r="D90" s="5">
        <v>0</v>
      </c>
      <c r="E90" s="5">
        <v>0</v>
      </c>
      <c r="F90" s="5">
        <v>0</v>
      </c>
      <c r="G90" s="5">
        <v>0.41399999999999998</v>
      </c>
      <c r="H90" s="5">
        <v>5.2999999999999999E-2</v>
      </c>
      <c r="I90" s="5">
        <v>0.4</v>
      </c>
      <c r="J90" s="5">
        <v>0.83199999999999996</v>
      </c>
    </row>
    <row r="91" spans="1:10">
      <c r="A91" s="5" t="s">
        <v>20</v>
      </c>
      <c r="B91" s="5" t="s">
        <v>59</v>
      </c>
      <c r="C91" s="5">
        <v>0.93300000000000005</v>
      </c>
      <c r="D91" s="5">
        <v>0</v>
      </c>
      <c r="E91" s="5">
        <v>0</v>
      </c>
      <c r="F91" s="5">
        <v>0</v>
      </c>
      <c r="G91" s="5">
        <v>4.2999999999999997E-2</v>
      </c>
      <c r="H91" s="5">
        <v>0</v>
      </c>
      <c r="I91" s="5">
        <v>0.5</v>
      </c>
      <c r="J91" s="5">
        <v>0.872</v>
      </c>
    </row>
    <row r="92" spans="1:10">
      <c r="A92" s="5" t="s">
        <v>52</v>
      </c>
      <c r="B92" s="5" t="s">
        <v>49</v>
      </c>
      <c r="C92" s="5">
        <v>0.93200000000000005</v>
      </c>
      <c r="D92" s="5">
        <v>0</v>
      </c>
      <c r="E92" s="5">
        <v>0</v>
      </c>
      <c r="F92" s="5">
        <v>0</v>
      </c>
      <c r="G92" s="5">
        <v>0.86399999999999999</v>
      </c>
      <c r="H92" s="5">
        <v>0</v>
      </c>
      <c r="I92" s="5">
        <v>0</v>
      </c>
      <c r="J92" s="5">
        <v>0.52200000000000002</v>
      </c>
    </row>
    <row r="93" spans="1:10">
      <c r="A93" s="5" t="s">
        <v>14</v>
      </c>
      <c r="B93" s="5" t="s">
        <v>30</v>
      </c>
      <c r="C93" s="5">
        <v>0.93200000000000005</v>
      </c>
      <c r="D93" s="5">
        <v>0</v>
      </c>
      <c r="E93" s="5">
        <v>0</v>
      </c>
      <c r="F93" s="5">
        <v>0</v>
      </c>
      <c r="G93" s="5">
        <v>8.3000000000000004E-2</v>
      </c>
      <c r="H93" s="5">
        <v>0.12</v>
      </c>
      <c r="I93" s="5">
        <v>0.72</v>
      </c>
      <c r="J93" s="5">
        <v>0.73699999999999999</v>
      </c>
    </row>
    <row r="94" spans="1:10">
      <c r="A94" s="5" t="s">
        <v>35</v>
      </c>
      <c r="B94" s="5" t="s">
        <v>61</v>
      </c>
      <c r="C94" s="5">
        <v>0.92900000000000005</v>
      </c>
      <c r="D94" s="5">
        <v>0</v>
      </c>
      <c r="E94" s="5">
        <v>0</v>
      </c>
      <c r="F94" s="5">
        <v>0</v>
      </c>
      <c r="G94" s="5">
        <v>0.182</v>
      </c>
      <c r="H94" s="5">
        <v>0</v>
      </c>
      <c r="I94" s="5">
        <v>0</v>
      </c>
      <c r="J94" s="5">
        <v>0.91600000000000004</v>
      </c>
    </row>
    <row r="95" spans="1:10">
      <c r="A95" s="5" t="s">
        <v>33</v>
      </c>
      <c r="B95" s="5" t="s">
        <v>40</v>
      </c>
      <c r="C95" s="5">
        <v>0.92700000000000005</v>
      </c>
      <c r="D95" s="5">
        <v>0</v>
      </c>
      <c r="E95" s="5">
        <v>0</v>
      </c>
      <c r="F95" s="5">
        <v>0</v>
      </c>
      <c r="G95" s="5">
        <v>0.05</v>
      </c>
      <c r="H95" s="5">
        <v>0</v>
      </c>
      <c r="I95" s="5">
        <v>0.72</v>
      </c>
      <c r="J95" s="5">
        <v>0.749</v>
      </c>
    </row>
    <row r="96" spans="1:10">
      <c r="A96" s="5" t="s">
        <v>21</v>
      </c>
      <c r="B96" s="5" t="s">
        <v>50</v>
      </c>
      <c r="C96" s="5">
        <v>0.92700000000000005</v>
      </c>
      <c r="D96" s="5">
        <v>0</v>
      </c>
      <c r="E96" s="5">
        <v>0</v>
      </c>
      <c r="F96" s="5">
        <v>0</v>
      </c>
      <c r="G96" s="5">
        <v>0.17899999999999999</v>
      </c>
      <c r="H96" s="5">
        <v>0.24399999999999999</v>
      </c>
      <c r="I96" s="5">
        <v>0</v>
      </c>
      <c r="J96" s="5">
        <v>0.89300000000000002</v>
      </c>
    </row>
    <row r="97" spans="1:10">
      <c r="A97" s="5" t="s">
        <v>35</v>
      </c>
      <c r="B97" s="5" t="s">
        <v>47</v>
      </c>
      <c r="C97" s="5">
        <v>0.92700000000000005</v>
      </c>
      <c r="D97" s="5">
        <v>0</v>
      </c>
      <c r="E97" s="5">
        <v>0</v>
      </c>
      <c r="F97" s="5">
        <v>0</v>
      </c>
      <c r="G97" s="5">
        <v>0.115</v>
      </c>
      <c r="H97" s="5">
        <v>0</v>
      </c>
      <c r="I97" s="5">
        <v>0.4</v>
      </c>
      <c r="J97" s="5">
        <v>0.873</v>
      </c>
    </row>
    <row r="98" spans="1:10">
      <c r="A98" s="5" t="s">
        <v>35</v>
      </c>
      <c r="B98" s="5" t="s">
        <v>44</v>
      </c>
      <c r="C98" s="5">
        <v>0.92700000000000005</v>
      </c>
      <c r="D98" s="5">
        <v>0</v>
      </c>
      <c r="E98" s="5">
        <v>0</v>
      </c>
      <c r="F98" s="5">
        <v>0</v>
      </c>
      <c r="G98" s="5">
        <v>0.20799999999999999</v>
      </c>
      <c r="H98" s="5">
        <v>0</v>
      </c>
      <c r="I98" s="5">
        <v>0</v>
      </c>
      <c r="J98" s="5">
        <v>0.91100000000000003</v>
      </c>
    </row>
    <row r="99" spans="1:10">
      <c r="A99" s="5" t="s">
        <v>24</v>
      </c>
      <c r="B99" s="5" t="s">
        <v>49</v>
      </c>
      <c r="C99" s="5">
        <v>0.92600000000000005</v>
      </c>
      <c r="D99" s="5">
        <v>0</v>
      </c>
      <c r="E99" s="5">
        <v>0</v>
      </c>
      <c r="F99" s="5">
        <v>0</v>
      </c>
      <c r="G99" s="5">
        <v>0.40600000000000003</v>
      </c>
      <c r="H99" s="5">
        <v>0</v>
      </c>
      <c r="I99" s="5">
        <v>0</v>
      </c>
      <c r="J99" s="5">
        <v>0.88100000000000001</v>
      </c>
    </row>
    <row r="100" spans="1:10">
      <c r="A100" s="5" t="s">
        <v>17</v>
      </c>
      <c r="B100" s="5" t="s">
        <v>49</v>
      </c>
      <c r="C100" s="5">
        <v>0.92400000000000004</v>
      </c>
      <c r="D100" s="5">
        <v>0</v>
      </c>
      <c r="E100" s="5">
        <v>5.0000000000000001E-3</v>
      </c>
      <c r="F100" s="5">
        <v>0</v>
      </c>
      <c r="G100" s="5">
        <v>0.436</v>
      </c>
      <c r="H100" s="5">
        <v>0.1</v>
      </c>
      <c r="I100" s="5">
        <v>0</v>
      </c>
      <c r="J100" s="5">
        <v>0.86299999999999999</v>
      </c>
    </row>
    <row r="101" spans="1:10">
      <c r="A101" s="5" t="s">
        <v>24</v>
      </c>
      <c r="B101" s="5" t="s">
        <v>60</v>
      </c>
      <c r="C101" s="5">
        <v>0.92300000000000004</v>
      </c>
      <c r="D101" s="5">
        <v>0</v>
      </c>
      <c r="E101" s="5">
        <v>0</v>
      </c>
      <c r="F101" s="5">
        <v>0</v>
      </c>
      <c r="G101" s="5">
        <v>0.127</v>
      </c>
      <c r="H101" s="5">
        <v>0.23200000000000001</v>
      </c>
      <c r="I101" s="5">
        <v>0</v>
      </c>
      <c r="J101" s="5">
        <v>0.89500000000000002</v>
      </c>
    </row>
    <row r="102" spans="1:10">
      <c r="A102" s="5" t="s">
        <v>24</v>
      </c>
      <c r="B102" s="5" t="s">
        <v>52</v>
      </c>
      <c r="C102" s="5">
        <v>0.92200000000000004</v>
      </c>
      <c r="D102" s="5">
        <v>0</v>
      </c>
      <c r="E102" s="5">
        <v>0</v>
      </c>
      <c r="F102" s="5">
        <v>0</v>
      </c>
      <c r="G102" s="5">
        <v>0.33500000000000002</v>
      </c>
      <c r="H102" s="5">
        <v>0</v>
      </c>
      <c r="I102" s="5">
        <v>0</v>
      </c>
      <c r="J102" s="5">
        <v>0.88800000000000001</v>
      </c>
    </row>
    <row r="103" spans="1:10">
      <c r="A103" s="5" t="s">
        <v>49</v>
      </c>
      <c r="B103" s="5" t="s">
        <v>53</v>
      </c>
      <c r="C103" s="5">
        <v>0.92200000000000004</v>
      </c>
      <c r="D103" s="5">
        <v>0</v>
      </c>
      <c r="E103" s="5">
        <v>0</v>
      </c>
      <c r="F103" s="5">
        <v>0</v>
      </c>
      <c r="G103" s="5">
        <v>0.78300000000000003</v>
      </c>
      <c r="H103" s="5">
        <v>9.7000000000000003E-2</v>
      </c>
      <c r="I103" s="5">
        <v>0</v>
      </c>
      <c r="J103" s="5">
        <v>0.63700000000000001</v>
      </c>
    </row>
    <row r="104" spans="1:10">
      <c r="A104" s="5" t="s">
        <v>48</v>
      </c>
      <c r="B104" s="5" t="s">
        <v>20</v>
      </c>
      <c r="C104" s="5">
        <v>0.92100000000000004</v>
      </c>
      <c r="D104" s="5">
        <v>0</v>
      </c>
      <c r="E104" s="5">
        <v>0</v>
      </c>
      <c r="F104" s="5">
        <v>0</v>
      </c>
      <c r="G104" s="5">
        <v>0.06</v>
      </c>
      <c r="H104" s="5">
        <v>5.8999999999999997E-2</v>
      </c>
      <c r="I104" s="5">
        <v>0.72</v>
      </c>
      <c r="J104" s="5">
        <v>0.72</v>
      </c>
    </row>
    <row r="105" spans="1:10">
      <c r="A105" s="5" t="s">
        <v>29</v>
      </c>
      <c r="B105" s="5" t="s">
        <v>44</v>
      </c>
      <c r="C105" s="5">
        <v>0.92100000000000004</v>
      </c>
      <c r="D105" s="5">
        <v>0</v>
      </c>
      <c r="E105" s="5">
        <v>0</v>
      </c>
      <c r="F105" s="5">
        <v>0</v>
      </c>
      <c r="G105" s="5">
        <v>0.62</v>
      </c>
      <c r="H105" s="5">
        <v>9.9000000000000005E-2</v>
      </c>
      <c r="I105" s="5">
        <v>0.5</v>
      </c>
      <c r="J105" s="5">
        <v>0.59599999999999997</v>
      </c>
    </row>
    <row r="106" spans="1:10">
      <c r="A106" s="5" t="s">
        <v>21</v>
      </c>
      <c r="B106" s="5" t="s">
        <v>62</v>
      </c>
      <c r="C106" s="5">
        <v>0.91900000000000004</v>
      </c>
      <c r="D106" s="5">
        <v>0</v>
      </c>
      <c r="E106" s="5">
        <v>0</v>
      </c>
      <c r="F106" s="5">
        <v>0</v>
      </c>
      <c r="G106" s="5">
        <v>0.28899999999999998</v>
      </c>
      <c r="H106" s="5">
        <v>0.32100000000000001</v>
      </c>
      <c r="I106" s="5">
        <v>0.4</v>
      </c>
      <c r="J106" s="5">
        <v>0.755</v>
      </c>
    </row>
    <row r="107" spans="1:10">
      <c r="A107" s="5" t="s">
        <v>24</v>
      </c>
      <c r="B107" s="5" t="s">
        <v>61</v>
      </c>
      <c r="C107" s="5">
        <v>0.91800000000000004</v>
      </c>
      <c r="D107" s="5">
        <v>0</v>
      </c>
      <c r="E107" s="5">
        <v>0</v>
      </c>
      <c r="F107" s="5">
        <v>0</v>
      </c>
      <c r="G107" s="5">
        <v>0.13900000000000001</v>
      </c>
      <c r="H107" s="5">
        <v>0.23200000000000001</v>
      </c>
      <c r="I107" s="5">
        <v>0</v>
      </c>
      <c r="J107" s="5">
        <v>0.88700000000000001</v>
      </c>
    </row>
    <row r="108" spans="1:10">
      <c r="A108" s="5" t="s">
        <v>29</v>
      </c>
      <c r="B108" s="5" t="s">
        <v>47</v>
      </c>
      <c r="C108" s="5">
        <v>0.91700000000000004</v>
      </c>
      <c r="D108" s="5">
        <v>0</v>
      </c>
      <c r="E108" s="5">
        <v>0</v>
      </c>
      <c r="F108" s="5">
        <v>0</v>
      </c>
      <c r="G108" s="5">
        <v>0.60799999999999998</v>
      </c>
      <c r="H108" s="5">
        <v>6.5000000000000002E-2</v>
      </c>
      <c r="I108" s="5">
        <v>0.4</v>
      </c>
      <c r="J108" s="5">
        <v>0.66700000000000004</v>
      </c>
    </row>
    <row r="109" spans="1:10">
      <c r="A109" s="5" t="s">
        <v>20</v>
      </c>
      <c r="B109" s="5" t="s">
        <v>61</v>
      </c>
      <c r="C109" s="5">
        <v>0.91600000000000004</v>
      </c>
      <c r="D109" s="5">
        <v>0</v>
      </c>
      <c r="E109" s="5">
        <v>0</v>
      </c>
      <c r="F109" s="5">
        <v>0</v>
      </c>
      <c r="G109" s="5">
        <v>0.14299999999999999</v>
      </c>
      <c r="H109" s="5">
        <v>0</v>
      </c>
      <c r="I109" s="5">
        <v>0</v>
      </c>
      <c r="J109" s="5">
        <v>0.90700000000000003</v>
      </c>
    </row>
    <row r="110" spans="1:10">
      <c r="A110" s="5" t="s">
        <v>52</v>
      </c>
      <c r="B110" s="5" t="s">
        <v>43</v>
      </c>
      <c r="C110" s="5">
        <v>0.91600000000000004</v>
      </c>
      <c r="D110" s="5">
        <v>0</v>
      </c>
      <c r="E110" s="5">
        <v>0</v>
      </c>
      <c r="F110" s="5">
        <v>0</v>
      </c>
      <c r="G110" s="5">
        <v>0.75</v>
      </c>
      <c r="H110" s="5">
        <v>0</v>
      </c>
      <c r="I110" s="5">
        <v>0</v>
      </c>
      <c r="J110" s="5">
        <v>0.68100000000000005</v>
      </c>
    </row>
    <row r="111" spans="1:10">
      <c r="A111" s="5" t="s">
        <v>28</v>
      </c>
      <c r="B111" s="5" t="s">
        <v>29</v>
      </c>
      <c r="C111" s="5">
        <v>0.91600000000000004</v>
      </c>
      <c r="D111" s="5">
        <v>0</v>
      </c>
      <c r="E111" s="5">
        <v>0</v>
      </c>
      <c r="F111" s="5">
        <v>0</v>
      </c>
      <c r="G111" s="5">
        <v>0.48699999999999999</v>
      </c>
      <c r="H111" s="5">
        <v>0</v>
      </c>
      <c r="I111" s="5">
        <v>0.72</v>
      </c>
      <c r="J111" s="5">
        <v>0.46400000000000002</v>
      </c>
    </row>
    <row r="112" spans="1:10">
      <c r="A112" s="5" t="s">
        <v>23</v>
      </c>
      <c r="B112" s="5" t="s">
        <v>39</v>
      </c>
      <c r="C112" s="5">
        <v>0.91200000000000003</v>
      </c>
      <c r="D112" s="5">
        <v>0</v>
      </c>
      <c r="E112" s="5">
        <v>0</v>
      </c>
      <c r="F112" s="5">
        <v>4.9000000000000002E-2</v>
      </c>
      <c r="G112" s="5">
        <v>0.65200000000000002</v>
      </c>
      <c r="H112" s="5">
        <v>0</v>
      </c>
      <c r="I112" s="5">
        <v>0.54</v>
      </c>
      <c r="J112" s="5">
        <v>0.49399999999999999</v>
      </c>
    </row>
    <row r="113" spans="1:10">
      <c r="A113" s="5" t="s">
        <v>48</v>
      </c>
      <c r="B113" s="5" t="s">
        <v>29</v>
      </c>
      <c r="C113" s="5">
        <v>0.91</v>
      </c>
      <c r="D113" s="5">
        <v>0</v>
      </c>
      <c r="E113" s="5">
        <v>0</v>
      </c>
      <c r="F113" s="5">
        <v>0</v>
      </c>
      <c r="G113" s="5">
        <v>0.81699999999999995</v>
      </c>
      <c r="H113" s="5">
        <v>9.4E-2</v>
      </c>
      <c r="I113" s="5">
        <v>0</v>
      </c>
      <c r="J113" s="5">
        <v>0.501</v>
      </c>
    </row>
    <row r="114" spans="1:10">
      <c r="A114" s="5" t="s">
        <v>60</v>
      </c>
      <c r="B114" s="5" t="s">
        <v>25</v>
      </c>
      <c r="C114" s="5">
        <v>0.90800000000000003</v>
      </c>
      <c r="D114" s="5">
        <v>0</v>
      </c>
      <c r="E114" s="5">
        <v>0</v>
      </c>
      <c r="F114" s="5">
        <v>0</v>
      </c>
      <c r="G114" s="5">
        <v>0.13400000000000001</v>
      </c>
      <c r="H114" s="5">
        <v>0</v>
      </c>
      <c r="I114" s="5">
        <v>0</v>
      </c>
      <c r="J114" s="5">
        <v>0.89800000000000002</v>
      </c>
    </row>
    <row r="115" spans="1:10">
      <c r="A115" s="5" t="s">
        <v>49</v>
      </c>
      <c r="B115" s="5" t="s">
        <v>25</v>
      </c>
      <c r="C115" s="5">
        <v>0.90800000000000003</v>
      </c>
      <c r="D115" s="5">
        <v>0</v>
      </c>
      <c r="E115" s="5">
        <v>0</v>
      </c>
      <c r="F115" s="5">
        <v>0</v>
      </c>
      <c r="G115" s="5">
        <v>0.41599999999999998</v>
      </c>
      <c r="H115" s="5">
        <v>0</v>
      </c>
      <c r="I115" s="5">
        <v>0</v>
      </c>
      <c r="J115" s="5">
        <v>0.84899999999999998</v>
      </c>
    </row>
    <row r="116" spans="1:10">
      <c r="A116" s="5" t="s">
        <v>47</v>
      </c>
      <c r="B116" s="5" t="s">
        <v>30</v>
      </c>
      <c r="C116" s="5">
        <v>0.90800000000000003</v>
      </c>
      <c r="D116" s="5">
        <v>0</v>
      </c>
      <c r="E116" s="5">
        <v>0</v>
      </c>
      <c r="F116" s="5">
        <v>0</v>
      </c>
      <c r="G116" s="5">
        <v>0.441</v>
      </c>
      <c r="H116" s="5">
        <v>9.6000000000000002E-2</v>
      </c>
      <c r="I116" s="5">
        <v>0.4</v>
      </c>
      <c r="J116" s="5">
        <v>0.73499999999999999</v>
      </c>
    </row>
    <row r="117" spans="1:10">
      <c r="A117" s="5" t="s">
        <v>42</v>
      </c>
      <c r="B117" s="5" t="s">
        <v>35</v>
      </c>
      <c r="C117" s="5">
        <v>0.90500000000000003</v>
      </c>
      <c r="D117" s="5">
        <v>0</v>
      </c>
      <c r="E117" s="5">
        <v>0</v>
      </c>
      <c r="F117" s="5">
        <v>0</v>
      </c>
      <c r="G117" s="5">
        <v>0.13300000000000001</v>
      </c>
      <c r="H117" s="5">
        <v>6.9000000000000006E-2</v>
      </c>
      <c r="I117" s="5">
        <v>0</v>
      </c>
      <c r="J117" s="5">
        <v>0.89200000000000002</v>
      </c>
    </row>
    <row r="118" spans="1:10">
      <c r="A118" s="5" t="s">
        <v>25</v>
      </c>
      <c r="B118" s="5" t="s">
        <v>61</v>
      </c>
      <c r="C118" s="5">
        <v>0.90300000000000002</v>
      </c>
      <c r="D118" s="5">
        <v>0</v>
      </c>
      <c r="E118" s="5">
        <v>0</v>
      </c>
      <c r="F118" s="5">
        <v>0</v>
      </c>
      <c r="G118" s="5">
        <v>0.13300000000000001</v>
      </c>
      <c r="H118" s="5">
        <v>0</v>
      </c>
      <c r="I118" s="5">
        <v>0.4</v>
      </c>
      <c r="J118" s="5">
        <v>0.83</v>
      </c>
    </row>
    <row r="119" spans="1:10">
      <c r="A119" s="5" t="s">
        <v>21</v>
      </c>
      <c r="B119" s="5" t="s">
        <v>30</v>
      </c>
      <c r="C119" s="5">
        <v>0.90200000000000002</v>
      </c>
      <c r="D119" s="5">
        <v>0</v>
      </c>
      <c r="E119" s="5">
        <v>0</v>
      </c>
      <c r="F119" s="5">
        <v>0</v>
      </c>
      <c r="G119" s="5">
        <v>0.45200000000000001</v>
      </c>
      <c r="H119" s="5">
        <v>0.42799999999999999</v>
      </c>
      <c r="I119" s="5">
        <v>0.4</v>
      </c>
      <c r="J119" s="5">
        <v>0.54400000000000004</v>
      </c>
    </row>
    <row r="120" spans="1:10">
      <c r="A120" s="5" t="s">
        <v>49</v>
      </c>
      <c r="B120" s="5" t="s">
        <v>18</v>
      </c>
      <c r="C120" s="5">
        <v>0.90200000000000002</v>
      </c>
      <c r="D120" s="5">
        <v>0</v>
      </c>
      <c r="E120" s="5">
        <v>0</v>
      </c>
      <c r="F120" s="5">
        <v>0</v>
      </c>
      <c r="G120" s="5">
        <v>0.72399999999999998</v>
      </c>
      <c r="H120" s="5">
        <v>0.107</v>
      </c>
      <c r="I120" s="5">
        <v>0</v>
      </c>
      <c r="J120" s="5">
        <v>0.63400000000000001</v>
      </c>
    </row>
    <row r="121" spans="1:10">
      <c r="A121" s="5" t="s">
        <v>19</v>
      </c>
      <c r="B121" s="5" t="s">
        <v>49</v>
      </c>
      <c r="C121" s="5">
        <v>0.9</v>
      </c>
      <c r="D121" s="5">
        <v>0</v>
      </c>
      <c r="E121" s="5">
        <v>0</v>
      </c>
      <c r="F121" s="5">
        <v>0</v>
      </c>
      <c r="G121" s="5">
        <v>0.82599999999999996</v>
      </c>
      <c r="H121" s="5">
        <v>0</v>
      </c>
      <c r="I121" s="5">
        <v>0</v>
      </c>
      <c r="J121" s="5">
        <v>0.44700000000000001</v>
      </c>
    </row>
    <row r="122" spans="1:10">
      <c r="A122" s="5" t="s">
        <v>17</v>
      </c>
      <c r="B122" s="5" t="s">
        <v>44</v>
      </c>
      <c r="C122" s="5">
        <v>0.89800000000000002</v>
      </c>
      <c r="D122" s="5">
        <v>0</v>
      </c>
      <c r="E122" s="5">
        <v>0</v>
      </c>
      <c r="F122" s="5">
        <v>0</v>
      </c>
      <c r="G122" s="5">
        <v>0.48</v>
      </c>
      <c r="H122" s="5">
        <v>0.23599999999999999</v>
      </c>
      <c r="I122" s="5">
        <v>0</v>
      </c>
      <c r="J122" s="5">
        <v>0.76400000000000001</v>
      </c>
    </row>
    <row r="123" spans="1:10">
      <c r="A123" s="5" t="s">
        <v>18</v>
      </c>
      <c r="B123" s="5" t="s">
        <v>47</v>
      </c>
      <c r="C123" s="5">
        <v>0.89800000000000002</v>
      </c>
      <c r="D123" s="5">
        <v>0</v>
      </c>
      <c r="E123" s="5">
        <v>0</v>
      </c>
      <c r="F123" s="5">
        <v>0</v>
      </c>
      <c r="G123" s="5">
        <v>0.54300000000000004</v>
      </c>
      <c r="H123" s="5">
        <v>0.29199999999999998</v>
      </c>
      <c r="I123" s="5">
        <v>0</v>
      </c>
      <c r="J123" s="5">
        <v>0.71199999999999997</v>
      </c>
    </row>
    <row r="124" spans="1:10">
      <c r="A124" s="5" t="s">
        <v>43</v>
      </c>
      <c r="B124" s="5" t="s">
        <v>50</v>
      </c>
      <c r="C124" s="5">
        <v>0.89700000000000002</v>
      </c>
      <c r="D124" s="5">
        <v>0</v>
      </c>
      <c r="E124" s="5">
        <v>0</v>
      </c>
      <c r="F124" s="5">
        <v>0</v>
      </c>
      <c r="G124" s="5">
        <v>0.39900000000000002</v>
      </c>
      <c r="H124" s="5">
        <v>0.23400000000000001</v>
      </c>
      <c r="I124" s="5">
        <v>0</v>
      </c>
      <c r="J124" s="5">
        <v>0.79400000000000004</v>
      </c>
    </row>
    <row r="125" spans="1:10">
      <c r="A125" s="5" t="s">
        <v>52</v>
      </c>
      <c r="B125" s="5" t="s">
        <v>25</v>
      </c>
      <c r="C125" s="5">
        <v>0.89300000000000002</v>
      </c>
      <c r="D125" s="5">
        <v>0</v>
      </c>
      <c r="E125" s="5">
        <v>0</v>
      </c>
      <c r="F125" s="5">
        <v>0</v>
      </c>
      <c r="G125" s="5">
        <v>0.36</v>
      </c>
      <c r="H125" s="5">
        <v>0</v>
      </c>
      <c r="I125" s="5">
        <v>0</v>
      </c>
      <c r="J125" s="5">
        <v>0.84</v>
      </c>
    </row>
    <row r="126" spans="1:10">
      <c r="A126" s="5" t="s">
        <v>21</v>
      </c>
      <c r="B126" s="5" t="s">
        <v>52</v>
      </c>
      <c r="C126" s="5">
        <v>0.89100000000000001</v>
      </c>
      <c r="D126" s="5">
        <v>0</v>
      </c>
      <c r="E126" s="5">
        <v>0</v>
      </c>
      <c r="F126" s="5">
        <v>0</v>
      </c>
      <c r="G126" s="5">
        <v>0.79400000000000004</v>
      </c>
      <c r="H126" s="5">
        <v>9.4E-2</v>
      </c>
      <c r="I126" s="5">
        <v>0</v>
      </c>
      <c r="J126" s="5">
        <v>0.46500000000000002</v>
      </c>
    </row>
    <row r="127" spans="1:10">
      <c r="A127" s="5" t="s">
        <v>10</v>
      </c>
      <c r="B127" s="5" t="s">
        <v>13</v>
      </c>
      <c r="C127" s="5">
        <v>0.88900000000000001</v>
      </c>
      <c r="D127" s="5">
        <v>0</v>
      </c>
      <c r="E127" s="5">
        <v>0</v>
      </c>
      <c r="F127" s="5">
        <v>0</v>
      </c>
      <c r="G127" s="5">
        <v>0.219</v>
      </c>
      <c r="H127" s="5">
        <v>0</v>
      </c>
      <c r="I127" s="5">
        <v>0.5</v>
      </c>
      <c r="J127" s="5">
        <v>0.74</v>
      </c>
    </row>
    <row r="128" spans="1:10">
      <c r="A128" s="5" t="s">
        <v>60</v>
      </c>
      <c r="B128" s="5" t="s">
        <v>35</v>
      </c>
      <c r="C128" s="5">
        <v>0.88900000000000001</v>
      </c>
      <c r="D128" s="5">
        <v>0</v>
      </c>
      <c r="E128" s="5">
        <v>0</v>
      </c>
      <c r="F128" s="5">
        <v>0</v>
      </c>
      <c r="G128" s="5">
        <v>0.122</v>
      </c>
      <c r="H128" s="5">
        <v>0</v>
      </c>
      <c r="I128" s="5">
        <v>0</v>
      </c>
      <c r="J128" s="5">
        <v>0.879</v>
      </c>
    </row>
    <row r="129" spans="1:10">
      <c r="A129" s="5" t="s">
        <v>29</v>
      </c>
      <c r="B129" s="5" t="s">
        <v>50</v>
      </c>
      <c r="C129" s="5">
        <v>0.88600000000000001</v>
      </c>
      <c r="D129" s="5">
        <v>0</v>
      </c>
      <c r="E129" s="5">
        <v>0</v>
      </c>
      <c r="F129" s="5">
        <v>0</v>
      </c>
      <c r="G129" s="5">
        <v>0.47399999999999998</v>
      </c>
      <c r="H129" s="5">
        <v>7.0999999999999994E-2</v>
      </c>
      <c r="I129" s="5">
        <v>0.4</v>
      </c>
      <c r="J129" s="5">
        <v>0.65900000000000003</v>
      </c>
    </row>
    <row r="130" spans="1:10">
      <c r="A130" s="5" t="s">
        <v>13</v>
      </c>
      <c r="B130" s="5" t="s">
        <v>28</v>
      </c>
      <c r="C130" s="5">
        <v>0.88500000000000001</v>
      </c>
      <c r="D130" s="5">
        <v>0</v>
      </c>
      <c r="E130" s="5">
        <v>0</v>
      </c>
      <c r="F130" s="5">
        <v>0</v>
      </c>
      <c r="G130" s="5">
        <v>0.28199999999999997</v>
      </c>
      <c r="H130" s="5">
        <v>0</v>
      </c>
      <c r="I130" s="5">
        <v>0</v>
      </c>
      <c r="J130" s="5">
        <v>0.84599999999999997</v>
      </c>
    </row>
    <row r="131" spans="1:10">
      <c r="A131" s="5" t="s">
        <v>59</v>
      </c>
      <c r="B131" s="5" t="s">
        <v>14</v>
      </c>
      <c r="C131" s="5">
        <v>0.88400000000000001</v>
      </c>
      <c r="D131" s="5">
        <v>0</v>
      </c>
      <c r="E131" s="5">
        <v>0</v>
      </c>
      <c r="F131" s="5">
        <v>0</v>
      </c>
      <c r="G131" s="5">
        <v>0</v>
      </c>
      <c r="H131" s="5">
        <v>0.29199999999999998</v>
      </c>
      <c r="I131" s="5">
        <v>0</v>
      </c>
      <c r="J131" s="5">
        <v>0.84399999999999997</v>
      </c>
    </row>
    <row r="132" spans="1:10">
      <c r="A132" s="5" t="s">
        <v>49</v>
      </c>
      <c r="B132" s="5" t="s">
        <v>34</v>
      </c>
      <c r="C132" s="5">
        <v>0.88200000000000001</v>
      </c>
      <c r="D132" s="5">
        <v>0</v>
      </c>
      <c r="E132" s="5">
        <v>0</v>
      </c>
      <c r="F132" s="5">
        <v>0</v>
      </c>
      <c r="G132" s="5">
        <v>0.22</v>
      </c>
      <c r="H132" s="5">
        <v>0.107</v>
      </c>
      <c r="I132" s="5">
        <v>0</v>
      </c>
      <c r="J132" s="5">
        <v>0.84499999999999997</v>
      </c>
    </row>
    <row r="133" spans="1:10">
      <c r="A133" s="5" t="s">
        <v>41</v>
      </c>
      <c r="B133" s="5" t="s">
        <v>35</v>
      </c>
      <c r="C133" s="5">
        <v>0.88</v>
      </c>
      <c r="D133" s="5">
        <v>0</v>
      </c>
      <c r="E133" s="5">
        <v>0</v>
      </c>
      <c r="F133" s="5">
        <v>0</v>
      </c>
      <c r="G133" s="5">
        <v>0.24299999999999999</v>
      </c>
      <c r="H133" s="5">
        <v>0</v>
      </c>
      <c r="I133" s="5">
        <v>0</v>
      </c>
      <c r="J133" s="5">
        <v>0.84799999999999998</v>
      </c>
    </row>
    <row r="134" spans="1:10">
      <c r="A134" s="5" t="s">
        <v>60</v>
      </c>
      <c r="B134" s="5" t="s">
        <v>43</v>
      </c>
      <c r="C134" s="5">
        <v>0.88</v>
      </c>
      <c r="D134" s="5">
        <v>0</v>
      </c>
      <c r="E134" s="5">
        <v>0</v>
      </c>
      <c r="F134" s="5">
        <v>0</v>
      </c>
      <c r="G134" s="5">
        <v>0.216</v>
      </c>
      <c r="H134" s="5">
        <v>0.23200000000000001</v>
      </c>
      <c r="I134" s="5">
        <v>0</v>
      </c>
      <c r="J134" s="5">
        <v>0.81699999999999995</v>
      </c>
    </row>
    <row r="135" spans="1:10">
      <c r="A135" s="5" t="s">
        <v>43</v>
      </c>
      <c r="B135" s="5" t="s">
        <v>49</v>
      </c>
      <c r="C135" s="5">
        <v>0.879</v>
      </c>
      <c r="D135" s="5">
        <v>0</v>
      </c>
      <c r="E135" s="5">
        <v>0</v>
      </c>
      <c r="F135" s="5">
        <v>0</v>
      </c>
      <c r="G135" s="5">
        <v>0.67900000000000005</v>
      </c>
      <c r="H135" s="5">
        <v>0</v>
      </c>
      <c r="I135" s="5">
        <v>0</v>
      </c>
      <c r="J135" s="5">
        <v>0.63900000000000001</v>
      </c>
    </row>
    <row r="136" spans="1:10">
      <c r="A136" s="5" t="s">
        <v>19</v>
      </c>
      <c r="B136" s="5" t="s">
        <v>42</v>
      </c>
      <c r="C136" s="5">
        <v>0.878</v>
      </c>
      <c r="D136" s="5">
        <v>0</v>
      </c>
      <c r="E136" s="5">
        <v>0</v>
      </c>
      <c r="F136" s="5">
        <v>0</v>
      </c>
      <c r="G136" s="5">
        <v>0.39900000000000002</v>
      </c>
      <c r="H136" s="5">
        <v>0</v>
      </c>
      <c r="I136" s="5">
        <v>0</v>
      </c>
      <c r="J136" s="5">
        <v>0.80600000000000005</v>
      </c>
    </row>
    <row r="137" spans="1:10">
      <c r="A137" s="5" t="s">
        <v>18</v>
      </c>
      <c r="B137" s="5" t="s">
        <v>29</v>
      </c>
      <c r="C137" s="5">
        <v>0.878</v>
      </c>
      <c r="D137" s="5">
        <v>0</v>
      </c>
      <c r="E137" s="5">
        <v>0</v>
      </c>
      <c r="F137" s="5">
        <v>0</v>
      </c>
      <c r="G137" s="5">
        <v>0.622</v>
      </c>
      <c r="H137" s="5">
        <v>9.6000000000000002E-2</v>
      </c>
      <c r="I137" s="5">
        <v>0</v>
      </c>
      <c r="J137" s="5">
        <v>0.67400000000000004</v>
      </c>
    </row>
    <row r="138" spans="1:10">
      <c r="A138" s="5" t="s">
        <v>63</v>
      </c>
      <c r="B138" s="5" t="s">
        <v>64</v>
      </c>
      <c r="C138" s="5">
        <v>0.877</v>
      </c>
      <c r="D138" s="5">
        <v>0</v>
      </c>
      <c r="E138" s="5">
        <v>0</v>
      </c>
      <c r="F138" s="5">
        <v>0</v>
      </c>
      <c r="G138" s="5">
        <v>0.53600000000000003</v>
      </c>
      <c r="H138" s="5">
        <v>7.1999999999999995E-2</v>
      </c>
      <c r="I138" s="5">
        <v>0</v>
      </c>
      <c r="J138" s="5">
        <v>0.73799999999999999</v>
      </c>
    </row>
    <row r="139" spans="1:10">
      <c r="A139" s="5" t="s">
        <v>52</v>
      </c>
      <c r="B139" s="5" t="s">
        <v>29</v>
      </c>
      <c r="C139" s="5">
        <v>0.876</v>
      </c>
      <c r="D139" s="5">
        <v>0</v>
      </c>
      <c r="E139" s="5">
        <v>0</v>
      </c>
      <c r="F139" s="5">
        <v>0</v>
      </c>
      <c r="G139" s="5">
        <v>0.81100000000000005</v>
      </c>
      <c r="H139" s="5">
        <v>0</v>
      </c>
      <c r="I139" s="5">
        <v>0</v>
      </c>
      <c r="J139" s="5">
        <v>0.372</v>
      </c>
    </row>
    <row r="140" spans="1:10">
      <c r="A140" s="5" t="s">
        <v>17</v>
      </c>
      <c r="B140" s="5" t="s">
        <v>29</v>
      </c>
      <c r="C140" s="5">
        <v>0.874</v>
      </c>
      <c r="D140" s="5">
        <v>0</v>
      </c>
      <c r="E140" s="5">
        <v>0</v>
      </c>
      <c r="F140" s="5">
        <v>0</v>
      </c>
      <c r="G140" s="5">
        <v>0.33100000000000002</v>
      </c>
      <c r="H140" s="5">
        <v>6.9000000000000006E-2</v>
      </c>
      <c r="I140" s="5">
        <v>0</v>
      </c>
      <c r="J140" s="5">
        <v>0.81399999999999995</v>
      </c>
    </row>
    <row r="141" spans="1:10">
      <c r="A141" s="5" t="s">
        <v>65</v>
      </c>
      <c r="B141" s="5" t="s">
        <v>66</v>
      </c>
      <c r="C141" s="5">
        <v>0.873</v>
      </c>
      <c r="D141" s="5">
        <v>0</v>
      </c>
      <c r="E141" s="5">
        <v>0</v>
      </c>
      <c r="F141" s="5">
        <v>5.0999999999999997E-2</v>
      </c>
      <c r="G141" s="5">
        <v>6.2E-2</v>
      </c>
      <c r="H141" s="5">
        <v>0.78600000000000003</v>
      </c>
      <c r="I141" s="5">
        <v>0.4</v>
      </c>
      <c r="J141" s="5">
        <v>6.0999999999999999E-2</v>
      </c>
    </row>
    <row r="142" spans="1:10">
      <c r="A142" s="5" t="s">
        <v>34</v>
      </c>
      <c r="B142" s="5" t="s">
        <v>61</v>
      </c>
      <c r="C142" s="5">
        <v>0.873</v>
      </c>
      <c r="D142" s="5">
        <v>0</v>
      </c>
      <c r="E142" s="5">
        <v>0</v>
      </c>
      <c r="F142" s="5">
        <v>0</v>
      </c>
      <c r="G142" s="5">
        <v>0.161</v>
      </c>
      <c r="H142" s="5">
        <v>0.24099999999999999</v>
      </c>
      <c r="I142" s="5">
        <v>0</v>
      </c>
      <c r="J142" s="5">
        <v>0.81599999999999995</v>
      </c>
    </row>
    <row r="143" spans="1:10">
      <c r="A143" s="5" t="s">
        <v>48</v>
      </c>
      <c r="B143" s="5" t="s">
        <v>30</v>
      </c>
      <c r="C143" s="5">
        <v>0.871</v>
      </c>
      <c r="D143" s="5">
        <v>0</v>
      </c>
      <c r="E143" s="5">
        <v>0</v>
      </c>
      <c r="F143" s="5">
        <v>0</v>
      </c>
      <c r="G143" s="5">
        <v>0.72099999999999997</v>
      </c>
      <c r="H143" s="5">
        <v>9.4E-2</v>
      </c>
      <c r="I143" s="5">
        <v>0</v>
      </c>
      <c r="J143" s="5">
        <v>0.53</v>
      </c>
    </row>
    <row r="144" spans="1:10">
      <c r="A144" s="5" t="s">
        <v>42</v>
      </c>
      <c r="B144" s="5" t="s">
        <v>34</v>
      </c>
      <c r="C144" s="5">
        <v>0.871</v>
      </c>
      <c r="D144" s="5">
        <v>0</v>
      </c>
      <c r="E144" s="5">
        <v>0</v>
      </c>
      <c r="F144" s="5">
        <v>0</v>
      </c>
      <c r="G144" s="5">
        <v>8.5000000000000006E-2</v>
      </c>
      <c r="H144" s="5">
        <v>0</v>
      </c>
      <c r="I144" s="5">
        <v>0</v>
      </c>
      <c r="J144" s="5">
        <v>0.86499999999999999</v>
      </c>
    </row>
    <row r="145" spans="1:10">
      <c r="A145" s="5" t="s">
        <v>52</v>
      </c>
      <c r="B145" s="5" t="s">
        <v>35</v>
      </c>
      <c r="C145" s="5">
        <v>0.871</v>
      </c>
      <c r="D145" s="5">
        <v>0</v>
      </c>
      <c r="E145" s="5">
        <v>0</v>
      </c>
      <c r="F145" s="5">
        <v>0</v>
      </c>
      <c r="G145" s="5">
        <v>0.16500000000000001</v>
      </c>
      <c r="H145" s="5">
        <v>0.51</v>
      </c>
      <c r="I145" s="5">
        <v>0</v>
      </c>
      <c r="J145" s="5">
        <v>0.71</v>
      </c>
    </row>
    <row r="146" spans="1:10">
      <c r="A146" s="5" t="s">
        <v>48</v>
      </c>
      <c r="B146" s="5" t="s">
        <v>33</v>
      </c>
      <c r="C146" s="5">
        <v>0.87</v>
      </c>
      <c r="D146" s="5">
        <v>0</v>
      </c>
      <c r="E146" s="5">
        <v>0</v>
      </c>
      <c r="F146" s="5">
        <v>0</v>
      </c>
      <c r="G146" s="5">
        <v>0.253</v>
      </c>
      <c r="H146" s="5">
        <v>0</v>
      </c>
      <c r="I146" s="5">
        <v>0.72</v>
      </c>
      <c r="J146" s="5">
        <v>0.43</v>
      </c>
    </row>
    <row r="147" spans="1:10">
      <c r="A147" s="5" t="s">
        <v>21</v>
      </c>
      <c r="B147" s="5" t="s">
        <v>24</v>
      </c>
      <c r="C147" s="5">
        <v>0.86899999999999999</v>
      </c>
      <c r="D147" s="5">
        <v>0</v>
      </c>
      <c r="E147" s="5">
        <v>0</v>
      </c>
      <c r="F147" s="5">
        <v>0</v>
      </c>
      <c r="G147" s="5">
        <v>0.248</v>
      </c>
      <c r="H147" s="5">
        <v>0.23899999999999999</v>
      </c>
      <c r="I147" s="5">
        <v>0</v>
      </c>
      <c r="J147" s="5">
        <v>0.79</v>
      </c>
    </row>
    <row r="148" spans="1:10">
      <c r="A148" s="5" t="s">
        <v>48</v>
      </c>
      <c r="B148" s="5" t="s">
        <v>53</v>
      </c>
      <c r="C148" s="5">
        <v>0.86699999999999999</v>
      </c>
      <c r="D148" s="5">
        <v>0</v>
      </c>
      <c r="E148" s="5">
        <v>0</v>
      </c>
      <c r="F148" s="5">
        <v>0</v>
      </c>
      <c r="G148" s="5">
        <v>0.79400000000000004</v>
      </c>
      <c r="H148" s="5">
        <v>4.4999999999999998E-2</v>
      </c>
      <c r="I148" s="5">
        <v>0</v>
      </c>
      <c r="J148" s="5">
        <v>0.376</v>
      </c>
    </row>
    <row r="149" spans="1:10">
      <c r="A149" s="5" t="s">
        <v>55</v>
      </c>
      <c r="B149" s="5" t="s">
        <v>17</v>
      </c>
      <c r="C149" s="5">
        <v>0.86699999999999999</v>
      </c>
      <c r="D149" s="5">
        <v>0</v>
      </c>
      <c r="E149" s="5">
        <v>0</v>
      </c>
      <c r="F149" s="5">
        <v>0</v>
      </c>
      <c r="G149" s="5">
        <v>0.27100000000000002</v>
      </c>
      <c r="H149" s="5">
        <v>0</v>
      </c>
      <c r="I149" s="5">
        <v>0</v>
      </c>
      <c r="J149" s="5">
        <v>0.82599999999999996</v>
      </c>
    </row>
    <row r="150" spans="1:10">
      <c r="A150" s="5" t="s">
        <v>66</v>
      </c>
      <c r="B150" s="5" t="s">
        <v>67</v>
      </c>
      <c r="C150" s="5">
        <v>0.86699999999999999</v>
      </c>
      <c r="D150" s="5">
        <v>0</v>
      </c>
      <c r="E150" s="5">
        <v>0</v>
      </c>
      <c r="F150" s="5">
        <v>0</v>
      </c>
      <c r="G150" s="5">
        <v>0.14199999999999999</v>
      </c>
      <c r="H150" s="5">
        <v>0.47799999999999998</v>
      </c>
      <c r="I150" s="5">
        <v>0</v>
      </c>
      <c r="J150" s="5">
        <v>0.72699999999999998</v>
      </c>
    </row>
    <row r="151" spans="1:10">
      <c r="A151" s="5" t="s">
        <v>49</v>
      </c>
      <c r="B151" s="5" t="s">
        <v>62</v>
      </c>
      <c r="C151" s="5">
        <v>0.86599999999999999</v>
      </c>
      <c r="D151" s="5">
        <v>0</v>
      </c>
      <c r="E151" s="5">
        <v>0</v>
      </c>
      <c r="F151" s="5">
        <v>0</v>
      </c>
      <c r="G151" s="5">
        <v>0.52400000000000002</v>
      </c>
      <c r="H151" s="5">
        <v>0</v>
      </c>
      <c r="I151" s="5">
        <v>0</v>
      </c>
      <c r="J151" s="5">
        <v>0.73</v>
      </c>
    </row>
    <row r="152" spans="1:10">
      <c r="A152" s="5" t="s">
        <v>42</v>
      </c>
      <c r="B152" s="5" t="s">
        <v>68</v>
      </c>
      <c r="C152" s="5">
        <v>0.86499999999999999</v>
      </c>
      <c r="D152" s="5">
        <v>0</v>
      </c>
      <c r="E152" s="5">
        <v>0</v>
      </c>
      <c r="F152" s="5">
        <v>0</v>
      </c>
      <c r="G152" s="5">
        <v>4.2999999999999997E-2</v>
      </c>
      <c r="H152" s="5">
        <v>0</v>
      </c>
      <c r="I152" s="5">
        <v>0.4</v>
      </c>
      <c r="J152" s="5">
        <v>0.78400000000000003</v>
      </c>
    </row>
    <row r="153" spans="1:10">
      <c r="A153" s="5" t="s">
        <v>48</v>
      </c>
      <c r="B153" s="5" t="s">
        <v>17</v>
      </c>
      <c r="C153" s="5">
        <v>0.86199999999999999</v>
      </c>
      <c r="D153" s="5">
        <v>0</v>
      </c>
      <c r="E153" s="5">
        <v>0</v>
      </c>
      <c r="F153" s="5">
        <v>0</v>
      </c>
      <c r="G153" s="5">
        <v>0.63</v>
      </c>
      <c r="H153" s="5">
        <v>0.10100000000000001</v>
      </c>
      <c r="I153" s="5">
        <v>0</v>
      </c>
      <c r="J153" s="5">
        <v>0.61799999999999999</v>
      </c>
    </row>
    <row r="154" spans="1:10">
      <c r="A154" s="5" t="s">
        <v>36</v>
      </c>
      <c r="B154" s="5" t="s">
        <v>34</v>
      </c>
      <c r="C154" s="5">
        <v>0.86199999999999999</v>
      </c>
      <c r="D154" s="5">
        <v>0</v>
      </c>
      <c r="E154" s="5">
        <v>0</v>
      </c>
      <c r="F154" s="5">
        <v>0</v>
      </c>
      <c r="G154" s="5">
        <v>0.214</v>
      </c>
      <c r="H154" s="5">
        <v>0.123</v>
      </c>
      <c r="I154" s="5">
        <v>0</v>
      </c>
      <c r="J154" s="5">
        <v>0.81599999999999995</v>
      </c>
    </row>
    <row r="155" spans="1:10">
      <c r="A155" s="5" t="s">
        <v>69</v>
      </c>
      <c r="B155" s="5" t="s">
        <v>30</v>
      </c>
      <c r="C155" s="5">
        <v>0.86099999999999999</v>
      </c>
      <c r="D155" s="5">
        <v>0</v>
      </c>
      <c r="E155" s="5">
        <v>0</v>
      </c>
      <c r="F155" s="5">
        <v>0</v>
      </c>
      <c r="G155" s="5">
        <v>0.11600000000000001</v>
      </c>
      <c r="H155" s="5">
        <v>0</v>
      </c>
      <c r="I155" s="5">
        <v>0.4</v>
      </c>
      <c r="J155" s="5">
        <v>0.75900000000000001</v>
      </c>
    </row>
    <row r="156" spans="1:10">
      <c r="A156" s="5" t="s">
        <v>36</v>
      </c>
      <c r="B156" s="5" t="s">
        <v>50</v>
      </c>
      <c r="C156" s="5">
        <v>0.85899999999999999</v>
      </c>
      <c r="D156" s="5">
        <v>0</v>
      </c>
      <c r="E156" s="5">
        <v>0</v>
      </c>
      <c r="F156" s="5">
        <v>0</v>
      </c>
      <c r="G156" s="5">
        <v>0.16800000000000001</v>
      </c>
      <c r="H156" s="5">
        <v>0</v>
      </c>
      <c r="I156" s="5">
        <v>0</v>
      </c>
      <c r="J156" s="5">
        <v>0.83699999999999997</v>
      </c>
    </row>
    <row r="157" spans="1:10">
      <c r="A157" s="5" t="s">
        <v>42</v>
      </c>
      <c r="B157" s="5" t="s">
        <v>49</v>
      </c>
      <c r="C157" s="5">
        <v>0.85799999999999998</v>
      </c>
      <c r="D157" s="5">
        <v>0</v>
      </c>
      <c r="E157" s="5">
        <v>0</v>
      </c>
      <c r="F157" s="5">
        <v>0</v>
      </c>
      <c r="G157" s="5">
        <v>0.496</v>
      </c>
      <c r="H157" s="5">
        <v>0</v>
      </c>
      <c r="I157" s="5">
        <v>0</v>
      </c>
      <c r="J157" s="5">
        <v>0.72899999999999998</v>
      </c>
    </row>
    <row r="158" spans="1:10">
      <c r="A158" s="5" t="s">
        <v>29</v>
      </c>
      <c r="B158" s="5" t="s">
        <v>34</v>
      </c>
      <c r="C158" s="5">
        <v>0.85799999999999998</v>
      </c>
      <c r="D158" s="5">
        <v>0</v>
      </c>
      <c r="E158" s="5">
        <v>0</v>
      </c>
      <c r="F158" s="5">
        <v>0</v>
      </c>
      <c r="G158" s="5">
        <v>0.48599999999999999</v>
      </c>
      <c r="H158" s="5">
        <v>0.309</v>
      </c>
      <c r="I158" s="5">
        <v>0</v>
      </c>
      <c r="J158" s="5">
        <v>0.63400000000000001</v>
      </c>
    </row>
    <row r="159" spans="1:10">
      <c r="A159" s="5" t="s">
        <v>42</v>
      </c>
      <c r="B159" s="5" t="s">
        <v>40</v>
      </c>
      <c r="C159" s="5">
        <v>0.85699999999999998</v>
      </c>
      <c r="D159" s="5">
        <v>0</v>
      </c>
      <c r="E159" s="5">
        <v>0</v>
      </c>
      <c r="F159" s="5">
        <v>0</v>
      </c>
      <c r="G159" s="5">
        <v>0.127</v>
      </c>
      <c r="H159" s="5">
        <v>0</v>
      </c>
      <c r="I159" s="5">
        <v>0.4</v>
      </c>
      <c r="J159" s="5">
        <v>0.749</v>
      </c>
    </row>
    <row r="160" spans="1:10">
      <c r="A160" s="5" t="s">
        <v>42</v>
      </c>
      <c r="B160" s="5" t="s">
        <v>25</v>
      </c>
      <c r="C160" s="5">
        <v>0.85599999999999998</v>
      </c>
      <c r="D160" s="5">
        <v>0</v>
      </c>
      <c r="E160" s="5">
        <v>0</v>
      </c>
      <c r="F160" s="5">
        <v>0</v>
      </c>
      <c r="G160" s="5">
        <v>0.32</v>
      </c>
      <c r="H160" s="5">
        <v>0</v>
      </c>
      <c r="I160" s="5">
        <v>0</v>
      </c>
      <c r="J160" s="5">
        <v>0.79700000000000004</v>
      </c>
    </row>
    <row r="161" spans="1:10">
      <c r="A161" s="5" t="s">
        <v>70</v>
      </c>
      <c r="B161" s="5" t="s">
        <v>68</v>
      </c>
      <c r="C161" s="5">
        <v>0.85499999999999998</v>
      </c>
      <c r="D161" s="5">
        <v>0</v>
      </c>
      <c r="E161" s="5">
        <v>0</v>
      </c>
      <c r="F161" s="5">
        <v>0</v>
      </c>
      <c r="G161" s="5">
        <v>8.2000000000000003E-2</v>
      </c>
      <c r="H161" s="5">
        <v>0.29199999999999998</v>
      </c>
      <c r="I161" s="5">
        <v>0</v>
      </c>
      <c r="J161" s="5">
        <v>0.79600000000000004</v>
      </c>
    </row>
    <row r="162" spans="1:10">
      <c r="A162" s="5" t="s">
        <v>20</v>
      </c>
      <c r="B162" s="5" t="s">
        <v>46</v>
      </c>
      <c r="C162" s="5">
        <v>0.85299999999999998</v>
      </c>
      <c r="D162" s="5">
        <v>0</v>
      </c>
      <c r="E162" s="5">
        <v>0</v>
      </c>
      <c r="F162" s="5">
        <v>0</v>
      </c>
      <c r="G162" s="5">
        <v>0.152</v>
      </c>
      <c r="H162" s="5">
        <v>0</v>
      </c>
      <c r="I162" s="5">
        <v>0</v>
      </c>
      <c r="J162" s="5">
        <v>0.83399999999999996</v>
      </c>
    </row>
    <row r="163" spans="1:10">
      <c r="A163" s="5" t="s">
        <v>71</v>
      </c>
      <c r="B163" s="5" t="s">
        <v>39</v>
      </c>
      <c r="C163" s="5">
        <v>0.85299999999999998</v>
      </c>
      <c r="D163" s="5">
        <v>0</v>
      </c>
      <c r="E163" s="5">
        <v>0</v>
      </c>
      <c r="F163" s="5">
        <v>0</v>
      </c>
      <c r="G163" s="5">
        <v>0.76600000000000001</v>
      </c>
      <c r="H163" s="5">
        <v>0</v>
      </c>
      <c r="I163" s="5">
        <v>0</v>
      </c>
      <c r="J163" s="5">
        <v>0.39800000000000002</v>
      </c>
    </row>
    <row r="164" spans="1:10">
      <c r="A164" s="5" t="s">
        <v>43</v>
      </c>
      <c r="B164" s="5" t="s">
        <v>62</v>
      </c>
      <c r="C164" s="5">
        <v>0.85199999999999998</v>
      </c>
      <c r="D164" s="5">
        <v>0</v>
      </c>
      <c r="E164" s="5">
        <v>0</v>
      </c>
      <c r="F164" s="5">
        <v>0</v>
      </c>
      <c r="G164" s="5">
        <v>0.161</v>
      </c>
      <c r="H164" s="5">
        <v>0.24</v>
      </c>
      <c r="I164" s="5">
        <v>0</v>
      </c>
      <c r="J164" s="5">
        <v>0.78700000000000003</v>
      </c>
    </row>
    <row r="165" spans="1:10">
      <c r="A165" s="5" t="s">
        <v>21</v>
      </c>
      <c r="B165" s="5" t="s">
        <v>59</v>
      </c>
      <c r="C165" s="5">
        <v>0.85099999999999998</v>
      </c>
      <c r="D165" s="5">
        <v>0</v>
      </c>
      <c r="E165" s="5">
        <v>0</v>
      </c>
      <c r="F165" s="5">
        <v>0</v>
      </c>
      <c r="G165" s="5">
        <v>0.11700000000000001</v>
      </c>
      <c r="H165" s="5">
        <v>0</v>
      </c>
      <c r="I165" s="5">
        <v>0.5</v>
      </c>
      <c r="J165" s="5">
        <v>0.69</v>
      </c>
    </row>
    <row r="166" spans="1:10">
      <c r="A166" s="5" t="s">
        <v>35</v>
      </c>
      <c r="B166" s="5" t="s">
        <v>14</v>
      </c>
      <c r="C166" s="5">
        <v>0.85099999999999998</v>
      </c>
      <c r="D166" s="5">
        <v>0</v>
      </c>
      <c r="E166" s="5">
        <v>0</v>
      </c>
      <c r="F166" s="5">
        <v>0</v>
      </c>
      <c r="G166" s="5">
        <v>0.17599999999999999</v>
      </c>
      <c r="H166" s="5">
        <v>6.5000000000000002E-2</v>
      </c>
      <c r="I166" s="5">
        <v>0</v>
      </c>
      <c r="J166" s="5">
        <v>0.82299999999999995</v>
      </c>
    </row>
    <row r="167" spans="1:10">
      <c r="A167" s="5" t="s">
        <v>42</v>
      </c>
      <c r="B167" s="5" t="s">
        <v>24</v>
      </c>
      <c r="C167" s="5">
        <v>0.85</v>
      </c>
      <c r="D167" s="5">
        <v>0</v>
      </c>
      <c r="E167" s="5">
        <v>0</v>
      </c>
      <c r="F167" s="5">
        <v>0</v>
      </c>
      <c r="G167" s="5">
        <v>0.307</v>
      </c>
      <c r="H167" s="5">
        <v>0</v>
      </c>
      <c r="I167" s="5">
        <v>0</v>
      </c>
      <c r="J167" s="5">
        <v>0.79300000000000004</v>
      </c>
    </row>
    <row r="168" spans="1:10">
      <c r="A168" s="5" t="s">
        <v>20</v>
      </c>
      <c r="B168" s="5" t="s">
        <v>68</v>
      </c>
      <c r="C168" s="5">
        <v>0.85</v>
      </c>
      <c r="D168" s="5">
        <v>0</v>
      </c>
      <c r="E168" s="5">
        <v>0</v>
      </c>
      <c r="F168" s="5">
        <v>0</v>
      </c>
      <c r="G168" s="5">
        <v>0.11700000000000001</v>
      </c>
      <c r="H168" s="5">
        <v>0</v>
      </c>
      <c r="I168" s="5">
        <v>0.5</v>
      </c>
      <c r="J168" s="5">
        <v>0.68899999999999995</v>
      </c>
    </row>
    <row r="169" spans="1:10">
      <c r="A169" s="5" t="s">
        <v>72</v>
      </c>
      <c r="B169" s="5" t="s">
        <v>49</v>
      </c>
      <c r="C169" s="5">
        <v>0.84899999999999998</v>
      </c>
      <c r="D169" s="5">
        <v>0</v>
      </c>
      <c r="E169" s="5">
        <v>0</v>
      </c>
      <c r="F169" s="5">
        <v>0</v>
      </c>
      <c r="G169" s="5">
        <v>0.1</v>
      </c>
      <c r="H169" s="5">
        <v>6.7000000000000004E-2</v>
      </c>
      <c r="I169" s="5">
        <v>0.4</v>
      </c>
      <c r="J169" s="5">
        <v>0.73599999999999999</v>
      </c>
    </row>
    <row r="170" spans="1:10">
      <c r="A170" s="5" t="s">
        <v>17</v>
      </c>
      <c r="B170" s="5" t="s">
        <v>36</v>
      </c>
      <c r="C170" s="5">
        <v>0.84799999999999998</v>
      </c>
      <c r="D170" s="5">
        <v>0</v>
      </c>
      <c r="E170" s="5">
        <v>0</v>
      </c>
      <c r="F170" s="5">
        <v>0</v>
      </c>
      <c r="G170" s="5">
        <v>0.11600000000000001</v>
      </c>
      <c r="H170" s="5">
        <v>0.23200000000000001</v>
      </c>
      <c r="I170" s="5">
        <v>0</v>
      </c>
      <c r="J170" s="5">
        <v>0.79400000000000004</v>
      </c>
    </row>
    <row r="171" spans="1:10">
      <c r="A171" s="5" t="s">
        <v>49</v>
      </c>
      <c r="B171" s="5" t="s">
        <v>61</v>
      </c>
      <c r="C171" s="5">
        <v>0.84799999999999998</v>
      </c>
      <c r="D171" s="5">
        <v>0</v>
      </c>
      <c r="E171" s="5">
        <v>0</v>
      </c>
      <c r="F171" s="5">
        <v>0</v>
      </c>
      <c r="G171" s="5">
        <v>0.16</v>
      </c>
      <c r="H171" s="5">
        <v>4.1000000000000002E-2</v>
      </c>
      <c r="I171" s="5">
        <v>0.4</v>
      </c>
      <c r="J171" s="5">
        <v>0.72399999999999998</v>
      </c>
    </row>
    <row r="172" spans="1:10">
      <c r="A172" s="5" t="s">
        <v>62</v>
      </c>
      <c r="B172" s="5" t="s">
        <v>50</v>
      </c>
      <c r="C172" s="5">
        <v>0.84799999999999998</v>
      </c>
      <c r="D172" s="5">
        <v>0</v>
      </c>
      <c r="E172" s="5">
        <v>0</v>
      </c>
      <c r="F172" s="5">
        <v>0</v>
      </c>
      <c r="G172" s="5">
        <v>0.13900000000000001</v>
      </c>
      <c r="H172" s="5">
        <v>0.24099999999999999</v>
      </c>
      <c r="I172" s="5">
        <v>0</v>
      </c>
      <c r="J172" s="5">
        <v>0.78600000000000003</v>
      </c>
    </row>
    <row r="173" spans="1:10">
      <c r="A173" s="5" t="s">
        <v>41</v>
      </c>
      <c r="B173" s="5" t="s">
        <v>14</v>
      </c>
      <c r="C173" s="5">
        <v>0.84599999999999997</v>
      </c>
      <c r="D173" s="5">
        <v>0</v>
      </c>
      <c r="E173" s="5">
        <v>0</v>
      </c>
      <c r="F173" s="5">
        <v>0</v>
      </c>
      <c r="G173" s="5">
        <v>0.14499999999999999</v>
      </c>
      <c r="H173" s="5">
        <v>0</v>
      </c>
      <c r="I173" s="5">
        <v>0</v>
      </c>
      <c r="J173" s="5">
        <v>0.82799999999999996</v>
      </c>
    </row>
    <row r="174" spans="1:10">
      <c r="A174" s="5" t="s">
        <v>16</v>
      </c>
      <c r="B174" s="5" t="s">
        <v>73</v>
      </c>
      <c r="C174" s="5">
        <v>0.84599999999999997</v>
      </c>
      <c r="D174" s="5">
        <v>0</v>
      </c>
      <c r="E174" s="5">
        <v>0</v>
      </c>
      <c r="F174" s="5">
        <v>0</v>
      </c>
      <c r="G174" s="5">
        <v>0.36499999999999999</v>
      </c>
      <c r="H174" s="5">
        <v>0.32800000000000001</v>
      </c>
      <c r="I174" s="5">
        <v>0</v>
      </c>
      <c r="J174" s="5">
        <v>0.66800000000000004</v>
      </c>
    </row>
    <row r="175" spans="1:10">
      <c r="A175" s="5" t="s">
        <v>48</v>
      </c>
      <c r="B175" s="5" t="s">
        <v>50</v>
      </c>
      <c r="C175" s="5">
        <v>0.84499999999999997</v>
      </c>
      <c r="D175" s="5">
        <v>0</v>
      </c>
      <c r="E175" s="5">
        <v>0</v>
      </c>
      <c r="F175" s="5">
        <v>0</v>
      </c>
      <c r="G175" s="5">
        <v>0.47399999999999998</v>
      </c>
      <c r="H175" s="5">
        <v>9.0999999999999998E-2</v>
      </c>
      <c r="I175" s="5">
        <v>0</v>
      </c>
      <c r="J175" s="5">
        <v>0.70199999999999996</v>
      </c>
    </row>
    <row r="176" spans="1:10">
      <c r="A176" s="5" t="s">
        <v>21</v>
      </c>
      <c r="B176" s="5" t="s">
        <v>14</v>
      </c>
      <c r="C176" s="5">
        <v>0.84499999999999997</v>
      </c>
      <c r="D176" s="5">
        <v>0</v>
      </c>
      <c r="E176" s="5">
        <v>0</v>
      </c>
      <c r="F176" s="5">
        <v>0</v>
      </c>
      <c r="G176" s="5">
        <v>0.08</v>
      </c>
      <c r="H176" s="5">
        <v>0.111</v>
      </c>
      <c r="I176" s="5">
        <v>0</v>
      </c>
      <c r="J176" s="5">
        <v>0.82599999999999996</v>
      </c>
    </row>
    <row r="177" spans="1:10">
      <c r="A177" s="5" t="s">
        <v>63</v>
      </c>
      <c r="B177" s="5" t="s">
        <v>16</v>
      </c>
      <c r="C177" s="5">
        <v>0.84299999999999997</v>
      </c>
      <c r="D177" s="5">
        <v>0</v>
      </c>
      <c r="E177" s="5">
        <v>0</v>
      </c>
      <c r="F177" s="5">
        <v>0</v>
      </c>
      <c r="G177" s="5">
        <v>8.6999999999999994E-2</v>
      </c>
      <c r="H177" s="5">
        <v>8.4000000000000005E-2</v>
      </c>
      <c r="I177" s="5">
        <v>0</v>
      </c>
      <c r="J177" s="5">
        <v>0.82699999999999996</v>
      </c>
    </row>
    <row r="178" spans="1:10">
      <c r="A178" s="5" t="s">
        <v>36</v>
      </c>
      <c r="B178" s="5" t="s">
        <v>43</v>
      </c>
      <c r="C178" s="5">
        <v>0.84099999999999997</v>
      </c>
      <c r="D178" s="5">
        <v>0</v>
      </c>
      <c r="E178" s="5">
        <v>0</v>
      </c>
      <c r="F178" s="5">
        <v>0</v>
      </c>
      <c r="G178" s="5">
        <v>9.4E-2</v>
      </c>
      <c r="H178" s="5">
        <v>0</v>
      </c>
      <c r="I178" s="5">
        <v>0</v>
      </c>
      <c r="J178" s="5">
        <v>0.83199999999999996</v>
      </c>
    </row>
    <row r="179" spans="1:10">
      <c r="A179" s="5" t="s">
        <v>21</v>
      </c>
      <c r="B179" s="5" t="s">
        <v>23</v>
      </c>
      <c r="C179" s="5">
        <v>0.83899999999999997</v>
      </c>
      <c r="D179" s="5">
        <v>0</v>
      </c>
      <c r="E179" s="5">
        <v>0</v>
      </c>
      <c r="F179" s="5">
        <v>0</v>
      </c>
      <c r="G179" s="5">
        <v>4.2999999999999997E-2</v>
      </c>
      <c r="H179" s="5">
        <v>0.23599999999999999</v>
      </c>
      <c r="I179" s="5">
        <v>0.5</v>
      </c>
      <c r="J179" s="5">
        <v>0.61199999999999999</v>
      </c>
    </row>
    <row r="180" spans="1:10">
      <c r="A180" s="5" t="s">
        <v>21</v>
      </c>
      <c r="B180" s="5" t="s">
        <v>69</v>
      </c>
      <c r="C180" s="5">
        <v>0.83799999999999997</v>
      </c>
      <c r="D180" s="5">
        <v>0</v>
      </c>
      <c r="E180" s="5">
        <v>0</v>
      </c>
      <c r="F180" s="5">
        <v>0</v>
      </c>
      <c r="G180" s="5">
        <v>7.1999999999999995E-2</v>
      </c>
      <c r="H180" s="5">
        <v>0</v>
      </c>
      <c r="I180" s="5">
        <v>0.4</v>
      </c>
      <c r="J180" s="5">
        <v>0.73299999999999998</v>
      </c>
    </row>
    <row r="181" spans="1:10">
      <c r="A181" s="5" t="s">
        <v>49</v>
      </c>
      <c r="B181" s="5" t="s">
        <v>44</v>
      </c>
      <c r="C181" s="5">
        <v>0.83799999999999997</v>
      </c>
      <c r="D181" s="5">
        <v>0</v>
      </c>
      <c r="E181" s="5">
        <v>0</v>
      </c>
      <c r="F181" s="5">
        <v>0</v>
      </c>
      <c r="G181" s="5">
        <v>0.65700000000000003</v>
      </c>
      <c r="H181" s="5">
        <v>4.1000000000000002E-2</v>
      </c>
      <c r="I181" s="5">
        <v>0</v>
      </c>
      <c r="J181" s="5">
        <v>0.54700000000000004</v>
      </c>
    </row>
    <row r="182" spans="1:10">
      <c r="A182" s="5" t="s">
        <v>55</v>
      </c>
      <c r="B182" s="5" t="s">
        <v>44</v>
      </c>
      <c r="C182" s="5">
        <v>0.83699999999999997</v>
      </c>
      <c r="D182" s="5">
        <v>0</v>
      </c>
      <c r="E182" s="5">
        <v>0</v>
      </c>
      <c r="F182" s="5">
        <v>0.17699999999999999</v>
      </c>
      <c r="G182" s="5">
        <v>0.502</v>
      </c>
      <c r="H182" s="5">
        <v>0</v>
      </c>
      <c r="I182" s="5">
        <v>0.5</v>
      </c>
      <c r="J182" s="5">
        <v>0.3</v>
      </c>
    </row>
    <row r="183" spans="1:10">
      <c r="A183" s="5" t="s">
        <v>28</v>
      </c>
      <c r="B183" s="5" t="s">
        <v>50</v>
      </c>
      <c r="C183" s="5">
        <v>0.83699999999999997</v>
      </c>
      <c r="D183" s="5">
        <v>0</v>
      </c>
      <c r="E183" s="5">
        <v>0</v>
      </c>
      <c r="F183" s="5">
        <v>0.191</v>
      </c>
      <c r="G183" s="5">
        <v>0.308</v>
      </c>
      <c r="H183" s="5">
        <v>0</v>
      </c>
      <c r="I183" s="5">
        <v>0</v>
      </c>
      <c r="J183" s="5">
        <v>0.73199999999999998</v>
      </c>
    </row>
    <row r="184" spans="1:10">
      <c r="A184" s="5" t="s">
        <v>59</v>
      </c>
      <c r="B184" s="5" t="s">
        <v>40</v>
      </c>
      <c r="C184" s="5">
        <v>0.83599999999999997</v>
      </c>
      <c r="D184" s="5">
        <v>0</v>
      </c>
      <c r="E184" s="5">
        <v>0</v>
      </c>
      <c r="F184" s="5">
        <v>0</v>
      </c>
      <c r="G184" s="5">
        <v>6.7000000000000004E-2</v>
      </c>
      <c r="H184" s="5">
        <v>0</v>
      </c>
      <c r="I184" s="5">
        <v>0.5</v>
      </c>
      <c r="J184" s="5">
        <v>0.67700000000000005</v>
      </c>
    </row>
    <row r="185" spans="1:10">
      <c r="A185" s="5" t="s">
        <v>60</v>
      </c>
      <c r="B185" s="5" t="s">
        <v>62</v>
      </c>
      <c r="C185" s="5">
        <v>0.83499999999999996</v>
      </c>
      <c r="D185" s="5">
        <v>0</v>
      </c>
      <c r="E185" s="5">
        <v>0</v>
      </c>
      <c r="F185" s="5">
        <v>0</v>
      </c>
      <c r="G185" s="5">
        <v>0.19</v>
      </c>
      <c r="H185" s="5">
        <v>0.23799999999999999</v>
      </c>
      <c r="I185" s="5">
        <v>0</v>
      </c>
      <c r="J185" s="5">
        <v>0.754</v>
      </c>
    </row>
    <row r="186" spans="1:10">
      <c r="A186" s="5" t="s">
        <v>13</v>
      </c>
      <c r="B186" s="5" t="s">
        <v>11</v>
      </c>
      <c r="C186" s="5">
        <v>0.83199999999999996</v>
      </c>
      <c r="D186" s="5">
        <v>0</v>
      </c>
      <c r="E186" s="5">
        <v>0</v>
      </c>
      <c r="F186" s="5">
        <v>0</v>
      </c>
      <c r="G186" s="5">
        <v>0.26800000000000002</v>
      </c>
      <c r="H186" s="5">
        <v>0</v>
      </c>
      <c r="I186" s="5">
        <v>0.5</v>
      </c>
      <c r="J186" s="5">
        <v>0.57799999999999996</v>
      </c>
    </row>
    <row r="187" spans="1:10">
      <c r="A187" s="5" t="s">
        <v>19</v>
      </c>
      <c r="B187" s="5" t="s">
        <v>30</v>
      </c>
      <c r="C187" s="5">
        <v>0.83199999999999996</v>
      </c>
      <c r="D187" s="5">
        <v>0</v>
      </c>
      <c r="E187" s="5">
        <v>0</v>
      </c>
      <c r="F187" s="5">
        <v>0</v>
      </c>
      <c r="G187" s="5">
        <v>0.59099999999999997</v>
      </c>
      <c r="H187" s="5">
        <v>0</v>
      </c>
      <c r="I187" s="5">
        <v>0</v>
      </c>
      <c r="J187" s="5">
        <v>0.60699999999999998</v>
      </c>
    </row>
    <row r="188" spans="1:10">
      <c r="A188" s="5" t="s">
        <v>35</v>
      </c>
      <c r="B188" s="5" t="s">
        <v>30</v>
      </c>
      <c r="C188" s="5">
        <v>0.83199999999999996</v>
      </c>
      <c r="D188" s="5">
        <v>0</v>
      </c>
      <c r="E188" s="5">
        <v>0</v>
      </c>
      <c r="F188" s="5">
        <v>0</v>
      </c>
      <c r="G188" s="5">
        <v>0.17799999999999999</v>
      </c>
      <c r="H188" s="5">
        <v>0</v>
      </c>
      <c r="I188" s="5">
        <v>0</v>
      </c>
      <c r="J188" s="5">
        <v>0.80400000000000005</v>
      </c>
    </row>
    <row r="189" spans="1:10">
      <c r="A189" s="5" t="s">
        <v>33</v>
      </c>
      <c r="B189" s="5" t="s">
        <v>34</v>
      </c>
      <c r="C189" s="5">
        <v>0.83099999999999996</v>
      </c>
      <c r="D189" s="5">
        <v>0</v>
      </c>
      <c r="E189" s="5">
        <v>0</v>
      </c>
      <c r="F189" s="5">
        <v>0</v>
      </c>
      <c r="G189" s="5">
        <v>0.254</v>
      </c>
      <c r="H189" s="5">
        <v>0</v>
      </c>
      <c r="I189" s="5">
        <v>0</v>
      </c>
      <c r="J189" s="5">
        <v>0.78300000000000003</v>
      </c>
    </row>
    <row r="190" spans="1:10">
      <c r="A190" s="5" t="s">
        <v>50</v>
      </c>
      <c r="B190" s="5" t="s">
        <v>30</v>
      </c>
      <c r="C190" s="5">
        <v>0.83099999999999996</v>
      </c>
      <c r="D190" s="5">
        <v>0</v>
      </c>
      <c r="E190" s="5">
        <v>0</v>
      </c>
      <c r="F190" s="5">
        <v>0</v>
      </c>
      <c r="G190" s="5">
        <v>0.24199999999999999</v>
      </c>
      <c r="H190" s="5">
        <v>7.0999999999999994E-2</v>
      </c>
      <c r="I190" s="5">
        <v>0.4</v>
      </c>
      <c r="J190" s="5">
        <v>0.64900000000000002</v>
      </c>
    </row>
    <row r="191" spans="1:10">
      <c r="A191" s="5" t="s">
        <v>13</v>
      </c>
      <c r="B191" s="5" t="s">
        <v>41</v>
      </c>
      <c r="C191" s="5">
        <v>0.82799999999999996</v>
      </c>
      <c r="D191" s="5">
        <v>0</v>
      </c>
      <c r="E191" s="5">
        <v>0</v>
      </c>
      <c r="F191" s="5">
        <v>0</v>
      </c>
      <c r="G191" s="5">
        <v>0.10299999999999999</v>
      </c>
      <c r="H191" s="5">
        <v>0</v>
      </c>
      <c r="I191" s="5">
        <v>0</v>
      </c>
      <c r="J191" s="5">
        <v>0.81599999999999995</v>
      </c>
    </row>
    <row r="192" spans="1:10">
      <c r="A192" s="5" t="s">
        <v>21</v>
      </c>
      <c r="B192" s="5" t="s">
        <v>25</v>
      </c>
      <c r="C192" s="5">
        <v>0.82799999999999996</v>
      </c>
      <c r="D192" s="5">
        <v>0</v>
      </c>
      <c r="E192" s="5">
        <v>0</v>
      </c>
      <c r="F192" s="5">
        <v>0</v>
      </c>
      <c r="G192" s="5">
        <v>0.25800000000000001</v>
      </c>
      <c r="H192" s="5">
        <v>0</v>
      </c>
      <c r="I192" s="5">
        <v>0</v>
      </c>
      <c r="J192" s="5">
        <v>0.77700000000000002</v>
      </c>
    </row>
    <row r="193" spans="1:10">
      <c r="A193" s="5" t="s">
        <v>42</v>
      </c>
      <c r="B193" s="5" t="s">
        <v>60</v>
      </c>
      <c r="C193" s="5">
        <v>0.82699999999999996</v>
      </c>
      <c r="D193" s="5">
        <v>0</v>
      </c>
      <c r="E193" s="5">
        <v>0</v>
      </c>
      <c r="F193" s="5">
        <v>0</v>
      </c>
      <c r="G193" s="5">
        <v>9.7000000000000003E-2</v>
      </c>
      <c r="H193" s="5">
        <v>0</v>
      </c>
      <c r="I193" s="5">
        <v>0</v>
      </c>
      <c r="J193" s="5">
        <v>0.81699999999999995</v>
      </c>
    </row>
    <row r="194" spans="1:10">
      <c r="A194" s="5" t="s">
        <v>21</v>
      </c>
      <c r="B194" s="5" t="s">
        <v>68</v>
      </c>
      <c r="C194" s="5">
        <v>0.82599999999999996</v>
      </c>
      <c r="D194" s="5">
        <v>0</v>
      </c>
      <c r="E194" s="5">
        <v>0</v>
      </c>
      <c r="F194" s="5">
        <v>0</v>
      </c>
      <c r="G194" s="5">
        <v>0.105</v>
      </c>
      <c r="H194" s="5">
        <v>0</v>
      </c>
      <c r="I194" s="5">
        <v>0.4</v>
      </c>
      <c r="J194" s="5">
        <v>0.70199999999999996</v>
      </c>
    </row>
    <row r="195" spans="1:10">
      <c r="A195" s="5" t="s">
        <v>21</v>
      </c>
      <c r="B195" s="5" t="s">
        <v>43</v>
      </c>
      <c r="C195" s="5">
        <v>0.82599999999999996</v>
      </c>
      <c r="D195" s="5">
        <v>0</v>
      </c>
      <c r="E195" s="5">
        <v>0</v>
      </c>
      <c r="F195" s="5">
        <v>0</v>
      </c>
      <c r="G195" s="5">
        <v>0.22800000000000001</v>
      </c>
      <c r="H195" s="5">
        <v>0.23899999999999999</v>
      </c>
      <c r="I195" s="5">
        <v>0</v>
      </c>
      <c r="J195" s="5">
        <v>0.72799999999999998</v>
      </c>
    </row>
    <row r="196" spans="1:10">
      <c r="A196" s="5" t="s">
        <v>19</v>
      </c>
      <c r="B196" s="5" t="s">
        <v>14</v>
      </c>
      <c r="C196" s="5">
        <v>0.82499999999999996</v>
      </c>
      <c r="D196" s="5">
        <v>0</v>
      </c>
      <c r="E196" s="5">
        <v>0</v>
      </c>
      <c r="F196" s="5">
        <v>0</v>
      </c>
      <c r="G196" s="5">
        <v>9.7000000000000003E-2</v>
      </c>
      <c r="H196" s="5">
        <v>0</v>
      </c>
      <c r="I196" s="5">
        <v>0</v>
      </c>
      <c r="J196" s="5">
        <v>0.81399999999999995</v>
      </c>
    </row>
    <row r="197" spans="1:10">
      <c r="A197" s="5" t="s">
        <v>14</v>
      </c>
      <c r="B197" s="5" t="s">
        <v>50</v>
      </c>
      <c r="C197" s="5">
        <v>0.82499999999999996</v>
      </c>
      <c r="D197" s="5">
        <v>0</v>
      </c>
      <c r="E197" s="5">
        <v>0</v>
      </c>
      <c r="F197" s="5">
        <v>0</v>
      </c>
      <c r="G197" s="5">
        <v>7.4999999999999997E-2</v>
      </c>
      <c r="H197" s="5">
        <v>6.7000000000000004E-2</v>
      </c>
      <c r="I197" s="5">
        <v>0.4</v>
      </c>
      <c r="J197" s="5">
        <v>0.70199999999999996</v>
      </c>
    </row>
    <row r="198" spans="1:10">
      <c r="A198" s="5" t="s">
        <v>43</v>
      </c>
      <c r="B198" s="5" t="s">
        <v>35</v>
      </c>
      <c r="C198" s="5">
        <v>0.82399999999999995</v>
      </c>
      <c r="D198" s="5">
        <v>0</v>
      </c>
      <c r="E198" s="5">
        <v>0</v>
      </c>
      <c r="F198" s="5">
        <v>0</v>
      </c>
      <c r="G198" s="5">
        <v>0.13</v>
      </c>
      <c r="H198" s="5">
        <v>0</v>
      </c>
      <c r="I198" s="5">
        <v>0</v>
      </c>
      <c r="J198" s="5">
        <v>0.80600000000000005</v>
      </c>
    </row>
    <row r="199" spans="1:10">
      <c r="A199" s="5" t="s">
        <v>48</v>
      </c>
      <c r="B199" s="5" t="s">
        <v>28</v>
      </c>
      <c r="C199" s="5">
        <v>0.82199999999999995</v>
      </c>
      <c r="D199" s="5">
        <v>0</v>
      </c>
      <c r="E199" s="5">
        <v>0</v>
      </c>
      <c r="F199" s="5">
        <v>0</v>
      </c>
      <c r="G199" s="5">
        <v>0.501</v>
      </c>
      <c r="H199" s="5">
        <v>0</v>
      </c>
      <c r="I199" s="5">
        <v>0</v>
      </c>
      <c r="J199" s="5">
        <v>0.65900000000000003</v>
      </c>
    </row>
    <row r="200" spans="1:10">
      <c r="A200" s="5" t="s">
        <v>19</v>
      </c>
      <c r="B200" s="5" t="s">
        <v>50</v>
      </c>
      <c r="C200" s="5">
        <v>0.82199999999999995</v>
      </c>
      <c r="D200" s="5">
        <v>0</v>
      </c>
      <c r="E200" s="5">
        <v>0</v>
      </c>
      <c r="F200" s="5">
        <v>0</v>
      </c>
      <c r="G200" s="5">
        <v>0.20699999999999999</v>
      </c>
      <c r="H200" s="5">
        <v>0</v>
      </c>
      <c r="I200" s="5">
        <v>0</v>
      </c>
      <c r="J200" s="5">
        <v>0.78500000000000003</v>
      </c>
    </row>
    <row r="201" spans="1:10">
      <c r="A201" s="5" t="s">
        <v>60</v>
      </c>
      <c r="B201" s="5" t="s">
        <v>61</v>
      </c>
      <c r="C201" s="5">
        <v>0.82199999999999995</v>
      </c>
      <c r="D201" s="5">
        <v>0</v>
      </c>
      <c r="E201" s="5">
        <v>0</v>
      </c>
      <c r="F201" s="5">
        <v>0</v>
      </c>
      <c r="G201" s="5">
        <v>0.217</v>
      </c>
      <c r="H201" s="5">
        <v>0.22900000000000001</v>
      </c>
      <c r="I201" s="5">
        <v>0</v>
      </c>
      <c r="J201" s="5">
        <v>0.73</v>
      </c>
    </row>
    <row r="202" spans="1:10">
      <c r="A202" s="5" t="s">
        <v>42</v>
      </c>
      <c r="B202" s="5" t="s">
        <v>61</v>
      </c>
      <c r="C202" s="5">
        <v>0.82</v>
      </c>
      <c r="D202" s="5">
        <v>0</v>
      </c>
      <c r="E202" s="5">
        <v>0</v>
      </c>
      <c r="F202" s="5">
        <v>0</v>
      </c>
      <c r="G202" s="5">
        <v>0.17799999999999999</v>
      </c>
      <c r="H202" s="5">
        <v>6.6000000000000003E-2</v>
      </c>
      <c r="I202" s="5">
        <v>0</v>
      </c>
      <c r="J202" s="5">
        <v>0.78500000000000003</v>
      </c>
    </row>
    <row r="203" spans="1:10">
      <c r="A203" s="5" t="s">
        <v>35</v>
      </c>
      <c r="B203" s="5" t="s">
        <v>62</v>
      </c>
      <c r="C203" s="5">
        <v>0.82</v>
      </c>
      <c r="D203" s="5">
        <v>0</v>
      </c>
      <c r="E203" s="5">
        <v>0</v>
      </c>
      <c r="F203" s="5">
        <v>0</v>
      </c>
      <c r="G203" s="5">
        <v>0.16500000000000001</v>
      </c>
      <c r="H203" s="5">
        <v>0</v>
      </c>
      <c r="I203" s="5">
        <v>0</v>
      </c>
      <c r="J203" s="5">
        <v>0.79400000000000004</v>
      </c>
    </row>
    <row r="204" spans="1:10">
      <c r="A204" s="5" t="s">
        <v>19</v>
      </c>
      <c r="B204" s="5" t="s">
        <v>36</v>
      </c>
      <c r="C204" s="5">
        <v>0.81899999999999995</v>
      </c>
      <c r="D204" s="5">
        <v>0</v>
      </c>
      <c r="E204" s="5">
        <v>0</v>
      </c>
      <c r="F204" s="5">
        <v>0</v>
      </c>
      <c r="G204" s="5">
        <v>0.14699999999999999</v>
      </c>
      <c r="H204" s="5">
        <v>0</v>
      </c>
      <c r="I204" s="5">
        <v>0</v>
      </c>
      <c r="J204" s="5">
        <v>0.79700000000000004</v>
      </c>
    </row>
    <row r="205" spans="1:10">
      <c r="A205" s="5" t="s">
        <v>43</v>
      </c>
      <c r="B205" s="5" t="s">
        <v>23</v>
      </c>
      <c r="C205" s="5">
        <v>0.81899999999999995</v>
      </c>
      <c r="D205" s="5">
        <v>0</v>
      </c>
      <c r="E205" s="5">
        <v>0</v>
      </c>
      <c r="F205" s="5">
        <v>0</v>
      </c>
      <c r="G205" s="5">
        <v>0</v>
      </c>
      <c r="H205" s="5">
        <v>0.23599999999999999</v>
      </c>
      <c r="I205" s="5">
        <v>0.5</v>
      </c>
      <c r="J205" s="5">
        <v>0.56599999999999995</v>
      </c>
    </row>
    <row r="206" spans="1:10">
      <c r="A206" s="5" t="s">
        <v>18</v>
      </c>
      <c r="B206" s="5" t="s">
        <v>50</v>
      </c>
      <c r="C206" s="5">
        <v>0.81899999999999995</v>
      </c>
      <c r="D206" s="5">
        <v>0</v>
      </c>
      <c r="E206" s="5">
        <v>0</v>
      </c>
      <c r="F206" s="5">
        <v>0</v>
      </c>
      <c r="G206" s="5">
        <v>0.255</v>
      </c>
      <c r="H206" s="5">
        <v>7.0999999999999994E-2</v>
      </c>
      <c r="I206" s="5">
        <v>0</v>
      </c>
      <c r="J206" s="5">
        <v>0.75900000000000001</v>
      </c>
    </row>
    <row r="207" spans="1:10">
      <c r="A207" s="5" t="s">
        <v>14</v>
      </c>
      <c r="B207" s="5" t="s">
        <v>47</v>
      </c>
      <c r="C207" s="5">
        <v>0.81899999999999995</v>
      </c>
      <c r="D207" s="5">
        <v>0</v>
      </c>
      <c r="E207" s="5">
        <v>0</v>
      </c>
      <c r="F207" s="5">
        <v>0</v>
      </c>
      <c r="G207" s="5">
        <v>0.106</v>
      </c>
      <c r="H207" s="5">
        <v>0</v>
      </c>
      <c r="I207" s="5">
        <v>0.4</v>
      </c>
      <c r="J207" s="5">
        <v>0.69099999999999995</v>
      </c>
    </row>
    <row r="208" spans="1:10">
      <c r="A208" s="5" t="s">
        <v>42</v>
      </c>
      <c r="B208" s="5" t="s">
        <v>62</v>
      </c>
      <c r="C208" s="5">
        <v>0.81699999999999995</v>
      </c>
      <c r="D208" s="5">
        <v>0</v>
      </c>
      <c r="E208" s="5">
        <v>0</v>
      </c>
      <c r="F208" s="5">
        <v>0</v>
      </c>
      <c r="G208" s="5">
        <v>0.223</v>
      </c>
      <c r="H208" s="5">
        <v>7.6999999999999999E-2</v>
      </c>
      <c r="I208" s="5">
        <v>0</v>
      </c>
      <c r="J208" s="5">
        <v>0.76500000000000001</v>
      </c>
    </row>
    <row r="209" spans="1:10">
      <c r="A209" s="5" t="s">
        <v>36</v>
      </c>
      <c r="B209" s="5" t="s">
        <v>38</v>
      </c>
      <c r="C209" s="5">
        <v>0.81699999999999995</v>
      </c>
      <c r="D209" s="5">
        <v>0</v>
      </c>
      <c r="E209" s="5">
        <v>0</v>
      </c>
      <c r="F209" s="5">
        <v>0</v>
      </c>
      <c r="G209" s="5">
        <v>0.13400000000000001</v>
      </c>
      <c r="H209" s="5">
        <v>0</v>
      </c>
      <c r="I209" s="5">
        <v>0</v>
      </c>
      <c r="J209" s="5">
        <v>0.79800000000000004</v>
      </c>
    </row>
    <row r="210" spans="1:10">
      <c r="A210" s="5" t="s">
        <v>20</v>
      </c>
      <c r="B210" s="5" t="s">
        <v>12</v>
      </c>
      <c r="C210" s="5">
        <v>0.81699999999999995</v>
      </c>
      <c r="D210" s="5">
        <v>0</v>
      </c>
      <c r="E210" s="5">
        <v>0</v>
      </c>
      <c r="F210" s="5">
        <v>0</v>
      </c>
      <c r="G210" s="5">
        <v>4.4999999999999998E-2</v>
      </c>
      <c r="H210" s="5">
        <v>0.59499999999999997</v>
      </c>
      <c r="I210" s="5">
        <v>0</v>
      </c>
      <c r="J210" s="5">
        <v>0.56499999999999995</v>
      </c>
    </row>
    <row r="211" spans="1:10">
      <c r="A211" s="5" t="s">
        <v>43</v>
      </c>
      <c r="B211" s="5" t="s">
        <v>25</v>
      </c>
      <c r="C211" s="5">
        <v>0.81699999999999995</v>
      </c>
      <c r="D211" s="5">
        <v>0</v>
      </c>
      <c r="E211" s="5">
        <v>0</v>
      </c>
      <c r="F211" s="5">
        <v>0</v>
      </c>
      <c r="G211" s="5">
        <v>0.23699999999999999</v>
      </c>
      <c r="H211" s="5">
        <v>0</v>
      </c>
      <c r="I211" s="5">
        <v>0</v>
      </c>
      <c r="J211" s="5">
        <v>0.77</v>
      </c>
    </row>
    <row r="212" spans="1:10">
      <c r="A212" s="5" t="s">
        <v>34</v>
      </c>
      <c r="B212" s="5" t="s">
        <v>39</v>
      </c>
      <c r="C212" s="5">
        <v>0.81699999999999995</v>
      </c>
      <c r="D212" s="5">
        <v>0</v>
      </c>
      <c r="E212" s="5">
        <v>0</v>
      </c>
      <c r="F212" s="5">
        <v>0</v>
      </c>
      <c r="G212" s="5">
        <v>7.0999999999999994E-2</v>
      </c>
      <c r="H212" s="5">
        <v>0.20699999999999999</v>
      </c>
      <c r="I212" s="5">
        <v>0.54</v>
      </c>
      <c r="J212" s="5">
        <v>0.52300000000000002</v>
      </c>
    </row>
    <row r="213" spans="1:10">
      <c r="A213" s="5" t="s">
        <v>36</v>
      </c>
      <c r="B213" s="5" t="s">
        <v>11</v>
      </c>
      <c r="C213" s="5">
        <v>0.81599999999999995</v>
      </c>
      <c r="D213" s="5">
        <v>0</v>
      </c>
      <c r="E213" s="5">
        <v>0</v>
      </c>
      <c r="F213" s="5">
        <v>0</v>
      </c>
      <c r="G213" s="5">
        <v>0.115</v>
      </c>
      <c r="H213" s="5">
        <v>4.4999999999999998E-2</v>
      </c>
      <c r="I213" s="5">
        <v>0</v>
      </c>
      <c r="J213" s="5">
        <v>0.79900000000000004</v>
      </c>
    </row>
    <row r="214" spans="1:10">
      <c r="A214" s="5" t="s">
        <v>65</v>
      </c>
      <c r="B214" s="5" t="s">
        <v>16</v>
      </c>
      <c r="C214" s="5">
        <v>0.81200000000000006</v>
      </c>
      <c r="D214" s="5">
        <v>0</v>
      </c>
      <c r="E214" s="5">
        <v>0</v>
      </c>
      <c r="F214" s="5">
        <v>0</v>
      </c>
      <c r="G214" s="5">
        <v>0.25600000000000001</v>
      </c>
      <c r="H214" s="5">
        <v>0.25800000000000001</v>
      </c>
      <c r="I214" s="5">
        <v>0</v>
      </c>
      <c r="J214" s="5">
        <v>0.68700000000000006</v>
      </c>
    </row>
    <row r="215" spans="1:10">
      <c r="A215" s="5" t="s">
        <v>20</v>
      </c>
      <c r="B215" s="5" t="s">
        <v>34</v>
      </c>
      <c r="C215" s="5">
        <v>0.81100000000000005</v>
      </c>
      <c r="D215" s="5">
        <v>0</v>
      </c>
      <c r="E215" s="5">
        <v>0</v>
      </c>
      <c r="F215" s="5">
        <v>0</v>
      </c>
      <c r="G215" s="5">
        <v>8.3000000000000004E-2</v>
      </c>
      <c r="H215" s="5">
        <v>0.37</v>
      </c>
      <c r="I215" s="5">
        <v>0</v>
      </c>
      <c r="J215" s="5">
        <v>0.69899999999999995</v>
      </c>
    </row>
    <row r="216" spans="1:10">
      <c r="A216" s="5" t="s">
        <v>52</v>
      </c>
      <c r="B216" s="5" t="s">
        <v>18</v>
      </c>
      <c r="C216" s="5">
        <v>0.81100000000000005</v>
      </c>
      <c r="D216" s="5">
        <v>0</v>
      </c>
      <c r="E216" s="5">
        <v>0</v>
      </c>
      <c r="F216" s="5">
        <v>0</v>
      </c>
      <c r="G216" s="5">
        <v>0.71399999999999997</v>
      </c>
      <c r="H216" s="5">
        <v>0.17799999999999999</v>
      </c>
      <c r="I216" s="5">
        <v>0</v>
      </c>
      <c r="J216" s="5">
        <v>0.26</v>
      </c>
    </row>
    <row r="217" spans="1:10">
      <c r="A217" s="5" t="s">
        <v>43</v>
      </c>
      <c r="B217" s="5" t="s">
        <v>18</v>
      </c>
      <c r="C217" s="5">
        <v>0.81100000000000005</v>
      </c>
      <c r="D217" s="5">
        <v>0</v>
      </c>
      <c r="E217" s="5">
        <v>0</v>
      </c>
      <c r="F217" s="5">
        <v>0</v>
      </c>
      <c r="G217" s="5">
        <v>0.46</v>
      </c>
      <c r="H217" s="5">
        <v>0</v>
      </c>
      <c r="I217" s="5">
        <v>0</v>
      </c>
      <c r="J217" s="5">
        <v>0.66500000000000004</v>
      </c>
    </row>
    <row r="218" spans="1:10">
      <c r="A218" s="5" t="s">
        <v>53</v>
      </c>
      <c r="B218" s="5" t="s">
        <v>30</v>
      </c>
      <c r="C218" s="5">
        <v>0.81100000000000005</v>
      </c>
      <c r="D218" s="5">
        <v>0</v>
      </c>
      <c r="E218" s="5">
        <v>0</v>
      </c>
      <c r="F218" s="5">
        <v>0</v>
      </c>
      <c r="G218" s="5">
        <v>0.55800000000000005</v>
      </c>
      <c r="H218" s="5">
        <v>0</v>
      </c>
      <c r="I218" s="5">
        <v>0</v>
      </c>
      <c r="J218" s="5">
        <v>0.59</v>
      </c>
    </row>
    <row r="219" spans="1:10">
      <c r="A219" s="5" t="s">
        <v>48</v>
      </c>
      <c r="B219" s="5" t="s">
        <v>27</v>
      </c>
      <c r="C219" s="5">
        <v>0.81</v>
      </c>
      <c r="D219" s="5">
        <v>0</v>
      </c>
      <c r="E219" s="5">
        <v>0</v>
      </c>
      <c r="F219" s="5">
        <v>0</v>
      </c>
      <c r="G219" s="5">
        <v>0.57199999999999995</v>
      </c>
      <c r="H219" s="5">
        <v>7.0999999999999994E-2</v>
      </c>
      <c r="I219" s="5">
        <v>0</v>
      </c>
      <c r="J219" s="5">
        <v>0.56100000000000005</v>
      </c>
    </row>
    <row r="220" spans="1:10">
      <c r="A220" s="5" t="s">
        <v>17</v>
      </c>
      <c r="B220" s="5" t="s">
        <v>50</v>
      </c>
      <c r="C220" s="5">
        <v>0.80900000000000005</v>
      </c>
      <c r="D220" s="5">
        <v>0</v>
      </c>
      <c r="E220" s="5">
        <v>0</v>
      </c>
      <c r="F220" s="5">
        <v>0</v>
      </c>
      <c r="G220" s="5">
        <v>0.52100000000000002</v>
      </c>
      <c r="H220" s="5">
        <v>0</v>
      </c>
      <c r="I220" s="5">
        <v>0</v>
      </c>
      <c r="J220" s="5">
        <v>0.61899999999999999</v>
      </c>
    </row>
    <row r="221" spans="1:10">
      <c r="A221" s="5" t="s">
        <v>24</v>
      </c>
      <c r="B221" s="5" t="s">
        <v>35</v>
      </c>
      <c r="C221" s="5">
        <v>0.80900000000000005</v>
      </c>
      <c r="D221" s="5">
        <v>0</v>
      </c>
      <c r="E221" s="5">
        <v>0</v>
      </c>
      <c r="F221" s="5">
        <v>0</v>
      </c>
      <c r="G221" s="5">
        <v>9.1999999999999998E-2</v>
      </c>
      <c r="H221" s="5">
        <v>0</v>
      </c>
      <c r="I221" s="5">
        <v>0</v>
      </c>
      <c r="J221" s="5">
        <v>0.79800000000000004</v>
      </c>
    </row>
    <row r="222" spans="1:10">
      <c r="A222" s="5" t="s">
        <v>17</v>
      </c>
      <c r="B222" s="5" t="s">
        <v>59</v>
      </c>
      <c r="C222" s="5">
        <v>0.80800000000000005</v>
      </c>
      <c r="D222" s="5">
        <v>0</v>
      </c>
      <c r="E222" s="5">
        <v>0</v>
      </c>
      <c r="F222" s="5">
        <v>0</v>
      </c>
      <c r="G222" s="5">
        <v>0.60599999999999998</v>
      </c>
      <c r="H222" s="5">
        <v>0</v>
      </c>
      <c r="I222" s="5">
        <v>0</v>
      </c>
      <c r="J222" s="5">
        <v>0.53300000000000003</v>
      </c>
    </row>
    <row r="223" spans="1:10">
      <c r="A223" s="5" t="s">
        <v>35</v>
      </c>
      <c r="B223" s="5" t="s">
        <v>25</v>
      </c>
      <c r="C223" s="5">
        <v>0.80800000000000005</v>
      </c>
      <c r="D223" s="5">
        <v>0</v>
      </c>
      <c r="E223" s="5">
        <v>0</v>
      </c>
      <c r="F223" s="5">
        <v>0</v>
      </c>
      <c r="G223" s="5">
        <v>8.6999999999999994E-2</v>
      </c>
      <c r="H223" s="5">
        <v>0</v>
      </c>
      <c r="I223" s="5">
        <v>0</v>
      </c>
      <c r="J223" s="5">
        <v>0.79800000000000004</v>
      </c>
    </row>
    <row r="224" spans="1:10">
      <c r="A224" s="5" t="s">
        <v>48</v>
      </c>
      <c r="B224" s="5" t="s">
        <v>55</v>
      </c>
      <c r="C224" s="5">
        <v>0.80600000000000005</v>
      </c>
      <c r="D224" s="5">
        <v>0</v>
      </c>
      <c r="E224" s="5">
        <v>0</v>
      </c>
      <c r="F224" s="5">
        <v>0</v>
      </c>
      <c r="G224" s="5">
        <v>0.66100000000000003</v>
      </c>
      <c r="H224" s="5">
        <v>6.8000000000000005E-2</v>
      </c>
      <c r="I224" s="5">
        <v>0</v>
      </c>
      <c r="J224" s="5">
        <v>0.435</v>
      </c>
    </row>
    <row r="225" spans="1:10">
      <c r="A225" s="5" t="s">
        <v>51</v>
      </c>
      <c r="B225" s="5" t="s">
        <v>16</v>
      </c>
      <c r="C225" s="5">
        <v>0.80600000000000005</v>
      </c>
      <c r="D225" s="5">
        <v>4.4999999999999998E-2</v>
      </c>
      <c r="E225" s="5">
        <v>0</v>
      </c>
      <c r="F225" s="5">
        <v>0</v>
      </c>
      <c r="G225" s="5">
        <v>7.6999999999999999E-2</v>
      </c>
      <c r="H225" s="5">
        <v>0.11</v>
      </c>
      <c r="I225" s="5">
        <v>0</v>
      </c>
      <c r="J225" s="5">
        <v>0.78200000000000003</v>
      </c>
    </row>
    <row r="226" spans="1:10">
      <c r="A226" s="5" t="s">
        <v>17</v>
      </c>
      <c r="B226" s="5" t="s">
        <v>19</v>
      </c>
      <c r="C226" s="5">
        <v>0.80500000000000005</v>
      </c>
      <c r="D226" s="5">
        <v>0</v>
      </c>
      <c r="E226" s="5">
        <v>0</v>
      </c>
      <c r="F226" s="5">
        <v>0</v>
      </c>
      <c r="G226" s="5">
        <v>0.29199999999999998</v>
      </c>
      <c r="H226" s="5">
        <v>5.2999999999999999E-2</v>
      </c>
      <c r="I226" s="5">
        <v>0</v>
      </c>
      <c r="J226" s="5">
        <v>0.73199999999999998</v>
      </c>
    </row>
    <row r="227" spans="1:10">
      <c r="A227" s="5" t="s">
        <v>34</v>
      </c>
      <c r="B227" s="5" t="s">
        <v>62</v>
      </c>
      <c r="C227" s="5">
        <v>0.80500000000000005</v>
      </c>
      <c r="D227" s="5">
        <v>0</v>
      </c>
      <c r="E227" s="5">
        <v>0</v>
      </c>
      <c r="F227" s="5">
        <v>0</v>
      </c>
      <c r="G227" s="5">
        <v>0.17699999999999999</v>
      </c>
      <c r="H227" s="5">
        <v>0.245</v>
      </c>
      <c r="I227" s="5">
        <v>0</v>
      </c>
      <c r="J227" s="5">
        <v>0.71</v>
      </c>
    </row>
    <row r="228" spans="1:10">
      <c r="A228" s="5" t="s">
        <v>36</v>
      </c>
      <c r="B228" s="5" t="s">
        <v>47</v>
      </c>
      <c r="C228" s="5">
        <v>0.80400000000000005</v>
      </c>
      <c r="D228" s="5">
        <v>0</v>
      </c>
      <c r="E228" s="5">
        <v>0</v>
      </c>
      <c r="F228" s="5">
        <v>0</v>
      </c>
      <c r="G228" s="5">
        <v>8.8999999999999996E-2</v>
      </c>
      <c r="H228" s="5">
        <v>0</v>
      </c>
      <c r="I228" s="5">
        <v>0.5</v>
      </c>
      <c r="J228" s="5">
        <v>0.60399999999999998</v>
      </c>
    </row>
    <row r="229" spans="1:10">
      <c r="A229" s="5" t="s">
        <v>13</v>
      </c>
      <c r="B229" s="5" t="s">
        <v>47</v>
      </c>
      <c r="C229" s="5">
        <v>0.80300000000000005</v>
      </c>
      <c r="D229" s="5">
        <v>0</v>
      </c>
      <c r="E229" s="5">
        <v>0</v>
      </c>
      <c r="F229" s="5">
        <v>0</v>
      </c>
      <c r="G229" s="5">
        <v>0.20699999999999999</v>
      </c>
      <c r="H229" s="5">
        <v>0.29199999999999998</v>
      </c>
      <c r="I229" s="5">
        <v>0</v>
      </c>
      <c r="J229" s="5">
        <v>0.67800000000000005</v>
      </c>
    </row>
    <row r="230" spans="1:10">
      <c r="A230" s="5" t="s">
        <v>49</v>
      </c>
      <c r="B230" s="5" t="s">
        <v>35</v>
      </c>
      <c r="C230" s="5">
        <v>0.80300000000000005</v>
      </c>
      <c r="D230" s="5">
        <v>0</v>
      </c>
      <c r="E230" s="5">
        <v>0</v>
      </c>
      <c r="F230" s="5">
        <v>0</v>
      </c>
      <c r="G230" s="5">
        <v>0.187</v>
      </c>
      <c r="H230" s="5">
        <v>0</v>
      </c>
      <c r="I230" s="5">
        <v>0</v>
      </c>
      <c r="J230" s="5">
        <v>0.76700000000000002</v>
      </c>
    </row>
    <row r="231" spans="1:10">
      <c r="A231" s="5" t="s">
        <v>74</v>
      </c>
      <c r="B231" s="5" t="s">
        <v>51</v>
      </c>
      <c r="C231" s="5">
        <v>0.80100000000000005</v>
      </c>
      <c r="D231" s="5">
        <v>0</v>
      </c>
      <c r="E231" s="5">
        <v>0</v>
      </c>
      <c r="F231" s="5">
        <v>0</v>
      </c>
      <c r="G231" s="5">
        <v>6.6000000000000003E-2</v>
      </c>
      <c r="H231" s="5">
        <v>7.0999999999999994E-2</v>
      </c>
      <c r="I231" s="5">
        <v>0</v>
      </c>
      <c r="J231" s="5">
        <v>0.78900000000000003</v>
      </c>
    </row>
    <row r="232" spans="1:10">
      <c r="A232" s="5" t="s">
        <v>19</v>
      </c>
      <c r="B232" s="5" t="s">
        <v>29</v>
      </c>
      <c r="C232" s="5">
        <v>0.79900000000000004</v>
      </c>
      <c r="D232" s="5">
        <v>0</v>
      </c>
      <c r="E232" s="5">
        <v>0</v>
      </c>
      <c r="F232" s="5">
        <v>0</v>
      </c>
      <c r="G232" s="5">
        <v>0.51</v>
      </c>
      <c r="H232" s="5">
        <v>0</v>
      </c>
      <c r="I232" s="5">
        <v>0</v>
      </c>
      <c r="J232" s="5">
        <v>0.60799999999999998</v>
      </c>
    </row>
    <row r="233" spans="1:10">
      <c r="A233" s="5" t="s">
        <v>66</v>
      </c>
      <c r="B233" s="5" t="s">
        <v>75</v>
      </c>
      <c r="C233" s="5">
        <v>0.79800000000000004</v>
      </c>
      <c r="D233" s="5">
        <v>0</v>
      </c>
      <c r="E233" s="5">
        <v>0</v>
      </c>
      <c r="F233" s="5">
        <v>0</v>
      </c>
      <c r="G233" s="5">
        <v>0.121</v>
      </c>
      <c r="H233" s="5">
        <v>0.55400000000000005</v>
      </c>
      <c r="I233" s="5">
        <v>0</v>
      </c>
      <c r="J233" s="5">
        <v>0.52600000000000002</v>
      </c>
    </row>
    <row r="234" spans="1:10">
      <c r="A234" s="5" t="s">
        <v>19</v>
      </c>
      <c r="B234" s="5" t="s">
        <v>62</v>
      </c>
      <c r="C234" s="5">
        <v>0.79700000000000004</v>
      </c>
      <c r="D234" s="5">
        <v>0</v>
      </c>
      <c r="E234" s="5">
        <v>0</v>
      </c>
      <c r="F234" s="5">
        <v>0</v>
      </c>
      <c r="G234" s="5">
        <v>0.35399999999999998</v>
      </c>
      <c r="H234" s="5">
        <v>6.9000000000000006E-2</v>
      </c>
      <c r="I234" s="5">
        <v>0.5</v>
      </c>
      <c r="J234" s="5">
        <v>0.40400000000000003</v>
      </c>
    </row>
    <row r="235" spans="1:10">
      <c r="A235" s="5" t="s">
        <v>49</v>
      </c>
      <c r="B235" s="5" t="s">
        <v>27</v>
      </c>
      <c r="C235" s="5">
        <v>0.79400000000000004</v>
      </c>
      <c r="D235" s="5">
        <v>0</v>
      </c>
      <c r="E235" s="5">
        <v>0</v>
      </c>
      <c r="F235" s="5">
        <v>0</v>
      </c>
      <c r="G235" s="5">
        <v>0.33300000000000002</v>
      </c>
      <c r="H235" s="5">
        <v>0</v>
      </c>
      <c r="I235" s="5">
        <v>0</v>
      </c>
      <c r="J235" s="5">
        <v>0.70399999999999996</v>
      </c>
    </row>
    <row r="236" spans="1:10">
      <c r="A236" s="5" t="s">
        <v>21</v>
      </c>
      <c r="B236" s="5" t="s">
        <v>53</v>
      </c>
      <c r="C236" s="5">
        <v>0.79300000000000004</v>
      </c>
      <c r="D236" s="5">
        <v>0</v>
      </c>
      <c r="E236" s="5">
        <v>0</v>
      </c>
      <c r="F236" s="5">
        <v>0</v>
      </c>
      <c r="G236" s="5">
        <v>0.52500000000000002</v>
      </c>
      <c r="H236" s="5">
        <v>0</v>
      </c>
      <c r="I236" s="5">
        <v>0</v>
      </c>
      <c r="J236" s="5">
        <v>0.58299999999999996</v>
      </c>
    </row>
    <row r="237" spans="1:10">
      <c r="A237" s="5" t="s">
        <v>42</v>
      </c>
      <c r="B237" s="5" t="s">
        <v>43</v>
      </c>
      <c r="C237" s="5">
        <v>0.79300000000000004</v>
      </c>
      <c r="D237" s="5">
        <v>0</v>
      </c>
      <c r="E237" s="5">
        <v>0</v>
      </c>
      <c r="F237" s="5">
        <v>0</v>
      </c>
      <c r="G237" s="5">
        <v>0.223</v>
      </c>
      <c r="H237" s="5">
        <v>0</v>
      </c>
      <c r="I237" s="5">
        <v>0</v>
      </c>
      <c r="J237" s="5">
        <v>0.74399999999999999</v>
      </c>
    </row>
    <row r="238" spans="1:10">
      <c r="A238" s="5" t="s">
        <v>14</v>
      </c>
      <c r="B238" s="5" t="s">
        <v>64</v>
      </c>
      <c r="C238" s="5">
        <v>0.79300000000000004</v>
      </c>
      <c r="D238" s="5">
        <v>0</v>
      </c>
      <c r="E238" s="5">
        <v>0</v>
      </c>
      <c r="F238" s="5">
        <v>0</v>
      </c>
      <c r="G238" s="5">
        <v>0.122</v>
      </c>
      <c r="H238" s="5">
        <v>7.1999999999999995E-2</v>
      </c>
      <c r="I238" s="5">
        <v>0.4</v>
      </c>
      <c r="J238" s="5">
        <v>0.627</v>
      </c>
    </row>
    <row r="239" spans="1:10">
      <c r="A239" s="5" t="s">
        <v>40</v>
      </c>
      <c r="B239" s="5" t="s">
        <v>50</v>
      </c>
      <c r="C239" s="5">
        <v>0.79300000000000004</v>
      </c>
      <c r="D239" s="5">
        <v>0</v>
      </c>
      <c r="E239" s="5">
        <v>0</v>
      </c>
      <c r="F239" s="5">
        <v>0</v>
      </c>
      <c r="G239" s="5">
        <v>0.15</v>
      </c>
      <c r="H239" s="5">
        <v>0</v>
      </c>
      <c r="I239" s="5">
        <v>0</v>
      </c>
      <c r="J239" s="5">
        <v>0.76700000000000002</v>
      </c>
    </row>
    <row r="240" spans="1:10">
      <c r="A240" s="5" t="s">
        <v>48</v>
      </c>
      <c r="B240" s="5" t="s">
        <v>43</v>
      </c>
      <c r="C240" s="5">
        <v>0.79200000000000004</v>
      </c>
      <c r="D240" s="5">
        <v>0</v>
      </c>
      <c r="E240" s="5">
        <v>0</v>
      </c>
      <c r="F240" s="5">
        <v>0</v>
      </c>
      <c r="G240" s="5">
        <v>0.377</v>
      </c>
      <c r="H240" s="5">
        <v>0</v>
      </c>
      <c r="I240" s="5">
        <v>0</v>
      </c>
      <c r="J240" s="5">
        <v>0.68</v>
      </c>
    </row>
    <row r="241" spans="1:10">
      <c r="A241" s="5" t="s">
        <v>29</v>
      </c>
      <c r="B241" s="5" t="s">
        <v>40</v>
      </c>
      <c r="C241" s="5">
        <v>0.79200000000000004</v>
      </c>
      <c r="D241" s="5">
        <v>0</v>
      </c>
      <c r="E241" s="5">
        <v>0</v>
      </c>
      <c r="F241" s="5">
        <v>0</v>
      </c>
      <c r="G241" s="5">
        <v>0.14099999999999999</v>
      </c>
      <c r="H241" s="5">
        <v>0</v>
      </c>
      <c r="I241" s="5">
        <v>0</v>
      </c>
      <c r="J241" s="5">
        <v>0.76800000000000002</v>
      </c>
    </row>
    <row r="242" spans="1:10">
      <c r="A242" s="5" t="s">
        <v>59</v>
      </c>
      <c r="B242" s="5" t="s">
        <v>30</v>
      </c>
      <c r="C242" s="5">
        <v>0.79100000000000004</v>
      </c>
      <c r="D242" s="5">
        <v>0</v>
      </c>
      <c r="E242" s="5">
        <v>0</v>
      </c>
      <c r="F242" s="5">
        <v>0</v>
      </c>
      <c r="G242" s="5">
        <v>0.38700000000000001</v>
      </c>
      <c r="H242" s="5">
        <v>0</v>
      </c>
      <c r="I242" s="5">
        <v>0.5</v>
      </c>
      <c r="J242" s="5">
        <v>0.374</v>
      </c>
    </row>
    <row r="243" spans="1:10">
      <c r="A243" s="5" t="s">
        <v>24</v>
      </c>
      <c r="B243" s="5" t="s">
        <v>29</v>
      </c>
      <c r="C243" s="5">
        <v>0.79100000000000004</v>
      </c>
      <c r="D243" s="5">
        <v>0</v>
      </c>
      <c r="E243" s="5">
        <v>0</v>
      </c>
      <c r="F243" s="5">
        <v>0</v>
      </c>
      <c r="G243" s="5">
        <v>0.47399999999999998</v>
      </c>
      <c r="H243" s="5">
        <v>0</v>
      </c>
      <c r="I243" s="5">
        <v>0</v>
      </c>
      <c r="J243" s="5">
        <v>0.61899999999999999</v>
      </c>
    </row>
    <row r="244" spans="1:10">
      <c r="A244" s="5" t="s">
        <v>43</v>
      </c>
      <c r="B244" s="5" t="s">
        <v>30</v>
      </c>
      <c r="C244" s="5">
        <v>0.79100000000000004</v>
      </c>
      <c r="D244" s="5">
        <v>0</v>
      </c>
      <c r="E244" s="5">
        <v>0</v>
      </c>
      <c r="F244" s="5">
        <v>0</v>
      </c>
      <c r="G244" s="5">
        <v>0.69</v>
      </c>
      <c r="H244" s="5">
        <v>0</v>
      </c>
      <c r="I244" s="5">
        <v>0</v>
      </c>
      <c r="J244" s="5">
        <v>0.35499999999999998</v>
      </c>
    </row>
    <row r="245" spans="1:10">
      <c r="A245" s="5" t="s">
        <v>13</v>
      </c>
      <c r="B245" s="5" t="s">
        <v>36</v>
      </c>
      <c r="C245" s="5">
        <v>0.79</v>
      </c>
      <c r="D245" s="5">
        <v>0</v>
      </c>
      <c r="E245" s="5">
        <v>0</v>
      </c>
      <c r="F245" s="5">
        <v>0</v>
      </c>
      <c r="G245" s="5">
        <v>0.14499999999999999</v>
      </c>
      <c r="H245" s="5">
        <v>0</v>
      </c>
      <c r="I245" s="5">
        <v>0</v>
      </c>
      <c r="J245" s="5">
        <v>0.76500000000000001</v>
      </c>
    </row>
    <row r="246" spans="1:10">
      <c r="A246" s="5" t="s">
        <v>14</v>
      </c>
      <c r="B246" s="5" t="s">
        <v>46</v>
      </c>
      <c r="C246" s="5">
        <v>0.79</v>
      </c>
      <c r="D246" s="5">
        <v>0</v>
      </c>
      <c r="E246" s="5">
        <v>0</v>
      </c>
      <c r="F246" s="5">
        <v>0</v>
      </c>
      <c r="G246" s="5">
        <v>9.8000000000000004E-2</v>
      </c>
      <c r="H246" s="5">
        <v>0</v>
      </c>
      <c r="I246" s="5">
        <v>0</v>
      </c>
      <c r="J246" s="5">
        <v>0.77700000000000002</v>
      </c>
    </row>
    <row r="247" spans="1:10">
      <c r="A247" s="5" t="s">
        <v>19</v>
      </c>
      <c r="B247" s="5" t="s">
        <v>53</v>
      </c>
      <c r="C247" s="5">
        <v>0.78800000000000003</v>
      </c>
      <c r="D247" s="5">
        <v>0</v>
      </c>
      <c r="E247" s="5">
        <v>0</v>
      </c>
      <c r="F247" s="5">
        <v>0</v>
      </c>
      <c r="G247" s="5">
        <v>0.53900000000000003</v>
      </c>
      <c r="H247" s="5">
        <v>0</v>
      </c>
      <c r="I247" s="5">
        <v>0</v>
      </c>
      <c r="J247" s="5">
        <v>0.56000000000000005</v>
      </c>
    </row>
    <row r="248" spans="1:10">
      <c r="A248" s="5" t="s">
        <v>28</v>
      </c>
      <c r="B248" s="5" t="s">
        <v>44</v>
      </c>
      <c r="C248" s="5">
        <v>0.78800000000000003</v>
      </c>
      <c r="D248" s="5">
        <v>0</v>
      </c>
      <c r="E248" s="5">
        <v>0</v>
      </c>
      <c r="F248" s="5">
        <v>0.19700000000000001</v>
      </c>
      <c r="G248" s="5">
        <v>0.49099999999999999</v>
      </c>
      <c r="H248" s="5">
        <v>0</v>
      </c>
      <c r="I248" s="5">
        <v>0</v>
      </c>
      <c r="J248" s="5">
        <v>0.52400000000000002</v>
      </c>
    </row>
    <row r="249" spans="1:10">
      <c r="A249" s="5" t="s">
        <v>48</v>
      </c>
      <c r="B249" s="5" t="s">
        <v>13</v>
      </c>
      <c r="C249" s="5">
        <v>0.78700000000000003</v>
      </c>
      <c r="D249" s="5">
        <v>0</v>
      </c>
      <c r="E249" s="5">
        <v>0</v>
      </c>
      <c r="F249" s="5">
        <v>0</v>
      </c>
      <c r="G249" s="5">
        <v>0.28199999999999997</v>
      </c>
      <c r="H249" s="5">
        <v>0</v>
      </c>
      <c r="I249" s="5">
        <v>0</v>
      </c>
      <c r="J249" s="5">
        <v>0.71599999999999997</v>
      </c>
    </row>
    <row r="250" spans="1:10">
      <c r="A250" s="5" t="s">
        <v>24</v>
      </c>
      <c r="B250" s="5" t="s">
        <v>27</v>
      </c>
      <c r="C250" s="5">
        <v>0.78700000000000003</v>
      </c>
      <c r="D250" s="5">
        <v>0</v>
      </c>
      <c r="E250" s="5">
        <v>0</v>
      </c>
      <c r="F250" s="5">
        <v>0</v>
      </c>
      <c r="G250" s="5">
        <v>0.13200000000000001</v>
      </c>
      <c r="H250" s="5">
        <v>0.20100000000000001</v>
      </c>
      <c r="I250" s="5">
        <v>0</v>
      </c>
      <c r="J250" s="5">
        <v>0.71799999999999997</v>
      </c>
    </row>
    <row r="251" spans="1:10">
      <c r="A251" s="5" t="s">
        <v>43</v>
      </c>
      <c r="B251" s="5" t="s">
        <v>27</v>
      </c>
      <c r="C251" s="5">
        <v>0.78400000000000003</v>
      </c>
      <c r="D251" s="5">
        <v>0</v>
      </c>
      <c r="E251" s="5">
        <v>0</v>
      </c>
      <c r="F251" s="5">
        <v>0</v>
      </c>
      <c r="G251" s="5">
        <v>0.27800000000000002</v>
      </c>
      <c r="H251" s="5">
        <v>0.20100000000000001</v>
      </c>
      <c r="I251" s="5">
        <v>0</v>
      </c>
      <c r="J251" s="5">
        <v>0.65700000000000003</v>
      </c>
    </row>
    <row r="252" spans="1:10">
      <c r="A252" s="5" t="s">
        <v>13</v>
      </c>
      <c r="B252" s="5" t="s">
        <v>49</v>
      </c>
      <c r="C252" s="5">
        <v>0.78200000000000003</v>
      </c>
      <c r="D252" s="5">
        <v>0</v>
      </c>
      <c r="E252" s="5">
        <v>0</v>
      </c>
      <c r="F252" s="5">
        <v>0</v>
      </c>
      <c r="G252" s="5">
        <v>0.42799999999999999</v>
      </c>
      <c r="H252" s="5">
        <v>0</v>
      </c>
      <c r="I252" s="5">
        <v>0</v>
      </c>
      <c r="J252" s="5">
        <v>0.63600000000000001</v>
      </c>
    </row>
    <row r="253" spans="1:10">
      <c r="A253" s="5" t="s">
        <v>42</v>
      </c>
      <c r="B253" s="5" t="s">
        <v>36</v>
      </c>
      <c r="C253" s="5">
        <v>0.78200000000000003</v>
      </c>
      <c r="D253" s="5">
        <v>0</v>
      </c>
      <c r="E253" s="5">
        <v>0</v>
      </c>
      <c r="F253" s="5">
        <v>0</v>
      </c>
      <c r="G253" s="5">
        <v>0.09</v>
      </c>
      <c r="H253" s="5">
        <v>0</v>
      </c>
      <c r="I253" s="5">
        <v>0</v>
      </c>
      <c r="J253" s="5">
        <v>0.77100000000000002</v>
      </c>
    </row>
    <row r="254" spans="1:10">
      <c r="A254" s="5" t="s">
        <v>27</v>
      </c>
      <c r="B254" s="5" t="s">
        <v>34</v>
      </c>
      <c r="C254" s="5">
        <v>0.78200000000000003</v>
      </c>
      <c r="D254" s="5">
        <v>0</v>
      </c>
      <c r="E254" s="5">
        <v>0</v>
      </c>
      <c r="F254" s="5">
        <v>0</v>
      </c>
      <c r="G254" s="5">
        <v>0.22</v>
      </c>
      <c r="H254" s="5">
        <v>0</v>
      </c>
      <c r="I254" s="5">
        <v>0</v>
      </c>
      <c r="J254" s="5">
        <v>0.73199999999999998</v>
      </c>
    </row>
    <row r="255" spans="1:10">
      <c r="A255" s="5" t="s">
        <v>20</v>
      </c>
      <c r="B255" s="5" t="s">
        <v>50</v>
      </c>
      <c r="C255" s="5">
        <v>0.78100000000000003</v>
      </c>
      <c r="D255" s="5">
        <v>0</v>
      </c>
      <c r="E255" s="5">
        <v>0</v>
      </c>
      <c r="F255" s="5">
        <v>0</v>
      </c>
      <c r="G255" s="5">
        <v>0.11799999999999999</v>
      </c>
      <c r="H255" s="5">
        <v>0</v>
      </c>
      <c r="I255" s="5">
        <v>0</v>
      </c>
      <c r="J255" s="5">
        <v>0.76200000000000001</v>
      </c>
    </row>
    <row r="256" spans="1:10">
      <c r="A256" s="5" t="s">
        <v>17</v>
      </c>
      <c r="B256" s="5" t="s">
        <v>21</v>
      </c>
      <c r="C256" s="5">
        <v>0.78</v>
      </c>
      <c r="D256" s="5">
        <v>0</v>
      </c>
      <c r="E256" s="5">
        <v>0</v>
      </c>
      <c r="F256" s="5">
        <v>0</v>
      </c>
      <c r="G256" s="5">
        <v>0.13900000000000001</v>
      </c>
      <c r="H256" s="5">
        <v>4.4999999999999998E-2</v>
      </c>
      <c r="I256" s="5">
        <v>0</v>
      </c>
      <c r="J256" s="5">
        <v>0.754</v>
      </c>
    </row>
    <row r="257" spans="1:10">
      <c r="A257" s="5" t="s">
        <v>55</v>
      </c>
      <c r="B257" s="5" t="s">
        <v>47</v>
      </c>
      <c r="C257" s="5">
        <v>0.77900000000000003</v>
      </c>
      <c r="D257" s="5">
        <v>0</v>
      </c>
      <c r="E257" s="5">
        <v>0</v>
      </c>
      <c r="F257" s="5">
        <v>0</v>
      </c>
      <c r="G257" s="5">
        <v>0.27700000000000002</v>
      </c>
      <c r="H257" s="5">
        <v>0</v>
      </c>
      <c r="I257" s="5">
        <v>0</v>
      </c>
      <c r="J257" s="5">
        <v>0.70599999999999996</v>
      </c>
    </row>
    <row r="258" spans="1:10">
      <c r="A258" s="5" t="s">
        <v>18</v>
      </c>
      <c r="B258" s="5" t="s">
        <v>35</v>
      </c>
      <c r="C258" s="5">
        <v>0.77900000000000003</v>
      </c>
      <c r="D258" s="5">
        <v>0</v>
      </c>
      <c r="E258" s="5">
        <v>0</v>
      </c>
      <c r="F258" s="5">
        <v>0</v>
      </c>
      <c r="G258" s="5">
        <v>0.13600000000000001</v>
      </c>
      <c r="H258" s="5">
        <v>0.127</v>
      </c>
      <c r="I258" s="5">
        <v>0</v>
      </c>
      <c r="J258" s="5">
        <v>0.73099999999999998</v>
      </c>
    </row>
    <row r="259" spans="1:10">
      <c r="A259" s="5" t="s">
        <v>24</v>
      </c>
      <c r="B259" s="5" t="s">
        <v>43</v>
      </c>
      <c r="C259" s="5">
        <v>0.77800000000000002</v>
      </c>
      <c r="D259" s="5">
        <v>0</v>
      </c>
      <c r="E259" s="5">
        <v>0</v>
      </c>
      <c r="F259" s="5">
        <v>0</v>
      </c>
      <c r="G259" s="5">
        <v>0.21299999999999999</v>
      </c>
      <c r="H259" s="5">
        <v>0.23200000000000001</v>
      </c>
      <c r="I259" s="5">
        <v>0</v>
      </c>
      <c r="J259" s="5">
        <v>0.66300000000000003</v>
      </c>
    </row>
    <row r="260" spans="1:10">
      <c r="A260" s="5" t="s">
        <v>56</v>
      </c>
      <c r="B260" s="5" t="s">
        <v>43</v>
      </c>
      <c r="C260" s="5">
        <v>0.77700000000000002</v>
      </c>
      <c r="D260" s="5">
        <v>0</v>
      </c>
      <c r="E260" s="5">
        <v>0</v>
      </c>
      <c r="F260" s="5">
        <v>0</v>
      </c>
      <c r="G260" s="5">
        <v>0</v>
      </c>
      <c r="H260" s="5">
        <v>0.16</v>
      </c>
      <c r="I260" s="5">
        <v>0</v>
      </c>
      <c r="J260" s="5">
        <v>0.745</v>
      </c>
    </row>
    <row r="261" spans="1:10">
      <c r="A261" s="5" t="s">
        <v>60</v>
      </c>
      <c r="B261" s="5" t="s">
        <v>49</v>
      </c>
      <c r="C261" s="5">
        <v>0.77600000000000002</v>
      </c>
      <c r="D261" s="5">
        <v>0</v>
      </c>
      <c r="E261" s="5">
        <v>0</v>
      </c>
      <c r="F261" s="5">
        <v>0</v>
      </c>
      <c r="G261" s="5">
        <v>0.21199999999999999</v>
      </c>
      <c r="H261" s="5">
        <v>0</v>
      </c>
      <c r="I261" s="5">
        <v>0</v>
      </c>
      <c r="J261" s="5">
        <v>0.72799999999999998</v>
      </c>
    </row>
    <row r="262" spans="1:10">
      <c r="A262" s="5" t="s">
        <v>36</v>
      </c>
      <c r="B262" s="5" t="s">
        <v>24</v>
      </c>
      <c r="C262" s="5">
        <v>0.77500000000000002</v>
      </c>
      <c r="D262" s="5">
        <v>0</v>
      </c>
      <c r="E262" s="5">
        <v>0</v>
      </c>
      <c r="F262" s="5">
        <v>0</v>
      </c>
      <c r="G262" s="5">
        <v>0.107</v>
      </c>
      <c r="H262" s="5">
        <v>0</v>
      </c>
      <c r="I262" s="5">
        <v>0</v>
      </c>
      <c r="J262" s="5">
        <v>0.75900000000000001</v>
      </c>
    </row>
    <row r="263" spans="1:10">
      <c r="A263" s="5" t="s">
        <v>76</v>
      </c>
      <c r="B263" s="5" t="s">
        <v>17</v>
      </c>
      <c r="C263" s="5">
        <v>0.77400000000000002</v>
      </c>
      <c r="D263" s="5">
        <v>0</v>
      </c>
      <c r="E263" s="5">
        <v>0</v>
      </c>
      <c r="F263" s="5">
        <v>0</v>
      </c>
      <c r="G263" s="5">
        <v>0.61799999999999999</v>
      </c>
      <c r="H263" s="5">
        <v>0</v>
      </c>
      <c r="I263" s="5">
        <v>0</v>
      </c>
      <c r="J263" s="5">
        <v>0.432</v>
      </c>
    </row>
    <row r="264" spans="1:10">
      <c r="A264" s="5" t="s">
        <v>19</v>
      </c>
      <c r="B264" s="5" t="s">
        <v>18</v>
      </c>
      <c r="C264" s="5">
        <v>0.77400000000000002</v>
      </c>
      <c r="D264" s="5">
        <v>0</v>
      </c>
      <c r="E264" s="5">
        <v>0</v>
      </c>
      <c r="F264" s="5">
        <v>0</v>
      </c>
      <c r="G264" s="5">
        <v>0.41499999999999998</v>
      </c>
      <c r="H264" s="5">
        <v>6.3E-2</v>
      </c>
      <c r="I264" s="5">
        <v>0</v>
      </c>
      <c r="J264" s="5">
        <v>0.622</v>
      </c>
    </row>
    <row r="265" spans="1:10">
      <c r="A265" s="5" t="s">
        <v>42</v>
      </c>
      <c r="B265" s="5" t="s">
        <v>30</v>
      </c>
      <c r="C265" s="5">
        <v>0.77300000000000002</v>
      </c>
      <c r="D265" s="5">
        <v>0</v>
      </c>
      <c r="E265" s="5">
        <v>0</v>
      </c>
      <c r="F265" s="5">
        <v>0</v>
      </c>
      <c r="G265" s="5">
        <v>0.38100000000000001</v>
      </c>
      <c r="H265" s="5">
        <v>0</v>
      </c>
      <c r="I265" s="5">
        <v>0.4</v>
      </c>
      <c r="J265" s="5">
        <v>0.438</v>
      </c>
    </row>
    <row r="266" spans="1:10">
      <c r="A266" s="5" t="s">
        <v>22</v>
      </c>
      <c r="B266" s="5" t="s">
        <v>43</v>
      </c>
      <c r="C266" s="5">
        <v>0.77300000000000002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.5</v>
      </c>
      <c r="J266" s="5">
        <v>0.56599999999999995</v>
      </c>
    </row>
    <row r="267" spans="1:10">
      <c r="A267" s="5" t="s">
        <v>36</v>
      </c>
      <c r="B267" s="5" t="s">
        <v>25</v>
      </c>
      <c r="C267" s="5">
        <v>0.77200000000000002</v>
      </c>
      <c r="D267" s="5">
        <v>0</v>
      </c>
      <c r="E267" s="5">
        <v>0</v>
      </c>
      <c r="F267" s="5">
        <v>0</v>
      </c>
      <c r="G267" s="5">
        <v>9.9000000000000005E-2</v>
      </c>
      <c r="H267" s="5">
        <v>0</v>
      </c>
      <c r="I267" s="5">
        <v>0</v>
      </c>
      <c r="J267" s="5">
        <v>0.75800000000000001</v>
      </c>
    </row>
    <row r="268" spans="1:10">
      <c r="A268" s="5" t="s">
        <v>55</v>
      </c>
      <c r="B268" s="5" t="s">
        <v>35</v>
      </c>
      <c r="C268" s="5">
        <v>0.77100000000000002</v>
      </c>
      <c r="D268" s="5">
        <v>0</v>
      </c>
      <c r="E268" s="5">
        <v>0</v>
      </c>
      <c r="F268" s="5">
        <v>0</v>
      </c>
      <c r="G268" s="5">
        <v>0.14299999999999999</v>
      </c>
      <c r="H268" s="5">
        <v>0</v>
      </c>
      <c r="I268" s="5">
        <v>0</v>
      </c>
      <c r="J268" s="5">
        <v>0.74299999999999999</v>
      </c>
    </row>
    <row r="269" spans="1:10">
      <c r="A269" s="5" t="s">
        <v>51</v>
      </c>
      <c r="B269" s="5" t="s">
        <v>77</v>
      </c>
      <c r="C269" s="5">
        <v>0.76900000000000002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.76900000000000002</v>
      </c>
    </row>
    <row r="270" spans="1:10">
      <c r="A270" s="5" t="s">
        <v>17</v>
      </c>
      <c r="B270" s="5" t="s">
        <v>28</v>
      </c>
      <c r="C270" s="5">
        <v>0.76800000000000002</v>
      </c>
      <c r="D270" s="5">
        <v>0</v>
      </c>
      <c r="E270" s="5">
        <v>0</v>
      </c>
      <c r="F270" s="5">
        <v>0</v>
      </c>
      <c r="G270" s="5">
        <v>0.35799999999999998</v>
      </c>
      <c r="H270" s="5">
        <v>0</v>
      </c>
      <c r="I270" s="5">
        <v>0</v>
      </c>
      <c r="J270" s="5">
        <v>0.65400000000000003</v>
      </c>
    </row>
    <row r="271" spans="1:10">
      <c r="A271" s="5" t="s">
        <v>49</v>
      </c>
      <c r="B271" s="5" t="s">
        <v>28</v>
      </c>
      <c r="C271" s="5">
        <v>0.76800000000000002</v>
      </c>
      <c r="D271" s="5">
        <v>0</v>
      </c>
      <c r="E271" s="5">
        <v>0</v>
      </c>
      <c r="F271" s="5">
        <v>0</v>
      </c>
      <c r="G271" s="5">
        <v>0.47199999999999998</v>
      </c>
      <c r="H271" s="5">
        <v>4.1000000000000002E-2</v>
      </c>
      <c r="I271" s="5">
        <v>0</v>
      </c>
      <c r="J271" s="5">
        <v>0.57899999999999996</v>
      </c>
    </row>
    <row r="272" spans="1:10">
      <c r="A272" s="5" t="s">
        <v>48</v>
      </c>
      <c r="B272" s="5" t="s">
        <v>59</v>
      </c>
      <c r="C272" s="5">
        <v>0.76600000000000001</v>
      </c>
      <c r="D272" s="5">
        <v>0</v>
      </c>
      <c r="E272" s="5">
        <v>0</v>
      </c>
      <c r="F272" s="5">
        <v>0</v>
      </c>
      <c r="G272" s="5">
        <v>0.432</v>
      </c>
      <c r="H272" s="5">
        <v>0</v>
      </c>
      <c r="I272" s="5">
        <v>0</v>
      </c>
      <c r="J272" s="5">
        <v>0.60599999999999998</v>
      </c>
    </row>
    <row r="273" spans="1:10">
      <c r="A273" s="5" t="s">
        <v>66</v>
      </c>
      <c r="B273" s="5" t="s">
        <v>16</v>
      </c>
      <c r="C273" s="5">
        <v>0.76500000000000001</v>
      </c>
      <c r="D273" s="5">
        <v>0</v>
      </c>
      <c r="E273" s="5">
        <v>0</v>
      </c>
      <c r="F273" s="5">
        <v>0</v>
      </c>
      <c r="G273" s="5">
        <v>0.193</v>
      </c>
      <c r="H273" s="5">
        <v>0.20899999999999999</v>
      </c>
      <c r="I273" s="5">
        <v>0</v>
      </c>
      <c r="J273" s="5">
        <v>0.66</v>
      </c>
    </row>
    <row r="274" spans="1:10">
      <c r="A274" s="5" t="s">
        <v>55</v>
      </c>
      <c r="B274" s="5" t="s">
        <v>13</v>
      </c>
      <c r="C274" s="5">
        <v>0.76200000000000001</v>
      </c>
      <c r="D274" s="5">
        <v>0</v>
      </c>
      <c r="E274" s="5">
        <v>0</v>
      </c>
      <c r="F274" s="5">
        <v>0</v>
      </c>
      <c r="G274" s="5">
        <v>0.33400000000000002</v>
      </c>
      <c r="H274" s="5">
        <v>0</v>
      </c>
      <c r="I274" s="5">
        <v>0</v>
      </c>
      <c r="J274" s="5">
        <v>0.65800000000000003</v>
      </c>
    </row>
    <row r="275" spans="1:10">
      <c r="A275" s="5" t="s">
        <v>58</v>
      </c>
      <c r="B275" s="5" t="s">
        <v>34</v>
      </c>
      <c r="C275" s="5">
        <v>0.76200000000000001</v>
      </c>
      <c r="D275" s="5">
        <v>0</v>
      </c>
      <c r="E275" s="5">
        <v>0</v>
      </c>
      <c r="F275" s="5">
        <v>0</v>
      </c>
      <c r="G275" s="5">
        <v>0.28999999999999998</v>
      </c>
      <c r="H275" s="5">
        <v>0</v>
      </c>
      <c r="I275" s="5">
        <v>0</v>
      </c>
      <c r="J275" s="5">
        <v>0.67900000000000005</v>
      </c>
    </row>
    <row r="276" spans="1:10">
      <c r="A276" s="5" t="s">
        <v>17</v>
      </c>
      <c r="B276" s="5" t="s">
        <v>35</v>
      </c>
      <c r="C276" s="5">
        <v>0.76200000000000001</v>
      </c>
      <c r="D276" s="5">
        <v>0</v>
      </c>
      <c r="E276" s="5">
        <v>0</v>
      </c>
      <c r="F276" s="5">
        <v>0</v>
      </c>
      <c r="G276" s="5">
        <v>0.19700000000000001</v>
      </c>
      <c r="H276" s="5">
        <v>0</v>
      </c>
      <c r="I276" s="5">
        <v>0</v>
      </c>
      <c r="J276" s="5">
        <v>0.71599999999999997</v>
      </c>
    </row>
    <row r="277" spans="1:10">
      <c r="A277" s="5" t="s">
        <v>43</v>
      </c>
      <c r="B277" s="5" t="s">
        <v>44</v>
      </c>
      <c r="C277" s="5">
        <v>0.76200000000000001</v>
      </c>
      <c r="D277" s="5">
        <v>0</v>
      </c>
      <c r="E277" s="5">
        <v>0</v>
      </c>
      <c r="F277" s="5">
        <v>0</v>
      </c>
      <c r="G277" s="5">
        <v>0.56000000000000005</v>
      </c>
      <c r="H277" s="5">
        <v>0</v>
      </c>
      <c r="I277" s="5">
        <v>0</v>
      </c>
      <c r="J277" s="5">
        <v>0.48099999999999998</v>
      </c>
    </row>
    <row r="278" spans="1:10">
      <c r="A278" s="5" t="s">
        <v>35</v>
      </c>
      <c r="B278" s="5" t="s">
        <v>29</v>
      </c>
      <c r="C278" s="5">
        <v>0.76100000000000001</v>
      </c>
      <c r="D278" s="5">
        <v>0</v>
      </c>
      <c r="E278" s="5">
        <v>0</v>
      </c>
      <c r="F278" s="5">
        <v>0</v>
      </c>
      <c r="G278" s="5">
        <v>0.17100000000000001</v>
      </c>
      <c r="H278" s="5">
        <v>0</v>
      </c>
      <c r="I278" s="5">
        <v>0</v>
      </c>
      <c r="J278" s="5">
        <v>0.72299999999999998</v>
      </c>
    </row>
    <row r="279" spans="1:10">
      <c r="A279" s="5" t="s">
        <v>48</v>
      </c>
      <c r="B279" s="5" t="s">
        <v>24</v>
      </c>
      <c r="C279" s="5">
        <v>0.76</v>
      </c>
      <c r="D279" s="5">
        <v>0</v>
      </c>
      <c r="E279" s="5">
        <v>0</v>
      </c>
      <c r="F279" s="5">
        <v>0</v>
      </c>
      <c r="G279" s="5">
        <v>0.32300000000000001</v>
      </c>
      <c r="H279" s="5">
        <v>0</v>
      </c>
      <c r="I279" s="5">
        <v>0</v>
      </c>
      <c r="J279" s="5">
        <v>0.66100000000000003</v>
      </c>
    </row>
    <row r="280" spans="1:10">
      <c r="A280" s="5" t="s">
        <v>13</v>
      </c>
      <c r="B280" s="5" t="s">
        <v>53</v>
      </c>
      <c r="C280" s="5">
        <v>0.75800000000000001</v>
      </c>
      <c r="D280" s="5">
        <v>0</v>
      </c>
      <c r="E280" s="5">
        <v>0</v>
      </c>
      <c r="F280" s="5">
        <v>0</v>
      </c>
      <c r="G280" s="5">
        <v>0.50700000000000001</v>
      </c>
      <c r="H280" s="5">
        <v>0</v>
      </c>
      <c r="I280" s="5">
        <v>0</v>
      </c>
      <c r="J280" s="5">
        <v>0.52900000000000003</v>
      </c>
    </row>
    <row r="281" spans="1:10">
      <c r="A281" s="5" t="s">
        <v>44</v>
      </c>
      <c r="B281" s="5" t="s">
        <v>47</v>
      </c>
      <c r="C281" s="5">
        <v>0.75800000000000001</v>
      </c>
      <c r="D281" s="5">
        <v>0</v>
      </c>
      <c r="E281" s="5">
        <v>0</v>
      </c>
      <c r="F281" s="5">
        <v>0</v>
      </c>
      <c r="G281" s="5">
        <v>0.41</v>
      </c>
      <c r="H281" s="5">
        <v>0</v>
      </c>
      <c r="I281" s="5">
        <v>0</v>
      </c>
      <c r="J281" s="5">
        <v>0.60699999999999998</v>
      </c>
    </row>
    <row r="282" spans="1:10">
      <c r="A282" s="5" t="s">
        <v>12</v>
      </c>
      <c r="B282" s="5" t="s">
        <v>18</v>
      </c>
      <c r="C282" s="5">
        <v>0.75700000000000001</v>
      </c>
      <c r="D282" s="5">
        <v>0</v>
      </c>
      <c r="E282" s="5">
        <v>0</v>
      </c>
      <c r="F282" s="5">
        <v>0</v>
      </c>
      <c r="G282" s="5">
        <v>0.58399999999999996</v>
      </c>
      <c r="H282" s="5">
        <v>0</v>
      </c>
      <c r="I282" s="5">
        <v>0</v>
      </c>
      <c r="J282" s="5">
        <v>0.438</v>
      </c>
    </row>
    <row r="283" spans="1:10">
      <c r="A283" s="5" t="s">
        <v>13</v>
      </c>
      <c r="B283" s="5" t="s">
        <v>21</v>
      </c>
      <c r="C283" s="5">
        <v>0.755</v>
      </c>
      <c r="D283" s="5">
        <v>0</v>
      </c>
      <c r="E283" s="5">
        <v>0</v>
      </c>
      <c r="F283" s="5">
        <v>0</v>
      </c>
      <c r="G283" s="5">
        <v>0.36299999999999999</v>
      </c>
      <c r="H283" s="5">
        <v>0</v>
      </c>
      <c r="I283" s="5">
        <v>0</v>
      </c>
      <c r="J283" s="5">
        <v>0.63200000000000001</v>
      </c>
    </row>
    <row r="284" spans="1:10">
      <c r="A284" s="5" t="s">
        <v>11</v>
      </c>
      <c r="B284" s="5" t="s">
        <v>30</v>
      </c>
      <c r="C284" s="5">
        <v>0.753</v>
      </c>
      <c r="D284" s="5">
        <v>0</v>
      </c>
      <c r="E284" s="5">
        <v>0</v>
      </c>
      <c r="F284" s="5">
        <v>0</v>
      </c>
      <c r="G284" s="5">
        <v>0.60699999999999998</v>
      </c>
      <c r="H284" s="5">
        <v>0</v>
      </c>
      <c r="I284" s="5">
        <v>0</v>
      </c>
      <c r="J284" s="5">
        <v>0.39700000000000002</v>
      </c>
    </row>
    <row r="285" spans="1:10">
      <c r="A285" s="5" t="s">
        <v>48</v>
      </c>
      <c r="B285" s="5" t="s">
        <v>35</v>
      </c>
      <c r="C285" s="5">
        <v>0.752</v>
      </c>
      <c r="D285" s="5">
        <v>0</v>
      </c>
      <c r="E285" s="5">
        <v>0</v>
      </c>
      <c r="F285" s="5">
        <v>0</v>
      </c>
      <c r="G285" s="5">
        <v>0.216</v>
      </c>
      <c r="H285" s="5">
        <v>0</v>
      </c>
      <c r="I285" s="5">
        <v>0</v>
      </c>
      <c r="J285" s="5">
        <v>0.69699999999999995</v>
      </c>
    </row>
    <row r="286" spans="1:10">
      <c r="A286" s="5" t="s">
        <v>36</v>
      </c>
      <c r="B286" s="5" t="s">
        <v>60</v>
      </c>
      <c r="C286" s="5">
        <v>0.751</v>
      </c>
      <c r="D286" s="5">
        <v>0</v>
      </c>
      <c r="E286" s="5">
        <v>0</v>
      </c>
      <c r="F286" s="5">
        <v>0</v>
      </c>
      <c r="G286" s="5">
        <v>0.26200000000000001</v>
      </c>
      <c r="H286" s="5">
        <v>0</v>
      </c>
      <c r="I286" s="5">
        <v>0</v>
      </c>
      <c r="J286" s="5">
        <v>0.67600000000000005</v>
      </c>
    </row>
    <row r="287" spans="1:10">
      <c r="A287" s="5" t="s">
        <v>25</v>
      </c>
      <c r="B287" s="5" t="s">
        <v>30</v>
      </c>
      <c r="C287" s="5">
        <v>0.751</v>
      </c>
      <c r="D287" s="5">
        <v>0</v>
      </c>
      <c r="E287" s="5">
        <v>0</v>
      </c>
      <c r="F287" s="5">
        <v>0</v>
      </c>
      <c r="G287" s="5">
        <v>0.46800000000000003</v>
      </c>
      <c r="H287" s="5">
        <v>0</v>
      </c>
      <c r="I287" s="5">
        <v>0</v>
      </c>
      <c r="J287" s="5">
        <v>0.55100000000000005</v>
      </c>
    </row>
    <row r="288" spans="1:10">
      <c r="A288" s="5" t="s">
        <v>78</v>
      </c>
      <c r="B288" s="5" t="s">
        <v>68</v>
      </c>
      <c r="C288" s="5">
        <v>0.749</v>
      </c>
      <c r="D288" s="5">
        <v>0</v>
      </c>
      <c r="E288" s="5">
        <v>0</v>
      </c>
      <c r="F288" s="5">
        <v>0</v>
      </c>
      <c r="G288" s="5">
        <v>0.13600000000000001</v>
      </c>
      <c r="H288" s="5">
        <v>0</v>
      </c>
      <c r="I288" s="5">
        <v>0</v>
      </c>
      <c r="J288" s="5">
        <v>0.72099999999999997</v>
      </c>
    </row>
    <row r="289" spans="1:10">
      <c r="A289" s="5" t="s">
        <v>13</v>
      </c>
      <c r="B289" s="5" t="s">
        <v>17</v>
      </c>
      <c r="C289" s="5">
        <v>0.748</v>
      </c>
      <c r="D289" s="5">
        <v>0</v>
      </c>
      <c r="E289" s="5">
        <v>0</v>
      </c>
      <c r="F289" s="5">
        <v>0</v>
      </c>
      <c r="G289" s="5">
        <v>0.28100000000000003</v>
      </c>
      <c r="H289" s="5">
        <v>0</v>
      </c>
      <c r="I289" s="5">
        <v>0</v>
      </c>
      <c r="J289" s="5">
        <v>0.66300000000000003</v>
      </c>
    </row>
    <row r="290" spans="1:10">
      <c r="A290" s="5" t="s">
        <v>24</v>
      </c>
      <c r="B290" s="5" t="s">
        <v>30</v>
      </c>
      <c r="C290" s="5">
        <v>0.747</v>
      </c>
      <c r="D290" s="5">
        <v>0</v>
      </c>
      <c r="E290" s="5">
        <v>0</v>
      </c>
      <c r="F290" s="5">
        <v>0</v>
      </c>
      <c r="G290" s="5">
        <v>0.44</v>
      </c>
      <c r="H290" s="5">
        <v>0</v>
      </c>
      <c r="I290" s="5">
        <v>0</v>
      </c>
      <c r="J290" s="5">
        <v>0.56699999999999995</v>
      </c>
    </row>
    <row r="291" spans="1:10">
      <c r="A291" s="5" t="s">
        <v>41</v>
      </c>
      <c r="B291" s="5" t="s">
        <v>50</v>
      </c>
      <c r="C291" s="5">
        <v>0.74399999999999999</v>
      </c>
      <c r="D291" s="5">
        <v>0</v>
      </c>
      <c r="E291" s="5">
        <v>0</v>
      </c>
      <c r="F291" s="5">
        <v>0.17499999999999999</v>
      </c>
      <c r="G291" s="5">
        <v>4.2000000000000003E-2</v>
      </c>
      <c r="H291" s="5">
        <v>0</v>
      </c>
      <c r="I291" s="5">
        <v>0</v>
      </c>
      <c r="J291" s="5">
        <v>0.70199999999999996</v>
      </c>
    </row>
    <row r="292" spans="1:10">
      <c r="A292" s="5" t="s">
        <v>56</v>
      </c>
      <c r="B292" s="5" t="s">
        <v>18</v>
      </c>
      <c r="C292" s="5">
        <v>0.74299999999999999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.74299999999999999</v>
      </c>
    </row>
    <row r="293" spans="1:10">
      <c r="A293" s="5" t="s">
        <v>15</v>
      </c>
      <c r="B293" s="5" t="s">
        <v>75</v>
      </c>
      <c r="C293" s="5">
        <v>0.74299999999999999</v>
      </c>
      <c r="D293" s="5">
        <v>0</v>
      </c>
      <c r="E293" s="5">
        <v>0</v>
      </c>
      <c r="F293" s="5">
        <v>0</v>
      </c>
      <c r="G293" s="5">
        <v>0.18</v>
      </c>
      <c r="H293" s="5">
        <v>0.34899999999999998</v>
      </c>
      <c r="I293" s="5">
        <v>0</v>
      </c>
      <c r="J293" s="5">
        <v>0.55800000000000005</v>
      </c>
    </row>
    <row r="294" spans="1:10">
      <c r="A294" s="5" t="s">
        <v>13</v>
      </c>
      <c r="B294" s="5" t="s">
        <v>45</v>
      </c>
      <c r="C294" s="5">
        <v>0.74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.74</v>
      </c>
    </row>
    <row r="295" spans="1:10">
      <c r="A295" s="5" t="s">
        <v>13</v>
      </c>
      <c r="B295" s="5" t="s">
        <v>43</v>
      </c>
      <c r="C295" s="5">
        <v>0.73899999999999999</v>
      </c>
      <c r="D295" s="5">
        <v>0</v>
      </c>
      <c r="E295" s="5">
        <v>0</v>
      </c>
      <c r="F295" s="5">
        <v>0</v>
      </c>
      <c r="G295" s="5">
        <v>0.38300000000000001</v>
      </c>
      <c r="H295" s="5">
        <v>0</v>
      </c>
      <c r="I295" s="5">
        <v>0</v>
      </c>
      <c r="J295" s="5">
        <v>0.59399999999999997</v>
      </c>
    </row>
    <row r="296" spans="1:10">
      <c r="A296" s="5" t="s">
        <v>52</v>
      </c>
      <c r="B296" s="5" t="s">
        <v>68</v>
      </c>
      <c r="C296" s="5">
        <v>0.73899999999999999</v>
      </c>
      <c r="D296" s="5">
        <v>0</v>
      </c>
      <c r="E296" s="5">
        <v>0</v>
      </c>
      <c r="F296" s="5">
        <v>0</v>
      </c>
      <c r="G296" s="5">
        <v>5.6000000000000001E-2</v>
      </c>
      <c r="H296" s="5">
        <v>0</v>
      </c>
      <c r="I296" s="5">
        <v>0</v>
      </c>
      <c r="J296" s="5">
        <v>0.73499999999999999</v>
      </c>
    </row>
    <row r="297" spans="1:10">
      <c r="A297" s="5" t="s">
        <v>13</v>
      </c>
      <c r="B297" s="5" t="s">
        <v>52</v>
      </c>
      <c r="C297" s="5">
        <v>0.73699999999999999</v>
      </c>
      <c r="D297" s="5">
        <v>0</v>
      </c>
      <c r="E297" s="5">
        <v>0</v>
      </c>
      <c r="F297" s="5">
        <v>0</v>
      </c>
      <c r="G297" s="5">
        <v>0.376</v>
      </c>
      <c r="H297" s="5">
        <v>0</v>
      </c>
      <c r="I297" s="5">
        <v>0</v>
      </c>
      <c r="J297" s="5">
        <v>0.59599999999999997</v>
      </c>
    </row>
    <row r="298" spans="1:10">
      <c r="A298" s="5" t="s">
        <v>48</v>
      </c>
      <c r="B298" s="5" t="s">
        <v>34</v>
      </c>
      <c r="C298" s="5">
        <v>0.73599999999999999</v>
      </c>
      <c r="D298" s="5">
        <v>0</v>
      </c>
      <c r="E298" s="5">
        <v>0</v>
      </c>
      <c r="F298" s="5">
        <v>0</v>
      </c>
      <c r="G298" s="5">
        <v>0.38600000000000001</v>
      </c>
      <c r="H298" s="5">
        <v>4.5999999999999999E-2</v>
      </c>
      <c r="I298" s="5">
        <v>0</v>
      </c>
      <c r="J298" s="5">
        <v>0.58599999999999997</v>
      </c>
    </row>
    <row r="299" spans="1:10">
      <c r="A299" s="5" t="s">
        <v>56</v>
      </c>
      <c r="B299" s="5" t="s">
        <v>35</v>
      </c>
      <c r="C299" s="5">
        <v>0.73599999999999999</v>
      </c>
      <c r="D299" s="5">
        <v>0</v>
      </c>
      <c r="E299" s="5">
        <v>0</v>
      </c>
      <c r="F299" s="5">
        <v>0</v>
      </c>
      <c r="G299" s="5">
        <v>7.3999999999999996E-2</v>
      </c>
      <c r="H299" s="5">
        <v>0</v>
      </c>
      <c r="I299" s="5">
        <v>0</v>
      </c>
      <c r="J299" s="5">
        <v>0.72699999999999998</v>
      </c>
    </row>
    <row r="300" spans="1:10">
      <c r="A300" s="5" t="s">
        <v>72</v>
      </c>
      <c r="B300" s="5" t="s">
        <v>50</v>
      </c>
      <c r="C300" s="5">
        <v>0.73499999999999999</v>
      </c>
      <c r="D300" s="5">
        <v>0</v>
      </c>
      <c r="E300" s="5">
        <v>0</v>
      </c>
      <c r="F300" s="5">
        <v>0</v>
      </c>
      <c r="G300" s="5">
        <v>5.6000000000000001E-2</v>
      </c>
      <c r="H300" s="5">
        <v>0</v>
      </c>
      <c r="I300" s="5">
        <v>0.4</v>
      </c>
      <c r="J300" s="5">
        <v>0.56999999999999995</v>
      </c>
    </row>
    <row r="301" spans="1:10">
      <c r="A301" s="5" t="s">
        <v>12</v>
      </c>
      <c r="B301" s="5" t="s">
        <v>44</v>
      </c>
      <c r="C301" s="5">
        <v>0.73499999999999999</v>
      </c>
      <c r="D301" s="5">
        <v>0</v>
      </c>
      <c r="E301" s="5">
        <v>0</v>
      </c>
      <c r="F301" s="5">
        <v>0</v>
      </c>
      <c r="G301" s="5">
        <v>0.59599999999999997</v>
      </c>
      <c r="H301" s="5">
        <v>0</v>
      </c>
      <c r="I301" s="5">
        <v>0</v>
      </c>
      <c r="J301" s="5">
        <v>0.372</v>
      </c>
    </row>
    <row r="302" spans="1:10">
      <c r="A302" s="5" t="s">
        <v>13</v>
      </c>
      <c r="B302" s="5" t="s">
        <v>37</v>
      </c>
      <c r="C302" s="5">
        <v>0.73299999999999998</v>
      </c>
      <c r="D302" s="5">
        <v>0</v>
      </c>
      <c r="E302" s="5">
        <v>0</v>
      </c>
      <c r="F302" s="5">
        <v>0</v>
      </c>
      <c r="G302" s="5">
        <v>0.14599999999999999</v>
      </c>
      <c r="H302" s="5">
        <v>0</v>
      </c>
      <c r="I302" s="5">
        <v>0</v>
      </c>
      <c r="J302" s="5">
        <v>0.70099999999999996</v>
      </c>
    </row>
    <row r="303" spans="1:10">
      <c r="A303" s="5" t="s">
        <v>53</v>
      </c>
      <c r="B303" s="5" t="s">
        <v>62</v>
      </c>
      <c r="C303" s="5">
        <v>0.73299999999999998</v>
      </c>
      <c r="D303" s="5">
        <v>0</v>
      </c>
      <c r="E303" s="5">
        <v>0</v>
      </c>
      <c r="F303" s="5">
        <v>0</v>
      </c>
      <c r="G303" s="5">
        <v>0.32900000000000001</v>
      </c>
      <c r="H303" s="5">
        <v>5.0999999999999997E-2</v>
      </c>
      <c r="I303" s="5">
        <v>0</v>
      </c>
      <c r="J303" s="5">
        <v>0.61499999999999999</v>
      </c>
    </row>
    <row r="304" spans="1:10">
      <c r="A304" s="5" t="s">
        <v>10</v>
      </c>
      <c r="B304" s="5" t="s">
        <v>37</v>
      </c>
      <c r="C304" s="5">
        <v>0.73199999999999998</v>
      </c>
      <c r="D304" s="5">
        <v>0</v>
      </c>
      <c r="E304" s="5">
        <v>0</v>
      </c>
      <c r="F304" s="5">
        <v>0</v>
      </c>
      <c r="G304" s="5">
        <v>0.10299999999999999</v>
      </c>
      <c r="H304" s="5">
        <v>0</v>
      </c>
      <c r="I304" s="5">
        <v>0.5</v>
      </c>
      <c r="J304" s="5">
        <v>0.45100000000000001</v>
      </c>
    </row>
    <row r="305" spans="1:10">
      <c r="A305" s="5" t="s">
        <v>21</v>
      </c>
      <c r="B305" s="5" t="s">
        <v>29</v>
      </c>
      <c r="C305" s="5">
        <v>0.73199999999999998</v>
      </c>
      <c r="D305" s="5">
        <v>0</v>
      </c>
      <c r="E305" s="5">
        <v>0</v>
      </c>
      <c r="F305" s="5">
        <v>0</v>
      </c>
      <c r="G305" s="5">
        <v>0.47899999999999998</v>
      </c>
      <c r="H305" s="5">
        <v>4.3999999999999997E-2</v>
      </c>
      <c r="I305" s="5">
        <v>0</v>
      </c>
      <c r="J305" s="5">
        <v>0.50600000000000001</v>
      </c>
    </row>
    <row r="306" spans="1:10">
      <c r="A306" s="5" t="s">
        <v>36</v>
      </c>
      <c r="B306" s="5" t="s">
        <v>20</v>
      </c>
      <c r="C306" s="5">
        <v>0.73199999999999998</v>
      </c>
      <c r="D306" s="5">
        <v>0</v>
      </c>
      <c r="E306" s="5">
        <v>0</v>
      </c>
      <c r="F306" s="5">
        <v>0</v>
      </c>
      <c r="G306" s="5">
        <v>0.19600000000000001</v>
      </c>
      <c r="H306" s="5">
        <v>0</v>
      </c>
      <c r="I306" s="5">
        <v>0</v>
      </c>
      <c r="J306" s="5">
        <v>0.68100000000000005</v>
      </c>
    </row>
    <row r="307" spans="1:10">
      <c r="A307" s="5" t="s">
        <v>24</v>
      </c>
      <c r="B307" s="5" t="s">
        <v>62</v>
      </c>
      <c r="C307" s="5">
        <v>0.73099999999999998</v>
      </c>
      <c r="D307" s="5">
        <v>0</v>
      </c>
      <c r="E307" s="5">
        <v>0</v>
      </c>
      <c r="F307" s="5">
        <v>0</v>
      </c>
      <c r="G307" s="5">
        <v>0.185</v>
      </c>
      <c r="H307" s="5">
        <v>0.24</v>
      </c>
      <c r="I307" s="5">
        <v>0</v>
      </c>
      <c r="J307" s="5">
        <v>0.60099999999999998</v>
      </c>
    </row>
    <row r="308" spans="1:10">
      <c r="A308" s="5" t="s">
        <v>12</v>
      </c>
      <c r="B308" s="5" t="s">
        <v>30</v>
      </c>
      <c r="C308" s="5">
        <v>0.73099999999999998</v>
      </c>
      <c r="D308" s="5">
        <v>0</v>
      </c>
      <c r="E308" s="5">
        <v>0</v>
      </c>
      <c r="F308" s="5">
        <v>0</v>
      </c>
      <c r="G308" s="5">
        <v>0.61099999999999999</v>
      </c>
      <c r="H308" s="5">
        <v>0</v>
      </c>
      <c r="I308" s="5">
        <v>0</v>
      </c>
      <c r="J308" s="5">
        <v>0.33600000000000002</v>
      </c>
    </row>
    <row r="309" spans="1:10">
      <c r="A309" s="5" t="s">
        <v>79</v>
      </c>
      <c r="B309" s="5" t="s">
        <v>65</v>
      </c>
      <c r="C309" s="5">
        <v>0.72899999999999998</v>
      </c>
      <c r="D309" s="5">
        <v>0</v>
      </c>
      <c r="E309" s="5">
        <v>0</v>
      </c>
      <c r="F309" s="5">
        <v>0</v>
      </c>
      <c r="G309" s="5">
        <v>0.21099999999999999</v>
      </c>
      <c r="H309" s="5">
        <v>0.21099999999999999</v>
      </c>
      <c r="I309" s="5">
        <v>0</v>
      </c>
      <c r="J309" s="5">
        <v>0.59899999999999998</v>
      </c>
    </row>
    <row r="310" spans="1:10">
      <c r="A310" s="5" t="s">
        <v>52</v>
      </c>
      <c r="B310" s="5" t="s">
        <v>34</v>
      </c>
      <c r="C310" s="5">
        <v>0.72799999999999998</v>
      </c>
      <c r="D310" s="5">
        <v>0</v>
      </c>
      <c r="E310" s="5">
        <v>0</v>
      </c>
      <c r="F310" s="5">
        <v>0</v>
      </c>
      <c r="G310" s="5">
        <v>0.32100000000000001</v>
      </c>
      <c r="H310" s="5">
        <v>0.121</v>
      </c>
      <c r="I310" s="5">
        <v>0</v>
      </c>
      <c r="J310" s="5">
        <v>0.58199999999999996</v>
      </c>
    </row>
    <row r="311" spans="1:10">
      <c r="A311" s="5" t="s">
        <v>10</v>
      </c>
      <c r="B311" s="5" t="s">
        <v>18</v>
      </c>
      <c r="C311" s="5">
        <v>0.72499999999999998</v>
      </c>
      <c r="D311" s="5">
        <v>0</v>
      </c>
      <c r="E311" s="5">
        <v>0</v>
      </c>
      <c r="F311" s="5">
        <v>0</v>
      </c>
      <c r="G311" s="5">
        <v>0.35099999999999998</v>
      </c>
      <c r="H311" s="5">
        <v>0.127</v>
      </c>
      <c r="I311" s="5">
        <v>0</v>
      </c>
      <c r="J311" s="5">
        <v>0.55300000000000005</v>
      </c>
    </row>
    <row r="312" spans="1:10">
      <c r="A312" s="5" t="s">
        <v>15</v>
      </c>
      <c r="B312" s="5" t="s">
        <v>18</v>
      </c>
      <c r="C312" s="5">
        <v>0.72299999999999998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.72299999999999998</v>
      </c>
    </row>
    <row r="313" spans="1:10">
      <c r="A313" s="5" t="s">
        <v>24</v>
      </c>
      <c r="B313" s="5" t="s">
        <v>78</v>
      </c>
      <c r="C313" s="5">
        <v>0.72299999999999998</v>
      </c>
      <c r="D313" s="5">
        <v>0</v>
      </c>
      <c r="E313" s="5">
        <v>0</v>
      </c>
      <c r="F313" s="5">
        <v>0</v>
      </c>
      <c r="G313" s="5">
        <v>4.2999999999999997E-2</v>
      </c>
      <c r="H313" s="5">
        <v>0.309</v>
      </c>
      <c r="I313" s="5">
        <v>0</v>
      </c>
      <c r="J313" s="5">
        <v>0.61599999999999999</v>
      </c>
    </row>
    <row r="314" spans="1:10">
      <c r="A314" s="5" t="s">
        <v>31</v>
      </c>
      <c r="B314" s="5" t="s">
        <v>16</v>
      </c>
      <c r="C314" s="5">
        <v>0.72299999999999998</v>
      </c>
      <c r="D314" s="5">
        <v>0</v>
      </c>
      <c r="E314" s="5">
        <v>0</v>
      </c>
      <c r="F314" s="5">
        <v>0</v>
      </c>
      <c r="G314" s="5">
        <v>6.9000000000000006E-2</v>
      </c>
      <c r="H314" s="5">
        <v>0.35199999999999998</v>
      </c>
      <c r="I314" s="5">
        <v>0</v>
      </c>
      <c r="J314" s="5">
        <v>0.57799999999999996</v>
      </c>
    </row>
    <row r="315" spans="1:10">
      <c r="A315" s="5" t="s">
        <v>13</v>
      </c>
      <c r="B315" s="5" t="s">
        <v>29</v>
      </c>
      <c r="C315" s="5">
        <v>0.72099999999999997</v>
      </c>
      <c r="D315" s="5">
        <v>0</v>
      </c>
      <c r="E315" s="5">
        <v>0</v>
      </c>
      <c r="F315" s="5">
        <v>0</v>
      </c>
      <c r="G315" s="5">
        <v>0.34699999999999998</v>
      </c>
      <c r="H315" s="5">
        <v>0</v>
      </c>
      <c r="I315" s="5">
        <v>0</v>
      </c>
      <c r="J315" s="5">
        <v>0.59</v>
      </c>
    </row>
    <row r="316" spans="1:10">
      <c r="A316" s="5" t="s">
        <v>29</v>
      </c>
      <c r="B316" s="5" t="s">
        <v>25</v>
      </c>
      <c r="C316" s="5">
        <v>0.72099999999999997</v>
      </c>
      <c r="D316" s="5">
        <v>0</v>
      </c>
      <c r="E316" s="5">
        <v>0</v>
      </c>
      <c r="F316" s="5">
        <v>0</v>
      </c>
      <c r="G316" s="5">
        <v>0.501</v>
      </c>
      <c r="H316" s="5">
        <v>0</v>
      </c>
      <c r="I316" s="5">
        <v>0</v>
      </c>
      <c r="J316" s="5">
        <v>0.46500000000000002</v>
      </c>
    </row>
    <row r="317" spans="1:10">
      <c r="A317" s="5" t="s">
        <v>48</v>
      </c>
      <c r="B317" s="5" t="s">
        <v>76</v>
      </c>
      <c r="C317" s="5">
        <v>0.72</v>
      </c>
      <c r="D317" s="5">
        <v>0</v>
      </c>
      <c r="E317" s="5">
        <v>0</v>
      </c>
      <c r="F317" s="5">
        <v>0</v>
      </c>
      <c r="G317" s="5">
        <v>0.59899999999999998</v>
      </c>
      <c r="H317" s="5">
        <v>0</v>
      </c>
      <c r="I317" s="5">
        <v>0</v>
      </c>
      <c r="J317" s="5">
        <v>0.32800000000000001</v>
      </c>
    </row>
    <row r="318" spans="1:10">
      <c r="A318" s="5" t="s">
        <v>13</v>
      </c>
      <c r="B318" s="5" t="s">
        <v>30</v>
      </c>
      <c r="C318" s="5">
        <v>0.72</v>
      </c>
      <c r="D318" s="5">
        <v>0</v>
      </c>
      <c r="E318" s="5">
        <v>0</v>
      </c>
      <c r="F318" s="5">
        <v>0</v>
      </c>
      <c r="G318" s="5">
        <v>0.33600000000000002</v>
      </c>
      <c r="H318" s="5">
        <v>0</v>
      </c>
      <c r="I318" s="5">
        <v>0</v>
      </c>
      <c r="J318" s="5">
        <v>0.59599999999999997</v>
      </c>
    </row>
    <row r="319" spans="1:10">
      <c r="A319" s="5" t="s">
        <v>19</v>
      </c>
      <c r="B319" s="5" t="s">
        <v>23</v>
      </c>
      <c r="C319" s="5">
        <v>0.72</v>
      </c>
      <c r="D319" s="5">
        <v>0</v>
      </c>
      <c r="E319" s="5">
        <v>0</v>
      </c>
      <c r="F319" s="5">
        <v>0</v>
      </c>
      <c r="G319" s="5">
        <v>4.2000000000000003E-2</v>
      </c>
      <c r="H319" s="5">
        <v>0</v>
      </c>
      <c r="I319" s="5">
        <v>0.5</v>
      </c>
      <c r="J319" s="5">
        <v>0.46200000000000002</v>
      </c>
    </row>
    <row r="320" spans="1:10">
      <c r="A320" s="5" t="s">
        <v>42</v>
      </c>
      <c r="B320" s="5" t="s">
        <v>69</v>
      </c>
      <c r="C320" s="5">
        <v>0.71899999999999997</v>
      </c>
      <c r="D320" s="5">
        <v>0</v>
      </c>
      <c r="E320" s="5">
        <v>0</v>
      </c>
      <c r="F320" s="5">
        <v>0</v>
      </c>
      <c r="G320" s="5">
        <v>4.2999999999999997E-2</v>
      </c>
      <c r="H320" s="5">
        <v>0</v>
      </c>
      <c r="I320" s="5">
        <v>0.4</v>
      </c>
      <c r="J320" s="5">
        <v>0.54900000000000004</v>
      </c>
    </row>
    <row r="321" spans="1:10">
      <c r="A321" s="5" t="s">
        <v>13</v>
      </c>
      <c r="B321" s="5" t="s">
        <v>50</v>
      </c>
      <c r="C321" s="5">
        <v>0.71799999999999997</v>
      </c>
      <c r="D321" s="5">
        <v>0</v>
      </c>
      <c r="E321" s="5">
        <v>0</v>
      </c>
      <c r="F321" s="5">
        <v>0</v>
      </c>
      <c r="G321" s="5">
        <v>0.16200000000000001</v>
      </c>
      <c r="H321" s="5">
        <v>0</v>
      </c>
      <c r="I321" s="5">
        <v>0</v>
      </c>
      <c r="J321" s="5">
        <v>0.67700000000000005</v>
      </c>
    </row>
    <row r="322" spans="1:10">
      <c r="A322" s="5" t="s">
        <v>36</v>
      </c>
      <c r="B322" s="5" t="s">
        <v>46</v>
      </c>
      <c r="C322" s="5">
        <v>0.71799999999999997</v>
      </c>
      <c r="D322" s="5">
        <v>0</v>
      </c>
      <c r="E322" s="5">
        <v>0</v>
      </c>
      <c r="F322" s="5">
        <v>0</v>
      </c>
      <c r="G322" s="5">
        <v>0.16900000000000001</v>
      </c>
      <c r="H322" s="5">
        <v>0</v>
      </c>
      <c r="I322" s="5">
        <v>0.5</v>
      </c>
      <c r="J322" s="5">
        <v>0.375</v>
      </c>
    </row>
    <row r="323" spans="1:10">
      <c r="A323" s="5" t="s">
        <v>65</v>
      </c>
      <c r="B323" s="5" t="s">
        <v>67</v>
      </c>
      <c r="C323" s="5">
        <v>0.71699999999999997</v>
      </c>
      <c r="D323" s="5">
        <v>0</v>
      </c>
      <c r="E323" s="5">
        <v>0</v>
      </c>
      <c r="F323" s="5">
        <v>0</v>
      </c>
      <c r="G323" s="5">
        <v>0.36199999999999999</v>
      </c>
      <c r="H323" s="5">
        <v>0.13100000000000001</v>
      </c>
      <c r="I323" s="5">
        <v>0</v>
      </c>
      <c r="J323" s="5">
        <v>0.53100000000000003</v>
      </c>
    </row>
    <row r="324" spans="1:10">
      <c r="A324" s="5" t="s">
        <v>72</v>
      </c>
      <c r="B324" s="5" t="s">
        <v>52</v>
      </c>
      <c r="C324" s="5">
        <v>0.71599999999999997</v>
      </c>
      <c r="D324" s="5">
        <v>0</v>
      </c>
      <c r="E324" s="5">
        <v>0</v>
      </c>
      <c r="F324" s="5">
        <v>0</v>
      </c>
      <c r="G324" s="5">
        <v>0.26</v>
      </c>
      <c r="H324" s="5">
        <v>0.127</v>
      </c>
      <c r="I324" s="5">
        <v>0</v>
      </c>
      <c r="J324" s="5">
        <v>0.59599999999999997</v>
      </c>
    </row>
    <row r="325" spans="1:10">
      <c r="A325" s="5" t="s">
        <v>52</v>
      </c>
      <c r="B325" s="5" t="s">
        <v>50</v>
      </c>
      <c r="C325" s="5">
        <v>0.71599999999999997</v>
      </c>
      <c r="D325" s="5">
        <v>0</v>
      </c>
      <c r="E325" s="5">
        <v>0</v>
      </c>
      <c r="F325" s="5">
        <v>0</v>
      </c>
      <c r="G325" s="5">
        <v>0.36</v>
      </c>
      <c r="H325" s="5">
        <v>9.4E-2</v>
      </c>
      <c r="I325" s="5">
        <v>0</v>
      </c>
      <c r="J325" s="5">
        <v>0.55000000000000004</v>
      </c>
    </row>
    <row r="326" spans="1:10">
      <c r="A326" s="5" t="s">
        <v>80</v>
      </c>
      <c r="B326" s="5" t="s">
        <v>16</v>
      </c>
      <c r="C326" s="5">
        <v>0.71599999999999997</v>
      </c>
      <c r="D326" s="5">
        <v>0</v>
      </c>
      <c r="E326" s="5">
        <v>0</v>
      </c>
      <c r="F326" s="5">
        <v>0</v>
      </c>
      <c r="G326" s="5">
        <v>6.7000000000000004E-2</v>
      </c>
      <c r="H326" s="5">
        <v>0</v>
      </c>
      <c r="I326" s="5">
        <v>0</v>
      </c>
      <c r="J326" s="5">
        <v>0.70899999999999996</v>
      </c>
    </row>
    <row r="327" spans="1:10">
      <c r="A327" s="5" t="s">
        <v>79</v>
      </c>
      <c r="B327" s="5" t="s">
        <v>66</v>
      </c>
      <c r="C327" s="5">
        <v>0.71499999999999997</v>
      </c>
      <c r="D327" s="5">
        <v>0</v>
      </c>
      <c r="E327" s="5">
        <v>0</v>
      </c>
      <c r="F327" s="5">
        <v>0</v>
      </c>
      <c r="G327" s="5">
        <v>0.186</v>
      </c>
      <c r="H327" s="5">
        <v>0</v>
      </c>
      <c r="I327" s="5">
        <v>0</v>
      </c>
      <c r="J327" s="5">
        <v>0.66500000000000004</v>
      </c>
    </row>
    <row r="328" spans="1:10">
      <c r="A328" s="5" t="s">
        <v>27</v>
      </c>
      <c r="B328" s="5" t="s">
        <v>25</v>
      </c>
      <c r="C328" s="5">
        <v>0.71499999999999997</v>
      </c>
      <c r="D328" s="5">
        <v>0</v>
      </c>
      <c r="E328" s="5">
        <v>0</v>
      </c>
      <c r="F328" s="5">
        <v>0</v>
      </c>
      <c r="G328" s="5">
        <v>0.13100000000000001</v>
      </c>
      <c r="H328" s="5">
        <v>0</v>
      </c>
      <c r="I328" s="5">
        <v>0</v>
      </c>
      <c r="J328" s="5">
        <v>0.68600000000000005</v>
      </c>
    </row>
    <row r="329" spans="1:10">
      <c r="A329" s="5" t="s">
        <v>55</v>
      </c>
      <c r="B329" s="5" t="s">
        <v>53</v>
      </c>
      <c r="C329" s="5">
        <v>0.71199999999999997</v>
      </c>
      <c r="D329" s="5">
        <v>0</v>
      </c>
      <c r="E329" s="5">
        <v>0</v>
      </c>
      <c r="F329" s="5">
        <v>0</v>
      </c>
      <c r="G329" s="5">
        <v>0.48799999999999999</v>
      </c>
      <c r="H329" s="5">
        <v>0</v>
      </c>
      <c r="I329" s="5">
        <v>0</v>
      </c>
      <c r="J329" s="5">
        <v>0.46100000000000002</v>
      </c>
    </row>
    <row r="330" spans="1:10">
      <c r="A330" s="5" t="s">
        <v>20</v>
      </c>
      <c r="B330" s="5" t="s">
        <v>14</v>
      </c>
      <c r="C330" s="5">
        <v>0.71199999999999997</v>
      </c>
      <c r="D330" s="5">
        <v>0</v>
      </c>
      <c r="E330" s="5">
        <v>0</v>
      </c>
      <c r="F330" s="5">
        <v>0</v>
      </c>
      <c r="G330" s="5">
        <v>8.1000000000000003E-2</v>
      </c>
      <c r="H330" s="5">
        <v>4.4999999999999998E-2</v>
      </c>
      <c r="I330" s="5">
        <v>0</v>
      </c>
      <c r="J330" s="5">
        <v>0.69899999999999995</v>
      </c>
    </row>
    <row r="331" spans="1:10">
      <c r="A331" s="5" t="s">
        <v>49</v>
      </c>
      <c r="B331" s="5" t="s">
        <v>14</v>
      </c>
      <c r="C331" s="5">
        <v>0.71199999999999997</v>
      </c>
      <c r="D331" s="5">
        <v>0</v>
      </c>
      <c r="E331" s="5">
        <v>0</v>
      </c>
      <c r="F331" s="5">
        <v>0</v>
      </c>
      <c r="G331" s="5">
        <v>8.5000000000000006E-2</v>
      </c>
      <c r="H331" s="5">
        <v>0</v>
      </c>
      <c r="I331" s="5">
        <v>0.4</v>
      </c>
      <c r="J331" s="5">
        <v>0.51800000000000002</v>
      </c>
    </row>
    <row r="332" spans="1:10">
      <c r="A332" s="5" t="s">
        <v>59</v>
      </c>
      <c r="B332" s="5" t="s">
        <v>38</v>
      </c>
      <c r="C332" s="5">
        <v>0.71099999999999997</v>
      </c>
      <c r="D332" s="5">
        <v>0</v>
      </c>
      <c r="E332" s="5">
        <v>0</v>
      </c>
      <c r="F332" s="5">
        <v>0</v>
      </c>
      <c r="G332" s="5">
        <v>0.2</v>
      </c>
      <c r="H332" s="5">
        <v>0.51</v>
      </c>
      <c r="I332" s="5">
        <v>0</v>
      </c>
      <c r="J332" s="5">
        <v>0.32400000000000001</v>
      </c>
    </row>
    <row r="333" spans="1:10">
      <c r="A333" s="5" t="s">
        <v>81</v>
      </c>
      <c r="B333" s="5" t="s">
        <v>61</v>
      </c>
      <c r="C333" s="5">
        <v>0.71099999999999997</v>
      </c>
      <c r="D333" s="5">
        <v>0</v>
      </c>
      <c r="E333" s="5">
        <v>0</v>
      </c>
      <c r="F333" s="5">
        <v>0</v>
      </c>
      <c r="G333" s="5">
        <v>0.10199999999999999</v>
      </c>
      <c r="H333" s="5">
        <v>0</v>
      </c>
      <c r="I333" s="5">
        <v>0</v>
      </c>
      <c r="J333" s="5">
        <v>0.69199999999999995</v>
      </c>
    </row>
    <row r="334" spans="1:10">
      <c r="A334" s="5" t="s">
        <v>43</v>
      </c>
      <c r="B334" s="5" t="s">
        <v>29</v>
      </c>
      <c r="C334" s="5">
        <v>0.71</v>
      </c>
      <c r="D334" s="5">
        <v>0</v>
      </c>
      <c r="E334" s="5">
        <v>0</v>
      </c>
      <c r="F334" s="5">
        <v>0</v>
      </c>
      <c r="G334" s="5">
        <v>0.52500000000000002</v>
      </c>
      <c r="H334" s="5">
        <v>9.9000000000000005E-2</v>
      </c>
      <c r="I334" s="5">
        <v>0</v>
      </c>
      <c r="J334" s="5">
        <v>0.377</v>
      </c>
    </row>
    <row r="335" spans="1:10">
      <c r="A335" s="5" t="s">
        <v>51</v>
      </c>
      <c r="B335" s="5" t="s">
        <v>47</v>
      </c>
      <c r="C335" s="5">
        <v>0.71</v>
      </c>
      <c r="D335" s="5">
        <v>4.2000000000000003E-2</v>
      </c>
      <c r="E335" s="5">
        <v>0</v>
      </c>
      <c r="F335" s="5">
        <v>0</v>
      </c>
      <c r="G335" s="5">
        <v>0</v>
      </c>
      <c r="H335" s="5">
        <v>9.1999999999999998E-2</v>
      </c>
      <c r="I335" s="5">
        <v>0</v>
      </c>
      <c r="J335" s="5">
        <v>0.69299999999999995</v>
      </c>
    </row>
    <row r="336" spans="1:10">
      <c r="A336" s="5" t="s">
        <v>67</v>
      </c>
      <c r="B336" s="5" t="s">
        <v>75</v>
      </c>
      <c r="C336" s="5">
        <v>0.70899999999999996</v>
      </c>
      <c r="D336" s="5">
        <v>0</v>
      </c>
      <c r="E336" s="5">
        <v>0</v>
      </c>
      <c r="F336" s="5">
        <v>0</v>
      </c>
      <c r="G336" s="5">
        <v>0.191</v>
      </c>
      <c r="H336" s="5">
        <v>0.26100000000000001</v>
      </c>
      <c r="I336" s="5">
        <v>0</v>
      </c>
      <c r="J336" s="5">
        <v>0.55200000000000005</v>
      </c>
    </row>
    <row r="337" spans="1:10">
      <c r="A337" s="5" t="s">
        <v>21</v>
      </c>
      <c r="B337" s="5" t="s">
        <v>44</v>
      </c>
      <c r="C337" s="5">
        <v>0.70799999999999996</v>
      </c>
      <c r="D337" s="5">
        <v>0</v>
      </c>
      <c r="E337" s="5">
        <v>0</v>
      </c>
      <c r="F337" s="5">
        <v>0</v>
      </c>
      <c r="G337" s="5">
        <v>0.38800000000000001</v>
      </c>
      <c r="H337" s="5">
        <v>4.4999999999999998E-2</v>
      </c>
      <c r="I337" s="5">
        <v>0</v>
      </c>
      <c r="J337" s="5">
        <v>0.54</v>
      </c>
    </row>
    <row r="338" spans="1:10">
      <c r="A338" s="5" t="s">
        <v>21</v>
      </c>
      <c r="B338" s="5" t="s">
        <v>22</v>
      </c>
      <c r="C338" s="5">
        <v>0.70499999999999996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.5</v>
      </c>
      <c r="J338" s="5">
        <v>0.435</v>
      </c>
    </row>
    <row r="339" spans="1:10">
      <c r="A339" s="5" t="s">
        <v>20</v>
      </c>
      <c r="B339" s="5" t="s">
        <v>30</v>
      </c>
      <c r="C339" s="5">
        <v>0.70499999999999996</v>
      </c>
      <c r="D339" s="5">
        <v>0</v>
      </c>
      <c r="E339" s="5">
        <v>0</v>
      </c>
      <c r="F339" s="5">
        <v>0</v>
      </c>
      <c r="G339" s="5">
        <v>0.126</v>
      </c>
      <c r="H339" s="5">
        <v>5.6000000000000001E-2</v>
      </c>
      <c r="I339" s="5">
        <v>0.5</v>
      </c>
      <c r="J339" s="5">
        <v>0.371</v>
      </c>
    </row>
    <row r="340" spans="1:10">
      <c r="A340" s="5" t="s">
        <v>55</v>
      </c>
      <c r="B340" s="5" t="s">
        <v>49</v>
      </c>
      <c r="C340" s="5">
        <v>0.70399999999999996</v>
      </c>
      <c r="D340" s="5">
        <v>0</v>
      </c>
      <c r="E340" s="5">
        <v>0</v>
      </c>
      <c r="F340" s="5">
        <v>0</v>
      </c>
      <c r="G340" s="5">
        <v>0.54800000000000004</v>
      </c>
      <c r="H340" s="5">
        <v>4.1000000000000002E-2</v>
      </c>
      <c r="I340" s="5">
        <v>0</v>
      </c>
      <c r="J340" s="5">
        <v>0.371</v>
      </c>
    </row>
    <row r="341" spans="1:10">
      <c r="A341" s="5" t="s">
        <v>17</v>
      </c>
      <c r="B341" s="5" t="s">
        <v>27</v>
      </c>
      <c r="C341" s="5">
        <v>0.70399999999999996</v>
      </c>
      <c r="D341" s="5">
        <v>0</v>
      </c>
      <c r="E341" s="5">
        <v>0</v>
      </c>
      <c r="F341" s="5">
        <v>0</v>
      </c>
      <c r="G341" s="5">
        <v>0.55100000000000005</v>
      </c>
      <c r="H341" s="5">
        <v>0</v>
      </c>
      <c r="I341" s="5">
        <v>0</v>
      </c>
      <c r="J341" s="5">
        <v>0.36799999999999999</v>
      </c>
    </row>
    <row r="342" spans="1:10">
      <c r="A342" s="5" t="s">
        <v>42</v>
      </c>
      <c r="B342" s="5" t="s">
        <v>78</v>
      </c>
      <c r="C342" s="5">
        <v>0.70399999999999996</v>
      </c>
      <c r="D342" s="5">
        <v>0</v>
      </c>
      <c r="E342" s="5">
        <v>0</v>
      </c>
      <c r="F342" s="5">
        <v>0</v>
      </c>
      <c r="G342" s="5">
        <v>7.9000000000000001E-2</v>
      </c>
      <c r="H342" s="5">
        <v>0</v>
      </c>
      <c r="I342" s="5">
        <v>0</v>
      </c>
      <c r="J342" s="5">
        <v>0.69099999999999995</v>
      </c>
    </row>
    <row r="343" spans="1:10">
      <c r="A343" s="5" t="s">
        <v>10</v>
      </c>
      <c r="B343" s="5" t="s">
        <v>47</v>
      </c>
      <c r="C343" s="5">
        <v>0.70099999999999996</v>
      </c>
      <c r="D343" s="5">
        <v>0</v>
      </c>
      <c r="E343" s="5">
        <v>0</v>
      </c>
      <c r="F343" s="5">
        <v>0</v>
      </c>
      <c r="G343" s="5">
        <v>0.16300000000000001</v>
      </c>
      <c r="H343" s="5">
        <v>0</v>
      </c>
      <c r="I343" s="5">
        <v>0.5</v>
      </c>
      <c r="J343" s="5">
        <v>0.34300000000000003</v>
      </c>
    </row>
    <row r="344" spans="1:10">
      <c r="A344" s="5" t="s">
        <v>76</v>
      </c>
      <c r="B344" s="5" t="s">
        <v>59</v>
      </c>
      <c r="C344" s="5">
        <v>0.70099999999999996</v>
      </c>
      <c r="D344" s="5">
        <v>0</v>
      </c>
      <c r="E344" s="5">
        <v>0</v>
      </c>
      <c r="F344" s="5">
        <v>0</v>
      </c>
      <c r="G344" s="5">
        <v>0.54100000000000004</v>
      </c>
      <c r="H344" s="5">
        <v>0</v>
      </c>
      <c r="I344" s="5">
        <v>0</v>
      </c>
      <c r="J344" s="5">
        <v>0.375</v>
      </c>
    </row>
    <row r="345" spans="1:10">
      <c r="A345" s="5" t="s">
        <v>63</v>
      </c>
      <c r="B345" s="5" t="s">
        <v>31</v>
      </c>
      <c r="C345" s="5">
        <v>0.70099999999999996</v>
      </c>
      <c r="D345" s="5">
        <v>0</v>
      </c>
      <c r="E345" s="5">
        <v>0</v>
      </c>
      <c r="F345" s="5">
        <v>0</v>
      </c>
      <c r="G345" s="5">
        <v>0.08</v>
      </c>
      <c r="H345" s="5">
        <v>0</v>
      </c>
      <c r="I345" s="5">
        <v>0</v>
      </c>
      <c r="J345" s="5">
        <v>0.68899999999999995</v>
      </c>
    </row>
    <row r="346" spans="1:10">
      <c r="A346" s="6" t="s">
        <v>36</v>
      </c>
      <c r="B346" s="6" t="s">
        <v>49</v>
      </c>
      <c r="C346" s="6">
        <v>0.7</v>
      </c>
      <c r="D346" s="6">
        <v>0</v>
      </c>
      <c r="E346" s="6">
        <v>0</v>
      </c>
      <c r="F346" s="6">
        <v>0</v>
      </c>
      <c r="G346" s="6">
        <v>0.16</v>
      </c>
      <c r="H346" s="6">
        <v>0</v>
      </c>
      <c r="I346" s="6">
        <v>0</v>
      </c>
      <c r="J346" s="6">
        <v>0.658000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ABE4F-5D33-49FC-8736-1F2C41CAD288}">
  <dimension ref="A1:O183"/>
  <sheetViews>
    <sheetView zoomScaleNormal="100" workbookViewId="0"/>
  </sheetViews>
  <sheetFormatPr baseColWidth="10" defaultColWidth="9.28515625" defaultRowHeight="15"/>
  <cols>
    <col min="2" max="2" width="49.85546875" bestFit="1" customWidth="1"/>
    <col min="3" max="3" width="18.28515625" customWidth="1"/>
    <col min="4" max="4" width="45.140625" customWidth="1"/>
    <col min="5" max="5" width="12.140625" bestFit="1" customWidth="1"/>
    <col min="6" max="6" width="11" bestFit="1" customWidth="1"/>
    <col min="8" max="8" width="12.28515625" bestFit="1" customWidth="1"/>
    <col min="9" max="9" width="16" bestFit="1" customWidth="1"/>
    <col min="10" max="10" width="12.28515625" bestFit="1" customWidth="1"/>
    <col min="12" max="12" width="12.28515625" bestFit="1" customWidth="1"/>
    <col min="14" max="14" width="255.7109375" bestFit="1" customWidth="1"/>
  </cols>
  <sheetData>
    <row r="1" spans="1:15" ht="36" customHeight="1">
      <c r="A1" s="12" t="s">
        <v>421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3" spans="1:15" ht="15.75">
      <c r="A3" s="14" t="s">
        <v>4083</v>
      </c>
      <c r="B3" s="14" t="s">
        <v>4220</v>
      </c>
      <c r="C3" s="14" t="s">
        <v>83</v>
      </c>
      <c r="D3" s="14" t="s">
        <v>84</v>
      </c>
      <c r="E3" s="14" t="s">
        <v>82</v>
      </c>
      <c r="F3" s="14" t="s">
        <v>85</v>
      </c>
      <c r="G3" s="14" t="s">
        <v>86</v>
      </c>
      <c r="H3" s="14" t="s">
        <v>87</v>
      </c>
      <c r="I3" s="14" t="s">
        <v>88</v>
      </c>
      <c r="J3" s="14" t="s">
        <v>89</v>
      </c>
      <c r="K3" s="14" t="s">
        <v>90</v>
      </c>
      <c r="L3" s="14" t="s">
        <v>91</v>
      </c>
      <c r="M3" s="14" t="s">
        <v>92</v>
      </c>
      <c r="N3" s="20" t="s">
        <v>4223</v>
      </c>
      <c r="O3" s="14" t="s">
        <v>93</v>
      </c>
    </row>
    <row r="4" spans="1:15">
      <c r="A4" s="15">
        <v>1</v>
      </c>
      <c r="B4" s="15" t="s">
        <v>4084</v>
      </c>
      <c r="C4" s="15" t="s">
        <v>108</v>
      </c>
      <c r="D4" s="15" t="s">
        <v>109</v>
      </c>
      <c r="E4" s="15" t="s">
        <v>107</v>
      </c>
      <c r="F4" s="15" t="s">
        <v>110</v>
      </c>
      <c r="G4" s="15" t="s">
        <v>111</v>
      </c>
      <c r="H4" s="15">
        <v>5.9665871121718374E-2</v>
      </c>
      <c r="I4" s="15">
        <v>1.7855011933174221</v>
      </c>
      <c r="J4" s="15">
        <v>3.2908264261826985</v>
      </c>
      <c r="K4" s="15">
        <v>1.6209893181892978E-3</v>
      </c>
      <c r="L4" s="15">
        <v>1.2353056528270167E-2</v>
      </c>
      <c r="M4" s="15">
        <v>1.0473179623872777E-2</v>
      </c>
      <c r="N4" s="15" t="s">
        <v>4085</v>
      </c>
      <c r="O4" s="15">
        <v>25</v>
      </c>
    </row>
    <row r="5" spans="1:15">
      <c r="A5" s="16">
        <v>1</v>
      </c>
      <c r="B5" s="17" t="s">
        <v>4084</v>
      </c>
      <c r="C5" s="18" t="s">
        <v>292</v>
      </c>
      <c r="D5" s="18" t="s">
        <v>293</v>
      </c>
      <c r="E5" s="18" t="s">
        <v>107</v>
      </c>
      <c r="F5" s="18" t="s">
        <v>294</v>
      </c>
      <c r="G5" s="18" t="s">
        <v>295</v>
      </c>
      <c r="H5" s="18">
        <v>0.1388888888888889</v>
      </c>
      <c r="I5" s="18">
        <v>4.15625</v>
      </c>
      <c r="J5" s="18">
        <v>7.2626655975390166</v>
      </c>
      <c r="K5" s="18">
        <v>1.6843765313839223E-8</v>
      </c>
      <c r="L5" s="18">
        <v>3.7224721343584685E-7</v>
      </c>
      <c r="M5" s="18">
        <v>3.1559897114351392E-7</v>
      </c>
      <c r="N5" s="18" t="s">
        <v>4086</v>
      </c>
      <c r="O5" s="18">
        <v>20</v>
      </c>
    </row>
    <row r="6" spans="1:15">
      <c r="A6" s="8">
        <v>2</v>
      </c>
      <c r="B6" s="8" t="s">
        <v>4087</v>
      </c>
      <c r="C6" s="8" t="s">
        <v>171</v>
      </c>
      <c r="D6" s="8" t="s">
        <v>172</v>
      </c>
      <c r="E6" s="8" t="s">
        <v>107</v>
      </c>
      <c r="F6" s="8" t="s">
        <v>173</v>
      </c>
      <c r="G6" s="8" t="s">
        <v>174</v>
      </c>
      <c r="H6" s="8">
        <v>7.5514874141876437E-2</v>
      </c>
      <c r="I6" s="8">
        <v>2.2597826086956525</v>
      </c>
      <c r="J6" s="8">
        <v>5.4147147134090128</v>
      </c>
      <c r="K6" s="8">
        <v>9.1263179658015001E-7</v>
      </c>
      <c r="L6" s="8">
        <v>1.833560245856483E-5</v>
      </c>
      <c r="M6" s="8">
        <v>1.5545307157059015E-5</v>
      </c>
      <c r="N6" s="8" t="s">
        <v>4088</v>
      </c>
      <c r="O6" s="8">
        <v>33</v>
      </c>
    </row>
    <row r="7" spans="1:15">
      <c r="A7" s="8">
        <v>2</v>
      </c>
      <c r="B7" s="8" t="s">
        <v>4087</v>
      </c>
      <c r="C7" s="8" t="s">
        <v>128</v>
      </c>
      <c r="D7" s="8" t="s">
        <v>129</v>
      </c>
      <c r="E7" s="8" t="s">
        <v>107</v>
      </c>
      <c r="F7" s="8" t="s">
        <v>126</v>
      </c>
      <c r="G7" s="8" t="s">
        <v>130</v>
      </c>
      <c r="H7" s="8">
        <v>6.2146892655367235E-2</v>
      </c>
      <c r="I7" s="8">
        <v>1.8597457627118643</v>
      </c>
      <c r="J7" s="8">
        <v>5.0674859500839249</v>
      </c>
      <c r="K7" s="8">
        <v>1.2183392846292782E-6</v>
      </c>
      <c r="L7" s="8">
        <v>2.0975214699740738E-5</v>
      </c>
      <c r="M7" s="8">
        <v>1.7783225608734703E-5</v>
      </c>
      <c r="N7" s="8" t="s">
        <v>4089</v>
      </c>
      <c r="O7" s="8">
        <v>44</v>
      </c>
    </row>
    <row r="8" spans="1:15">
      <c r="A8" s="8">
        <v>2</v>
      </c>
      <c r="B8" s="8" t="s">
        <v>4087</v>
      </c>
      <c r="C8" s="8" t="s">
        <v>247</v>
      </c>
      <c r="D8" s="8" t="s">
        <v>248</v>
      </c>
      <c r="E8" s="8" t="s">
        <v>107</v>
      </c>
      <c r="F8" s="8" t="s">
        <v>249</v>
      </c>
      <c r="G8" s="8" t="s">
        <v>250</v>
      </c>
      <c r="H8" s="8">
        <v>0.11406844106463879</v>
      </c>
      <c r="I8" s="8">
        <v>3.4134980988593155</v>
      </c>
      <c r="J8" s="8">
        <v>7.712013407729839</v>
      </c>
      <c r="K8" s="8">
        <v>2.0537618494682928E-10</v>
      </c>
      <c r="L8" s="8">
        <v>5.673517109156159E-9</v>
      </c>
      <c r="M8" s="8">
        <v>4.8101264369125811E-9</v>
      </c>
      <c r="N8" s="8" t="s">
        <v>4090</v>
      </c>
      <c r="O8" s="8">
        <v>30</v>
      </c>
    </row>
    <row r="9" spans="1:15">
      <c r="A9" s="8">
        <v>2</v>
      </c>
      <c r="B9" s="8" t="s">
        <v>4087</v>
      </c>
      <c r="C9" s="8" t="s">
        <v>251</v>
      </c>
      <c r="D9" s="8" t="s">
        <v>252</v>
      </c>
      <c r="E9" s="8" t="s">
        <v>107</v>
      </c>
      <c r="F9" s="8" t="s">
        <v>249</v>
      </c>
      <c r="G9" s="8" t="s">
        <v>250</v>
      </c>
      <c r="H9" s="8">
        <v>0.11406844106463879</v>
      </c>
      <c r="I9" s="8">
        <v>3.4134980988593155</v>
      </c>
      <c r="J9" s="8">
        <v>7.712013407729839</v>
      </c>
      <c r="K9" s="8">
        <v>2.0537618494682928E-10</v>
      </c>
      <c r="L9" s="8">
        <v>5.673517109156159E-9</v>
      </c>
      <c r="M9" s="8">
        <v>4.8101264369125811E-9</v>
      </c>
      <c r="N9" s="8" t="s">
        <v>4090</v>
      </c>
      <c r="O9" s="8">
        <v>30</v>
      </c>
    </row>
    <row r="10" spans="1:15">
      <c r="A10" s="8">
        <v>2</v>
      </c>
      <c r="B10" s="8" t="s">
        <v>4087</v>
      </c>
      <c r="C10" s="8" t="s">
        <v>253</v>
      </c>
      <c r="D10" s="8" t="s">
        <v>254</v>
      </c>
      <c r="E10" s="8" t="s">
        <v>107</v>
      </c>
      <c r="F10" s="8" t="s">
        <v>249</v>
      </c>
      <c r="G10" s="8" t="s">
        <v>250</v>
      </c>
      <c r="H10" s="8">
        <v>0.11406844106463879</v>
      </c>
      <c r="I10" s="8">
        <v>3.4134980988593155</v>
      </c>
      <c r="J10" s="8">
        <v>7.712013407729839</v>
      </c>
      <c r="K10" s="8">
        <v>2.0537618494682928E-10</v>
      </c>
      <c r="L10" s="8">
        <v>5.673517109156159E-9</v>
      </c>
      <c r="M10" s="8">
        <v>4.8101264369125811E-9</v>
      </c>
      <c r="N10" s="8" t="s">
        <v>4090</v>
      </c>
      <c r="O10" s="8">
        <v>30</v>
      </c>
    </row>
    <row r="11" spans="1:15">
      <c r="A11" s="8">
        <v>2</v>
      </c>
      <c r="B11" s="8" t="s">
        <v>4087</v>
      </c>
      <c r="C11" s="8" t="s">
        <v>124</v>
      </c>
      <c r="D11" s="8" t="s">
        <v>125</v>
      </c>
      <c r="E11" s="8" t="s">
        <v>107</v>
      </c>
      <c r="F11" s="8" t="s">
        <v>126</v>
      </c>
      <c r="G11" s="8" t="s">
        <v>127</v>
      </c>
      <c r="H11" s="8">
        <v>6.1971830985915494E-2</v>
      </c>
      <c r="I11" s="8">
        <v>1.854507042253521</v>
      </c>
      <c r="J11" s="8">
        <v>5.0467110805696818</v>
      </c>
      <c r="K11" s="8">
        <v>1.3287466325627615E-6</v>
      </c>
      <c r="L11" s="8">
        <v>2.0975214699740738E-5</v>
      </c>
      <c r="M11" s="8">
        <v>1.7783225608734703E-5</v>
      </c>
      <c r="N11" s="8" t="s">
        <v>4089</v>
      </c>
      <c r="O11" s="8">
        <v>44</v>
      </c>
    </row>
    <row r="12" spans="1:15">
      <c r="A12" s="18">
        <v>2</v>
      </c>
      <c r="B12" s="18" t="s">
        <v>4087</v>
      </c>
      <c r="C12" s="18" t="s">
        <v>143</v>
      </c>
      <c r="D12" s="18" t="s">
        <v>144</v>
      </c>
      <c r="E12" s="18" t="s">
        <v>107</v>
      </c>
      <c r="F12" s="18" t="s">
        <v>145</v>
      </c>
      <c r="G12" s="18" t="s">
        <v>146</v>
      </c>
      <c r="H12" s="18">
        <v>7.2186836518046707E-2</v>
      </c>
      <c r="I12" s="18">
        <v>2.1601910828025477</v>
      </c>
      <c r="J12" s="18">
        <v>5.2225787834994115</v>
      </c>
      <c r="K12" s="18">
        <v>1.6921932623926046E-6</v>
      </c>
      <c r="L12" s="18">
        <v>2.4931647399251039E-5</v>
      </c>
      <c r="M12" s="18">
        <v>2.1137571979360256E-5</v>
      </c>
      <c r="N12" s="18" t="s">
        <v>4091</v>
      </c>
      <c r="O12" s="18">
        <v>34</v>
      </c>
    </row>
    <row r="13" spans="1:15">
      <c r="A13" s="19">
        <v>3</v>
      </c>
      <c r="B13" s="19" t="s">
        <v>4092</v>
      </c>
      <c r="C13" s="19" t="s">
        <v>562</v>
      </c>
      <c r="D13" s="19" t="s">
        <v>563</v>
      </c>
      <c r="E13" s="19" t="s">
        <v>107</v>
      </c>
      <c r="F13" s="19" t="s">
        <v>540</v>
      </c>
      <c r="G13" s="19" t="s">
        <v>564</v>
      </c>
      <c r="H13" s="19">
        <v>0.44444444444444442</v>
      </c>
      <c r="I13" s="19">
        <v>13.3</v>
      </c>
      <c r="J13" s="19">
        <v>6.8725330962687412</v>
      </c>
      <c r="K13" s="19">
        <v>1.2834963894198871E-4</v>
      </c>
      <c r="L13" s="19">
        <v>1.5758483447877504E-3</v>
      </c>
      <c r="M13" s="19">
        <v>1.3360371772908768E-3</v>
      </c>
      <c r="N13" s="19" t="s">
        <v>4093</v>
      </c>
      <c r="O13" s="19">
        <v>4</v>
      </c>
    </row>
    <row r="14" spans="1:15">
      <c r="A14" s="8">
        <v>3</v>
      </c>
      <c r="B14" s="8" t="s">
        <v>4092</v>
      </c>
      <c r="C14" s="8" t="s">
        <v>555</v>
      </c>
      <c r="D14" s="8" t="s">
        <v>556</v>
      </c>
      <c r="E14" s="8" t="s">
        <v>107</v>
      </c>
      <c r="F14" s="8" t="s">
        <v>557</v>
      </c>
      <c r="G14" s="8" t="s">
        <v>558</v>
      </c>
      <c r="H14" s="8">
        <v>0.42857142857142855</v>
      </c>
      <c r="I14" s="8">
        <v>12.824999999999999</v>
      </c>
      <c r="J14" s="8">
        <v>5.8244996755337741</v>
      </c>
      <c r="K14" s="8">
        <v>1.141994470445897E-3</v>
      </c>
      <c r="L14" s="8">
        <v>9.0135992131622593E-3</v>
      </c>
      <c r="M14" s="8">
        <v>7.6419178849387107E-3</v>
      </c>
      <c r="N14" s="8" t="s">
        <v>4094</v>
      </c>
      <c r="O14" s="8">
        <v>3</v>
      </c>
    </row>
    <row r="15" spans="1:15">
      <c r="A15" s="8">
        <v>3</v>
      </c>
      <c r="B15" s="8" t="s">
        <v>4092</v>
      </c>
      <c r="C15" s="8" t="s">
        <v>155</v>
      </c>
      <c r="D15" s="8" t="s">
        <v>156</v>
      </c>
      <c r="E15" s="8" t="s">
        <v>107</v>
      </c>
      <c r="F15" s="8" t="s">
        <v>157</v>
      </c>
      <c r="G15" s="8" t="s">
        <v>158</v>
      </c>
      <c r="H15" s="8">
        <v>7.2727272727272724E-2</v>
      </c>
      <c r="I15" s="8">
        <v>2.1763636363636363</v>
      </c>
      <c r="J15" s="8">
        <v>3.4037513547556424</v>
      </c>
      <c r="K15" s="8">
        <v>1.9135151439211603E-3</v>
      </c>
      <c r="L15" s="8">
        <v>1.409622822688588E-2</v>
      </c>
      <c r="M15" s="8">
        <v>1.1951077039226899E-2</v>
      </c>
      <c r="N15" s="8" t="s">
        <v>4095</v>
      </c>
      <c r="O15" s="8">
        <v>16</v>
      </c>
    </row>
    <row r="16" spans="1:15">
      <c r="A16" s="18">
        <v>3</v>
      </c>
      <c r="B16" s="18" t="s">
        <v>4092</v>
      </c>
      <c r="C16" s="18" t="s">
        <v>523</v>
      </c>
      <c r="D16" s="18" t="s">
        <v>524</v>
      </c>
      <c r="E16" s="18" t="s">
        <v>107</v>
      </c>
      <c r="F16" s="18" t="s">
        <v>525</v>
      </c>
      <c r="G16" s="18" t="s">
        <v>526</v>
      </c>
      <c r="H16" s="18">
        <v>0.36792452830188677</v>
      </c>
      <c r="I16" s="18">
        <v>11.010141509433961</v>
      </c>
      <c r="J16" s="18">
        <v>19.59746082803801</v>
      </c>
      <c r="K16" s="18">
        <v>2.3035696038772177E-34</v>
      </c>
      <c r="L16" s="18">
        <v>5.0908888245686515E-32</v>
      </c>
      <c r="M16" s="18">
        <v>4.3161619946331037E-32</v>
      </c>
      <c r="N16" s="18" t="s">
        <v>4096</v>
      </c>
      <c r="O16" s="18">
        <v>39</v>
      </c>
    </row>
    <row r="17" spans="1:15">
      <c r="A17" s="19">
        <v>4</v>
      </c>
      <c r="B17" s="19" t="s">
        <v>4097</v>
      </c>
      <c r="C17" s="19" t="s">
        <v>278</v>
      </c>
      <c r="D17" s="19" t="s">
        <v>279</v>
      </c>
      <c r="E17" s="19" t="s">
        <v>107</v>
      </c>
      <c r="F17" s="19" t="s">
        <v>280</v>
      </c>
      <c r="G17" s="19" t="s">
        <v>281</v>
      </c>
      <c r="H17" s="19">
        <v>0.12962962962962962</v>
      </c>
      <c r="I17" s="19">
        <v>3.8791666666666664</v>
      </c>
      <c r="J17" s="19">
        <v>9.3369728728469514</v>
      </c>
      <c r="K17" s="19">
        <v>4.9335793507813602E-14</v>
      </c>
      <c r="L17" s="19">
        <v>2.7258025913067016E-12</v>
      </c>
      <c r="M17" s="19">
        <v>2.3109924327344269E-12</v>
      </c>
      <c r="N17" s="19" t="s">
        <v>4098</v>
      </c>
      <c r="O17" s="19">
        <v>35</v>
      </c>
    </row>
    <row r="18" spans="1:15">
      <c r="A18" s="8">
        <v>4</v>
      </c>
      <c r="B18" s="8" t="s">
        <v>4097</v>
      </c>
      <c r="C18" s="8" t="s">
        <v>282</v>
      </c>
      <c r="D18" s="8" t="s">
        <v>283</v>
      </c>
      <c r="E18" s="8" t="s">
        <v>107</v>
      </c>
      <c r="F18" s="8" t="s">
        <v>280</v>
      </c>
      <c r="G18" s="8" t="s">
        <v>281</v>
      </c>
      <c r="H18" s="8">
        <v>0.12962962962962962</v>
      </c>
      <c r="I18" s="8">
        <v>3.8791666666666664</v>
      </c>
      <c r="J18" s="8">
        <v>9.3369728728469514</v>
      </c>
      <c r="K18" s="8">
        <v>4.9335793507813602E-14</v>
      </c>
      <c r="L18" s="8">
        <v>2.7258025913067016E-12</v>
      </c>
      <c r="M18" s="8">
        <v>2.3109924327344269E-12</v>
      </c>
      <c r="N18" s="8" t="s">
        <v>4098</v>
      </c>
      <c r="O18" s="8">
        <v>35</v>
      </c>
    </row>
    <row r="19" spans="1:15">
      <c r="A19" s="8">
        <v>4</v>
      </c>
      <c r="B19" s="8" t="s">
        <v>4097</v>
      </c>
      <c r="C19" s="8" t="s">
        <v>303</v>
      </c>
      <c r="D19" s="8" t="s">
        <v>304</v>
      </c>
      <c r="E19" s="8" t="s">
        <v>107</v>
      </c>
      <c r="F19" s="8" t="s">
        <v>280</v>
      </c>
      <c r="G19" s="8" t="s">
        <v>305</v>
      </c>
      <c r="H19" s="8">
        <v>0.14767932489451477</v>
      </c>
      <c r="I19" s="8">
        <v>4.4193037974683538</v>
      </c>
      <c r="J19" s="8">
        <v>10.309116667954235</v>
      </c>
      <c r="K19" s="8">
        <v>7.2210073302823803E-16</v>
      </c>
      <c r="L19" s="8">
        <v>7.9792130999620307E-14</v>
      </c>
      <c r="M19" s="8">
        <v>6.7649437094224413E-14</v>
      </c>
      <c r="N19" s="8" t="s">
        <v>4098</v>
      </c>
      <c r="O19" s="8">
        <v>35</v>
      </c>
    </row>
    <row r="20" spans="1:15">
      <c r="A20" s="8">
        <v>5</v>
      </c>
      <c r="B20" s="8" t="s">
        <v>4099</v>
      </c>
      <c r="C20" s="8" t="s">
        <v>576</v>
      </c>
      <c r="D20" s="8" t="s">
        <v>577</v>
      </c>
      <c r="E20" s="8" t="s">
        <v>107</v>
      </c>
      <c r="F20" s="8" t="s">
        <v>557</v>
      </c>
      <c r="G20" s="8" t="s">
        <v>578</v>
      </c>
      <c r="H20" s="8">
        <v>0.5</v>
      </c>
      <c r="I20" s="8">
        <v>14.9625</v>
      </c>
      <c r="J20" s="8">
        <v>6.3658487475945078</v>
      </c>
      <c r="K20" s="8">
        <v>6.6865389614466299E-4</v>
      </c>
      <c r="L20" s="8">
        <v>5.9109004419188212E-3</v>
      </c>
      <c r="M20" s="8">
        <v>5.0113849900526317E-3</v>
      </c>
      <c r="N20" s="8" t="s">
        <v>4100</v>
      </c>
      <c r="O20" s="8">
        <v>3</v>
      </c>
    </row>
    <row r="21" spans="1:15">
      <c r="A21" s="8">
        <v>5</v>
      </c>
      <c r="B21" s="8" t="s">
        <v>4099</v>
      </c>
      <c r="C21" s="8" t="s">
        <v>582</v>
      </c>
      <c r="D21" s="8" t="s">
        <v>583</v>
      </c>
      <c r="E21" s="8" t="s">
        <v>107</v>
      </c>
      <c r="F21" s="8" t="s">
        <v>540</v>
      </c>
      <c r="G21" s="8" t="s">
        <v>558</v>
      </c>
      <c r="H21" s="8">
        <v>0.5714285714285714</v>
      </c>
      <c r="I21" s="8">
        <v>17.100000000000001</v>
      </c>
      <c r="J21" s="8">
        <v>7.9301856047436585</v>
      </c>
      <c r="K21" s="8">
        <v>3.7533130409687106E-5</v>
      </c>
      <c r="L21" s="8">
        <v>4.8793069532593238E-4</v>
      </c>
      <c r="M21" s="8">
        <v>4.1367784600150495E-4</v>
      </c>
      <c r="N21" s="8" t="s">
        <v>4101</v>
      </c>
      <c r="O21" s="8">
        <v>4</v>
      </c>
    </row>
    <row r="22" spans="1:15">
      <c r="A22" s="8">
        <v>5</v>
      </c>
      <c r="B22" s="8" t="s">
        <v>4099</v>
      </c>
      <c r="C22" s="8" t="s">
        <v>527</v>
      </c>
      <c r="D22" s="8" t="s">
        <v>528</v>
      </c>
      <c r="E22" s="8" t="s">
        <v>107</v>
      </c>
      <c r="F22" s="8" t="s">
        <v>310</v>
      </c>
      <c r="G22" s="8" t="s">
        <v>529</v>
      </c>
      <c r="H22" s="8">
        <v>0.36842105263157893</v>
      </c>
      <c r="I22" s="8">
        <v>11.025</v>
      </c>
      <c r="J22" s="8">
        <v>8.1557525445447343</v>
      </c>
      <c r="K22" s="8">
        <v>1.3043094964684415E-6</v>
      </c>
      <c r="L22" s="8">
        <v>2.0975214699740738E-5</v>
      </c>
      <c r="M22" s="8">
        <v>1.7783225608734703E-5</v>
      </c>
      <c r="N22" s="8" t="s">
        <v>4102</v>
      </c>
      <c r="O22" s="8">
        <v>7</v>
      </c>
    </row>
    <row r="23" spans="1:15">
      <c r="A23" s="18">
        <v>5</v>
      </c>
      <c r="B23" s="18" t="s">
        <v>4099</v>
      </c>
      <c r="C23" s="18" t="s">
        <v>308</v>
      </c>
      <c r="D23" s="18" t="s">
        <v>309</v>
      </c>
      <c r="E23" s="18" t="s">
        <v>107</v>
      </c>
      <c r="F23" s="18" t="s">
        <v>310</v>
      </c>
      <c r="G23" s="18" t="s">
        <v>311</v>
      </c>
      <c r="H23" s="18">
        <v>0.14893617021276595</v>
      </c>
      <c r="I23" s="18">
        <v>4.4569148936170206</v>
      </c>
      <c r="J23" s="18">
        <v>4.4495463733729705</v>
      </c>
      <c r="K23" s="18">
        <v>7.6330072801885274E-4</v>
      </c>
      <c r="L23" s="18">
        <v>6.4880561881602485E-3</v>
      </c>
      <c r="M23" s="18">
        <v>5.5007096998929477E-3</v>
      </c>
      <c r="N23" s="18" t="s">
        <v>4103</v>
      </c>
      <c r="O23" s="18">
        <v>7</v>
      </c>
    </row>
    <row r="24" spans="1:15">
      <c r="A24" s="19">
        <v>6</v>
      </c>
      <c r="B24" s="19" t="s">
        <v>4104</v>
      </c>
      <c r="C24" s="19" t="s">
        <v>382</v>
      </c>
      <c r="D24" s="19" t="s">
        <v>383</v>
      </c>
      <c r="E24" s="19" t="s">
        <v>107</v>
      </c>
      <c r="F24" s="19" t="s">
        <v>384</v>
      </c>
      <c r="G24" s="19" t="s">
        <v>385</v>
      </c>
      <c r="H24" s="19">
        <v>0.20689655172413793</v>
      </c>
      <c r="I24" s="19">
        <v>6.1913793103448276</v>
      </c>
      <c r="J24" s="19">
        <v>5.2287858333297201</v>
      </c>
      <c r="K24" s="19">
        <v>2.9624815585385449E-4</v>
      </c>
      <c r="L24" s="19">
        <v>2.7279517684875771E-3</v>
      </c>
      <c r="M24" s="19">
        <v>2.3128145500871098E-3</v>
      </c>
      <c r="N24" s="19" t="s">
        <v>4105</v>
      </c>
      <c r="O24" s="19">
        <v>6</v>
      </c>
    </row>
    <row r="25" spans="1:15">
      <c r="A25" s="8">
        <v>6</v>
      </c>
      <c r="B25" s="8" t="s">
        <v>4104</v>
      </c>
      <c r="C25" s="8" t="s">
        <v>393</v>
      </c>
      <c r="D25" s="8" t="s">
        <v>394</v>
      </c>
      <c r="E25" s="8" t="s">
        <v>107</v>
      </c>
      <c r="F25" s="8" t="s">
        <v>384</v>
      </c>
      <c r="G25" s="8" t="s">
        <v>395</v>
      </c>
      <c r="H25" s="8">
        <v>0.21428571428571427</v>
      </c>
      <c r="I25" s="8">
        <v>6.4124999999999996</v>
      </c>
      <c r="J25" s="8">
        <v>5.3555517522610652</v>
      </c>
      <c r="K25" s="8">
        <v>2.4133105317811752E-4</v>
      </c>
      <c r="L25" s="8">
        <v>2.3188766414071289E-3</v>
      </c>
      <c r="M25" s="8">
        <v>1.965992103693589E-3</v>
      </c>
      <c r="N25" s="8" t="s">
        <v>4105</v>
      </c>
      <c r="O25" s="8">
        <v>6</v>
      </c>
    </row>
    <row r="26" spans="1:15">
      <c r="A26" s="8">
        <v>6</v>
      </c>
      <c r="B26" s="8" t="s">
        <v>4104</v>
      </c>
      <c r="C26" s="8" t="s">
        <v>463</v>
      </c>
      <c r="D26" s="8" t="s">
        <v>464</v>
      </c>
      <c r="E26" s="8" t="s">
        <v>107</v>
      </c>
      <c r="F26" s="8" t="s">
        <v>388</v>
      </c>
      <c r="G26" s="8" t="s">
        <v>465</v>
      </c>
      <c r="H26" s="8">
        <v>0.29411764705882354</v>
      </c>
      <c r="I26" s="8">
        <v>8.8014705882352935</v>
      </c>
      <c r="J26" s="8">
        <v>6.0009638538827907</v>
      </c>
      <c r="K26" s="8">
        <v>1.6597153587798467E-4</v>
      </c>
      <c r="L26" s="8">
        <v>1.8339854714517307E-3</v>
      </c>
      <c r="M26" s="8">
        <v>1.554891230856909E-3</v>
      </c>
      <c r="N26" s="8" t="s">
        <v>4106</v>
      </c>
      <c r="O26" s="8">
        <v>5</v>
      </c>
    </row>
    <row r="27" spans="1:15">
      <c r="A27" s="8">
        <v>6</v>
      </c>
      <c r="B27" s="8" t="s">
        <v>4104</v>
      </c>
      <c r="C27" s="8" t="s">
        <v>538</v>
      </c>
      <c r="D27" s="8" t="s">
        <v>539</v>
      </c>
      <c r="E27" s="8" t="s">
        <v>107</v>
      </c>
      <c r="F27" s="8" t="s">
        <v>540</v>
      </c>
      <c r="G27" s="8" t="s">
        <v>541</v>
      </c>
      <c r="H27" s="8">
        <v>0.4</v>
      </c>
      <c r="I27" s="8">
        <v>11.97</v>
      </c>
      <c r="J27" s="8">
        <v>6.4623156551076431</v>
      </c>
      <c r="K27" s="8">
        <v>2.0849477243945291E-4</v>
      </c>
      <c r="L27" s="8">
        <v>2.1941592718628137E-3</v>
      </c>
      <c r="M27" s="8">
        <v>1.8602541099860964E-3</v>
      </c>
      <c r="N27" s="8" t="s">
        <v>4107</v>
      </c>
      <c r="O27" s="8">
        <v>4</v>
      </c>
    </row>
    <row r="28" spans="1:15">
      <c r="A28" s="8">
        <v>6</v>
      </c>
      <c r="B28" s="8" t="s">
        <v>4104</v>
      </c>
      <c r="C28" s="8" t="s">
        <v>386</v>
      </c>
      <c r="D28" s="8" t="s">
        <v>387</v>
      </c>
      <c r="E28" s="8" t="s">
        <v>107</v>
      </c>
      <c r="F28" s="8" t="s">
        <v>388</v>
      </c>
      <c r="G28" s="8" t="s">
        <v>389</v>
      </c>
      <c r="H28" s="8">
        <v>0.20833333333333334</v>
      </c>
      <c r="I28" s="8">
        <v>6.234375</v>
      </c>
      <c r="J28" s="8">
        <v>4.7910526825477868</v>
      </c>
      <c r="K28" s="8">
        <v>9.4813903371336573E-4</v>
      </c>
      <c r="L28" s="8">
        <v>7.7606935722464377E-3</v>
      </c>
      <c r="M28" s="8">
        <v>6.5796782846385621E-3</v>
      </c>
      <c r="N28" s="8" t="s">
        <v>4108</v>
      </c>
      <c r="O28" s="8">
        <v>5</v>
      </c>
    </row>
    <row r="29" spans="1:15">
      <c r="A29" s="8">
        <v>6</v>
      </c>
      <c r="B29" s="8" t="s">
        <v>4104</v>
      </c>
      <c r="C29" s="8" t="s">
        <v>466</v>
      </c>
      <c r="D29" s="8" t="s">
        <v>467</v>
      </c>
      <c r="E29" s="8" t="s">
        <v>107</v>
      </c>
      <c r="F29" s="8" t="s">
        <v>388</v>
      </c>
      <c r="G29" s="8" t="s">
        <v>465</v>
      </c>
      <c r="H29" s="8">
        <v>0.29411764705882354</v>
      </c>
      <c r="I29" s="8">
        <v>8.8014705882352935</v>
      </c>
      <c r="J29" s="8">
        <v>6.0009638538827907</v>
      </c>
      <c r="K29" s="8">
        <v>1.6597153587798467E-4</v>
      </c>
      <c r="L29" s="8">
        <v>1.8339854714517307E-3</v>
      </c>
      <c r="M29" s="8">
        <v>1.554891230856909E-3</v>
      </c>
      <c r="N29" s="8" t="s">
        <v>4106</v>
      </c>
      <c r="O29" s="8">
        <v>5</v>
      </c>
    </row>
    <row r="30" spans="1:15">
      <c r="A30" s="8">
        <v>6</v>
      </c>
      <c r="B30" s="8" t="s">
        <v>4104</v>
      </c>
      <c r="C30" s="8" t="s">
        <v>568</v>
      </c>
      <c r="D30" s="8" t="s">
        <v>569</v>
      </c>
      <c r="E30" s="8" t="s">
        <v>107</v>
      </c>
      <c r="F30" s="8" t="s">
        <v>388</v>
      </c>
      <c r="G30" s="8" t="s">
        <v>570</v>
      </c>
      <c r="H30" s="8">
        <v>0.45454545454545453</v>
      </c>
      <c r="I30" s="8">
        <v>13.602272727272728</v>
      </c>
      <c r="J30" s="8">
        <v>7.7878550715464394</v>
      </c>
      <c r="K30" s="8">
        <v>1.451934446949968E-5</v>
      </c>
      <c r="L30" s="8">
        <v>2.0054844548496434E-4</v>
      </c>
      <c r="M30" s="8">
        <v>1.7002916549808839E-4</v>
      </c>
      <c r="N30" s="8" t="s">
        <v>4106</v>
      </c>
      <c r="O30" s="8">
        <v>5</v>
      </c>
    </row>
    <row r="31" spans="1:15">
      <c r="A31" s="18">
        <v>6</v>
      </c>
      <c r="B31" s="18" t="s">
        <v>4104</v>
      </c>
      <c r="C31" s="18" t="s">
        <v>396</v>
      </c>
      <c r="D31" s="18" t="s">
        <v>397</v>
      </c>
      <c r="E31" s="18" t="s">
        <v>107</v>
      </c>
      <c r="F31" s="18" t="s">
        <v>384</v>
      </c>
      <c r="G31" s="18" t="s">
        <v>395</v>
      </c>
      <c r="H31" s="18">
        <v>0.21428571428571427</v>
      </c>
      <c r="I31" s="18">
        <v>6.4124999999999996</v>
      </c>
      <c r="J31" s="18">
        <v>5.3555517522610652</v>
      </c>
      <c r="K31" s="18">
        <v>2.4133105317811752E-4</v>
      </c>
      <c r="L31" s="18">
        <v>2.3188766414071289E-3</v>
      </c>
      <c r="M31" s="18">
        <v>1.965992103693589E-3</v>
      </c>
      <c r="N31" s="18" t="s">
        <v>4105</v>
      </c>
      <c r="O31" s="18">
        <v>6</v>
      </c>
    </row>
    <row r="32" spans="1:15">
      <c r="A32" s="8">
        <v>7</v>
      </c>
      <c r="B32" s="8" t="s">
        <v>4109</v>
      </c>
      <c r="C32" s="8" t="s">
        <v>415</v>
      </c>
      <c r="D32" s="8" t="s">
        <v>416</v>
      </c>
      <c r="E32" s="8" t="s">
        <v>107</v>
      </c>
      <c r="F32" s="8" t="s">
        <v>417</v>
      </c>
      <c r="G32" s="8" t="s">
        <v>418</v>
      </c>
      <c r="H32" s="8">
        <v>0.24590163934426229</v>
      </c>
      <c r="I32" s="8">
        <v>7.3586065573770494</v>
      </c>
      <c r="J32" s="8">
        <v>9.3519928729905555</v>
      </c>
      <c r="K32" s="8">
        <v>3.9560195865809126E-10</v>
      </c>
      <c r="L32" s="8">
        <v>9.7142258737153527E-9</v>
      </c>
      <c r="M32" s="8">
        <v>8.2359238176772209E-9</v>
      </c>
      <c r="N32" s="8" t="s">
        <v>4110</v>
      </c>
      <c r="O32" s="8">
        <v>15</v>
      </c>
    </row>
    <row r="33" spans="1:15">
      <c r="A33" s="10">
        <v>7</v>
      </c>
      <c r="B33" s="10" t="s">
        <v>4109</v>
      </c>
      <c r="C33" s="10" t="s">
        <v>460</v>
      </c>
      <c r="D33" s="10" t="s">
        <v>461</v>
      </c>
      <c r="E33" s="10" t="s">
        <v>107</v>
      </c>
      <c r="F33" s="10" t="s">
        <v>417</v>
      </c>
      <c r="G33" s="10" t="s">
        <v>462</v>
      </c>
      <c r="H33" s="10">
        <v>0.29411764705882354</v>
      </c>
      <c r="I33" s="10">
        <v>8.8014705882352935</v>
      </c>
      <c r="J33" s="10">
        <v>10.4691177566369</v>
      </c>
      <c r="K33" s="10">
        <v>2.325172001855323E-11</v>
      </c>
      <c r="L33" s="10">
        <v>1.0277260248200528E-9</v>
      </c>
      <c r="M33" s="10">
        <v>8.7132761332683691E-10</v>
      </c>
      <c r="N33" s="10" t="s">
        <v>4110</v>
      </c>
      <c r="O33" s="10">
        <v>15</v>
      </c>
    </row>
    <row r="34" spans="1:15" ht="16.5" customHeight="1"/>
    <row r="35" spans="1:15" ht="36" customHeight="1">
      <c r="A35" s="12" t="s">
        <v>4221</v>
      </c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</row>
    <row r="37" spans="1:15" ht="15.75">
      <c r="A37" s="14" t="s">
        <v>4083</v>
      </c>
      <c r="B37" s="14" t="s">
        <v>4220</v>
      </c>
      <c r="C37" s="14" t="s">
        <v>83</v>
      </c>
      <c r="D37" s="14" t="s">
        <v>84</v>
      </c>
      <c r="E37" s="14" t="s">
        <v>82</v>
      </c>
      <c r="F37" s="14" t="s">
        <v>85</v>
      </c>
      <c r="G37" s="14" t="s">
        <v>86</v>
      </c>
      <c r="H37" s="14" t="s">
        <v>87</v>
      </c>
      <c r="I37" s="14" t="s">
        <v>88</v>
      </c>
      <c r="J37" s="14" t="s">
        <v>89</v>
      </c>
      <c r="K37" s="14" t="s">
        <v>90</v>
      </c>
      <c r="L37" s="14" t="s">
        <v>91</v>
      </c>
      <c r="M37" s="14" t="s">
        <v>92</v>
      </c>
      <c r="N37" s="20" t="s">
        <v>4224</v>
      </c>
      <c r="O37" s="14" t="s">
        <v>93</v>
      </c>
    </row>
    <row r="38" spans="1:15">
      <c r="A38" s="15">
        <v>1</v>
      </c>
      <c r="B38" s="15" t="s">
        <v>4111</v>
      </c>
      <c r="C38" s="15" t="s">
        <v>212</v>
      </c>
      <c r="D38" s="15" t="s">
        <v>213</v>
      </c>
      <c r="E38" s="15" t="s">
        <v>150</v>
      </c>
      <c r="F38" s="15" t="s">
        <v>214</v>
      </c>
      <c r="G38" s="15" t="s">
        <v>215</v>
      </c>
      <c r="H38" s="15">
        <v>9.1836734693877556E-2</v>
      </c>
      <c r="I38" s="15">
        <v>2.7939560439560442</v>
      </c>
      <c r="J38" s="15">
        <v>3.3430851138660707</v>
      </c>
      <c r="K38" s="15">
        <v>4.117772144713692E-3</v>
      </c>
      <c r="L38" s="15">
        <v>3.8318157457752411E-2</v>
      </c>
      <c r="M38" s="15">
        <v>3.1184297821077376E-2</v>
      </c>
      <c r="N38" s="15" t="s">
        <v>4112</v>
      </c>
      <c r="O38" s="15">
        <v>9</v>
      </c>
    </row>
    <row r="39" spans="1:15">
      <c r="A39" s="8">
        <v>1</v>
      </c>
      <c r="B39" s="8" t="s">
        <v>4111</v>
      </c>
      <c r="C39" s="8" t="s">
        <v>151</v>
      </c>
      <c r="D39" s="8" t="s">
        <v>152</v>
      </c>
      <c r="E39" s="8" t="s">
        <v>150</v>
      </c>
      <c r="F39" s="8" t="s">
        <v>153</v>
      </c>
      <c r="G39" s="8" t="s">
        <v>154</v>
      </c>
      <c r="H39" s="8">
        <v>7.1428571428571425E-2</v>
      </c>
      <c r="I39" s="8">
        <v>2.1730769230769229</v>
      </c>
      <c r="J39" s="8">
        <v>3.0356681589135142</v>
      </c>
      <c r="K39" s="8">
        <v>5.3809948900071566E-3</v>
      </c>
      <c r="L39" s="8">
        <v>4.7437718109273615E-2</v>
      </c>
      <c r="M39" s="8">
        <v>3.8606029820272954E-2</v>
      </c>
      <c r="N39" s="8" t="s">
        <v>4113</v>
      </c>
      <c r="O39" s="8">
        <v>13</v>
      </c>
    </row>
    <row r="40" spans="1:15">
      <c r="A40" s="8">
        <v>1</v>
      </c>
      <c r="B40" s="8" t="s">
        <v>4111</v>
      </c>
      <c r="C40" s="8" t="s">
        <v>591</v>
      </c>
      <c r="D40" s="8" t="s">
        <v>592</v>
      </c>
      <c r="E40" s="8" t="s">
        <v>150</v>
      </c>
      <c r="F40" s="8" t="s">
        <v>489</v>
      </c>
      <c r="G40" s="8" t="s">
        <v>593</v>
      </c>
      <c r="H40" s="8">
        <v>0.6</v>
      </c>
      <c r="I40" s="8">
        <v>18.253846153846155</v>
      </c>
      <c r="J40" s="8">
        <v>7.1185800505761927</v>
      </c>
      <c r="K40" s="8">
        <v>3.2599030941320872E-4</v>
      </c>
      <c r="L40" s="8">
        <v>4.7481197240619531E-3</v>
      </c>
      <c r="M40" s="8">
        <v>3.8641414250810556E-3</v>
      </c>
      <c r="N40" s="8" t="s">
        <v>4114</v>
      </c>
      <c r="O40" s="8">
        <v>3</v>
      </c>
    </row>
    <row r="41" spans="1:15">
      <c r="A41" s="8">
        <v>1</v>
      </c>
      <c r="B41" s="8" t="s">
        <v>4111</v>
      </c>
      <c r="C41" s="8" t="s">
        <v>501</v>
      </c>
      <c r="D41" s="8" t="s">
        <v>502</v>
      </c>
      <c r="E41" s="8" t="s">
        <v>150</v>
      </c>
      <c r="F41" s="8" t="s">
        <v>436</v>
      </c>
      <c r="G41" s="8" t="s">
        <v>503</v>
      </c>
      <c r="H41" s="8">
        <v>0.30769230769230771</v>
      </c>
      <c r="I41" s="8">
        <v>9.3609467455621314</v>
      </c>
      <c r="J41" s="8">
        <v>5.5716577432859467</v>
      </c>
      <c r="K41" s="8">
        <v>6.1666972817055069E-4</v>
      </c>
      <c r="L41" s="8">
        <v>7.8978900362830992E-3</v>
      </c>
      <c r="M41" s="8">
        <v>6.427505166998658E-3</v>
      </c>
      <c r="N41" s="8" t="s">
        <v>4107</v>
      </c>
      <c r="O41" s="8">
        <v>4</v>
      </c>
    </row>
    <row r="42" spans="1:15">
      <c r="A42" s="8">
        <v>1</v>
      </c>
      <c r="B42" s="8" t="s">
        <v>4111</v>
      </c>
      <c r="C42" s="8" t="s">
        <v>542</v>
      </c>
      <c r="D42" s="8" t="s">
        <v>543</v>
      </c>
      <c r="E42" s="8" t="s">
        <v>150</v>
      </c>
      <c r="F42" s="8" t="s">
        <v>436</v>
      </c>
      <c r="G42" s="8" t="s">
        <v>490</v>
      </c>
      <c r="H42" s="8">
        <v>0.4</v>
      </c>
      <c r="I42" s="8">
        <v>12.16923076923077</v>
      </c>
      <c r="J42" s="8">
        <v>6.5238610417819913</v>
      </c>
      <c r="K42" s="8">
        <v>1.9532806653295307E-4</v>
      </c>
      <c r="L42" s="8">
        <v>3.4439422257125938E-3</v>
      </c>
      <c r="M42" s="8">
        <v>2.802768378506086E-3</v>
      </c>
      <c r="N42" s="8" t="s">
        <v>4107</v>
      </c>
      <c r="O42" s="8">
        <v>4</v>
      </c>
    </row>
    <row r="43" spans="1:15">
      <c r="A43" s="18">
        <v>1</v>
      </c>
      <c r="B43" s="18" t="s">
        <v>4111</v>
      </c>
      <c r="C43" s="18" t="s">
        <v>565</v>
      </c>
      <c r="D43" s="18" t="s">
        <v>566</v>
      </c>
      <c r="E43" s="18" t="s">
        <v>150</v>
      </c>
      <c r="F43" s="18" t="s">
        <v>436</v>
      </c>
      <c r="G43" s="18" t="s">
        <v>567</v>
      </c>
      <c r="H43" s="18">
        <v>0.44444444444444442</v>
      </c>
      <c r="I43" s="18">
        <v>13.52136752136752</v>
      </c>
      <c r="J43" s="18">
        <v>6.9368544203389604</v>
      </c>
      <c r="K43" s="18">
        <v>1.2018929066696954E-4</v>
      </c>
      <c r="L43" s="18">
        <v>2.3684360219667529E-3</v>
      </c>
      <c r="M43" s="18">
        <v>1.9274938874764777E-3</v>
      </c>
      <c r="N43" s="18" t="s">
        <v>4107</v>
      </c>
      <c r="O43" s="18">
        <v>4</v>
      </c>
    </row>
    <row r="44" spans="1:15">
      <c r="A44" s="19">
        <v>2</v>
      </c>
      <c r="B44" s="19" t="s">
        <v>4115</v>
      </c>
      <c r="C44" s="19" t="s">
        <v>359</v>
      </c>
      <c r="D44" s="19" t="s">
        <v>360</v>
      </c>
      <c r="E44" s="19" t="s">
        <v>150</v>
      </c>
      <c r="F44" s="19" t="s">
        <v>324</v>
      </c>
      <c r="G44" s="19" t="s">
        <v>361</v>
      </c>
      <c r="H44" s="19">
        <v>0.17985611510791366</v>
      </c>
      <c r="I44" s="19">
        <v>5.471776425013835</v>
      </c>
      <c r="J44" s="19">
        <v>10.01519008636112</v>
      </c>
      <c r="K44" s="19">
        <v>2.3569654845283831E-13</v>
      </c>
      <c r="L44" s="19">
        <v>1.5791668746340165E-11</v>
      </c>
      <c r="M44" s="19">
        <v>1.2851664431428445E-11</v>
      </c>
      <c r="N44" s="19" t="s">
        <v>4116</v>
      </c>
      <c r="O44" s="19">
        <v>25</v>
      </c>
    </row>
    <row r="45" spans="1:15">
      <c r="A45" s="8">
        <v>2</v>
      </c>
      <c r="B45" s="8" t="s">
        <v>4115</v>
      </c>
      <c r="C45" s="8" t="s">
        <v>421</v>
      </c>
      <c r="D45" s="8" t="s">
        <v>422</v>
      </c>
      <c r="E45" s="8" t="s">
        <v>150</v>
      </c>
      <c r="F45" s="8" t="s">
        <v>414</v>
      </c>
      <c r="G45" s="8" t="s">
        <v>423</v>
      </c>
      <c r="H45" s="8">
        <v>0.26250000000000001</v>
      </c>
      <c r="I45" s="8">
        <v>7.9860576923076927</v>
      </c>
      <c r="J45" s="8">
        <v>11.716244676266598</v>
      </c>
      <c r="K45" s="8">
        <v>1.0043361713193831E-14</v>
      </c>
      <c r="L45" s="8">
        <v>1.6822630869599667E-12</v>
      </c>
      <c r="M45" s="8">
        <v>1.3690687809037906E-12</v>
      </c>
      <c r="N45" s="8" t="s">
        <v>4117</v>
      </c>
      <c r="O45" s="8">
        <v>21</v>
      </c>
    </row>
    <row r="46" spans="1:15">
      <c r="A46" s="8">
        <v>2</v>
      </c>
      <c r="B46" s="8" t="s">
        <v>4115</v>
      </c>
      <c r="C46" s="8" t="s">
        <v>430</v>
      </c>
      <c r="D46" s="8" t="s">
        <v>431</v>
      </c>
      <c r="E46" s="8" t="s">
        <v>150</v>
      </c>
      <c r="F46" s="8" t="s">
        <v>432</v>
      </c>
      <c r="G46" s="8" t="s">
        <v>433</v>
      </c>
      <c r="H46" s="8">
        <v>0.26666666666666666</v>
      </c>
      <c r="I46" s="8">
        <v>8.1128205128205124</v>
      </c>
      <c r="J46" s="8">
        <v>8.8791198346043902</v>
      </c>
      <c r="K46" s="8">
        <v>8.1169271148363337E-9</v>
      </c>
      <c r="L46" s="8">
        <v>3.0213006483001906E-7</v>
      </c>
      <c r="M46" s="8">
        <v>2.4588118394650413E-7</v>
      </c>
      <c r="N46" s="8" t="s">
        <v>4118</v>
      </c>
      <c r="O46" s="8">
        <v>12</v>
      </c>
    </row>
    <row r="47" spans="1:15">
      <c r="A47" s="8">
        <v>2</v>
      </c>
      <c r="B47" s="8" t="s">
        <v>4115</v>
      </c>
      <c r="C47" s="8" t="s">
        <v>239</v>
      </c>
      <c r="D47" s="8" t="s">
        <v>240</v>
      </c>
      <c r="E47" s="8" t="s">
        <v>150</v>
      </c>
      <c r="F47" s="8" t="s">
        <v>241</v>
      </c>
      <c r="G47" s="8" t="s">
        <v>242</v>
      </c>
      <c r="H47" s="8">
        <v>0.11029411764705882</v>
      </c>
      <c r="I47" s="8">
        <v>3.3554864253393668</v>
      </c>
      <c r="J47" s="8">
        <v>7.6096613563404114</v>
      </c>
      <c r="K47" s="8">
        <v>2.901807195375309E-10</v>
      </c>
      <c r="L47" s="8">
        <v>1.3887220149296121E-8</v>
      </c>
      <c r="M47" s="8">
        <v>1.1301775392514362E-8</v>
      </c>
      <c r="N47" s="8" t="s">
        <v>4119</v>
      </c>
      <c r="O47" s="8">
        <v>30</v>
      </c>
    </row>
    <row r="48" spans="1:15">
      <c r="A48" s="8">
        <v>2</v>
      </c>
      <c r="B48" s="8" t="s">
        <v>4115</v>
      </c>
      <c r="C48" s="8" t="s">
        <v>438</v>
      </c>
      <c r="D48" s="8" t="s">
        <v>439</v>
      </c>
      <c r="E48" s="8" t="s">
        <v>150</v>
      </c>
      <c r="F48" s="8" t="s">
        <v>440</v>
      </c>
      <c r="G48" s="8" t="s">
        <v>441</v>
      </c>
      <c r="H48" s="8">
        <v>0.26829268292682928</v>
      </c>
      <c r="I48" s="8">
        <v>8.1622889305816138</v>
      </c>
      <c r="J48" s="8">
        <v>12.166327897463685</v>
      </c>
      <c r="K48" s="8">
        <v>1.2216738161637082E-15</v>
      </c>
      <c r="L48" s="8">
        <v>4.0926072841484222E-13</v>
      </c>
      <c r="M48" s="8">
        <v>3.3306686145936884E-13</v>
      </c>
      <c r="N48" s="8" t="s">
        <v>4120</v>
      </c>
      <c r="O48" s="8">
        <v>22</v>
      </c>
    </row>
    <row r="49" spans="1:15">
      <c r="A49" s="8">
        <v>2</v>
      </c>
      <c r="B49" s="8" t="s">
        <v>4115</v>
      </c>
      <c r="C49" s="8" t="s">
        <v>401</v>
      </c>
      <c r="D49" s="8" t="s">
        <v>402</v>
      </c>
      <c r="E49" s="8" t="s">
        <v>150</v>
      </c>
      <c r="F49" s="8" t="s">
        <v>403</v>
      </c>
      <c r="G49" s="8" t="s">
        <v>404</v>
      </c>
      <c r="H49" s="8">
        <v>0.22549019607843138</v>
      </c>
      <c r="I49" s="8">
        <v>6.8601055806938165</v>
      </c>
      <c r="J49" s="8">
        <v>11.150908655533328</v>
      </c>
      <c r="K49" s="8">
        <v>1.5631371435161343E-14</v>
      </c>
      <c r="L49" s="8">
        <v>1.7455031435930166E-12</v>
      </c>
      <c r="M49" s="8">
        <v>1.4205351584936098E-12</v>
      </c>
      <c r="N49" s="8" t="s">
        <v>4121</v>
      </c>
      <c r="O49" s="8">
        <v>23</v>
      </c>
    </row>
    <row r="50" spans="1:15">
      <c r="A50" s="8">
        <v>2</v>
      </c>
      <c r="B50" s="8" t="s">
        <v>4115</v>
      </c>
      <c r="C50" s="8" t="s">
        <v>412</v>
      </c>
      <c r="D50" s="8" t="s">
        <v>413</v>
      </c>
      <c r="E50" s="8" t="s">
        <v>150</v>
      </c>
      <c r="F50" s="8" t="s">
        <v>414</v>
      </c>
      <c r="G50" s="8" t="s">
        <v>263</v>
      </c>
      <c r="H50" s="8">
        <v>0.23863636363636365</v>
      </c>
      <c r="I50" s="8">
        <v>7.2600524475524475</v>
      </c>
      <c r="J50" s="8">
        <v>11.030355367462889</v>
      </c>
      <c r="K50" s="8">
        <v>8.1725338674354895E-14</v>
      </c>
      <c r="L50" s="8">
        <v>6.8444971139772227E-12</v>
      </c>
      <c r="M50" s="8">
        <v>5.5702270306994522E-12</v>
      </c>
      <c r="N50" s="8" t="s">
        <v>4117</v>
      </c>
      <c r="O50" s="8">
        <v>21</v>
      </c>
    </row>
    <row r="51" spans="1:15">
      <c r="A51" s="8">
        <v>2</v>
      </c>
      <c r="B51" s="8" t="s">
        <v>4115</v>
      </c>
      <c r="C51" s="8" t="s">
        <v>179</v>
      </c>
      <c r="D51" s="8" t="s">
        <v>180</v>
      </c>
      <c r="E51" s="8" t="s">
        <v>150</v>
      </c>
      <c r="F51" s="8" t="s">
        <v>181</v>
      </c>
      <c r="G51" s="8" t="s">
        <v>182</v>
      </c>
      <c r="H51" s="8">
        <v>7.823960880195599E-2</v>
      </c>
      <c r="I51" s="8">
        <v>2.3802896370133531</v>
      </c>
      <c r="J51" s="8">
        <v>5.6555446886475504</v>
      </c>
      <c r="K51" s="8">
        <v>3.9799760260130342E-7</v>
      </c>
      <c r="L51" s="8">
        <v>1.3332919687143665E-5</v>
      </c>
      <c r="M51" s="8">
        <v>1.0850671481446063E-5</v>
      </c>
      <c r="N51" s="8" t="s">
        <v>4122</v>
      </c>
      <c r="O51" s="8">
        <v>32</v>
      </c>
    </row>
    <row r="52" spans="1:15">
      <c r="A52" s="18">
        <v>2</v>
      </c>
      <c r="B52" s="18" t="s">
        <v>4115</v>
      </c>
      <c r="C52" s="18" t="s">
        <v>322</v>
      </c>
      <c r="D52" s="18" t="s">
        <v>323</v>
      </c>
      <c r="E52" s="18" t="s">
        <v>150</v>
      </c>
      <c r="F52" s="18" t="s">
        <v>324</v>
      </c>
      <c r="G52" s="18" t="s">
        <v>189</v>
      </c>
      <c r="H52" s="18">
        <v>0.15337423312883436</v>
      </c>
      <c r="I52" s="18">
        <v>4.6661160924964609</v>
      </c>
      <c r="J52" s="18">
        <v>8.939581281501912</v>
      </c>
      <c r="K52" s="18">
        <v>1.0394507196096929E-11</v>
      </c>
      <c r="L52" s="18">
        <v>5.8035998511541184E-10</v>
      </c>
      <c r="M52" s="18">
        <v>4.7231181820861479E-10</v>
      </c>
      <c r="N52" s="18" t="s">
        <v>4116</v>
      </c>
      <c r="O52" s="18">
        <v>25</v>
      </c>
    </row>
    <row r="53" spans="1:15">
      <c r="A53" s="19">
        <v>3</v>
      </c>
      <c r="B53" s="19" t="s">
        <v>4123</v>
      </c>
      <c r="C53" s="19" t="s">
        <v>370</v>
      </c>
      <c r="D53" s="19" t="s">
        <v>371</v>
      </c>
      <c r="E53" s="19" t="s">
        <v>150</v>
      </c>
      <c r="F53" s="19" t="s">
        <v>262</v>
      </c>
      <c r="G53" s="19" t="s">
        <v>372</v>
      </c>
      <c r="H53" s="19">
        <v>0.19607843137254902</v>
      </c>
      <c r="I53" s="19">
        <v>5.9653092006033184</v>
      </c>
      <c r="J53" s="19">
        <v>6.6071410342158945</v>
      </c>
      <c r="K53" s="19">
        <v>3.5304161510116043E-6</v>
      </c>
      <c r="L53" s="19">
        <v>9.0976108506837498E-5</v>
      </c>
      <c r="M53" s="19">
        <v>7.4038686891660357E-5</v>
      </c>
      <c r="N53" s="19" t="s">
        <v>4124</v>
      </c>
      <c r="O53" s="19">
        <v>10</v>
      </c>
    </row>
    <row r="54" spans="1:15">
      <c r="A54" s="8">
        <v>3</v>
      </c>
      <c r="B54" s="8" t="s">
        <v>4123</v>
      </c>
      <c r="C54" s="8" t="s">
        <v>452</v>
      </c>
      <c r="D54" s="8" t="s">
        <v>453</v>
      </c>
      <c r="E54" s="8" t="s">
        <v>150</v>
      </c>
      <c r="F54" s="8" t="s">
        <v>337</v>
      </c>
      <c r="G54" s="8" t="s">
        <v>454</v>
      </c>
      <c r="H54" s="8">
        <v>0.27777777777777779</v>
      </c>
      <c r="I54" s="8">
        <v>8.4508547008547019</v>
      </c>
      <c r="J54" s="8">
        <v>5.84871137170036</v>
      </c>
      <c r="K54" s="8">
        <v>2.0670296032347568E-4</v>
      </c>
      <c r="L54" s="8">
        <v>3.4622745854182174E-3</v>
      </c>
      <c r="M54" s="8">
        <v>2.8176877223042209E-3</v>
      </c>
      <c r="N54" s="8" t="s">
        <v>4125</v>
      </c>
      <c r="O54" s="8">
        <v>5</v>
      </c>
    </row>
    <row r="55" spans="1:15">
      <c r="A55" s="8">
        <v>3</v>
      </c>
      <c r="B55" s="8" t="s">
        <v>4123</v>
      </c>
      <c r="C55" s="8" t="s">
        <v>183</v>
      </c>
      <c r="D55" s="8" t="s">
        <v>184</v>
      </c>
      <c r="E55" s="8" t="s">
        <v>150</v>
      </c>
      <c r="F55" s="8" t="s">
        <v>185</v>
      </c>
      <c r="G55" s="8" t="s">
        <v>186</v>
      </c>
      <c r="H55" s="8">
        <v>7.8549848942598186E-2</v>
      </c>
      <c r="I55" s="8">
        <v>2.3897280966767371</v>
      </c>
      <c r="J55" s="8">
        <v>5.0237644071676373</v>
      </c>
      <c r="K55" s="8">
        <v>7.7304527709584435E-6</v>
      </c>
      <c r="L55" s="8">
        <v>1.8497869130507704E-4</v>
      </c>
      <c r="M55" s="8">
        <v>1.5054039606603284E-4</v>
      </c>
      <c r="N55" s="8" t="s">
        <v>4126</v>
      </c>
      <c r="O55" s="8">
        <v>26</v>
      </c>
    </row>
    <row r="56" spans="1:15">
      <c r="A56" s="8">
        <v>3</v>
      </c>
      <c r="B56" s="8" t="s">
        <v>4123</v>
      </c>
      <c r="C56" s="8" t="s">
        <v>287</v>
      </c>
      <c r="D56" s="8" t="s">
        <v>288</v>
      </c>
      <c r="E56" s="8" t="s">
        <v>150</v>
      </c>
      <c r="F56" s="8" t="s">
        <v>153</v>
      </c>
      <c r="G56" s="8" t="s">
        <v>215</v>
      </c>
      <c r="H56" s="8">
        <v>0.1326530612244898</v>
      </c>
      <c r="I56" s="8">
        <v>4.0357142857142856</v>
      </c>
      <c r="J56" s="8">
        <v>5.6571348404624935</v>
      </c>
      <c r="K56" s="8">
        <v>1.0888246832775832E-5</v>
      </c>
      <c r="L56" s="8">
        <v>2.4317084593199358E-4</v>
      </c>
      <c r="M56" s="8">
        <v>1.9789866173255724E-4</v>
      </c>
      <c r="N56" s="8" t="s">
        <v>4127</v>
      </c>
      <c r="O56" s="8">
        <v>13</v>
      </c>
    </row>
    <row r="57" spans="1:15">
      <c r="A57" s="8">
        <v>3</v>
      </c>
      <c r="B57" s="8" t="s">
        <v>4123</v>
      </c>
      <c r="C57" s="8" t="s">
        <v>275</v>
      </c>
      <c r="D57" s="8" t="s">
        <v>276</v>
      </c>
      <c r="E57" s="8" t="s">
        <v>150</v>
      </c>
      <c r="F57" s="8" t="s">
        <v>214</v>
      </c>
      <c r="G57" s="8" t="s">
        <v>277</v>
      </c>
      <c r="H57" s="8">
        <v>0.12676056338028169</v>
      </c>
      <c r="I57" s="8">
        <v>3.8564463705308776</v>
      </c>
      <c r="J57" s="8">
        <v>4.5041815583963061</v>
      </c>
      <c r="K57" s="8">
        <v>4.0092387979576621E-4</v>
      </c>
      <c r="L57" s="8">
        <v>5.5962291554825707E-3</v>
      </c>
      <c r="M57" s="8">
        <v>4.5543545994343616E-3</v>
      </c>
      <c r="N57" s="8" t="s">
        <v>4128</v>
      </c>
      <c r="O57" s="8">
        <v>9</v>
      </c>
    </row>
    <row r="58" spans="1:15">
      <c r="A58" s="8">
        <v>3</v>
      </c>
      <c r="B58" s="8" t="s">
        <v>4123</v>
      </c>
      <c r="C58" s="8" t="s">
        <v>255</v>
      </c>
      <c r="D58" s="8" t="s">
        <v>256</v>
      </c>
      <c r="E58" s="8" t="s">
        <v>150</v>
      </c>
      <c r="F58" s="8" t="s">
        <v>237</v>
      </c>
      <c r="G58" s="8" t="s">
        <v>215</v>
      </c>
      <c r="H58" s="8">
        <v>0.11224489795918367</v>
      </c>
      <c r="I58" s="8">
        <v>3.4148351648351647</v>
      </c>
      <c r="J58" s="8">
        <v>4.5001099771642821</v>
      </c>
      <c r="K58" s="8">
        <v>2.6308110634610914E-4</v>
      </c>
      <c r="L58" s="8">
        <v>4.1967700298069788E-3</v>
      </c>
      <c r="M58" s="8">
        <v>3.4154389244933467E-3</v>
      </c>
      <c r="N58" s="8" t="s">
        <v>4129</v>
      </c>
      <c r="O58" s="8">
        <v>11</v>
      </c>
    </row>
    <row r="59" spans="1:15">
      <c r="A59" s="8">
        <v>3</v>
      </c>
      <c r="B59" s="8" t="s">
        <v>4123</v>
      </c>
      <c r="C59" s="8" t="s">
        <v>267</v>
      </c>
      <c r="D59" s="8" t="s">
        <v>268</v>
      </c>
      <c r="E59" s="8" t="s">
        <v>150</v>
      </c>
      <c r="F59" s="8" t="s">
        <v>237</v>
      </c>
      <c r="G59" s="8" t="s">
        <v>269</v>
      </c>
      <c r="H59" s="8">
        <v>0.12087912087912088</v>
      </c>
      <c r="I59" s="8">
        <v>3.6775147928994087</v>
      </c>
      <c r="J59" s="8">
        <v>4.8007385392432989</v>
      </c>
      <c r="K59" s="8">
        <v>1.3396626152306632E-4</v>
      </c>
      <c r="L59" s="8">
        <v>2.4932609783459565E-3</v>
      </c>
      <c r="M59" s="8">
        <v>2.0290796335949812E-3</v>
      </c>
      <c r="N59" s="8" t="s">
        <v>4129</v>
      </c>
      <c r="O59" s="8">
        <v>11</v>
      </c>
    </row>
    <row r="60" spans="1:15">
      <c r="A60" s="8">
        <v>3</v>
      </c>
      <c r="B60" s="8" t="s">
        <v>4123</v>
      </c>
      <c r="C60" s="8" t="s">
        <v>187</v>
      </c>
      <c r="D60" s="8" t="s">
        <v>188</v>
      </c>
      <c r="E60" s="8" t="s">
        <v>150</v>
      </c>
      <c r="F60" s="8" t="s">
        <v>153</v>
      </c>
      <c r="G60" s="8" t="s">
        <v>189</v>
      </c>
      <c r="H60" s="8">
        <v>7.9754601226993863E-2</v>
      </c>
      <c r="I60" s="8">
        <v>2.4263803680981595</v>
      </c>
      <c r="J60" s="8">
        <v>3.4781340571975967</v>
      </c>
      <c r="K60" s="8">
        <v>2.0255662516628259E-3</v>
      </c>
      <c r="L60" s="8">
        <v>2.1889183687324086E-2</v>
      </c>
      <c r="M60" s="8">
        <v>1.7813978240430284E-2</v>
      </c>
      <c r="N60" s="8" t="s">
        <v>4130</v>
      </c>
      <c r="O60" s="8">
        <v>13</v>
      </c>
    </row>
    <row r="61" spans="1:15">
      <c r="A61" s="8">
        <v>3</v>
      </c>
      <c r="B61" s="8" t="s">
        <v>4123</v>
      </c>
      <c r="C61" s="8" t="s">
        <v>260</v>
      </c>
      <c r="D61" s="8" t="s">
        <v>261</v>
      </c>
      <c r="E61" s="8" t="s">
        <v>150</v>
      </c>
      <c r="F61" s="8" t="s">
        <v>262</v>
      </c>
      <c r="G61" s="8" t="s">
        <v>263</v>
      </c>
      <c r="H61" s="8">
        <v>0.11363636363636363</v>
      </c>
      <c r="I61" s="8">
        <v>3.4571678321678316</v>
      </c>
      <c r="J61" s="8">
        <v>4.3295858322890712</v>
      </c>
      <c r="K61" s="8">
        <v>4.6417622463617068E-4</v>
      </c>
      <c r="L61" s="8">
        <v>6.2199614101246872E-3</v>
      </c>
      <c r="M61" s="8">
        <v>5.0619638812955036E-3</v>
      </c>
      <c r="N61" s="8" t="s">
        <v>4131</v>
      </c>
      <c r="O61" s="8">
        <v>10</v>
      </c>
    </row>
    <row r="62" spans="1:15">
      <c r="A62" s="8">
        <v>3</v>
      </c>
      <c r="B62" s="8" t="s">
        <v>4123</v>
      </c>
      <c r="C62" s="8" t="s">
        <v>616</v>
      </c>
      <c r="D62" s="8" t="s">
        <v>617</v>
      </c>
      <c r="E62" s="8" t="s">
        <v>150</v>
      </c>
      <c r="F62" s="8" t="s">
        <v>618</v>
      </c>
      <c r="G62" s="8" t="s">
        <v>619</v>
      </c>
      <c r="H62" s="8">
        <v>0.66666666666666663</v>
      </c>
      <c r="I62" s="8">
        <v>20.282051282051281</v>
      </c>
      <c r="J62" s="8">
        <v>6.1596067563076877</v>
      </c>
      <c r="K62" s="8">
        <v>3.132658001919318E-3</v>
      </c>
      <c r="L62" s="8">
        <v>3.0865895018910929E-2</v>
      </c>
      <c r="M62" s="8">
        <v>2.5119455804863879E-2</v>
      </c>
      <c r="N62" s="8" t="s">
        <v>4132</v>
      </c>
      <c r="O62" s="8">
        <v>2</v>
      </c>
    </row>
    <row r="63" spans="1:15">
      <c r="A63" s="18">
        <v>3</v>
      </c>
      <c r="B63" s="18" t="s">
        <v>4123</v>
      </c>
      <c r="C63" s="18" t="s">
        <v>235</v>
      </c>
      <c r="D63" s="18" t="s">
        <v>236</v>
      </c>
      <c r="E63" s="18" t="s">
        <v>150</v>
      </c>
      <c r="F63" s="18" t="s">
        <v>237</v>
      </c>
      <c r="G63" s="18" t="s">
        <v>238</v>
      </c>
      <c r="H63" s="18">
        <v>0.11</v>
      </c>
      <c r="I63" s="18">
        <v>3.3465384615384619</v>
      </c>
      <c r="J63" s="18">
        <v>4.4191755889965778</v>
      </c>
      <c r="K63" s="18">
        <v>3.1523833318702167E-4</v>
      </c>
      <c r="L63" s="18">
        <v>4.7481197240619531E-3</v>
      </c>
      <c r="M63" s="18">
        <v>3.8641414250810556E-3</v>
      </c>
      <c r="N63" s="18" t="s">
        <v>4133</v>
      </c>
      <c r="O63" s="18">
        <v>11</v>
      </c>
    </row>
    <row r="64" spans="1:15">
      <c r="A64" s="19">
        <v>4</v>
      </c>
      <c r="B64" s="19" t="s">
        <v>4134</v>
      </c>
      <c r="C64" s="19" t="s">
        <v>559</v>
      </c>
      <c r="D64" s="19" t="s">
        <v>560</v>
      </c>
      <c r="E64" s="19" t="s">
        <v>150</v>
      </c>
      <c r="F64" s="19" t="s">
        <v>489</v>
      </c>
      <c r="G64" s="19" t="s">
        <v>561</v>
      </c>
      <c r="H64" s="19">
        <v>0.42857142857142855</v>
      </c>
      <c r="I64" s="19">
        <v>13.038461538461538</v>
      </c>
      <c r="J64" s="19">
        <v>5.8793042902954245</v>
      </c>
      <c r="K64" s="19">
        <v>1.0876201700954766E-3</v>
      </c>
      <c r="L64" s="19">
        <v>1.2933123776084694E-2</v>
      </c>
      <c r="M64" s="19">
        <v>1.0525307330733499E-2</v>
      </c>
      <c r="N64" s="19" t="s">
        <v>4100</v>
      </c>
      <c r="O64" s="19">
        <v>3</v>
      </c>
    </row>
    <row r="65" spans="1:15">
      <c r="A65" s="8">
        <v>4</v>
      </c>
      <c r="B65" s="8" t="s">
        <v>4134</v>
      </c>
      <c r="C65" s="8" t="s">
        <v>487</v>
      </c>
      <c r="D65" s="8" t="s">
        <v>488</v>
      </c>
      <c r="E65" s="8" t="s">
        <v>150</v>
      </c>
      <c r="F65" s="8" t="s">
        <v>489</v>
      </c>
      <c r="G65" s="8" t="s">
        <v>490</v>
      </c>
      <c r="H65" s="8">
        <v>0.3</v>
      </c>
      <c r="I65" s="8">
        <v>9.1269230769230774</v>
      </c>
      <c r="J65" s="8">
        <v>4.7468727208282875</v>
      </c>
      <c r="K65" s="8">
        <v>3.4713786942898359E-3</v>
      </c>
      <c r="L65" s="8">
        <v>3.3226053216774146E-2</v>
      </c>
      <c r="M65" s="8">
        <v>2.7040212987099778E-2</v>
      </c>
      <c r="N65" s="8" t="s">
        <v>4100</v>
      </c>
      <c r="O65" s="8">
        <v>3</v>
      </c>
    </row>
    <row r="66" spans="1:15">
      <c r="A66" s="8">
        <v>4</v>
      </c>
      <c r="B66" s="8" t="s">
        <v>4134</v>
      </c>
      <c r="C66" s="8" t="s">
        <v>434</v>
      </c>
      <c r="D66" s="8" t="s">
        <v>435</v>
      </c>
      <c r="E66" s="8" t="s">
        <v>150</v>
      </c>
      <c r="F66" s="8" t="s">
        <v>436</v>
      </c>
      <c r="G66" s="8" t="s">
        <v>437</v>
      </c>
      <c r="H66" s="8">
        <v>0.26666666666666666</v>
      </c>
      <c r="I66" s="8">
        <v>8.1128205128205124</v>
      </c>
      <c r="J66" s="8">
        <v>5.0936473920382461</v>
      </c>
      <c r="K66" s="8">
        <v>1.1195838492730034E-3</v>
      </c>
      <c r="L66" s="8">
        <v>1.2933123776084694E-2</v>
      </c>
      <c r="M66" s="8">
        <v>1.0525307330733499E-2</v>
      </c>
      <c r="N66" s="8" t="s">
        <v>4135</v>
      </c>
      <c r="O66" s="8">
        <v>4</v>
      </c>
    </row>
    <row r="67" spans="1:15">
      <c r="A67" s="8">
        <v>4</v>
      </c>
      <c r="B67" s="8" t="s">
        <v>4134</v>
      </c>
      <c r="C67" s="8" t="s">
        <v>355</v>
      </c>
      <c r="D67" s="8" t="s">
        <v>356</v>
      </c>
      <c r="E67" s="8" t="s">
        <v>150</v>
      </c>
      <c r="F67" s="8" t="s">
        <v>337</v>
      </c>
      <c r="G67" s="8" t="s">
        <v>357</v>
      </c>
      <c r="H67" s="8">
        <v>0.17241379310344829</v>
      </c>
      <c r="I67" s="8">
        <v>5.2453580901856771</v>
      </c>
      <c r="J67" s="8">
        <v>4.2398239356166183</v>
      </c>
      <c r="K67" s="8">
        <v>2.1566827291324337E-3</v>
      </c>
      <c r="L67" s="8">
        <v>2.2577772320605167E-2</v>
      </c>
      <c r="M67" s="8">
        <v>1.8374369304121722E-2</v>
      </c>
      <c r="N67" s="8" t="s">
        <v>4136</v>
      </c>
      <c r="O67" s="8">
        <v>5</v>
      </c>
    </row>
    <row r="68" spans="1:15">
      <c r="A68" s="8">
        <v>4</v>
      </c>
      <c r="B68" s="8" t="s">
        <v>4134</v>
      </c>
      <c r="C68" s="8" t="s">
        <v>535</v>
      </c>
      <c r="D68" s="8" t="s">
        <v>536</v>
      </c>
      <c r="E68" s="8" t="s">
        <v>150</v>
      </c>
      <c r="F68" s="8" t="s">
        <v>489</v>
      </c>
      <c r="G68" s="8" t="s">
        <v>537</v>
      </c>
      <c r="H68" s="8">
        <v>0.375</v>
      </c>
      <c r="I68" s="8">
        <v>11.408653846153847</v>
      </c>
      <c r="J68" s="8">
        <v>5.4354722823175017</v>
      </c>
      <c r="K68" s="8">
        <v>1.6991054341975054E-3</v>
      </c>
      <c r="L68" s="8">
        <v>1.8973344015205475E-2</v>
      </c>
      <c r="M68" s="8">
        <v>1.5440993244110662E-2</v>
      </c>
      <c r="N68" s="8" t="s">
        <v>4137</v>
      </c>
      <c r="O68" s="8">
        <v>3</v>
      </c>
    </row>
    <row r="69" spans="1:15">
      <c r="A69" s="8">
        <v>4</v>
      </c>
      <c r="B69" s="8" t="s">
        <v>4134</v>
      </c>
      <c r="C69" s="8" t="s">
        <v>579</v>
      </c>
      <c r="D69" s="8" t="s">
        <v>580</v>
      </c>
      <c r="E69" s="8" t="s">
        <v>150</v>
      </c>
      <c r="F69" s="8" t="s">
        <v>489</v>
      </c>
      <c r="G69" s="8" t="s">
        <v>581</v>
      </c>
      <c r="H69" s="8">
        <v>0.5</v>
      </c>
      <c r="I69" s="8">
        <v>15.211538461538462</v>
      </c>
      <c r="J69" s="8">
        <v>6.4243750937640209</v>
      </c>
      <c r="K69" s="8">
        <v>6.3654636113326477E-4</v>
      </c>
      <c r="L69" s="8">
        <v>7.8978900362830992E-3</v>
      </c>
      <c r="M69" s="8">
        <v>6.427505166998658E-3</v>
      </c>
      <c r="N69" s="8" t="s">
        <v>4100</v>
      </c>
      <c r="O69" s="8">
        <v>3</v>
      </c>
    </row>
    <row r="70" spans="1:15">
      <c r="A70" s="8">
        <v>4</v>
      </c>
      <c r="B70" s="8" t="s">
        <v>4134</v>
      </c>
      <c r="C70" s="8" t="s">
        <v>335</v>
      </c>
      <c r="D70" s="8" t="s">
        <v>336</v>
      </c>
      <c r="E70" s="8" t="s">
        <v>150</v>
      </c>
      <c r="F70" s="8" t="s">
        <v>337</v>
      </c>
      <c r="G70" s="8" t="s">
        <v>338</v>
      </c>
      <c r="H70" s="8">
        <v>0.16129032258064516</v>
      </c>
      <c r="I70" s="8">
        <v>4.9069478908188584</v>
      </c>
      <c r="J70" s="8">
        <v>4.035880691238944</v>
      </c>
      <c r="K70" s="8">
        <v>2.9309366583982034E-3</v>
      </c>
      <c r="L70" s="8">
        <v>2.9753447895860551E-2</v>
      </c>
      <c r="M70" s="8">
        <v>2.4214117847691698E-2</v>
      </c>
      <c r="N70" s="8" t="s">
        <v>4136</v>
      </c>
      <c r="O70" s="8">
        <v>5</v>
      </c>
    </row>
    <row r="71" spans="1:15">
      <c r="A71" s="18">
        <v>4</v>
      </c>
      <c r="B71" s="18" t="s">
        <v>4134</v>
      </c>
      <c r="C71" s="18" t="s">
        <v>271</v>
      </c>
      <c r="D71" s="18" t="s">
        <v>272</v>
      </c>
      <c r="E71" s="18" t="s">
        <v>150</v>
      </c>
      <c r="F71" s="18" t="s">
        <v>273</v>
      </c>
      <c r="G71" s="18" t="s">
        <v>274</v>
      </c>
      <c r="H71" s="18">
        <v>0.125</v>
      </c>
      <c r="I71" s="18">
        <v>3.8028846153846154</v>
      </c>
      <c r="J71" s="18">
        <v>3.6159936456765567</v>
      </c>
      <c r="K71" s="18">
        <v>4.2402997664053328E-3</v>
      </c>
      <c r="L71" s="18">
        <v>3.839190329042666E-2</v>
      </c>
      <c r="M71" s="18">
        <v>3.1244314068249821E-2</v>
      </c>
      <c r="N71" s="18" t="s">
        <v>4138</v>
      </c>
      <c r="O71" s="18">
        <v>6</v>
      </c>
    </row>
    <row r="72" spans="1:15">
      <c r="A72" s="8">
        <v>5</v>
      </c>
      <c r="B72" s="8" t="s">
        <v>4139</v>
      </c>
      <c r="C72" s="8" t="s">
        <v>481</v>
      </c>
      <c r="D72" s="8" t="s">
        <v>482</v>
      </c>
      <c r="E72" s="8" t="s">
        <v>150</v>
      </c>
      <c r="F72" s="8" t="s">
        <v>483</v>
      </c>
      <c r="G72" s="8" t="s">
        <v>484</v>
      </c>
      <c r="H72" s="8">
        <v>0.29629629629629628</v>
      </c>
      <c r="I72" s="8">
        <v>9.0142450142450148</v>
      </c>
      <c r="J72" s="8">
        <v>7.7195821395905728</v>
      </c>
      <c r="K72" s="8">
        <v>1.2724954864858232E-6</v>
      </c>
      <c r="L72" s="8">
        <v>3.5523832331062564E-5</v>
      </c>
      <c r="M72" s="8">
        <v>2.8910204473669143E-5</v>
      </c>
      <c r="N72" s="8" t="s">
        <v>4140</v>
      </c>
      <c r="O72" s="8">
        <v>8</v>
      </c>
    </row>
    <row r="73" spans="1:15">
      <c r="A73" s="8">
        <v>5</v>
      </c>
      <c r="B73" s="8" t="s">
        <v>4139</v>
      </c>
      <c r="C73" s="8" t="s">
        <v>455</v>
      </c>
      <c r="D73" s="8" t="s">
        <v>456</v>
      </c>
      <c r="E73" s="8" t="s">
        <v>150</v>
      </c>
      <c r="F73" s="8" t="s">
        <v>153</v>
      </c>
      <c r="G73" s="8" t="s">
        <v>457</v>
      </c>
      <c r="H73" s="8">
        <v>0.28260869565217389</v>
      </c>
      <c r="I73" s="8">
        <v>8.5978260869565215</v>
      </c>
      <c r="J73" s="8">
        <v>9.5914302157628661</v>
      </c>
      <c r="K73" s="8">
        <v>8.0885518839815276E-10</v>
      </c>
      <c r="L73" s="8">
        <v>3.387081101417265E-8</v>
      </c>
      <c r="M73" s="8">
        <v>2.7564933394094947E-8</v>
      </c>
      <c r="N73" s="8" t="s">
        <v>4141</v>
      </c>
      <c r="O73" s="8">
        <v>13</v>
      </c>
    </row>
    <row r="74" spans="1:15">
      <c r="A74" s="8">
        <v>5</v>
      </c>
      <c r="B74" s="8" t="s">
        <v>4139</v>
      </c>
      <c r="C74" s="8" t="s">
        <v>485</v>
      </c>
      <c r="D74" s="8" t="s">
        <v>486</v>
      </c>
      <c r="E74" s="8" t="s">
        <v>150</v>
      </c>
      <c r="F74" s="8" t="s">
        <v>483</v>
      </c>
      <c r="G74" s="8" t="s">
        <v>484</v>
      </c>
      <c r="H74" s="8">
        <v>0.29629629629629628</v>
      </c>
      <c r="I74" s="8">
        <v>9.0142450142450148</v>
      </c>
      <c r="J74" s="8">
        <v>7.7195821395905728</v>
      </c>
      <c r="K74" s="8">
        <v>1.2724954864858232E-6</v>
      </c>
      <c r="L74" s="8">
        <v>3.5523832331062564E-5</v>
      </c>
      <c r="M74" s="8">
        <v>2.8910204473669143E-5</v>
      </c>
      <c r="N74" s="8" t="s">
        <v>4140</v>
      </c>
      <c r="O74" s="8">
        <v>8</v>
      </c>
    </row>
    <row r="75" spans="1:15">
      <c r="A75" s="10">
        <v>5</v>
      </c>
      <c r="B75" s="10" t="s">
        <v>4139</v>
      </c>
      <c r="C75" s="10" t="s">
        <v>584</v>
      </c>
      <c r="D75" s="10" t="s">
        <v>585</v>
      </c>
      <c r="E75" s="10" t="s">
        <v>150</v>
      </c>
      <c r="F75" s="10" t="s">
        <v>436</v>
      </c>
      <c r="G75" s="10" t="s">
        <v>561</v>
      </c>
      <c r="H75" s="10">
        <v>0.5714285714285714</v>
      </c>
      <c r="I75" s="10">
        <v>17.384615384615383</v>
      </c>
      <c r="J75" s="10">
        <v>8.0018646251305139</v>
      </c>
      <c r="K75" s="10">
        <v>3.5114615850316527E-5</v>
      </c>
      <c r="L75" s="10">
        <v>7.3521226936600233E-4</v>
      </c>
      <c r="M75" s="10">
        <v>5.9833457271263031E-4</v>
      </c>
      <c r="N75" s="10" t="s">
        <v>4142</v>
      </c>
      <c r="O75" s="10">
        <v>4</v>
      </c>
    </row>
    <row r="77" spans="1:15" ht="36" customHeight="1">
      <c r="A77" s="12" t="s">
        <v>4222</v>
      </c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</row>
    <row r="79" spans="1:15" ht="15.75">
      <c r="A79" s="14" t="s">
        <v>4083</v>
      </c>
      <c r="B79" s="14" t="s">
        <v>4220</v>
      </c>
      <c r="C79" s="14" t="s">
        <v>83</v>
      </c>
      <c r="D79" s="14" t="s">
        <v>84</v>
      </c>
      <c r="E79" s="14" t="s">
        <v>82</v>
      </c>
      <c r="F79" s="14" t="s">
        <v>85</v>
      </c>
      <c r="G79" s="14" t="s">
        <v>86</v>
      </c>
      <c r="H79" s="14" t="s">
        <v>87</v>
      </c>
      <c r="I79" s="14" t="s">
        <v>88</v>
      </c>
      <c r="J79" s="14" t="s">
        <v>89</v>
      </c>
      <c r="K79" s="14" t="s">
        <v>90</v>
      </c>
      <c r="L79" s="14" t="s">
        <v>91</v>
      </c>
      <c r="M79" s="14" t="s">
        <v>92</v>
      </c>
      <c r="N79" s="20" t="s">
        <v>4224</v>
      </c>
      <c r="O79" s="14" t="s">
        <v>93</v>
      </c>
    </row>
    <row r="80" spans="1:15">
      <c r="A80" s="15">
        <v>1</v>
      </c>
      <c r="B80" s="15" t="s">
        <v>4143</v>
      </c>
      <c r="C80" s="15" t="s">
        <v>176</v>
      </c>
      <c r="D80" s="15" t="s">
        <v>177</v>
      </c>
      <c r="E80" s="15" t="s">
        <v>94</v>
      </c>
      <c r="F80" s="15" t="s">
        <v>175</v>
      </c>
      <c r="G80" s="15" t="s">
        <v>163</v>
      </c>
      <c r="H80" s="15">
        <v>7.9812206572769953E-2</v>
      </c>
      <c r="I80" s="15">
        <v>2.3519343911570689</v>
      </c>
      <c r="J80" s="15">
        <v>3.8788880139334339</v>
      </c>
      <c r="K80" s="15">
        <v>5.4152804605575719E-4</v>
      </c>
      <c r="L80" s="15">
        <v>1.1731420661282665E-2</v>
      </c>
      <c r="M80" s="15">
        <v>9.6425554683809197E-3</v>
      </c>
      <c r="N80" s="15" t="s">
        <v>4144</v>
      </c>
      <c r="O80" s="15">
        <v>17</v>
      </c>
    </row>
    <row r="81" spans="1:15">
      <c r="A81" s="8">
        <v>1</v>
      </c>
      <c r="B81" s="8" t="s">
        <v>4143</v>
      </c>
      <c r="C81" s="8" t="s">
        <v>216</v>
      </c>
      <c r="D81" s="8" t="s">
        <v>217</v>
      </c>
      <c r="E81" s="8" t="s">
        <v>94</v>
      </c>
      <c r="F81" s="8" t="s">
        <v>218</v>
      </c>
      <c r="G81" s="8" t="s">
        <v>219</v>
      </c>
      <c r="H81" s="8">
        <v>9.49367088607595E-2</v>
      </c>
      <c r="I81" s="8">
        <v>2.7976285851626344</v>
      </c>
      <c r="J81" s="8">
        <v>4.3854650229389156</v>
      </c>
      <c r="K81" s="8">
        <v>1.8304586847423283E-4</v>
      </c>
      <c r="L81" s="8">
        <v>4.8215945809462687E-3</v>
      </c>
      <c r="M81" s="8">
        <v>3.9630744251000173E-3</v>
      </c>
      <c r="N81" s="8" t="s">
        <v>4145</v>
      </c>
      <c r="O81" s="8">
        <v>15</v>
      </c>
    </row>
    <row r="82" spans="1:15">
      <c r="A82" s="8">
        <v>1</v>
      </c>
      <c r="B82" s="8" t="s">
        <v>4143</v>
      </c>
      <c r="C82" s="8" t="s">
        <v>264</v>
      </c>
      <c r="D82" s="8" t="s">
        <v>265</v>
      </c>
      <c r="E82" s="8" t="s">
        <v>94</v>
      </c>
      <c r="F82" s="8" t="s">
        <v>200</v>
      </c>
      <c r="G82" s="8" t="s">
        <v>266</v>
      </c>
      <c r="H82" s="8">
        <v>0.12121212121212122</v>
      </c>
      <c r="I82" s="8">
        <v>3.5719217491369393</v>
      </c>
      <c r="J82" s="8">
        <v>4.9004653601273374</v>
      </c>
      <c r="K82" s="8">
        <v>8.5454083933093046E-5</v>
      </c>
      <c r="L82" s="8">
        <v>2.713459815848078E-3</v>
      </c>
      <c r="M82" s="8">
        <v>2.2303084631420103E-3</v>
      </c>
      <c r="N82" s="8" t="s">
        <v>4146</v>
      </c>
      <c r="O82" s="8">
        <v>12</v>
      </c>
    </row>
    <row r="83" spans="1:15">
      <c r="A83" s="8">
        <v>1</v>
      </c>
      <c r="B83" s="8" t="s">
        <v>4143</v>
      </c>
      <c r="C83" s="8" t="s">
        <v>284</v>
      </c>
      <c r="D83" s="8" t="s">
        <v>285</v>
      </c>
      <c r="E83" s="8" t="s">
        <v>94</v>
      </c>
      <c r="F83" s="8" t="s">
        <v>207</v>
      </c>
      <c r="G83" s="8" t="s">
        <v>286</v>
      </c>
      <c r="H83" s="8">
        <v>0.13580246913580246</v>
      </c>
      <c r="I83" s="8">
        <v>4.0018752930145336</v>
      </c>
      <c r="J83" s="8">
        <v>5.1528871239979148</v>
      </c>
      <c r="K83" s="8">
        <v>6.0245775934158068E-5</v>
      </c>
      <c r="L83" s="8">
        <v>1.9668973044419495E-3</v>
      </c>
      <c r="M83" s="8">
        <v>1.6166768634666583E-3</v>
      </c>
      <c r="N83" s="8" t="s">
        <v>4147</v>
      </c>
      <c r="O83" s="8">
        <v>11</v>
      </c>
    </row>
    <row r="84" spans="1:15">
      <c r="A84" s="8">
        <v>1</v>
      </c>
      <c r="B84" s="8" t="s">
        <v>4143</v>
      </c>
      <c r="C84" s="8" t="s">
        <v>168</v>
      </c>
      <c r="D84" s="8" t="s">
        <v>169</v>
      </c>
      <c r="E84" s="8" t="s">
        <v>94</v>
      </c>
      <c r="F84" s="8" t="s">
        <v>97</v>
      </c>
      <c r="G84" s="8" t="s">
        <v>170</v>
      </c>
      <c r="H84" s="8">
        <v>7.575757575757576E-2</v>
      </c>
      <c r="I84" s="8">
        <v>2.232451093210587</v>
      </c>
      <c r="J84" s="8">
        <v>6.0348629614848015</v>
      </c>
      <c r="K84" s="8">
        <v>2.9711857622131683E-8</v>
      </c>
      <c r="L84" s="8">
        <v>4.0512991745941905E-6</v>
      </c>
      <c r="M84" s="8">
        <v>3.3299357458859656E-6</v>
      </c>
      <c r="N84" s="8" t="s">
        <v>4148</v>
      </c>
      <c r="O84" s="8">
        <v>40</v>
      </c>
    </row>
    <row r="85" spans="1:15">
      <c r="A85" s="8">
        <v>1</v>
      </c>
      <c r="B85" s="8" t="s">
        <v>4143</v>
      </c>
      <c r="C85" s="8" t="s">
        <v>547</v>
      </c>
      <c r="D85" s="8" t="s">
        <v>548</v>
      </c>
      <c r="E85" s="8" t="s">
        <v>94</v>
      </c>
      <c r="F85" s="8" t="s">
        <v>424</v>
      </c>
      <c r="G85" s="8" t="s">
        <v>546</v>
      </c>
      <c r="H85" s="8">
        <v>0.42857142857142855</v>
      </c>
      <c r="I85" s="8">
        <v>12.629294755877034</v>
      </c>
      <c r="J85" s="8">
        <v>5.774067248248147</v>
      </c>
      <c r="K85" s="8">
        <v>1.1936023162135634E-3</v>
      </c>
      <c r="L85" s="8">
        <v>1.9622483467964823E-2</v>
      </c>
      <c r="M85" s="8">
        <v>1.6128556867088837E-2</v>
      </c>
      <c r="N85" s="8" t="s">
        <v>4149</v>
      </c>
      <c r="O85" s="8">
        <v>3</v>
      </c>
    </row>
    <row r="86" spans="1:15">
      <c r="A86" s="8">
        <v>1</v>
      </c>
      <c r="B86" s="8" t="s">
        <v>4143</v>
      </c>
      <c r="C86" s="8" t="s">
        <v>366</v>
      </c>
      <c r="D86" s="8" t="s">
        <v>367</v>
      </c>
      <c r="E86" s="8" t="s">
        <v>94</v>
      </c>
      <c r="F86" s="8" t="s">
        <v>245</v>
      </c>
      <c r="G86" s="8" t="s">
        <v>351</v>
      </c>
      <c r="H86" s="8">
        <v>0.19444444444444445</v>
      </c>
      <c r="I86" s="8">
        <v>5.7299578059071736</v>
      </c>
      <c r="J86" s="8">
        <v>5.3594252730303085</v>
      </c>
      <c r="K86" s="8">
        <v>1.4965527429685387E-4</v>
      </c>
      <c r="L86" s="8">
        <v>4.1795292267482803E-3</v>
      </c>
      <c r="M86" s="8">
        <v>3.435333500029239E-3</v>
      </c>
      <c r="N86" s="8" t="s">
        <v>4150</v>
      </c>
      <c r="O86" s="8">
        <v>7</v>
      </c>
    </row>
    <row r="87" spans="1:15">
      <c r="A87" s="8">
        <v>1</v>
      </c>
      <c r="B87" s="8" t="s">
        <v>4143</v>
      </c>
      <c r="C87" s="8" t="s">
        <v>511</v>
      </c>
      <c r="D87" s="8" t="s">
        <v>512</v>
      </c>
      <c r="E87" s="8" t="s">
        <v>94</v>
      </c>
      <c r="F87" s="8" t="s">
        <v>424</v>
      </c>
      <c r="G87" s="8" t="s">
        <v>513</v>
      </c>
      <c r="H87" s="8">
        <v>0.33333333333333331</v>
      </c>
      <c r="I87" s="8">
        <v>9.8227848101265831</v>
      </c>
      <c r="J87" s="8">
        <v>4.969281241525854</v>
      </c>
      <c r="K87" s="8">
        <v>2.7267430097997858E-3</v>
      </c>
      <c r="L87" s="8">
        <v>3.3981668261913463E-2</v>
      </c>
      <c r="M87" s="8">
        <v>2.7930983858164192E-2</v>
      </c>
      <c r="N87" s="8" t="s">
        <v>4151</v>
      </c>
      <c r="O87" s="8">
        <v>3</v>
      </c>
    </row>
    <row r="88" spans="1:15">
      <c r="A88" s="8">
        <v>1</v>
      </c>
      <c r="B88" s="8" t="s">
        <v>4143</v>
      </c>
      <c r="C88" s="8" t="s">
        <v>571</v>
      </c>
      <c r="D88" s="8" t="s">
        <v>572</v>
      </c>
      <c r="E88" s="8" t="s">
        <v>94</v>
      </c>
      <c r="F88" s="8" t="s">
        <v>424</v>
      </c>
      <c r="G88" s="8" t="s">
        <v>573</v>
      </c>
      <c r="H88" s="8">
        <v>0.5</v>
      </c>
      <c r="I88" s="8">
        <v>14.734177215189874</v>
      </c>
      <c r="J88" s="8">
        <v>6.3119590690476217</v>
      </c>
      <c r="K88" s="8">
        <v>6.9912919491228482E-4</v>
      </c>
      <c r="L88" s="8">
        <v>1.3470518987038936E-2</v>
      </c>
      <c r="M88" s="8">
        <v>1.1071994626284215E-2</v>
      </c>
      <c r="N88" s="8" t="s">
        <v>4152</v>
      </c>
      <c r="O88" s="8">
        <v>3</v>
      </c>
    </row>
    <row r="89" spans="1:15">
      <c r="A89" s="8">
        <v>1</v>
      </c>
      <c r="B89" s="8" t="s">
        <v>4143</v>
      </c>
      <c r="C89" s="8" t="s">
        <v>197</v>
      </c>
      <c r="D89" s="8" t="s">
        <v>198</v>
      </c>
      <c r="E89" s="8" t="s">
        <v>94</v>
      </c>
      <c r="F89" s="8" t="s">
        <v>101</v>
      </c>
      <c r="G89" s="8" t="s">
        <v>199</v>
      </c>
      <c r="H89" s="8">
        <v>8.7227414330218064E-2</v>
      </c>
      <c r="I89" s="8">
        <v>2.570448361528451</v>
      </c>
      <c r="J89" s="8">
        <v>5.678315252459849</v>
      </c>
      <c r="K89" s="8">
        <v>6.3606139758554644E-7</v>
      </c>
      <c r="L89" s="8">
        <v>4.4678494533433235E-5</v>
      </c>
      <c r="M89" s="8">
        <v>3.6723162029659933E-5</v>
      </c>
      <c r="N89" s="8" t="s">
        <v>4153</v>
      </c>
      <c r="O89" s="8">
        <v>28</v>
      </c>
    </row>
    <row r="90" spans="1:15">
      <c r="A90" s="8">
        <v>1</v>
      </c>
      <c r="B90" s="8" t="s">
        <v>4143</v>
      </c>
      <c r="C90" s="8" t="s">
        <v>468</v>
      </c>
      <c r="D90" s="8" t="s">
        <v>469</v>
      </c>
      <c r="E90" s="8" t="s">
        <v>94</v>
      </c>
      <c r="F90" s="8" t="s">
        <v>424</v>
      </c>
      <c r="G90" s="8" t="s">
        <v>470</v>
      </c>
      <c r="H90" s="8">
        <v>0.3</v>
      </c>
      <c r="I90" s="8">
        <v>8.8405063291139232</v>
      </c>
      <c r="J90" s="8">
        <v>4.6559081431249867</v>
      </c>
      <c r="K90" s="8">
        <v>3.8006298695519559E-3</v>
      </c>
      <c r="L90" s="8">
        <v>4.1555943573686013E-2</v>
      </c>
      <c r="M90" s="8">
        <v>3.4156604090809534E-2</v>
      </c>
      <c r="N90" s="8" t="s">
        <v>4154</v>
      </c>
      <c r="O90" s="8">
        <v>3</v>
      </c>
    </row>
    <row r="91" spans="1:15">
      <c r="A91" s="8">
        <v>1</v>
      </c>
      <c r="B91" s="8" t="s">
        <v>4143</v>
      </c>
      <c r="C91" s="8" t="s">
        <v>471</v>
      </c>
      <c r="D91" s="8" t="s">
        <v>472</v>
      </c>
      <c r="E91" s="8" t="s">
        <v>94</v>
      </c>
      <c r="F91" s="8" t="s">
        <v>424</v>
      </c>
      <c r="G91" s="8" t="s">
        <v>470</v>
      </c>
      <c r="H91" s="8">
        <v>0.3</v>
      </c>
      <c r="I91" s="8">
        <v>8.8405063291139232</v>
      </c>
      <c r="J91" s="8">
        <v>4.6559081431249867</v>
      </c>
      <c r="K91" s="8">
        <v>3.8006298695519559E-3</v>
      </c>
      <c r="L91" s="8">
        <v>4.1555943573686013E-2</v>
      </c>
      <c r="M91" s="8">
        <v>3.4156604090809534E-2</v>
      </c>
      <c r="N91" s="8" t="s">
        <v>4154</v>
      </c>
      <c r="O91" s="8">
        <v>3</v>
      </c>
    </row>
    <row r="92" spans="1:15">
      <c r="A92" s="8">
        <v>1</v>
      </c>
      <c r="B92" s="8" t="s">
        <v>4143</v>
      </c>
      <c r="C92" s="8" t="s">
        <v>201</v>
      </c>
      <c r="D92" s="8" t="s">
        <v>202</v>
      </c>
      <c r="E92" s="8" t="s">
        <v>94</v>
      </c>
      <c r="F92" s="8" t="s">
        <v>203</v>
      </c>
      <c r="G92" s="8" t="s">
        <v>204</v>
      </c>
      <c r="H92" s="8">
        <v>9.0090090090090086E-2</v>
      </c>
      <c r="I92" s="8">
        <v>2.6548067054396167</v>
      </c>
      <c r="J92" s="8">
        <v>3.3476721893894159</v>
      </c>
      <c r="K92" s="8">
        <v>3.6179559293429177E-3</v>
      </c>
      <c r="L92" s="8">
        <v>4.1109911001063155E-2</v>
      </c>
      <c r="M92" s="8">
        <v>3.3789990877764096E-2</v>
      </c>
      <c r="N92" s="8" t="s">
        <v>4155</v>
      </c>
      <c r="O92" s="8">
        <v>10</v>
      </c>
    </row>
    <row r="93" spans="1:15">
      <c r="A93" s="8">
        <v>1</v>
      </c>
      <c r="B93" s="8" t="s">
        <v>4143</v>
      </c>
      <c r="C93" s="8" t="s">
        <v>139</v>
      </c>
      <c r="D93" s="8" t="s">
        <v>140</v>
      </c>
      <c r="E93" s="8" t="s">
        <v>94</v>
      </c>
      <c r="F93" s="8" t="s">
        <v>141</v>
      </c>
      <c r="G93" s="8" t="s">
        <v>142</v>
      </c>
      <c r="H93" s="8">
        <v>7.3202614379084971E-2</v>
      </c>
      <c r="I93" s="8">
        <v>2.1571605857532887</v>
      </c>
      <c r="J93" s="8">
        <v>7.3191706116515549</v>
      </c>
      <c r="K93" s="8">
        <v>2.2082957368323685E-12</v>
      </c>
      <c r="L93" s="8">
        <v>2.5594147589887151E-9</v>
      </c>
      <c r="M93" s="8">
        <v>2.1036922545613619E-9</v>
      </c>
      <c r="N93" s="8" t="s">
        <v>4156</v>
      </c>
      <c r="O93" s="8">
        <v>56</v>
      </c>
    </row>
    <row r="94" spans="1:15">
      <c r="A94" s="8">
        <v>1</v>
      </c>
      <c r="B94" s="8" t="s">
        <v>4143</v>
      </c>
      <c r="C94" s="8" t="s">
        <v>300</v>
      </c>
      <c r="D94" s="8" t="s">
        <v>301</v>
      </c>
      <c r="E94" s="8" t="s">
        <v>94</v>
      </c>
      <c r="F94" s="8" t="s">
        <v>101</v>
      </c>
      <c r="G94" s="8" t="s">
        <v>302</v>
      </c>
      <c r="H94" s="8">
        <v>0.1497326203208556</v>
      </c>
      <c r="I94" s="8">
        <v>4.4123739254044541</v>
      </c>
      <c r="J94" s="8">
        <v>9.1177167002849036</v>
      </c>
      <c r="K94" s="8">
        <v>1.6452636441399342E-12</v>
      </c>
      <c r="L94" s="8">
        <v>2.5594147589887151E-9</v>
      </c>
      <c r="M94" s="8">
        <v>2.1036922545613619E-9</v>
      </c>
      <c r="N94" s="8" t="s">
        <v>4157</v>
      </c>
      <c r="O94" s="8">
        <v>28</v>
      </c>
    </row>
    <row r="95" spans="1:15">
      <c r="A95" s="8">
        <v>1</v>
      </c>
      <c r="B95" s="8" t="s">
        <v>4143</v>
      </c>
      <c r="C95" s="8" t="s">
        <v>193</v>
      </c>
      <c r="D95" s="8" t="s">
        <v>194</v>
      </c>
      <c r="E95" s="8" t="s">
        <v>94</v>
      </c>
      <c r="F95" s="8" t="s">
        <v>195</v>
      </c>
      <c r="G95" s="8" t="s">
        <v>196</v>
      </c>
      <c r="H95" s="8">
        <v>8.6842105263157901E-2</v>
      </c>
      <c r="I95" s="8">
        <v>2.5590939373750836</v>
      </c>
      <c r="J95" s="8">
        <v>6.2256774224614846</v>
      </c>
      <c r="K95" s="8">
        <v>3.8260313996867388E-8</v>
      </c>
      <c r="L95" s="8">
        <v>4.6213207100339796E-6</v>
      </c>
      <c r="M95" s="8">
        <v>3.798460780691841E-6</v>
      </c>
      <c r="N95" s="8" t="s">
        <v>4158</v>
      </c>
      <c r="O95" s="8">
        <v>33</v>
      </c>
    </row>
    <row r="96" spans="1:15">
      <c r="A96" s="8">
        <v>1</v>
      </c>
      <c r="B96" s="8" t="s">
        <v>4143</v>
      </c>
      <c r="C96" s="8" t="s">
        <v>95</v>
      </c>
      <c r="D96" s="8" t="s">
        <v>96</v>
      </c>
      <c r="E96" s="8" t="s">
        <v>94</v>
      </c>
      <c r="F96" s="8" t="s">
        <v>97</v>
      </c>
      <c r="G96" s="8" t="s">
        <v>98</v>
      </c>
      <c r="H96" s="8">
        <v>5.0377833753148617E-2</v>
      </c>
      <c r="I96" s="8">
        <v>1.4845518604725314</v>
      </c>
      <c r="J96" s="8">
        <v>3.1517723876377581</v>
      </c>
      <c r="K96" s="8">
        <v>1.5231261013792159E-3</v>
      </c>
      <c r="L96" s="8">
        <v>2.3381498695344519E-2</v>
      </c>
      <c r="M96" s="8">
        <v>1.9218251958845457E-2</v>
      </c>
      <c r="N96" s="8" t="s">
        <v>4159</v>
      </c>
      <c r="O96" s="8">
        <v>40</v>
      </c>
    </row>
    <row r="97" spans="1:15">
      <c r="A97" s="8">
        <v>1</v>
      </c>
      <c r="B97" s="8" t="s">
        <v>4143</v>
      </c>
      <c r="C97" s="8" t="s">
        <v>164</v>
      </c>
      <c r="D97" s="8" t="s">
        <v>165</v>
      </c>
      <c r="E97" s="8" t="s">
        <v>94</v>
      </c>
      <c r="F97" s="8" t="s">
        <v>97</v>
      </c>
      <c r="G97" s="8" t="s">
        <v>166</v>
      </c>
      <c r="H97" s="8">
        <v>7.5329566854990579E-2</v>
      </c>
      <c r="I97" s="8">
        <v>2.2198383751698492</v>
      </c>
      <c r="J97" s="8">
        <v>5.9950460492989857</v>
      </c>
      <c r="K97" s="8">
        <v>3.5300617391003657E-8</v>
      </c>
      <c r="L97" s="8">
        <v>4.5459350617970258E-6</v>
      </c>
      <c r="M97" s="8">
        <v>3.7364980981120834E-6</v>
      </c>
      <c r="N97" s="8" t="s">
        <v>4160</v>
      </c>
      <c r="O97" s="8">
        <v>40</v>
      </c>
    </row>
    <row r="98" spans="1:15">
      <c r="A98" s="8">
        <v>1</v>
      </c>
      <c r="B98" s="8" t="s">
        <v>4143</v>
      </c>
      <c r="C98" s="8" t="s">
        <v>159</v>
      </c>
      <c r="D98" s="8" t="s">
        <v>160</v>
      </c>
      <c r="E98" s="8" t="s">
        <v>94</v>
      </c>
      <c r="F98" s="8" t="s">
        <v>161</v>
      </c>
      <c r="G98" s="8" t="s">
        <v>162</v>
      </c>
      <c r="H98" s="8">
        <v>7.4550128534704371E-2</v>
      </c>
      <c r="I98" s="8">
        <v>2.196869610491035</v>
      </c>
      <c r="J98" s="8">
        <v>4.8467402543997711</v>
      </c>
      <c r="K98" s="8">
        <v>1.044319243484529E-5</v>
      </c>
      <c r="L98" s="8">
        <v>4.322735725709176E-4</v>
      </c>
      <c r="M98" s="8">
        <v>3.553041035163529E-4</v>
      </c>
      <c r="N98" s="8" t="s">
        <v>4161</v>
      </c>
      <c r="O98" s="8">
        <v>29</v>
      </c>
    </row>
    <row r="99" spans="1:15">
      <c r="A99" s="8">
        <v>1</v>
      </c>
      <c r="B99" s="8" t="s">
        <v>4143</v>
      </c>
      <c r="C99" s="8" t="s">
        <v>117</v>
      </c>
      <c r="D99" s="8" t="s">
        <v>118</v>
      </c>
      <c r="E99" s="8" t="s">
        <v>94</v>
      </c>
      <c r="F99" s="8" t="s">
        <v>119</v>
      </c>
      <c r="G99" s="8" t="s">
        <v>120</v>
      </c>
      <c r="H99" s="8">
        <v>6.1971830985915494E-2</v>
      </c>
      <c r="I99" s="8">
        <v>1.8262078801925479</v>
      </c>
      <c r="J99" s="8">
        <v>3.1685238197961185</v>
      </c>
      <c r="K99" s="8">
        <v>2.5044074603554666E-3</v>
      </c>
      <c r="L99" s="8">
        <v>3.3172665674879837E-2</v>
      </c>
      <c r="M99" s="8">
        <v>2.7266030094697111E-2</v>
      </c>
      <c r="N99" s="8" t="s">
        <v>4162</v>
      </c>
      <c r="O99" s="8">
        <v>22</v>
      </c>
    </row>
    <row r="100" spans="1:15">
      <c r="A100" s="8">
        <v>1</v>
      </c>
      <c r="B100" s="8" t="s">
        <v>4143</v>
      </c>
      <c r="C100" s="8" t="s">
        <v>504</v>
      </c>
      <c r="D100" s="8" t="s">
        <v>505</v>
      </c>
      <c r="E100" s="8" t="s">
        <v>94</v>
      </c>
      <c r="F100" s="8" t="s">
        <v>227</v>
      </c>
      <c r="G100" s="8" t="s">
        <v>369</v>
      </c>
      <c r="H100" s="8">
        <v>0.32</v>
      </c>
      <c r="I100" s="8">
        <v>9.4298734177215202</v>
      </c>
      <c r="J100" s="8">
        <v>7.9407422292015148</v>
      </c>
      <c r="K100" s="8">
        <v>8.35081928562208E-7</v>
      </c>
      <c r="L100" s="8">
        <v>5.0939997642294691E-5</v>
      </c>
      <c r="M100" s="8">
        <v>4.1869758745085778E-5</v>
      </c>
      <c r="N100" s="8" t="s">
        <v>4163</v>
      </c>
      <c r="O100" s="8">
        <v>8</v>
      </c>
    </row>
    <row r="101" spans="1:15">
      <c r="A101" s="8">
        <v>1</v>
      </c>
      <c r="B101" s="8" t="s">
        <v>4143</v>
      </c>
      <c r="C101" s="8" t="s">
        <v>113</v>
      </c>
      <c r="D101" s="8" t="s">
        <v>114</v>
      </c>
      <c r="E101" s="8" t="s">
        <v>94</v>
      </c>
      <c r="F101" s="8" t="s">
        <v>115</v>
      </c>
      <c r="G101" s="8" t="s">
        <v>116</v>
      </c>
      <c r="H101" s="8">
        <v>6.1728395061728392E-2</v>
      </c>
      <c r="I101" s="8">
        <v>1.819034224097515</v>
      </c>
      <c r="J101" s="8">
        <v>2.9774378546084996</v>
      </c>
      <c r="K101" s="8">
        <v>4.3501448715618151E-3</v>
      </c>
      <c r="L101" s="8">
        <v>4.6255210148074717E-2</v>
      </c>
      <c r="M101" s="8">
        <v>3.8019131905006685E-2</v>
      </c>
      <c r="N101" s="8" t="s">
        <v>4164</v>
      </c>
      <c r="O101" s="8">
        <v>20</v>
      </c>
    </row>
    <row r="102" spans="1:15">
      <c r="A102" s="8">
        <v>1</v>
      </c>
      <c r="B102" s="8" t="s">
        <v>4143</v>
      </c>
      <c r="C102" s="8" t="s">
        <v>328</v>
      </c>
      <c r="D102" s="8" t="s">
        <v>329</v>
      </c>
      <c r="E102" s="8" t="s">
        <v>94</v>
      </c>
      <c r="F102" s="8" t="s">
        <v>227</v>
      </c>
      <c r="G102" s="8" t="s">
        <v>330</v>
      </c>
      <c r="H102" s="8">
        <v>0.16326530612244897</v>
      </c>
      <c r="I102" s="8">
        <v>4.8111599070007749</v>
      </c>
      <c r="J102" s="8">
        <v>5.0524271251943507</v>
      </c>
      <c r="K102" s="8">
        <v>1.7960265106862076E-4</v>
      </c>
      <c r="L102" s="8">
        <v>4.7852752319202628E-3</v>
      </c>
      <c r="M102" s="8">
        <v>3.9332220016237577E-3</v>
      </c>
      <c r="N102" s="8" t="s">
        <v>4165</v>
      </c>
      <c r="O102" s="8">
        <v>8</v>
      </c>
    </row>
    <row r="103" spans="1:15">
      <c r="A103" s="8">
        <v>1</v>
      </c>
      <c r="B103" s="8" t="s">
        <v>4143</v>
      </c>
      <c r="C103" s="8" t="s">
        <v>121</v>
      </c>
      <c r="D103" s="8" t="s">
        <v>122</v>
      </c>
      <c r="E103" s="8" t="s">
        <v>94</v>
      </c>
      <c r="F103" s="8" t="s">
        <v>119</v>
      </c>
      <c r="G103" s="8" t="s">
        <v>123</v>
      </c>
      <c r="H103" s="8">
        <v>6.25E-2</v>
      </c>
      <c r="I103" s="8">
        <v>1.8417721518987342</v>
      </c>
      <c r="J103" s="8">
        <v>3.2121027203117158</v>
      </c>
      <c r="K103" s="8">
        <v>2.2398694347854544E-3</v>
      </c>
      <c r="L103" s="8">
        <v>3.018614738274816E-2</v>
      </c>
      <c r="M103" s="8">
        <v>2.4811283212739735E-2</v>
      </c>
      <c r="N103" s="8" t="s">
        <v>4166</v>
      </c>
      <c r="O103" s="8">
        <v>22</v>
      </c>
    </row>
    <row r="104" spans="1:15">
      <c r="A104" s="8">
        <v>1</v>
      </c>
      <c r="B104" s="8" t="s">
        <v>4143</v>
      </c>
      <c r="C104" s="8" t="s">
        <v>99</v>
      </c>
      <c r="D104" s="8" t="s">
        <v>100</v>
      </c>
      <c r="E104" s="8" t="s">
        <v>94</v>
      </c>
      <c r="F104" s="8" t="s">
        <v>101</v>
      </c>
      <c r="G104" s="8" t="s">
        <v>102</v>
      </c>
      <c r="H104" s="8">
        <v>5.3639846743295021E-2</v>
      </c>
      <c r="I104" s="8">
        <v>1.5806780154226685</v>
      </c>
      <c r="J104" s="8">
        <v>2.8224663439861306</v>
      </c>
      <c r="K104" s="8">
        <v>5.0415590326531251E-3</v>
      </c>
      <c r="L104" s="8">
        <v>4.9871004059396068E-2</v>
      </c>
      <c r="M104" s="8">
        <v>4.0991107282824076E-2</v>
      </c>
      <c r="N104" s="8" t="s">
        <v>4167</v>
      </c>
      <c r="O104" s="8">
        <v>28</v>
      </c>
    </row>
    <row r="105" spans="1:15">
      <c r="A105" s="8">
        <v>1</v>
      </c>
      <c r="B105" s="8" t="s">
        <v>4143</v>
      </c>
      <c r="C105" s="8" t="s">
        <v>232</v>
      </c>
      <c r="D105" s="8" t="s">
        <v>233</v>
      </c>
      <c r="E105" s="8" t="s">
        <v>94</v>
      </c>
      <c r="F105" s="8" t="s">
        <v>227</v>
      </c>
      <c r="G105" s="8" t="s">
        <v>234</v>
      </c>
      <c r="H105" s="8">
        <v>0.1038961038961039</v>
      </c>
      <c r="I105" s="8">
        <v>3.0616472135459478</v>
      </c>
      <c r="J105" s="8">
        <v>3.4473785577339546</v>
      </c>
      <c r="K105" s="8">
        <v>3.8756316562298626E-3</v>
      </c>
      <c r="L105" s="8">
        <v>4.2177061873900565E-2</v>
      </c>
      <c r="M105" s="8">
        <v>3.4667127737959234E-2</v>
      </c>
      <c r="N105" s="8" t="s">
        <v>4168</v>
      </c>
      <c r="O105" s="8">
        <v>8</v>
      </c>
    </row>
    <row r="106" spans="1:15">
      <c r="A106" s="8">
        <v>1</v>
      </c>
      <c r="B106" s="8" t="s">
        <v>4143</v>
      </c>
      <c r="C106" s="8" t="s">
        <v>586</v>
      </c>
      <c r="D106" s="8" t="s">
        <v>587</v>
      </c>
      <c r="E106" s="8" t="s">
        <v>94</v>
      </c>
      <c r="F106" s="8" t="s">
        <v>424</v>
      </c>
      <c r="G106" s="8" t="s">
        <v>588</v>
      </c>
      <c r="H106" s="8">
        <v>0.6</v>
      </c>
      <c r="I106" s="8">
        <v>17.681012658227846</v>
      </c>
      <c r="J106" s="8">
        <v>6.9968057798701171</v>
      </c>
      <c r="K106" s="8">
        <v>3.5832581478121455E-4</v>
      </c>
      <c r="L106" s="8">
        <v>8.6520754027380759E-3</v>
      </c>
      <c r="M106" s="8">
        <v>7.1115101398464727E-3</v>
      </c>
      <c r="N106" s="8" t="s">
        <v>4169</v>
      </c>
      <c r="O106" s="8">
        <v>3</v>
      </c>
    </row>
    <row r="107" spans="1:15">
      <c r="A107" s="8">
        <v>1</v>
      </c>
      <c r="B107" s="8" t="s">
        <v>4143</v>
      </c>
      <c r="C107" s="8" t="s">
        <v>589</v>
      </c>
      <c r="D107" s="8" t="s">
        <v>590</v>
      </c>
      <c r="E107" s="8" t="s">
        <v>94</v>
      </c>
      <c r="F107" s="8" t="s">
        <v>424</v>
      </c>
      <c r="G107" s="8" t="s">
        <v>588</v>
      </c>
      <c r="H107" s="8">
        <v>0.6</v>
      </c>
      <c r="I107" s="8">
        <v>17.681012658227846</v>
      </c>
      <c r="J107" s="8">
        <v>6.9968057798701171</v>
      </c>
      <c r="K107" s="8">
        <v>3.5832581478121455E-4</v>
      </c>
      <c r="L107" s="8">
        <v>8.6520754027380759E-3</v>
      </c>
      <c r="M107" s="8">
        <v>7.1115101398464727E-3</v>
      </c>
      <c r="N107" s="8" t="s">
        <v>4169</v>
      </c>
      <c r="O107" s="8">
        <v>3</v>
      </c>
    </row>
    <row r="108" spans="1:15">
      <c r="A108" s="8">
        <v>1</v>
      </c>
      <c r="B108" s="8" t="s">
        <v>4143</v>
      </c>
      <c r="C108" s="8" t="s">
        <v>598</v>
      </c>
      <c r="D108" s="8" t="s">
        <v>599</v>
      </c>
      <c r="E108" s="8" t="s">
        <v>94</v>
      </c>
      <c r="F108" s="8" t="s">
        <v>596</v>
      </c>
      <c r="G108" s="8" t="s">
        <v>597</v>
      </c>
      <c r="H108" s="8">
        <v>0.66666666666666663</v>
      </c>
      <c r="I108" s="8">
        <v>19.645569620253166</v>
      </c>
      <c r="J108" s="8">
        <v>6.055385741331853</v>
      </c>
      <c r="K108" s="8">
        <v>3.3371186067922315E-3</v>
      </c>
      <c r="L108" s="8">
        <v>3.867720465272196E-2</v>
      </c>
      <c r="M108" s="8">
        <v>3.1790445675231253E-2</v>
      </c>
      <c r="N108" s="8" t="s">
        <v>4170</v>
      </c>
      <c r="O108" s="8">
        <v>2</v>
      </c>
    </row>
    <row r="109" spans="1:15">
      <c r="A109" s="8">
        <v>1</v>
      </c>
      <c r="B109" s="8" t="s">
        <v>4143</v>
      </c>
      <c r="C109" s="8" t="s">
        <v>103</v>
      </c>
      <c r="D109" s="8" t="s">
        <v>104</v>
      </c>
      <c r="E109" s="8" t="s">
        <v>94</v>
      </c>
      <c r="F109" s="8" t="s">
        <v>101</v>
      </c>
      <c r="G109" s="8" t="s">
        <v>105</v>
      </c>
      <c r="H109" s="8">
        <v>5.3742802303262956E-2</v>
      </c>
      <c r="I109" s="8">
        <v>1.5837119463543818</v>
      </c>
      <c r="J109" s="8">
        <v>2.8337098297930337</v>
      </c>
      <c r="K109" s="8">
        <v>4.8990836009278078E-3</v>
      </c>
      <c r="L109" s="8">
        <v>4.9871004059396068E-2</v>
      </c>
      <c r="M109" s="8">
        <v>4.0991107282824076E-2</v>
      </c>
      <c r="N109" s="8" t="s">
        <v>4167</v>
      </c>
      <c r="O109" s="8">
        <v>28</v>
      </c>
    </row>
    <row r="110" spans="1:15">
      <c r="A110" s="8">
        <v>1</v>
      </c>
      <c r="B110" s="8" t="s">
        <v>4143</v>
      </c>
      <c r="C110" s="8" t="s">
        <v>342</v>
      </c>
      <c r="D110" s="8" t="s">
        <v>343</v>
      </c>
      <c r="E110" s="8" t="s">
        <v>94</v>
      </c>
      <c r="F110" s="8" t="s">
        <v>245</v>
      </c>
      <c r="G110" s="8" t="s">
        <v>344</v>
      </c>
      <c r="H110" s="8">
        <v>0.16666666666666666</v>
      </c>
      <c r="I110" s="8">
        <v>4.9113924050632916</v>
      </c>
      <c r="J110" s="8">
        <v>4.7933035173360397</v>
      </c>
      <c r="K110" s="8">
        <v>4.1027754280086563E-4</v>
      </c>
      <c r="L110" s="8">
        <v>9.4160727149743221E-3</v>
      </c>
      <c r="M110" s="8">
        <v>7.7394721466343599E-3</v>
      </c>
      <c r="N110" s="8" t="s">
        <v>4171</v>
      </c>
      <c r="O110" s="8">
        <v>7</v>
      </c>
    </row>
    <row r="111" spans="1:15">
      <c r="A111" s="8">
        <v>1</v>
      </c>
      <c r="B111" s="8" t="s">
        <v>4143</v>
      </c>
      <c r="C111" s="8" t="s">
        <v>229</v>
      </c>
      <c r="D111" s="8" t="s">
        <v>230</v>
      </c>
      <c r="E111" s="8" t="s">
        <v>94</v>
      </c>
      <c r="F111" s="8" t="s">
        <v>112</v>
      </c>
      <c r="G111" s="8" t="s">
        <v>231</v>
      </c>
      <c r="H111" s="8">
        <v>0.10317460317460317</v>
      </c>
      <c r="I111" s="8">
        <v>3.0403857745629894</v>
      </c>
      <c r="J111" s="8">
        <v>6.4271123596252897</v>
      </c>
      <c r="K111" s="8">
        <v>6.1525828807061769E-8</v>
      </c>
      <c r="L111" s="8">
        <v>6.3978939740095542E-6</v>
      </c>
      <c r="M111" s="8">
        <v>5.2587021901627064E-6</v>
      </c>
      <c r="N111" s="8" t="s">
        <v>4172</v>
      </c>
      <c r="O111" s="8">
        <v>26</v>
      </c>
    </row>
    <row r="112" spans="1:15">
      <c r="A112" s="8">
        <v>1</v>
      </c>
      <c r="B112" s="8" t="s">
        <v>4143</v>
      </c>
      <c r="C112" s="8" t="s">
        <v>319</v>
      </c>
      <c r="D112" s="8" t="s">
        <v>320</v>
      </c>
      <c r="E112" s="8" t="s">
        <v>94</v>
      </c>
      <c r="F112" s="8" t="s">
        <v>245</v>
      </c>
      <c r="G112" s="8" t="s">
        <v>321</v>
      </c>
      <c r="H112" s="8">
        <v>0.15555555555555556</v>
      </c>
      <c r="I112" s="8">
        <v>4.5839662447257385</v>
      </c>
      <c r="J112" s="8">
        <v>4.5491915245805661</v>
      </c>
      <c r="K112" s="8">
        <v>6.3565064623223014E-4</v>
      </c>
      <c r="L112" s="8">
        <v>1.3394892708784632E-2</v>
      </c>
      <c r="M112" s="8">
        <v>1.1009834159620445E-2</v>
      </c>
      <c r="N112" s="8" t="s">
        <v>4173</v>
      </c>
      <c r="O112" s="8">
        <v>7</v>
      </c>
    </row>
    <row r="113" spans="1:15">
      <c r="A113" s="8">
        <v>1</v>
      </c>
      <c r="B113" s="8" t="s">
        <v>4143</v>
      </c>
      <c r="C113" s="8" t="s">
        <v>473</v>
      </c>
      <c r="D113" s="8" t="s">
        <v>474</v>
      </c>
      <c r="E113" s="8" t="s">
        <v>94</v>
      </c>
      <c r="F113" s="8" t="s">
        <v>424</v>
      </c>
      <c r="G113" s="8" t="s">
        <v>470</v>
      </c>
      <c r="H113" s="8">
        <v>0.3</v>
      </c>
      <c r="I113" s="8">
        <v>8.8405063291139232</v>
      </c>
      <c r="J113" s="8">
        <v>4.6559081431249867</v>
      </c>
      <c r="K113" s="8">
        <v>3.8006298695519559E-3</v>
      </c>
      <c r="L113" s="8">
        <v>4.1555943573686013E-2</v>
      </c>
      <c r="M113" s="8">
        <v>3.4156604090809534E-2</v>
      </c>
      <c r="N113" s="8" t="s">
        <v>4174</v>
      </c>
      <c r="O113" s="8">
        <v>3</v>
      </c>
    </row>
    <row r="114" spans="1:15">
      <c r="A114" s="8">
        <v>1</v>
      </c>
      <c r="B114" s="8" t="s">
        <v>4143</v>
      </c>
      <c r="C114" s="8" t="s">
        <v>602</v>
      </c>
      <c r="D114" s="8" t="s">
        <v>603</v>
      </c>
      <c r="E114" s="8" t="s">
        <v>94</v>
      </c>
      <c r="F114" s="8" t="s">
        <v>596</v>
      </c>
      <c r="G114" s="8" t="s">
        <v>597</v>
      </c>
      <c r="H114" s="8">
        <v>0.66666666666666663</v>
      </c>
      <c r="I114" s="8">
        <v>19.645569620253166</v>
      </c>
      <c r="J114" s="8">
        <v>6.055385741331853</v>
      </c>
      <c r="K114" s="8">
        <v>3.3371186067922315E-3</v>
      </c>
      <c r="L114" s="8">
        <v>3.867720465272196E-2</v>
      </c>
      <c r="M114" s="8">
        <v>3.1790445675231253E-2</v>
      </c>
      <c r="N114" s="8" t="s">
        <v>4175</v>
      </c>
      <c r="O114" s="8">
        <v>2</v>
      </c>
    </row>
    <row r="115" spans="1:15">
      <c r="A115" s="8">
        <v>1</v>
      </c>
      <c r="B115" s="8" t="s">
        <v>4143</v>
      </c>
      <c r="C115" s="8" t="s">
        <v>132</v>
      </c>
      <c r="D115" s="8" t="s">
        <v>133</v>
      </c>
      <c r="E115" s="8" t="s">
        <v>94</v>
      </c>
      <c r="F115" s="8" t="s">
        <v>115</v>
      </c>
      <c r="G115" s="8" t="s">
        <v>134</v>
      </c>
      <c r="H115" s="8">
        <v>7.1428571428571425E-2</v>
      </c>
      <c r="I115" s="8">
        <v>2.1048824593128388</v>
      </c>
      <c r="J115" s="8">
        <v>3.6935767519953409</v>
      </c>
      <c r="K115" s="8">
        <v>7.031634156305915E-4</v>
      </c>
      <c r="L115" s="8">
        <v>1.3470518987038936E-2</v>
      </c>
      <c r="M115" s="8">
        <v>1.1071994626284215E-2</v>
      </c>
      <c r="N115" s="8" t="s">
        <v>4176</v>
      </c>
      <c r="O115" s="8">
        <v>20</v>
      </c>
    </row>
    <row r="116" spans="1:15">
      <c r="A116" s="8">
        <v>1</v>
      </c>
      <c r="B116" s="8" t="s">
        <v>4143</v>
      </c>
      <c r="C116" s="8" t="s">
        <v>475</v>
      </c>
      <c r="D116" s="8" t="s">
        <v>476</v>
      </c>
      <c r="E116" s="8" t="s">
        <v>94</v>
      </c>
      <c r="F116" s="8" t="s">
        <v>424</v>
      </c>
      <c r="G116" s="8" t="s">
        <v>470</v>
      </c>
      <c r="H116" s="8">
        <v>0.3</v>
      </c>
      <c r="I116" s="8">
        <v>8.8405063291139232</v>
      </c>
      <c r="J116" s="8">
        <v>4.6559081431249867</v>
      </c>
      <c r="K116" s="8">
        <v>3.8006298695519559E-3</v>
      </c>
      <c r="L116" s="8">
        <v>4.1555943573686013E-2</v>
      </c>
      <c r="M116" s="8">
        <v>3.4156604090809534E-2</v>
      </c>
      <c r="N116" s="8" t="s">
        <v>4177</v>
      </c>
      <c r="O116" s="8">
        <v>3</v>
      </c>
    </row>
    <row r="117" spans="1:15">
      <c r="A117" s="8">
        <v>1</v>
      </c>
      <c r="B117" s="8" t="s">
        <v>4143</v>
      </c>
      <c r="C117" s="8" t="s">
        <v>205</v>
      </c>
      <c r="D117" s="8" t="s">
        <v>206</v>
      </c>
      <c r="E117" s="8" t="s">
        <v>94</v>
      </c>
      <c r="F117" s="8" t="s">
        <v>203</v>
      </c>
      <c r="G117" s="8" t="s">
        <v>204</v>
      </c>
      <c r="H117" s="8">
        <v>9.0090090090090086E-2</v>
      </c>
      <c r="I117" s="8">
        <v>2.6548067054396167</v>
      </c>
      <c r="J117" s="8">
        <v>3.3476721893894159</v>
      </c>
      <c r="K117" s="8">
        <v>3.6179559293429177E-3</v>
      </c>
      <c r="L117" s="8">
        <v>4.1109911001063155E-2</v>
      </c>
      <c r="M117" s="8">
        <v>3.3789990877764096E-2</v>
      </c>
      <c r="N117" s="8" t="s">
        <v>4155</v>
      </c>
      <c r="O117" s="8">
        <v>10</v>
      </c>
    </row>
    <row r="118" spans="1:15">
      <c r="A118" s="8">
        <v>1</v>
      </c>
      <c r="B118" s="8" t="s">
        <v>4143</v>
      </c>
      <c r="C118" s="8" t="s">
        <v>352</v>
      </c>
      <c r="D118" s="8" t="s">
        <v>353</v>
      </c>
      <c r="E118" s="8" t="s">
        <v>94</v>
      </c>
      <c r="F118" s="8" t="s">
        <v>178</v>
      </c>
      <c r="G118" s="8" t="s">
        <v>354</v>
      </c>
      <c r="H118" s="8">
        <v>0.16867469879518071</v>
      </c>
      <c r="I118" s="8">
        <v>4.9705658075339327</v>
      </c>
      <c r="J118" s="8">
        <v>6.9024025113406839</v>
      </c>
      <c r="K118" s="8">
        <v>3.4138817254007758E-7</v>
      </c>
      <c r="L118" s="8">
        <v>2.637792613159666E-5</v>
      </c>
      <c r="M118" s="8">
        <v>2.1681143589387384E-5</v>
      </c>
      <c r="N118" s="8" t="s">
        <v>4178</v>
      </c>
      <c r="O118" s="8">
        <v>14</v>
      </c>
    </row>
    <row r="119" spans="1:15">
      <c r="A119" s="8">
        <v>1</v>
      </c>
      <c r="B119" s="8" t="s">
        <v>4143</v>
      </c>
      <c r="C119" s="8" t="s">
        <v>325</v>
      </c>
      <c r="D119" s="8" t="s">
        <v>326</v>
      </c>
      <c r="E119" s="8" t="s">
        <v>94</v>
      </c>
      <c r="F119" s="8" t="s">
        <v>207</v>
      </c>
      <c r="G119" s="8" t="s">
        <v>327</v>
      </c>
      <c r="H119" s="8">
        <v>0.15942028985507245</v>
      </c>
      <c r="I119" s="8">
        <v>4.6978536048431483</v>
      </c>
      <c r="J119" s="8">
        <v>5.8429632296568892</v>
      </c>
      <c r="K119" s="8">
        <v>1.2617448098077469E-5</v>
      </c>
      <c r="L119" s="8">
        <v>4.9571601171768769E-4</v>
      </c>
      <c r="M119" s="8">
        <v>4.0745015267654275E-4</v>
      </c>
      <c r="N119" s="8" t="s">
        <v>4179</v>
      </c>
      <c r="O119" s="8">
        <v>11</v>
      </c>
    </row>
    <row r="120" spans="1:15">
      <c r="A120" s="8">
        <v>1</v>
      </c>
      <c r="B120" s="8" t="s">
        <v>4143</v>
      </c>
      <c r="C120" s="8" t="s">
        <v>135</v>
      </c>
      <c r="D120" s="8" t="s">
        <v>136</v>
      </c>
      <c r="E120" s="8" t="s">
        <v>94</v>
      </c>
      <c r="F120" s="8" t="s">
        <v>137</v>
      </c>
      <c r="G120" s="8" t="s">
        <v>138</v>
      </c>
      <c r="H120" s="8">
        <v>7.2727272727272724E-2</v>
      </c>
      <c r="I120" s="8">
        <v>2.1431530494821636</v>
      </c>
      <c r="J120" s="8">
        <v>4.989381725673856</v>
      </c>
      <c r="K120" s="8">
        <v>4.7730887059266863E-6</v>
      </c>
      <c r="L120" s="8">
        <v>2.392306172545076E-4</v>
      </c>
      <c r="M120" s="8">
        <v>1.9663385733193715E-4</v>
      </c>
      <c r="N120" s="8" t="s">
        <v>4180</v>
      </c>
      <c r="O120" s="8">
        <v>32</v>
      </c>
    </row>
    <row r="121" spans="1:15">
      <c r="A121" s="8">
        <v>1</v>
      </c>
      <c r="B121" s="8" t="s">
        <v>4143</v>
      </c>
      <c r="C121" s="8" t="s">
        <v>315</v>
      </c>
      <c r="D121" s="8" t="s">
        <v>316</v>
      </c>
      <c r="E121" s="8" t="s">
        <v>94</v>
      </c>
      <c r="F121" s="8" t="s">
        <v>317</v>
      </c>
      <c r="G121" s="8" t="s">
        <v>318</v>
      </c>
      <c r="H121" s="8">
        <v>0.15384615384615385</v>
      </c>
      <c r="I121" s="8">
        <v>4.5335929892891924</v>
      </c>
      <c r="J121" s="8">
        <v>4.1700661219930399</v>
      </c>
      <c r="K121" s="8">
        <v>1.6820378471505846E-3</v>
      </c>
      <c r="L121" s="8">
        <v>2.5317946296721138E-2</v>
      </c>
      <c r="M121" s="8">
        <v>2.0809900911432387E-2</v>
      </c>
      <c r="N121" s="8" t="s">
        <v>4181</v>
      </c>
      <c r="O121" s="8">
        <v>6</v>
      </c>
    </row>
    <row r="122" spans="1:15">
      <c r="A122" s="8">
        <v>1</v>
      </c>
      <c r="B122" s="8" t="s">
        <v>4143</v>
      </c>
      <c r="C122" s="8" t="s">
        <v>220</v>
      </c>
      <c r="D122" s="8" t="s">
        <v>221</v>
      </c>
      <c r="E122" s="8" t="s">
        <v>94</v>
      </c>
      <c r="F122" s="8" t="s">
        <v>222</v>
      </c>
      <c r="G122" s="8" t="s">
        <v>223</v>
      </c>
      <c r="H122" s="8">
        <v>9.7674418604651161E-2</v>
      </c>
      <c r="I122" s="8">
        <v>2.8783043862231379</v>
      </c>
      <c r="J122" s="8">
        <v>5.4169205230556106</v>
      </c>
      <c r="K122" s="8">
        <v>4.2394148577243593E-6</v>
      </c>
      <c r="L122" s="8">
        <v>2.3397532476678726E-4</v>
      </c>
      <c r="M122" s="8">
        <v>1.9231430808223286E-4</v>
      </c>
      <c r="N122" s="8" t="s">
        <v>4182</v>
      </c>
      <c r="O122" s="8">
        <v>21</v>
      </c>
    </row>
    <row r="123" spans="1:15">
      <c r="A123" s="8">
        <v>1</v>
      </c>
      <c r="B123" s="8" t="s">
        <v>4143</v>
      </c>
      <c r="C123" s="8" t="s">
        <v>147</v>
      </c>
      <c r="D123" s="8" t="s">
        <v>148</v>
      </c>
      <c r="E123" s="8" t="s">
        <v>94</v>
      </c>
      <c r="F123" s="8" t="s">
        <v>101</v>
      </c>
      <c r="G123" s="8" t="s">
        <v>149</v>
      </c>
      <c r="H123" s="8">
        <v>7.3490813648293962E-2</v>
      </c>
      <c r="I123" s="8">
        <v>2.1656533439649159</v>
      </c>
      <c r="J123" s="8">
        <v>4.6619320111061846</v>
      </c>
      <c r="K123" s="8">
        <v>2.1309903474072356E-5</v>
      </c>
      <c r="L123" s="8">
        <v>7.9725718842582572E-4</v>
      </c>
      <c r="M123" s="8">
        <v>6.5529971892772565E-4</v>
      </c>
      <c r="N123" s="8" t="s">
        <v>4183</v>
      </c>
      <c r="O123" s="8">
        <v>28</v>
      </c>
    </row>
    <row r="124" spans="1:15">
      <c r="A124" s="8">
        <v>1</v>
      </c>
      <c r="B124" s="8" t="s">
        <v>4143</v>
      </c>
      <c r="C124" s="8" t="s">
        <v>390</v>
      </c>
      <c r="D124" s="8" t="s">
        <v>391</v>
      </c>
      <c r="E124" s="8" t="s">
        <v>94</v>
      </c>
      <c r="F124" s="8" t="s">
        <v>227</v>
      </c>
      <c r="G124" s="8" t="s">
        <v>392</v>
      </c>
      <c r="H124" s="8">
        <v>0.21621621621621623</v>
      </c>
      <c r="I124" s="8">
        <v>6.3715360930550808</v>
      </c>
      <c r="J124" s="8">
        <v>6.1716860442934882</v>
      </c>
      <c r="K124" s="8">
        <v>2.1407727743635905E-5</v>
      </c>
      <c r="L124" s="8">
        <v>7.9725718842582572E-4</v>
      </c>
      <c r="M124" s="8">
        <v>6.5529971892772565E-4</v>
      </c>
      <c r="N124" s="8" t="s">
        <v>4163</v>
      </c>
      <c r="O124" s="8">
        <v>8</v>
      </c>
    </row>
    <row r="125" spans="1:15">
      <c r="A125" s="8">
        <v>1</v>
      </c>
      <c r="B125" s="8" t="s">
        <v>4143</v>
      </c>
      <c r="C125" s="8" t="s">
        <v>608</v>
      </c>
      <c r="D125" s="8" t="s">
        <v>609</v>
      </c>
      <c r="E125" s="8" t="s">
        <v>94</v>
      </c>
      <c r="F125" s="8" t="s">
        <v>596</v>
      </c>
      <c r="G125" s="8" t="s">
        <v>597</v>
      </c>
      <c r="H125" s="8">
        <v>0.66666666666666663</v>
      </c>
      <c r="I125" s="8">
        <v>19.645569620253166</v>
      </c>
      <c r="J125" s="8">
        <v>6.055385741331853</v>
      </c>
      <c r="K125" s="8">
        <v>3.3371186067922315E-3</v>
      </c>
      <c r="L125" s="8">
        <v>3.867720465272196E-2</v>
      </c>
      <c r="M125" s="8">
        <v>3.1790445675231253E-2</v>
      </c>
      <c r="N125" s="8" t="s">
        <v>4184</v>
      </c>
      <c r="O125" s="8">
        <v>2</v>
      </c>
    </row>
    <row r="126" spans="1:15">
      <c r="A126" s="8">
        <v>1</v>
      </c>
      <c r="B126" s="8" t="s">
        <v>4143</v>
      </c>
      <c r="C126" s="8" t="s">
        <v>225</v>
      </c>
      <c r="D126" s="8" t="s">
        <v>226</v>
      </c>
      <c r="E126" s="8" t="s">
        <v>94</v>
      </c>
      <c r="F126" s="8" t="s">
        <v>227</v>
      </c>
      <c r="G126" s="8" t="s">
        <v>228</v>
      </c>
      <c r="H126" s="8">
        <v>0.10126582278481013</v>
      </c>
      <c r="I126" s="8">
        <v>2.9841371575068099</v>
      </c>
      <c r="J126" s="8">
        <v>3.3620759331521008</v>
      </c>
      <c r="K126" s="8">
        <v>4.5480641794168799E-3</v>
      </c>
      <c r="L126" s="8">
        <v>4.7703225194064829E-2</v>
      </c>
      <c r="M126" s="8">
        <v>3.9209317288614202E-2</v>
      </c>
      <c r="N126" s="8" t="s">
        <v>4185</v>
      </c>
      <c r="O126" s="8">
        <v>8</v>
      </c>
    </row>
    <row r="127" spans="1:15">
      <c r="A127" s="8">
        <v>1</v>
      </c>
      <c r="B127" s="8" t="s">
        <v>4143</v>
      </c>
      <c r="C127" s="8" t="s">
        <v>190</v>
      </c>
      <c r="D127" s="8" t="s">
        <v>191</v>
      </c>
      <c r="E127" s="8" t="s">
        <v>94</v>
      </c>
      <c r="F127" s="8" t="s">
        <v>106</v>
      </c>
      <c r="G127" s="8" t="s">
        <v>192</v>
      </c>
      <c r="H127" s="8">
        <v>8.3032490974729242E-2</v>
      </c>
      <c r="I127" s="8">
        <v>2.4468308732806285</v>
      </c>
      <c r="J127" s="8">
        <v>4.8071960186963612</v>
      </c>
      <c r="K127" s="8">
        <v>2.1668336009847723E-5</v>
      </c>
      <c r="L127" s="8">
        <v>7.9725718842582572E-4</v>
      </c>
      <c r="M127" s="8">
        <v>6.5529971892772565E-4</v>
      </c>
      <c r="N127" s="8" t="s">
        <v>4186</v>
      </c>
      <c r="O127" s="8">
        <v>23</v>
      </c>
    </row>
    <row r="128" spans="1:15">
      <c r="A128" s="8">
        <v>1</v>
      </c>
      <c r="B128" s="8" t="s">
        <v>4143</v>
      </c>
      <c r="C128" s="8" t="s">
        <v>345</v>
      </c>
      <c r="D128" s="8" t="s">
        <v>346</v>
      </c>
      <c r="E128" s="8" t="s">
        <v>94</v>
      </c>
      <c r="F128" s="8" t="s">
        <v>245</v>
      </c>
      <c r="G128" s="8" t="s">
        <v>344</v>
      </c>
      <c r="H128" s="8">
        <v>0.16666666666666666</v>
      </c>
      <c r="I128" s="8">
        <v>4.9113924050632916</v>
      </c>
      <c r="J128" s="8">
        <v>4.7933035173360397</v>
      </c>
      <c r="K128" s="8">
        <v>4.1027754280086563E-4</v>
      </c>
      <c r="L128" s="8">
        <v>9.4160727149743221E-3</v>
      </c>
      <c r="M128" s="8">
        <v>7.7394721466343599E-3</v>
      </c>
      <c r="N128" s="8" t="s">
        <v>4171</v>
      </c>
      <c r="O128" s="8">
        <v>7</v>
      </c>
    </row>
    <row r="129" spans="1:15">
      <c r="A129" s="8">
        <v>1</v>
      </c>
      <c r="B129" s="8" t="s">
        <v>4143</v>
      </c>
      <c r="C129" s="8" t="s">
        <v>347</v>
      </c>
      <c r="D129" s="8" t="s">
        <v>348</v>
      </c>
      <c r="E129" s="8" t="s">
        <v>94</v>
      </c>
      <c r="F129" s="8" t="s">
        <v>245</v>
      </c>
      <c r="G129" s="8" t="s">
        <v>344</v>
      </c>
      <c r="H129" s="8">
        <v>0.16666666666666666</v>
      </c>
      <c r="I129" s="8">
        <v>4.9113924050632916</v>
      </c>
      <c r="J129" s="8">
        <v>4.7933035173360397</v>
      </c>
      <c r="K129" s="8">
        <v>4.1027754280086563E-4</v>
      </c>
      <c r="L129" s="8">
        <v>9.4160727149743221E-3</v>
      </c>
      <c r="M129" s="8">
        <v>7.7394721466343599E-3</v>
      </c>
      <c r="N129" s="8" t="s">
        <v>4171</v>
      </c>
      <c r="O129" s="8">
        <v>7</v>
      </c>
    </row>
    <row r="130" spans="1:15">
      <c r="A130" s="8">
        <v>1</v>
      </c>
      <c r="B130" s="8" t="s">
        <v>4143</v>
      </c>
      <c r="C130" s="8" t="s">
        <v>428</v>
      </c>
      <c r="D130" s="8" t="s">
        <v>429</v>
      </c>
      <c r="E130" s="8" t="s">
        <v>94</v>
      </c>
      <c r="F130" s="8" t="s">
        <v>424</v>
      </c>
      <c r="G130" s="8" t="s">
        <v>425</v>
      </c>
      <c r="H130" s="8">
        <v>0.27272727272727271</v>
      </c>
      <c r="I130" s="8">
        <v>8.0368239355581128</v>
      </c>
      <c r="J130" s="8">
        <v>4.38356065445927</v>
      </c>
      <c r="K130" s="8">
        <v>5.098976687694939E-3</v>
      </c>
      <c r="L130" s="8">
        <v>4.9871004059396068E-2</v>
      </c>
      <c r="M130" s="8">
        <v>4.0991107282824076E-2</v>
      </c>
      <c r="N130" s="8" t="s">
        <v>4187</v>
      </c>
      <c r="O130" s="8">
        <v>3</v>
      </c>
    </row>
    <row r="131" spans="1:15">
      <c r="A131" s="8">
        <v>1</v>
      </c>
      <c r="B131" s="8" t="s">
        <v>4143</v>
      </c>
      <c r="C131" s="8" t="s">
        <v>450</v>
      </c>
      <c r="D131" s="8" t="s">
        <v>451</v>
      </c>
      <c r="E131" s="8" t="s">
        <v>94</v>
      </c>
      <c r="F131" s="8" t="s">
        <v>362</v>
      </c>
      <c r="G131" s="8" t="s">
        <v>449</v>
      </c>
      <c r="H131" s="8">
        <v>0.2857142857142857</v>
      </c>
      <c r="I131" s="8">
        <v>8.4195298372513552</v>
      </c>
      <c r="J131" s="8">
        <v>5.2176595211693719</v>
      </c>
      <c r="K131" s="8">
        <v>9.4940070006780265E-4</v>
      </c>
      <c r="L131" s="8">
        <v>1.680983061284087E-2</v>
      </c>
      <c r="M131" s="8">
        <v>1.3816717410309239E-2</v>
      </c>
      <c r="N131" s="8" t="s">
        <v>4188</v>
      </c>
      <c r="O131" s="8">
        <v>4</v>
      </c>
    </row>
    <row r="132" spans="1:15">
      <c r="A132" s="18">
        <v>1</v>
      </c>
      <c r="B132" s="18" t="s">
        <v>4143</v>
      </c>
      <c r="C132" s="18" t="s">
        <v>479</v>
      </c>
      <c r="D132" s="18" t="s">
        <v>480</v>
      </c>
      <c r="E132" s="18" t="s">
        <v>94</v>
      </c>
      <c r="F132" s="18" t="s">
        <v>424</v>
      </c>
      <c r="G132" s="18" t="s">
        <v>470</v>
      </c>
      <c r="H132" s="18">
        <v>0.3</v>
      </c>
      <c r="I132" s="18">
        <v>8.8405063291139232</v>
      </c>
      <c r="J132" s="18">
        <v>4.6559081431249867</v>
      </c>
      <c r="K132" s="18">
        <v>3.8006298695519559E-3</v>
      </c>
      <c r="L132" s="18">
        <v>4.1555943573686013E-2</v>
      </c>
      <c r="M132" s="18">
        <v>3.4156604090809534E-2</v>
      </c>
      <c r="N132" s="18" t="s">
        <v>4189</v>
      </c>
      <c r="O132" s="18">
        <v>3</v>
      </c>
    </row>
    <row r="133" spans="1:15">
      <c r="A133" s="19">
        <v>2</v>
      </c>
      <c r="B133" s="19" t="s">
        <v>4190</v>
      </c>
      <c r="C133" s="19" t="s">
        <v>574</v>
      </c>
      <c r="D133" s="19" t="s">
        <v>575</v>
      </c>
      <c r="E133" s="19" t="s">
        <v>94</v>
      </c>
      <c r="F133" s="19" t="s">
        <v>424</v>
      </c>
      <c r="G133" s="19" t="s">
        <v>573</v>
      </c>
      <c r="H133" s="19">
        <v>0.5</v>
      </c>
      <c r="I133" s="19">
        <v>14.734177215189874</v>
      </c>
      <c r="J133" s="19">
        <v>6.3119590690476217</v>
      </c>
      <c r="K133" s="19">
        <v>6.9912919491228482E-4</v>
      </c>
      <c r="L133" s="19">
        <v>1.3470518987038936E-2</v>
      </c>
      <c r="M133" s="19">
        <v>1.1071994626284215E-2</v>
      </c>
      <c r="N133" s="19" t="s">
        <v>4191</v>
      </c>
      <c r="O133" s="19">
        <v>3</v>
      </c>
    </row>
    <row r="134" spans="1:15">
      <c r="A134" s="8">
        <v>2</v>
      </c>
      <c r="B134" s="8" t="s">
        <v>4190</v>
      </c>
      <c r="C134" s="8" t="s">
        <v>209</v>
      </c>
      <c r="D134" s="8" t="s">
        <v>210</v>
      </c>
      <c r="E134" s="8" t="s">
        <v>94</v>
      </c>
      <c r="F134" s="8" t="s">
        <v>203</v>
      </c>
      <c r="G134" s="8" t="s">
        <v>211</v>
      </c>
      <c r="H134" s="8">
        <v>9.1743119266055051E-2</v>
      </c>
      <c r="I134" s="8">
        <v>2.7035187550807107</v>
      </c>
      <c r="J134" s="8">
        <v>3.4134891501005602</v>
      </c>
      <c r="K134" s="8">
        <v>3.1631567729163289E-3</v>
      </c>
      <c r="L134" s="8">
        <v>3.867720465272196E-2</v>
      </c>
      <c r="M134" s="8">
        <v>3.1790445675231253E-2</v>
      </c>
      <c r="N134" s="8" t="s">
        <v>4192</v>
      </c>
      <c r="O134" s="8">
        <v>10</v>
      </c>
    </row>
    <row r="135" spans="1:15">
      <c r="A135" s="8">
        <v>2</v>
      </c>
      <c r="B135" s="8" t="s">
        <v>4190</v>
      </c>
      <c r="C135" s="8" t="s">
        <v>243</v>
      </c>
      <c r="D135" s="8" t="s">
        <v>244</v>
      </c>
      <c r="E135" s="8" t="s">
        <v>94</v>
      </c>
      <c r="F135" s="8" t="s">
        <v>245</v>
      </c>
      <c r="G135" s="8" t="s">
        <v>246</v>
      </c>
      <c r="H135" s="8">
        <v>0.11475409836065574</v>
      </c>
      <c r="I135" s="8">
        <v>3.3816144428304629</v>
      </c>
      <c r="J135" s="8">
        <v>3.5320563395102953</v>
      </c>
      <c r="K135" s="8">
        <v>3.9449544070264252E-3</v>
      </c>
      <c r="L135" s="8">
        <v>4.2730861287323618E-2</v>
      </c>
      <c r="M135" s="8">
        <v>3.5122319118139844E-2</v>
      </c>
      <c r="N135" s="8" t="s">
        <v>4193</v>
      </c>
      <c r="O135" s="8">
        <v>7</v>
      </c>
    </row>
    <row r="136" spans="1:15">
      <c r="A136" s="8">
        <v>2</v>
      </c>
      <c r="B136" s="8" t="s">
        <v>4190</v>
      </c>
      <c r="C136" s="8" t="s">
        <v>600</v>
      </c>
      <c r="D136" s="8" t="s">
        <v>601</v>
      </c>
      <c r="E136" s="8" t="s">
        <v>94</v>
      </c>
      <c r="F136" s="8" t="s">
        <v>596</v>
      </c>
      <c r="G136" s="8" t="s">
        <v>597</v>
      </c>
      <c r="H136" s="8">
        <v>0.66666666666666663</v>
      </c>
      <c r="I136" s="8">
        <v>19.645569620253166</v>
      </c>
      <c r="J136" s="8">
        <v>6.055385741331853</v>
      </c>
      <c r="K136" s="8">
        <v>3.3371186067922315E-3</v>
      </c>
      <c r="L136" s="8">
        <v>3.867720465272196E-2</v>
      </c>
      <c r="M136" s="8">
        <v>3.1790445675231253E-2</v>
      </c>
      <c r="N136" s="8" t="s">
        <v>4194</v>
      </c>
      <c r="O136" s="8">
        <v>2</v>
      </c>
    </row>
    <row r="137" spans="1:15">
      <c r="A137" s="8">
        <v>2</v>
      </c>
      <c r="B137" s="8" t="s">
        <v>4190</v>
      </c>
      <c r="C137" s="8" t="s">
        <v>399</v>
      </c>
      <c r="D137" s="8" t="s">
        <v>400</v>
      </c>
      <c r="E137" s="8" t="s">
        <v>94</v>
      </c>
      <c r="F137" s="8" t="s">
        <v>298</v>
      </c>
      <c r="G137" s="8" t="s">
        <v>398</v>
      </c>
      <c r="H137" s="8">
        <v>0.22727272727272727</v>
      </c>
      <c r="I137" s="8">
        <v>6.697353279631761</v>
      </c>
      <c r="J137" s="8">
        <v>5.0312030892509716</v>
      </c>
      <c r="K137" s="8">
        <v>6.6317175650809656E-4</v>
      </c>
      <c r="L137" s="8">
        <v>1.3470518987038936E-2</v>
      </c>
      <c r="M137" s="8">
        <v>1.1071994626284215E-2</v>
      </c>
      <c r="N137" s="8" t="s">
        <v>4195</v>
      </c>
      <c r="O137" s="8">
        <v>5</v>
      </c>
    </row>
    <row r="138" spans="1:15">
      <c r="A138" s="8">
        <v>2</v>
      </c>
      <c r="B138" s="8" t="s">
        <v>4190</v>
      </c>
      <c r="C138" s="8" t="s">
        <v>533</v>
      </c>
      <c r="D138" s="8" t="s">
        <v>534</v>
      </c>
      <c r="E138" s="8" t="s">
        <v>94</v>
      </c>
      <c r="F138" s="8" t="s">
        <v>424</v>
      </c>
      <c r="G138" s="8" t="s">
        <v>532</v>
      </c>
      <c r="H138" s="8">
        <v>0.375</v>
      </c>
      <c r="I138" s="8">
        <v>11.050632911392405</v>
      </c>
      <c r="J138" s="8">
        <v>5.3359459496967974</v>
      </c>
      <c r="K138" s="8">
        <v>1.8631968962436914E-3</v>
      </c>
      <c r="L138" s="8">
        <v>2.699306503433048E-2</v>
      </c>
      <c r="M138" s="8">
        <v>2.2186752514480799E-2</v>
      </c>
      <c r="N138" s="8" t="s">
        <v>4114</v>
      </c>
      <c r="O138" s="8">
        <v>3</v>
      </c>
    </row>
    <row r="139" spans="1:15">
      <c r="A139" s="8">
        <v>2</v>
      </c>
      <c r="B139" s="8" t="s">
        <v>4190</v>
      </c>
      <c r="C139" s="8" t="s">
        <v>491</v>
      </c>
      <c r="D139" s="8" t="s">
        <v>492</v>
      </c>
      <c r="E139" s="8" t="s">
        <v>94</v>
      </c>
      <c r="F139" s="8" t="s">
        <v>298</v>
      </c>
      <c r="G139" s="8" t="s">
        <v>493</v>
      </c>
      <c r="H139" s="8">
        <v>0.3125</v>
      </c>
      <c r="I139" s="8">
        <v>9.2088607594936711</v>
      </c>
      <c r="J139" s="8">
        <v>6.1739907596173635</v>
      </c>
      <c r="K139" s="8">
        <v>1.2914276616530235E-4</v>
      </c>
      <c r="L139" s="8">
        <v>3.7419116496396356E-3</v>
      </c>
      <c r="M139" s="8">
        <v>3.075636931042069E-3</v>
      </c>
      <c r="N139" s="8" t="s">
        <v>4196</v>
      </c>
      <c r="O139" s="8">
        <v>5</v>
      </c>
    </row>
    <row r="140" spans="1:15">
      <c r="A140" s="8">
        <v>2</v>
      </c>
      <c r="B140" s="8" t="s">
        <v>4190</v>
      </c>
      <c r="C140" s="8" t="s">
        <v>494</v>
      </c>
      <c r="D140" s="8" t="s">
        <v>495</v>
      </c>
      <c r="E140" s="8" t="s">
        <v>94</v>
      </c>
      <c r="F140" s="8" t="s">
        <v>298</v>
      </c>
      <c r="G140" s="8" t="s">
        <v>493</v>
      </c>
      <c r="H140" s="8">
        <v>0.3125</v>
      </c>
      <c r="I140" s="8">
        <v>9.2088607594936711</v>
      </c>
      <c r="J140" s="8">
        <v>6.1739907596173635</v>
      </c>
      <c r="K140" s="8">
        <v>1.2914276616530235E-4</v>
      </c>
      <c r="L140" s="8">
        <v>3.7419116496396356E-3</v>
      </c>
      <c r="M140" s="8">
        <v>3.075636931042069E-3</v>
      </c>
      <c r="N140" s="8" t="s">
        <v>4196</v>
      </c>
      <c r="O140" s="8">
        <v>5</v>
      </c>
    </row>
    <row r="141" spans="1:15">
      <c r="A141" s="8">
        <v>2</v>
      </c>
      <c r="B141" s="8" t="s">
        <v>4190</v>
      </c>
      <c r="C141" s="8" t="s">
        <v>496</v>
      </c>
      <c r="D141" s="8" t="s">
        <v>497</v>
      </c>
      <c r="E141" s="8" t="s">
        <v>94</v>
      </c>
      <c r="F141" s="8" t="s">
        <v>298</v>
      </c>
      <c r="G141" s="8" t="s">
        <v>493</v>
      </c>
      <c r="H141" s="8">
        <v>0.3125</v>
      </c>
      <c r="I141" s="8">
        <v>9.2088607594936711</v>
      </c>
      <c r="J141" s="8">
        <v>6.1739907596173635</v>
      </c>
      <c r="K141" s="8">
        <v>1.2914276616530235E-4</v>
      </c>
      <c r="L141" s="8">
        <v>3.7419116496396356E-3</v>
      </c>
      <c r="M141" s="8">
        <v>3.075636931042069E-3</v>
      </c>
      <c r="N141" s="8" t="s">
        <v>4196</v>
      </c>
      <c r="O141" s="8">
        <v>5</v>
      </c>
    </row>
    <row r="142" spans="1:15">
      <c r="A142" s="8">
        <v>2</v>
      </c>
      <c r="B142" s="8" t="s">
        <v>4190</v>
      </c>
      <c r="C142" s="8" t="s">
        <v>506</v>
      </c>
      <c r="D142" s="8" t="s">
        <v>507</v>
      </c>
      <c r="E142" s="8" t="s">
        <v>94</v>
      </c>
      <c r="F142" s="8" t="s">
        <v>362</v>
      </c>
      <c r="G142" s="8" t="s">
        <v>508</v>
      </c>
      <c r="H142" s="8">
        <v>0.33333333333333331</v>
      </c>
      <c r="I142" s="8">
        <v>9.8227848101265831</v>
      </c>
      <c r="J142" s="8">
        <v>5.7417468640388538</v>
      </c>
      <c r="K142" s="8">
        <v>4.9452446297291943E-4</v>
      </c>
      <c r="L142" s="8">
        <v>1.0917216239725974E-2</v>
      </c>
      <c r="M142" s="8">
        <v>8.9733260950474597E-3</v>
      </c>
      <c r="N142" s="8" t="s">
        <v>4107</v>
      </c>
      <c r="O142" s="8">
        <v>4</v>
      </c>
    </row>
    <row r="143" spans="1:15">
      <c r="A143" s="8">
        <v>2</v>
      </c>
      <c r="B143" s="8" t="s">
        <v>4190</v>
      </c>
      <c r="C143" s="8" t="s">
        <v>604</v>
      </c>
      <c r="D143" s="8" t="s">
        <v>605</v>
      </c>
      <c r="E143" s="8" t="s">
        <v>94</v>
      </c>
      <c r="F143" s="8" t="s">
        <v>596</v>
      </c>
      <c r="G143" s="8" t="s">
        <v>597</v>
      </c>
      <c r="H143" s="8">
        <v>0.66666666666666663</v>
      </c>
      <c r="I143" s="8">
        <v>19.645569620253166</v>
      </c>
      <c r="J143" s="8">
        <v>6.055385741331853</v>
      </c>
      <c r="K143" s="8">
        <v>3.3371186067922315E-3</v>
      </c>
      <c r="L143" s="8">
        <v>3.867720465272196E-2</v>
      </c>
      <c r="M143" s="8">
        <v>3.1790445675231253E-2</v>
      </c>
      <c r="N143" s="8" t="s">
        <v>4197</v>
      </c>
      <c r="O143" s="8">
        <v>2</v>
      </c>
    </row>
    <row r="144" spans="1:15">
      <c r="A144" s="8">
        <v>2</v>
      </c>
      <c r="B144" s="8" t="s">
        <v>4190</v>
      </c>
      <c r="C144" s="8" t="s">
        <v>516</v>
      </c>
      <c r="D144" s="8" t="s">
        <v>517</v>
      </c>
      <c r="E144" s="8" t="s">
        <v>94</v>
      </c>
      <c r="F144" s="8" t="s">
        <v>424</v>
      </c>
      <c r="G144" s="8" t="s">
        <v>513</v>
      </c>
      <c r="H144" s="8">
        <v>0.33333333333333331</v>
      </c>
      <c r="I144" s="8">
        <v>9.8227848101265831</v>
      </c>
      <c r="J144" s="8">
        <v>4.969281241525854</v>
      </c>
      <c r="K144" s="8">
        <v>2.7267430097997858E-3</v>
      </c>
      <c r="L144" s="8">
        <v>3.3981668261913463E-2</v>
      </c>
      <c r="M144" s="8">
        <v>2.7930983858164192E-2</v>
      </c>
      <c r="N144" s="8" t="s">
        <v>4198</v>
      </c>
      <c r="O144" s="8">
        <v>3</v>
      </c>
    </row>
    <row r="145" spans="1:15">
      <c r="A145" s="8">
        <v>2</v>
      </c>
      <c r="B145" s="8" t="s">
        <v>4190</v>
      </c>
      <c r="C145" s="8" t="s">
        <v>257</v>
      </c>
      <c r="D145" s="8" t="s">
        <v>258</v>
      </c>
      <c r="E145" s="8" t="s">
        <v>94</v>
      </c>
      <c r="F145" s="8" t="s">
        <v>245</v>
      </c>
      <c r="G145" s="8" t="s">
        <v>259</v>
      </c>
      <c r="H145" s="8">
        <v>0.11666666666666667</v>
      </c>
      <c r="I145" s="8">
        <v>3.4379746835443039</v>
      </c>
      <c r="J145" s="8">
        <v>3.5850919687536198</v>
      </c>
      <c r="K145" s="8">
        <v>3.5889370306801979E-3</v>
      </c>
      <c r="L145" s="8">
        <v>4.1109911001063155E-2</v>
      </c>
      <c r="M145" s="8">
        <v>3.3789990877764096E-2</v>
      </c>
      <c r="N145" s="8" t="s">
        <v>4199</v>
      </c>
      <c r="O145" s="8">
        <v>7</v>
      </c>
    </row>
    <row r="146" spans="1:15">
      <c r="A146" s="8">
        <v>2</v>
      </c>
      <c r="B146" s="8" t="s">
        <v>4190</v>
      </c>
      <c r="C146" s="8" t="s">
        <v>296</v>
      </c>
      <c r="D146" s="8" t="s">
        <v>297</v>
      </c>
      <c r="E146" s="8" t="s">
        <v>94</v>
      </c>
      <c r="F146" s="8" t="s">
        <v>227</v>
      </c>
      <c r="G146" s="8" t="s">
        <v>270</v>
      </c>
      <c r="H146" s="8">
        <v>0.14285714285714285</v>
      </c>
      <c r="I146" s="8">
        <v>4.2097649186256776</v>
      </c>
      <c r="J146" s="8">
        <v>4.5559619218141085</v>
      </c>
      <c r="K146" s="8">
        <v>4.6643616851088377E-4</v>
      </c>
      <c r="L146" s="8">
        <v>1.0599990574590476E-2</v>
      </c>
      <c r="M146" s="8">
        <v>8.7125847781702754E-3</v>
      </c>
      <c r="N146" s="8" t="s">
        <v>4200</v>
      </c>
      <c r="O146" s="8">
        <v>8</v>
      </c>
    </row>
    <row r="147" spans="1:15">
      <c r="A147" s="8">
        <v>2</v>
      </c>
      <c r="B147" s="8" t="s">
        <v>4190</v>
      </c>
      <c r="C147" s="8" t="s">
        <v>606</v>
      </c>
      <c r="D147" s="8" t="s">
        <v>607</v>
      </c>
      <c r="E147" s="8" t="s">
        <v>94</v>
      </c>
      <c r="F147" s="8" t="s">
        <v>596</v>
      </c>
      <c r="G147" s="8" t="s">
        <v>597</v>
      </c>
      <c r="H147" s="8">
        <v>0.66666666666666663</v>
      </c>
      <c r="I147" s="8">
        <v>19.645569620253166</v>
      </c>
      <c r="J147" s="8">
        <v>6.055385741331853</v>
      </c>
      <c r="K147" s="8">
        <v>3.3371186067922315E-3</v>
      </c>
      <c r="L147" s="8">
        <v>3.867720465272196E-2</v>
      </c>
      <c r="M147" s="8">
        <v>3.1790445675231253E-2</v>
      </c>
      <c r="N147" s="8" t="s">
        <v>4201</v>
      </c>
      <c r="O147" s="8">
        <v>2</v>
      </c>
    </row>
    <row r="148" spans="1:15">
      <c r="A148" s="8">
        <v>2</v>
      </c>
      <c r="B148" s="8" t="s">
        <v>4190</v>
      </c>
      <c r="C148" s="8" t="s">
        <v>477</v>
      </c>
      <c r="D148" s="8" t="s">
        <v>478</v>
      </c>
      <c r="E148" s="8" t="s">
        <v>94</v>
      </c>
      <c r="F148" s="8" t="s">
        <v>424</v>
      </c>
      <c r="G148" s="8" t="s">
        <v>470</v>
      </c>
      <c r="H148" s="8">
        <v>0.3</v>
      </c>
      <c r="I148" s="8">
        <v>8.8405063291139232</v>
      </c>
      <c r="J148" s="8">
        <v>4.6559081431249867</v>
      </c>
      <c r="K148" s="8">
        <v>3.8006298695519559E-3</v>
      </c>
      <c r="L148" s="8">
        <v>4.1555943573686013E-2</v>
      </c>
      <c r="M148" s="8">
        <v>3.4156604090809534E-2</v>
      </c>
      <c r="N148" s="8" t="s">
        <v>4114</v>
      </c>
      <c r="O148" s="8">
        <v>3</v>
      </c>
    </row>
    <row r="149" spans="1:15">
      <c r="A149" s="8">
        <v>2</v>
      </c>
      <c r="B149" s="8" t="s">
        <v>4190</v>
      </c>
      <c r="C149" s="8" t="s">
        <v>610</v>
      </c>
      <c r="D149" s="8" t="s">
        <v>611</v>
      </c>
      <c r="E149" s="8" t="s">
        <v>94</v>
      </c>
      <c r="F149" s="8" t="s">
        <v>596</v>
      </c>
      <c r="G149" s="8" t="s">
        <v>597</v>
      </c>
      <c r="H149" s="8">
        <v>0.66666666666666663</v>
      </c>
      <c r="I149" s="8">
        <v>19.645569620253166</v>
      </c>
      <c r="J149" s="8">
        <v>6.055385741331853</v>
      </c>
      <c r="K149" s="8">
        <v>3.3371186067922315E-3</v>
      </c>
      <c r="L149" s="8">
        <v>3.867720465272196E-2</v>
      </c>
      <c r="M149" s="8">
        <v>3.1790445675231253E-2</v>
      </c>
      <c r="N149" s="8" t="s">
        <v>4201</v>
      </c>
      <c r="O149" s="8">
        <v>2</v>
      </c>
    </row>
    <row r="150" spans="1:15">
      <c r="A150" s="8">
        <v>2</v>
      </c>
      <c r="B150" s="8" t="s">
        <v>4190</v>
      </c>
      <c r="C150" s="8" t="s">
        <v>509</v>
      </c>
      <c r="D150" s="8" t="s">
        <v>510</v>
      </c>
      <c r="E150" s="8" t="s">
        <v>94</v>
      </c>
      <c r="F150" s="8" t="s">
        <v>362</v>
      </c>
      <c r="G150" s="8" t="s">
        <v>508</v>
      </c>
      <c r="H150" s="8">
        <v>0.33333333333333331</v>
      </c>
      <c r="I150" s="8">
        <v>9.8227848101265831</v>
      </c>
      <c r="J150" s="8">
        <v>5.7417468640388538</v>
      </c>
      <c r="K150" s="8">
        <v>4.9452446297291943E-4</v>
      </c>
      <c r="L150" s="8">
        <v>1.0917216239725974E-2</v>
      </c>
      <c r="M150" s="8">
        <v>8.9733260950474597E-3</v>
      </c>
      <c r="N150" s="8" t="s">
        <v>4107</v>
      </c>
      <c r="O150" s="8">
        <v>4</v>
      </c>
    </row>
    <row r="151" spans="1:15">
      <c r="A151" s="8">
        <v>2</v>
      </c>
      <c r="B151" s="8" t="s">
        <v>4190</v>
      </c>
      <c r="C151" s="8" t="s">
        <v>426</v>
      </c>
      <c r="D151" s="8" t="s">
        <v>427</v>
      </c>
      <c r="E151" s="8" t="s">
        <v>94</v>
      </c>
      <c r="F151" s="8" t="s">
        <v>424</v>
      </c>
      <c r="G151" s="8" t="s">
        <v>425</v>
      </c>
      <c r="H151" s="8">
        <v>0.27272727272727271</v>
      </c>
      <c r="I151" s="8">
        <v>8.0368239355581128</v>
      </c>
      <c r="J151" s="8">
        <v>4.38356065445927</v>
      </c>
      <c r="K151" s="8">
        <v>5.098976687694939E-3</v>
      </c>
      <c r="L151" s="8">
        <v>4.9871004059396068E-2</v>
      </c>
      <c r="M151" s="8">
        <v>4.0991107282824076E-2</v>
      </c>
      <c r="N151" s="8" t="s">
        <v>4198</v>
      </c>
      <c r="O151" s="8">
        <v>3</v>
      </c>
    </row>
    <row r="152" spans="1:15">
      <c r="A152" s="8">
        <v>2</v>
      </c>
      <c r="B152" s="8" t="s">
        <v>4190</v>
      </c>
      <c r="C152" s="8" t="s">
        <v>518</v>
      </c>
      <c r="D152" s="8" t="s">
        <v>519</v>
      </c>
      <c r="E152" s="8" t="s">
        <v>94</v>
      </c>
      <c r="F152" s="8" t="s">
        <v>424</v>
      </c>
      <c r="G152" s="8" t="s">
        <v>513</v>
      </c>
      <c r="H152" s="8">
        <v>0.33333333333333331</v>
      </c>
      <c r="I152" s="8">
        <v>9.8227848101265831</v>
      </c>
      <c r="J152" s="8">
        <v>4.969281241525854</v>
      </c>
      <c r="K152" s="8">
        <v>2.7267430097997858E-3</v>
      </c>
      <c r="L152" s="8">
        <v>3.3981668261913463E-2</v>
      </c>
      <c r="M152" s="8">
        <v>2.7930983858164192E-2</v>
      </c>
      <c r="N152" s="8" t="s">
        <v>4202</v>
      </c>
      <c r="O152" s="8">
        <v>3</v>
      </c>
    </row>
    <row r="153" spans="1:15">
      <c r="A153" s="8">
        <v>2</v>
      </c>
      <c r="B153" s="8" t="s">
        <v>4190</v>
      </c>
      <c r="C153" s="8" t="s">
        <v>364</v>
      </c>
      <c r="D153" s="8" t="s">
        <v>365</v>
      </c>
      <c r="E153" s="8" t="s">
        <v>94</v>
      </c>
      <c r="F153" s="8" t="s">
        <v>298</v>
      </c>
      <c r="G153" s="8" t="s">
        <v>363</v>
      </c>
      <c r="H153" s="8">
        <v>0.19230769230769232</v>
      </c>
      <c r="I153" s="8">
        <v>5.6669912366114907</v>
      </c>
      <c r="J153" s="8">
        <v>4.484231336854517</v>
      </c>
      <c r="K153" s="8">
        <v>1.4889129235071549E-3</v>
      </c>
      <c r="L153" s="8">
        <v>2.3008667711263898E-2</v>
      </c>
      <c r="M153" s="8">
        <v>1.8911806256476846E-2</v>
      </c>
      <c r="N153" s="8" t="s">
        <v>4196</v>
      </c>
      <c r="O153" s="8">
        <v>5</v>
      </c>
    </row>
    <row r="154" spans="1:15">
      <c r="A154" s="8">
        <v>2</v>
      </c>
      <c r="B154" s="8" t="s">
        <v>4190</v>
      </c>
      <c r="C154" s="8" t="s">
        <v>612</v>
      </c>
      <c r="D154" s="8" t="s">
        <v>613</v>
      </c>
      <c r="E154" s="8" t="s">
        <v>94</v>
      </c>
      <c r="F154" s="8" t="s">
        <v>596</v>
      </c>
      <c r="G154" s="8" t="s">
        <v>597</v>
      </c>
      <c r="H154" s="8">
        <v>0.66666666666666663</v>
      </c>
      <c r="I154" s="8">
        <v>19.645569620253166</v>
      </c>
      <c r="J154" s="8">
        <v>6.055385741331853</v>
      </c>
      <c r="K154" s="8">
        <v>3.3371186067922315E-3</v>
      </c>
      <c r="L154" s="8">
        <v>3.867720465272196E-2</v>
      </c>
      <c r="M154" s="8">
        <v>3.1790445675231253E-2</v>
      </c>
      <c r="N154" s="8" t="s">
        <v>4194</v>
      </c>
      <c r="O154" s="8">
        <v>2</v>
      </c>
    </row>
    <row r="155" spans="1:15">
      <c r="A155" s="8">
        <v>2</v>
      </c>
      <c r="B155" s="8" t="s">
        <v>4190</v>
      </c>
      <c r="C155" s="8" t="s">
        <v>614</v>
      </c>
      <c r="D155" s="8" t="s">
        <v>615</v>
      </c>
      <c r="E155" s="8" t="s">
        <v>94</v>
      </c>
      <c r="F155" s="8" t="s">
        <v>596</v>
      </c>
      <c r="G155" s="8" t="s">
        <v>597</v>
      </c>
      <c r="H155" s="8">
        <v>0.66666666666666663</v>
      </c>
      <c r="I155" s="8">
        <v>19.645569620253166</v>
      </c>
      <c r="J155" s="8">
        <v>6.055385741331853</v>
      </c>
      <c r="K155" s="8">
        <v>3.3371186067922315E-3</v>
      </c>
      <c r="L155" s="8">
        <v>3.867720465272196E-2</v>
      </c>
      <c r="M155" s="8">
        <v>3.1790445675231253E-2</v>
      </c>
      <c r="N155" s="8" t="s">
        <v>4194</v>
      </c>
      <c r="O155" s="8">
        <v>2</v>
      </c>
    </row>
    <row r="156" spans="1:15">
      <c r="A156" s="8">
        <v>2</v>
      </c>
      <c r="B156" s="8" t="s">
        <v>4190</v>
      </c>
      <c r="C156" s="8" t="s">
        <v>594</v>
      </c>
      <c r="D156" s="8" t="s">
        <v>595</v>
      </c>
      <c r="E156" s="8" t="s">
        <v>94</v>
      </c>
      <c r="F156" s="8" t="s">
        <v>362</v>
      </c>
      <c r="G156" s="8" t="s">
        <v>573</v>
      </c>
      <c r="H156" s="8">
        <v>0.66666666666666663</v>
      </c>
      <c r="I156" s="8">
        <v>19.645569620253166</v>
      </c>
      <c r="J156" s="8">
        <v>8.5691389020342363</v>
      </c>
      <c r="K156" s="8">
        <v>1.7522434650144435E-5</v>
      </c>
      <c r="L156" s="8">
        <v>6.7695005865058E-4</v>
      </c>
      <c r="M156" s="8">
        <v>5.5641415292563914E-4</v>
      </c>
      <c r="N156" s="8" t="s">
        <v>4203</v>
      </c>
      <c r="O156" s="8">
        <v>4</v>
      </c>
    </row>
    <row r="157" spans="1:15">
      <c r="A157" s="18">
        <v>2</v>
      </c>
      <c r="B157" s="18" t="s">
        <v>4190</v>
      </c>
      <c r="C157" s="18" t="s">
        <v>312</v>
      </c>
      <c r="D157" s="18" t="s">
        <v>313</v>
      </c>
      <c r="E157" s="18" t="s">
        <v>94</v>
      </c>
      <c r="F157" s="18" t="s">
        <v>245</v>
      </c>
      <c r="G157" s="18" t="s">
        <v>314</v>
      </c>
      <c r="H157" s="18">
        <v>0.15217391304347827</v>
      </c>
      <c r="I157" s="18">
        <v>4.4843148046230059</v>
      </c>
      <c r="J157" s="18">
        <v>4.4725529577805627</v>
      </c>
      <c r="K157" s="18">
        <v>7.2948146153401059E-4</v>
      </c>
      <c r="L157" s="18">
        <v>1.3860147769146201E-2</v>
      </c>
      <c r="M157" s="18">
        <v>1.1392247155966862E-2</v>
      </c>
      <c r="N157" s="18" t="s">
        <v>4204</v>
      </c>
      <c r="O157" s="18">
        <v>7</v>
      </c>
    </row>
    <row r="158" spans="1:15">
      <c r="A158" s="19">
        <v>3</v>
      </c>
      <c r="B158" s="19" t="s">
        <v>4205</v>
      </c>
      <c r="C158" s="19" t="s">
        <v>289</v>
      </c>
      <c r="D158" s="19" t="s">
        <v>290</v>
      </c>
      <c r="E158" s="19" t="s">
        <v>94</v>
      </c>
      <c r="F158" s="19" t="s">
        <v>245</v>
      </c>
      <c r="G158" s="19" t="s">
        <v>291</v>
      </c>
      <c r="H158" s="19">
        <v>0.14000000000000001</v>
      </c>
      <c r="I158" s="19">
        <v>4.1255696202531649</v>
      </c>
      <c r="J158" s="19">
        <v>4.1865311686580613</v>
      </c>
      <c r="K158" s="19">
        <v>1.2200857057559546E-3</v>
      </c>
      <c r="L158" s="19">
        <v>1.974398956285553E-2</v>
      </c>
      <c r="M158" s="19">
        <v>1.6228427913704421E-2</v>
      </c>
      <c r="N158" s="19" t="s">
        <v>4206</v>
      </c>
      <c r="O158" s="19">
        <v>7</v>
      </c>
    </row>
    <row r="159" spans="1:15">
      <c r="A159" s="8">
        <v>3</v>
      </c>
      <c r="B159" s="8" t="s">
        <v>4205</v>
      </c>
      <c r="C159" s="8" t="s">
        <v>339</v>
      </c>
      <c r="D159" s="8" t="s">
        <v>340</v>
      </c>
      <c r="E159" s="8" t="s">
        <v>94</v>
      </c>
      <c r="F159" s="8" t="s">
        <v>131</v>
      </c>
      <c r="G159" s="8" t="s">
        <v>341</v>
      </c>
      <c r="H159" s="8">
        <v>0.16666666666666666</v>
      </c>
      <c r="I159" s="8">
        <v>4.9113924050632916</v>
      </c>
      <c r="J159" s="8">
        <v>7.7998057728174262</v>
      </c>
      <c r="K159" s="8">
        <v>6.4192219777145316E-9</v>
      </c>
      <c r="L159" s="8">
        <v>1.5785062513651219E-6</v>
      </c>
      <c r="M159" s="8">
        <v>1.2974416761141053E-6</v>
      </c>
      <c r="N159" s="8" t="s">
        <v>4207</v>
      </c>
      <c r="O159" s="8">
        <v>18</v>
      </c>
    </row>
    <row r="160" spans="1:15">
      <c r="A160" s="8">
        <v>3</v>
      </c>
      <c r="B160" s="8" t="s">
        <v>4205</v>
      </c>
      <c r="C160" s="8" t="s">
        <v>333</v>
      </c>
      <c r="D160" s="8" t="s">
        <v>334</v>
      </c>
      <c r="E160" s="8" t="s">
        <v>94</v>
      </c>
      <c r="F160" s="8" t="s">
        <v>131</v>
      </c>
      <c r="G160" s="8" t="s">
        <v>211</v>
      </c>
      <c r="H160" s="8">
        <v>0.16513761467889909</v>
      </c>
      <c r="I160" s="8">
        <v>4.8663337591452791</v>
      </c>
      <c r="J160" s="8">
        <v>7.7473102647963694</v>
      </c>
      <c r="K160" s="8">
        <v>7.4907544283935901E-9</v>
      </c>
      <c r="L160" s="8">
        <v>1.5785062513651219E-6</v>
      </c>
      <c r="M160" s="8">
        <v>1.2974416761141053E-6</v>
      </c>
      <c r="N160" s="8" t="s">
        <v>4207</v>
      </c>
      <c r="O160" s="8">
        <v>18</v>
      </c>
    </row>
    <row r="161" spans="1:15">
      <c r="A161" s="8">
        <v>3</v>
      </c>
      <c r="B161" s="8" t="s">
        <v>4205</v>
      </c>
      <c r="C161" s="8" t="s">
        <v>498</v>
      </c>
      <c r="D161" s="8" t="s">
        <v>499</v>
      </c>
      <c r="E161" s="8" t="s">
        <v>94</v>
      </c>
      <c r="F161" s="8" t="s">
        <v>207</v>
      </c>
      <c r="G161" s="8" t="s">
        <v>500</v>
      </c>
      <c r="H161" s="8">
        <v>0.31428571428571428</v>
      </c>
      <c r="I161" s="8">
        <v>9.2614828209764912</v>
      </c>
      <c r="J161" s="8">
        <v>9.2279877323850581</v>
      </c>
      <c r="K161" s="8">
        <v>7.3469895152299422E-9</v>
      </c>
      <c r="L161" s="8">
        <v>1.5785062513651219E-6</v>
      </c>
      <c r="M161" s="8">
        <v>1.2974416761141053E-6</v>
      </c>
      <c r="N161" s="8" t="s">
        <v>4208</v>
      </c>
      <c r="O161" s="8">
        <v>11</v>
      </c>
    </row>
    <row r="162" spans="1:15">
      <c r="A162" s="8">
        <v>3</v>
      </c>
      <c r="B162" s="8" t="s">
        <v>4205</v>
      </c>
      <c r="C162" s="8" t="s">
        <v>373</v>
      </c>
      <c r="D162" s="8" t="s">
        <v>374</v>
      </c>
      <c r="E162" s="8" t="s">
        <v>94</v>
      </c>
      <c r="F162" s="8" t="s">
        <v>245</v>
      </c>
      <c r="G162" s="8" t="s">
        <v>299</v>
      </c>
      <c r="H162" s="8">
        <v>0.20588235294117646</v>
      </c>
      <c r="I162" s="8">
        <v>6.0670141474311237</v>
      </c>
      <c r="J162" s="8">
        <v>5.5771442594663689</v>
      </c>
      <c r="K162" s="8">
        <v>1.0188571150106511E-4</v>
      </c>
      <c r="L162" s="8">
        <v>3.1075142007824861E-3</v>
      </c>
      <c r="M162" s="8">
        <v>2.5541985847219923E-3</v>
      </c>
      <c r="N162" s="8" t="s">
        <v>4206</v>
      </c>
      <c r="O162" s="8">
        <v>7</v>
      </c>
    </row>
    <row r="163" spans="1:15">
      <c r="A163" s="8">
        <v>3</v>
      </c>
      <c r="B163" s="8" t="s">
        <v>4205</v>
      </c>
      <c r="C163" s="8" t="s">
        <v>375</v>
      </c>
      <c r="D163" s="8" t="s">
        <v>376</v>
      </c>
      <c r="E163" s="8" t="s">
        <v>94</v>
      </c>
      <c r="F163" s="8" t="s">
        <v>245</v>
      </c>
      <c r="G163" s="8" t="s">
        <v>299</v>
      </c>
      <c r="H163" s="8">
        <v>0.20588235294117646</v>
      </c>
      <c r="I163" s="8">
        <v>6.0670141474311237</v>
      </c>
      <c r="J163" s="8">
        <v>5.5771442594663689</v>
      </c>
      <c r="K163" s="8">
        <v>1.0188571150106511E-4</v>
      </c>
      <c r="L163" s="8">
        <v>3.1075142007824861E-3</v>
      </c>
      <c r="M163" s="8">
        <v>2.5541985847219923E-3</v>
      </c>
      <c r="N163" s="8" t="s">
        <v>4206</v>
      </c>
      <c r="O163" s="8">
        <v>7</v>
      </c>
    </row>
    <row r="164" spans="1:15">
      <c r="A164" s="8">
        <v>3</v>
      </c>
      <c r="B164" s="8" t="s">
        <v>4205</v>
      </c>
      <c r="C164" s="8" t="s">
        <v>331</v>
      </c>
      <c r="D164" s="8" t="s">
        <v>332</v>
      </c>
      <c r="E164" s="8" t="s">
        <v>94</v>
      </c>
      <c r="F164" s="8" t="s">
        <v>131</v>
      </c>
      <c r="G164" s="8" t="s">
        <v>208</v>
      </c>
      <c r="H164" s="8">
        <v>0.16363636363636364</v>
      </c>
      <c r="I164" s="8">
        <v>4.8220943613348677</v>
      </c>
      <c r="J164" s="8">
        <v>7.6954493862122115</v>
      </c>
      <c r="K164" s="8">
        <v>8.7253881554622136E-9</v>
      </c>
      <c r="L164" s="8">
        <v>1.6854541453634508E-6</v>
      </c>
      <c r="M164" s="8">
        <v>1.385346715911106E-6</v>
      </c>
      <c r="N164" s="8" t="s">
        <v>4207</v>
      </c>
      <c r="O164" s="8">
        <v>18</v>
      </c>
    </row>
    <row r="165" spans="1:15">
      <c r="A165" s="8">
        <v>3</v>
      </c>
      <c r="B165" s="8" t="s">
        <v>4205</v>
      </c>
      <c r="C165" s="8" t="s">
        <v>458</v>
      </c>
      <c r="D165" s="8" t="s">
        <v>459</v>
      </c>
      <c r="E165" s="8" t="s">
        <v>94</v>
      </c>
      <c r="F165" s="8" t="s">
        <v>207</v>
      </c>
      <c r="G165" s="8" t="s">
        <v>392</v>
      </c>
      <c r="H165" s="8">
        <v>0.29729729729729731</v>
      </c>
      <c r="I165" s="8">
        <v>8.7608621279507357</v>
      </c>
      <c r="J165" s="8">
        <v>8.9169287252275513</v>
      </c>
      <c r="K165" s="8">
        <v>1.4252751461269345E-8</v>
      </c>
      <c r="L165" s="8">
        <v>2.2025251924814895E-6</v>
      </c>
      <c r="M165" s="8">
        <v>1.810349483852457E-6</v>
      </c>
      <c r="N165" s="8" t="s">
        <v>4208</v>
      </c>
      <c r="O165" s="8">
        <v>11</v>
      </c>
    </row>
    <row r="166" spans="1:15">
      <c r="A166" s="8">
        <v>3</v>
      </c>
      <c r="B166" s="8" t="s">
        <v>4205</v>
      </c>
      <c r="C166" s="8" t="s">
        <v>445</v>
      </c>
      <c r="D166" s="8" t="s">
        <v>446</v>
      </c>
      <c r="E166" s="8" t="s">
        <v>94</v>
      </c>
      <c r="F166" s="8" t="s">
        <v>167</v>
      </c>
      <c r="G166" s="8" t="s">
        <v>314</v>
      </c>
      <c r="H166" s="8">
        <v>0.28260869565217389</v>
      </c>
      <c r="I166" s="8">
        <v>8.3280132085855811</v>
      </c>
      <c r="J166" s="8">
        <v>9.4064196229423764</v>
      </c>
      <c r="K166" s="8">
        <v>1.2051324424941833E-9</v>
      </c>
      <c r="L166" s="8">
        <v>3.9907100024307385E-7</v>
      </c>
      <c r="M166" s="8">
        <v>3.280134918668379E-7</v>
      </c>
      <c r="N166" s="8" t="s">
        <v>4209</v>
      </c>
      <c r="O166" s="8">
        <v>13</v>
      </c>
    </row>
    <row r="167" spans="1:15">
      <c r="A167" s="18">
        <v>3</v>
      </c>
      <c r="B167" s="18" t="s">
        <v>4205</v>
      </c>
      <c r="C167" s="18" t="s">
        <v>377</v>
      </c>
      <c r="D167" s="18" t="s">
        <v>378</v>
      </c>
      <c r="E167" s="18" t="s">
        <v>94</v>
      </c>
      <c r="F167" s="18" t="s">
        <v>245</v>
      </c>
      <c r="G167" s="18" t="s">
        <v>299</v>
      </c>
      <c r="H167" s="18">
        <v>0.20588235294117646</v>
      </c>
      <c r="I167" s="18">
        <v>6.0670141474311237</v>
      </c>
      <c r="J167" s="18">
        <v>5.5771442594663689</v>
      </c>
      <c r="K167" s="18">
        <v>1.0188571150106511E-4</v>
      </c>
      <c r="L167" s="18">
        <v>3.1075142007824861E-3</v>
      </c>
      <c r="M167" s="18">
        <v>2.5541985847219923E-3</v>
      </c>
      <c r="N167" s="18" t="s">
        <v>4206</v>
      </c>
      <c r="O167" s="18">
        <v>7</v>
      </c>
    </row>
    <row r="168" spans="1:15">
      <c r="A168" s="19">
        <v>4</v>
      </c>
      <c r="B168" s="19" t="s">
        <v>4210</v>
      </c>
      <c r="C168" s="19" t="s">
        <v>306</v>
      </c>
      <c r="D168" s="19" t="s">
        <v>307</v>
      </c>
      <c r="E168" s="19" t="s">
        <v>94</v>
      </c>
      <c r="F168" s="19" t="s">
        <v>224</v>
      </c>
      <c r="G168" s="19" t="s">
        <v>259</v>
      </c>
      <c r="H168" s="19">
        <v>0.15</v>
      </c>
      <c r="I168" s="19">
        <v>4.4202531645569616</v>
      </c>
      <c r="J168" s="19">
        <v>5.0295526996740811</v>
      </c>
      <c r="K168" s="19">
        <v>1.3663347460878637E-4</v>
      </c>
      <c r="L168" s="19">
        <v>3.8623950505264249E-3</v>
      </c>
      <c r="M168" s="19">
        <v>3.1746673817959355E-3</v>
      </c>
      <c r="N168" s="19" t="s">
        <v>4211</v>
      </c>
      <c r="O168" s="19">
        <v>9</v>
      </c>
    </row>
    <row r="169" spans="1:15">
      <c r="A169" s="8">
        <v>4</v>
      </c>
      <c r="B169" s="8" t="s">
        <v>4210</v>
      </c>
      <c r="C169" s="8" t="s">
        <v>530</v>
      </c>
      <c r="D169" s="8" t="s">
        <v>531</v>
      </c>
      <c r="E169" s="8" t="s">
        <v>94</v>
      </c>
      <c r="F169" s="8" t="s">
        <v>424</v>
      </c>
      <c r="G169" s="8" t="s">
        <v>532</v>
      </c>
      <c r="H169" s="8">
        <v>0.375</v>
      </c>
      <c r="I169" s="8">
        <v>11.050632911392405</v>
      </c>
      <c r="J169" s="8">
        <v>5.3359459496967974</v>
      </c>
      <c r="K169" s="8">
        <v>1.8631968962436914E-3</v>
      </c>
      <c r="L169" s="8">
        <v>2.699306503433048E-2</v>
      </c>
      <c r="M169" s="8">
        <v>2.2186752514480799E-2</v>
      </c>
      <c r="N169" s="8" t="s">
        <v>4100</v>
      </c>
      <c r="O169" s="8">
        <v>3</v>
      </c>
    </row>
    <row r="170" spans="1:15">
      <c r="A170" s="8">
        <v>4</v>
      </c>
      <c r="B170" s="8" t="s">
        <v>4210</v>
      </c>
      <c r="C170" s="8" t="s">
        <v>514</v>
      </c>
      <c r="D170" s="8" t="s">
        <v>515</v>
      </c>
      <c r="E170" s="8" t="s">
        <v>94</v>
      </c>
      <c r="F170" s="8" t="s">
        <v>424</v>
      </c>
      <c r="G170" s="8" t="s">
        <v>513</v>
      </c>
      <c r="H170" s="8">
        <v>0.33333333333333331</v>
      </c>
      <c r="I170" s="8">
        <v>9.8227848101265831</v>
      </c>
      <c r="J170" s="8">
        <v>4.969281241525854</v>
      </c>
      <c r="K170" s="8">
        <v>2.7267430097997858E-3</v>
      </c>
      <c r="L170" s="8">
        <v>3.3981668261913463E-2</v>
      </c>
      <c r="M170" s="8">
        <v>2.7930983858164192E-2</v>
      </c>
      <c r="N170" s="8" t="s">
        <v>4100</v>
      </c>
      <c r="O170" s="8">
        <v>3</v>
      </c>
    </row>
    <row r="171" spans="1:15">
      <c r="A171" s="8">
        <v>4</v>
      </c>
      <c r="B171" s="8" t="s">
        <v>4210</v>
      </c>
      <c r="C171" s="8" t="s">
        <v>406</v>
      </c>
      <c r="D171" s="8" t="s">
        <v>407</v>
      </c>
      <c r="E171" s="8" t="s">
        <v>94</v>
      </c>
      <c r="F171" s="8" t="s">
        <v>362</v>
      </c>
      <c r="G171" s="8" t="s">
        <v>405</v>
      </c>
      <c r="H171" s="8">
        <v>0.23529411764705882</v>
      </c>
      <c r="I171" s="8">
        <v>6.9337304542069988</v>
      </c>
      <c r="J171" s="8">
        <v>4.6011809355687134</v>
      </c>
      <c r="K171" s="8">
        <v>2.0883962569133328E-3</v>
      </c>
      <c r="L171" s="8">
        <v>2.8929283258737601E-2</v>
      </c>
      <c r="M171" s="8">
        <v>2.377821293234415E-2</v>
      </c>
      <c r="N171" s="8" t="s">
        <v>4212</v>
      </c>
      <c r="O171" s="8">
        <v>4</v>
      </c>
    </row>
    <row r="172" spans="1:15">
      <c r="A172" s="8">
        <v>4</v>
      </c>
      <c r="B172" s="8" t="s">
        <v>4210</v>
      </c>
      <c r="C172" s="8" t="s">
        <v>447</v>
      </c>
      <c r="D172" s="8" t="s">
        <v>448</v>
      </c>
      <c r="E172" s="8" t="s">
        <v>94</v>
      </c>
      <c r="F172" s="8" t="s">
        <v>227</v>
      </c>
      <c r="G172" s="8" t="s">
        <v>358</v>
      </c>
      <c r="H172" s="8">
        <v>0.2857142857142857</v>
      </c>
      <c r="I172" s="8">
        <v>8.4195298372513552</v>
      </c>
      <c r="J172" s="8">
        <v>7.401308263535312</v>
      </c>
      <c r="K172" s="8">
        <v>2.209133416957615E-6</v>
      </c>
      <c r="L172" s="8">
        <v>1.2489686001238419E-4</v>
      </c>
      <c r="M172" s="8">
        <v>1.0265806122447454E-4</v>
      </c>
      <c r="N172" s="8" t="s">
        <v>4213</v>
      </c>
      <c r="O172" s="8">
        <v>8</v>
      </c>
    </row>
    <row r="173" spans="1:15">
      <c r="A173" s="8">
        <v>4</v>
      </c>
      <c r="B173" s="8" t="s">
        <v>4210</v>
      </c>
      <c r="C173" s="8" t="s">
        <v>520</v>
      </c>
      <c r="D173" s="8" t="s">
        <v>521</v>
      </c>
      <c r="E173" s="8" t="s">
        <v>94</v>
      </c>
      <c r="F173" s="8" t="s">
        <v>245</v>
      </c>
      <c r="G173" s="8" t="s">
        <v>522</v>
      </c>
      <c r="H173" s="8">
        <v>0.35</v>
      </c>
      <c r="I173" s="8">
        <v>10.313924050632911</v>
      </c>
      <c r="J173" s="8">
        <v>7.8387497036682756</v>
      </c>
      <c r="K173" s="8">
        <v>2.1567409732977006E-6</v>
      </c>
      <c r="L173" s="8">
        <v>1.2489686001238419E-4</v>
      </c>
      <c r="M173" s="8">
        <v>1.0265806122447454E-4</v>
      </c>
      <c r="N173" s="8" t="s">
        <v>4214</v>
      </c>
      <c r="O173" s="8">
        <v>7</v>
      </c>
    </row>
    <row r="174" spans="1:15">
      <c r="A174" s="8">
        <v>4</v>
      </c>
      <c r="B174" s="8" t="s">
        <v>4210</v>
      </c>
      <c r="C174" s="8" t="s">
        <v>408</v>
      </c>
      <c r="D174" s="8" t="s">
        <v>409</v>
      </c>
      <c r="E174" s="8" t="s">
        <v>94</v>
      </c>
      <c r="F174" s="8" t="s">
        <v>362</v>
      </c>
      <c r="G174" s="8" t="s">
        <v>405</v>
      </c>
      <c r="H174" s="8">
        <v>0.23529411764705882</v>
      </c>
      <c r="I174" s="8">
        <v>6.9337304542069988</v>
      </c>
      <c r="J174" s="8">
        <v>4.6011809355687134</v>
      </c>
      <c r="K174" s="8">
        <v>2.0883962569133328E-3</v>
      </c>
      <c r="L174" s="8">
        <v>2.8929283258737601E-2</v>
      </c>
      <c r="M174" s="8">
        <v>2.377821293234415E-2</v>
      </c>
      <c r="N174" s="8" t="s">
        <v>4212</v>
      </c>
      <c r="O174" s="8">
        <v>4</v>
      </c>
    </row>
    <row r="175" spans="1:15">
      <c r="A175" s="8">
        <v>4</v>
      </c>
      <c r="B175" s="8" t="s">
        <v>4210</v>
      </c>
      <c r="C175" s="8" t="s">
        <v>410</v>
      </c>
      <c r="D175" s="8" t="s">
        <v>411</v>
      </c>
      <c r="E175" s="8" t="s">
        <v>94</v>
      </c>
      <c r="F175" s="8" t="s">
        <v>362</v>
      </c>
      <c r="G175" s="8" t="s">
        <v>405</v>
      </c>
      <c r="H175" s="8">
        <v>0.23529411764705882</v>
      </c>
      <c r="I175" s="8">
        <v>6.9337304542069988</v>
      </c>
      <c r="J175" s="8">
        <v>4.6011809355687134</v>
      </c>
      <c r="K175" s="8">
        <v>2.0883962569133328E-3</v>
      </c>
      <c r="L175" s="8">
        <v>2.8929283258737601E-2</v>
      </c>
      <c r="M175" s="8">
        <v>2.377821293234415E-2</v>
      </c>
      <c r="N175" s="8" t="s">
        <v>4212</v>
      </c>
      <c r="O175" s="8">
        <v>4</v>
      </c>
    </row>
    <row r="176" spans="1:15">
      <c r="A176" s="8">
        <v>4</v>
      </c>
      <c r="B176" s="8" t="s">
        <v>4210</v>
      </c>
      <c r="C176" s="8" t="s">
        <v>379</v>
      </c>
      <c r="D176" s="8" t="s">
        <v>380</v>
      </c>
      <c r="E176" s="8" t="s">
        <v>94</v>
      </c>
      <c r="F176" s="8" t="s">
        <v>167</v>
      </c>
      <c r="G176" s="8" t="s">
        <v>381</v>
      </c>
      <c r="H176" s="8">
        <v>0.20967741935483872</v>
      </c>
      <c r="I176" s="8">
        <v>6.1788485095957535</v>
      </c>
      <c r="J176" s="8">
        <v>7.7449052473201974</v>
      </c>
      <c r="K176" s="8">
        <v>6.3763147391047494E-8</v>
      </c>
      <c r="L176" s="8">
        <v>6.3978939740095542E-6</v>
      </c>
      <c r="M176" s="8">
        <v>5.2587021901627064E-6</v>
      </c>
      <c r="N176" s="8" t="s">
        <v>4141</v>
      </c>
      <c r="O176" s="8">
        <v>13</v>
      </c>
    </row>
    <row r="177" spans="1:15">
      <c r="A177" s="18">
        <v>4</v>
      </c>
      <c r="B177" s="18" t="s">
        <v>4210</v>
      </c>
      <c r="C177" s="18" t="s">
        <v>419</v>
      </c>
      <c r="D177" s="18" t="s">
        <v>420</v>
      </c>
      <c r="E177" s="18" t="s">
        <v>94</v>
      </c>
      <c r="F177" s="18" t="s">
        <v>167</v>
      </c>
      <c r="G177" s="18" t="s">
        <v>368</v>
      </c>
      <c r="H177" s="18">
        <v>0.25490196078431371</v>
      </c>
      <c r="I177" s="18">
        <v>7.5115413253909153</v>
      </c>
      <c r="J177" s="18">
        <v>8.8105776573060446</v>
      </c>
      <c r="K177" s="18">
        <v>4.9259255484211984E-9</v>
      </c>
      <c r="L177" s="18">
        <v>1.4272869276550423E-6</v>
      </c>
      <c r="M177" s="18">
        <v>1.1731480582424171E-6</v>
      </c>
      <c r="N177" s="18" t="s">
        <v>4141</v>
      </c>
      <c r="O177" s="18">
        <v>13</v>
      </c>
    </row>
    <row r="178" spans="1:15">
      <c r="A178" s="8">
        <v>5</v>
      </c>
      <c r="B178" s="8" t="s">
        <v>4215</v>
      </c>
      <c r="C178" s="8" t="s">
        <v>544</v>
      </c>
      <c r="D178" s="8" t="s">
        <v>545</v>
      </c>
      <c r="E178" s="8" t="s">
        <v>94</v>
      </c>
      <c r="F178" s="8" t="s">
        <v>424</v>
      </c>
      <c r="G178" s="8" t="s">
        <v>546</v>
      </c>
      <c r="H178" s="8">
        <v>0.42857142857142855</v>
      </c>
      <c r="I178" s="8">
        <v>12.629294755877034</v>
      </c>
      <c r="J178" s="8">
        <v>5.774067248248147</v>
      </c>
      <c r="K178" s="8">
        <v>1.1936023162135634E-3</v>
      </c>
      <c r="L178" s="8">
        <v>1.9622483467964823E-2</v>
      </c>
      <c r="M178" s="8">
        <v>1.6128556867088837E-2</v>
      </c>
      <c r="N178" s="8" t="s">
        <v>4216</v>
      </c>
      <c r="O178" s="8">
        <v>3</v>
      </c>
    </row>
    <row r="179" spans="1:15">
      <c r="A179" s="8">
        <v>5</v>
      </c>
      <c r="B179" s="8" t="s">
        <v>4215</v>
      </c>
      <c r="C179" s="8" t="s">
        <v>442</v>
      </c>
      <c r="D179" s="8" t="s">
        <v>443</v>
      </c>
      <c r="E179" s="8" t="s">
        <v>94</v>
      </c>
      <c r="F179" s="8" t="s">
        <v>298</v>
      </c>
      <c r="G179" s="8" t="s">
        <v>444</v>
      </c>
      <c r="H179" s="8">
        <v>0.27777777777777779</v>
      </c>
      <c r="I179" s="8">
        <v>8.185654008438819</v>
      </c>
      <c r="J179" s="8">
        <v>5.7347379052565071</v>
      </c>
      <c r="K179" s="8">
        <v>2.4011422875187067E-4</v>
      </c>
      <c r="L179" s="8">
        <v>6.0498345896395243E-3</v>
      </c>
      <c r="M179" s="8">
        <v>4.9726173231222645E-3</v>
      </c>
      <c r="N179" s="8" t="s">
        <v>4217</v>
      </c>
      <c r="O179" s="8">
        <v>5</v>
      </c>
    </row>
    <row r="180" spans="1:15">
      <c r="A180" s="8">
        <v>5</v>
      </c>
      <c r="B180" s="8" t="s">
        <v>4215</v>
      </c>
      <c r="C180" s="8" t="s">
        <v>549</v>
      </c>
      <c r="D180" s="8" t="s">
        <v>550</v>
      </c>
      <c r="E180" s="8" t="s">
        <v>94</v>
      </c>
      <c r="F180" s="8" t="s">
        <v>424</v>
      </c>
      <c r="G180" s="8" t="s">
        <v>546</v>
      </c>
      <c r="H180" s="8">
        <v>0.42857142857142855</v>
      </c>
      <c r="I180" s="8">
        <v>12.629294755877034</v>
      </c>
      <c r="J180" s="8">
        <v>5.774067248248147</v>
      </c>
      <c r="K180" s="8">
        <v>1.1936023162135634E-3</v>
      </c>
      <c r="L180" s="8">
        <v>1.9622483467964823E-2</v>
      </c>
      <c r="M180" s="8">
        <v>1.6128556867088837E-2</v>
      </c>
      <c r="N180" s="8" t="s">
        <v>4216</v>
      </c>
      <c r="O180" s="8">
        <v>3</v>
      </c>
    </row>
    <row r="181" spans="1:15">
      <c r="A181" s="8">
        <v>5</v>
      </c>
      <c r="B181" s="8" t="s">
        <v>4215</v>
      </c>
      <c r="C181" s="8" t="s">
        <v>551</v>
      </c>
      <c r="D181" s="8" t="s">
        <v>552</v>
      </c>
      <c r="E181" s="8" t="s">
        <v>94</v>
      </c>
      <c r="F181" s="8" t="s">
        <v>424</v>
      </c>
      <c r="G181" s="8" t="s">
        <v>546</v>
      </c>
      <c r="H181" s="8">
        <v>0.42857142857142855</v>
      </c>
      <c r="I181" s="8">
        <v>12.629294755877034</v>
      </c>
      <c r="J181" s="8">
        <v>5.774067248248147</v>
      </c>
      <c r="K181" s="8">
        <v>1.1936023162135634E-3</v>
      </c>
      <c r="L181" s="8">
        <v>1.9622483467964823E-2</v>
      </c>
      <c r="M181" s="8">
        <v>1.6128556867088837E-2</v>
      </c>
      <c r="N181" s="8" t="s">
        <v>4216</v>
      </c>
      <c r="O181" s="8">
        <v>3</v>
      </c>
    </row>
    <row r="182" spans="1:15">
      <c r="A182" s="8">
        <v>5</v>
      </c>
      <c r="B182" s="8" t="s">
        <v>4215</v>
      </c>
      <c r="C182" s="8" t="s">
        <v>553</v>
      </c>
      <c r="D182" s="8" t="s">
        <v>554</v>
      </c>
      <c r="E182" s="8" t="s">
        <v>94</v>
      </c>
      <c r="F182" s="8" t="s">
        <v>424</v>
      </c>
      <c r="G182" s="8" t="s">
        <v>546</v>
      </c>
      <c r="H182" s="8">
        <v>0.42857142857142855</v>
      </c>
      <c r="I182" s="8">
        <v>12.629294755877034</v>
      </c>
      <c r="J182" s="8">
        <v>5.774067248248147</v>
      </c>
      <c r="K182" s="8">
        <v>1.1936023162135634E-3</v>
      </c>
      <c r="L182" s="8">
        <v>1.9622483467964823E-2</v>
      </c>
      <c r="M182" s="8">
        <v>1.6128556867088837E-2</v>
      </c>
      <c r="N182" s="8" t="s">
        <v>4216</v>
      </c>
      <c r="O182" s="8">
        <v>3</v>
      </c>
    </row>
    <row r="183" spans="1:15">
      <c r="A183" s="10">
        <v>5</v>
      </c>
      <c r="B183" s="10" t="s">
        <v>4215</v>
      </c>
      <c r="C183" s="10" t="s">
        <v>349</v>
      </c>
      <c r="D183" s="10" t="s">
        <v>350</v>
      </c>
      <c r="E183" s="10" t="s">
        <v>94</v>
      </c>
      <c r="F183" s="10" t="s">
        <v>317</v>
      </c>
      <c r="G183" s="10" t="s">
        <v>351</v>
      </c>
      <c r="H183" s="10">
        <v>0.16666666666666666</v>
      </c>
      <c r="I183" s="10">
        <v>4.9113924050632916</v>
      </c>
      <c r="J183" s="10">
        <v>4.4319243783221189</v>
      </c>
      <c r="K183" s="10">
        <v>1.089200313977142E-3</v>
      </c>
      <c r="L183" s="10">
        <v>1.8983205472173047E-2</v>
      </c>
      <c r="M183" s="10">
        <v>1.5603106990887433E-2</v>
      </c>
      <c r="N183" s="10" t="s">
        <v>4218</v>
      </c>
      <c r="O183" s="10">
        <v>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794AD-A4EB-49FC-BFC2-53C8FE926CBB}">
  <dimension ref="A1:G94"/>
  <sheetViews>
    <sheetView topLeftCell="A4" workbookViewId="0"/>
  </sheetViews>
  <sheetFormatPr baseColWidth="10" defaultRowHeight="15"/>
  <cols>
    <col min="2" max="2" width="16.5703125" bestFit="1" customWidth="1"/>
    <col min="3" max="3" width="16.140625" bestFit="1" customWidth="1"/>
    <col min="4" max="4" width="13.28515625" bestFit="1" customWidth="1"/>
    <col min="5" max="5" width="6.140625" bestFit="1" customWidth="1"/>
    <col min="6" max="6" width="9.85546875" bestFit="1" customWidth="1"/>
    <col min="7" max="7" width="13.85546875" bestFit="1" customWidth="1"/>
  </cols>
  <sheetData>
    <row r="1" spans="1:7" ht="25.5" customHeight="1">
      <c r="A1" s="29" t="s">
        <v>4225</v>
      </c>
      <c r="B1" s="30" t="s">
        <v>4230</v>
      </c>
      <c r="C1" s="30" t="s">
        <v>4231</v>
      </c>
      <c r="D1" s="30" t="s">
        <v>4232</v>
      </c>
      <c r="E1" s="30" t="s">
        <v>4233</v>
      </c>
      <c r="F1" s="30" t="s">
        <v>4234</v>
      </c>
      <c r="G1" s="30" t="s">
        <v>4235</v>
      </c>
    </row>
    <row r="2" spans="1:7">
      <c r="A2" s="15" t="s">
        <v>2215</v>
      </c>
      <c r="B2" s="15" t="s">
        <v>25</v>
      </c>
      <c r="C2" s="15">
        <v>-1</v>
      </c>
      <c r="D2" s="15">
        <v>10</v>
      </c>
      <c r="E2" s="15">
        <v>9</v>
      </c>
      <c r="F2" s="15">
        <v>11</v>
      </c>
      <c r="G2" s="33">
        <v>0.81818181818181823</v>
      </c>
    </row>
    <row r="3" spans="1:7">
      <c r="A3" s="8" t="s">
        <v>2141</v>
      </c>
      <c r="B3" s="8" t="s">
        <v>27</v>
      </c>
      <c r="C3" s="8">
        <v>-1</v>
      </c>
      <c r="D3" s="8">
        <v>10</v>
      </c>
      <c r="E3" s="8">
        <v>9</v>
      </c>
      <c r="F3" s="8">
        <v>11</v>
      </c>
      <c r="G3" s="34">
        <v>0.81818181818181823</v>
      </c>
    </row>
    <row r="4" spans="1:7">
      <c r="A4" s="8" t="s">
        <v>2605</v>
      </c>
      <c r="B4" s="8" t="s">
        <v>24</v>
      </c>
      <c r="C4" s="8">
        <v>-2</v>
      </c>
      <c r="D4" s="8">
        <v>10</v>
      </c>
      <c r="E4" s="8">
        <v>8</v>
      </c>
      <c r="F4" s="8">
        <v>12</v>
      </c>
      <c r="G4" s="34">
        <v>0.66666666666666663</v>
      </c>
    </row>
    <row r="5" spans="1:7">
      <c r="A5" s="8" t="s">
        <v>2698</v>
      </c>
      <c r="B5" s="8" t="s">
        <v>60</v>
      </c>
      <c r="C5" s="8">
        <v>-2</v>
      </c>
      <c r="D5" s="8">
        <v>9</v>
      </c>
      <c r="E5" s="8">
        <v>7</v>
      </c>
      <c r="F5" s="8">
        <v>11</v>
      </c>
      <c r="G5" s="34">
        <v>0.63636363636363635</v>
      </c>
    </row>
    <row r="6" spans="1:7">
      <c r="A6" s="8" t="s">
        <v>2690</v>
      </c>
      <c r="B6" s="8" t="s">
        <v>34</v>
      </c>
      <c r="C6" s="8">
        <v>-2</v>
      </c>
      <c r="D6" s="8">
        <v>9</v>
      </c>
      <c r="E6" s="8">
        <v>7</v>
      </c>
      <c r="F6" s="8">
        <v>11</v>
      </c>
      <c r="G6" s="34">
        <v>0.63636363636363635</v>
      </c>
    </row>
    <row r="7" spans="1:7">
      <c r="A7" s="8" t="s">
        <v>2774</v>
      </c>
      <c r="B7" s="8" t="s">
        <v>4236</v>
      </c>
      <c r="C7" s="8">
        <v>0</v>
      </c>
      <c r="D7" s="8">
        <v>6</v>
      </c>
      <c r="E7" s="8">
        <v>6</v>
      </c>
      <c r="F7" s="8">
        <v>6</v>
      </c>
      <c r="G7" s="34">
        <v>1</v>
      </c>
    </row>
    <row r="8" spans="1:7">
      <c r="A8" s="8" t="s">
        <v>2666</v>
      </c>
      <c r="B8" s="8" t="s">
        <v>47</v>
      </c>
      <c r="C8" s="8">
        <v>-1</v>
      </c>
      <c r="D8" s="8">
        <v>7</v>
      </c>
      <c r="E8" s="8">
        <v>6</v>
      </c>
      <c r="F8" s="8">
        <v>8</v>
      </c>
      <c r="G8" s="34">
        <v>0.75</v>
      </c>
    </row>
    <row r="9" spans="1:7">
      <c r="A9" s="8" t="s">
        <v>2547</v>
      </c>
      <c r="B9" s="8" t="s">
        <v>31</v>
      </c>
      <c r="C9" s="8">
        <v>-2</v>
      </c>
      <c r="D9" s="8">
        <v>8</v>
      </c>
      <c r="E9" s="8">
        <v>6</v>
      </c>
      <c r="F9" s="8">
        <v>10</v>
      </c>
      <c r="G9" s="34">
        <v>0.6</v>
      </c>
    </row>
    <row r="10" spans="1:7">
      <c r="A10" s="8" t="s">
        <v>2609</v>
      </c>
      <c r="B10" s="8" t="s">
        <v>81</v>
      </c>
      <c r="C10" s="8">
        <v>-2</v>
      </c>
      <c r="D10" s="8">
        <v>7</v>
      </c>
      <c r="E10" s="8">
        <v>5</v>
      </c>
      <c r="F10" s="8">
        <v>9</v>
      </c>
      <c r="G10" s="34">
        <v>0.55555555555555558</v>
      </c>
    </row>
    <row r="11" spans="1:7">
      <c r="A11" s="8" t="s">
        <v>2584</v>
      </c>
      <c r="B11" s="8" t="s">
        <v>4237</v>
      </c>
      <c r="C11" s="8">
        <v>0</v>
      </c>
      <c r="D11" s="8">
        <v>5</v>
      </c>
      <c r="E11" s="8">
        <v>5</v>
      </c>
      <c r="F11" s="8">
        <v>5</v>
      </c>
      <c r="G11" s="34">
        <v>1</v>
      </c>
    </row>
    <row r="12" spans="1:7">
      <c r="A12" s="8" t="s">
        <v>2572</v>
      </c>
      <c r="B12" s="8" t="s">
        <v>72</v>
      </c>
      <c r="C12" s="8">
        <v>-4</v>
      </c>
      <c r="D12" s="8">
        <v>9</v>
      </c>
      <c r="E12" s="8">
        <v>5</v>
      </c>
      <c r="F12" s="8">
        <v>13</v>
      </c>
      <c r="G12" s="34">
        <v>0.38461538461538464</v>
      </c>
    </row>
    <row r="13" spans="1:7">
      <c r="A13" s="8" t="s">
        <v>2513</v>
      </c>
      <c r="B13" s="8" t="s">
        <v>40</v>
      </c>
      <c r="C13" s="8">
        <v>-4</v>
      </c>
      <c r="D13" s="8">
        <v>9</v>
      </c>
      <c r="E13" s="8">
        <v>5</v>
      </c>
      <c r="F13" s="8">
        <v>13</v>
      </c>
      <c r="G13" s="34">
        <v>0.38461538461538464</v>
      </c>
    </row>
    <row r="14" spans="1:7">
      <c r="A14" s="8" t="s">
        <v>2169</v>
      </c>
      <c r="B14" s="8" t="s">
        <v>4238</v>
      </c>
      <c r="C14" s="8">
        <v>0</v>
      </c>
      <c r="D14" s="8">
        <v>5</v>
      </c>
      <c r="E14" s="8">
        <v>5</v>
      </c>
      <c r="F14" s="8">
        <v>5</v>
      </c>
      <c r="G14" s="34">
        <v>1</v>
      </c>
    </row>
    <row r="15" spans="1:7">
      <c r="A15" s="8" t="s">
        <v>1841</v>
      </c>
      <c r="B15" s="8" t="s">
        <v>54</v>
      </c>
      <c r="C15" s="8">
        <v>-2</v>
      </c>
      <c r="D15" s="8">
        <v>7</v>
      </c>
      <c r="E15" s="8">
        <v>5</v>
      </c>
      <c r="F15" s="8">
        <v>9</v>
      </c>
      <c r="G15" s="34">
        <v>0.55555555555555558</v>
      </c>
    </row>
    <row r="16" spans="1:7">
      <c r="A16" s="8" t="s">
        <v>1676</v>
      </c>
      <c r="B16" s="8" t="s">
        <v>4239</v>
      </c>
      <c r="C16" s="8">
        <v>-1</v>
      </c>
      <c r="D16" s="8">
        <v>6</v>
      </c>
      <c r="E16" s="8">
        <v>5</v>
      </c>
      <c r="F16" s="8">
        <v>7</v>
      </c>
      <c r="G16" s="34">
        <v>0.7142857142857143</v>
      </c>
    </row>
    <row r="17" spans="1:7">
      <c r="A17" s="8" t="s">
        <v>1593</v>
      </c>
      <c r="B17" s="8" t="s">
        <v>4240</v>
      </c>
      <c r="C17" s="8">
        <v>-1</v>
      </c>
      <c r="D17" s="8">
        <v>6</v>
      </c>
      <c r="E17" s="8">
        <v>5</v>
      </c>
      <c r="F17" s="8">
        <v>7</v>
      </c>
      <c r="G17" s="34">
        <v>0.7142857142857143</v>
      </c>
    </row>
    <row r="18" spans="1:7">
      <c r="A18" s="8" t="s">
        <v>1394</v>
      </c>
      <c r="B18" s="8" t="s">
        <v>4241</v>
      </c>
      <c r="C18" s="8">
        <v>0</v>
      </c>
      <c r="D18" s="8">
        <v>5</v>
      </c>
      <c r="E18" s="8">
        <v>5</v>
      </c>
      <c r="F18" s="8">
        <v>5</v>
      </c>
      <c r="G18" s="34">
        <v>1</v>
      </c>
    </row>
    <row r="19" spans="1:7">
      <c r="A19" s="8" t="s">
        <v>1285</v>
      </c>
      <c r="B19" s="8" t="s">
        <v>4242</v>
      </c>
      <c r="C19" s="8">
        <v>0</v>
      </c>
      <c r="D19" s="8">
        <v>5</v>
      </c>
      <c r="E19" s="8">
        <v>5</v>
      </c>
      <c r="F19" s="8">
        <v>5</v>
      </c>
      <c r="G19" s="34">
        <v>1</v>
      </c>
    </row>
    <row r="20" spans="1:7">
      <c r="A20" s="8" t="s">
        <v>2914</v>
      </c>
      <c r="B20" s="8" t="s">
        <v>4243</v>
      </c>
      <c r="C20" s="8">
        <v>0</v>
      </c>
      <c r="D20" s="8">
        <v>4</v>
      </c>
      <c r="E20" s="8">
        <v>4</v>
      </c>
      <c r="F20" s="8">
        <v>4</v>
      </c>
      <c r="G20" s="34">
        <v>1</v>
      </c>
    </row>
    <row r="21" spans="1:7">
      <c r="A21" s="8" t="s">
        <v>2684</v>
      </c>
      <c r="B21" s="8" t="s">
        <v>4037</v>
      </c>
      <c r="C21" s="8">
        <v>-1</v>
      </c>
      <c r="D21" s="8">
        <v>5</v>
      </c>
      <c r="E21" s="8">
        <v>4</v>
      </c>
      <c r="F21" s="8">
        <v>6</v>
      </c>
      <c r="G21" s="34">
        <v>0.66666666666666663</v>
      </c>
    </row>
    <row r="22" spans="1:7">
      <c r="A22" s="8" t="s">
        <v>2654</v>
      </c>
      <c r="B22" s="8" t="s">
        <v>4244</v>
      </c>
      <c r="C22" s="8">
        <v>0</v>
      </c>
      <c r="D22" s="8">
        <v>4</v>
      </c>
      <c r="E22" s="8">
        <v>4</v>
      </c>
      <c r="F22" s="8">
        <v>4</v>
      </c>
      <c r="G22" s="34">
        <v>1</v>
      </c>
    </row>
    <row r="23" spans="1:7">
      <c r="A23" s="8" t="s">
        <v>2615</v>
      </c>
      <c r="B23" s="8" t="s">
        <v>4245</v>
      </c>
      <c r="C23" s="8">
        <v>0</v>
      </c>
      <c r="D23" s="8">
        <v>4</v>
      </c>
      <c r="E23" s="8">
        <v>4</v>
      </c>
      <c r="F23" s="8">
        <v>4</v>
      </c>
      <c r="G23" s="34">
        <v>1</v>
      </c>
    </row>
    <row r="24" spans="1:7">
      <c r="A24" s="8" t="s">
        <v>2581</v>
      </c>
      <c r="B24" s="8" t="s">
        <v>70</v>
      </c>
      <c r="C24" s="8">
        <v>-2</v>
      </c>
      <c r="D24" s="8">
        <v>6</v>
      </c>
      <c r="E24" s="8">
        <v>4</v>
      </c>
      <c r="F24" s="8">
        <v>8</v>
      </c>
      <c r="G24" s="34">
        <v>0.5</v>
      </c>
    </row>
    <row r="25" spans="1:7">
      <c r="A25" s="8" t="s">
        <v>2545</v>
      </c>
      <c r="B25" s="8" t="s">
        <v>4246</v>
      </c>
      <c r="C25" s="8">
        <v>-1</v>
      </c>
      <c r="D25" s="8">
        <v>5</v>
      </c>
      <c r="E25" s="8">
        <v>4</v>
      </c>
      <c r="F25" s="8">
        <v>6</v>
      </c>
      <c r="G25" s="34">
        <v>0.66666666666666663</v>
      </c>
    </row>
    <row r="26" spans="1:7">
      <c r="A26" s="8" t="s">
        <v>2542</v>
      </c>
      <c r="B26" s="8" t="s">
        <v>4247</v>
      </c>
      <c r="C26" s="8">
        <v>-1</v>
      </c>
      <c r="D26" s="8">
        <v>5</v>
      </c>
      <c r="E26" s="8">
        <v>4</v>
      </c>
      <c r="F26" s="8">
        <v>6</v>
      </c>
      <c r="G26" s="34">
        <v>0.66666666666666663</v>
      </c>
    </row>
    <row r="27" spans="1:7">
      <c r="A27" s="8" t="s">
        <v>2510</v>
      </c>
      <c r="B27" s="8" t="s">
        <v>4248</v>
      </c>
      <c r="C27" s="8">
        <v>0</v>
      </c>
      <c r="D27" s="8">
        <v>4</v>
      </c>
      <c r="E27" s="8">
        <v>4</v>
      </c>
      <c r="F27" s="8">
        <v>4</v>
      </c>
      <c r="G27" s="34">
        <v>1</v>
      </c>
    </row>
    <row r="28" spans="1:7">
      <c r="A28" s="8" t="s">
        <v>2495</v>
      </c>
      <c r="B28" s="8" t="s">
        <v>4249</v>
      </c>
      <c r="C28" s="8">
        <v>0</v>
      </c>
      <c r="D28" s="8">
        <v>4</v>
      </c>
      <c r="E28" s="8">
        <v>4</v>
      </c>
      <c r="F28" s="8">
        <v>4</v>
      </c>
      <c r="G28" s="34">
        <v>1</v>
      </c>
    </row>
    <row r="29" spans="1:7">
      <c r="A29" s="8" t="s">
        <v>2395</v>
      </c>
      <c r="B29" s="8" t="s">
        <v>4061</v>
      </c>
      <c r="C29" s="8">
        <v>-1</v>
      </c>
      <c r="D29" s="8">
        <v>5</v>
      </c>
      <c r="E29" s="8">
        <v>4</v>
      </c>
      <c r="F29" s="8">
        <v>6</v>
      </c>
      <c r="G29" s="34">
        <v>0.66666666666666663</v>
      </c>
    </row>
    <row r="30" spans="1:7">
      <c r="A30" s="8" t="s">
        <v>2329</v>
      </c>
      <c r="B30" s="8" t="s">
        <v>4250</v>
      </c>
      <c r="C30" s="8">
        <v>0</v>
      </c>
      <c r="D30" s="8">
        <v>4</v>
      </c>
      <c r="E30" s="8">
        <v>4</v>
      </c>
      <c r="F30" s="8">
        <v>4</v>
      </c>
      <c r="G30" s="34">
        <v>1</v>
      </c>
    </row>
    <row r="31" spans="1:7">
      <c r="A31" s="8" t="s">
        <v>2282</v>
      </c>
      <c r="B31" s="8" t="s">
        <v>4251</v>
      </c>
      <c r="C31" s="8">
        <v>-1</v>
      </c>
      <c r="D31" s="8">
        <v>5</v>
      </c>
      <c r="E31" s="8">
        <v>4</v>
      </c>
      <c r="F31" s="8">
        <v>6</v>
      </c>
      <c r="G31" s="34">
        <v>0.66666666666666663</v>
      </c>
    </row>
    <row r="32" spans="1:7">
      <c r="A32" s="8" t="s">
        <v>2260</v>
      </c>
      <c r="B32" s="8" t="s">
        <v>4252</v>
      </c>
      <c r="C32" s="8">
        <v>0</v>
      </c>
      <c r="D32" s="8">
        <v>4</v>
      </c>
      <c r="E32" s="8">
        <v>4</v>
      </c>
      <c r="F32" s="8">
        <v>4</v>
      </c>
      <c r="G32" s="34">
        <v>1</v>
      </c>
    </row>
    <row r="33" spans="1:7">
      <c r="A33" s="8" t="s">
        <v>2256</v>
      </c>
      <c r="B33" s="8" t="s">
        <v>4253</v>
      </c>
      <c r="C33" s="8">
        <v>0</v>
      </c>
      <c r="D33" s="8">
        <v>4</v>
      </c>
      <c r="E33" s="8">
        <v>4</v>
      </c>
      <c r="F33" s="8">
        <v>4</v>
      </c>
      <c r="G33" s="34">
        <v>1</v>
      </c>
    </row>
    <row r="34" spans="1:7">
      <c r="A34" s="8" t="s">
        <v>2176</v>
      </c>
      <c r="B34" s="8" t="s">
        <v>4254</v>
      </c>
      <c r="C34" s="8">
        <v>0</v>
      </c>
      <c r="D34" s="8">
        <v>4</v>
      </c>
      <c r="E34" s="8">
        <v>4</v>
      </c>
      <c r="F34" s="8">
        <v>4</v>
      </c>
      <c r="G34" s="34">
        <v>1</v>
      </c>
    </row>
    <row r="35" spans="1:7">
      <c r="A35" s="8" t="s">
        <v>2163</v>
      </c>
      <c r="B35" s="8" t="s">
        <v>4255</v>
      </c>
      <c r="C35" s="8">
        <v>0</v>
      </c>
      <c r="D35" s="8">
        <v>4</v>
      </c>
      <c r="E35" s="8">
        <v>4</v>
      </c>
      <c r="F35" s="8">
        <v>4</v>
      </c>
      <c r="G35" s="34">
        <v>1</v>
      </c>
    </row>
    <row r="36" spans="1:7">
      <c r="A36" s="8" t="s">
        <v>2149</v>
      </c>
      <c r="B36" s="8" t="s">
        <v>4256</v>
      </c>
      <c r="C36" s="8">
        <v>0</v>
      </c>
      <c r="D36" s="8">
        <v>4</v>
      </c>
      <c r="E36" s="8">
        <v>4</v>
      </c>
      <c r="F36" s="8">
        <v>4</v>
      </c>
      <c r="G36" s="34">
        <v>1</v>
      </c>
    </row>
    <row r="37" spans="1:7">
      <c r="A37" s="8" t="s">
        <v>2061</v>
      </c>
      <c r="B37" s="8" t="s">
        <v>4257</v>
      </c>
      <c r="C37" s="8">
        <v>0</v>
      </c>
      <c r="D37" s="8">
        <v>4</v>
      </c>
      <c r="E37" s="8">
        <v>4</v>
      </c>
      <c r="F37" s="8">
        <v>4</v>
      </c>
      <c r="G37" s="34">
        <v>1</v>
      </c>
    </row>
    <row r="38" spans="1:7">
      <c r="A38" s="8" t="s">
        <v>2059</v>
      </c>
      <c r="B38" s="8" t="s">
        <v>4258</v>
      </c>
      <c r="C38" s="8">
        <v>0</v>
      </c>
      <c r="D38" s="8">
        <v>4</v>
      </c>
      <c r="E38" s="8">
        <v>4</v>
      </c>
      <c r="F38" s="8">
        <v>4</v>
      </c>
      <c r="G38" s="34">
        <v>1</v>
      </c>
    </row>
    <row r="39" spans="1:7">
      <c r="A39" s="8" t="s">
        <v>2013</v>
      </c>
      <c r="B39" s="8" t="s">
        <v>4259</v>
      </c>
      <c r="C39" s="8">
        <v>-1</v>
      </c>
      <c r="D39" s="8">
        <v>5</v>
      </c>
      <c r="E39" s="8">
        <v>4</v>
      </c>
      <c r="F39" s="8">
        <v>6</v>
      </c>
      <c r="G39" s="34">
        <v>0.66666666666666663</v>
      </c>
    </row>
    <row r="40" spans="1:7">
      <c r="A40" s="8" t="s">
        <v>1800</v>
      </c>
      <c r="B40" s="8" t="s">
        <v>4041</v>
      </c>
      <c r="C40" s="8">
        <v>0</v>
      </c>
      <c r="D40" s="8">
        <v>4</v>
      </c>
      <c r="E40" s="8">
        <v>4</v>
      </c>
      <c r="F40" s="8">
        <v>4</v>
      </c>
      <c r="G40" s="34">
        <v>1</v>
      </c>
    </row>
    <row r="41" spans="1:7">
      <c r="A41" s="8" t="s">
        <v>1024</v>
      </c>
      <c r="B41" s="8" t="s">
        <v>4260</v>
      </c>
      <c r="C41" s="8">
        <v>0</v>
      </c>
      <c r="D41" s="8">
        <v>4</v>
      </c>
      <c r="E41" s="8">
        <v>4</v>
      </c>
      <c r="F41" s="8">
        <v>4</v>
      </c>
      <c r="G41" s="34">
        <v>1</v>
      </c>
    </row>
    <row r="42" spans="1:7">
      <c r="A42" s="8" t="s">
        <v>682</v>
      </c>
      <c r="B42" s="8" t="s">
        <v>4261</v>
      </c>
      <c r="C42" s="8">
        <v>0</v>
      </c>
      <c r="D42" s="8">
        <v>4</v>
      </c>
      <c r="E42" s="8">
        <v>4</v>
      </c>
      <c r="F42" s="8">
        <v>4</v>
      </c>
      <c r="G42" s="34">
        <v>1</v>
      </c>
    </row>
    <row r="43" spans="1:7">
      <c r="A43" s="8" t="s">
        <v>3303</v>
      </c>
      <c r="B43" s="8" t="s">
        <v>4262</v>
      </c>
      <c r="C43" s="8">
        <v>-5</v>
      </c>
      <c r="D43" s="8">
        <v>1</v>
      </c>
      <c r="E43" s="8">
        <v>-4</v>
      </c>
      <c r="F43" s="8">
        <v>6</v>
      </c>
      <c r="G43" s="34">
        <v>-0.66666666666666663</v>
      </c>
    </row>
    <row r="44" spans="1:7">
      <c r="A44" s="8" t="s">
        <v>2931</v>
      </c>
      <c r="B44" s="8" t="s">
        <v>4263</v>
      </c>
      <c r="C44" s="8">
        <v>-6</v>
      </c>
      <c r="D44" s="8">
        <v>2</v>
      </c>
      <c r="E44" s="8">
        <v>-4</v>
      </c>
      <c r="F44" s="8">
        <v>8</v>
      </c>
      <c r="G44" s="34">
        <v>-0.5</v>
      </c>
    </row>
    <row r="45" spans="1:7">
      <c r="A45" s="8" t="s">
        <v>2922</v>
      </c>
      <c r="B45" s="8" t="s">
        <v>4264</v>
      </c>
      <c r="C45" s="8">
        <v>-4</v>
      </c>
      <c r="D45" s="8">
        <v>0</v>
      </c>
      <c r="E45" s="8">
        <v>-4</v>
      </c>
      <c r="F45" s="8">
        <v>4</v>
      </c>
      <c r="G45" s="34">
        <v>-1</v>
      </c>
    </row>
    <row r="46" spans="1:7">
      <c r="A46" s="8" t="s">
        <v>2912</v>
      </c>
      <c r="B46" s="8" t="s">
        <v>4265</v>
      </c>
      <c r="C46" s="8">
        <v>-4</v>
      </c>
      <c r="D46" s="8">
        <v>0</v>
      </c>
      <c r="E46" s="8">
        <v>-4</v>
      </c>
      <c r="F46" s="8">
        <v>4</v>
      </c>
      <c r="G46" s="34">
        <v>-1</v>
      </c>
    </row>
    <row r="47" spans="1:7">
      <c r="A47" s="8" t="s">
        <v>2887</v>
      </c>
      <c r="B47" s="8" t="s">
        <v>4266</v>
      </c>
      <c r="C47" s="8">
        <v>-5</v>
      </c>
      <c r="D47" s="8">
        <v>1</v>
      </c>
      <c r="E47" s="8">
        <v>-4</v>
      </c>
      <c r="F47" s="8">
        <v>6</v>
      </c>
      <c r="G47" s="34">
        <v>-0.66666666666666663</v>
      </c>
    </row>
    <row r="48" spans="1:7">
      <c r="A48" s="8" t="s">
        <v>2792</v>
      </c>
      <c r="B48" s="8" t="s">
        <v>4267</v>
      </c>
      <c r="C48" s="8">
        <v>-4</v>
      </c>
      <c r="D48" s="8">
        <v>0</v>
      </c>
      <c r="E48" s="8">
        <v>-4</v>
      </c>
      <c r="F48" s="8">
        <v>4</v>
      </c>
      <c r="G48" s="34">
        <v>-1</v>
      </c>
    </row>
    <row r="49" spans="1:7">
      <c r="A49" s="8" t="s">
        <v>2691</v>
      </c>
      <c r="B49" s="8" t="s">
        <v>4268</v>
      </c>
      <c r="C49" s="8">
        <v>-4</v>
      </c>
      <c r="D49" s="8">
        <v>0</v>
      </c>
      <c r="E49" s="8">
        <v>-4</v>
      </c>
      <c r="F49" s="8">
        <v>4</v>
      </c>
      <c r="G49" s="34">
        <v>-1</v>
      </c>
    </row>
    <row r="50" spans="1:7">
      <c r="A50" s="8" t="s">
        <v>2689</v>
      </c>
      <c r="B50" s="8" t="s">
        <v>4269</v>
      </c>
      <c r="C50" s="8">
        <v>-5</v>
      </c>
      <c r="D50" s="8">
        <v>1</v>
      </c>
      <c r="E50" s="8">
        <v>-4</v>
      </c>
      <c r="F50" s="8">
        <v>6</v>
      </c>
      <c r="G50" s="34">
        <v>-0.66666666666666663</v>
      </c>
    </row>
    <row r="51" spans="1:7">
      <c r="A51" s="8" t="s">
        <v>2623</v>
      </c>
      <c r="B51" s="8" t="s">
        <v>4270</v>
      </c>
      <c r="C51" s="8">
        <v>-5</v>
      </c>
      <c r="D51" s="8">
        <v>1</v>
      </c>
      <c r="E51" s="8">
        <v>-4</v>
      </c>
      <c r="F51" s="8">
        <v>6</v>
      </c>
      <c r="G51" s="34">
        <v>-0.66666666666666663</v>
      </c>
    </row>
    <row r="52" spans="1:7">
      <c r="A52" s="8" t="s">
        <v>2617</v>
      </c>
      <c r="B52" s="8" t="s">
        <v>29</v>
      </c>
      <c r="C52" s="8">
        <v>-6</v>
      </c>
      <c r="D52" s="8">
        <v>2</v>
      </c>
      <c r="E52" s="8">
        <v>-4</v>
      </c>
      <c r="F52" s="8">
        <v>8</v>
      </c>
      <c r="G52" s="34">
        <v>-0.5</v>
      </c>
    </row>
    <row r="53" spans="1:7">
      <c r="A53" s="8" t="s">
        <v>2612</v>
      </c>
      <c r="B53" s="8" t="s">
        <v>4271</v>
      </c>
      <c r="C53" s="8">
        <v>-5</v>
      </c>
      <c r="D53" s="8">
        <v>1</v>
      </c>
      <c r="E53" s="8">
        <v>-4</v>
      </c>
      <c r="F53" s="8">
        <v>6</v>
      </c>
      <c r="G53" s="34">
        <v>-0.66666666666666663</v>
      </c>
    </row>
    <row r="54" spans="1:7">
      <c r="A54" s="8" t="s">
        <v>2517</v>
      </c>
      <c r="B54" s="8" t="s">
        <v>4272</v>
      </c>
      <c r="C54" s="8">
        <v>-5</v>
      </c>
      <c r="D54" s="8">
        <v>1</v>
      </c>
      <c r="E54" s="8">
        <v>-4</v>
      </c>
      <c r="F54" s="8">
        <v>6</v>
      </c>
      <c r="G54" s="34">
        <v>-0.66666666666666663</v>
      </c>
    </row>
    <row r="55" spans="1:7">
      <c r="A55" s="8" t="s">
        <v>2485</v>
      </c>
      <c r="B55" s="8" t="s">
        <v>4273</v>
      </c>
      <c r="C55" s="8">
        <v>-4</v>
      </c>
      <c r="D55" s="8">
        <v>0</v>
      </c>
      <c r="E55" s="8">
        <v>-4</v>
      </c>
      <c r="F55" s="8">
        <v>4</v>
      </c>
      <c r="G55" s="34">
        <v>-1</v>
      </c>
    </row>
    <row r="56" spans="1:7">
      <c r="A56" s="8" t="s">
        <v>2469</v>
      </c>
      <c r="B56" s="8" t="s">
        <v>4274</v>
      </c>
      <c r="C56" s="8">
        <v>-5</v>
      </c>
      <c r="D56" s="8">
        <v>1</v>
      </c>
      <c r="E56" s="8">
        <v>-4</v>
      </c>
      <c r="F56" s="8">
        <v>6</v>
      </c>
      <c r="G56" s="34">
        <v>-0.66666666666666663</v>
      </c>
    </row>
    <row r="57" spans="1:7">
      <c r="A57" s="8" t="s">
        <v>2466</v>
      </c>
      <c r="B57" s="8" t="s">
        <v>4275</v>
      </c>
      <c r="C57" s="8">
        <v>-5</v>
      </c>
      <c r="D57" s="8">
        <v>1</v>
      </c>
      <c r="E57" s="8">
        <v>-4</v>
      </c>
      <c r="F57" s="8">
        <v>6</v>
      </c>
      <c r="G57" s="34">
        <v>-0.66666666666666663</v>
      </c>
    </row>
    <row r="58" spans="1:7">
      <c r="A58" s="8" t="s">
        <v>2455</v>
      </c>
      <c r="B58" s="8" t="s">
        <v>4276</v>
      </c>
      <c r="C58" s="8">
        <v>-4</v>
      </c>
      <c r="D58" s="8">
        <v>0</v>
      </c>
      <c r="E58" s="8">
        <v>-4</v>
      </c>
      <c r="F58" s="8">
        <v>4</v>
      </c>
      <c r="G58" s="34">
        <v>-1</v>
      </c>
    </row>
    <row r="59" spans="1:7">
      <c r="A59" s="8" t="s">
        <v>2413</v>
      </c>
      <c r="B59" s="8" t="s">
        <v>4277</v>
      </c>
      <c r="C59" s="8">
        <v>-4</v>
      </c>
      <c r="D59" s="8">
        <v>0</v>
      </c>
      <c r="E59" s="8">
        <v>-4</v>
      </c>
      <c r="F59" s="8">
        <v>4</v>
      </c>
      <c r="G59" s="34">
        <v>-1</v>
      </c>
    </row>
    <row r="60" spans="1:7">
      <c r="A60" s="8" t="s">
        <v>2318</v>
      </c>
      <c r="B60" s="8" t="s">
        <v>4278</v>
      </c>
      <c r="C60" s="8">
        <v>-5</v>
      </c>
      <c r="D60" s="8">
        <v>1</v>
      </c>
      <c r="E60" s="8">
        <v>-4</v>
      </c>
      <c r="F60" s="8">
        <v>6</v>
      </c>
      <c r="G60" s="34">
        <v>-0.66666666666666663</v>
      </c>
    </row>
    <row r="61" spans="1:7">
      <c r="A61" s="8" t="s">
        <v>2264</v>
      </c>
      <c r="B61" s="8" t="s">
        <v>4279</v>
      </c>
      <c r="C61" s="8">
        <v>-4</v>
      </c>
      <c r="D61" s="8">
        <v>0</v>
      </c>
      <c r="E61" s="8">
        <v>-4</v>
      </c>
      <c r="F61" s="8">
        <v>4</v>
      </c>
      <c r="G61" s="34">
        <v>-1</v>
      </c>
    </row>
    <row r="62" spans="1:7">
      <c r="A62" s="8" t="s">
        <v>2249</v>
      </c>
      <c r="B62" s="8" t="s">
        <v>4280</v>
      </c>
      <c r="C62" s="8">
        <v>-4</v>
      </c>
      <c r="D62" s="8">
        <v>0</v>
      </c>
      <c r="E62" s="8">
        <v>-4</v>
      </c>
      <c r="F62" s="8">
        <v>4</v>
      </c>
      <c r="G62" s="34">
        <v>-1</v>
      </c>
    </row>
    <row r="63" spans="1:7">
      <c r="A63" s="8" t="s">
        <v>2245</v>
      </c>
      <c r="B63" s="8" t="s">
        <v>4281</v>
      </c>
      <c r="C63" s="8">
        <v>-5</v>
      </c>
      <c r="D63" s="8">
        <v>1</v>
      </c>
      <c r="E63" s="8">
        <v>-4</v>
      </c>
      <c r="F63" s="8">
        <v>6</v>
      </c>
      <c r="G63" s="34">
        <v>-0.66666666666666663</v>
      </c>
    </row>
    <row r="64" spans="1:7">
      <c r="A64" s="8" t="s">
        <v>2197</v>
      </c>
      <c r="B64" s="8" t="s">
        <v>4282</v>
      </c>
      <c r="C64" s="8">
        <v>-5</v>
      </c>
      <c r="D64" s="8">
        <v>1</v>
      </c>
      <c r="E64" s="8">
        <v>-4</v>
      </c>
      <c r="F64" s="8">
        <v>6</v>
      </c>
      <c r="G64" s="34">
        <v>-0.66666666666666663</v>
      </c>
    </row>
    <row r="65" spans="1:7">
      <c r="A65" s="8" t="s">
        <v>2094</v>
      </c>
      <c r="B65" s="8" t="s">
        <v>4283</v>
      </c>
      <c r="C65" s="8">
        <v>-4</v>
      </c>
      <c r="D65" s="8">
        <v>0</v>
      </c>
      <c r="E65" s="8">
        <v>-4</v>
      </c>
      <c r="F65" s="8">
        <v>4</v>
      </c>
      <c r="G65" s="34">
        <v>-1</v>
      </c>
    </row>
    <row r="66" spans="1:7">
      <c r="A66" s="8" t="s">
        <v>2073</v>
      </c>
      <c r="B66" s="8" t="s">
        <v>4284</v>
      </c>
      <c r="C66" s="8">
        <v>-4</v>
      </c>
      <c r="D66" s="8">
        <v>0</v>
      </c>
      <c r="E66" s="8">
        <v>-4</v>
      </c>
      <c r="F66" s="8">
        <v>4</v>
      </c>
      <c r="G66" s="34">
        <v>-1</v>
      </c>
    </row>
    <row r="67" spans="1:7">
      <c r="A67" s="8" t="s">
        <v>2072</v>
      </c>
      <c r="B67" s="8" t="s">
        <v>4285</v>
      </c>
      <c r="C67" s="8">
        <v>-4</v>
      </c>
      <c r="D67" s="8">
        <v>0</v>
      </c>
      <c r="E67" s="8">
        <v>-4</v>
      </c>
      <c r="F67" s="8">
        <v>4</v>
      </c>
      <c r="G67" s="34">
        <v>-1</v>
      </c>
    </row>
    <row r="68" spans="1:7">
      <c r="A68" s="8" t="s">
        <v>2050</v>
      </c>
      <c r="B68" s="8" t="s">
        <v>4286</v>
      </c>
      <c r="C68" s="8">
        <v>-4</v>
      </c>
      <c r="D68" s="8">
        <v>0</v>
      </c>
      <c r="E68" s="8">
        <v>-4</v>
      </c>
      <c r="F68" s="8">
        <v>4</v>
      </c>
      <c r="G68" s="34">
        <v>-1</v>
      </c>
    </row>
    <row r="69" spans="1:7">
      <c r="A69" s="8" t="s">
        <v>1993</v>
      </c>
      <c r="B69" s="8" t="s">
        <v>4287</v>
      </c>
      <c r="C69" s="8">
        <v>-4</v>
      </c>
      <c r="D69" s="8">
        <v>0</v>
      </c>
      <c r="E69" s="8">
        <v>-4</v>
      </c>
      <c r="F69" s="8">
        <v>4</v>
      </c>
      <c r="G69" s="34">
        <v>-1</v>
      </c>
    </row>
    <row r="70" spans="1:7">
      <c r="A70" s="8" t="s">
        <v>1981</v>
      </c>
      <c r="B70" s="8" t="s">
        <v>4288</v>
      </c>
      <c r="C70" s="8">
        <v>-4</v>
      </c>
      <c r="D70" s="8">
        <v>0</v>
      </c>
      <c r="E70" s="8">
        <v>-4</v>
      </c>
      <c r="F70" s="8">
        <v>4</v>
      </c>
      <c r="G70" s="34">
        <v>-1</v>
      </c>
    </row>
    <row r="71" spans="1:7">
      <c r="A71" s="8" t="s">
        <v>1936</v>
      </c>
      <c r="B71" s="8" t="s">
        <v>4289</v>
      </c>
      <c r="C71" s="8">
        <v>-4</v>
      </c>
      <c r="D71" s="8">
        <v>0</v>
      </c>
      <c r="E71" s="8">
        <v>-4</v>
      </c>
      <c r="F71" s="8">
        <v>4</v>
      </c>
      <c r="G71" s="34">
        <v>-1</v>
      </c>
    </row>
    <row r="72" spans="1:7">
      <c r="A72" s="8" t="s">
        <v>1932</v>
      </c>
      <c r="B72" s="8" t="s">
        <v>4290</v>
      </c>
      <c r="C72" s="8">
        <v>-4</v>
      </c>
      <c r="D72" s="8">
        <v>0</v>
      </c>
      <c r="E72" s="8">
        <v>-4</v>
      </c>
      <c r="F72" s="8">
        <v>4</v>
      </c>
      <c r="G72" s="34">
        <v>-1</v>
      </c>
    </row>
    <row r="73" spans="1:7">
      <c r="A73" s="8" t="s">
        <v>1892</v>
      </c>
      <c r="B73" s="8" t="s">
        <v>4291</v>
      </c>
      <c r="C73" s="8">
        <v>-4</v>
      </c>
      <c r="D73" s="8">
        <v>0</v>
      </c>
      <c r="E73" s="8">
        <v>-4</v>
      </c>
      <c r="F73" s="8">
        <v>4</v>
      </c>
      <c r="G73" s="34">
        <v>-1</v>
      </c>
    </row>
    <row r="74" spans="1:7">
      <c r="A74" s="8" t="s">
        <v>1667</v>
      </c>
      <c r="B74" s="8" t="s">
        <v>4292</v>
      </c>
      <c r="C74" s="8">
        <v>-5</v>
      </c>
      <c r="D74" s="8">
        <v>1</v>
      </c>
      <c r="E74" s="8">
        <v>-4</v>
      </c>
      <c r="F74" s="8">
        <v>6</v>
      </c>
      <c r="G74" s="34">
        <v>-0.66666666666666663</v>
      </c>
    </row>
    <row r="75" spans="1:7">
      <c r="A75" s="8" t="s">
        <v>1592</v>
      </c>
      <c r="B75" s="8" t="s">
        <v>4293</v>
      </c>
      <c r="C75" s="8">
        <v>-4</v>
      </c>
      <c r="D75" s="8">
        <v>0</v>
      </c>
      <c r="E75" s="8">
        <v>-4</v>
      </c>
      <c r="F75" s="8">
        <v>4</v>
      </c>
      <c r="G75" s="34">
        <v>-1</v>
      </c>
    </row>
    <row r="76" spans="1:7">
      <c r="A76" s="8" t="s">
        <v>1568</v>
      </c>
      <c r="B76" s="8" t="s">
        <v>4294</v>
      </c>
      <c r="C76" s="8">
        <v>-4</v>
      </c>
      <c r="D76" s="8">
        <v>0</v>
      </c>
      <c r="E76" s="8">
        <v>-4</v>
      </c>
      <c r="F76" s="8">
        <v>4</v>
      </c>
      <c r="G76" s="34">
        <v>-1</v>
      </c>
    </row>
    <row r="77" spans="1:7">
      <c r="A77" s="8" t="s">
        <v>1513</v>
      </c>
      <c r="B77" s="8" t="s">
        <v>4295</v>
      </c>
      <c r="C77" s="8">
        <v>-4</v>
      </c>
      <c r="D77" s="8">
        <v>0</v>
      </c>
      <c r="E77" s="8">
        <v>-4</v>
      </c>
      <c r="F77" s="8">
        <v>4</v>
      </c>
      <c r="G77" s="34">
        <v>-1</v>
      </c>
    </row>
    <row r="78" spans="1:7">
      <c r="A78" s="8" t="s">
        <v>1500</v>
      </c>
      <c r="B78" s="8" t="s">
        <v>4296</v>
      </c>
      <c r="C78" s="8">
        <v>-4</v>
      </c>
      <c r="D78" s="8">
        <v>0</v>
      </c>
      <c r="E78" s="8">
        <v>-4</v>
      </c>
      <c r="F78" s="8">
        <v>4</v>
      </c>
      <c r="G78" s="34">
        <v>-1</v>
      </c>
    </row>
    <row r="79" spans="1:7">
      <c r="A79" s="8" t="s">
        <v>1382</v>
      </c>
      <c r="B79" s="8" t="s">
        <v>4297</v>
      </c>
      <c r="C79" s="8">
        <v>-4</v>
      </c>
      <c r="D79" s="8">
        <v>0</v>
      </c>
      <c r="E79" s="8">
        <v>-4</v>
      </c>
      <c r="F79" s="8">
        <v>4</v>
      </c>
      <c r="G79" s="34">
        <v>-1</v>
      </c>
    </row>
    <row r="80" spans="1:7">
      <c r="A80" s="8" t="s">
        <v>1197</v>
      </c>
      <c r="B80" s="8" t="s">
        <v>4298</v>
      </c>
      <c r="C80" s="8">
        <v>-5</v>
      </c>
      <c r="D80" s="8">
        <v>1</v>
      </c>
      <c r="E80" s="8">
        <v>-4</v>
      </c>
      <c r="F80" s="8">
        <v>6</v>
      </c>
      <c r="G80" s="34">
        <v>-0.66666666666666663</v>
      </c>
    </row>
    <row r="81" spans="1:7">
      <c r="A81" s="8" t="s">
        <v>1134</v>
      </c>
      <c r="B81" s="8" t="s">
        <v>4299</v>
      </c>
      <c r="C81" s="8">
        <v>-4</v>
      </c>
      <c r="D81" s="8">
        <v>0</v>
      </c>
      <c r="E81" s="8">
        <v>-4</v>
      </c>
      <c r="F81" s="8">
        <v>4</v>
      </c>
      <c r="G81" s="34">
        <v>-1</v>
      </c>
    </row>
    <row r="82" spans="1:7">
      <c r="A82" s="8" t="s">
        <v>1084</v>
      </c>
      <c r="B82" s="8" t="s">
        <v>4300</v>
      </c>
      <c r="C82" s="8">
        <v>-4</v>
      </c>
      <c r="D82" s="8">
        <v>0</v>
      </c>
      <c r="E82" s="8">
        <v>-4</v>
      </c>
      <c r="F82" s="8">
        <v>4</v>
      </c>
      <c r="G82" s="34">
        <v>-1</v>
      </c>
    </row>
    <row r="83" spans="1:7">
      <c r="A83" s="8" t="s">
        <v>947</v>
      </c>
      <c r="B83" s="8" t="s">
        <v>4301</v>
      </c>
      <c r="C83" s="8">
        <v>-4</v>
      </c>
      <c r="D83" s="8">
        <v>0</v>
      </c>
      <c r="E83" s="8">
        <v>-4</v>
      </c>
      <c r="F83" s="8">
        <v>4</v>
      </c>
      <c r="G83" s="34">
        <v>-1</v>
      </c>
    </row>
    <row r="84" spans="1:7">
      <c r="A84" s="8" t="s">
        <v>886</v>
      </c>
      <c r="B84" s="8" t="s">
        <v>4302</v>
      </c>
      <c r="C84" s="8">
        <v>-4</v>
      </c>
      <c r="D84" s="8">
        <v>0</v>
      </c>
      <c r="E84" s="8">
        <v>-4</v>
      </c>
      <c r="F84" s="8">
        <v>4</v>
      </c>
      <c r="G84" s="34">
        <v>-1</v>
      </c>
    </row>
    <row r="85" spans="1:7">
      <c r="A85" s="8" t="s">
        <v>685</v>
      </c>
      <c r="B85" s="8" t="s">
        <v>4303</v>
      </c>
      <c r="C85" s="8">
        <v>-4</v>
      </c>
      <c r="D85" s="8">
        <v>0</v>
      </c>
      <c r="E85" s="8">
        <v>-4</v>
      </c>
      <c r="F85" s="8">
        <v>4</v>
      </c>
      <c r="G85" s="34">
        <v>-1</v>
      </c>
    </row>
    <row r="86" spans="1:7">
      <c r="A86" s="8" t="s">
        <v>668</v>
      </c>
      <c r="B86" s="8" t="s">
        <v>4304</v>
      </c>
      <c r="C86" s="8">
        <v>-4</v>
      </c>
      <c r="D86" s="8">
        <v>0</v>
      </c>
      <c r="E86" s="8">
        <v>-4</v>
      </c>
      <c r="F86" s="8">
        <v>4</v>
      </c>
      <c r="G86" s="34">
        <v>-1</v>
      </c>
    </row>
    <row r="87" spans="1:7">
      <c r="A87" s="8" t="s">
        <v>666</v>
      </c>
      <c r="B87" s="8" t="s">
        <v>45</v>
      </c>
      <c r="C87" s="8">
        <v>-6</v>
      </c>
      <c r="D87" s="8">
        <v>2</v>
      </c>
      <c r="E87" s="8">
        <v>-4</v>
      </c>
      <c r="F87" s="8">
        <v>8</v>
      </c>
      <c r="G87" s="34">
        <v>-0.5</v>
      </c>
    </row>
    <row r="88" spans="1:7">
      <c r="A88" s="8" t="s">
        <v>2367</v>
      </c>
      <c r="B88" s="8" t="s">
        <v>4305</v>
      </c>
      <c r="C88" s="8">
        <v>-7</v>
      </c>
      <c r="D88" s="8">
        <v>2</v>
      </c>
      <c r="E88" s="8">
        <v>-5</v>
      </c>
      <c r="F88" s="8">
        <v>9</v>
      </c>
      <c r="G88" s="34">
        <v>-0.55555555555555558</v>
      </c>
    </row>
    <row r="89" spans="1:7">
      <c r="A89" s="8" t="s">
        <v>2156</v>
      </c>
      <c r="B89" s="8" t="s">
        <v>4306</v>
      </c>
      <c r="C89" s="8">
        <v>-5</v>
      </c>
      <c r="D89" s="8">
        <v>0</v>
      </c>
      <c r="E89" s="8">
        <v>-5</v>
      </c>
      <c r="F89" s="8">
        <v>5</v>
      </c>
      <c r="G89" s="34">
        <v>-1</v>
      </c>
    </row>
    <row r="90" spans="1:7">
      <c r="A90" s="8" t="s">
        <v>2128</v>
      </c>
      <c r="B90" s="8" t="s">
        <v>4054</v>
      </c>
      <c r="C90" s="8">
        <v>-6</v>
      </c>
      <c r="D90" s="8">
        <v>1</v>
      </c>
      <c r="E90" s="8">
        <v>-5</v>
      </c>
      <c r="F90" s="8">
        <v>7</v>
      </c>
      <c r="G90" s="34">
        <v>-0.7142857142857143</v>
      </c>
    </row>
    <row r="91" spans="1:7">
      <c r="A91" s="8" t="s">
        <v>2070</v>
      </c>
      <c r="B91" s="8" t="s">
        <v>79</v>
      </c>
      <c r="C91" s="8">
        <v>-7</v>
      </c>
      <c r="D91" s="8">
        <v>2</v>
      </c>
      <c r="E91" s="8">
        <v>-5</v>
      </c>
      <c r="F91" s="8">
        <v>9</v>
      </c>
      <c r="G91" s="34">
        <v>-0.55555555555555558</v>
      </c>
    </row>
    <row r="92" spans="1:7">
      <c r="A92" s="8" t="s">
        <v>981</v>
      </c>
      <c r="B92" s="8" t="s">
        <v>67</v>
      </c>
      <c r="C92" s="8">
        <v>-7</v>
      </c>
      <c r="D92" s="8">
        <v>2</v>
      </c>
      <c r="E92" s="8">
        <v>-5</v>
      </c>
      <c r="F92" s="8">
        <v>9</v>
      </c>
      <c r="G92" s="34">
        <v>-0.55555555555555558</v>
      </c>
    </row>
    <row r="93" spans="1:7">
      <c r="A93" s="8" t="s">
        <v>826</v>
      </c>
      <c r="B93" s="8" t="s">
        <v>4307</v>
      </c>
      <c r="C93" s="8">
        <v>-5</v>
      </c>
      <c r="D93" s="8">
        <v>0</v>
      </c>
      <c r="E93" s="8">
        <v>-5</v>
      </c>
      <c r="F93" s="8">
        <v>5</v>
      </c>
      <c r="G93" s="34">
        <v>-1</v>
      </c>
    </row>
    <row r="94" spans="1:7">
      <c r="A94" s="18" t="s">
        <v>2625</v>
      </c>
      <c r="B94" s="18" t="s">
        <v>21</v>
      </c>
      <c r="C94" s="18">
        <v>-10</v>
      </c>
      <c r="D94" s="18">
        <v>4</v>
      </c>
      <c r="E94" s="18">
        <v>-6</v>
      </c>
      <c r="F94" s="18">
        <v>14</v>
      </c>
      <c r="G94" s="35">
        <v>-0.42857142857142855</v>
      </c>
    </row>
  </sheetData>
  <sortState xmlns:xlrd2="http://schemas.microsoft.com/office/spreadsheetml/2017/richdata2" ref="A2:E2746">
    <sortCondition descending="1" ref="E2:E2746"/>
    <sortCondition descending="1" ref="C2:C274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E5311-2C9C-454C-8301-808CA40F18EF}">
  <dimension ref="A1:I2736"/>
  <sheetViews>
    <sheetView workbookViewId="0"/>
  </sheetViews>
  <sheetFormatPr baseColWidth="10" defaultRowHeight="15"/>
  <cols>
    <col min="1" max="1" width="11.140625" customWidth="1"/>
    <col min="2" max="2" width="21.85546875" customWidth="1"/>
    <col min="3" max="3" width="14.7109375" bestFit="1" customWidth="1"/>
    <col min="4" max="4" width="28.140625" bestFit="1" customWidth="1"/>
    <col min="5" max="5" width="28" bestFit="1" customWidth="1"/>
    <col min="6" max="6" width="19" customWidth="1"/>
    <col min="7" max="7" width="12.140625" bestFit="1" customWidth="1"/>
    <col min="8" max="8" width="14.7109375" bestFit="1" customWidth="1"/>
    <col min="9" max="9" width="194.7109375" bestFit="1" customWidth="1"/>
  </cols>
  <sheetData>
    <row r="1" spans="1:9" ht="26.25" customHeight="1" thickBot="1">
      <c r="A1" s="21" t="s">
        <v>4225</v>
      </c>
      <c r="B1" s="22" t="s">
        <v>4230</v>
      </c>
      <c r="C1" s="22" t="s">
        <v>4082</v>
      </c>
      <c r="D1" s="22" t="s">
        <v>4308</v>
      </c>
      <c r="E1" s="22" t="s">
        <v>6520</v>
      </c>
      <c r="F1" s="31" t="s">
        <v>6522</v>
      </c>
      <c r="G1" s="31" t="s">
        <v>6523</v>
      </c>
      <c r="H1" s="22" t="s">
        <v>4310</v>
      </c>
      <c r="I1" s="23" t="s">
        <v>4309</v>
      </c>
    </row>
    <row r="2" spans="1:9">
      <c r="A2" s="8" t="s">
        <v>2625</v>
      </c>
      <c r="B2" s="8" t="s">
        <v>21</v>
      </c>
      <c r="C2" s="8" t="s">
        <v>4312</v>
      </c>
      <c r="D2" s="32">
        <v>7.50818604689552E-4</v>
      </c>
      <c r="E2" s="34">
        <v>0.56353939785394147</v>
      </c>
      <c r="F2" s="34">
        <f>LOG(E2,2)</f>
        <v>-0.82741162006820623</v>
      </c>
      <c r="G2" s="8">
        <v>244</v>
      </c>
      <c r="H2" s="8">
        <v>12</v>
      </c>
      <c r="I2" s="8" t="s">
        <v>3927</v>
      </c>
    </row>
    <row r="3" spans="1:9">
      <c r="A3" s="8" t="s">
        <v>1661</v>
      </c>
      <c r="B3" s="8" t="s">
        <v>23</v>
      </c>
      <c r="C3" s="8" t="s">
        <v>4311</v>
      </c>
      <c r="D3" s="32">
        <v>4.8314432402908197E-3</v>
      </c>
      <c r="E3" s="34">
        <v>1.1831676461469398</v>
      </c>
      <c r="F3" s="34">
        <f t="shared" ref="F3:F66" si="0">LOG(E3,2)</f>
        <v>0.24265450742998665</v>
      </c>
      <c r="G3" s="8">
        <v>206</v>
      </c>
      <c r="H3" s="8">
        <v>12</v>
      </c>
      <c r="I3" s="8" t="s">
        <v>3614</v>
      </c>
    </row>
    <row r="4" spans="1:9">
      <c r="A4" s="8" t="s">
        <v>2604</v>
      </c>
      <c r="B4" s="8" t="s">
        <v>49</v>
      </c>
      <c r="C4" s="8" t="s">
        <v>4311</v>
      </c>
      <c r="D4" s="32">
        <v>5.4207713084704979E-3</v>
      </c>
      <c r="E4" s="34">
        <v>1.2423610274097185</v>
      </c>
      <c r="F4" s="34">
        <f t="shared" si="0"/>
        <v>0.31308447852377247</v>
      </c>
      <c r="G4" s="8">
        <v>264</v>
      </c>
      <c r="H4" s="8">
        <v>12</v>
      </c>
      <c r="I4" s="8" t="s">
        <v>3912</v>
      </c>
    </row>
    <row r="5" spans="1:9">
      <c r="A5" s="8" t="s">
        <v>2572</v>
      </c>
      <c r="B5" s="8" t="s">
        <v>72</v>
      </c>
      <c r="C5" s="8" t="s">
        <v>4311</v>
      </c>
      <c r="D5" s="32">
        <v>0.16734021170141478</v>
      </c>
      <c r="E5" s="34">
        <v>1.1414360431720576</v>
      </c>
      <c r="F5" s="34">
        <f t="shared" si="0"/>
        <v>0.19085002488588013</v>
      </c>
      <c r="G5" s="8">
        <v>262</v>
      </c>
      <c r="H5" s="8">
        <v>12</v>
      </c>
      <c r="I5" s="8" t="s">
        <v>3892</v>
      </c>
    </row>
    <row r="6" spans="1:9">
      <c r="A6" s="36" t="s">
        <v>2674</v>
      </c>
      <c r="B6" s="36" t="s">
        <v>35</v>
      </c>
      <c r="C6" s="36" t="s">
        <v>4311</v>
      </c>
      <c r="D6" s="37">
        <v>0.83050380324781592</v>
      </c>
      <c r="E6" s="38">
        <v>1.0553735361440646</v>
      </c>
      <c r="F6" s="38">
        <f t="shared" si="0"/>
        <v>7.7753713020779741E-2</v>
      </c>
      <c r="G6" s="36">
        <v>314</v>
      </c>
      <c r="H6" s="36">
        <v>12</v>
      </c>
      <c r="I6" s="36" t="s">
        <v>3953</v>
      </c>
    </row>
    <row r="7" spans="1:9">
      <c r="A7" s="39" t="s">
        <v>2595</v>
      </c>
      <c r="B7" s="39" t="s">
        <v>43</v>
      </c>
      <c r="C7" s="39" t="s">
        <v>4311</v>
      </c>
      <c r="D7" s="40">
        <v>1.1331388473786491E-3</v>
      </c>
      <c r="E7" s="41">
        <v>1.0172609365144321</v>
      </c>
      <c r="F7" s="41">
        <f t="shared" si="0"/>
        <v>2.4689790827274419E-2</v>
      </c>
      <c r="G7" s="39">
        <v>248</v>
      </c>
      <c r="H7" s="39">
        <v>11</v>
      </c>
      <c r="I7" s="39" t="s">
        <v>3905</v>
      </c>
    </row>
    <row r="8" spans="1:9">
      <c r="A8" s="8" t="s">
        <v>2587</v>
      </c>
      <c r="B8" s="8" t="s">
        <v>13</v>
      </c>
      <c r="C8" s="8" t="s">
        <v>4312</v>
      </c>
      <c r="D8" s="32">
        <v>6.4815454819501295E-2</v>
      </c>
      <c r="E8" s="34">
        <v>0.94156151390614495</v>
      </c>
      <c r="F8" s="34">
        <f t="shared" si="0"/>
        <v>-8.6872743108595551E-2</v>
      </c>
      <c r="G8" s="8">
        <v>237</v>
      </c>
      <c r="H8" s="8">
        <v>11</v>
      </c>
      <c r="I8" s="8" t="s">
        <v>4313</v>
      </c>
    </row>
    <row r="9" spans="1:9">
      <c r="A9" s="8" t="s">
        <v>2513</v>
      </c>
      <c r="B9" s="8" t="s">
        <v>40</v>
      </c>
      <c r="C9" s="8" t="s">
        <v>4312</v>
      </c>
      <c r="D9" s="32">
        <v>0.32450526553216569</v>
      </c>
      <c r="E9" s="34">
        <v>0.76336451332244648</v>
      </c>
      <c r="F9" s="34">
        <f t="shared" si="0"/>
        <v>-0.38955597362560657</v>
      </c>
      <c r="G9" s="8">
        <v>228</v>
      </c>
      <c r="H9" s="8">
        <v>11</v>
      </c>
      <c r="I9" s="8" t="s">
        <v>3864</v>
      </c>
    </row>
    <row r="10" spans="1:9">
      <c r="A10" s="8" t="s">
        <v>2605</v>
      </c>
      <c r="B10" s="8" t="s">
        <v>24</v>
      </c>
      <c r="C10" s="8" t="s">
        <v>4311</v>
      </c>
      <c r="D10" s="32">
        <v>0.3373348644999461</v>
      </c>
      <c r="E10" s="34">
        <v>1.0785946957188817</v>
      </c>
      <c r="F10" s="34">
        <f t="shared" si="0"/>
        <v>0.10915284413552066</v>
      </c>
      <c r="G10" s="8">
        <v>228</v>
      </c>
      <c r="H10" s="8">
        <v>11</v>
      </c>
      <c r="I10" s="8" t="s">
        <v>3913</v>
      </c>
    </row>
    <row r="11" spans="1:9">
      <c r="A11" s="8" t="s">
        <v>1989</v>
      </c>
      <c r="B11" s="8" t="s">
        <v>4314</v>
      </c>
      <c r="C11" s="8" t="s">
        <v>4312</v>
      </c>
      <c r="D11" s="32">
        <v>0.49344590892064388</v>
      </c>
      <c r="E11" s="34">
        <v>0.82287947605274092</v>
      </c>
      <c r="F11" s="34">
        <f t="shared" si="0"/>
        <v>-0.28124695468287803</v>
      </c>
      <c r="G11" s="8">
        <v>268</v>
      </c>
      <c r="H11" s="8">
        <v>11</v>
      </c>
      <c r="I11" s="8" t="s">
        <v>3687</v>
      </c>
    </row>
    <row r="12" spans="1:9">
      <c r="A12" s="8" t="s">
        <v>2215</v>
      </c>
      <c r="B12" s="8" t="s">
        <v>25</v>
      </c>
      <c r="C12" s="8" t="s">
        <v>4311</v>
      </c>
      <c r="D12" s="32">
        <v>0.70009779711460074</v>
      </c>
      <c r="E12" s="34">
        <v>1.4749143145791972</v>
      </c>
      <c r="F12" s="34">
        <f t="shared" si="0"/>
        <v>0.56063114327285013</v>
      </c>
      <c r="G12" s="8">
        <v>233</v>
      </c>
      <c r="H12" s="8">
        <v>11</v>
      </c>
      <c r="I12" s="8" t="s">
        <v>3756</v>
      </c>
    </row>
    <row r="13" spans="1:9">
      <c r="A13" s="36" t="s">
        <v>2637</v>
      </c>
      <c r="B13" s="36" t="s">
        <v>4315</v>
      </c>
      <c r="C13" s="36" t="s">
        <v>4311</v>
      </c>
      <c r="D13" s="37">
        <v>0.72602151505759105</v>
      </c>
      <c r="E13" s="38">
        <v>1.1961426917586451</v>
      </c>
      <c r="F13" s="38">
        <f t="shared" si="0"/>
        <v>0.25838950359386775</v>
      </c>
      <c r="G13" s="36">
        <v>212</v>
      </c>
      <c r="H13" s="36">
        <v>11</v>
      </c>
      <c r="I13" s="36" t="s">
        <v>3934</v>
      </c>
    </row>
    <row r="14" spans="1:9">
      <c r="A14" s="39" t="s">
        <v>1658</v>
      </c>
      <c r="B14" s="39" t="s">
        <v>4316</v>
      </c>
      <c r="C14" s="39" t="s">
        <v>4311</v>
      </c>
      <c r="D14" s="40">
        <v>1.3413051860849338E-3</v>
      </c>
      <c r="E14" s="41">
        <v>1.1072808593618784</v>
      </c>
      <c r="F14" s="41">
        <f t="shared" si="0"/>
        <v>0.14702120497031176</v>
      </c>
      <c r="G14" s="39">
        <v>183</v>
      </c>
      <c r="H14" s="39">
        <v>10</v>
      </c>
      <c r="I14" s="39" t="s">
        <v>3612</v>
      </c>
    </row>
    <row r="15" spans="1:9">
      <c r="A15" s="8" t="s">
        <v>2673</v>
      </c>
      <c r="B15" s="8" t="s">
        <v>36</v>
      </c>
      <c r="C15" s="8" t="s">
        <v>4312</v>
      </c>
      <c r="D15" s="32">
        <v>2.3115229236596478E-3</v>
      </c>
      <c r="E15" s="34">
        <v>0.71234299030386572</v>
      </c>
      <c r="F15" s="34">
        <f t="shared" si="0"/>
        <v>-0.48935603450762399</v>
      </c>
      <c r="G15" s="8">
        <v>223</v>
      </c>
      <c r="H15" s="8">
        <v>10</v>
      </c>
      <c r="I15" s="8" t="s">
        <v>3952</v>
      </c>
    </row>
    <row r="16" spans="1:9">
      <c r="A16" s="8" t="s">
        <v>2141</v>
      </c>
      <c r="B16" s="8" t="s">
        <v>27</v>
      </c>
      <c r="C16" s="8" t="s">
        <v>4311</v>
      </c>
      <c r="D16" s="32">
        <v>5.4274436013191013E-2</v>
      </c>
      <c r="E16" s="34">
        <v>1.5158236460258365</v>
      </c>
      <c r="F16" s="34">
        <f t="shared" si="0"/>
        <v>0.6001019172269787</v>
      </c>
      <c r="G16" s="8">
        <v>221</v>
      </c>
      <c r="H16" s="8">
        <v>10</v>
      </c>
      <c r="I16" s="8" t="s">
        <v>3729</v>
      </c>
    </row>
    <row r="17" spans="1:9">
      <c r="A17" s="8" t="s">
        <v>2643</v>
      </c>
      <c r="B17" s="8" t="s">
        <v>4317</v>
      </c>
      <c r="C17" s="8" t="s">
        <v>4312</v>
      </c>
      <c r="D17" s="32">
        <v>0.12141557918159102</v>
      </c>
      <c r="E17" s="34">
        <v>0.94472820908987942</v>
      </c>
      <c r="F17" s="34">
        <f t="shared" si="0"/>
        <v>-8.2028757930870361E-2</v>
      </c>
      <c r="G17" s="8">
        <v>184</v>
      </c>
      <c r="H17" s="8">
        <v>10</v>
      </c>
      <c r="I17" s="8" t="s">
        <v>3940</v>
      </c>
    </row>
    <row r="18" spans="1:9">
      <c r="A18" s="8" t="s">
        <v>2624</v>
      </c>
      <c r="B18" s="8" t="s">
        <v>20</v>
      </c>
      <c r="C18" s="8" t="s">
        <v>4311</v>
      </c>
      <c r="D18" s="32">
        <v>0.3216225728010782</v>
      </c>
      <c r="E18" s="34">
        <v>1.0208791060037117</v>
      </c>
      <c r="F18" s="34">
        <f t="shared" si="0"/>
        <v>2.9812030274830984E-2</v>
      </c>
      <c r="G18" s="8">
        <v>204</v>
      </c>
      <c r="H18" s="8">
        <v>10</v>
      </c>
      <c r="I18" s="8" t="s">
        <v>3926</v>
      </c>
    </row>
    <row r="19" spans="1:9">
      <c r="A19" s="8" t="s">
        <v>2547</v>
      </c>
      <c r="B19" s="8" t="s">
        <v>31</v>
      </c>
      <c r="C19" s="8" t="s">
        <v>4311</v>
      </c>
      <c r="D19" s="32">
        <v>0.46614087332039084</v>
      </c>
      <c r="E19" s="34">
        <v>1.2057714485248172</v>
      </c>
      <c r="F19" s="34">
        <f t="shared" si="0"/>
        <v>0.26995647330127648</v>
      </c>
      <c r="G19" s="8">
        <v>217</v>
      </c>
      <c r="H19" s="8">
        <v>10</v>
      </c>
      <c r="I19" s="8" t="s">
        <v>3884</v>
      </c>
    </row>
    <row r="20" spans="1:9">
      <c r="A20" s="8" t="s">
        <v>2698</v>
      </c>
      <c r="B20" s="8" t="s">
        <v>60</v>
      </c>
      <c r="C20" s="8" t="s">
        <v>4311</v>
      </c>
      <c r="D20" s="32">
        <v>0.64416940923425325</v>
      </c>
      <c r="E20" s="34">
        <v>1.2534419642698618</v>
      </c>
      <c r="F20" s="34">
        <f t="shared" si="0"/>
        <v>0.32589519936420919</v>
      </c>
      <c r="G20" s="8">
        <v>217</v>
      </c>
      <c r="H20" s="8">
        <v>10</v>
      </c>
      <c r="I20" s="8" t="s">
        <v>3965</v>
      </c>
    </row>
    <row r="21" spans="1:9">
      <c r="A21" s="36" t="s">
        <v>1734</v>
      </c>
      <c r="B21" s="36" t="s">
        <v>69</v>
      </c>
      <c r="C21" s="36" t="s">
        <v>4311</v>
      </c>
      <c r="D21" s="37">
        <v>0.84010952177031295</v>
      </c>
      <c r="E21" s="38">
        <v>1.5954830609636299</v>
      </c>
      <c r="F21" s="38">
        <f t="shared" si="0"/>
        <v>0.67399329179272183</v>
      </c>
      <c r="G21" s="36">
        <v>240</v>
      </c>
      <c r="H21" s="36">
        <v>10</v>
      </c>
      <c r="I21" s="36" t="s">
        <v>3633</v>
      </c>
    </row>
    <row r="22" spans="1:9">
      <c r="A22" s="39" t="s">
        <v>2036</v>
      </c>
      <c r="B22" s="39" t="s">
        <v>66</v>
      </c>
      <c r="C22" s="39" t="s">
        <v>4311</v>
      </c>
      <c r="D22" s="40">
        <v>1.130594558440619E-5</v>
      </c>
      <c r="E22" s="41">
        <v>1.2597760567387464</v>
      </c>
      <c r="F22" s="41">
        <f t="shared" si="0"/>
        <v>0.33316729678315665</v>
      </c>
      <c r="G22" s="39">
        <v>155</v>
      </c>
      <c r="H22" s="39">
        <v>9</v>
      </c>
      <c r="I22" s="39" t="s">
        <v>3700</v>
      </c>
    </row>
    <row r="23" spans="1:9">
      <c r="A23" s="8" t="s">
        <v>2633</v>
      </c>
      <c r="B23" s="8" t="s">
        <v>39</v>
      </c>
      <c r="C23" s="8" t="s">
        <v>4311</v>
      </c>
      <c r="D23" s="32">
        <v>3.3248889086680399E-3</v>
      </c>
      <c r="E23" s="34">
        <v>1.1637682557360061</v>
      </c>
      <c r="F23" s="34">
        <f t="shared" si="0"/>
        <v>0.21880379915096751</v>
      </c>
      <c r="G23" s="8">
        <v>174</v>
      </c>
      <c r="H23" s="8">
        <v>9</v>
      </c>
      <c r="I23" s="8" t="s">
        <v>3931</v>
      </c>
    </row>
    <row r="24" spans="1:9">
      <c r="A24" s="8" t="s">
        <v>2676</v>
      </c>
      <c r="B24" s="8" t="s">
        <v>4318</v>
      </c>
      <c r="C24" s="8" t="s">
        <v>4312</v>
      </c>
      <c r="D24" s="32">
        <v>1.5694957751932644E-2</v>
      </c>
      <c r="E24" s="34">
        <v>0.90171695529549045</v>
      </c>
      <c r="F24" s="34">
        <f t="shared" si="0"/>
        <v>-0.14925344552419059</v>
      </c>
      <c r="G24" s="8">
        <v>194</v>
      </c>
      <c r="H24" s="8">
        <v>9</v>
      </c>
      <c r="I24" s="8" t="s">
        <v>3954</v>
      </c>
    </row>
    <row r="25" spans="1:9">
      <c r="A25" s="8" t="s">
        <v>2672</v>
      </c>
      <c r="B25" s="8" t="s">
        <v>10</v>
      </c>
      <c r="C25" s="8" t="s">
        <v>4312</v>
      </c>
      <c r="D25" s="32">
        <v>2.0589839372271681E-2</v>
      </c>
      <c r="E25" s="34">
        <v>0.85715176532779114</v>
      </c>
      <c r="F25" s="34">
        <f t="shared" si="0"/>
        <v>-0.22237742765442939</v>
      </c>
      <c r="G25" s="8">
        <v>205</v>
      </c>
      <c r="H25" s="8">
        <v>9</v>
      </c>
      <c r="I25" s="8" t="s">
        <v>3951</v>
      </c>
    </row>
    <row r="26" spans="1:9">
      <c r="A26" s="8" t="s">
        <v>2678</v>
      </c>
      <c r="B26" s="8" t="s">
        <v>44</v>
      </c>
      <c r="C26" s="8" t="s">
        <v>4311</v>
      </c>
      <c r="D26" s="32">
        <v>4.1802979249018865E-2</v>
      </c>
      <c r="E26" s="34">
        <v>1.0070809382583805</v>
      </c>
      <c r="F26" s="34">
        <f t="shared" si="0"/>
        <v>1.0179636206202387E-2</v>
      </c>
      <c r="G26" s="8">
        <v>212</v>
      </c>
      <c r="H26" s="8">
        <v>9</v>
      </c>
      <c r="I26" s="8" t="s">
        <v>3956</v>
      </c>
    </row>
    <row r="27" spans="1:9">
      <c r="A27" s="8" t="s">
        <v>2078</v>
      </c>
      <c r="B27" s="8" t="s">
        <v>4319</v>
      </c>
      <c r="C27" s="8" t="s">
        <v>4311</v>
      </c>
      <c r="D27" s="32">
        <v>5.4174130881233733E-2</v>
      </c>
      <c r="E27" s="34">
        <v>1.1587091142858568</v>
      </c>
      <c r="F27" s="34">
        <f t="shared" si="0"/>
        <v>0.21251843342884616</v>
      </c>
      <c r="G27" s="8">
        <v>182</v>
      </c>
      <c r="H27" s="8">
        <v>9</v>
      </c>
      <c r="I27" s="8" t="s">
        <v>3713</v>
      </c>
    </row>
    <row r="28" spans="1:9">
      <c r="A28" s="8" t="s">
        <v>2514</v>
      </c>
      <c r="B28" s="8" t="s">
        <v>63</v>
      </c>
      <c r="C28" s="8" t="s">
        <v>4311</v>
      </c>
      <c r="D28" s="32">
        <v>6.5637331083675921E-2</v>
      </c>
      <c r="E28" s="34">
        <v>1.1265142386569464</v>
      </c>
      <c r="F28" s="34">
        <f t="shared" si="0"/>
        <v>0.17186554873529719</v>
      </c>
      <c r="G28" s="8">
        <v>211</v>
      </c>
      <c r="H28" s="8">
        <v>9</v>
      </c>
      <c r="I28" s="8" t="s">
        <v>3865</v>
      </c>
    </row>
    <row r="29" spans="1:9">
      <c r="A29" s="8" t="s">
        <v>981</v>
      </c>
      <c r="B29" s="8" t="s">
        <v>67</v>
      </c>
      <c r="C29" s="8" t="s">
        <v>4312</v>
      </c>
      <c r="D29" s="32">
        <v>0.11528070117625301</v>
      </c>
      <c r="E29" s="34">
        <v>0.94482402706515523</v>
      </c>
      <c r="F29" s="34">
        <f t="shared" si="0"/>
        <v>-8.1882441660558414E-2</v>
      </c>
      <c r="G29" s="8">
        <v>188</v>
      </c>
      <c r="H29" s="8">
        <v>9</v>
      </c>
      <c r="I29" s="8" t="s">
        <v>3485</v>
      </c>
    </row>
    <row r="30" spans="1:9">
      <c r="A30" s="8" t="s">
        <v>1965</v>
      </c>
      <c r="B30" s="8" t="s">
        <v>4320</v>
      </c>
      <c r="C30" s="8" t="s">
        <v>4312</v>
      </c>
      <c r="D30" s="32">
        <v>0.24494193487836671</v>
      </c>
      <c r="E30" s="34">
        <v>0.94015925819627788</v>
      </c>
      <c r="F30" s="34">
        <f t="shared" si="0"/>
        <v>-8.9022932194194881E-2</v>
      </c>
      <c r="G30" s="8">
        <v>206</v>
      </c>
      <c r="H30" s="8">
        <v>9</v>
      </c>
      <c r="I30" s="8" t="s">
        <v>3679</v>
      </c>
    </row>
    <row r="31" spans="1:9">
      <c r="A31" s="8" t="s">
        <v>2638</v>
      </c>
      <c r="B31" s="8" t="s">
        <v>4321</v>
      </c>
      <c r="C31" s="8" t="s">
        <v>4311</v>
      </c>
      <c r="D31" s="32">
        <v>0.27472233253295236</v>
      </c>
      <c r="E31" s="34">
        <v>1.3204827216367621</v>
      </c>
      <c r="F31" s="34">
        <f t="shared" si="0"/>
        <v>0.4010654241312509</v>
      </c>
      <c r="G31" s="8">
        <v>214</v>
      </c>
      <c r="H31" s="8">
        <v>9</v>
      </c>
      <c r="I31" s="8" t="s">
        <v>3935</v>
      </c>
    </row>
    <row r="32" spans="1:9">
      <c r="A32" s="8" t="s">
        <v>2619</v>
      </c>
      <c r="B32" s="8" t="s">
        <v>30</v>
      </c>
      <c r="C32" s="8" t="s">
        <v>4312</v>
      </c>
      <c r="D32" s="32">
        <v>0.33207675137435155</v>
      </c>
      <c r="E32" s="34">
        <v>0.9935458847180394</v>
      </c>
      <c r="F32" s="34">
        <f t="shared" si="0"/>
        <v>-9.3414981959615614E-3</v>
      </c>
      <c r="G32" s="8">
        <v>195</v>
      </c>
      <c r="H32" s="8">
        <v>9</v>
      </c>
      <c r="I32" s="8" t="s">
        <v>3923</v>
      </c>
    </row>
    <row r="33" spans="1:9">
      <c r="A33" s="8" t="s">
        <v>2614</v>
      </c>
      <c r="B33" s="8" t="s">
        <v>59</v>
      </c>
      <c r="C33" s="8" t="s">
        <v>4312</v>
      </c>
      <c r="D33" s="32">
        <v>0.34049019750696413</v>
      </c>
      <c r="E33" s="34">
        <v>0.97802980500055703</v>
      </c>
      <c r="F33" s="34">
        <f t="shared" si="0"/>
        <v>-3.2049663583784353E-2</v>
      </c>
      <c r="G33" s="8">
        <v>191</v>
      </c>
      <c r="H33" s="8">
        <v>9</v>
      </c>
      <c r="I33" s="8" t="s">
        <v>3919</v>
      </c>
    </row>
    <row r="34" spans="1:9">
      <c r="A34" s="8" t="s">
        <v>2515</v>
      </c>
      <c r="B34" s="8" t="s">
        <v>32</v>
      </c>
      <c r="C34" s="8" t="s">
        <v>4311</v>
      </c>
      <c r="D34" s="32">
        <v>0.37027060214171059</v>
      </c>
      <c r="E34" s="34">
        <v>1.0781562739119066</v>
      </c>
      <c r="F34" s="34">
        <f t="shared" si="0"/>
        <v>0.10856630541653167</v>
      </c>
      <c r="G34" s="8">
        <v>175</v>
      </c>
      <c r="H34" s="8">
        <v>9</v>
      </c>
      <c r="I34" s="8" t="s">
        <v>3866</v>
      </c>
    </row>
    <row r="35" spans="1:9">
      <c r="A35" s="8" t="s">
        <v>2070</v>
      </c>
      <c r="B35" s="8" t="s">
        <v>79</v>
      </c>
      <c r="C35" s="8" t="s">
        <v>4311</v>
      </c>
      <c r="D35" s="32">
        <v>0.46882348426581494</v>
      </c>
      <c r="E35" s="34">
        <v>1.2540035751061858</v>
      </c>
      <c r="F35" s="34">
        <f t="shared" si="0"/>
        <v>0.32654146120264133</v>
      </c>
      <c r="G35" s="8">
        <v>178</v>
      </c>
      <c r="H35" s="8">
        <v>9</v>
      </c>
      <c r="I35" s="8" t="s">
        <v>3709</v>
      </c>
    </row>
    <row r="36" spans="1:9">
      <c r="A36" s="8" t="s">
        <v>2521</v>
      </c>
      <c r="B36" s="8" t="s">
        <v>4322</v>
      </c>
      <c r="C36" s="8" t="s">
        <v>4312</v>
      </c>
      <c r="D36" s="32">
        <v>0.50982356577525423</v>
      </c>
      <c r="E36" s="34">
        <v>0.70595375602162747</v>
      </c>
      <c r="F36" s="34">
        <f t="shared" si="0"/>
        <v>-0.50235441301039452</v>
      </c>
      <c r="G36" s="8">
        <v>168</v>
      </c>
      <c r="H36" s="8">
        <v>9</v>
      </c>
      <c r="I36" s="8" t="s">
        <v>3870</v>
      </c>
    </row>
    <row r="37" spans="1:9">
      <c r="A37" s="8" t="s">
        <v>2836</v>
      </c>
      <c r="B37" s="8" t="s">
        <v>77</v>
      </c>
      <c r="C37" s="8" t="s">
        <v>4312</v>
      </c>
      <c r="D37" s="32">
        <v>0.61547695743941122</v>
      </c>
      <c r="E37" s="34">
        <v>0.67735233814078444</v>
      </c>
      <c r="F37" s="34">
        <f t="shared" si="0"/>
        <v>-0.56202161963939867</v>
      </c>
      <c r="G37" s="8">
        <v>160</v>
      </c>
      <c r="H37" s="8">
        <v>9</v>
      </c>
      <c r="I37" s="8" t="s">
        <v>3980</v>
      </c>
    </row>
    <row r="38" spans="1:9">
      <c r="A38" s="8" t="s">
        <v>2690</v>
      </c>
      <c r="B38" s="8" t="s">
        <v>34</v>
      </c>
      <c r="C38" s="8" t="s">
        <v>4311</v>
      </c>
      <c r="D38" s="32">
        <v>0.65827648873627265</v>
      </c>
      <c r="E38" s="34">
        <v>1.1077797982856785</v>
      </c>
      <c r="F38" s="34">
        <f t="shared" si="0"/>
        <v>0.14767113455193431</v>
      </c>
      <c r="G38" s="8">
        <v>222</v>
      </c>
      <c r="H38" s="8">
        <v>9</v>
      </c>
      <c r="I38" s="8" t="s">
        <v>3963</v>
      </c>
    </row>
    <row r="39" spans="1:9">
      <c r="A39" s="8" t="s">
        <v>2671</v>
      </c>
      <c r="B39" s="8" t="s">
        <v>56</v>
      </c>
      <c r="C39" s="8" t="s">
        <v>4311</v>
      </c>
      <c r="D39" s="32">
        <v>0.92208654540456803</v>
      </c>
      <c r="E39" s="34">
        <v>1.0696474357066292</v>
      </c>
      <c r="F39" s="34">
        <f t="shared" si="0"/>
        <v>9.7135351229432371E-2</v>
      </c>
      <c r="G39" s="8">
        <v>200</v>
      </c>
      <c r="H39" s="8">
        <v>9</v>
      </c>
      <c r="I39" s="8" t="s">
        <v>3950</v>
      </c>
    </row>
    <row r="40" spans="1:9">
      <c r="A40" s="36" t="s">
        <v>2367</v>
      </c>
      <c r="B40" s="36" t="s">
        <v>4305</v>
      </c>
      <c r="C40" s="36" t="s">
        <v>4312</v>
      </c>
      <c r="D40" s="37">
        <v>0.96626653061144185</v>
      </c>
      <c r="E40" s="38">
        <v>0.91112163682847358</v>
      </c>
      <c r="F40" s="38">
        <f t="shared" si="0"/>
        <v>-0.13428442490516032</v>
      </c>
      <c r="G40" s="36">
        <v>178</v>
      </c>
      <c r="H40" s="36">
        <v>9</v>
      </c>
      <c r="I40" s="36" t="s">
        <v>3809</v>
      </c>
    </row>
    <row r="41" spans="1:9">
      <c r="A41" s="39" t="s">
        <v>2682</v>
      </c>
      <c r="B41" s="39" t="s">
        <v>71</v>
      </c>
      <c r="C41" s="39" t="s">
        <v>4311</v>
      </c>
      <c r="D41" s="40">
        <v>1.5142853608237044E-4</v>
      </c>
      <c r="E41" s="41">
        <v>1.6085615713764969</v>
      </c>
      <c r="F41" s="41">
        <f t="shared" si="0"/>
        <v>0.6857711595028988</v>
      </c>
      <c r="G41" s="39">
        <v>179</v>
      </c>
      <c r="H41" s="39">
        <v>8</v>
      </c>
      <c r="I41" s="39" t="s">
        <v>3958</v>
      </c>
    </row>
    <row r="42" spans="1:9">
      <c r="A42" s="8" t="s">
        <v>2598</v>
      </c>
      <c r="B42" s="8" t="s">
        <v>62</v>
      </c>
      <c r="C42" s="8" t="s">
        <v>4311</v>
      </c>
      <c r="D42" s="32">
        <v>1.385649449648192E-3</v>
      </c>
      <c r="E42" s="34">
        <v>1.0748749734066492</v>
      </c>
      <c r="F42" s="34">
        <f t="shared" si="0"/>
        <v>0.10416885912991344</v>
      </c>
      <c r="G42" s="8">
        <v>162</v>
      </c>
      <c r="H42" s="8">
        <v>8</v>
      </c>
      <c r="I42" s="8" t="s">
        <v>3907</v>
      </c>
    </row>
    <row r="43" spans="1:9">
      <c r="A43" s="8" t="s">
        <v>2611</v>
      </c>
      <c r="B43" s="8" t="s">
        <v>12</v>
      </c>
      <c r="C43" s="8" t="s">
        <v>4312</v>
      </c>
      <c r="D43" s="32">
        <v>4.7799995914398499E-2</v>
      </c>
      <c r="E43" s="34">
        <v>0.74340417450615326</v>
      </c>
      <c r="F43" s="34">
        <f t="shared" si="0"/>
        <v>-0.42778130536617437</v>
      </c>
      <c r="G43" s="8">
        <v>142</v>
      </c>
      <c r="H43" s="8">
        <v>8</v>
      </c>
      <c r="I43" s="8" t="s">
        <v>3917</v>
      </c>
    </row>
    <row r="44" spans="1:9">
      <c r="A44" s="8" t="s">
        <v>2617</v>
      </c>
      <c r="B44" s="8" t="s">
        <v>29</v>
      </c>
      <c r="C44" s="8" t="s">
        <v>4312</v>
      </c>
      <c r="D44" s="32">
        <v>5.3351300365611504E-2</v>
      </c>
      <c r="E44" s="34">
        <v>0.60155123047964787</v>
      </c>
      <c r="F44" s="34">
        <f t="shared" si="0"/>
        <v>-0.73324048664376795</v>
      </c>
      <c r="G44" s="8">
        <v>151</v>
      </c>
      <c r="H44" s="8">
        <v>8</v>
      </c>
      <c r="I44" s="8" t="s">
        <v>3921</v>
      </c>
    </row>
    <row r="45" spans="1:9">
      <c r="A45" s="8" t="s">
        <v>2573</v>
      </c>
      <c r="B45" s="8" t="s">
        <v>17</v>
      </c>
      <c r="C45" s="8" t="s">
        <v>4312</v>
      </c>
      <c r="D45" s="32">
        <v>6.6336820902978919E-2</v>
      </c>
      <c r="E45" s="34">
        <v>0.63494164392325014</v>
      </c>
      <c r="F45" s="34">
        <f t="shared" si="0"/>
        <v>-0.65530409180771354</v>
      </c>
      <c r="G45" s="8">
        <v>150</v>
      </c>
      <c r="H45" s="8">
        <v>8</v>
      </c>
      <c r="I45" s="8" t="s">
        <v>3893</v>
      </c>
    </row>
    <row r="46" spans="1:9">
      <c r="A46" s="8" t="s">
        <v>2501</v>
      </c>
      <c r="B46" s="8" t="s">
        <v>4323</v>
      </c>
      <c r="C46" s="8" t="s">
        <v>4312</v>
      </c>
      <c r="D46" s="32">
        <v>8.4154488375656977E-2</v>
      </c>
      <c r="E46" s="34">
        <v>0.93436654213878501</v>
      </c>
      <c r="F46" s="34">
        <f t="shared" si="0"/>
        <v>-9.7939479867486454E-2</v>
      </c>
      <c r="G46" s="8">
        <v>172</v>
      </c>
      <c r="H46" s="8">
        <v>8</v>
      </c>
      <c r="I46" s="8" t="s">
        <v>3858</v>
      </c>
    </row>
    <row r="47" spans="1:9">
      <c r="A47" s="8" t="s">
        <v>2685</v>
      </c>
      <c r="B47" s="8" t="s">
        <v>18</v>
      </c>
      <c r="C47" s="8" t="s">
        <v>4312</v>
      </c>
      <c r="D47" s="32">
        <v>8.5954183248524926E-2</v>
      </c>
      <c r="E47" s="34">
        <v>0.7458768437721619</v>
      </c>
      <c r="F47" s="34">
        <f t="shared" si="0"/>
        <v>-0.4229906568291017</v>
      </c>
      <c r="G47" s="8">
        <v>153</v>
      </c>
      <c r="H47" s="8">
        <v>8</v>
      </c>
      <c r="I47" s="8" t="s">
        <v>3961</v>
      </c>
    </row>
    <row r="48" spans="1:9">
      <c r="A48" s="8" t="s">
        <v>1618</v>
      </c>
      <c r="B48" s="8" t="s">
        <v>4324</v>
      </c>
      <c r="C48" s="8" t="s">
        <v>4311</v>
      </c>
      <c r="D48" s="32">
        <v>9.8710730171328559E-2</v>
      </c>
      <c r="E48" s="34">
        <v>1.1408102620940004</v>
      </c>
      <c r="F48" s="34">
        <f t="shared" si="0"/>
        <v>0.1900588646342127</v>
      </c>
      <c r="G48" s="8">
        <v>138</v>
      </c>
      <c r="H48" s="8">
        <v>8</v>
      </c>
      <c r="I48" s="8" t="s">
        <v>3602</v>
      </c>
    </row>
    <row r="49" spans="1:9">
      <c r="A49" s="8" t="s">
        <v>2609</v>
      </c>
      <c r="B49" s="8" t="s">
        <v>81</v>
      </c>
      <c r="C49" s="8" t="s">
        <v>4311</v>
      </c>
      <c r="D49" s="32">
        <v>0.11819326763260292</v>
      </c>
      <c r="E49" s="34">
        <v>1.2224099122933287</v>
      </c>
      <c r="F49" s="34">
        <f t="shared" si="0"/>
        <v>0.28972814707796268</v>
      </c>
      <c r="G49" s="8">
        <v>150</v>
      </c>
      <c r="H49" s="8">
        <v>8</v>
      </c>
      <c r="I49" s="8" t="s">
        <v>3916</v>
      </c>
    </row>
    <row r="50" spans="1:9">
      <c r="A50" s="8" t="s">
        <v>2588</v>
      </c>
      <c r="B50" s="8" t="s">
        <v>38</v>
      </c>
      <c r="C50" s="8" t="s">
        <v>4312</v>
      </c>
      <c r="D50" s="32">
        <v>0.14545489146695786</v>
      </c>
      <c r="E50" s="34">
        <v>0.95367439478010219</v>
      </c>
      <c r="F50" s="34">
        <f t="shared" si="0"/>
        <v>-6.8431312113795578E-2</v>
      </c>
      <c r="G50" s="8">
        <v>181</v>
      </c>
      <c r="H50" s="8">
        <v>8</v>
      </c>
      <c r="I50" s="8" t="s">
        <v>3902</v>
      </c>
    </row>
    <row r="51" spans="1:9">
      <c r="A51" s="8" t="s">
        <v>2641</v>
      </c>
      <c r="B51" s="8" t="s">
        <v>4057</v>
      </c>
      <c r="C51" s="8" t="s">
        <v>4312</v>
      </c>
      <c r="D51" s="32">
        <v>0.16782690380619109</v>
      </c>
      <c r="E51" s="34">
        <v>0.77481053052982163</v>
      </c>
      <c r="F51" s="34">
        <f t="shared" si="0"/>
        <v>-0.36808453299587202</v>
      </c>
      <c r="G51" s="8">
        <v>139</v>
      </c>
      <c r="H51" s="8">
        <v>8</v>
      </c>
      <c r="I51" s="8" t="s">
        <v>3938</v>
      </c>
    </row>
    <row r="52" spans="1:9">
      <c r="A52" s="8" t="s">
        <v>2608</v>
      </c>
      <c r="B52" s="8" t="s">
        <v>14</v>
      </c>
      <c r="C52" s="8" t="s">
        <v>4311</v>
      </c>
      <c r="D52" s="32">
        <v>0.20326816581193294</v>
      </c>
      <c r="E52" s="34">
        <v>1.0495887171914149</v>
      </c>
      <c r="F52" s="34">
        <f t="shared" si="0"/>
        <v>6.9824116551596371E-2</v>
      </c>
      <c r="G52" s="8">
        <v>165</v>
      </c>
      <c r="H52" s="8">
        <v>8</v>
      </c>
      <c r="I52" s="8" t="s">
        <v>3915</v>
      </c>
    </row>
    <row r="53" spans="1:9">
      <c r="A53" s="8" t="s">
        <v>2213</v>
      </c>
      <c r="B53" s="8" t="s">
        <v>53</v>
      </c>
      <c r="C53" s="8" t="s">
        <v>4312</v>
      </c>
      <c r="D53" s="32">
        <v>0.2043574995852464</v>
      </c>
      <c r="E53" s="34">
        <v>0.70775610278248768</v>
      </c>
      <c r="F53" s="34">
        <f t="shared" si="0"/>
        <v>-0.49867581074776168</v>
      </c>
      <c r="G53" s="8">
        <v>196</v>
      </c>
      <c r="H53" s="8">
        <v>8</v>
      </c>
      <c r="I53" s="8" t="s">
        <v>3723</v>
      </c>
    </row>
    <row r="54" spans="1:9">
      <c r="A54" s="8" t="s">
        <v>2578</v>
      </c>
      <c r="B54" s="8" t="s">
        <v>19</v>
      </c>
      <c r="C54" s="8" t="s">
        <v>4311</v>
      </c>
      <c r="D54" s="32">
        <v>0.21993255829260488</v>
      </c>
      <c r="E54" s="34">
        <v>1.014004564133036</v>
      </c>
      <c r="F54" s="34">
        <f t="shared" si="0"/>
        <v>2.0064146066379542E-2</v>
      </c>
      <c r="G54" s="8">
        <v>164</v>
      </c>
      <c r="H54" s="8">
        <v>8</v>
      </c>
      <c r="I54" s="8" t="s">
        <v>3895</v>
      </c>
    </row>
    <row r="55" spans="1:9">
      <c r="A55" s="8" t="s">
        <v>2493</v>
      </c>
      <c r="B55" s="8" t="s">
        <v>11</v>
      </c>
      <c r="C55" s="8" t="s">
        <v>4312</v>
      </c>
      <c r="D55" s="32">
        <v>0.24575037911181119</v>
      </c>
      <c r="E55" s="34">
        <v>0.71616863283283216</v>
      </c>
      <c r="F55" s="34">
        <f t="shared" si="0"/>
        <v>-0.48162876283534689</v>
      </c>
      <c r="G55" s="8">
        <v>171</v>
      </c>
      <c r="H55" s="8">
        <v>8</v>
      </c>
      <c r="I55" s="8" t="s">
        <v>3853</v>
      </c>
    </row>
    <row r="56" spans="1:9">
      <c r="A56" s="8" t="s">
        <v>1895</v>
      </c>
      <c r="B56" s="8" t="s">
        <v>80</v>
      </c>
      <c r="C56" s="8" t="s">
        <v>4311</v>
      </c>
      <c r="D56" s="32">
        <v>0.26208333999691896</v>
      </c>
      <c r="E56" s="34">
        <v>1.0053734782192858</v>
      </c>
      <c r="F56" s="34">
        <f t="shared" si="0"/>
        <v>7.7315363120256777E-3</v>
      </c>
      <c r="G56" s="8">
        <v>188</v>
      </c>
      <c r="H56" s="8">
        <v>8</v>
      </c>
      <c r="I56" s="8" t="s">
        <v>4325</v>
      </c>
    </row>
    <row r="57" spans="1:9">
      <c r="A57" s="8" t="s">
        <v>2118</v>
      </c>
      <c r="B57" s="8" t="s">
        <v>33</v>
      </c>
      <c r="C57" s="8" t="s">
        <v>4312</v>
      </c>
      <c r="D57" s="32">
        <v>0.28516133139110356</v>
      </c>
      <c r="E57" s="34">
        <v>0.97004118809835638</v>
      </c>
      <c r="F57" s="34">
        <f t="shared" si="0"/>
        <v>-4.3882089233273552E-2</v>
      </c>
      <c r="G57" s="8">
        <v>196</v>
      </c>
      <c r="H57" s="8">
        <v>8</v>
      </c>
      <c r="I57" s="8" t="s">
        <v>3723</v>
      </c>
    </row>
    <row r="58" spans="1:9">
      <c r="A58" s="8" t="s">
        <v>2227</v>
      </c>
      <c r="B58" s="8" t="s">
        <v>58</v>
      </c>
      <c r="C58" s="8" t="s">
        <v>4312</v>
      </c>
      <c r="D58" s="32">
        <v>0.3507783321620373</v>
      </c>
      <c r="E58" s="34">
        <v>0.76457218377049607</v>
      </c>
      <c r="F58" s="34">
        <f t="shared" si="0"/>
        <v>-0.38727538106891024</v>
      </c>
      <c r="G58" s="8">
        <v>166</v>
      </c>
      <c r="H58" s="8">
        <v>8</v>
      </c>
      <c r="I58" s="8" t="s">
        <v>3761</v>
      </c>
    </row>
    <row r="59" spans="1:9">
      <c r="A59" s="8" t="s">
        <v>2338</v>
      </c>
      <c r="B59" s="8" t="s">
        <v>26</v>
      </c>
      <c r="C59" s="8" t="s">
        <v>4312</v>
      </c>
      <c r="D59" s="32">
        <v>0.39863138974897455</v>
      </c>
      <c r="E59" s="34">
        <v>0.834892735610968</v>
      </c>
      <c r="F59" s="34">
        <f t="shared" si="0"/>
        <v>-0.26033723830974831</v>
      </c>
      <c r="G59" s="8">
        <v>160</v>
      </c>
      <c r="H59" s="8">
        <v>8</v>
      </c>
      <c r="I59" s="8" t="s">
        <v>3797</v>
      </c>
    </row>
    <row r="60" spans="1:9">
      <c r="A60" s="8" t="s">
        <v>1764</v>
      </c>
      <c r="B60" s="8" t="s">
        <v>15</v>
      </c>
      <c r="C60" s="8" t="s">
        <v>4312</v>
      </c>
      <c r="D60" s="32">
        <v>0.40040001822595384</v>
      </c>
      <c r="E60" s="34">
        <v>0.91493260177318614</v>
      </c>
      <c r="F60" s="34">
        <f t="shared" si="0"/>
        <v>-0.12826262325996907</v>
      </c>
      <c r="G60" s="8">
        <v>172</v>
      </c>
      <c r="H60" s="8">
        <v>8</v>
      </c>
      <c r="I60" s="8" t="s">
        <v>3642</v>
      </c>
    </row>
    <row r="61" spans="1:9">
      <c r="A61" s="8" t="s">
        <v>2561</v>
      </c>
      <c r="B61" s="8" t="s">
        <v>74</v>
      </c>
      <c r="C61" s="8" t="s">
        <v>4311</v>
      </c>
      <c r="D61" s="32">
        <v>0.40244211523476309</v>
      </c>
      <c r="E61" s="34">
        <v>1.0792154674376948</v>
      </c>
      <c r="F61" s="34">
        <f t="shared" si="0"/>
        <v>0.10998293041489278</v>
      </c>
      <c r="G61" s="8">
        <v>175</v>
      </c>
      <c r="H61" s="8">
        <v>8</v>
      </c>
      <c r="I61" s="8" t="s">
        <v>3887</v>
      </c>
    </row>
    <row r="62" spans="1:9">
      <c r="A62" s="8" t="s">
        <v>2580</v>
      </c>
      <c r="B62" s="8" t="s">
        <v>64</v>
      </c>
      <c r="C62" s="8" t="s">
        <v>4311</v>
      </c>
      <c r="D62" s="32">
        <v>0.44270123315494503</v>
      </c>
      <c r="E62" s="34">
        <v>1.1030062382749937</v>
      </c>
      <c r="F62" s="34">
        <f t="shared" si="0"/>
        <v>0.14144095040612834</v>
      </c>
      <c r="G62" s="8">
        <v>168</v>
      </c>
      <c r="H62" s="8">
        <v>8</v>
      </c>
      <c r="I62" s="8" t="s">
        <v>3896</v>
      </c>
    </row>
    <row r="63" spans="1:9">
      <c r="A63" s="8" t="s">
        <v>2531</v>
      </c>
      <c r="B63" s="8" t="s">
        <v>55</v>
      </c>
      <c r="C63" s="8" t="s">
        <v>4312</v>
      </c>
      <c r="D63" s="32">
        <v>0.45200018531161112</v>
      </c>
      <c r="E63" s="34">
        <v>0.7032585938572874</v>
      </c>
      <c r="F63" s="34">
        <f t="shared" si="0"/>
        <v>-0.50787281742980983</v>
      </c>
      <c r="G63" s="8">
        <v>178</v>
      </c>
      <c r="H63" s="8">
        <v>8</v>
      </c>
      <c r="I63" s="8" t="s">
        <v>3875</v>
      </c>
    </row>
    <row r="64" spans="1:9">
      <c r="A64" s="8" t="s">
        <v>1567</v>
      </c>
      <c r="B64" s="8" t="s">
        <v>57</v>
      </c>
      <c r="C64" s="8" t="s">
        <v>4311</v>
      </c>
      <c r="D64" s="32">
        <v>0.47669125434333987</v>
      </c>
      <c r="E64" s="34">
        <v>1.2217239877147124</v>
      </c>
      <c r="F64" s="34">
        <f t="shared" si="0"/>
        <v>0.28891838783034535</v>
      </c>
      <c r="G64" s="8">
        <v>141</v>
      </c>
      <c r="H64" s="8">
        <v>8</v>
      </c>
      <c r="I64" s="8" t="s">
        <v>3590</v>
      </c>
    </row>
    <row r="65" spans="1:9">
      <c r="A65" s="8" t="s">
        <v>2931</v>
      </c>
      <c r="B65" s="8" t="s">
        <v>4263</v>
      </c>
      <c r="C65" s="8" t="s">
        <v>4312</v>
      </c>
      <c r="D65" s="32">
        <v>0.48817143093946058</v>
      </c>
      <c r="E65" s="34">
        <v>0.94721511847692286</v>
      </c>
      <c r="F65" s="34">
        <f t="shared" si="0"/>
        <v>-7.8235986917104081E-2</v>
      </c>
      <c r="G65" s="8">
        <v>167</v>
      </c>
      <c r="H65" s="8">
        <v>8</v>
      </c>
      <c r="I65" s="8" t="s">
        <v>3989</v>
      </c>
    </row>
    <row r="66" spans="1:9">
      <c r="A66" s="8" t="s">
        <v>2606</v>
      </c>
      <c r="B66" s="8" t="s">
        <v>52</v>
      </c>
      <c r="C66" s="8" t="s">
        <v>4311</v>
      </c>
      <c r="D66" s="32">
        <v>0.54737214656853617</v>
      </c>
      <c r="E66" s="34">
        <v>1.2227129472471463</v>
      </c>
      <c r="F66" s="34">
        <f t="shared" si="0"/>
        <v>0.29008574630911887</v>
      </c>
      <c r="G66" s="8">
        <v>175</v>
      </c>
      <c r="H66" s="8">
        <v>8</v>
      </c>
      <c r="I66" s="8" t="s">
        <v>3490</v>
      </c>
    </row>
    <row r="67" spans="1:9">
      <c r="A67" s="8" t="s">
        <v>2677</v>
      </c>
      <c r="B67" s="8" t="s">
        <v>50</v>
      </c>
      <c r="C67" s="8" t="s">
        <v>4312</v>
      </c>
      <c r="D67" s="32">
        <v>0.56997785650552757</v>
      </c>
      <c r="E67" s="34">
        <v>0.88111347498861892</v>
      </c>
      <c r="F67" s="34">
        <f t="shared" ref="F67:F130" si="1">LOG(E67,2)</f>
        <v>-0.18260026500258603</v>
      </c>
      <c r="G67" s="8">
        <v>161</v>
      </c>
      <c r="H67" s="8">
        <v>8</v>
      </c>
      <c r="I67" s="8" t="s">
        <v>3955</v>
      </c>
    </row>
    <row r="68" spans="1:9">
      <c r="A68" s="8" t="s">
        <v>1841</v>
      </c>
      <c r="B68" s="8" t="s">
        <v>54</v>
      </c>
      <c r="C68" s="8" t="s">
        <v>4311</v>
      </c>
      <c r="D68" s="32">
        <v>0.57275230367042429</v>
      </c>
      <c r="E68" s="34">
        <v>1.0786943555483115</v>
      </c>
      <c r="F68" s="34">
        <f t="shared" si="1"/>
        <v>0.10928613989550431</v>
      </c>
      <c r="G68" s="8">
        <v>175</v>
      </c>
      <c r="H68" s="8">
        <v>8</v>
      </c>
      <c r="I68" s="8" t="s">
        <v>3490</v>
      </c>
    </row>
    <row r="69" spans="1:9">
      <c r="A69" s="8" t="s">
        <v>1689</v>
      </c>
      <c r="B69" s="8" t="s">
        <v>73</v>
      </c>
      <c r="C69" s="8" t="s">
        <v>4311</v>
      </c>
      <c r="D69" s="32">
        <v>0.57420799111993537</v>
      </c>
      <c r="E69" s="34">
        <v>1.0694336148900898</v>
      </c>
      <c r="F69" s="34">
        <f t="shared" si="1"/>
        <v>9.6846929963111825E-2</v>
      </c>
      <c r="G69" s="8">
        <v>175</v>
      </c>
      <c r="H69" s="8">
        <v>8</v>
      </c>
      <c r="I69" s="8" t="s">
        <v>3625</v>
      </c>
    </row>
    <row r="70" spans="1:9">
      <c r="A70" s="8" t="s">
        <v>1577</v>
      </c>
      <c r="B70" s="8" t="s">
        <v>65</v>
      </c>
      <c r="C70" s="8" t="s">
        <v>4311</v>
      </c>
      <c r="D70" s="32">
        <v>0.5929145069358599</v>
      </c>
      <c r="E70" s="34">
        <v>1.1513093998386996</v>
      </c>
      <c r="F70" s="34">
        <f t="shared" si="1"/>
        <v>0.20327559161912387</v>
      </c>
      <c r="G70" s="8">
        <v>164</v>
      </c>
      <c r="H70" s="8">
        <v>8</v>
      </c>
      <c r="I70" s="8" t="s">
        <v>3592</v>
      </c>
    </row>
    <row r="71" spans="1:9">
      <c r="A71" s="8" t="s">
        <v>2603</v>
      </c>
      <c r="B71" s="8" t="s">
        <v>42</v>
      </c>
      <c r="C71" s="8" t="s">
        <v>4312</v>
      </c>
      <c r="D71" s="32">
        <v>0.66479931857306274</v>
      </c>
      <c r="E71" s="34">
        <v>0.7573794428427052</v>
      </c>
      <c r="F71" s="34">
        <f t="shared" si="1"/>
        <v>-0.40091183145664905</v>
      </c>
      <c r="G71" s="8">
        <v>176</v>
      </c>
      <c r="H71" s="8">
        <v>8</v>
      </c>
      <c r="I71" s="8" t="s">
        <v>3911</v>
      </c>
    </row>
    <row r="72" spans="1:9">
      <c r="A72" s="8" t="s">
        <v>2670</v>
      </c>
      <c r="B72" s="8" t="s">
        <v>68</v>
      </c>
      <c r="C72" s="8" t="s">
        <v>4312</v>
      </c>
      <c r="D72" s="32">
        <v>0.67987915469178484</v>
      </c>
      <c r="E72" s="34">
        <v>0.94321755252854667</v>
      </c>
      <c r="F72" s="34">
        <f t="shared" si="1"/>
        <v>-8.4337528912490051E-2</v>
      </c>
      <c r="G72" s="8">
        <v>183</v>
      </c>
      <c r="H72" s="8">
        <v>8</v>
      </c>
      <c r="I72" s="8" t="s">
        <v>3949</v>
      </c>
    </row>
    <row r="73" spans="1:9">
      <c r="A73" s="8" t="s">
        <v>2567</v>
      </c>
      <c r="B73" s="8" t="s">
        <v>16</v>
      </c>
      <c r="C73" s="8" t="s">
        <v>4311</v>
      </c>
      <c r="D73" s="32">
        <v>0.71312078557865055</v>
      </c>
      <c r="E73" s="34">
        <v>1.2504942530731611</v>
      </c>
      <c r="F73" s="34">
        <f t="shared" si="1"/>
        <v>0.32249842730544631</v>
      </c>
      <c r="G73" s="8">
        <v>194</v>
      </c>
      <c r="H73" s="8">
        <v>8</v>
      </c>
      <c r="I73" s="8" t="s">
        <v>3890</v>
      </c>
    </row>
    <row r="74" spans="1:9">
      <c r="A74" s="8" t="s">
        <v>995</v>
      </c>
      <c r="B74" s="8" t="s">
        <v>4326</v>
      </c>
      <c r="C74" s="8" t="s">
        <v>4312</v>
      </c>
      <c r="D74" s="32">
        <v>0.73427698107717287</v>
      </c>
      <c r="E74" s="34">
        <v>0.86495510921718433</v>
      </c>
      <c r="F74" s="34">
        <f t="shared" si="1"/>
        <v>-0.20930283542161218</v>
      </c>
      <c r="G74" s="8">
        <v>175</v>
      </c>
      <c r="H74" s="8">
        <v>8</v>
      </c>
      <c r="I74" s="8" t="s">
        <v>3490</v>
      </c>
    </row>
    <row r="75" spans="1:9">
      <c r="A75" s="8" t="s">
        <v>2644</v>
      </c>
      <c r="B75" s="8" t="s">
        <v>4327</v>
      </c>
      <c r="C75" s="8" t="s">
        <v>4311</v>
      </c>
      <c r="D75" s="32">
        <v>0.83903895595576183</v>
      </c>
      <c r="E75" s="34">
        <v>1.2620843291786661</v>
      </c>
      <c r="F75" s="34">
        <f t="shared" si="1"/>
        <v>0.33580831065582528</v>
      </c>
      <c r="G75" s="8">
        <v>166</v>
      </c>
      <c r="H75" s="8">
        <v>8</v>
      </c>
      <c r="I75" s="8" t="s">
        <v>3941</v>
      </c>
    </row>
    <row r="76" spans="1:9">
      <c r="A76" s="8" t="s">
        <v>2079</v>
      </c>
      <c r="B76" s="8" t="s">
        <v>75</v>
      </c>
      <c r="C76" s="8" t="s">
        <v>4311</v>
      </c>
      <c r="D76" s="32">
        <v>0.88653475441394991</v>
      </c>
      <c r="E76" s="34">
        <v>1.0526072960802242</v>
      </c>
      <c r="F76" s="34">
        <f t="shared" si="1"/>
        <v>7.3967299926487137E-2</v>
      </c>
      <c r="G76" s="8">
        <v>156</v>
      </c>
      <c r="H76" s="8">
        <v>8</v>
      </c>
      <c r="I76" s="8" t="s">
        <v>3714</v>
      </c>
    </row>
    <row r="77" spans="1:9">
      <c r="A77" s="8" t="s">
        <v>666</v>
      </c>
      <c r="B77" s="8" t="s">
        <v>45</v>
      </c>
      <c r="C77" s="8" t="s">
        <v>4312</v>
      </c>
      <c r="D77" s="32">
        <v>0.9382288446027528</v>
      </c>
      <c r="E77" s="34">
        <v>0.69822708544210477</v>
      </c>
      <c r="F77" s="34">
        <f t="shared" si="1"/>
        <v>-0.51823177226326511</v>
      </c>
      <c r="G77" s="8">
        <v>152</v>
      </c>
      <c r="H77" s="8">
        <v>8</v>
      </c>
      <c r="I77" s="8" t="s">
        <v>3380</v>
      </c>
    </row>
    <row r="78" spans="1:9">
      <c r="A78" s="36" t="s">
        <v>2581</v>
      </c>
      <c r="B78" s="36" t="s">
        <v>70</v>
      </c>
      <c r="C78" s="36" t="s">
        <v>4311</v>
      </c>
      <c r="D78" s="37">
        <v>0.99874531204431027</v>
      </c>
      <c r="E78" s="38">
        <v>1.1373778659207878</v>
      </c>
      <c r="F78" s="38">
        <f t="shared" si="1"/>
        <v>0.18571163393502502</v>
      </c>
      <c r="G78" s="36">
        <v>159</v>
      </c>
      <c r="H78" s="36">
        <v>8</v>
      </c>
      <c r="I78" s="36" t="s">
        <v>3897</v>
      </c>
    </row>
    <row r="79" spans="1:9">
      <c r="A79" s="39" t="s">
        <v>1959</v>
      </c>
      <c r="B79" s="39" t="s">
        <v>78</v>
      </c>
      <c r="C79" s="39" t="s">
        <v>4311</v>
      </c>
      <c r="D79" s="40">
        <v>5.3421491343193257E-3</v>
      </c>
      <c r="E79" s="41">
        <v>1.0943373210031115</v>
      </c>
      <c r="F79" s="41">
        <f t="shared" si="1"/>
        <v>0.13005750625425039</v>
      </c>
      <c r="G79" s="39">
        <v>159</v>
      </c>
      <c r="H79" s="39">
        <v>7</v>
      </c>
      <c r="I79" s="39" t="s">
        <v>3677</v>
      </c>
    </row>
    <row r="80" spans="1:9">
      <c r="A80" s="8" t="s">
        <v>1395</v>
      </c>
      <c r="B80" s="8" t="s">
        <v>4328</v>
      </c>
      <c r="C80" s="8" t="s">
        <v>4312</v>
      </c>
      <c r="D80" s="32">
        <v>7.1224351556737021E-3</v>
      </c>
      <c r="E80" s="34">
        <v>0.67015651898065143</v>
      </c>
      <c r="F80" s="34">
        <f t="shared" si="1"/>
        <v>-0.57743001008469563</v>
      </c>
      <c r="G80" s="8">
        <v>162</v>
      </c>
      <c r="H80" s="8">
        <v>7</v>
      </c>
      <c r="I80" s="8" t="s">
        <v>3547</v>
      </c>
    </row>
    <row r="81" spans="1:9">
      <c r="A81" s="8" t="s">
        <v>2368</v>
      </c>
      <c r="B81" s="8" t="s">
        <v>4329</v>
      </c>
      <c r="C81" s="8" t="s">
        <v>4312</v>
      </c>
      <c r="D81" s="32">
        <v>1.1699203244613625E-2</v>
      </c>
      <c r="E81" s="34">
        <v>0.78049009319068019</v>
      </c>
      <c r="F81" s="34">
        <f t="shared" si="1"/>
        <v>-0.35754777478588756</v>
      </c>
      <c r="G81" s="8">
        <v>129</v>
      </c>
      <c r="H81" s="8">
        <v>7</v>
      </c>
      <c r="I81" s="8" t="s">
        <v>3810</v>
      </c>
    </row>
    <row r="82" spans="1:9">
      <c r="A82" s="8" t="s">
        <v>2186</v>
      </c>
      <c r="B82" s="8" t="s">
        <v>4045</v>
      </c>
      <c r="C82" s="8" t="s">
        <v>4312</v>
      </c>
      <c r="D82" s="32">
        <v>1.3746426974621995E-2</v>
      </c>
      <c r="E82" s="34">
        <v>0.92643308075326025</v>
      </c>
      <c r="F82" s="34">
        <f t="shared" si="1"/>
        <v>-0.11024132538298316</v>
      </c>
      <c r="G82" s="8">
        <v>131</v>
      </c>
      <c r="H82" s="8">
        <v>7</v>
      </c>
      <c r="I82" s="8" t="s">
        <v>3745</v>
      </c>
    </row>
    <row r="83" spans="1:9">
      <c r="A83" s="8" t="s">
        <v>2610</v>
      </c>
      <c r="B83" s="8" t="s">
        <v>48</v>
      </c>
      <c r="C83" s="8" t="s">
        <v>4312</v>
      </c>
      <c r="D83" s="32">
        <v>2.378677513026474E-2</v>
      </c>
      <c r="E83" s="34">
        <v>0.81812132978816077</v>
      </c>
      <c r="F83" s="34">
        <f t="shared" si="1"/>
        <v>-0.28961327995574399</v>
      </c>
      <c r="G83" s="8">
        <v>153</v>
      </c>
      <c r="H83" s="8">
        <v>7</v>
      </c>
      <c r="I83" s="8" t="s">
        <v>3834</v>
      </c>
    </row>
    <row r="84" spans="1:9">
      <c r="A84" s="8" t="s">
        <v>1636</v>
      </c>
      <c r="B84" s="8" t="s">
        <v>4048</v>
      </c>
      <c r="C84" s="8" t="s">
        <v>4311</v>
      </c>
      <c r="D84" s="32">
        <v>2.6571120734890881E-2</v>
      </c>
      <c r="E84" s="34">
        <v>1.0247800809196606</v>
      </c>
      <c r="F84" s="34">
        <f t="shared" si="1"/>
        <v>3.5314338795991981E-2</v>
      </c>
      <c r="G84" s="8">
        <v>140</v>
      </c>
      <c r="H84" s="8">
        <v>7</v>
      </c>
      <c r="I84" s="8" t="s">
        <v>3605</v>
      </c>
    </row>
    <row r="85" spans="1:9">
      <c r="A85" s="8" t="s">
        <v>2675</v>
      </c>
      <c r="B85" s="8" t="s">
        <v>46</v>
      </c>
      <c r="C85" s="8" t="s">
        <v>4312</v>
      </c>
      <c r="D85" s="32">
        <v>2.792136849393443E-2</v>
      </c>
      <c r="E85" s="34">
        <v>0.8901196315727633</v>
      </c>
      <c r="F85" s="34">
        <f t="shared" si="1"/>
        <v>-0.16792884838347905</v>
      </c>
      <c r="G85" s="8">
        <v>153</v>
      </c>
      <c r="H85" s="8">
        <v>7</v>
      </c>
      <c r="I85" s="8" t="s">
        <v>3834</v>
      </c>
    </row>
    <row r="86" spans="1:9">
      <c r="A86" s="8" t="s">
        <v>2107</v>
      </c>
      <c r="B86" s="8" t="s">
        <v>4330</v>
      </c>
      <c r="C86" s="8" t="s">
        <v>4311</v>
      </c>
      <c r="D86" s="32">
        <v>3.2537852968473086E-2</v>
      </c>
      <c r="E86" s="34">
        <v>1.2450796706289047</v>
      </c>
      <c r="F86" s="34">
        <f t="shared" si="1"/>
        <v>0.31623806096301188</v>
      </c>
      <c r="G86" s="8">
        <v>146</v>
      </c>
      <c r="H86" s="8">
        <v>7</v>
      </c>
      <c r="I86" s="8" t="s">
        <v>3720</v>
      </c>
    </row>
    <row r="87" spans="1:9">
      <c r="A87" s="8" t="s">
        <v>2441</v>
      </c>
      <c r="B87" s="8" t="s">
        <v>4331</v>
      </c>
      <c r="C87" s="8" t="s">
        <v>4312</v>
      </c>
      <c r="D87" s="32">
        <v>4.4483410008332266E-2</v>
      </c>
      <c r="E87" s="34">
        <v>0.77588112544493537</v>
      </c>
      <c r="F87" s="34">
        <f t="shared" si="1"/>
        <v>-0.3660924642125179</v>
      </c>
      <c r="G87" s="8">
        <v>153</v>
      </c>
      <c r="H87" s="8">
        <v>7</v>
      </c>
      <c r="I87" s="8" t="s">
        <v>3834</v>
      </c>
    </row>
    <row r="88" spans="1:9">
      <c r="A88" s="8" t="s">
        <v>1466</v>
      </c>
      <c r="B88" s="8" t="s">
        <v>4038</v>
      </c>
      <c r="C88" s="8" t="s">
        <v>4311</v>
      </c>
      <c r="D88" s="32">
        <v>5.5365766431697931E-2</v>
      </c>
      <c r="E88" s="34">
        <v>1.2804898886611404</v>
      </c>
      <c r="F88" s="34">
        <f t="shared" si="1"/>
        <v>0.35669586079479226</v>
      </c>
      <c r="G88" s="8">
        <v>132</v>
      </c>
      <c r="H88" s="8">
        <v>7</v>
      </c>
      <c r="I88" s="8" t="s">
        <v>3566</v>
      </c>
    </row>
    <row r="89" spans="1:9">
      <c r="A89" s="8" t="s">
        <v>2618</v>
      </c>
      <c r="B89" s="8" t="s">
        <v>4332</v>
      </c>
      <c r="C89" s="8" t="s">
        <v>4312</v>
      </c>
      <c r="D89" s="32">
        <v>6.232424995740387E-2</v>
      </c>
      <c r="E89" s="34">
        <v>0.81228347324344607</v>
      </c>
      <c r="F89" s="34">
        <f t="shared" si="1"/>
        <v>-0.29994480334733215</v>
      </c>
      <c r="G89" s="8">
        <v>168</v>
      </c>
      <c r="H89" s="8">
        <v>7</v>
      </c>
      <c r="I89" s="8" t="s">
        <v>3922</v>
      </c>
    </row>
    <row r="90" spans="1:9">
      <c r="A90" s="8" t="s">
        <v>1939</v>
      </c>
      <c r="B90" s="8" t="s">
        <v>76</v>
      </c>
      <c r="C90" s="8" t="s">
        <v>4311</v>
      </c>
      <c r="D90" s="32">
        <v>6.3699492525585502E-2</v>
      </c>
      <c r="E90" s="34">
        <v>1.1254266073072672</v>
      </c>
      <c r="F90" s="34">
        <f t="shared" si="1"/>
        <v>0.17047197707082234</v>
      </c>
      <c r="G90" s="8">
        <v>166</v>
      </c>
      <c r="H90" s="8">
        <v>7</v>
      </c>
      <c r="I90" s="8" t="s">
        <v>3673</v>
      </c>
    </row>
    <row r="91" spans="1:9">
      <c r="A91" s="8" t="s">
        <v>2181</v>
      </c>
      <c r="B91" s="8" t="s">
        <v>4333</v>
      </c>
      <c r="C91" s="8" t="s">
        <v>4311</v>
      </c>
      <c r="D91" s="32">
        <v>8.1106563632548992E-2</v>
      </c>
      <c r="E91" s="34">
        <v>1.0987997063524564</v>
      </c>
      <c r="F91" s="34">
        <f t="shared" si="1"/>
        <v>0.13592842997497651</v>
      </c>
      <c r="G91" s="8">
        <v>146</v>
      </c>
      <c r="H91" s="8">
        <v>7</v>
      </c>
      <c r="I91" s="8" t="s">
        <v>3743</v>
      </c>
    </row>
    <row r="92" spans="1:9">
      <c r="A92" s="8" t="s">
        <v>1676</v>
      </c>
      <c r="B92" s="8" t="s">
        <v>4239</v>
      </c>
      <c r="C92" s="8" t="s">
        <v>4311</v>
      </c>
      <c r="D92" s="32">
        <v>8.2887352269824827E-2</v>
      </c>
      <c r="E92" s="34">
        <v>1.6126867672213734</v>
      </c>
      <c r="F92" s="34">
        <f t="shared" si="1"/>
        <v>0.68946625048374577</v>
      </c>
      <c r="G92" s="8">
        <v>120</v>
      </c>
      <c r="H92" s="8">
        <v>7</v>
      </c>
      <c r="I92" s="8" t="s">
        <v>3622</v>
      </c>
    </row>
    <row r="93" spans="1:9">
      <c r="A93" s="8" t="s">
        <v>2640</v>
      </c>
      <c r="B93" s="8" t="s">
        <v>4334</v>
      </c>
      <c r="C93" s="8" t="s">
        <v>4312</v>
      </c>
      <c r="D93" s="32">
        <v>9.3694633888698878E-2</v>
      </c>
      <c r="E93" s="34">
        <v>0.71242224639261909</v>
      </c>
      <c r="F93" s="34">
        <f t="shared" si="1"/>
        <v>-0.48919552755057921</v>
      </c>
      <c r="G93" s="8">
        <v>131</v>
      </c>
      <c r="H93" s="8">
        <v>7</v>
      </c>
      <c r="I93" s="8" t="s">
        <v>3937</v>
      </c>
    </row>
    <row r="94" spans="1:9">
      <c r="A94" s="8" t="s">
        <v>2657</v>
      </c>
      <c r="B94" s="8" t="s">
        <v>4335</v>
      </c>
      <c r="C94" s="8" t="s">
        <v>4312</v>
      </c>
      <c r="D94" s="32">
        <v>0.11757804094762909</v>
      </c>
      <c r="E94" s="34">
        <v>0.73819043571001841</v>
      </c>
      <c r="F94" s="34">
        <f t="shared" si="1"/>
        <v>-0.43793504931564542</v>
      </c>
      <c r="G94" s="8">
        <v>152</v>
      </c>
      <c r="H94" s="8">
        <v>7</v>
      </c>
      <c r="I94" s="8" t="s">
        <v>3944</v>
      </c>
    </row>
    <row r="95" spans="1:9">
      <c r="A95" s="8" t="s">
        <v>2069</v>
      </c>
      <c r="B95" s="8" t="s">
        <v>4336</v>
      </c>
      <c r="C95" s="8" t="s">
        <v>4311</v>
      </c>
      <c r="D95" s="32">
        <v>0.11907446664082674</v>
      </c>
      <c r="E95" s="34">
        <v>1.2745302137694856</v>
      </c>
      <c r="F95" s="34">
        <f t="shared" si="1"/>
        <v>0.34996557401820821</v>
      </c>
      <c r="G95" s="8">
        <v>111</v>
      </c>
      <c r="H95" s="8">
        <v>7</v>
      </c>
      <c r="I95" s="8" t="s">
        <v>3708</v>
      </c>
    </row>
    <row r="96" spans="1:9">
      <c r="A96" s="8" t="s">
        <v>2692</v>
      </c>
      <c r="B96" s="8" t="s">
        <v>4337</v>
      </c>
      <c r="C96" s="8" t="s">
        <v>4311</v>
      </c>
      <c r="D96" s="32">
        <v>0.12132569391384432</v>
      </c>
      <c r="E96" s="34">
        <v>1.0153291607109054</v>
      </c>
      <c r="F96" s="34">
        <f t="shared" si="1"/>
        <v>2.1947512180161402E-2</v>
      </c>
      <c r="G96" s="8">
        <v>153</v>
      </c>
      <c r="H96" s="8">
        <v>7</v>
      </c>
      <c r="I96" s="8" t="s">
        <v>3834</v>
      </c>
    </row>
    <row r="97" spans="1:9">
      <c r="A97" s="8" t="s">
        <v>2402</v>
      </c>
      <c r="B97" s="8" t="s">
        <v>4338</v>
      </c>
      <c r="C97" s="8" t="s">
        <v>4312</v>
      </c>
      <c r="D97" s="32">
        <v>0.12280845934542693</v>
      </c>
      <c r="E97" s="34">
        <v>0.79318789375697107</v>
      </c>
      <c r="F97" s="34">
        <f t="shared" si="1"/>
        <v>-0.33426543667267894</v>
      </c>
      <c r="G97" s="8">
        <v>139</v>
      </c>
      <c r="H97" s="8">
        <v>7</v>
      </c>
      <c r="I97" s="8" t="s">
        <v>3822</v>
      </c>
    </row>
    <row r="98" spans="1:9">
      <c r="A98" s="8" t="s">
        <v>2492</v>
      </c>
      <c r="B98" s="8" t="s">
        <v>4339</v>
      </c>
      <c r="C98" s="8" t="s">
        <v>4312</v>
      </c>
      <c r="D98" s="32">
        <v>0.16863502738012323</v>
      </c>
      <c r="E98" s="34">
        <v>0.82285900152607616</v>
      </c>
      <c r="F98" s="34">
        <f t="shared" si="1"/>
        <v>-0.28128285163550781</v>
      </c>
      <c r="G98" s="8">
        <v>159</v>
      </c>
      <c r="H98" s="8">
        <v>7</v>
      </c>
      <c r="I98" s="8" t="s">
        <v>3851</v>
      </c>
    </row>
    <row r="99" spans="1:9">
      <c r="A99" s="8" t="s">
        <v>2490</v>
      </c>
      <c r="B99" s="8" t="s">
        <v>4340</v>
      </c>
      <c r="C99" s="8" t="s">
        <v>4312</v>
      </c>
      <c r="D99" s="32">
        <v>0.17329634945509911</v>
      </c>
      <c r="E99" s="34">
        <v>0.68993875155534745</v>
      </c>
      <c r="F99" s="34">
        <f t="shared" si="1"/>
        <v>-0.53545980074930322</v>
      </c>
      <c r="G99" s="8">
        <v>159</v>
      </c>
      <c r="H99" s="8">
        <v>7</v>
      </c>
      <c r="I99" s="8" t="s">
        <v>3851</v>
      </c>
    </row>
    <row r="100" spans="1:9">
      <c r="A100" s="8" t="s">
        <v>2212</v>
      </c>
      <c r="B100" s="8" t="s">
        <v>4341</v>
      </c>
      <c r="C100" s="8" t="s">
        <v>4312</v>
      </c>
      <c r="D100" s="32">
        <v>0.28016386136015659</v>
      </c>
      <c r="E100" s="34">
        <v>0.64677671790054714</v>
      </c>
      <c r="F100" s="34">
        <f t="shared" si="1"/>
        <v>-0.62866034800832948</v>
      </c>
      <c r="G100" s="8">
        <v>135</v>
      </c>
      <c r="H100" s="8">
        <v>7</v>
      </c>
      <c r="I100" s="8" t="s">
        <v>3755</v>
      </c>
    </row>
    <row r="101" spans="1:9">
      <c r="A101" s="8" t="s">
        <v>2694</v>
      </c>
      <c r="B101" s="8" t="s">
        <v>4342</v>
      </c>
      <c r="C101" s="8" t="s">
        <v>4311</v>
      </c>
      <c r="D101" s="32">
        <v>0.29869141239072328</v>
      </c>
      <c r="E101" s="34">
        <v>1.0476937433354965</v>
      </c>
      <c r="F101" s="34">
        <f t="shared" si="1"/>
        <v>6.7217057006721884E-2</v>
      </c>
      <c r="G101" s="8">
        <v>150</v>
      </c>
      <c r="H101" s="8">
        <v>7</v>
      </c>
      <c r="I101" s="8" t="s">
        <v>3898</v>
      </c>
    </row>
    <row r="102" spans="1:9">
      <c r="A102" s="8" t="s">
        <v>2666</v>
      </c>
      <c r="B102" s="8" t="s">
        <v>47</v>
      </c>
      <c r="C102" s="8" t="s">
        <v>4311</v>
      </c>
      <c r="D102" s="32">
        <v>0.32554801794969562</v>
      </c>
      <c r="E102" s="34">
        <v>1.1976276230415495</v>
      </c>
      <c r="F102" s="34">
        <f t="shared" si="1"/>
        <v>0.26017940236523757</v>
      </c>
      <c r="G102" s="8">
        <v>153</v>
      </c>
      <c r="H102" s="8">
        <v>7</v>
      </c>
      <c r="I102" s="8" t="s">
        <v>3834</v>
      </c>
    </row>
    <row r="103" spans="1:9">
      <c r="A103" s="8" t="s">
        <v>2494</v>
      </c>
      <c r="B103" s="8" t="s">
        <v>4343</v>
      </c>
      <c r="C103" s="8" t="s">
        <v>4312</v>
      </c>
      <c r="D103" s="32">
        <v>0.3613889945824883</v>
      </c>
      <c r="E103" s="34">
        <v>0.81718957010628213</v>
      </c>
      <c r="F103" s="34">
        <f t="shared" si="1"/>
        <v>-0.29125730399777827</v>
      </c>
      <c r="G103" s="8">
        <v>156</v>
      </c>
      <c r="H103" s="8">
        <v>7</v>
      </c>
      <c r="I103" s="8" t="s">
        <v>3854</v>
      </c>
    </row>
    <row r="104" spans="1:9">
      <c r="A104" s="8" t="s">
        <v>2376</v>
      </c>
      <c r="B104" s="8" t="s">
        <v>4051</v>
      </c>
      <c r="C104" s="8" t="s">
        <v>4311</v>
      </c>
      <c r="D104" s="32">
        <v>0.41653848993485049</v>
      </c>
      <c r="E104" s="34">
        <v>1.0634595973533703</v>
      </c>
      <c r="F104" s="34">
        <f t="shared" si="1"/>
        <v>8.8765223890817424E-2</v>
      </c>
      <c r="G104" s="8">
        <v>152</v>
      </c>
      <c r="H104" s="8">
        <v>7</v>
      </c>
      <c r="I104" s="8" t="s">
        <v>3725</v>
      </c>
    </row>
    <row r="105" spans="1:9">
      <c r="A105" s="8" t="s">
        <v>2646</v>
      </c>
      <c r="B105" s="8" t="s">
        <v>4344</v>
      </c>
      <c r="C105" s="8" t="s">
        <v>4311</v>
      </c>
      <c r="D105" s="32">
        <v>0.41805460084844986</v>
      </c>
      <c r="E105" s="34">
        <v>1.0555342712100617</v>
      </c>
      <c r="F105" s="34">
        <f t="shared" si="1"/>
        <v>7.7973421036687682E-2</v>
      </c>
      <c r="G105" s="8">
        <v>150</v>
      </c>
      <c r="H105" s="8">
        <v>7</v>
      </c>
      <c r="I105" s="8" t="s">
        <v>3942</v>
      </c>
    </row>
    <row r="106" spans="1:9">
      <c r="A106" s="8" t="s">
        <v>2152</v>
      </c>
      <c r="B106" s="8" t="s">
        <v>4345</v>
      </c>
      <c r="C106" s="8" t="s">
        <v>4312</v>
      </c>
      <c r="D106" s="32">
        <v>0.42341790328781931</v>
      </c>
      <c r="E106" s="34">
        <v>0.95634082644538931</v>
      </c>
      <c r="F106" s="34">
        <f t="shared" si="1"/>
        <v>-6.4403228780573668E-2</v>
      </c>
      <c r="G106" s="8">
        <v>141</v>
      </c>
      <c r="H106" s="8">
        <v>7</v>
      </c>
      <c r="I106" s="8" t="s">
        <v>3732</v>
      </c>
    </row>
    <row r="107" spans="1:9">
      <c r="A107" s="8" t="s">
        <v>1699</v>
      </c>
      <c r="B107" s="8" t="s">
        <v>4346</v>
      </c>
      <c r="C107" s="8" t="s">
        <v>4311</v>
      </c>
      <c r="D107" s="32">
        <v>0.43787886733169629</v>
      </c>
      <c r="E107" s="34">
        <v>1.0438927031769212</v>
      </c>
      <c r="F107" s="34">
        <f t="shared" si="1"/>
        <v>6.1973431687784519E-2</v>
      </c>
      <c r="G107" s="8">
        <v>150</v>
      </c>
      <c r="H107" s="8">
        <v>7</v>
      </c>
      <c r="I107" s="8" t="s">
        <v>3627</v>
      </c>
    </row>
    <row r="108" spans="1:9">
      <c r="A108" s="8" t="s">
        <v>2681</v>
      </c>
      <c r="B108" s="8" t="s">
        <v>4053</v>
      </c>
      <c r="C108" s="8" t="s">
        <v>4311</v>
      </c>
      <c r="D108" s="32">
        <v>0.4502261158560093</v>
      </c>
      <c r="E108" s="34">
        <v>1.281316412441071</v>
      </c>
      <c r="F108" s="34">
        <f t="shared" si="1"/>
        <v>0.35762678347957405</v>
      </c>
      <c r="G108" s="8">
        <v>152</v>
      </c>
      <c r="H108" s="8">
        <v>7</v>
      </c>
      <c r="I108" s="8" t="s">
        <v>3957</v>
      </c>
    </row>
    <row r="109" spans="1:9">
      <c r="A109" s="8" t="s">
        <v>2373</v>
      </c>
      <c r="B109" s="8" t="s">
        <v>4347</v>
      </c>
      <c r="C109" s="8" t="s">
        <v>4312</v>
      </c>
      <c r="D109" s="32">
        <v>0.49576883471408223</v>
      </c>
      <c r="E109" s="34">
        <v>0.70855070700828982</v>
      </c>
      <c r="F109" s="34">
        <f t="shared" si="1"/>
        <v>-0.49705699244033158</v>
      </c>
      <c r="G109" s="8">
        <v>161</v>
      </c>
      <c r="H109" s="8">
        <v>7</v>
      </c>
      <c r="I109" s="8" t="s">
        <v>3811</v>
      </c>
    </row>
    <row r="110" spans="1:9">
      <c r="A110" s="8" t="s">
        <v>2639</v>
      </c>
      <c r="B110" s="8" t="s">
        <v>4058</v>
      </c>
      <c r="C110" s="8" t="s">
        <v>4312</v>
      </c>
      <c r="D110" s="32">
        <v>0.53545582069138087</v>
      </c>
      <c r="E110" s="34">
        <v>0.52778534673697763</v>
      </c>
      <c r="F110" s="34">
        <f t="shared" si="1"/>
        <v>-0.92197679818937506</v>
      </c>
      <c r="G110" s="8">
        <v>113</v>
      </c>
      <c r="H110" s="8">
        <v>7</v>
      </c>
      <c r="I110" s="8" t="s">
        <v>3936</v>
      </c>
    </row>
    <row r="111" spans="1:9">
      <c r="A111" s="8" t="s">
        <v>2846</v>
      </c>
      <c r="B111" s="8" t="s">
        <v>4348</v>
      </c>
      <c r="C111" s="8" t="s">
        <v>4311</v>
      </c>
      <c r="D111" s="32">
        <v>0.55289502077339336</v>
      </c>
      <c r="E111" s="34">
        <v>1.1499086575914192</v>
      </c>
      <c r="F111" s="34">
        <f t="shared" si="1"/>
        <v>0.20151926597517042</v>
      </c>
      <c r="G111" s="8">
        <v>152</v>
      </c>
      <c r="H111" s="8">
        <v>7</v>
      </c>
      <c r="I111" s="8" t="s">
        <v>3982</v>
      </c>
    </row>
    <row r="112" spans="1:9">
      <c r="A112" s="8" t="s">
        <v>2438</v>
      </c>
      <c r="B112" s="8" t="s">
        <v>28</v>
      </c>
      <c r="C112" s="8" t="s">
        <v>4312</v>
      </c>
      <c r="D112" s="32">
        <v>0.59317935112208864</v>
      </c>
      <c r="E112" s="34">
        <v>0.92259475017728054</v>
      </c>
      <c r="F112" s="34">
        <f t="shared" si="1"/>
        <v>-0.11623101179958766</v>
      </c>
      <c r="G112" s="8">
        <v>166</v>
      </c>
      <c r="H112" s="8">
        <v>7</v>
      </c>
      <c r="I112" s="8" t="s">
        <v>3673</v>
      </c>
    </row>
    <row r="113" spans="1:9">
      <c r="A113" s="8" t="s">
        <v>1598</v>
      </c>
      <c r="B113" s="8" t="s">
        <v>4349</v>
      </c>
      <c r="C113" s="8" t="s">
        <v>4312</v>
      </c>
      <c r="D113" s="32">
        <v>0.60528235477988734</v>
      </c>
      <c r="E113" s="34">
        <v>0.79596629017422837</v>
      </c>
      <c r="F113" s="34">
        <f t="shared" si="1"/>
        <v>-0.32922076214391449</v>
      </c>
      <c r="G113" s="8">
        <v>163</v>
      </c>
      <c r="H113" s="8">
        <v>7</v>
      </c>
      <c r="I113" s="8" t="s">
        <v>3598</v>
      </c>
    </row>
    <row r="114" spans="1:9">
      <c r="A114" s="8" t="s">
        <v>2582</v>
      </c>
      <c r="B114" s="8" t="s">
        <v>4350</v>
      </c>
      <c r="C114" s="8" t="s">
        <v>4311</v>
      </c>
      <c r="D114" s="32">
        <v>0.62385369229512833</v>
      </c>
      <c r="E114" s="34">
        <v>1.0569519986114035</v>
      </c>
      <c r="F114" s="34">
        <f t="shared" si="1"/>
        <v>7.9909858331019212E-2</v>
      </c>
      <c r="G114" s="8">
        <v>150</v>
      </c>
      <c r="H114" s="8">
        <v>7</v>
      </c>
      <c r="I114" s="8" t="s">
        <v>3898</v>
      </c>
    </row>
    <row r="115" spans="1:9">
      <c r="A115" s="8" t="s">
        <v>1797</v>
      </c>
      <c r="B115" s="8" t="s">
        <v>4351</v>
      </c>
      <c r="C115" s="8" t="s">
        <v>4312</v>
      </c>
      <c r="D115" s="32">
        <v>0.63859840324049921</v>
      </c>
      <c r="E115" s="34">
        <v>0.88355162573185264</v>
      </c>
      <c r="F115" s="34">
        <f t="shared" si="1"/>
        <v>-0.17861366128607514</v>
      </c>
      <c r="G115" s="8">
        <v>139</v>
      </c>
      <c r="H115" s="8">
        <v>7</v>
      </c>
      <c r="I115" s="8" t="s">
        <v>3646</v>
      </c>
    </row>
    <row r="116" spans="1:9">
      <c r="A116" s="8" t="s">
        <v>1732</v>
      </c>
      <c r="B116" s="8" t="s">
        <v>4352</v>
      </c>
      <c r="C116" s="8" t="s">
        <v>4311</v>
      </c>
      <c r="D116" s="32">
        <v>0.66697026324770969</v>
      </c>
      <c r="E116" s="34">
        <v>1.052323662836866</v>
      </c>
      <c r="F116" s="34">
        <f t="shared" si="1"/>
        <v>7.3578502114029429E-2</v>
      </c>
      <c r="G116" s="8">
        <v>164</v>
      </c>
      <c r="H116" s="8">
        <v>7</v>
      </c>
      <c r="I116" s="8" t="s">
        <v>3632</v>
      </c>
    </row>
    <row r="117" spans="1:9">
      <c r="A117" s="8" t="s">
        <v>1716</v>
      </c>
      <c r="B117" s="8" t="s">
        <v>4353</v>
      </c>
      <c r="C117" s="8" t="s">
        <v>4312</v>
      </c>
      <c r="D117" s="32">
        <v>0.67371778441094743</v>
      </c>
      <c r="E117" s="34">
        <v>0.86284870809453285</v>
      </c>
      <c r="F117" s="34">
        <f t="shared" si="1"/>
        <v>-0.21282047547871741</v>
      </c>
      <c r="G117" s="8">
        <v>163</v>
      </c>
      <c r="H117" s="8">
        <v>7</v>
      </c>
      <c r="I117" s="8" t="s">
        <v>3629</v>
      </c>
    </row>
    <row r="118" spans="1:9">
      <c r="A118" s="8" t="s">
        <v>1593</v>
      </c>
      <c r="B118" s="8" t="s">
        <v>4240</v>
      </c>
      <c r="C118" s="8" t="s">
        <v>4311</v>
      </c>
      <c r="D118" s="32">
        <v>0.72033592373513677</v>
      </c>
      <c r="E118" s="34">
        <v>1.2323610460381884</v>
      </c>
      <c r="F118" s="34">
        <f t="shared" si="1"/>
        <v>0.30142498575692772</v>
      </c>
      <c r="G118" s="8">
        <v>168</v>
      </c>
      <c r="H118" s="8">
        <v>7</v>
      </c>
      <c r="I118" s="8" t="s">
        <v>3596</v>
      </c>
    </row>
    <row r="119" spans="1:9">
      <c r="A119" s="8" t="s">
        <v>2497</v>
      </c>
      <c r="B119" s="8" t="s">
        <v>4354</v>
      </c>
      <c r="C119" s="8" t="s">
        <v>4312</v>
      </c>
      <c r="D119" s="32">
        <v>0.72045064238919254</v>
      </c>
      <c r="E119" s="34">
        <v>0.94650566204200559</v>
      </c>
      <c r="F119" s="34">
        <f t="shared" si="1"/>
        <v>-7.9316958662037182E-2</v>
      </c>
      <c r="G119" s="8">
        <v>157</v>
      </c>
      <c r="H119" s="8">
        <v>7</v>
      </c>
      <c r="I119" s="8" t="s">
        <v>3856</v>
      </c>
    </row>
    <row r="120" spans="1:9">
      <c r="A120" s="8" t="s">
        <v>2427</v>
      </c>
      <c r="B120" s="8" t="s">
        <v>4355</v>
      </c>
      <c r="C120" s="8" t="s">
        <v>4311</v>
      </c>
      <c r="D120" s="32">
        <v>0.72396416635909788</v>
      </c>
      <c r="E120" s="34">
        <v>1.1752766483558206</v>
      </c>
      <c r="F120" s="34">
        <f t="shared" si="1"/>
        <v>0.23300039273324791</v>
      </c>
      <c r="G120" s="8">
        <v>150</v>
      </c>
      <c r="H120" s="8">
        <v>7</v>
      </c>
      <c r="I120" s="8" t="s">
        <v>3829</v>
      </c>
    </row>
    <row r="121" spans="1:9">
      <c r="A121" s="8" t="s">
        <v>1944</v>
      </c>
      <c r="B121" s="8" t="s">
        <v>4356</v>
      </c>
      <c r="C121" s="8" t="s">
        <v>4311</v>
      </c>
      <c r="D121" s="32">
        <v>0.72437525787292345</v>
      </c>
      <c r="E121" s="34">
        <v>1.0530013735629173</v>
      </c>
      <c r="F121" s="34">
        <f t="shared" si="1"/>
        <v>7.4507318254528943E-2</v>
      </c>
      <c r="G121" s="8">
        <v>152</v>
      </c>
      <c r="H121" s="8">
        <v>7</v>
      </c>
      <c r="I121" s="8" t="s">
        <v>3675</v>
      </c>
    </row>
    <row r="122" spans="1:9">
      <c r="A122" s="8" t="s">
        <v>2009</v>
      </c>
      <c r="B122" s="8" t="s">
        <v>4357</v>
      </c>
      <c r="C122" s="8" t="s">
        <v>4311</v>
      </c>
      <c r="D122" s="32">
        <v>0.76308644696723404</v>
      </c>
      <c r="E122" s="34">
        <v>1.027727632096326</v>
      </c>
      <c r="F122" s="34">
        <f t="shared" si="1"/>
        <v>3.945797281172856E-2</v>
      </c>
      <c r="G122" s="8">
        <v>144</v>
      </c>
      <c r="H122" s="8">
        <v>7</v>
      </c>
      <c r="I122" s="8" t="s">
        <v>3692</v>
      </c>
    </row>
    <row r="123" spans="1:9">
      <c r="A123" s="8" t="s">
        <v>2481</v>
      </c>
      <c r="B123" s="8" t="s">
        <v>4358</v>
      </c>
      <c r="C123" s="8" t="s">
        <v>4311</v>
      </c>
      <c r="D123" s="32">
        <v>0.78385999525729178</v>
      </c>
      <c r="E123" s="34">
        <v>1.0461343818780682</v>
      </c>
      <c r="F123" s="34">
        <f t="shared" si="1"/>
        <v>6.5068185826306732E-2</v>
      </c>
      <c r="G123" s="8">
        <v>156</v>
      </c>
      <c r="H123" s="8">
        <v>7</v>
      </c>
      <c r="I123" s="8" t="s">
        <v>3846</v>
      </c>
    </row>
    <row r="124" spans="1:9">
      <c r="A124" s="8" t="s">
        <v>1651</v>
      </c>
      <c r="B124" s="8" t="s">
        <v>4359</v>
      </c>
      <c r="C124" s="8" t="s">
        <v>4311</v>
      </c>
      <c r="D124" s="32">
        <v>0.78644101136979205</v>
      </c>
      <c r="E124" s="34">
        <v>1.0467605900786918</v>
      </c>
      <c r="F124" s="34">
        <f t="shared" si="1"/>
        <v>6.5931513900260433E-2</v>
      </c>
      <c r="G124" s="8">
        <v>167</v>
      </c>
      <c r="H124" s="8">
        <v>7</v>
      </c>
      <c r="I124" s="8" t="s">
        <v>3609</v>
      </c>
    </row>
    <row r="125" spans="1:9">
      <c r="A125" s="8" t="s">
        <v>2128</v>
      </c>
      <c r="B125" s="8" t="s">
        <v>4054</v>
      </c>
      <c r="C125" s="8" t="s">
        <v>4312</v>
      </c>
      <c r="D125" s="32">
        <v>0.88382790647044851</v>
      </c>
      <c r="E125" s="34">
        <v>0.85016247887200413</v>
      </c>
      <c r="F125" s="34">
        <f t="shared" si="1"/>
        <v>-0.23418950650518561</v>
      </c>
      <c r="G125" s="8">
        <v>152</v>
      </c>
      <c r="H125" s="8">
        <v>7</v>
      </c>
      <c r="I125" s="8" t="s">
        <v>3725</v>
      </c>
    </row>
    <row r="126" spans="1:9">
      <c r="A126" s="8" t="s">
        <v>2130</v>
      </c>
      <c r="B126" s="8" t="s">
        <v>4360</v>
      </c>
      <c r="C126" s="8" t="s">
        <v>4311</v>
      </c>
      <c r="D126" s="32">
        <v>0.95761702368079793</v>
      </c>
      <c r="E126" s="34">
        <v>1.2918007331254313</v>
      </c>
      <c r="F126" s="34">
        <f t="shared" si="1"/>
        <v>0.36938354410045471</v>
      </c>
      <c r="G126" s="8">
        <v>148</v>
      </c>
      <c r="H126" s="8">
        <v>7</v>
      </c>
      <c r="I126" s="8" t="s">
        <v>3726</v>
      </c>
    </row>
    <row r="127" spans="1:9">
      <c r="A127" s="36" t="s">
        <v>2696</v>
      </c>
      <c r="B127" s="36" t="s">
        <v>4361</v>
      </c>
      <c r="C127" s="36" t="s">
        <v>4312</v>
      </c>
      <c r="D127" s="37">
        <v>0.95767579693149851</v>
      </c>
      <c r="E127" s="38">
        <v>0.88065458636114102</v>
      </c>
      <c r="F127" s="38">
        <f t="shared" si="1"/>
        <v>-0.18335182404906733</v>
      </c>
      <c r="G127" s="36">
        <v>144</v>
      </c>
      <c r="H127" s="36">
        <v>7</v>
      </c>
      <c r="I127" s="36" t="s">
        <v>3964</v>
      </c>
    </row>
    <row r="128" spans="1:9">
      <c r="A128" s="39" t="s">
        <v>2620</v>
      </c>
      <c r="B128" s="39" t="s">
        <v>4362</v>
      </c>
      <c r="C128" s="39" t="s">
        <v>4312</v>
      </c>
      <c r="D128" s="40">
        <v>7.0405555128881517E-5</v>
      </c>
      <c r="E128" s="41">
        <v>0.66853271786341861</v>
      </c>
      <c r="F128" s="41">
        <f t="shared" si="1"/>
        <v>-0.58092992762145279</v>
      </c>
      <c r="G128" s="39">
        <v>147</v>
      </c>
      <c r="H128" s="39">
        <v>6</v>
      </c>
      <c r="I128" s="39" t="s">
        <v>3628</v>
      </c>
    </row>
    <row r="129" spans="1:9">
      <c r="A129" s="8" t="s">
        <v>2622</v>
      </c>
      <c r="B129" s="8" t="s">
        <v>4363</v>
      </c>
      <c r="C129" s="8" t="s">
        <v>4312</v>
      </c>
      <c r="D129" s="32">
        <v>4.1694775635244712E-4</v>
      </c>
      <c r="E129" s="34">
        <v>0.68904934600175949</v>
      </c>
      <c r="F129" s="34">
        <f t="shared" si="1"/>
        <v>-0.53732079021207868</v>
      </c>
      <c r="G129" s="8">
        <v>147</v>
      </c>
      <c r="H129" s="8">
        <v>6</v>
      </c>
      <c r="I129" s="8" t="s">
        <v>3628</v>
      </c>
    </row>
    <row r="130" spans="1:9">
      <c r="A130" s="8" t="s">
        <v>2601</v>
      </c>
      <c r="B130" s="8" t="s">
        <v>4060</v>
      </c>
      <c r="C130" s="8" t="s">
        <v>4312</v>
      </c>
      <c r="D130" s="32">
        <v>5.7048477558578256E-4</v>
      </c>
      <c r="E130" s="34">
        <v>0.78486187169779476</v>
      </c>
      <c r="F130" s="34">
        <f t="shared" si="1"/>
        <v>-0.34948931929202631</v>
      </c>
      <c r="G130" s="8">
        <v>136</v>
      </c>
      <c r="H130" s="8">
        <v>6</v>
      </c>
      <c r="I130" s="8" t="s">
        <v>3909</v>
      </c>
    </row>
    <row r="131" spans="1:9">
      <c r="A131" s="8" t="s">
        <v>2586</v>
      </c>
      <c r="B131" s="8" t="s">
        <v>4364</v>
      </c>
      <c r="C131" s="8" t="s">
        <v>4311</v>
      </c>
      <c r="D131" s="32">
        <v>1.8613042815911078E-2</v>
      </c>
      <c r="E131" s="34">
        <v>1.0498753159281389</v>
      </c>
      <c r="F131" s="34">
        <f t="shared" ref="F131:F194" si="2">LOG(E131,2)</f>
        <v>7.021800239316589E-2</v>
      </c>
      <c r="G131" s="8">
        <v>139</v>
      </c>
      <c r="H131" s="8">
        <v>6</v>
      </c>
      <c r="I131" s="8" t="s">
        <v>3901</v>
      </c>
    </row>
    <row r="132" spans="1:9">
      <c r="A132" s="8" t="s">
        <v>2699</v>
      </c>
      <c r="B132" s="8" t="s">
        <v>4365</v>
      </c>
      <c r="C132" s="8" t="s">
        <v>4311</v>
      </c>
      <c r="D132" s="32">
        <v>2.7361278506873161E-2</v>
      </c>
      <c r="E132" s="34">
        <v>1.3113429318937573</v>
      </c>
      <c r="F132" s="34">
        <f t="shared" si="2"/>
        <v>0.39104501694473492</v>
      </c>
      <c r="G132" s="8">
        <v>159</v>
      </c>
      <c r="H132" s="8">
        <v>6</v>
      </c>
      <c r="I132" s="8" t="s">
        <v>3580</v>
      </c>
    </row>
    <row r="133" spans="1:9">
      <c r="A133" s="8" t="s">
        <v>2447</v>
      </c>
      <c r="B133" s="8" t="s">
        <v>4035</v>
      </c>
      <c r="C133" s="8" t="s">
        <v>4311</v>
      </c>
      <c r="D133" s="32">
        <v>3.0349773513548464E-2</v>
      </c>
      <c r="E133" s="34">
        <v>1.3794561966504018</v>
      </c>
      <c r="F133" s="34">
        <f t="shared" si="2"/>
        <v>0.46409964597819114</v>
      </c>
      <c r="G133" s="8">
        <v>119</v>
      </c>
      <c r="H133" s="8">
        <v>6</v>
      </c>
      <c r="I133" s="8" t="s">
        <v>3835</v>
      </c>
    </row>
    <row r="134" spans="1:9">
      <c r="A134" s="8" t="s">
        <v>2630</v>
      </c>
      <c r="B134" s="8" t="s">
        <v>4366</v>
      </c>
      <c r="C134" s="8" t="s">
        <v>4312</v>
      </c>
      <c r="D134" s="32">
        <v>3.1293401906520892E-2</v>
      </c>
      <c r="E134" s="34">
        <v>0.99555857791961389</v>
      </c>
      <c r="F134" s="34">
        <f t="shared" si="2"/>
        <v>-6.4218893505958692E-3</v>
      </c>
      <c r="G134" s="8">
        <v>123</v>
      </c>
      <c r="H134" s="8">
        <v>6</v>
      </c>
      <c r="I134" s="8" t="s">
        <v>3929</v>
      </c>
    </row>
    <row r="135" spans="1:9">
      <c r="A135" s="8" t="s">
        <v>1544</v>
      </c>
      <c r="B135" s="8" t="s">
        <v>4367</v>
      </c>
      <c r="C135" s="8" t="s">
        <v>4311</v>
      </c>
      <c r="D135" s="32">
        <v>4.1001790626514614E-2</v>
      </c>
      <c r="E135" s="34">
        <v>2.2916876679389873</v>
      </c>
      <c r="F135" s="34">
        <f t="shared" si="2"/>
        <v>1.1964104338766379</v>
      </c>
      <c r="G135" s="8">
        <v>113</v>
      </c>
      <c r="H135" s="8">
        <v>6</v>
      </c>
      <c r="I135" s="8" t="s">
        <v>3583</v>
      </c>
    </row>
    <row r="136" spans="1:9">
      <c r="A136" s="8" t="s">
        <v>1606</v>
      </c>
      <c r="B136" s="8" t="s">
        <v>4368</v>
      </c>
      <c r="C136" s="8" t="s">
        <v>4312</v>
      </c>
      <c r="D136" s="32">
        <v>4.7359762025758048E-2</v>
      </c>
      <c r="E136" s="34">
        <v>0.90498925627111237</v>
      </c>
      <c r="F136" s="34">
        <f t="shared" si="2"/>
        <v>-0.14402742978145461</v>
      </c>
      <c r="G136" s="8">
        <v>116</v>
      </c>
      <c r="H136" s="8">
        <v>6</v>
      </c>
      <c r="I136" s="8" t="s">
        <v>3599</v>
      </c>
    </row>
    <row r="137" spans="1:9">
      <c r="A137" s="8" t="s">
        <v>2902</v>
      </c>
      <c r="B137" s="8" t="s">
        <v>4369</v>
      </c>
      <c r="C137" s="8" t="s">
        <v>4312</v>
      </c>
      <c r="D137" s="32">
        <v>5.0156924829292335E-2</v>
      </c>
      <c r="E137" s="34">
        <v>0.85063080627369148</v>
      </c>
      <c r="F137" s="34">
        <f t="shared" si="2"/>
        <v>-0.23339499062497346</v>
      </c>
      <c r="G137" s="8">
        <v>139</v>
      </c>
      <c r="H137" s="8">
        <v>6</v>
      </c>
      <c r="I137" s="8" t="s">
        <v>3986</v>
      </c>
    </row>
    <row r="138" spans="1:9">
      <c r="A138" s="8" t="s">
        <v>786</v>
      </c>
      <c r="B138" s="8" t="s">
        <v>4370</v>
      </c>
      <c r="C138" s="8" t="s">
        <v>4311</v>
      </c>
      <c r="D138" s="32">
        <v>5.0460386311271387E-2</v>
      </c>
      <c r="E138" s="34">
        <v>1.2000330483112196</v>
      </c>
      <c r="F138" s="34">
        <f t="shared" si="2"/>
        <v>0.26307413748227498</v>
      </c>
      <c r="G138" s="8">
        <v>121</v>
      </c>
      <c r="H138" s="8">
        <v>6</v>
      </c>
      <c r="I138" s="8" t="s">
        <v>3427</v>
      </c>
    </row>
    <row r="139" spans="1:9">
      <c r="A139" s="8" t="s">
        <v>1706</v>
      </c>
      <c r="B139" s="8" t="s">
        <v>4043</v>
      </c>
      <c r="C139" s="8" t="s">
        <v>4312</v>
      </c>
      <c r="D139" s="32">
        <v>5.2136843535548802E-2</v>
      </c>
      <c r="E139" s="34">
        <v>0.97408063279216617</v>
      </c>
      <c r="F139" s="34">
        <f t="shared" si="2"/>
        <v>-3.7886893714738551E-2</v>
      </c>
      <c r="G139" s="8">
        <v>147</v>
      </c>
      <c r="H139" s="8">
        <v>6</v>
      </c>
      <c r="I139" s="8" t="s">
        <v>3628</v>
      </c>
    </row>
    <row r="140" spans="1:9">
      <c r="A140" s="8" t="s">
        <v>2405</v>
      </c>
      <c r="B140" s="8" t="s">
        <v>4371</v>
      </c>
      <c r="C140" s="8" t="s">
        <v>4312</v>
      </c>
      <c r="D140" s="32">
        <v>5.5238557376461411E-2</v>
      </c>
      <c r="E140" s="34">
        <v>0.63502430518839714</v>
      </c>
      <c r="F140" s="34">
        <f t="shared" si="2"/>
        <v>-0.65511628362663132</v>
      </c>
      <c r="G140" s="8">
        <v>136</v>
      </c>
      <c r="H140" s="8">
        <v>6</v>
      </c>
      <c r="I140" s="8" t="s">
        <v>3825</v>
      </c>
    </row>
    <row r="141" spans="1:9">
      <c r="A141" s="8" t="s">
        <v>1991</v>
      </c>
      <c r="B141" s="8" t="s">
        <v>4372</v>
      </c>
      <c r="C141" s="8" t="s">
        <v>4311</v>
      </c>
      <c r="D141" s="32">
        <v>5.7958144892213702E-2</v>
      </c>
      <c r="E141" s="34">
        <v>1.0168986278716348</v>
      </c>
      <c r="F141" s="34">
        <f t="shared" si="2"/>
        <v>2.4175867635688412E-2</v>
      </c>
      <c r="G141" s="8">
        <v>129</v>
      </c>
      <c r="H141" s="8">
        <v>6</v>
      </c>
      <c r="I141" s="8" t="s">
        <v>3688</v>
      </c>
    </row>
    <row r="142" spans="1:9">
      <c r="A142" s="8" t="s">
        <v>2563</v>
      </c>
      <c r="B142" s="8" t="s">
        <v>4373</v>
      </c>
      <c r="C142" s="8" t="s">
        <v>4311</v>
      </c>
      <c r="D142" s="32">
        <v>6.5734952261757323E-2</v>
      </c>
      <c r="E142" s="34">
        <v>1.0470393998177001</v>
      </c>
      <c r="F142" s="34">
        <f t="shared" si="2"/>
        <v>6.6315731525761659E-2</v>
      </c>
      <c r="G142" s="8">
        <v>141</v>
      </c>
      <c r="H142" s="8">
        <v>6</v>
      </c>
      <c r="I142" s="8" t="s">
        <v>3888</v>
      </c>
    </row>
    <row r="143" spans="1:9">
      <c r="A143" s="8" t="s">
        <v>3303</v>
      </c>
      <c r="B143" s="8" t="s">
        <v>4262</v>
      </c>
      <c r="C143" s="8" t="s">
        <v>4312</v>
      </c>
      <c r="D143" s="32">
        <v>7.6677394289545647E-2</v>
      </c>
      <c r="E143" s="34">
        <v>0.97260822568670902</v>
      </c>
      <c r="F143" s="34">
        <f t="shared" si="2"/>
        <v>-4.0069301884429934E-2</v>
      </c>
      <c r="G143" s="8">
        <v>132</v>
      </c>
      <c r="H143" s="8">
        <v>6</v>
      </c>
      <c r="I143" s="8" t="s">
        <v>4006</v>
      </c>
    </row>
    <row r="144" spans="1:9">
      <c r="A144" s="8" t="s">
        <v>747</v>
      </c>
      <c r="B144" s="8" t="s">
        <v>4374</v>
      </c>
      <c r="C144" s="8" t="s">
        <v>4312</v>
      </c>
      <c r="D144" s="32">
        <v>8.2297097869206595E-2</v>
      </c>
      <c r="E144" s="34">
        <v>0.77274160978933915</v>
      </c>
      <c r="F144" s="34">
        <f t="shared" si="2"/>
        <v>-0.37194201009506511</v>
      </c>
      <c r="G144" s="8">
        <v>124</v>
      </c>
      <c r="H144" s="8">
        <v>6</v>
      </c>
      <c r="I144" s="8" t="s">
        <v>3414</v>
      </c>
    </row>
    <row r="145" spans="1:9">
      <c r="A145" s="8" t="s">
        <v>2498</v>
      </c>
      <c r="B145" s="8" t="s">
        <v>4375</v>
      </c>
      <c r="C145" s="8" t="s">
        <v>4312</v>
      </c>
      <c r="D145" s="32">
        <v>8.7655162002944653E-2</v>
      </c>
      <c r="E145" s="34">
        <v>0.92540675668276173</v>
      </c>
      <c r="F145" s="34">
        <f t="shared" si="2"/>
        <v>-0.11184046238016922</v>
      </c>
      <c r="G145" s="8">
        <v>146</v>
      </c>
      <c r="H145" s="8">
        <v>6</v>
      </c>
      <c r="I145" s="8" t="s">
        <v>3690</v>
      </c>
    </row>
    <row r="146" spans="1:9">
      <c r="A146" s="8" t="s">
        <v>2086</v>
      </c>
      <c r="B146" s="8" t="s">
        <v>4376</v>
      </c>
      <c r="C146" s="8" t="s">
        <v>4312</v>
      </c>
      <c r="D146" s="32">
        <v>0.10724867533869011</v>
      </c>
      <c r="E146" s="34">
        <v>0.82523171592598998</v>
      </c>
      <c r="F146" s="34">
        <f t="shared" si="2"/>
        <v>-0.27712882585654286</v>
      </c>
      <c r="G146" s="8">
        <v>137</v>
      </c>
      <c r="H146" s="8">
        <v>6</v>
      </c>
      <c r="I146" s="8" t="s">
        <v>3715</v>
      </c>
    </row>
    <row r="147" spans="1:9">
      <c r="A147" s="8" t="s">
        <v>754</v>
      </c>
      <c r="B147" s="8" t="s">
        <v>4377</v>
      </c>
      <c r="C147" s="8" t="s">
        <v>4312</v>
      </c>
      <c r="D147" s="32">
        <v>0.11436026730305417</v>
      </c>
      <c r="E147" s="34">
        <v>0.94188474516706877</v>
      </c>
      <c r="F147" s="34">
        <f t="shared" si="2"/>
        <v>-8.6377561321988414E-2</v>
      </c>
      <c r="G147" s="8">
        <v>160</v>
      </c>
      <c r="H147" s="8">
        <v>6</v>
      </c>
      <c r="I147" s="8" t="s">
        <v>3415</v>
      </c>
    </row>
    <row r="148" spans="1:9">
      <c r="A148" s="8" t="s">
        <v>1671</v>
      </c>
      <c r="B148" s="8" t="s">
        <v>4378</v>
      </c>
      <c r="C148" s="8" t="s">
        <v>4311</v>
      </c>
      <c r="D148" s="32">
        <v>0.12313555842852322</v>
      </c>
      <c r="E148" s="34">
        <v>1.2139358423458824</v>
      </c>
      <c r="F148" s="34">
        <f t="shared" si="2"/>
        <v>0.27969217581490702</v>
      </c>
      <c r="G148" s="8">
        <v>141</v>
      </c>
      <c r="H148" s="8">
        <v>6</v>
      </c>
      <c r="I148" s="8" t="s">
        <v>3619</v>
      </c>
    </row>
    <row r="149" spans="1:9">
      <c r="A149" s="8" t="s">
        <v>2282</v>
      </c>
      <c r="B149" s="8" t="s">
        <v>4251</v>
      </c>
      <c r="C149" s="8" t="s">
        <v>4311</v>
      </c>
      <c r="D149" s="32">
        <v>0.146699357951485</v>
      </c>
      <c r="E149" s="34">
        <v>1.7227749155347662</v>
      </c>
      <c r="F149" s="34">
        <f t="shared" si="2"/>
        <v>0.78473422248329516</v>
      </c>
      <c r="G149" s="8">
        <v>144</v>
      </c>
      <c r="H149" s="8">
        <v>6</v>
      </c>
      <c r="I149" s="8" t="s">
        <v>3778</v>
      </c>
    </row>
    <row r="150" spans="1:9">
      <c r="A150" s="8" t="s">
        <v>2477</v>
      </c>
      <c r="B150" s="8" t="s">
        <v>4379</v>
      </c>
      <c r="C150" s="8" t="s">
        <v>4311</v>
      </c>
      <c r="D150" s="32">
        <v>0.16602515187560585</v>
      </c>
      <c r="E150" s="34">
        <v>1.4055880268024734</v>
      </c>
      <c r="F150" s="34">
        <f t="shared" si="2"/>
        <v>0.49117380722566972</v>
      </c>
      <c r="G150" s="8">
        <v>139</v>
      </c>
      <c r="H150" s="8">
        <v>6</v>
      </c>
      <c r="I150" s="8" t="s">
        <v>3844</v>
      </c>
    </row>
    <row r="151" spans="1:9">
      <c r="A151" s="8" t="s">
        <v>1667</v>
      </c>
      <c r="B151" s="8" t="s">
        <v>4292</v>
      </c>
      <c r="C151" s="8" t="s">
        <v>4312</v>
      </c>
      <c r="D151" s="32">
        <v>0.16923670762705798</v>
      </c>
      <c r="E151" s="34">
        <v>0.80116169850581553</v>
      </c>
      <c r="F151" s="34">
        <f t="shared" si="2"/>
        <v>-0.31983464365256109</v>
      </c>
      <c r="G151" s="8">
        <v>127</v>
      </c>
      <c r="H151" s="8">
        <v>6</v>
      </c>
      <c r="I151" s="8" t="s">
        <v>3617</v>
      </c>
    </row>
    <row r="152" spans="1:9">
      <c r="A152" s="8" t="s">
        <v>2088</v>
      </c>
      <c r="B152" s="8" t="s">
        <v>4380</v>
      </c>
      <c r="C152" s="8" t="s">
        <v>4311</v>
      </c>
      <c r="D152" s="32">
        <v>0.17182646293986054</v>
      </c>
      <c r="E152" s="34">
        <v>1.0877984373975291</v>
      </c>
      <c r="F152" s="34">
        <f t="shared" si="2"/>
        <v>0.12141125851243147</v>
      </c>
      <c r="G152" s="8">
        <v>134</v>
      </c>
      <c r="H152" s="8">
        <v>6</v>
      </c>
      <c r="I152" s="8" t="s">
        <v>3716</v>
      </c>
    </row>
    <row r="153" spans="1:9">
      <c r="A153" s="8" t="s">
        <v>2302</v>
      </c>
      <c r="B153" s="8" t="s">
        <v>4052</v>
      </c>
      <c r="C153" s="8" t="s">
        <v>4311</v>
      </c>
      <c r="D153" s="32">
        <v>0.17825959350133153</v>
      </c>
      <c r="E153" s="34">
        <v>1.4784700989501214</v>
      </c>
      <c r="F153" s="34">
        <f t="shared" si="2"/>
        <v>0.5641050662295638</v>
      </c>
      <c r="G153" s="8">
        <v>126</v>
      </c>
      <c r="H153" s="8">
        <v>6</v>
      </c>
      <c r="I153" s="8" t="s">
        <v>3783</v>
      </c>
    </row>
    <row r="154" spans="1:9">
      <c r="A154" s="8" t="s">
        <v>2424</v>
      </c>
      <c r="B154" s="8" t="s">
        <v>4381</v>
      </c>
      <c r="C154" s="8" t="s">
        <v>4311</v>
      </c>
      <c r="D154" s="32">
        <v>0.18109040695682097</v>
      </c>
      <c r="E154" s="34">
        <v>1.3300797597894716</v>
      </c>
      <c r="F154" s="34">
        <f t="shared" si="2"/>
        <v>0.41151276121709562</v>
      </c>
      <c r="G154" s="8">
        <v>142</v>
      </c>
      <c r="H154" s="8">
        <v>6</v>
      </c>
      <c r="I154" s="8" t="s">
        <v>3828</v>
      </c>
    </row>
    <row r="155" spans="1:9">
      <c r="A155" s="8" t="s">
        <v>2001</v>
      </c>
      <c r="B155" s="8" t="s">
        <v>4382</v>
      </c>
      <c r="C155" s="8" t="s">
        <v>4312</v>
      </c>
      <c r="D155" s="32">
        <v>0.2064353895035218</v>
      </c>
      <c r="E155" s="34">
        <v>0.71354154325586083</v>
      </c>
      <c r="F155" s="34">
        <f t="shared" si="2"/>
        <v>-0.48693066728239009</v>
      </c>
      <c r="G155" s="8">
        <v>146</v>
      </c>
      <c r="H155" s="8">
        <v>6</v>
      </c>
      <c r="I155" s="8" t="s">
        <v>3690</v>
      </c>
    </row>
    <row r="156" spans="1:9">
      <c r="A156" s="8" t="s">
        <v>2689</v>
      </c>
      <c r="B156" s="8" t="s">
        <v>4269</v>
      </c>
      <c r="C156" s="8" t="s">
        <v>4312</v>
      </c>
      <c r="D156" s="32">
        <v>0.20757495450676244</v>
      </c>
      <c r="E156" s="34">
        <v>0.6631832276534082</v>
      </c>
      <c r="F156" s="34">
        <f t="shared" si="2"/>
        <v>-0.59252057431309801</v>
      </c>
      <c r="G156" s="8">
        <v>136</v>
      </c>
      <c r="H156" s="8">
        <v>6</v>
      </c>
      <c r="I156" s="8" t="s">
        <v>3962</v>
      </c>
    </row>
    <row r="157" spans="1:9">
      <c r="A157" s="8" t="s">
        <v>1063</v>
      </c>
      <c r="B157" s="8" t="s">
        <v>4383</v>
      </c>
      <c r="C157" s="8" t="s">
        <v>4311</v>
      </c>
      <c r="D157" s="32">
        <v>0.21962504124052526</v>
      </c>
      <c r="E157" s="34">
        <v>1.3805681219315098</v>
      </c>
      <c r="F157" s="34">
        <f t="shared" si="2"/>
        <v>0.46526207716756901</v>
      </c>
      <c r="G157" s="8">
        <v>143</v>
      </c>
      <c r="H157" s="8">
        <v>6</v>
      </c>
      <c r="I157" s="8" t="s">
        <v>3506</v>
      </c>
    </row>
    <row r="158" spans="1:9">
      <c r="A158" s="8" t="s">
        <v>941</v>
      </c>
      <c r="B158" s="8" t="s">
        <v>4384</v>
      </c>
      <c r="C158" s="8" t="s">
        <v>4312</v>
      </c>
      <c r="D158" s="32">
        <v>0.24878973235505175</v>
      </c>
      <c r="E158" s="34">
        <v>0.99575312645458136</v>
      </c>
      <c r="F158" s="34">
        <f t="shared" si="2"/>
        <v>-6.1399905329609763E-3</v>
      </c>
      <c r="G158" s="8">
        <v>134</v>
      </c>
      <c r="H158" s="8">
        <v>6</v>
      </c>
      <c r="I158" s="8" t="s">
        <v>3475</v>
      </c>
    </row>
    <row r="159" spans="1:9">
      <c r="A159" s="8" t="s">
        <v>2887</v>
      </c>
      <c r="B159" s="8" t="s">
        <v>4266</v>
      </c>
      <c r="C159" s="8" t="s">
        <v>4312</v>
      </c>
      <c r="D159" s="32">
        <v>0.25337798327796229</v>
      </c>
      <c r="E159" s="34">
        <v>0.48156887288903055</v>
      </c>
      <c r="F159" s="34">
        <f t="shared" si="2"/>
        <v>-1.0541859510869307</v>
      </c>
      <c r="G159" s="8">
        <v>115</v>
      </c>
      <c r="H159" s="8">
        <v>6</v>
      </c>
      <c r="I159" s="8" t="s">
        <v>3984</v>
      </c>
    </row>
    <row r="160" spans="1:9">
      <c r="A160" s="8" t="s">
        <v>2663</v>
      </c>
      <c r="B160" s="8" t="s">
        <v>4385</v>
      </c>
      <c r="C160" s="8" t="s">
        <v>4311</v>
      </c>
      <c r="D160" s="32">
        <v>0.25693221377501496</v>
      </c>
      <c r="E160" s="34">
        <v>1.3995535472609042</v>
      </c>
      <c r="F160" s="34">
        <f t="shared" si="2"/>
        <v>0.48496668583179503</v>
      </c>
      <c r="G160" s="8">
        <v>121</v>
      </c>
      <c r="H160" s="8">
        <v>6</v>
      </c>
      <c r="I160" s="8" t="s">
        <v>3948</v>
      </c>
    </row>
    <row r="161" spans="1:9">
      <c r="A161" s="8" t="s">
        <v>2636</v>
      </c>
      <c r="B161" s="8" t="s">
        <v>4386</v>
      </c>
      <c r="C161" s="8" t="s">
        <v>4312</v>
      </c>
      <c r="D161" s="32">
        <v>0.26172417881631227</v>
      </c>
      <c r="E161" s="34">
        <v>0.58699595437977647</v>
      </c>
      <c r="F161" s="34">
        <f t="shared" si="2"/>
        <v>-0.76857753468039414</v>
      </c>
      <c r="G161" s="8">
        <v>125</v>
      </c>
      <c r="H161" s="8">
        <v>6</v>
      </c>
      <c r="I161" s="8" t="s">
        <v>3933</v>
      </c>
    </row>
    <row r="162" spans="1:9">
      <c r="A162" s="8" t="s">
        <v>2544</v>
      </c>
      <c r="B162" s="8" t="s">
        <v>4056</v>
      </c>
      <c r="C162" s="8" t="s">
        <v>4312</v>
      </c>
      <c r="D162" s="32">
        <v>0.30347309267830147</v>
      </c>
      <c r="E162" s="34">
        <v>0.86209572689521896</v>
      </c>
      <c r="F162" s="34">
        <f t="shared" si="2"/>
        <v>-0.21408002017951844</v>
      </c>
      <c r="G162" s="8">
        <v>121</v>
      </c>
      <c r="H162" s="8">
        <v>6</v>
      </c>
      <c r="I162" s="8" t="s">
        <v>3882</v>
      </c>
    </row>
    <row r="163" spans="1:9">
      <c r="A163" s="8" t="s">
        <v>2549</v>
      </c>
      <c r="B163" s="8" t="s">
        <v>4387</v>
      </c>
      <c r="C163" s="8" t="s">
        <v>4311</v>
      </c>
      <c r="D163" s="32">
        <v>0.34331355672278296</v>
      </c>
      <c r="E163" s="34">
        <v>1.6568543829134335</v>
      </c>
      <c r="F163" s="34">
        <f t="shared" si="2"/>
        <v>0.72844681301189596</v>
      </c>
      <c r="G163" s="8">
        <v>96</v>
      </c>
      <c r="H163" s="8">
        <v>6</v>
      </c>
      <c r="I163" s="8" t="s">
        <v>3885</v>
      </c>
    </row>
    <row r="164" spans="1:9">
      <c r="A164" s="8" t="s">
        <v>1682</v>
      </c>
      <c r="B164" s="8" t="s">
        <v>4388</v>
      </c>
      <c r="C164" s="8" t="s">
        <v>4312</v>
      </c>
      <c r="D164" s="32">
        <v>0.35347235362933205</v>
      </c>
      <c r="E164" s="34">
        <v>0.80923956083623827</v>
      </c>
      <c r="F164" s="34">
        <f t="shared" si="2"/>
        <v>-0.30536124505152973</v>
      </c>
      <c r="G164" s="8">
        <v>139</v>
      </c>
      <c r="H164" s="8">
        <v>6</v>
      </c>
      <c r="I164" s="8" t="s">
        <v>3624</v>
      </c>
    </row>
    <row r="165" spans="1:9">
      <c r="A165" s="8" t="s">
        <v>2404</v>
      </c>
      <c r="B165" s="8" t="s">
        <v>4389</v>
      </c>
      <c r="C165" s="8" t="s">
        <v>4312</v>
      </c>
      <c r="D165" s="32">
        <v>0.37004949461362763</v>
      </c>
      <c r="E165" s="34">
        <v>0.9707275407436794</v>
      </c>
      <c r="F165" s="34">
        <f t="shared" si="2"/>
        <v>-4.2861671308897675E-2</v>
      </c>
      <c r="G165" s="8">
        <v>130</v>
      </c>
      <c r="H165" s="8">
        <v>6</v>
      </c>
      <c r="I165" s="8" t="s">
        <v>3824</v>
      </c>
    </row>
    <row r="166" spans="1:9">
      <c r="A166" s="8" t="s">
        <v>2403</v>
      </c>
      <c r="B166" s="8" t="s">
        <v>4390</v>
      </c>
      <c r="C166" s="8" t="s">
        <v>4312</v>
      </c>
      <c r="D166" s="32">
        <v>0.37028397126309598</v>
      </c>
      <c r="E166" s="34">
        <v>0.92250436744109943</v>
      </c>
      <c r="F166" s="34">
        <f t="shared" si="2"/>
        <v>-0.11637235350218744</v>
      </c>
      <c r="G166" s="8">
        <v>140</v>
      </c>
      <c r="H166" s="8">
        <v>6</v>
      </c>
      <c r="I166" s="8" t="s">
        <v>3823</v>
      </c>
    </row>
    <row r="167" spans="1:9">
      <c r="A167" s="8" t="s">
        <v>2342</v>
      </c>
      <c r="B167" s="8" t="s">
        <v>4391</v>
      </c>
      <c r="C167" s="8" t="s">
        <v>4311</v>
      </c>
      <c r="D167" s="32">
        <v>0.38180125523197334</v>
      </c>
      <c r="E167" s="34">
        <v>2.2834544824945193</v>
      </c>
      <c r="F167" s="34">
        <f t="shared" si="2"/>
        <v>1.1912180318735146</v>
      </c>
      <c r="G167" s="8">
        <v>138</v>
      </c>
      <c r="H167" s="8">
        <v>6</v>
      </c>
      <c r="I167" s="8" t="s">
        <v>3800</v>
      </c>
    </row>
    <row r="168" spans="1:9">
      <c r="A168" s="8" t="s">
        <v>2642</v>
      </c>
      <c r="B168" s="8" t="s">
        <v>4392</v>
      </c>
      <c r="C168" s="8" t="s">
        <v>4312</v>
      </c>
      <c r="D168" s="32">
        <v>0.40415568603515667</v>
      </c>
      <c r="E168" s="34">
        <v>0.5310381343547752</v>
      </c>
      <c r="F168" s="34">
        <f t="shared" si="2"/>
        <v>-0.91311262883139876</v>
      </c>
      <c r="G168" s="8">
        <v>109</v>
      </c>
      <c r="H168" s="8">
        <v>6</v>
      </c>
      <c r="I168" s="8" t="s">
        <v>3939</v>
      </c>
    </row>
    <row r="169" spans="1:9">
      <c r="A169" s="8" t="s">
        <v>2366</v>
      </c>
      <c r="B169" s="8" t="s">
        <v>4393</v>
      </c>
      <c r="C169" s="8" t="s">
        <v>4312</v>
      </c>
      <c r="D169" s="32">
        <v>0.45459422649738157</v>
      </c>
      <c r="E169" s="34">
        <v>0.78060496021065939</v>
      </c>
      <c r="F169" s="34">
        <f t="shared" si="2"/>
        <v>-0.35733546474105887</v>
      </c>
      <c r="G169" s="8">
        <v>132</v>
      </c>
      <c r="H169" s="8">
        <v>6</v>
      </c>
      <c r="I169" s="8" t="s">
        <v>3808</v>
      </c>
    </row>
    <row r="170" spans="1:9">
      <c r="A170" s="8" t="s">
        <v>1197</v>
      </c>
      <c r="B170" s="8" t="s">
        <v>4298</v>
      </c>
      <c r="C170" s="8" t="s">
        <v>4312</v>
      </c>
      <c r="D170" s="32">
        <v>0.48157578636501669</v>
      </c>
      <c r="E170" s="34">
        <v>0.56873732779793473</v>
      </c>
      <c r="F170" s="34">
        <f t="shared" si="2"/>
        <v>-0.81416559943899558</v>
      </c>
      <c r="G170" s="8">
        <v>94</v>
      </c>
      <c r="H170" s="8">
        <v>6</v>
      </c>
      <c r="I170" s="8" t="s">
        <v>3526</v>
      </c>
    </row>
    <row r="171" spans="1:9">
      <c r="A171" s="8" t="s">
        <v>1619</v>
      </c>
      <c r="B171" s="8" t="s">
        <v>4394</v>
      </c>
      <c r="C171" s="8" t="s">
        <v>4312</v>
      </c>
      <c r="D171" s="32">
        <v>0.54899529686317394</v>
      </c>
      <c r="E171" s="34">
        <v>0.93481963060720452</v>
      </c>
      <c r="F171" s="34">
        <f t="shared" si="2"/>
        <v>-9.7240064786413935E-2</v>
      </c>
      <c r="G171" s="8">
        <v>155</v>
      </c>
      <c r="H171" s="8">
        <v>6</v>
      </c>
      <c r="I171" s="8" t="s">
        <v>3413</v>
      </c>
    </row>
    <row r="172" spans="1:9">
      <c r="A172" s="8" t="s">
        <v>745</v>
      </c>
      <c r="B172" s="8" t="s">
        <v>4395</v>
      </c>
      <c r="C172" s="8" t="s">
        <v>4311</v>
      </c>
      <c r="D172" s="32">
        <v>0.5527023044402366</v>
      </c>
      <c r="E172" s="34">
        <v>1.1496955297773634</v>
      </c>
      <c r="F172" s="34">
        <f t="shared" si="2"/>
        <v>0.20125184739680543</v>
      </c>
      <c r="G172" s="8">
        <v>155</v>
      </c>
      <c r="H172" s="8">
        <v>6</v>
      </c>
      <c r="I172" s="8" t="s">
        <v>3413</v>
      </c>
    </row>
    <row r="173" spans="1:9">
      <c r="A173" s="8" t="s">
        <v>2395</v>
      </c>
      <c r="B173" s="8" t="s">
        <v>4061</v>
      </c>
      <c r="C173" s="8" t="s">
        <v>4311</v>
      </c>
      <c r="D173" s="32">
        <v>0.5695347939261115</v>
      </c>
      <c r="E173" s="34">
        <v>1.3195591880431756</v>
      </c>
      <c r="F173" s="34">
        <f t="shared" si="2"/>
        <v>0.40005606334419291</v>
      </c>
      <c r="G173" s="8">
        <v>139</v>
      </c>
      <c r="H173" s="8">
        <v>6</v>
      </c>
      <c r="I173" s="8" t="s">
        <v>3819</v>
      </c>
    </row>
    <row r="174" spans="1:9">
      <c r="A174" s="8" t="s">
        <v>2729</v>
      </c>
      <c r="B174" s="8" t="s">
        <v>4396</v>
      </c>
      <c r="C174" s="8" t="s">
        <v>4311</v>
      </c>
      <c r="D174" s="32">
        <v>0.57547589972948943</v>
      </c>
      <c r="E174" s="34">
        <v>1.0283757043243638</v>
      </c>
      <c r="F174" s="34">
        <f t="shared" si="2"/>
        <v>4.0367431596147321E-2</v>
      </c>
      <c r="G174" s="8">
        <v>148</v>
      </c>
      <c r="H174" s="8">
        <v>6</v>
      </c>
      <c r="I174" s="8" t="s">
        <v>3970</v>
      </c>
    </row>
    <row r="175" spans="1:9">
      <c r="A175" s="8" t="s">
        <v>2591</v>
      </c>
      <c r="B175" s="8" t="s">
        <v>4397</v>
      </c>
      <c r="C175" s="8" t="s">
        <v>4312</v>
      </c>
      <c r="D175" s="32">
        <v>0.58090415850636379</v>
      </c>
      <c r="E175" s="34">
        <v>0.70719772795439406</v>
      </c>
      <c r="F175" s="34">
        <f t="shared" si="2"/>
        <v>-0.49981445516112</v>
      </c>
      <c r="G175" s="8">
        <v>146</v>
      </c>
      <c r="H175" s="8">
        <v>6</v>
      </c>
      <c r="I175" s="8" t="s">
        <v>3690</v>
      </c>
    </row>
    <row r="176" spans="1:9">
      <c r="A176" s="8" t="s">
        <v>2509</v>
      </c>
      <c r="B176" s="8" t="s">
        <v>4398</v>
      </c>
      <c r="C176" s="8" t="s">
        <v>4312</v>
      </c>
      <c r="D176" s="32">
        <v>0.59066307134011775</v>
      </c>
      <c r="E176" s="34">
        <v>0.88553847386081064</v>
      </c>
      <c r="F176" s="34">
        <f t="shared" si="2"/>
        <v>-0.17537310598764733</v>
      </c>
      <c r="G176" s="8">
        <v>171</v>
      </c>
      <c r="H176" s="8">
        <v>6</v>
      </c>
      <c r="I176" s="8" t="s">
        <v>3862</v>
      </c>
    </row>
    <row r="177" spans="1:9">
      <c r="A177" s="8" t="s">
        <v>2532</v>
      </c>
      <c r="B177" s="8" t="s">
        <v>4399</v>
      </c>
      <c r="C177" s="8" t="s">
        <v>4311</v>
      </c>
      <c r="D177" s="32">
        <v>0.59153391038558556</v>
      </c>
      <c r="E177" s="34">
        <v>1.1702754726514077</v>
      </c>
      <c r="F177" s="34">
        <f t="shared" si="2"/>
        <v>0.2268481676287282</v>
      </c>
      <c r="G177" s="8">
        <v>156</v>
      </c>
      <c r="H177" s="8">
        <v>6</v>
      </c>
      <c r="I177" s="8" t="s">
        <v>3876</v>
      </c>
    </row>
    <row r="178" spans="1:9">
      <c r="A178" s="8" t="s">
        <v>2164</v>
      </c>
      <c r="B178" s="8" t="s">
        <v>4400</v>
      </c>
      <c r="C178" s="8" t="s">
        <v>4311</v>
      </c>
      <c r="D178" s="32">
        <v>0.6283411857325889</v>
      </c>
      <c r="E178" s="34">
        <v>1.0426278115737229</v>
      </c>
      <c r="F178" s="34">
        <f t="shared" si="2"/>
        <v>6.0224248726158142E-2</v>
      </c>
      <c r="G178" s="8">
        <v>146</v>
      </c>
      <c r="H178" s="8">
        <v>6</v>
      </c>
      <c r="I178" s="8" t="s">
        <v>3690</v>
      </c>
    </row>
    <row r="179" spans="1:9">
      <c r="A179" s="8" t="s">
        <v>2318</v>
      </c>
      <c r="B179" s="8" t="s">
        <v>4278</v>
      </c>
      <c r="C179" s="8" t="s">
        <v>4312</v>
      </c>
      <c r="D179" s="32">
        <v>0.63548024498188438</v>
      </c>
      <c r="E179" s="34">
        <v>0.89616187966371319</v>
      </c>
      <c r="F179" s="34">
        <f t="shared" si="2"/>
        <v>-0.15816873549111218</v>
      </c>
      <c r="G179" s="8">
        <v>118</v>
      </c>
      <c r="H179" s="8">
        <v>6</v>
      </c>
      <c r="I179" s="8" t="s">
        <v>3788</v>
      </c>
    </row>
    <row r="180" spans="1:9">
      <c r="A180" s="8" t="s">
        <v>1746</v>
      </c>
      <c r="B180" s="8" t="s">
        <v>4401</v>
      </c>
      <c r="C180" s="8" t="s">
        <v>4311</v>
      </c>
      <c r="D180" s="32">
        <v>0.64961054327280365</v>
      </c>
      <c r="E180" s="34">
        <v>1.103791170153793</v>
      </c>
      <c r="F180" s="34">
        <f t="shared" si="2"/>
        <v>0.14246724975958039</v>
      </c>
      <c r="G180" s="8">
        <v>138</v>
      </c>
      <c r="H180" s="8">
        <v>6</v>
      </c>
      <c r="I180" s="8" t="s">
        <v>3636</v>
      </c>
    </row>
    <row r="181" spans="1:9">
      <c r="A181" s="8" t="s">
        <v>2813</v>
      </c>
      <c r="B181" s="8" t="s">
        <v>4402</v>
      </c>
      <c r="C181" s="8" t="s">
        <v>4312</v>
      </c>
      <c r="D181" s="32">
        <v>0.65265417081166399</v>
      </c>
      <c r="E181" s="34">
        <v>0.87718919693503961</v>
      </c>
      <c r="F181" s="34">
        <f t="shared" si="2"/>
        <v>-0.18904005034532295</v>
      </c>
      <c r="G181" s="8">
        <v>116</v>
      </c>
      <c r="H181" s="8">
        <v>6</v>
      </c>
      <c r="I181" s="8" t="s">
        <v>3978</v>
      </c>
    </row>
    <row r="182" spans="1:9">
      <c r="A182" s="8" t="s">
        <v>2293</v>
      </c>
      <c r="B182" s="8" t="s">
        <v>4403</v>
      </c>
      <c r="C182" s="8" t="s">
        <v>4312</v>
      </c>
      <c r="D182" s="32">
        <v>0.65482184132618704</v>
      </c>
      <c r="E182" s="34">
        <v>0.87627547525375249</v>
      </c>
      <c r="F182" s="34">
        <f t="shared" si="2"/>
        <v>-0.19054361283913335</v>
      </c>
      <c r="G182" s="8">
        <v>139</v>
      </c>
      <c r="H182" s="8">
        <v>6</v>
      </c>
      <c r="I182" s="8" t="s">
        <v>3624</v>
      </c>
    </row>
    <row r="183" spans="1:9">
      <c r="A183" s="8" t="s">
        <v>2245</v>
      </c>
      <c r="B183" s="8" t="s">
        <v>4281</v>
      </c>
      <c r="C183" s="8" t="s">
        <v>4312</v>
      </c>
      <c r="D183" s="32">
        <v>0.67365424380671479</v>
      </c>
      <c r="E183" s="34">
        <v>0.89461930627385167</v>
      </c>
      <c r="F183" s="34">
        <f t="shared" si="2"/>
        <v>-0.16065420222224741</v>
      </c>
      <c r="G183" s="8">
        <v>125</v>
      </c>
      <c r="H183" s="8">
        <v>6</v>
      </c>
      <c r="I183" s="8" t="s">
        <v>3765</v>
      </c>
    </row>
    <row r="184" spans="1:9">
      <c r="A184" s="8" t="s">
        <v>2158</v>
      </c>
      <c r="B184" s="8" t="s">
        <v>4404</v>
      </c>
      <c r="C184" s="8" t="s">
        <v>4311</v>
      </c>
      <c r="D184" s="32">
        <v>0.68515909895383131</v>
      </c>
      <c r="E184" s="34">
        <v>1.1379285856522536</v>
      </c>
      <c r="F184" s="34">
        <f t="shared" si="2"/>
        <v>0.18641001954411218</v>
      </c>
      <c r="G184" s="8">
        <v>101</v>
      </c>
      <c r="H184" s="8">
        <v>6</v>
      </c>
      <c r="I184" s="8" t="s">
        <v>3734</v>
      </c>
    </row>
    <row r="185" spans="1:9">
      <c r="A185" s="8" t="s">
        <v>1986</v>
      </c>
      <c r="B185" s="8" t="s">
        <v>4405</v>
      </c>
      <c r="C185" s="8" t="s">
        <v>4312</v>
      </c>
      <c r="D185" s="32">
        <v>0.6860689270159317</v>
      </c>
      <c r="E185" s="34">
        <v>0.92346304610216068</v>
      </c>
      <c r="F185" s="34">
        <f t="shared" si="2"/>
        <v>-0.11487386434759476</v>
      </c>
      <c r="G185" s="8">
        <v>162</v>
      </c>
      <c r="H185" s="8">
        <v>6</v>
      </c>
      <c r="I185" s="8" t="s">
        <v>3686</v>
      </c>
    </row>
    <row r="186" spans="1:9">
      <c r="A186" s="8" t="s">
        <v>2124</v>
      </c>
      <c r="B186" s="8" t="s">
        <v>4406</v>
      </c>
      <c r="C186" s="8" t="s">
        <v>4311</v>
      </c>
      <c r="D186" s="32">
        <v>0.711274675335823</v>
      </c>
      <c r="E186" s="34">
        <v>1.0122336879792133</v>
      </c>
      <c r="F186" s="34">
        <f t="shared" si="2"/>
        <v>1.754239434940371E-2</v>
      </c>
      <c r="G186" s="8">
        <v>134</v>
      </c>
      <c r="H186" s="8">
        <v>6</v>
      </c>
      <c r="I186" s="8" t="s">
        <v>3475</v>
      </c>
    </row>
    <row r="187" spans="1:9">
      <c r="A187" s="8" t="s">
        <v>2000</v>
      </c>
      <c r="B187" s="8" t="s">
        <v>4407</v>
      </c>
      <c r="C187" s="8" t="s">
        <v>4311</v>
      </c>
      <c r="D187" s="32">
        <v>0.72333315123425335</v>
      </c>
      <c r="E187" s="34">
        <v>1.2577451974898681</v>
      </c>
      <c r="F187" s="34">
        <f t="shared" si="2"/>
        <v>0.33083968092074884</v>
      </c>
      <c r="G187" s="8">
        <v>134</v>
      </c>
      <c r="H187" s="8">
        <v>6</v>
      </c>
      <c r="I187" s="8" t="s">
        <v>3689</v>
      </c>
    </row>
    <row r="188" spans="1:9">
      <c r="A188" s="8" t="s">
        <v>2714</v>
      </c>
      <c r="B188" s="8" t="s">
        <v>4408</v>
      </c>
      <c r="C188" s="8" t="s">
        <v>4311</v>
      </c>
      <c r="D188" s="32">
        <v>0.73376030579509266</v>
      </c>
      <c r="E188" s="34">
        <v>1.791795254763441</v>
      </c>
      <c r="F188" s="34">
        <f t="shared" si="2"/>
        <v>0.84140579263360826</v>
      </c>
      <c r="G188" s="8">
        <v>128</v>
      </c>
      <c r="H188" s="8">
        <v>6</v>
      </c>
      <c r="I188" s="8" t="s">
        <v>3968</v>
      </c>
    </row>
    <row r="189" spans="1:9">
      <c r="A189" s="8" t="s">
        <v>2314</v>
      </c>
      <c r="B189" s="8" t="s">
        <v>4409</v>
      </c>
      <c r="C189" s="8" t="s">
        <v>4311</v>
      </c>
      <c r="D189" s="32">
        <v>0.78372968070008575</v>
      </c>
      <c r="E189" s="34">
        <v>1.1208040874994729</v>
      </c>
      <c r="F189" s="34">
        <f t="shared" si="2"/>
        <v>0.16453412230576753</v>
      </c>
      <c r="G189" s="8">
        <v>128</v>
      </c>
      <c r="H189" s="8">
        <v>6</v>
      </c>
      <c r="I189" s="8" t="s">
        <v>3787</v>
      </c>
    </row>
    <row r="190" spans="1:9">
      <c r="A190" s="8" t="s">
        <v>2077</v>
      </c>
      <c r="B190" s="8" t="s">
        <v>4410</v>
      </c>
      <c r="C190" s="8" t="s">
        <v>4311</v>
      </c>
      <c r="D190" s="32">
        <v>0.78761650418590878</v>
      </c>
      <c r="E190" s="34">
        <v>1.0036628806528918</v>
      </c>
      <c r="F190" s="34">
        <f t="shared" si="2"/>
        <v>5.2747652222714502E-3</v>
      </c>
      <c r="G190" s="8">
        <v>133</v>
      </c>
      <c r="H190" s="8">
        <v>6</v>
      </c>
      <c r="I190" s="8" t="s">
        <v>3712</v>
      </c>
    </row>
    <row r="191" spans="1:9">
      <c r="A191" s="8" t="s">
        <v>2025</v>
      </c>
      <c r="B191" s="8" t="s">
        <v>4411</v>
      </c>
      <c r="C191" s="8" t="s">
        <v>4312</v>
      </c>
      <c r="D191" s="32">
        <v>0.79735274697888625</v>
      </c>
      <c r="E191" s="34">
        <v>0.90641293971645609</v>
      </c>
      <c r="F191" s="34">
        <f t="shared" si="2"/>
        <v>-0.14175963804103567</v>
      </c>
      <c r="G191" s="8">
        <v>138</v>
      </c>
      <c r="H191" s="8">
        <v>6</v>
      </c>
      <c r="I191" s="8" t="s">
        <v>3698</v>
      </c>
    </row>
    <row r="192" spans="1:9">
      <c r="A192" s="8" t="s">
        <v>2612</v>
      </c>
      <c r="B192" s="8" t="s">
        <v>4271</v>
      </c>
      <c r="C192" s="8" t="s">
        <v>4312</v>
      </c>
      <c r="D192" s="32">
        <v>0.80569554652842246</v>
      </c>
      <c r="E192" s="34">
        <v>0.8570829049641564</v>
      </c>
      <c r="F192" s="34">
        <f t="shared" si="2"/>
        <v>-0.22249333302830235</v>
      </c>
      <c r="G192" s="8">
        <v>142</v>
      </c>
      <c r="H192" s="8">
        <v>6</v>
      </c>
      <c r="I192" s="8" t="s">
        <v>3826</v>
      </c>
    </row>
    <row r="193" spans="1:9">
      <c r="A193" s="8" t="s">
        <v>2659</v>
      </c>
      <c r="B193" s="8" t="s">
        <v>4412</v>
      </c>
      <c r="C193" s="8" t="s">
        <v>4311</v>
      </c>
      <c r="D193" s="32">
        <v>0.80988293955797386</v>
      </c>
      <c r="E193" s="34">
        <v>1.1979107756096632</v>
      </c>
      <c r="F193" s="34">
        <f t="shared" si="2"/>
        <v>0.26052045538944713</v>
      </c>
      <c r="G193" s="8">
        <v>130</v>
      </c>
      <c r="H193" s="8">
        <v>6</v>
      </c>
      <c r="I193" s="8" t="s">
        <v>3946</v>
      </c>
    </row>
    <row r="194" spans="1:9">
      <c r="A194" s="8" t="s">
        <v>2466</v>
      </c>
      <c r="B194" s="8" t="s">
        <v>4275</v>
      </c>
      <c r="C194" s="8" t="s">
        <v>4312</v>
      </c>
      <c r="D194" s="32">
        <v>0.81307934828989314</v>
      </c>
      <c r="E194" s="34">
        <v>0.74333039355912001</v>
      </c>
      <c r="F194" s="34">
        <f t="shared" si="2"/>
        <v>-0.42792449623396034</v>
      </c>
      <c r="G194" s="8">
        <v>126</v>
      </c>
      <c r="H194" s="8">
        <v>6</v>
      </c>
      <c r="I194" s="8" t="s">
        <v>3841</v>
      </c>
    </row>
    <row r="195" spans="1:9">
      <c r="A195" s="8" t="s">
        <v>2517</v>
      </c>
      <c r="B195" s="8" t="s">
        <v>4272</v>
      </c>
      <c r="C195" s="8" t="s">
        <v>4312</v>
      </c>
      <c r="D195" s="32">
        <v>0.84468280840965315</v>
      </c>
      <c r="E195" s="34">
        <v>0.89970171196126703</v>
      </c>
      <c r="F195" s="34">
        <f t="shared" ref="F195:F258" si="3">LOG(E195,2)</f>
        <v>-0.15248132678262699</v>
      </c>
      <c r="G195" s="8">
        <v>132</v>
      </c>
      <c r="H195" s="8">
        <v>6</v>
      </c>
      <c r="I195" s="8" t="s">
        <v>4413</v>
      </c>
    </row>
    <row r="196" spans="1:9">
      <c r="A196" s="8" t="s">
        <v>1526</v>
      </c>
      <c r="B196" s="8" t="s">
        <v>4414</v>
      </c>
      <c r="C196" s="8" t="s">
        <v>4311</v>
      </c>
      <c r="D196" s="32">
        <v>0.88516855027344554</v>
      </c>
      <c r="E196" s="34">
        <v>1.1219470870351267</v>
      </c>
      <c r="F196" s="34">
        <f t="shared" si="3"/>
        <v>0.16600463755803199</v>
      </c>
      <c r="G196" s="8">
        <v>159</v>
      </c>
      <c r="H196" s="8">
        <v>6</v>
      </c>
      <c r="I196" s="8" t="s">
        <v>3580</v>
      </c>
    </row>
    <row r="197" spans="1:9">
      <c r="A197" s="8" t="s">
        <v>2357</v>
      </c>
      <c r="B197" s="8" t="s">
        <v>4415</v>
      </c>
      <c r="C197" s="8" t="s">
        <v>4311</v>
      </c>
      <c r="D197" s="32">
        <v>0.90563485333393756</v>
      </c>
      <c r="E197" s="34">
        <v>1.1439122173187306</v>
      </c>
      <c r="F197" s="34">
        <f t="shared" si="3"/>
        <v>0.19397634538721831</v>
      </c>
      <c r="G197" s="8">
        <v>130</v>
      </c>
      <c r="H197" s="8">
        <v>6</v>
      </c>
      <c r="I197" s="8" t="s">
        <v>3806</v>
      </c>
    </row>
    <row r="198" spans="1:9">
      <c r="A198" s="8" t="s">
        <v>2926</v>
      </c>
      <c r="B198" s="8" t="s">
        <v>4416</v>
      </c>
      <c r="C198" s="8" t="s">
        <v>4312</v>
      </c>
      <c r="D198" s="32">
        <v>0.91037563151966372</v>
      </c>
      <c r="E198" s="34">
        <v>0.87210594050114798</v>
      </c>
      <c r="F198" s="34">
        <f t="shared" si="3"/>
        <v>-0.19742469549063713</v>
      </c>
      <c r="G198" s="8">
        <v>143</v>
      </c>
      <c r="H198" s="8">
        <v>6</v>
      </c>
      <c r="I198" s="8" t="s">
        <v>3506</v>
      </c>
    </row>
    <row r="199" spans="1:9">
      <c r="A199" s="8" t="s">
        <v>2042</v>
      </c>
      <c r="B199" s="8" t="s">
        <v>4417</v>
      </c>
      <c r="C199" s="8" t="s">
        <v>4311</v>
      </c>
      <c r="D199" s="32">
        <v>0.91525816305832153</v>
      </c>
      <c r="E199" s="34">
        <v>1.016104005631147</v>
      </c>
      <c r="F199" s="34">
        <f t="shared" si="3"/>
        <v>2.3048079992702461E-2</v>
      </c>
      <c r="G199" s="8">
        <v>145</v>
      </c>
      <c r="H199" s="8">
        <v>6</v>
      </c>
      <c r="I199" s="8" t="s">
        <v>3702</v>
      </c>
    </row>
    <row r="200" spans="1:9">
      <c r="A200" s="8" t="s">
        <v>2545</v>
      </c>
      <c r="B200" s="8" t="s">
        <v>4246</v>
      </c>
      <c r="C200" s="8" t="s">
        <v>4311</v>
      </c>
      <c r="D200" s="32">
        <v>0.91947805336164179</v>
      </c>
      <c r="E200" s="34">
        <v>1.1548314287989192</v>
      </c>
      <c r="F200" s="34">
        <f t="shared" si="3"/>
        <v>0.20768227624328817</v>
      </c>
      <c r="G200" s="8">
        <v>150</v>
      </c>
      <c r="H200" s="8">
        <v>6</v>
      </c>
      <c r="I200" s="8" t="s">
        <v>3883</v>
      </c>
    </row>
    <row r="201" spans="1:9">
      <c r="A201" s="8" t="s">
        <v>2667</v>
      </c>
      <c r="B201" s="8" t="s">
        <v>4418</v>
      </c>
      <c r="C201" s="8" t="s">
        <v>4312</v>
      </c>
      <c r="D201" s="32">
        <v>0.92245804941286857</v>
      </c>
      <c r="E201" s="34">
        <v>0.82859678090894828</v>
      </c>
      <c r="F201" s="34">
        <f t="shared" si="3"/>
        <v>-0.2712578794166311</v>
      </c>
      <c r="G201" s="8">
        <v>159</v>
      </c>
      <c r="H201" s="8">
        <v>6</v>
      </c>
      <c r="I201" s="8" t="s">
        <v>3580</v>
      </c>
    </row>
    <row r="202" spans="1:9">
      <c r="A202" s="8" t="s">
        <v>2816</v>
      </c>
      <c r="B202" s="8" t="s">
        <v>4419</v>
      </c>
      <c r="C202" s="8" t="s">
        <v>4311</v>
      </c>
      <c r="D202" s="32">
        <v>0.92732211146141375</v>
      </c>
      <c r="E202" s="34">
        <v>1.1138626851860778</v>
      </c>
      <c r="F202" s="34">
        <f t="shared" si="3"/>
        <v>0.15557139101593001</v>
      </c>
      <c r="G202" s="8">
        <v>124</v>
      </c>
      <c r="H202" s="8">
        <v>6</v>
      </c>
      <c r="I202" s="8" t="s">
        <v>3768</v>
      </c>
    </row>
    <row r="203" spans="1:9">
      <c r="A203" s="8" t="s">
        <v>2542</v>
      </c>
      <c r="B203" s="8" t="s">
        <v>4247</v>
      </c>
      <c r="C203" s="8" t="s">
        <v>4311</v>
      </c>
      <c r="D203" s="32">
        <v>0.93822807906179706</v>
      </c>
      <c r="E203" s="34">
        <v>1.0853029154861276</v>
      </c>
      <c r="F203" s="34">
        <f t="shared" si="3"/>
        <v>0.11809776495277252</v>
      </c>
      <c r="G203" s="8">
        <v>123</v>
      </c>
      <c r="H203" s="8">
        <v>6</v>
      </c>
      <c r="I203" s="8" t="s">
        <v>3881</v>
      </c>
    </row>
    <row r="204" spans="1:9">
      <c r="A204" s="8" t="s">
        <v>1647</v>
      </c>
      <c r="B204" s="8" t="s">
        <v>4420</v>
      </c>
      <c r="C204" s="8" t="s">
        <v>4311</v>
      </c>
      <c r="D204" s="32">
        <v>0.94268031051393153</v>
      </c>
      <c r="E204" s="34">
        <v>1.3159359943842437</v>
      </c>
      <c r="F204" s="34">
        <f t="shared" si="3"/>
        <v>0.39608931974938982</v>
      </c>
      <c r="G204" s="8">
        <v>140</v>
      </c>
      <c r="H204" s="8">
        <v>6</v>
      </c>
      <c r="I204" s="8" t="s">
        <v>3607</v>
      </c>
    </row>
    <row r="205" spans="1:9">
      <c r="A205" s="8" t="s">
        <v>2684</v>
      </c>
      <c r="B205" s="8" t="s">
        <v>4037</v>
      </c>
      <c r="C205" s="8" t="s">
        <v>4311</v>
      </c>
      <c r="D205" s="32">
        <v>0.94630117993581253</v>
      </c>
      <c r="E205" s="34">
        <v>1.1695228194750107</v>
      </c>
      <c r="F205" s="34">
        <f t="shared" si="3"/>
        <v>0.22592001151697799</v>
      </c>
      <c r="G205" s="8">
        <v>108</v>
      </c>
      <c r="H205" s="8">
        <v>6</v>
      </c>
      <c r="I205" s="8" t="s">
        <v>3960</v>
      </c>
    </row>
    <row r="206" spans="1:9">
      <c r="A206" s="8" t="s">
        <v>1488</v>
      </c>
      <c r="B206" s="8" t="s">
        <v>4421</v>
      </c>
      <c r="C206" s="8" t="s">
        <v>4312</v>
      </c>
      <c r="D206" s="32">
        <v>0.96906345505227032</v>
      </c>
      <c r="E206" s="34">
        <v>0.99438339092319106</v>
      </c>
      <c r="F206" s="34">
        <f t="shared" si="3"/>
        <v>-8.1258954728904362E-3</v>
      </c>
      <c r="G206" s="8">
        <v>140</v>
      </c>
      <c r="H206" s="8">
        <v>6</v>
      </c>
      <c r="I206" s="8" t="s">
        <v>3573</v>
      </c>
    </row>
    <row r="207" spans="1:9">
      <c r="A207" s="8" t="s">
        <v>2408</v>
      </c>
      <c r="B207" s="8" t="s">
        <v>4422</v>
      </c>
      <c r="C207" s="8" t="s">
        <v>4312</v>
      </c>
      <c r="D207" s="32">
        <v>0.98744153075292018</v>
      </c>
      <c r="E207" s="34">
        <v>0.82161366374525369</v>
      </c>
      <c r="F207" s="34">
        <f t="shared" si="3"/>
        <v>-0.28346792046883657</v>
      </c>
      <c r="G207" s="8">
        <v>142</v>
      </c>
      <c r="H207" s="8">
        <v>6</v>
      </c>
      <c r="I207" s="8" t="s">
        <v>3826</v>
      </c>
    </row>
    <row r="208" spans="1:9">
      <c r="A208" s="8" t="s">
        <v>2313</v>
      </c>
      <c r="B208" s="8" t="s">
        <v>4423</v>
      </c>
      <c r="C208" s="8" t="s">
        <v>4312</v>
      </c>
      <c r="D208" s="32">
        <v>0.9892758319298951</v>
      </c>
      <c r="E208" s="34">
        <v>0.96499979543073644</v>
      </c>
      <c r="F208" s="34">
        <f t="shared" si="3"/>
        <v>-5.1399458341974159E-2</v>
      </c>
      <c r="G208" s="8">
        <v>135</v>
      </c>
      <c r="H208" s="8">
        <v>6</v>
      </c>
      <c r="I208" s="8" t="s">
        <v>3786</v>
      </c>
    </row>
    <row r="209" spans="1:9">
      <c r="A209" s="8" t="s">
        <v>1003</v>
      </c>
      <c r="B209" s="8" t="s">
        <v>4424</v>
      </c>
      <c r="C209" s="8" t="s">
        <v>4311</v>
      </c>
      <c r="D209" s="32">
        <v>0.99479444320195831</v>
      </c>
      <c r="E209" s="34">
        <v>1.0656019754084207</v>
      </c>
      <c r="F209" s="34">
        <f t="shared" si="3"/>
        <v>9.1668661986237229E-2</v>
      </c>
      <c r="G209" s="8">
        <v>107</v>
      </c>
      <c r="H209" s="8">
        <v>6</v>
      </c>
      <c r="I209" s="8" t="s">
        <v>3493</v>
      </c>
    </row>
    <row r="210" spans="1:9">
      <c r="A210" s="8" t="s">
        <v>1984</v>
      </c>
      <c r="B210" s="8" t="s">
        <v>4425</v>
      </c>
      <c r="C210" s="8" t="s">
        <v>4312</v>
      </c>
      <c r="D210" s="32">
        <v>0.99500763512875112</v>
      </c>
      <c r="E210" s="34">
        <v>0.89118871435101732</v>
      </c>
      <c r="F210" s="34">
        <f t="shared" si="3"/>
        <v>-0.16619713179302714</v>
      </c>
      <c r="G210" s="8">
        <v>126</v>
      </c>
      <c r="H210" s="8">
        <v>6</v>
      </c>
      <c r="I210" s="8" t="s">
        <v>3684</v>
      </c>
    </row>
    <row r="211" spans="1:9">
      <c r="A211" s="8" t="s">
        <v>645</v>
      </c>
      <c r="B211" s="8" t="s">
        <v>4426</v>
      </c>
      <c r="C211" s="8" t="s">
        <v>4311</v>
      </c>
      <c r="D211" s="32">
        <v>0.99734370006697226</v>
      </c>
      <c r="E211" s="34">
        <v>1.0815472617046642</v>
      </c>
      <c r="F211" s="34">
        <f t="shared" si="3"/>
        <v>0.11309670990197777</v>
      </c>
      <c r="G211" s="8">
        <v>135</v>
      </c>
      <c r="H211" s="8">
        <v>6</v>
      </c>
      <c r="I211" s="8" t="s">
        <v>3364</v>
      </c>
    </row>
    <row r="212" spans="1:9">
      <c r="A212" s="8" t="s">
        <v>1880</v>
      </c>
      <c r="B212" s="8" t="s">
        <v>4427</v>
      </c>
      <c r="C212" s="8" t="s">
        <v>4312</v>
      </c>
      <c r="D212" s="32">
        <v>0.99737181114791573</v>
      </c>
      <c r="E212" s="34">
        <v>0.95286448452165573</v>
      </c>
      <c r="F212" s="34">
        <f t="shared" si="3"/>
        <v>-6.9657044876339974E-2</v>
      </c>
      <c r="G212" s="8">
        <v>125</v>
      </c>
      <c r="H212" s="8">
        <v>6</v>
      </c>
      <c r="I212" s="8" t="s">
        <v>3665</v>
      </c>
    </row>
    <row r="213" spans="1:9">
      <c r="A213" s="8" t="s">
        <v>2013</v>
      </c>
      <c r="B213" s="8" t="s">
        <v>4259</v>
      </c>
      <c r="C213" s="8" t="s">
        <v>4311</v>
      </c>
      <c r="D213" s="32">
        <v>0.99976755254318295</v>
      </c>
      <c r="E213" s="34">
        <v>1.2849244714688735</v>
      </c>
      <c r="F213" s="34">
        <f t="shared" si="3"/>
        <v>0.36168355954387071</v>
      </c>
      <c r="G213" s="8">
        <v>175</v>
      </c>
      <c r="H213" s="8">
        <v>6</v>
      </c>
      <c r="I213" s="8" t="s">
        <v>3695</v>
      </c>
    </row>
    <row r="214" spans="1:9">
      <c r="A214" s="8" t="s">
        <v>2592</v>
      </c>
      <c r="B214" s="8" t="s">
        <v>4428</v>
      </c>
      <c r="C214" s="8" t="s">
        <v>4312</v>
      </c>
      <c r="D214" s="32">
        <v>0.99989387319317258</v>
      </c>
      <c r="E214" s="34">
        <v>0.88875309701114769</v>
      </c>
      <c r="F214" s="34">
        <f t="shared" si="3"/>
        <v>-0.17014541283059548</v>
      </c>
      <c r="G214" s="8">
        <v>127</v>
      </c>
      <c r="H214" s="8">
        <v>6</v>
      </c>
      <c r="I214" s="8" t="s">
        <v>3904</v>
      </c>
    </row>
    <row r="215" spans="1:9">
      <c r="A215" s="36" t="s">
        <v>2258</v>
      </c>
      <c r="B215" s="36" t="s">
        <v>4429</v>
      </c>
      <c r="C215" s="36" t="s">
        <v>4311</v>
      </c>
      <c r="D215" s="37">
        <v>0.99991861782852653</v>
      </c>
      <c r="E215" s="38">
        <v>1.0032051068219454</v>
      </c>
      <c r="F215" s="38">
        <f t="shared" si="3"/>
        <v>4.6165973195183138E-3</v>
      </c>
      <c r="G215" s="36">
        <v>124</v>
      </c>
      <c r="H215" s="36">
        <v>6</v>
      </c>
      <c r="I215" s="36" t="s">
        <v>3768</v>
      </c>
    </row>
    <row r="216" spans="1:9">
      <c r="A216" s="39" t="s">
        <v>2683</v>
      </c>
      <c r="B216" s="39" t="s">
        <v>4430</v>
      </c>
      <c r="C216" s="39" t="s">
        <v>4312</v>
      </c>
      <c r="D216" s="40">
        <v>1.7211175458877127E-6</v>
      </c>
      <c r="E216" s="41">
        <v>0.70962153370395853</v>
      </c>
      <c r="F216" s="41">
        <f t="shared" si="3"/>
        <v>-0.49487830551819184</v>
      </c>
      <c r="G216" s="39">
        <v>117</v>
      </c>
      <c r="H216" s="39">
        <v>5</v>
      </c>
      <c r="I216" s="39" t="s">
        <v>3959</v>
      </c>
    </row>
    <row r="217" spans="1:9">
      <c r="A217" s="8" t="s">
        <v>2311</v>
      </c>
      <c r="B217" s="8" t="s">
        <v>4431</v>
      </c>
      <c r="C217" s="8" t="s">
        <v>4311</v>
      </c>
      <c r="D217" s="32">
        <v>6.7544467221896066E-6</v>
      </c>
      <c r="E217" s="34">
        <v>1.0786098781787714</v>
      </c>
      <c r="F217" s="34">
        <f t="shared" si="3"/>
        <v>0.10917315158327671</v>
      </c>
      <c r="G217" s="8">
        <v>108</v>
      </c>
      <c r="H217" s="8">
        <v>5</v>
      </c>
      <c r="I217" s="8" t="s">
        <v>3785</v>
      </c>
    </row>
    <row r="218" spans="1:9">
      <c r="A218" s="8" t="s">
        <v>1447</v>
      </c>
      <c r="B218" s="8" t="s">
        <v>4432</v>
      </c>
      <c r="C218" s="8" t="s">
        <v>4312</v>
      </c>
      <c r="D218" s="32">
        <v>1.1256365839095204E-5</v>
      </c>
      <c r="E218" s="34">
        <v>0.62419798301717011</v>
      </c>
      <c r="F218" s="34">
        <f t="shared" si="3"/>
        <v>-0.67992439943066796</v>
      </c>
      <c r="G218" s="8">
        <v>111</v>
      </c>
      <c r="H218" s="8">
        <v>5</v>
      </c>
      <c r="I218" s="8" t="s">
        <v>3562</v>
      </c>
    </row>
    <row r="219" spans="1:9">
      <c r="A219" s="8" t="s">
        <v>2076</v>
      </c>
      <c r="B219" s="8" t="s">
        <v>4433</v>
      </c>
      <c r="C219" s="8" t="s">
        <v>4311</v>
      </c>
      <c r="D219" s="32">
        <v>4.8366670467405022E-5</v>
      </c>
      <c r="E219" s="34">
        <v>1.9247620612077043</v>
      </c>
      <c r="F219" s="34">
        <f t="shared" si="3"/>
        <v>0.9446801110893619</v>
      </c>
      <c r="G219" s="8">
        <v>121</v>
      </c>
      <c r="H219" s="8">
        <v>5</v>
      </c>
      <c r="I219" s="8" t="s">
        <v>3711</v>
      </c>
    </row>
    <row r="220" spans="1:9">
      <c r="A220" s="8" t="s">
        <v>2602</v>
      </c>
      <c r="B220" s="8" t="s">
        <v>4047</v>
      </c>
      <c r="C220" s="8" t="s">
        <v>4311</v>
      </c>
      <c r="D220" s="32">
        <v>5.023705068257227E-4</v>
      </c>
      <c r="E220" s="34">
        <v>1.2126278872233109</v>
      </c>
      <c r="F220" s="34">
        <f t="shared" si="3"/>
        <v>0.27813690609024139</v>
      </c>
      <c r="G220" s="8">
        <v>142</v>
      </c>
      <c r="H220" s="8">
        <v>5</v>
      </c>
      <c r="I220" s="8" t="s">
        <v>3910</v>
      </c>
    </row>
    <row r="221" spans="1:9">
      <c r="A221" s="8" t="s">
        <v>2516</v>
      </c>
      <c r="B221" s="8" t="s">
        <v>4434</v>
      </c>
      <c r="C221" s="8" t="s">
        <v>4312</v>
      </c>
      <c r="D221" s="32">
        <v>1.9370093167467481E-3</v>
      </c>
      <c r="E221" s="34">
        <v>0.64450213925846922</v>
      </c>
      <c r="F221" s="34">
        <f t="shared" si="3"/>
        <v>-0.63374294763874073</v>
      </c>
      <c r="G221" s="8">
        <v>107</v>
      </c>
      <c r="H221" s="8">
        <v>5</v>
      </c>
      <c r="I221" s="8" t="s">
        <v>3839</v>
      </c>
    </row>
    <row r="222" spans="1:9">
      <c r="A222" s="8" t="s">
        <v>1004</v>
      </c>
      <c r="B222" s="8" t="s">
        <v>4435</v>
      </c>
      <c r="C222" s="8" t="s">
        <v>4312</v>
      </c>
      <c r="D222" s="32">
        <v>2.1883164400538866E-3</v>
      </c>
      <c r="E222" s="34">
        <v>0.86266329886135895</v>
      </c>
      <c r="F222" s="34">
        <f t="shared" si="3"/>
        <v>-0.21313051560731247</v>
      </c>
      <c r="G222" s="8">
        <v>103</v>
      </c>
      <c r="H222" s="8">
        <v>5</v>
      </c>
      <c r="I222" s="8" t="s">
        <v>3494</v>
      </c>
    </row>
    <row r="223" spans="1:9">
      <c r="A223" s="8" t="s">
        <v>2764</v>
      </c>
      <c r="B223" s="8" t="s">
        <v>4436</v>
      </c>
      <c r="C223" s="8" t="s">
        <v>4311</v>
      </c>
      <c r="D223" s="32">
        <v>3.9795748216683111E-3</v>
      </c>
      <c r="E223" s="34">
        <v>2.9983431528043987</v>
      </c>
      <c r="F223" s="34">
        <f t="shared" si="3"/>
        <v>1.5841655055401525</v>
      </c>
      <c r="G223" s="8">
        <v>70</v>
      </c>
      <c r="H223" s="8">
        <v>5</v>
      </c>
      <c r="I223" s="8" t="s">
        <v>3973</v>
      </c>
    </row>
    <row r="224" spans="1:9">
      <c r="A224" s="8" t="s">
        <v>1971</v>
      </c>
      <c r="B224" s="8" t="s">
        <v>4437</v>
      </c>
      <c r="C224" s="8" t="s">
        <v>4312</v>
      </c>
      <c r="D224" s="32">
        <v>4.333651671718077E-3</v>
      </c>
      <c r="E224" s="34">
        <v>0.63935123698236795</v>
      </c>
      <c r="F224" s="34">
        <f t="shared" si="3"/>
        <v>-0.64531938024411717</v>
      </c>
      <c r="G224" s="8">
        <v>121</v>
      </c>
      <c r="H224" s="8">
        <v>5</v>
      </c>
      <c r="I224" s="8" t="s">
        <v>3680</v>
      </c>
    </row>
    <row r="225" spans="1:9">
      <c r="A225" s="8" t="s">
        <v>3330</v>
      </c>
      <c r="B225" s="8" t="s">
        <v>4438</v>
      </c>
      <c r="C225" s="8" t="s">
        <v>4312</v>
      </c>
      <c r="D225" s="32">
        <v>5.3372549814464133E-3</v>
      </c>
      <c r="E225" s="34">
        <v>0.71211819656762276</v>
      </c>
      <c r="F225" s="34">
        <f t="shared" si="3"/>
        <v>-0.48981137694051263</v>
      </c>
      <c r="G225" s="8">
        <v>95</v>
      </c>
      <c r="H225" s="8">
        <v>5</v>
      </c>
      <c r="I225" s="8" t="s">
        <v>4009</v>
      </c>
    </row>
    <row r="226" spans="1:9">
      <c r="A226" s="8" t="s">
        <v>2774</v>
      </c>
      <c r="B226" s="8" t="s">
        <v>4236</v>
      </c>
      <c r="C226" s="8" t="s">
        <v>4311</v>
      </c>
      <c r="D226" s="32">
        <v>1.3701662141081249E-2</v>
      </c>
      <c r="E226" s="34">
        <v>1.8610190223242373</v>
      </c>
      <c r="F226" s="34">
        <f t="shared" si="3"/>
        <v>0.89609280191645579</v>
      </c>
      <c r="G226" s="8">
        <v>108</v>
      </c>
      <c r="H226" s="8">
        <v>5</v>
      </c>
      <c r="I226" s="8" t="s">
        <v>3974</v>
      </c>
    </row>
    <row r="227" spans="1:9">
      <c r="A227" s="8" t="s">
        <v>2326</v>
      </c>
      <c r="B227" s="8" t="s">
        <v>4439</v>
      </c>
      <c r="C227" s="8" t="s">
        <v>4311</v>
      </c>
      <c r="D227" s="32">
        <v>1.3859623504785907E-2</v>
      </c>
      <c r="E227" s="34">
        <v>2.0259564112584507</v>
      </c>
      <c r="F227" s="34">
        <f t="shared" si="3"/>
        <v>1.0186031346830988</v>
      </c>
      <c r="G227" s="8">
        <v>110</v>
      </c>
      <c r="H227" s="8">
        <v>5</v>
      </c>
      <c r="I227" s="8" t="s">
        <v>3792</v>
      </c>
    </row>
    <row r="228" spans="1:9">
      <c r="A228" s="8" t="s">
        <v>2220</v>
      </c>
      <c r="B228" s="8" t="s">
        <v>4440</v>
      </c>
      <c r="C228" s="8" t="s">
        <v>4312</v>
      </c>
      <c r="D228" s="32">
        <v>2.0057497423016563E-2</v>
      </c>
      <c r="E228" s="34">
        <v>0.81623813465454331</v>
      </c>
      <c r="F228" s="34">
        <f t="shared" si="3"/>
        <v>-0.29293797998874438</v>
      </c>
      <c r="G228" s="8">
        <v>131</v>
      </c>
      <c r="H228" s="8">
        <v>5</v>
      </c>
      <c r="I228" s="8" t="s">
        <v>3758</v>
      </c>
    </row>
    <row r="229" spans="1:9">
      <c r="A229" s="8" t="s">
        <v>2344</v>
      </c>
      <c r="B229" s="8" t="s">
        <v>4441</v>
      </c>
      <c r="C229" s="8" t="s">
        <v>4311</v>
      </c>
      <c r="D229" s="32">
        <v>2.301648418106873E-2</v>
      </c>
      <c r="E229" s="34">
        <v>2.155853659752796</v>
      </c>
      <c r="F229" s="34">
        <f t="shared" si="3"/>
        <v>1.1082592506718814</v>
      </c>
      <c r="G229" s="8">
        <v>77</v>
      </c>
      <c r="H229" s="8">
        <v>5</v>
      </c>
      <c r="I229" s="8" t="s">
        <v>3802</v>
      </c>
    </row>
    <row r="230" spans="1:9">
      <c r="A230" s="8" t="s">
        <v>2018</v>
      </c>
      <c r="B230" s="8" t="s">
        <v>4442</v>
      </c>
      <c r="C230" s="8" t="s">
        <v>4312</v>
      </c>
      <c r="D230" s="32">
        <v>2.7035537666840876E-2</v>
      </c>
      <c r="E230" s="34">
        <v>0.42206395686039661</v>
      </c>
      <c r="F230" s="34">
        <f t="shared" si="3"/>
        <v>-1.2444664626516988</v>
      </c>
      <c r="G230" s="8">
        <v>79</v>
      </c>
      <c r="H230" s="8">
        <v>5</v>
      </c>
      <c r="I230" s="8" t="s">
        <v>3697</v>
      </c>
    </row>
    <row r="231" spans="1:9">
      <c r="A231" s="8" t="s">
        <v>2917</v>
      </c>
      <c r="B231" s="8" t="s">
        <v>4443</v>
      </c>
      <c r="C231" s="8" t="s">
        <v>4312</v>
      </c>
      <c r="D231" s="32">
        <v>3.1302754565982034E-2</v>
      </c>
      <c r="E231" s="34">
        <v>0.50314168112863711</v>
      </c>
      <c r="F231" s="34">
        <f t="shared" si="3"/>
        <v>-0.99096338495635961</v>
      </c>
      <c r="G231" s="8">
        <v>123</v>
      </c>
      <c r="H231" s="8">
        <v>5</v>
      </c>
      <c r="I231" s="8" t="s">
        <v>3987</v>
      </c>
    </row>
    <row r="232" spans="1:9">
      <c r="A232" s="8" t="s">
        <v>2057</v>
      </c>
      <c r="B232" s="8" t="s">
        <v>4444</v>
      </c>
      <c r="C232" s="8" t="s">
        <v>4312</v>
      </c>
      <c r="D232" s="32">
        <v>3.9498895447094867E-2</v>
      </c>
      <c r="E232" s="34">
        <v>0.74629906106445554</v>
      </c>
      <c r="F232" s="34">
        <f t="shared" si="3"/>
        <v>-0.42217422384951603</v>
      </c>
      <c r="G232" s="8">
        <v>102</v>
      </c>
      <c r="H232" s="8">
        <v>5</v>
      </c>
      <c r="I232" s="8" t="s">
        <v>4445</v>
      </c>
    </row>
    <row r="233" spans="1:9">
      <c r="A233" s="8" t="s">
        <v>1731</v>
      </c>
      <c r="B233" s="8" t="s">
        <v>4446</v>
      </c>
      <c r="C233" s="8" t="s">
        <v>4311</v>
      </c>
      <c r="D233" s="32">
        <v>4.1245758167774545E-2</v>
      </c>
      <c r="E233" s="34">
        <v>1.1164723845249334</v>
      </c>
      <c r="F233" s="34">
        <f t="shared" si="3"/>
        <v>0.15894756714637123</v>
      </c>
      <c r="G233" s="8">
        <v>98</v>
      </c>
      <c r="H233" s="8">
        <v>5</v>
      </c>
      <c r="I233" s="8" t="s">
        <v>3487</v>
      </c>
    </row>
    <row r="234" spans="1:9">
      <c r="A234" s="8" t="s">
        <v>1900</v>
      </c>
      <c r="B234" s="8" t="s">
        <v>4447</v>
      </c>
      <c r="C234" s="8" t="s">
        <v>4312</v>
      </c>
      <c r="D234" s="32">
        <v>4.2911395926389782E-2</v>
      </c>
      <c r="E234" s="34">
        <v>0.65826166786207108</v>
      </c>
      <c r="F234" s="34">
        <f t="shared" si="3"/>
        <v>-0.60326690623841595</v>
      </c>
      <c r="G234" s="8">
        <v>121</v>
      </c>
      <c r="H234" s="8">
        <v>5</v>
      </c>
      <c r="I234" s="8" t="s">
        <v>3668</v>
      </c>
    </row>
    <row r="235" spans="1:9">
      <c r="A235" s="8" t="s">
        <v>2623</v>
      </c>
      <c r="B235" s="8" t="s">
        <v>4270</v>
      </c>
      <c r="C235" s="8" t="s">
        <v>4312</v>
      </c>
      <c r="D235" s="32">
        <v>4.8120582729396011E-2</v>
      </c>
      <c r="E235" s="34">
        <v>0.49413232968052673</v>
      </c>
      <c r="F235" s="34">
        <f t="shared" si="3"/>
        <v>-1.0170306445584991</v>
      </c>
      <c r="G235" s="8">
        <v>94</v>
      </c>
      <c r="H235" s="8">
        <v>5</v>
      </c>
      <c r="I235" s="8" t="s">
        <v>3925</v>
      </c>
    </row>
    <row r="236" spans="1:9">
      <c r="A236" s="8" t="s">
        <v>3293</v>
      </c>
      <c r="B236" s="8" t="s">
        <v>4448</v>
      </c>
      <c r="C236" s="8" t="s">
        <v>4312</v>
      </c>
      <c r="D236" s="32">
        <v>5.5159426410799066E-2</v>
      </c>
      <c r="E236" s="34">
        <v>0.96041870093124704</v>
      </c>
      <c r="F236" s="34">
        <f t="shared" si="3"/>
        <v>-5.8264599400979604E-2</v>
      </c>
      <c r="G236" s="8">
        <v>116</v>
      </c>
      <c r="H236" s="8">
        <v>5</v>
      </c>
      <c r="I236" s="8" t="s">
        <v>4005</v>
      </c>
    </row>
    <row r="237" spans="1:9">
      <c r="A237" s="8" t="s">
        <v>2590</v>
      </c>
      <c r="B237" s="8" t="s">
        <v>4449</v>
      </c>
      <c r="C237" s="8" t="s">
        <v>4312</v>
      </c>
      <c r="D237" s="32">
        <v>5.8254615805676133E-2</v>
      </c>
      <c r="E237" s="34">
        <v>0.7965966012431871</v>
      </c>
      <c r="F237" s="34">
        <f t="shared" si="3"/>
        <v>-0.32807877057072599</v>
      </c>
      <c r="G237" s="8">
        <v>104</v>
      </c>
      <c r="H237" s="8">
        <v>5</v>
      </c>
      <c r="I237" s="8" t="s">
        <v>3736</v>
      </c>
    </row>
    <row r="238" spans="1:9">
      <c r="A238" s="8" t="s">
        <v>1390</v>
      </c>
      <c r="B238" s="8" t="s">
        <v>4450</v>
      </c>
      <c r="C238" s="8" t="s">
        <v>4312</v>
      </c>
      <c r="D238" s="32">
        <v>6.0554260770929624E-2</v>
      </c>
      <c r="E238" s="34">
        <v>0.67991493778599488</v>
      </c>
      <c r="F238" s="34">
        <f t="shared" si="3"/>
        <v>-0.55657382868687555</v>
      </c>
      <c r="G238" s="8">
        <v>106</v>
      </c>
      <c r="H238" s="8">
        <v>5</v>
      </c>
      <c r="I238" s="8" t="s">
        <v>3545</v>
      </c>
    </row>
    <row r="239" spans="1:9">
      <c r="A239" s="8" t="s">
        <v>1033</v>
      </c>
      <c r="B239" s="8" t="s">
        <v>4451</v>
      </c>
      <c r="C239" s="8" t="s">
        <v>4311</v>
      </c>
      <c r="D239" s="32">
        <v>6.5717058434657791E-2</v>
      </c>
      <c r="E239" s="34">
        <v>1.7106215285863258</v>
      </c>
      <c r="F239" s="34">
        <f t="shared" si="3"/>
        <v>0.77452060189048788</v>
      </c>
      <c r="G239" s="8">
        <v>102</v>
      </c>
      <c r="H239" s="8">
        <v>5</v>
      </c>
      <c r="I239" s="8" t="s">
        <v>3498</v>
      </c>
    </row>
    <row r="240" spans="1:9">
      <c r="A240" s="8" t="s">
        <v>2411</v>
      </c>
      <c r="B240" s="8" t="s">
        <v>4452</v>
      </c>
      <c r="C240" s="8" t="s">
        <v>4312</v>
      </c>
      <c r="D240" s="32">
        <v>6.604845220621143E-2</v>
      </c>
      <c r="E240" s="34">
        <v>0.5706705090706492</v>
      </c>
      <c r="F240" s="34">
        <f t="shared" si="3"/>
        <v>-0.80927008508284104</v>
      </c>
      <c r="G240" s="8">
        <v>133</v>
      </c>
      <c r="H240" s="8">
        <v>5</v>
      </c>
      <c r="I240" s="8" t="s">
        <v>3553</v>
      </c>
    </row>
    <row r="241" spans="1:9">
      <c r="A241" s="8" t="s">
        <v>1847</v>
      </c>
      <c r="B241" s="8" t="s">
        <v>4453</v>
      </c>
      <c r="C241" s="8" t="s">
        <v>4311</v>
      </c>
      <c r="D241" s="32">
        <v>8.5402539352061324E-2</v>
      </c>
      <c r="E241" s="34">
        <v>2.0099243250410299</v>
      </c>
      <c r="F241" s="34">
        <f t="shared" si="3"/>
        <v>1.0071411840194919</v>
      </c>
      <c r="G241" s="8">
        <v>104</v>
      </c>
      <c r="H241" s="8">
        <v>5</v>
      </c>
      <c r="I241" s="8" t="s">
        <v>3519</v>
      </c>
    </row>
    <row r="242" spans="1:9">
      <c r="A242" s="8" t="s">
        <v>1470</v>
      </c>
      <c r="B242" s="8" t="s">
        <v>4454</v>
      </c>
      <c r="C242" s="8" t="s">
        <v>4311</v>
      </c>
      <c r="D242" s="32">
        <v>9.603863042993642E-2</v>
      </c>
      <c r="E242" s="34">
        <v>1.5984840164844283</v>
      </c>
      <c r="F242" s="34">
        <f t="shared" si="3"/>
        <v>0.67670431843564438</v>
      </c>
      <c r="G242" s="8">
        <v>98</v>
      </c>
      <c r="H242" s="8">
        <v>5</v>
      </c>
      <c r="I242" s="8" t="s">
        <v>3487</v>
      </c>
    </row>
    <row r="243" spans="1:9">
      <c r="A243" s="8" t="s">
        <v>1520</v>
      </c>
      <c r="B243" s="8" t="s">
        <v>4455</v>
      </c>
      <c r="C243" s="8" t="s">
        <v>4311</v>
      </c>
      <c r="D243" s="32">
        <v>0.11072314607568534</v>
      </c>
      <c r="E243" s="34">
        <v>1.3265045984832127</v>
      </c>
      <c r="F243" s="34">
        <f t="shared" si="3"/>
        <v>0.40762967684623741</v>
      </c>
      <c r="G243" s="8">
        <v>98</v>
      </c>
      <c r="H243" s="8">
        <v>5</v>
      </c>
      <c r="I243" s="8" t="s">
        <v>3487</v>
      </c>
    </row>
    <row r="244" spans="1:9">
      <c r="A244" s="8" t="s">
        <v>811</v>
      </c>
      <c r="B244" s="8" t="s">
        <v>4456</v>
      </c>
      <c r="C244" s="8" t="s">
        <v>4311</v>
      </c>
      <c r="D244" s="32">
        <v>0.11451173491453241</v>
      </c>
      <c r="E244" s="34">
        <v>1.2455801749587117</v>
      </c>
      <c r="F244" s="34">
        <f t="shared" si="3"/>
        <v>0.31681788732955068</v>
      </c>
      <c r="G244" s="8">
        <v>98</v>
      </c>
      <c r="H244" s="8">
        <v>5</v>
      </c>
      <c r="I244" s="8" t="s">
        <v>3436</v>
      </c>
    </row>
    <row r="245" spans="1:9">
      <c r="A245" s="8" t="s">
        <v>3059</v>
      </c>
      <c r="B245" s="8" t="s">
        <v>4457</v>
      </c>
      <c r="C245" s="8" t="s">
        <v>4312</v>
      </c>
      <c r="D245" s="32">
        <v>0.11598847176818339</v>
      </c>
      <c r="E245" s="34">
        <v>0.885755774332732</v>
      </c>
      <c r="F245" s="34">
        <f t="shared" si="3"/>
        <v>-0.1750191294361893</v>
      </c>
      <c r="G245" s="8">
        <v>86</v>
      </c>
      <c r="H245" s="8">
        <v>5</v>
      </c>
      <c r="I245" s="8" t="s">
        <v>3995</v>
      </c>
    </row>
    <row r="246" spans="1:9">
      <c r="A246" s="8" t="s">
        <v>2179</v>
      </c>
      <c r="B246" s="8" t="s">
        <v>4458</v>
      </c>
      <c r="C246" s="8" t="s">
        <v>4311</v>
      </c>
      <c r="D246" s="32">
        <v>0.11660574819037862</v>
      </c>
      <c r="E246" s="34">
        <v>1.2657908815351828</v>
      </c>
      <c r="F246" s="34">
        <f t="shared" si="3"/>
        <v>0.34003908004912503</v>
      </c>
      <c r="G246" s="8">
        <v>97</v>
      </c>
      <c r="H246" s="8">
        <v>5</v>
      </c>
      <c r="I246" s="8" t="s">
        <v>3742</v>
      </c>
    </row>
    <row r="247" spans="1:9">
      <c r="A247" s="8" t="s">
        <v>1394</v>
      </c>
      <c r="B247" s="8" t="s">
        <v>4241</v>
      </c>
      <c r="C247" s="8" t="s">
        <v>4311</v>
      </c>
      <c r="D247" s="32">
        <v>0.12015051248443488</v>
      </c>
      <c r="E247" s="34">
        <v>1.5461336943914914</v>
      </c>
      <c r="F247" s="34">
        <f t="shared" si="3"/>
        <v>0.62866507469365873</v>
      </c>
      <c r="G247" s="8">
        <v>133</v>
      </c>
      <c r="H247" s="8">
        <v>5</v>
      </c>
      <c r="I247" s="8" t="s">
        <v>3546</v>
      </c>
    </row>
    <row r="248" spans="1:9">
      <c r="A248" s="8" t="s">
        <v>2105</v>
      </c>
      <c r="B248" s="8" t="s">
        <v>4459</v>
      </c>
      <c r="C248" s="8" t="s">
        <v>4312</v>
      </c>
      <c r="D248" s="32">
        <v>0.12541192651879707</v>
      </c>
      <c r="E248" s="34">
        <v>0.75436151840651444</v>
      </c>
      <c r="F248" s="34">
        <f t="shared" si="3"/>
        <v>-0.40667201195506425</v>
      </c>
      <c r="G248" s="8">
        <v>91</v>
      </c>
      <c r="H248" s="8">
        <v>5</v>
      </c>
      <c r="I248" s="8" t="s">
        <v>3719</v>
      </c>
    </row>
    <row r="249" spans="1:9">
      <c r="A249" s="8" t="s">
        <v>2011</v>
      </c>
      <c r="B249" s="8" t="s">
        <v>4460</v>
      </c>
      <c r="C249" s="8" t="s">
        <v>4311</v>
      </c>
      <c r="D249" s="32">
        <v>0.12648274538757137</v>
      </c>
      <c r="E249" s="34">
        <v>1.4220207149373669</v>
      </c>
      <c r="F249" s="34">
        <f t="shared" si="3"/>
        <v>0.50794248121593366</v>
      </c>
      <c r="G249" s="8">
        <v>120</v>
      </c>
      <c r="H249" s="8">
        <v>5</v>
      </c>
      <c r="I249" s="8" t="s">
        <v>3694</v>
      </c>
    </row>
    <row r="250" spans="1:9">
      <c r="A250" s="8" t="s">
        <v>2298</v>
      </c>
      <c r="B250" s="8" t="s">
        <v>4461</v>
      </c>
      <c r="C250" s="8" t="s">
        <v>4311</v>
      </c>
      <c r="D250" s="32">
        <v>0.12758521996789923</v>
      </c>
      <c r="E250" s="34">
        <v>1.3270591689587654</v>
      </c>
      <c r="F250" s="34">
        <f t="shared" si="3"/>
        <v>0.40823269690278796</v>
      </c>
      <c r="G250" s="8">
        <v>112</v>
      </c>
      <c r="H250" s="8">
        <v>5</v>
      </c>
      <c r="I250" s="8" t="s">
        <v>3782</v>
      </c>
    </row>
    <row r="251" spans="1:9">
      <c r="A251" s="8" t="s">
        <v>2688</v>
      </c>
      <c r="B251" s="8" t="s">
        <v>4462</v>
      </c>
      <c r="C251" s="8" t="s">
        <v>4312</v>
      </c>
      <c r="D251" s="32">
        <v>0.13040396190576126</v>
      </c>
      <c r="E251" s="34">
        <v>0.79805818670054463</v>
      </c>
      <c r="F251" s="34">
        <f t="shared" si="3"/>
        <v>-0.32543415720666707</v>
      </c>
      <c r="G251" s="8">
        <v>130</v>
      </c>
      <c r="H251" s="8">
        <v>5</v>
      </c>
      <c r="I251" s="8" t="s">
        <v>3495</v>
      </c>
    </row>
    <row r="252" spans="1:9">
      <c r="A252" s="8" t="s">
        <v>1839</v>
      </c>
      <c r="B252" s="8" t="s">
        <v>4463</v>
      </c>
      <c r="C252" s="8" t="s">
        <v>4311</v>
      </c>
      <c r="D252" s="32">
        <v>0.13249442427792199</v>
      </c>
      <c r="E252" s="34">
        <v>1.009313800993574</v>
      </c>
      <c r="F252" s="34">
        <f t="shared" si="3"/>
        <v>1.3374785696574271E-2</v>
      </c>
      <c r="G252" s="8">
        <v>91</v>
      </c>
      <c r="H252" s="8">
        <v>5</v>
      </c>
      <c r="I252" s="8" t="s">
        <v>3650</v>
      </c>
    </row>
    <row r="253" spans="1:9">
      <c r="A253" s="8" t="s">
        <v>1468</v>
      </c>
      <c r="B253" s="8" t="s">
        <v>4464</v>
      </c>
      <c r="C253" s="8" t="s">
        <v>4312</v>
      </c>
      <c r="D253" s="32">
        <v>0.13977180922485163</v>
      </c>
      <c r="E253" s="34">
        <v>0.62054565389996119</v>
      </c>
      <c r="F253" s="34">
        <f t="shared" si="3"/>
        <v>-0.68839074072486239</v>
      </c>
      <c r="G253" s="8">
        <v>131</v>
      </c>
      <c r="H253" s="8">
        <v>5</v>
      </c>
      <c r="I253" s="8" t="s">
        <v>3567</v>
      </c>
    </row>
    <row r="254" spans="1:9">
      <c r="A254" s="8" t="s">
        <v>1811</v>
      </c>
      <c r="B254" s="8" t="s">
        <v>4465</v>
      </c>
      <c r="C254" s="8" t="s">
        <v>4311</v>
      </c>
      <c r="D254" s="32">
        <v>0.13993877464094889</v>
      </c>
      <c r="E254" s="34">
        <v>1.1703585236199823</v>
      </c>
      <c r="F254" s="34">
        <f t="shared" si="3"/>
        <v>0.22695054777081333</v>
      </c>
      <c r="G254" s="8">
        <v>120</v>
      </c>
      <c r="H254" s="8">
        <v>5</v>
      </c>
      <c r="I254" s="8" t="s">
        <v>3651</v>
      </c>
    </row>
    <row r="255" spans="1:9">
      <c r="A255" s="8" t="s">
        <v>1698</v>
      </c>
      <c r="B255" s="8" t="s">
        <v>4466</v>
      </c>
      <c r="C255" s="8" t="s">
        <v>4311</v>
      </c>
      <c r="D255" s="32">
        <v>0.15144558891313578</v>
      </c>
      <c r="E255" s="34">
        <v>1.276948068001134</v>
      </c>
      <c r="F255" s="34">
        <f t="shared" si="3"/>
        <v>0.35269985349740812</v>
      </c>
      <c r="G255" s="8">
        <v>102</v>
      </c>
      <c r="H255" s="8">
        <v>5</v>
      </c>
      <c r="I255" s="8" t="s">
        <v>3581</v>
      </c>
    </row>
    <row r="256" spans="1:9">
      <c r="A256" s="8" t="s">
        <v>2381</v>
      </c>
      <c r="B256" s="8" t="s">
        <v>4467</v>
      </c>
      <c r="C256" s="8" t="s">
        <v>4311</v>
      </c>
      <c r="D256" s="32">
        <v>0.16269925118102391</v>
      </c>
      <c r="E256" s="34">
        <v>1.3397272500131649</v>
      </c>
      <c r="F256" s="34">
        <f t="shared" si="3"/>
        <v>0.42193931776829119</v>
      </c>
      <c r="G256" s="8">
        <v>143</v>
      </c>
      <c r="H256" s="8">
        <v>5</v>
      </c>
      <c r="I256" s="8" t="s">
        <v>3814</v>
      </c>
    </row>
    <row r="257" spans="1:9">
      <c r="A257" s="8" t="s">
        <v>2232</v>
      </c>
      <c r="B257" s="8" t="s">
        <v>4468</v>
      </c>
      <c r="C257" s="8" t="s">
        <v>4311</v>
      </c>
      <c r="D257" s="32">
        <v>0.17100030759691634</v>
      </c>
      <c r="E257" s="34">
        <v>1.0778538754648908</v>
      </c>
      <c r="F257" s="34">
        <f t="shared" si="3"/>
        <v>0.10816160533395627</v>
      </c>
      <c r="G257" s="8">
        <v>119</v>
      </c>
      <c r="H257" s="8">
        <v>5</v>
      </c>
      <c r="I257" s="8" t="s">
        <v>3762</v>
      </c>
    </row>
    <row r="258" spans="1:9">
      <c r="A258" s="8" t="s">
        <v>1875</v>
      </c>
      <c r="B258" s="8" t="s">
        <v>4469</v>
      </c>
      <c r="C258" s="8" t="s">
        <v>4312</v>
      </c>
      <c r="D258" s="32">
        <v>0.17747838730421689</v>
      </c>
      <c r="E258" s="34">
        <v>0.97668089464783348</v>
      </c>
      <c r="F258" s="34">
        <f t="shared" si="3"/>
        <v>-3.4040819191355522E-2</v>
      </c>
      <c r="G258" s="8">
        <v>127</v>
      </c>
      <c r="H258" s="8">
        <v>5</v>
      </c>
      <c r="I258" s="8" t="s">
        <v>3664</v>
      </c>
    </row>
    <row r="259" spans="1:9">
      <c r="A259" s="8" t="s">
        <v>1633</v>
      </c>
      <c r="B259" s="8" t="s">
        <v>4470</v>
      </c>
      <c r="C259" s="8" t="s">
        <v>4312</v>
      </c>
      <c r="D259" s="32">
        <v>0.20720234940786561</v>
      </c>
      <c r="E259" s="34">
        <v>0.782334833451792</v>
      </c>
      <c r="F259" s="34">
        <f t="shared" ref="F259:F322" si="4">LOG(E259,2)</f>
        <v>-0.35414189250551037</v>
      </c>
      <c r="G259" s="8">
        <v>83</v>
      </c>
      <c r="H259" s="8">
        <v>5</v>
      </c>
      <c r="I259" s="8" t="s">
        <v>3419</v>
      </c>
    </row>
    <row r="260" spans="1:9">
      <c r="A260" s="8" t="s">
        <v>1985</v>
      </c>
      <c r="B260" s="8" t="s">
        <v>4471</v>
      </c>
      <c r="C260" s="8" t="s">
        <v>4312</v>
      </c>
      <c r="D260" s="32">
        <v>0.21363959957809647</v>
      </c>
      <c r="E260" s="34">
        <v>0.92401588156478709</v>
      </c>
      <c r="F260" s="34">
        <f t="shared" si="4"/>
        <v>-0.11401044664661819</v>
      </c>
      <c r="G260" s="8">
        <v>112</v>
      </c>
      <c r="H260" s="8">
        <v>5</v>
      </c>
      <c r="I260" s="8" t="s">
        <v>3685</v>
      </c>
    </row>
    <row r="261" spans="1:9">
      <c r="A261" s="8" t="s">
        <v>2921</v>
      </c>
      <c r="B261" s="8" t="s">
        <v>4472</v>
      </c>
      <c r="C261" s="8" t="s">
        <v>4311</v>
      </c>
      <c r="D261" s="32">
        <v>0.22338119424064359</v>
      </c>
      <c r="E261" s="34">
        <v>1.3023305231907627</v>
      </c>
      <c r="F261" s="34">
        <f t="shared" si="4"/>
        <v>0.38109564178548877</v>
      </c>
      <c r="G261" s="8">
        <v>114</v>
      </c>
      <c r="H261" s="8">
        <v>5</v>
      </c>
      <c r="I261" s="8" t="s">
        <v>3452</v>
      </c>
    </row>
    <row r="262" spans="1:9">
      <c r="A262" s="8" t="s">
        <v>2120</v>
      </c>
      <c r="B262" s="8" t="s">
        <v>4473</v>
      </c>
      <c r="C262" s="8" t="s">
        <v>4312</v>
      </c>
      <c r="D262" s="32">
        <v>0.22382704154083999</v>
      </c>
      <c r="E262" s="34">
        <v>0.65043302908306622</v>
      </c>
      <c r="F262" s="34">
        <f t="shared" si="4"/>
        <v>-0.62052757535193614</v>
      </c>
      <c r="G262" s="8">
        <v>121</v>
      </c>
      <c r="H262" s="8">
        <v>5</v>
      </c>
      <c r="I262" s="8" t="s">
        <v>3724</v>
      </c>
    </row>
    <row r="263" spans="1:9">
      <c r="A263" s="8" t="s">
        <v>1132</v>
      </c>
      <c r="B263" s="8" t="s">
        <v>4474</v>
      </c>
      <c r="C263" s="8" t="s">
        <v>4311</v>
      </c>
      <c r="D263" s="32">
        <v>0.22637553447399725</v>
      </c>
      <c r="E263" s="34">
        <v>1.1975589942135916</v>
      </c>
      <c r="F263" s="34">
        <f t="shared" si="4"/>
        <v>0.26009672783034271</v>
      </c>
      <c r="G263" s="8">
        <v>125</v>
      </c>
      <c r="H263" s="8">
        <v>5</v>
      </c>
      <c r="I263" s="8" t="s">
        <v>3378</v>
      </c>
    </row>
    <row r="264" spans="1:9">
      <c r="A264" s="8" t="s">
        <v>2286</v>
      </c>
      <c r="B264" s="8" t="s">
        <v>4475</v>
      </c>
      <c r="C264" s="8" t="s">
        <v>4312</v>
      </c>
      <c r="D264" s="32">
        <v>0.23668724053996479</v>
      </c>
      <c r="E264" s="34">
        <v>0.62724727037573513</v>
      </c>
      <c r="F264" s="34">
        <f t="shared" si="4"/>
        <v>-0.67289380748959693</v>
      </c>
      <c r="G264" s="8">
        <v>118</v>
      </c>
      <c r="H264" s="8">
        <v>5</v>
      </c>
      <c r="I264" s="8" t="s">
        <v>3779</v>
      </c>
    </row>
    <row r="265" spans="1:9">
      <c r="A265" s="8" t="s">
        <v>1766</v>
      </c>
      <c r="B265" s="8" t="s">
        <v>4476</v>
      </c>
      <c r="C265" s="8" t="s">
        <v>4312</v>
      </c>
      <c r="D265" s="32">
        <v>0.23995726577576218</v>
      </c>
      <c r="E265" s="34">
        <v>0.80176815675603674</v>
      </c>
      <c r="F265" s="34">
        <f t="shared" si="4"/>
        <v>-0.31874297473270741</v>
      </c>
      <c r="G265" s="8">
        <v>100</v>
      </c>
      <c r="H265" s="8">
        <v>5</v>
      </c>
      <c r="I265" s="8" t="s">
        <v>3644</v>
      </c>
    </row>
    <row r="266" spans="1:9">
      <c r="A266" s="8" t="s">
        <v>3331</v>
      </c>
      <c r="B266" s="8" t="s">
        <v>4477</v>
      </c>
      <c r="C266" s="8" t="s">
        <v>4311</v>
      </c>
      <c r="D266" s="32">
        <v>0.25829602218653286</v>
      </c>
      <c r="E266" s="34">
        <v>1.1272193874192586</v>
      </c>
      <c r="F266" s="34">
        <f t="shared" si="4"/>
        <v>0.17276833036299497</v>
      </c>
      <c r="G266" s="8">
        <v>112</v>
      </c>
      <c r="H266" s="8">
        <v>5</v>
      </c>
      <c r="I266" s="8" t="s">
        <v>4010</v>
      </c>
    </row>
    <row r="267" spans="1:9">
      <c r="A267" s="8" t="s">
        <v>847</v>
      </c>
      <c r="B267" s="8" t="s">
        <v>4478</v>
      </c>
      <c r="C267" s="8" t="s">
        <v>4312</v>
      </c>
      <c r="D267" s="32">
        <v>0.26951480969768499</v>
      </c>
      <c r="E267" s="34">
        <v>0.53935553718722229</v>
      </c>
      <c r="F267" s="34">
        <f t="shared" si="4"/>
        <v>-0.89069149975699902</v>
      </c>
      <c r="G267" s="8">
        <v>122</v>
      </c>
      <c r="H267" s="8">
        <v>5</v>
      </c>
      <c r="I267" s="8" t="s">
        <v>3450</v>
      </c>
    </row>
    <row r="268" spans="1:9">
      <c r="A268" s="8" t="s">
        <v>2736</v>
      </c>
      <c r="B268" s="8" t="s">
        <v>4479</v>
      </c>
      <c r="C268" s="8" t="s">
        <v>4311</v>
      </c>
      <c r="D268" s="32">
        <v>0.26960894183373307</v>
      </c>
      <c r="E268" s="34">
        <v>1.3331046535855031</v>
      </c>
      <c r="F268" s="34">
        <f t="shared" si="4"/>
        <v>0.41479004170392642</v>
      </c>
      <c r="G268" s="8">
        <v>112</v>
      </c>
      <c r="H268" s="8">
        <v>5</v>
      </c>
      <c r="I268" s="8" t="s">
        <v>3559</v>
      </c>
    </row>
    <row r="269" spans="1:9">
      <c r="A269" s="8" t="s">
        <v>1462</v>
      </c>
      <c r="B269" s="8" t="s">
        <v>4480</v>
      </c>
      <c r="C269" s="8" t="s">
        <v>4311</v>
      </c>
      <c r="D269" s="32">
        <v>0.27818226111786742</v>
      </c>
      <c r="E269" s="34">
        <v>1.4787737286139331</v>
      </c>
      <c r="F269" s="34">
        <f t="shared" si="4"/>
        <v>0.56440131844096697</v>
      </c>
      <c r="G269" s="8">
        <v>85</v>
      </c>
      <c r="H269" s="8">
        <v>5</v>
      </c>
      <c r="I269" s="8" t="s">
        <v>3565</v>
      </c>
    </row>
    <row r="270" spans="1:9">
      <c r="A270" s="8" t="s">
        <v>1760</v>
      </c>
      <c r="B270" s="8" t="s">
        <v>4050</v>
      </c>
      <c r="C270" s="8" t="s">
        <v>4311</v>
      </c>
      <c r="D270" s="32">
        <v>0.29941057474160859</v>
      </c>
      <c r="E270" s="34">
        <v>1.1012309018945059</v>
      </c>
      <c r="F270" s="34">
        <f t="shared" si="4"/>
        <v>0.13911699941265634</v>
      </c>
      <c r="G270" s="8">
        <v>98</v>
      </c>
      <c r="H270" s="8">
        <v>5</v>
      </c>
      <c r="I270" s="8" t="s">
        <v>3640</v>
      </c>
    </row>
    <row r="271" spans="1:9">
      <c r="A271" s="8" t="s">
        <v>1915</v>
      </c>
      <c r="B271" s="8" t="s">
        <v>4481</v>
      </c>
      <c r="C271" s="8" t="s">
        <v>4311</v>
      </c>
      <c r="D271" s="32">
        <v>0.30201960525418398</v>
      </c>
      <c r="E271" s="34">
        <v>1.6782209270515058</v>
      </c>
      <c r="F271" s="34">
        <f t="shared" si="4"/>
        <v>0.74693264985477936</v>
      </c>
      <c r="G271" s="8">
        <v>102</v>
      </c>
      <c r="H271" s="8">
        <v>5</v>
      </c>
      <c r="I271" s="8" t="s">
        <v>3581</v>
      </c>
    </row>
    <row r="272" spans="1:9">
      <c r="A272" s="8" t="s">
        <v>2569</v>
      </c>
      <c r="B272" s="8" t="s">
        <v>4482</v>
      </c>
      <c r="C272" s="8" t="s">
        <v>4312</v>
      </c>
      <c r="D272" s="32">
        <v>0.30648524501972352</v>
      </c>
      <c r="E272" s="34">
        <v>0.84889246820663533</v>
      </c>
      <c r="F272" s="34">
        <f t="shared" si="4"/>
        <v>-0.23634628010829314</v>
      </c>
      <c r="G272" s="8">
        <v>116</v>
      </c>
      <c r="H272" s="8">
        <v>5</v>
      </c>
      <c r="I272" s="8" t="s">
        <v>3891</v>
      </c>
    </row>
    <row r="273" spans="1:9">
      <c r="A273" s="8" t="s">
        <v>1482</v>
      </c>
      <c r="B273" s="8" t="s">
        <v>4483</v>
      </c>
      <c r="C273" s="8" t="s">
        <v>4311</v>
      </c>
      <c r="D273" s="32">
        <v>0.30976663241738916</v>
      </c>
      <c r="E273" s="34">
        <v>1.0837912816278967</v>
      </c>
      <c r="F273" s="34">
        <f t="shared" si="4"/>
        <v>0.11608694677174448</v>
      </c>
      <c r="G273" s="8">
        <v>100</v>
      </c>
      <c r="H273" s="8">
        <v>5</v>
      </c>
      <c r="I273" s="8" t="s">
        <v>3572</v>
      </c>
    </row>
    <row r="274" spans="1:9">
      <c r="A274" s="8" t="s">
        <v>2369</v>
      </c>
      <c r="B274" s="8" t="s">
        <v>4484</v>
      </c>
      <c r="C274" s="8" t="s">
        <v>4312</v>
      </c>
      <c r="D274" s="32">
        <v>0.31024763353034912</v>
      </c>
      <c r="E274" s="34">
        <v>0.82801273353376703</v>
      </c>
      <c r="F274" s="34">
        <f t="shared" si="4"/>
        <v>-0.27227514061111635</v>
      </c>
      <c r="G274" s="8">
        <v>110</v>
      </c>
      <c r="H274" s="8">
        <v>5</v>
      </c>
      <c r="I274" s="8" t="s">
        <v>4485</v>
      </c>
    </row>
    <row r="275" spans="1:9">
      <c r="A275" s="8" t="s">
        <v>2375</v>
      </c>
      <c r="B275" s="8" t="s">
        <v>4486</v>
      </c>
      <c r="C275" s="8" t="s">
        <v>4311</v>
      </c>
      <c r="D275" s="32">
        <v>0.31253833033846606</v>
      </c>
      <c r="E275" s="34">
        <v>1.9083324308138858</v>
      </c>
      <c r="F275" s="34">
        <f t="shared" si="4"/>
        <v>0.93231251018590722</v>
      </c>
      <c r="G275" s="8">
        <v>94</v>
      </c>
      <c r="H275" s="8">
        <v>5</v>
      </c>
      <c r="I275" s="8" t="s">
        <v>3812</v>
      </c>
    </row>
    <row r="276" spans="1:9">
      <c r="A276" s="8" t="s">
        <v>1145</v>
      </c>
      <c r="B276" s="8" t="s">
        <v>4487</v>
      </c>
      <c r="C276" s="8" t="s">
        <v>4311</v>
      </c>
      <c r="D276" s="32">
        <v>0.3401885024483795</v>
      </c>
      <c r="E276" s="34">
        <v>1.7714646437291017</v>
      </c>
      <c r="F276" s="34">
        <f t="shared" si="4"/>
        <v>0.82494267131243992</v>
      </c>
      <c r="G276" s="8">
        <v>104</v>
      </c>
      <c r="H276" s="8">
        <v>5</v>
      </c>
      <c r="I276" s="8" t="s">
        <v>3519</v>
      </c>
    </row>
    <row r="277" spans="1:9">
      <c r="A277" s="8" t="s">
        <v>2292</v>
      </c>
      <c r="B277" s="8" t="s">
        <v>4488</v>
      </c>
      <c r="C277" s="8" t="s">
        <v>4311</v>
      </c>
      <c r="D277" s="32">
        <v>0.34816817421259288</v>
      </c>
      <c r="E277" s="34">
        <v>1.0034059569502329</v>
      </c>
      <c r="F277" s="34">
        <f t="shared" si="4"/>
        <v>4.905408131181341E-3</v>
      </c>
      <c r="G277" s="8">
        <v>114</v>
      </c>
      <c r="H277" s="8">
        <v>5</v>
      </c>
      <c r="I277" s="8" t="s">
        <v>3616</v>
      </c>
    </row>
    <row r="278" spans="1:9">
      <c r="A278" s="8" t="s">
        <v>2439</v>
      </c>
      <c r="B278" s="8" t="s">
        <v>4489</v>
      </c>
      <c r="C278" s="8" t="s">
        <v>4311</v>
      </c>
      <c r="D278" s="32">
        <v>0.39491069336498846</v>
      </c>
      <c r="E278" s="34">
        <v>1.7095811053385741</v>
      </c>
      <c r="F278" s="34">
        <f t="shared" si="4"/>
        <v>0.77364286821975836</v>
      </c>
      <c r="G278" s="8">
        <v>131</v>
      </c>
      <c r="H278" s="8">
        <v>5</v>
      </c>
      <c r="I278" s="8" t="s">
        <v>3832</v>
      </c>
    </row>
    <row r="279" spans="1:9">
      <c r="A279" s="8" t="s">
        <v>1645</v>
      </c>
      <c r="B279" s="8" t="s">
        <v>4490</v>
      </c>
      <c r="C279" s="8" t="s">
        <v>4311</v>
      </c>
      <c r="D279" s="32">
        <v>0.40431603507188257</v>
      </c>
      <c r="E279" s="34">
        <v>1.3711527373909627</v>
      </c>
      <c r="F279" s="34">
        <f t="shared" si="4"/>
        <v>0.45538928680136997</v>
      </c>
      <c r="G279" s="8">
        <v>129</v>
      </c>
      <c r="H279" s="8">
        <v>5</v>
      </c>
      <c r="I279" s="8" t="s">
        <v>3606</v>
      </c>
    </row>
    <row r="280" spans="1:9">
      <c r="A280" s="8" t="s">
        <v>2791</v>
      </c>
      <c r="B280" s="8" t="s">
        <v>4491</v>
      </c>
      <c r="C280" s="8" t="s">
        <v>4311</v>
      </c>
      <c r="D280" s="32">
        <v>0.42098479196958327</v>
      </c>
      <c r="E280" s="34">
        <v>1.1528614846355174</v>
      </c>
      <c r="F280" s="34">
        <f t="shared" si="4"/>
        <v>0.2052191847728792</v>
      </c>
      <c r="G280" s="8">
        <v>125</v>
      </c>
      <c r="H280" s="8">
        <v>5</v>
      </c>
      <c r="I280" s="8" t="s">
        <v>3378</v>
      </c>
    </row>
    <row r="281" spans="1:9">
      <c r="A281" s="8" t="s">
        <v>1736</v>
      </c>
      <c r="B281" s="8" t="s">
        <v>4492</v>
      </c>
      <c r="C281" s="8" t="s">
        <v>4311</v>
      </c>
      <c r="D281" s="32">
        <v>0.43520890922109473</v>
      </c>
      <c r="E281" s="34">
        <v>1.1428948090600861</v>
      </c>
      <c r="F281" s="34">
        <f t="shared" si="4"/>
        <v>0.19269262539753834</v>
      </c>
      <c r="G281" s="8">
        <v>102</v>
      </c>
      <c r="H281" s="8">
        <v>5</v>
      </c>
      <c r="I281" s="8" t="s">
        <v>3581</v>
      </c>
    </row>
    <row r="282" spans="1:9">
      <c r="A282" s="8" t="s">
        <v>2080</v>
      </c>
      <c r="B282" s="8" t="s">
        <v>4493</v>
      </c>
      <c r="C282" s="8" t="s">
        <v>4312</v>
      </c>
      <c r="D282" s="32">
        <v>0.4551894697241291</v>
      </c>
      <c r="E282" s="34">
        <v>0.88278453107053734</v>
      </c>
      <c r="F282" s="34">
        <f t="shared" si="4"/>
        <v>-0.17986674522378998</v>
      </c>
      <c r="G282" s="8">
        <v>102</v>
      </c>
      <c r="H282" s="8">
        <v>5</v>
      </c>
      <c r="I282" s="8" t="s">
        <v>3581</v>
      </c>
    </row>
    <row r="283" spans="1:9">
      <c r="A283" s="8" t="s">
        <v>2307</v>
      </c>
      <c r="B283" s="8" t="s">
        <v>4494</v>
      </c>
      <c r="C283" s="8" t="s">
        <v>4312</v>
      </c>
      <c r="D283" s="32">
        <v>0.45642095833711571</v>
      </c>
      <c r="E283" s="34">
        <v>0.92458387884747484</v>
      </c>
      <c r="F283" s="34">
        <f t="shared" si="4"/>
        <v>-0.11312388709348203</v>
      </c>
      <c r="G283" s="8">
        <v>102</v>
      </c>
      <c r="H283" s="8">
        <v>5</v>
      </c>
      <c r="I283" s="8" t="s">
        <v>3581</v>
      </c>
    </row>
    <row r="284" spans="1:9">
      <c r="A284" s="8" t="s">
        <v>1089</v>
      </c>
      <c r="B284" s="8" t="s">
        <v>4495</v>
      </c>
      <c r="C284" s="8" t="s">
        <v>4311</v>
      </c>
      <c r="D284" s="32">
        <v>0.45732091332635572</v>
      </c>
      <c r="E284" s="34">
        <v>1.1182081457644224</v>
      </c>
      <c r="F284" s="34">
        <f t="shared" si="4"/>
        <v>0.16118875965871818</v>
      </c>
      <c r="G284" s="8">
        <v>114</v>
      </c>
      <c r="H284" s="8">
        <v>5</v>
      </c>
      <c r="I284" s="8" t="s">
        <v>3513</v>
      </c>
    </row>
    <row r="285" spans="1:9">
      <c r="A285" s="8" t="s">
        <v>2453</v>
      </c>
      <c r="B285" s="8" t="s">
        <v>4496</v>
      </c>
      <c r="C285" s="8" t="s">
        <v>4312</v>
      </c>
      <c r="D285" s="32">
        <v>0.46137692658979945</v>
      </c>
      <c r="E285" s="34">
        <v>0.9969025090084338</v>
      </c>
      <c r="F285" s="34">
        <f t="shared" si="4"/>
        <v>-4.475670150736675E-3</v>
      </c>
      <c r="G285" s="8">
        <v>97</v>
      </c>
      <c r="H285" s="8">
        <v>5</v>
      </c>
      <c r="I285" s="8" t="s">
        <v>3586</v>
      </c>
    </row>
    <row r="286" spans="1:9">
      <c r="A286" s="8" t="s">
        <v>1413</v>
      </c>
      <c r="B286" s="8" t="s">
        <v>4497</v>
      </c>
      <c r="C286" s="8" t="s">
        <v>4311</v>
      </c>
      <c r="D286" s="32">
        <v>0.46475041801681455</v>
      </c>
      <c r="E286" s="34">
        <v>1.6822016483413207</v>
      </c>
      <c r="F286" s="34">
        <f t="shared" si="4"/>
        <v>0.75035065424048375</v>
      </c>
      <c r="G286" s="8">
        <v>133</v>
      </c>
      <c r="H286" s="8">
        <v>5</v>
      </c>
      <c r="I286" s="8" t="s">
        <v>3553</v>
      </c>
    </row>
    <row r="287" spans="1:9">
      <c r="A287" s="8" t="s">
        <v>1584</v>
      </c>
      <c r="B287" s="8" t="s">
        <v>4498</v>
      </c>
      <c r="C287" s="8" t="s">
        <v>4312</v>
      </c>
      <c r="D287" s="32">
        <v>0.46858296636688007</v>
      </c>
      <c r="E287" s="34">
        <v>0.81314906446065405</v>
      </c>
      <c r="F287" s="34">
        <f t="shared" si="4"/>
        <v>-0.29840824708235958</v>
      </c>
      <c r="G287" s="8">
        <v>131</v>
      </c>
      <c r="H287" s="8">
        <v>5</v>
      </c>
      <c r="I287" s="8" t="s">
        <v>3567</v>
      </c>
    </row>
    <row r="288" spans="1:9">
      <c r="A288" s="8" t="s">
        <v>2365</v>
      </c>
      <c r="B288" s="8" t="s">
        <v>4499</v>
      </c>
      <c r="C288" s="8" t="s">
        <v>4312</v>
      </c>
      <c r="D288" s="32">
        <v>0.47000955820225937</v>
      </c>
      <c r="E288" s="34">
        <v>0.95650419790794716</v>
      </c>
      <c r="F288" s="34">
        <f t="shared" si="4"/>
        <v>-6.4156794598580549E-2</v>
      </c>
      <c r="G288" s="8">
        <v>114</v>
      </c>
      <c r="H288" s="8">
        <v>5</v>
      </c>
      <c r="I288" s="8" t="s">
        <v>3616</v>
      </c>
    </row>
    <row r="289" spans="1:9">
      <c r="A289" s="8" t="s">
        <v>717</v>
      </c>
      <c r="B289" s="8" t="s">
        <v>4500</v>
      </c>
      <c r="C289" s="8" t="s">
        <v>4311</v>
      </c>
      <c r="D289" s="32">
        <v>0.47065823090387127</v>
      </c>
      <c r="E289" s="34">
        <v>1.0592540608968579</v>
      </c>
      <c r="F289" s="34">
        <f t="shared" si="4"/>
        <v>8.3048659619460244E-2</v>
      </c>
      <c r="G289" s="8">
        <v>118</v>
      </c>
      <c r="H289" s="8">
        <v>5</v>
      </c>
      <c r="I289" s="8" t="s">
        <v>3406</v>
      </c>
    </row>
    <row r="290" spans="1:9">
      <c r="A290" s="8" t="s">
        <v>2281</v>
      </c>
      <c r="B290" s="8" t="s">
        <v>4501</v>
      </c>
      <c r="C290" s="8" t="s">
        <v>4312</v>
      </c>
      <c r="D290" s="32">
        <v>0.4762182855365234</v>
      </c>
      <c r="E290" s="34">
        <v>0.76192793472387099</v>
      </c>
      <c r="F290" s="34">
        <f t="shared" si="4"/>
        <v>-0.39227354485004984</v>
      </c>
      <c r="G290" s="8">
        <v>120</v>
      </c>
      <c r="H290" s="8">
        <v>5</v>
      </c>
      <c r="I290" s="8" t="s">
        <v>3777</v>
      </c>
    </row>
    <row r="291" spans="1:9">
      <c r="A291" s="8" t="s">
        <v>2584</v>
      </c>
      <c r="B291" s="8" t="s">
        <v>4237</v>
      </c>
      <c r="C291" s="8" t="s">
        <v>4311</v>
      </c>
      <c r="D291" s="32">
        <v>0.49284236072222609</v>
      </c>
      <c r="E291" s="34">
        <v>1.2143170258480513</v>
      </c>
      <c r="F291" s="34">
        <f t="shared" si="4"/>
        <v>0.28014512003662972</v>
      </c>
      <c r="G291" s="8">
        <v>123</v>
      </c>
      <c r="H291" s="8">
        <v>5</v>
      </c>
      <c r="I291" s="8" t="s">
        <v>3900</v>
      </c>
    </row>
    <row r="292" spans="1:9">
      <c r="A292" s="8" t="s">
        <v>2512</v>
      </c>
      <c r="B292" s="8" t="s">
        <v>4502</v>
      </c>
      <c r="C292" s="8" t="s">
        <v>4311</v>
      </c>
      <c r="D292" s="32">
        <v>0.50987177237591053</v>
      </c>
      <c r="E292" s="34">
        <v>1.0496990919602625</v>
      </c>
      <c r="F292" s="34">
        <f t="shared" si="4"/>
        <v>6.9975822412134597E-2</v>
      </c>
      <c r="G292" s="8">
        <v>129</v>
      </c>
      <c r="H292" s="8">
        <v>5</v>
      </c>
      <c r="I292" s="8" t="s">
        <v>3606</v>
      </c>
    </row>
    <row r="293" spans="1:9">
      <c r="A293" s="8" t="s">
        <v>1757</v>
      </c>
      <c r="B293" s="8" t="s">
        <v>4503</v>
      </c>
      <c r="C293" s="8" t="s">
        <v>4312</v>
      </c>
      <c r="D293" s="32">
        <v>0.51217135776612155</v>
      </c>
      <c r="E293" s="34">
        <v>0.89476300985345902</v>
      </c>
      <c r="F293" s="34">
        <f t="shared" si="4"/>
        <v>-0.16042247930844114</v>
      </c>
      <c r="G293" s="8">
        <v>118</v>
      </c>
      <c r="H293" s="8">
        <v>5</v>
      </c>
      <c r="I293" s="8" t="s">
        <v>3639</v>
      </c>
    </row>
    <row r="294" spans="1:9">
      <c r="A294" s="8" t="s">
        <v>1531</v>
      </c>
      <c r="B294" s="8" t="s">
        <v>4504</v>
      </c>
      <c r="C294" s="8" t="s">
        <v>4311</v>
      </c>
      <c r="D294" s="32">
        <v>0.51380519253338308</v>
      </c>
      <c r="E294" s="34">
        <v>1.6785904736591282</v>
      </c>
      <c r="F294" s="34">
        <f t="shared" si="4"/>
        <v>0.74725029835909207</v>
      </c>
      <c r="G294" s="8">
        <v>102</v>
      </c>
      <c r="H294" s="8">
        <v>5</v>
      </c>
      <c r="I294" s="8" t="s">
        <v>3581</v>
      </c>
    </row>
    <row r="295" spans="1:9">
      <c r="A295" s="8" t="s">
        <v>2470</v>
      </c>
      <c r="B295" s="8" t="s">
        <v>4505</v>
      </c>
      <c r="C295" s="8" t="s">
        <v>4312</v>
      </c>
      <c r="D295" s="32">
        <v>0.52455725538436693</v>
      </c>
      <c r="E295" s="34">
        <v>0.73032951049481898</v>
      </c>
      <c r="F295" s="34">
        <f t="shared" si="4"/>
        <v>-0.45338056801958554</v>
      </c>
      <c r="G295" s="8">
        <v>101</v>
      </c>
      <c r="H295" s="8">
        <v>5</v>
      </c>
      <c r="I295" s="8" t="s">
        <v>3842</v>
      </c>
    </row>
    <row r="296" spans="1:9">
      <c r="A296" s="8" t="s">
        <v>1750</v>
      </c>
      <c r="B296" s="8" t="s">
        <v>4506</v>
      </c>
      <c r="C296" s="8" t="s">
        <v>4312</v>
      </c>
      <c r="D296" s="32">
        <v>0.52744078525261928</v>
      </c>
      <c r="E296" s="34">
        <v>0.90560127732704732</v>
      </c>
      <c r="F296" s="34">
        <f t="shared" si="4"/>
        <v>-0.1430521018323008</v>
      </c>
      <c r="G296" s="8">
        <v>107</v>
      </c>
      <c r="H296" s="8">
        <v>5</v>
      </c>
      <c r="I296" s="8" t="s">
        <v>3637</v>
      </c>
    </row>
    <row r="297" spans="1:9">
      <c r="A297" s="8" t="s">
        <v>2261</v>
      </c>
      <c r="B297" s="8" t="s">
        <v>4507</v>
      </c>
      <c r="C297" s="8" t="s">
        <v>4312</v>
      </c>
      <c r="D297" s="32">
        <v>0.55075320081118895</v>
      </c>
      <c r="E297" s="34">
        <v>0.99231462258276637</v>
      </c>
      <c r="F297" s="34">
        <f t="shared" si="4"/>
        <v>-1.1130481860907511E-2</v>
      </c>
      <c r="G297" s="8">
        <v>112</v>
      </c>
      <c r="H297" s="8">
        <v>5</v>
      </c>
      <c r="I297" s="8" t="s">
        <v>3771</v>
      </c>
    </row>
    <row r="298" spans="1:9">
      <c r="A298" s="8" t="s">
        <v>2323</v>
      </c>
      <c r="B298" s="8" t="s">
        <v>4508</v>
      </c>
      <c r="C298" s="8" t="s">
        <v>4312</v>
      </c>
      <c r="D298" s="32">
        <v>0.5609458101047381</v>
      </c>
      <c r="E298" s="34">
        <v>0.81583612357700275</v>
      </c>
      <c r="F298" s="34">
        <f t="shared" si="4"/>
        <v>-0.29364870671794158</v>
      </c>
      <c r="G298" s="8">
        <v>106</v>
      </c>
      <c r="H298" s="8">
        <v>5</v>
      </c>
      <c r="I298" s="8" t="s">
        <v>3789</v>
      </c>
    </row>
    <row r="299" spans="1:9">
      <c r="A299" s="8" t="s">
        <v>2014</v>
      </c>
      <c r="B299" s="8" t="s">
        <v>4509</v>
      </c>
      <c r="C299" s="8" t="s">
        <v>4312</v>
      </c>
      <c r="D299" s="32">
        <v>0.56931238019125197</v>
      </c>
      <c r="E299" s="34">
        <v>0.92506798976278726</v>
      </c>
      <c r="F299" s="34">
        <f t="shared" si="4"/>
        <v>-0.11236869154067321</v>
      </c>
      <c r="G299" s="8">
        <v>120</v>
      </c>
      <c r="H299" s="8">
        <v>5</v>
      </c>
      <c r="I299" s="8" t="s">
        <v>3439</v>
      </c>
    </row>
    <row r="300" spans="1:9">
      <c r="A300" s="8" t="s">
        <v>1809</v>
      </c>
      <c r="B300" s="8" t="s">
        <v>4510</v>
      </c>
      <c r="C300" s="8" t="s">
        <v>4312</v>
      </c>
      <c r="D300" s="32">
        <v>0.57774134837276236</v>
      </c>
      <c r="E300" s="34">
        <v>0.63178876622952551</v>
      </c>
      <c r="F300" s="34">
        <f t="shared" si="4"/>
        <v>-0.66248580998529205</v>
      </c>
      <c r="G300" s="8">
        <v>91</v>
      </c>
      <c r="H300" s="8">
        <v>5</v>
      </c>
      <c r="I300" s="8" t="s">
        <v>3650</v>
      </c>
    </row>
    <row r="301" spans="1:9">
      <c r="A301" s="8" t="s">
        <v>1620</v>
      </c>
      <c r="B301" s="8" t="s">
        <v>4511</v>
      </c>
      <c r="C301" s="8" t="s">
        <v>4311</v>
      </c>
      <c r="D301" s="32">
        <v>0.57972695968779919</v>
      </c>
      <c r="E301" s="34">
        <v>1.3217233726777959</v>
      </c>
      <c r="F301" s="34">
        <f t="shared" si="4"/>
        <v>0.40242026260487945</v>
      </c>
      <c r="G301" s="8">
        <v>131</v>
      </c>
      <c r="H301" s="8">
        <v>5</v>
      </c>
      <c r="I301" s="8" t="s">
        <v>3567</v>
      </c>
    </row>
    <row r="302" spans="1:9">
      <c r="A302" s="8" t="s">
        <v>1494</v>
      </c>
      <c r="B302" s="8" t="s">
        <v>4512</v>
      </c>
      <c r="C302" s="8" t="s">
        <v>4311</v>
      </c>
      <c r="D302" s="32">
        <v>0.59637454622810293</v>
      </c>
      <c r="E302" s="34">
        <v>1.0926742536472158</v>
      </c>
      <c r="F302" s="34">
        <f t="shared" si="4"/>
        <v>0.12786337109987586</v>
      </c>
      <c r="G302" s="8">
        <v>122</v>
      </c>
      <c r="H302" s="8">
        <v>5</v>
      </c>
      <c r="I302" s="8" t="s">
        <v>3575</v>
      </c>
    </row>
    <row r="303" spans="1:9">
      <c r="A303" s="8" t="s">
        <v>1815</v>
      </c>
      <c r="B303" s="8" t="s">
        <v>4513</v>
      </c>
      <c r="C303" s="8" t="s">
        <v>4311</v>
      </c>
      <c r="D303" s="32">
        <v>0.59705233797248947</v>
      </c>
      <c r="E303" s="34">
        <v>1.5866344227271021</v>
      </c>
      <c r="F303" s="34">
        <f t="shared" si="4"/>
        <v>0.66596975433871286</v>
      </c>
      <c r="G303" s="8">
        <v>119</v>
      </c>
      <c r="H303" s="8">
        <v>5</v>
      </c>
      <c r="I303" s="8" t="s">
        <v>3653</v>
      </c>
    </row>
    <row r="304" spans="1:9">
      <c r="A304" s="8" t="s">
        <v>2197</v>
      </c>
      <c r="B304" s="8" t="s">
        <v>4282</v>
      </c>
      <c r="C304" s="8" t="s">
        <v>4312</v>
      </c>
      <c r="D304" s="32">
        <v>0.60083306537938808</v>
      </c>
      <c r="E304" s="34">
        <v>0.8446527401150874</v>
      </c>
      <c r="F304" s="34">
        <f t="shared" si="4"/>
        <v>-0.24356976306074637</v>
      </c>
      <c r="G304" s="8">
        <v>114</v>
      </c>
      <c r="H304" s="8">
        <v>5</v>
      </c>
      <c r="I304" s="8" t="s">
        <v>3747</v>
      </c>
    </row>
    <row r="305" spans="1:9">
      <c r="A305" s="8" t="s">
        <v>2160</v>
      </c>
      <c r="B305" s="8" t="s">
        <v>4514</v>
      </c>
      <c r="C305" s="8" t="s">
        <v>4311</v>
      </c>
      <c r="D305" s="32">
        <v>0.60619905747829572</v>
      </c>
      <c r="E305" s="34">
        <v>1.0228384363496315</v>
      </c>
      <c r="F305" s="34">
        <f t="shared" si="4"/>
        <v>3.2578280484045714E-2</v>
      </c>
      <c r="G305" s="8">
        <v>104</v>
      </c>
      <c r="H305" s="8">
        <v>5</v>
      </c>
      <c r="I305" s="8" t="s">
        <v>3736</v>
      </c>
    </row>
    <row r="306" spans="1:9">
      <c r="A306" s="8" t="s">
        <v>1755</v>
      </c>
      <c r="B306" s="8" t="s">
        <v>4515</v>
      </c>
      <c r="C306" s="8" t="s">
        <v>4311</v>
      </c>
      <c r="D306" s="32">
        <v>0.61015679191899119</v>
      </c>
      <c r="E306" s="34">
        <v>1.1597808880669496</v>
      </c>
      <c r="F306" s="34">
        <f t="shared" si="4"/>
        <v>0.21385226952691869</v>
      </c>
      <c r="G306" s="8">
        <v>108</v>
      </c>
      <c r="H306" s="8">
        <v>5</v>
      </c>
      <c r="I306" s="8" t="s">
        <v>3638</v>
      </c>
    </row>
    <row r="307" spans="1:9">
      <c r="A307" s="8" t="s">
        <v>767</v>
      </c>
      <c r="B307" s="8" t="s">
        <v>4516</v>
      </c>
      <c r="C307" s="8" t="s">
        <v>4311</v>
      </c>
      <c r="D307" s="32">
        <v>0.6247696830135222</v>
      </c>
      <c r="E307" s="34">
        <v>1.0151035264236346</v>
      </c>
      <c r="F307" s="34">
        <f t="shared" si="4"/>
        <v>2.1626869717396954E-2</v>
      </c>
      <c r="G307" s="8">
        <v>83</v>
      </c>
      <c r="H307" s="8">
        <v>5</v>
      </c>
      <c r="I307" s="8" t="s">
        <v>3419</v>
      </c>
    </row>
    <row r="308" spans="1:9">
      <c r="A308" s="8" t="s">
        <v>2596</v>
      </c>
      <c r="B308" s="8" t="s">
        <v>4517</v>
      </c>
      <c r="C308" s="8" t="s">
        <v>4311</v>
      </c>
      <c r="D308" s="32">
        <v>0.63008473723296254</v>
      </c>
      <c r="E308" s="34">
        <v>3.8910563206213671</v>
      </c>
      <c r="F308" s="34">
        <f t="shared" si="4"/>
        <v>1.960161862575764</v>
      </c>
      <c r="G308" s="8">
        <v>97</v>
      </c>
      <c r="H308" s="8">
        <v>5</v>
      </c>
      <c r="I308" s="8" t="s">
        <v>3763</v>
      </c>
    </row>
    <row r="309" spans="1:9">
      <c r="A309" s="8" t="s">
        <v>2943</v>
      </c>
      <c r="B309" s="8" t="s">
        <v>4518</v>
      </c>
      <c r="C309" s="8" t="s">
        <v>4312</v>
      </c>
      <c r="D309" s="32">
        <v>0.63142046393281981</v>
      </c>
      <c r="E309" s="34">
        <v>0.82508550587156859</v>
      </c>
      <c r="F309" s="34">
        <f t="shared" si="4"/>
        <v>-0.277384457341457</v>
      </c>
      <c r="G309" s="8">
        <v>79</v>
      </c>
      <c r="H309" s="8">
        <v>5</v>
      </c>
      <c r="I309" s="8" t="s">
        <v>3990</v>
      </c>
    </row>
    <row r="310" spans="1:9">
      <c r="A310" s="8" t="s">
        <v>2541</v>
      </c>
      <c r="B310" s="8" t="s">
        <v>4519</v>
      </c>
      <c r="C310" s="8" t="s">
        <v>4311</v>
      </c>
      <c r="D310" s="32">
        <v>0.63305943533878195</v>
      </c>
      <c r="E310" s="34">
        <v>1.5440120403306683</v>
      </c>
      <c r="F310" s="34">
        <f t="shared" si="4"/>
        <v>0.62668400290237769</v>
      </c>
      <c r="G310" s="8">
        <v>153</v>
      </c>
      <c r="H310" s="8">
        <v>5</v>
      </c>
      <c r="I310" s="8" t="s">
        <v>3880</v>
      </c>
    </row>
    <row r="311" spans="1:9">
      <c r="A311" s="8" t="s">
        <v>1008</v>
      </c>
      <c r="B311" s="8" t="s">
        <v>4520</v>
      </c>
      <c r="C311" s="8" t="s">
        <v>4312</v>
      </c>
      <c r="D311" s="32">
        <v>0.63319447305863341</v>
      </c>
      <c r="E311" s="34">
        <v>0.92913012337362755</v>
      </c>
      <c r="F311" s="34">
        <f t="shared" si="4"/>
        <v>-0.10604743670820012</v>
      </c>
      <c r="G311" s="8">
        <v>130</v>
      </c>
      <c r="H311" s="8">
        <v>5</v>
      </c>
      <c r="I311" s="8" t="s">
        <v>3495</v>
      </c>
    </row>
    <row r="312" spans="1:9">
      <c r="A312" s="8" t="s">
        <v>1983</v>
      </c>
      <c r="B312" s="8" t="s">
        <v>4521</v>
      </c>
      <c r="C312" s="8" t="s">
        <v>4312</v>
      </c>
      <c r="D312" s="32">
        <v>0.6343502701474184</v>
      </c>
      <c r="E312" s="34">
        <v>0.90282273300982507</v>
      </c>
      <c r="F312" s="34">
        <f t="shared" si="4"/>
        <v>-0.14748534894553408</v>
      </c>
      <c r="G312" s="8">
        <v>102</v>
      </c>
      <c r="H312" s="8">
        <v>5</v>
      </c>
      <c r="I312" s="8" t="s">
        <v>3581</v>
      </c>
    </row>
    <row r="313" spans="1:9">
      <c r="A313" s="8" t="s">
        <v>2658</v>
      </c>
      <c r="B313" s="8" t="s">
        <v>4522</v>
      </c>
      <c r="C313" s="8" t="s">
        <v>4312</v>
      </c>
      <c r="D313" s="32">
        <v>0.65041229264047107</v>
      </c>
      <c r="E313" s="34">
        <v>0.80103712172135599</v>
      </c>
      <c r="F313" s="34">
        <f t="shared" si="4"/>
        <v>-0.32005899322421588</v>
      </c>
      <c r="G313" s="8">
        <v>102</v>
      </c>
      <c r="H313" s="8">
        <v>5</v>
      </c>
      <c r="I313" s="8" t="s">
        <v>3945</v>
      </c>
    </row>
    <row r="314" spans="1:9">
      <c r="A314" s="8" t="s">
        <v>2775</v>
      </c>
      <c r="B314" s="8" t="s">
        <v>4523</v>
      </c>
      <c r="C314" s="8" t="s">
        <v>4311</v>
      </c>
      <c r="D314" s="32">
        <v>0.66804146217057059</v>
      </c>
      <c r="E314" s="34">
        <v>1.1740055485999834</v>
      </c>
      <c r="F314" s="34">
        <f t="shared" si="4"/>
        <v>0.23143922694776362</v>
      </c>
      <c r="G314" s="8">
        <v>143</v>
      </c>
      <c r="H314" s="8">
        <v>5</v>
      </c>
      <c r="I314" s="8" t="s">
        <v>3814</v>
      </c>
    </row>
    <row r="315" spans="1:9">
      <c r="A315" s="8" t="s">
        <v>2446</v>
      </c>
      <c r="B315" s="8" t="s">
        <v>4524</v>
      </c>
      <c r="C315" s="8" t="s">
        <v>4311</v>
      </c>
      <c r="D315" s="32">
        <v>0.67502368756366327</v>
      </c>
      <c r="E315" s="34">
        <v>1.3195617453053283</v>
      </c>
      <c r="F315" s="34">
        <f t="shared" si="4"/>
        <v>0.40005885923685502</v>
      </c>
      <c r="G315" s="8">
        <v>120</v>
      </c>
      <c r="H315" s="8">
        <v>5</v>
      </c>
      <c r="I315" s="8" t="s">
        <v>3694</v>
      </c>
    </row>
    <row r="316" spans="1:9">
      <c r="A316" s="8" t="s">
        <v>1649</v>
      </c>
      <c r="B316" s="8" t="s">
        <v>4525</v>
      </c>
      <c r="C316" s="8" t="s">
        <v>4312</v>
      </c>
      <c r="D316" s="32">
        <v>0.67578870258631074</v>
      </c>
      <c r="E316" s="34">
        <v>0.82337594334467301</v>
      </c>
      <c r="F316" s="34">
        <f t="shared" si="4"/>
        <v>-0.28037679697428902</v>
      </c>
      <c r="G316" s="8">
        <v>117</v>
      </c>
      <c r="H316" s="8">
        <v>5</v>
      </c>
      <c r="I316" s="8" t="s">
        <v>3608</v>
      </c>
    </row>
    <row r="317" spans="1:9">
      <c r="A317" s="8" t="s">
        <v>2147</v>
      </c>
      <c r="B317" s="8" t="s">
        <v>4526</v>
      </c>
      <c r="C317" s="8" t="s">
        <v>4312</v>
      </c>
      <c r="D317" s="32">
        <v>0.68167445246378144</v>
      </c>
      <c r="E317" s="34">
        <v>0.83750568040941176</v>
      </c>
      <c r="F317" s="34">
        <f t="shared" si="4"/>
        <v>-0.25582911927054908</v>
      </c>
      <c r="G317" s="8">
        <v>131</v>
      </c>
      <c r="H317" s="8">
        <v>5</v>
      </c>
      <c r="I317" s="8" t="s">
        <v>3567</v>
      </c>
    </row>
    <row r="318" spans="1:9">
      <c r="A318" s="8" t="s">
        <v>988</v>
      </c>
      <c r="B318" s="8" t="s">
        <v>4527</v>
      </c>
      <c r="C318" s="8" t="s">
        <v>4312</v>
      </c>
      <c r="D318" s="32">
        <v>0.69833932946239607</v>
      </c>
      <c r="E318" s="34">
        <v>0.69489325504510924</v>
      </c>
      <c r="F318" s="34">
        <f t="shared" si="4"/>
        <v>-0.52513671740333734</v>
      </c>
      <c r="G318" s="8">
        <v>98</v>
      </c>
      <c r="H318" s="8">
        <v>5</v>
      </c>
      <c r="I318" s="8" t="s">
        <v>3487</v>
      </c>
    </row>
    <row r="319" spans="1:9">
      <c r="A319" s="8" t="s">
        <v>2757</v>
      </c>
      <c r="B319" s="8" t="s">
        <v>4528</v>
      </c>
      <c r="C319" s="8" t="s">
        <v>4312</v>
      </c>
      <c r="D319" s="32">
        <v>0.71188683261512553</v>
      </c>
      <c r="E319" s="34">
        <v>0.94685787100617758</v>
      </c>
      <c r="F319" s="34">
        <f t="shared" si="4"/>
        <v>-7.8780210041965559E-2</v>
      </c>
      <c r="G319" s="8">
        <v>108</v>
      </c>
      <c r="H319" s="8">
        <v>5</v>
      </c>
      <c r="I319" s="8" t="s">
        <v>3638</v>
      </c>
    </row>
    <row r="320" spans="1:9">
      <c r="A320" s="8" t="s">
        <v>2102</v>
      </c>
      <c r="B320" s="8" t="s">
        <v>4529</v>
      </c>
      <c r="C320" s="8" t="s">
        <v>4312</v>
      </c>
      <c r="D320" s="32">
        <v>0.71653073177303106</v>
      </c>
      <c r="E320" s="34">
        <v>0.90371346213065251</v>
      </c>
      <c r="F320" s="34">
        <f t="shared" si="4"/>
        <v>-0.14606268097687128</v>
      </c>
      <c r="G320" s="8">
        <v>95</v>
      </c>
      <c r="H320" s="8">
        <v>5</v>
      </c>
      <c r="I320" s="8" t="s">
        <v>3717</v>
      </c>
    </row>
    <row r="321" spans="1:9">
      <c r="A321" s="8" t="s">
        <v>1907</v>
      </c>
      <c r="B321" s="8" t="s">
        <v>4530</v>
      </c>
      <c r="C321" s="8" t="s">
        <v>4311</v>
      </c>
      <c r="D321" s="32">
        <v>0.716900308704425</v>
      </c>
      <c r="E321" s="34">
        <v>1.0336988302577195</v>
      </c>
      <c r="F321" s="34">
        <f t="shared" si="4"/>
        <v>4.7815915456464658E-2</v>
      </c>
      <c r="G321" s="8">
        <v>133</v>
      </c>
      <c r="H321" s="8">
        <v>5</v>
      </c>
      <c r="I321" s="8" t="s">
        <v>3546</v>
      </c>
    </row>
    <row r="322" spans="1:9">
      <c r="A322" s="8" t="s">
        <v>2613</v>
      </c>
      <c r="B322" s="8" t="s">
        <v>4531</v>
      </c>
      <c r="C322" s="8" t="s">
        <v>4311</v>
      </c>
      <c r="D322" s="32">
        <v>0.73265488685086111</v>
      </c>
      <c r="E322" s="34">
        <v>1.1247608288584168</v>
      </c>
      <c r="F322" s="34">
        <f t="shared" si="4"/>
        <v>0.16961825681705292</v>
      </c>
      <c r="G322" s="8">
        <v>84</v>
      </c>
      <c r="H322" s="8">
        <v>5</v>
      </c>
      <c r="I322" s="8" t="s">
        <v>3918</v>
      </c>
    </row>
    <row r="323" spans="1:9">
      <c r="A323" s="8" t="s">
        <v>2071</v>
      </c>
      <c r="B323" s="8" t="s">
        <v>4064</v>
      </c>
      <c r="C323" s="8" t="s">
        <v>4311</v>
      </c>
      <c r="D323" s="32">
        <v>0.74026925964847368</v>
      </c>
      <c r="E323" s="34">
        <v>1.0020974600468544</v>
      </c>
      <c r="F323" s="34">
        <f t="shared" ref="F323:F386" si="5">LOG(E323,2)</f>
        <v>3.0228261865245139E-3</v>
      </c>
      <c r="G323" s="8">
        <v>94</v>
      </c>
      <c r="H323" s="8">
        <v>5</v>
      </c>
      <c r="I323" s="8" t="s">
        <v>3710</v>
      </c>
    </row>
    <row r="324" spans="1:9">
      <c r="A324" s="8" t="s">
        <v>2483</v>
      </c>
      <c r="B324" s="8" t="s">
        <v>4532</v>
      </c>
      <c r="C324" s="8" t="s">
        <v>4311</v>
      </c>
      <c r="D324" s="32">
        <v>0.74551118074715705</v>
      </c>
      <c r="E324" s="34">
        <v>1.1781201031264075</v>
      </c>
      <c r="F324" s="34">
        <f t="shared" si="5"/>
        <v>0.23648662181053903</v>
      </c>
      <c r="G324" s="8">
        <v>125</v>
      </c>
      <c r="H324" s="8">
        <v>5</v>
      </c>
      <c r="I324" s="8" t="s">
        <v>3378</v>
      </c>
    </row>
    <row r="325" spans="1:9">
      <c r="A325" s="8" t="s">
        <v>2469</v>
      </c>
      <c r="B325" s="8" t="s">
        <v>4274</v>
      </c>
      <c r="C325" s="8" t="s">
        <v>4312</v>
      </c>
      <c r="D325" s="32">
        <v>0.74792463422470923</v>
      </c>
      <c r="E325" s="34">
        <v>0.80282515419950995</v>
      </c>
      <c r="F325" s="34">
        <f t="shared" si="5"/>
        <v>-0.3168422748106911</v>
      </c>
      <c r="G325" s="8">
        <v>120</v>
      </c>
      <c r="H325" s="8">
        <v>5</v>
      </c>
      <c r="I325" s="8" t="s">
        <v>3439</v>
      </c>
    </row>
    <row r="326" spans="1:9">
      <c r="A326" s="8" t="s">
        <v>2116</v>
      </c>
      <c r="B326" s="8" t="s">
        <v>4533</v>
      </c>
      <c r="C326" s="8" t="s">
        <v>4311</v>
      </c>
      <c r="D326" s="32">
        <v>0.7610268727967745</v>
      </c>
      <c r="E326" s="34">
        <v>1.1059720774461574</v>
      </c>
      <c r="F326" s="34">
        <f t="shared" si="5"/>
        <v>0.14531496221052559</v>
      </c>
      <c r="G326" s="8">
        <v>123</v>
      </c>
      <c r="H326" s="8">
        <v>5</v>
      </c>
      <c r="I326" s="8" t="s">
        <v>3721</v>
      </c>
    </row>
    <row r="327" spans="1:9">
      <c r="A327" s="8" t="s">
        <v>2328</v>
      </c>
      <c r="B327" s="8" t="s">
        <v>4534</v>
      </c>
      <c r="C327" s="8" t="s">
        <v>4312</v>
      </c>
      <c r="D327" s="32">
        <v>0.76243691762905352</v>
      </c>
      <c r="E327" s="34">
        <v>0.79177089873251316</v>
      </c>
      <c r="F327" s="34">
        <f t="shared" si="5"/>
        <v>-0.3368450523057076</v>
      </c>
      <c r="G327" s="8">
        <v>160</v>
      </c>
      <c r="H327" s="8">
        <v>5</v>
      </c>
      <c r="I327" s="8" t="s">
        <v>3793</v>
      </c>
    </row>
    <row r="328" spans="1:9">
      <c r="A328" s="8" t="s">
        <v>1246</v>
      </c>
      <c r="B328" s="8" t="s">
        <v>4535</v>
      </c>
      <c r="C328" s="8" t="s">
        <v>4312</v>
      </c>
      <c r="D328" s="32">
        <v>0.76379003171811011</v>
      </c>
      <c r="E328" s="34">
        <v>0.89467606853501735</v>
      </c>
      <c r="F328" s="34">
        <f t="shared" si="5"/>
        <v>-0.16056266827668006</v>
      </c>
      <c r="G328" s="8">
        <v>125</v>
      </c>
      <c r="H328" s="8">
        <v>5</v>
      </c>
      <c r="I328" s="8" t="s">
        <v>3378</v>
      </c>
    </row>
    <row r="329" spans="1:9">
      <c r="A329" s="8" t="s">
        <v>882</v>
      </c>
      <c r="B329" s="8" t="s">
        <v>4536</v>
      </c>
      <c r="C329" s="8" t="s">
        <v>4312</v>
      </c>
      <c r="D329" s="32">
        <v>0.77348806144393056</v>
      </c>
      <c r="E329" s="34">
        <v>0.60118885647390596</v>
      </c>
      <c r="F329" s="34">
        <f t="shared" si="5"/>
        <v>-0.73410982691523785</v>
      </c>
      <c r="G329" s="8">
        <v>131</v>
      </c>
      <c r="H329" s="8">
        <v>5</v>
      </c>
      <c r="I329" s="8" t="s">
        <v>3460</v>
      </c>
    </row>
    <row r="330" spans="1:9">
      <c r="A330" s="8" t="s">
        <v>2575</v>
      </c>
      <c r="B330" s="8" t="s">
        <v>4537</v>
      </c>
      <c r="C330" s="8" t="s">
        <v>4311</v>
      </c>
      <c r="D330" s="32">
        <v>0.7765123127102439</v>
      </c>
      <c r="E330" s="34">
        <v>1.0334327353253423</v>
      </c>
      <c r="F330" s="34">
        <f t="shared" si="5"/>
        <v>4.7444488840125046E-2</v>
      </c>
      <c r="G330" s="8">
        <v>127</v>
      </c>
      <c r="H330" s="8">
        <v>5</v>
      </c>
      <c r="I330" s="8" t="s">
        <v>3664</v>
      </c>
    </row>
    <row r="331" spans="1:9">
      <c r="A331" s="8" t="s">
        <v>850</v>
      </c>
      <c r="B331" s="8" t="s">
        <v>4538</v>
      </c>
      <c r="C331" s="8" t="s">
        <v>4312</v>
      </c>
      <c r="D331" s="32">
        <v>0.78610437333845029</v>
      </c>
      <c r="E331" s="34">
        <v>0.84359083018984771</v>
      </c>
      <c r="F331" s="34">
        <f t="shared" si="5"/>
        <v>-0.24538468172770328</v>
      </c>
      <c r="G331" s="8">
        <v>114</v>
      </c>
      <c r="H331" s="8">
        <v>5</v>
      </c>
      <c r="I331" s="8" t="s">
        <v>3452</v>
      </c>
    </row>
    <row r="332" spans="1:9">
      <c r="A332" s="8" t="s">
        <v>2289</v>
      </c>
      <c r="B332" s="8" t="s">
        <v>4539</v>
      </c>
      <c r="C332" s="8" t="s">
        <v>4311</v>
      </c>
      <c r="D332" s="32">
        <v>0.78865210021454646</v>
      </c>
      <c r="E332" s="34">
        <v>1.4261885880581389</v>
      </c>
      <c r="F332" s="34">
        <f t="shared" si="5"/>
        <v>0.51216476513868248</v>
      </c>
      <c r="G332" s="8">
        <v>116</v>
      </c>
      <c r="H332" s="8">
        <v>5</v>
      </c>
      <c r="I332" s="8" t="s">
        <v>3780</v>
      </c>
    </row>
    <row r="333" spans="1:9">
      <c r="A333" s="8" t="s">
        <v>1652</v>
      </c>
      <c r="B333" s="8" t="s">
        <v>4046</v>
      </c>
      <c r="C333" s="8" t="s">
        <v>4312</v>
      </c>
      <c r="D333" s="32">
        <v>0.7951422701940869</v>
      </c>
      <c r="E333" s="34">
        <v>0.30162386987305723</v>
      </c>
      <c r="F333" s="34">
        <f t="shared" si="5"/>
        <v>-1.7291774899385541</v>
      </c>
      <c r="G333" s="8">
        <v>122</v>
      </c>
      <c r="H333" s="8">
        <v>5</v>
      </c>
      <c r="I333" s="8" t="s">
        <v>3610</v>
      </c>
    </row>
    <row r="334" spans="1:9">
      <c r="A334" s="8" t="s">
        <v>2039</v>
      </c>
      <c r="B334" s="8" t="s">
        <v>4540</v>
      </c>
      <c r="C334" s="8" t="s">
        <v>4311</v>
      </c>
      <c r="D334" s="32">
        <v>0.81163715697069494</v>
      </c>
      <c r="E334" s="34">
        <v>1.0926135777915185</v>
      </c>
      <c r="F334" s="34">
        <f t="shared" si="5"/>
        <v>0.12778325647618244</v>
      </c>
      <c r="G334" s="8">
        <v>79</v>
      </c>
      <c r="H334" s="8">
        <v>5</v>
      </c>
      <c r="I334" s="8" t="s">
        <v>3701</v>
      </c>
    </row>
    <row r="335" spans="1:9">
      <c r="A335" s="8" t="s">
        <v>1763</v>
      </c>
      <c r="B335" s="8" t="s">
        <v>4541</v>
      </c>
      <c r="C335" s="8" t="s">
        <v>4312</v>
      </c>
      <c r="D335" s="32">
        <v>0.82567664498142701</v>
      </c>
      <c r="E335" s="34">
        <v>0.86448263071807818</v>
      </c>
      <c r="F335" s="34">
        <f t="shared" si="5"/>
        <v>-0.21009111751908879</v>
      </c>
      <c r="G335" s="8">
        <v>104</v>
      </c>
      <c r="H335" s="8">
        <v>5</v>
      </c>
      <c r="I335" s="8" t="s">
        <v>4542</v>
      </c>
    </row>
    <row r="336" spans="1:9">
      <c r="A336" s="8" t="s">
        <v>1820</v>
      </c>
      <c r="B336" s="8" t="s">
        <v>4543</v>
      </c>
      <c r="C336" s="8" t="s">
        <v>4311</v>
      </c>
      <c r="D336" s="32">
        <v>0.83127518136088818</v>
      </c>
      <c r="E336" s="34">
        <v>1.1375712032601857</v>
      </c>
      <c r="F336" s="34">
        <f t="shared" si="5"/>
        <v>0.18595684981718971</v>
      </c>
      <c r="G336" s="8">
        <v>102</v>
      </c>
      <c r="H336" s="8">
        <v>5</v>
      </c>
      <c r="I336" s="8" t="s">
        <v>3581</v>
      </c>
    </row>
    <row r="337" spans="1:9">
      <c r="A337" s="8" t="s">
        <v>809</v>
      </c>
      <c r="B337" s="8" t="s">
        <v>4544</v>
      </c>
      <c r="C337" s="8" t="s">
        <v>4311</v>
      </c>
      <c r="D337" s="32">
        <v>0.83528522042206987</v>
      </c>
      <c r="E337" s="34">
        <v>1.0665537080127554</v>
      </c>
      <c r="F337" s="34">
        <f t="shared" si="5"/>
        <v>9.2956616717118412E-2</v>
      </c>
      <c r="G337" s="8">
        <v>115</v>
      </c>
      <c r="H337" s="8">
        <v>5</v>
      </c>
      <c r="I337" s="8" t="s">
        <v>3434</v>
      </c>
    </row>
    <row r="338" spans="1:9">
      <c r="A338" s="8" t="s">
        <v>1799</v>
      </c>
      <c r="B338" s="8" t="s">
        <v>4545</v>
      </c>
      <c r="C338" s="8" t="s">
        <v>4312</v>
      </c>
      <c r="D338" s="32">
        <v>0.84202786144900432</v>
      </c>
      <c r="E338" s="34">
        <v>0.96593151916080688</v>
      </c>
      <c r="F338" s="34">
        <f t="shared" si="5"/>
        <v>-5.0007183744719734E-2</v>
      </c>
      <c r="G338" s="8">
        <v>123</v>
      </c>
      <c r="H338" s="8">
        <v>5</v>
      </c>
      <c r="I338" s="8" t="s">
        <v>3647</v>
      </c>
    </row>
    <row r="339" spans="1:9">
      <c r="A339" s="8" t="s">
        <v>3081</v>
      </c>
      <c r="B339" s="8" t="s">
        <v>3081</v>
      </c>
      <c r="C339" s="8" t="s">
        <v>4311</v>
      </c>
      <c r="D339" s="32">
        <v>0.842195717386649</v>
      </c>
      <c r="E339" s="34">
        <v>1.0692455128141312</v>
      </c>
      <c r="F339" s="34">
        <f t="shared" si="5"/>
        <v>9.6593152826232459E-2</v>
      </c>
      <c r="G339" s="8">
        <v>108</v>
      </c>
      <c r="H339" s="8">
        <v>5</v>
      </c>
      <c r="I339" s="8" t="s">
        <v>3996</v>
      </c>
    </row>
    <row r="340" spans="1:9">
      <c r="A340" s="8" t="s">
        <v>2461</v>
      </c>
      <c r="B340" s="8" t="s">
        <v>4040</v>
      </c>
      <c r="C340" s="8" t="s">
        <v>4312</v>
      </c>
      <c r="D340" s="32">
        <v>0.84341874684994966</v>
      </c>
      <c r="E340" s="34">
        <v>0.94746957765319118</v>
      </c>
      <c r="F340" s="34">
        <f t="shared" si="5"/>
        <v>-7.7848474425270514E-2</v>
      </c>
      <c r="G340" s="8">
        <v>107</v>
      </c>
      <c r="H340" s="8">
        <v>5</v>
      </c>
      <c r="I340" s="8" t="s">
        <v>3839</v>
      </c>
    </row>
    <row r="341" spans="1:9">
      <c r="A341" s="8" t="s">
        <v>2303</v>
      </c>
      <c r="B341" s="8" t="s">
        <v>4546</v>
      </c>
      <c r="C341" s="8" t="s">
        <v>4312</v>
      </c>
      <c r="D341" s="32">
        <v>0.85372720777774247</v>
      </c>
      <c r="E341" s="34">
        <v>0.84710870624594092</v>
      </c>
      <c r="F341" s="34">
        <f t="shared" si="5"/>
        <v>-0.23938097786966978</v>
      </c>
      <c r="G341" s="8">
        <v>130</v>
      </c>
      <c r="H341" s="8">
        <v>5</v>
      </c>
      <c r="I341" s="8" t="s">
        <v>3495</v>
      </c>
    </row>
    <row r="342" spans="1:9">
      <c r="A342" s="8" t="s">
        <v>2631</v>
      </c>
      <c r="B342" s="8" t="s">
        <v>4547</v>
      </c>
      <c r="C342" s="8" t="s">
        <v>4312</v>
      </c>
      <c r="D342" s="32">
        <v>0.85489980651913344</v>
      </c>
      <c r="E342" s="34">
        <v>0.75125731481040703</v>
      </c>
      <c r="F342" s="34">
        <f t="shared" si="5"/>
        <v>-0.41262096182317598</v>
      </c>
      <c r="G342" s="8">
        <v>104</v>
      </c>
      <c r="H342" s="8">
        <v>5</v>
      </c>
      <c r="I342" s="8" t="s">
        <v>3930</v>
      </c>
    </row>
    <row r="343" spans="1:9">
      <c r="A343" s="8" t="s">
        <v>2132</v>
      </c>
      <c r="B343" s="8" t="s">
        <v>4548</v>
      </c>
      <c r="C343" s="8" t="s">
        <v>4311</v>
      </c>
      <c r="D343" s="32">
        <v>0.85553929934994322</v>
      </c>
      <c r="E343" s="34">
        <v>1.893285459213085</v>
      </c>
      <c r="F343" s="34">
        <f t="shared" si="5"/>
        <v>0.92089194909906813</v>
      </c>
      <c r="G343" s="8">
        <v>114</v>
      </c>
      <c r="H343" s="8">
        <v>5</v>
      </c>
      <c r="I343" s="8" t="s">
        <v>3513</v>
      </c>
    </row>
    <row r="344" spans="1:9">
      <c r="A344" s="8" t="s">
        <v>1489</v>
      </c>
      <c r="B344" s="8" t="s">
        <v>4549</v>
      </c>
      <c r="C344" s="8" t="s">
        <v>4312</v>
      </c>
      <c r="D344" s="32">
        <v>0.85995073228231578</v>
      </c>
      <c r="E344" s="34">
        <v>0.89687410735938422</v>
      </c>
      <c r="F344" s="34">
        <f t="shared" si="5"/>
        <v>-0.15702260409608493</v>
      </c>
      <c r="G344" s="8">
        <v>99</v>
      </c>
      <c r="H344" s="8">
        <v>5</v>
      </c>
      <c r="I344" s="8" t="s">
        <v>3574</v>
      </c>
    </row>
    <row r="345" spans="1:9">
      <c r="A345" s="8" t="s">
        <v>2450</v>
      </c>
      <c r="B345" s="8" t="s">
        <v>4550</v>
      </c>
      <c r="C345" s="8" t="s">
        <v>4312</v>
      </c>
      <c r="D345" s="32">
        <v>0.86910039834219022</v>
      </c>
      <c r="E345" s="34">
        <v>0.76438888721532128</v>
      </c>
      <c r="F345" s="34">
        <f t="shared" si="5"/>
        <v>-0.38762129050695643</v>
      </c>
      <c r="G345" s="8">
        <v>97</v>
      </c>
      <c r="H345" s="8">
        <v>5</v>
      </c>
      <c r="I345" s="8" t="s">
        <v>3836</v>
      </c>
    </row>
    <row r="346" spans="1:9">
      <c r="A346" s="8" t="s">
        <v>2156</v>
      </c>
      <c r="B346" s="8" t="s">
        <v>4306</v>
      </c>
      <c r="C346" s="8" t="s">
        <v>4312</v>
      </c>
      <c r="D346" s="32">
        <v>0.86926650558064367</v>
      </c>
      <c r="E346" s="34">
        <v>0.80354534601503114</v>
      </c>
      <c r="F346" s="34">
        <f t="shared" si="5"/>
        <v>-0.31554865390540426</v>
      </c>
      <c r="G346" s="8">
        <v>128</v>
      </c>
      <c r="H346" s="8">
        <v>5</v>
      </c>
      <c r="I346" s="8" t="s">
        <v>3733</v>
      </c>
    </row>
    <row r="347" spans="1:9">
      <c r="A347" s="8" t="s">
        <v>826</v>
      </c>
      <c r="B347" s="8" t="s">
        <v>4307</v>
      </c>
      <c r="C347" s="8" t="s">
        <v>4312</v>
      </c>
      <c r="D347" s="32">
        <v>0.87558907052895185</v>
      </c>
      <c r="E347" s="34">
        <v>0.67166949741645854</v>
      </c>
      <c r="F347" s="34">
        <f t="shared" si="5"/>
        <v>-0.57417658171965413</v>
      </c>
      <c r="G347" s="8">
        <v>120</v>
      </c>
      <c r="H347" s="8">
        <v>5</v>
      </c>
      <c r="I347" s="8" t="s">
        <v>3439</v>
      </c>
    </row>
    <row r="348" spans="1:9">
      <c r="A348" s="8" t="s">
        <v>2317</v>
      </c>
      <c r="B348" s="8" t="s">
        <v>4551</v>
      </c>
      <c r="C348" s="8" t="s">
        <v>4311</v>
      </c>
      <c r="D348" s="32">
        <v>0.87899487305678781</v>
      </c>
      <c r="E348" s="34">
        <v>1.0140742429142626</v>
      </c>
      <c r="F348" s="34">
        <f t="shared" si="5"/>
        <v>2.016327952393664E-2</v>
      </c>
      <c r="G348" s="8">
        <v>120</v>
      </c>
      <c r="H348" s="8">
        <v>5</v>
      </c>
      <c r="I348" s="8" t="s">
        <v>3439</v>
      </c>
    </row>
    <row r="349" spans="1:9">
      <c r="A349" s="8" t="s">
        <v>1118</v>
      </c>
      <c r="B349" s="8" t="s">
        <v>4552</v>
      </c>
      <c r="C349" s="8" t="s">
        <v>4312</v>
      </c>
      <c r="D349" s="32">
        <v>0.89064424206116455</v>
      </c>
      <c r="E349" s="34">
        <v>0.70458961622618888</v>
      </c>
      <c r="F349" s="34">
        <f t="shared" si="5"/>
        <v>-0.50514488137916591</v>
      </c>
      <c r="G349" s="8">
        <v>102</v>
      </c>
      <c r="H349" s="8">
        <v>5</v>
      </c>
      <c r="I349" s="8" t="s">
        <v>3516</v>
      </c>
    </row>
    <row r="350" spans="1:9">
      <c r="A350" s="8" t="s">
        <v>2271</v>
      </c>
      <c r="B350" s="8" t="s">
        <v>4553</v>
      </c>
      <c r="C350" s="8" t="s">
        <v>4312</v>
      </c>
      <c r="D350" s="32">
        <v>0.89355905897553178</v>
      </c>
      <c r="E350" s="34">
        <v>0.86451087232931878</v>
      </c>
      <c r="F350" s="34">
        <f t="shared" si="5"/>
        <v>-0.21004398717138614</v>
      </c>
      <c r="G350" s="8">
        <v>157</v>
      </c>
      <c r="H350" s="8">
        <v>5</v>
      </c>
      <c r="I350" s="8" t="s">
        <v>3775</v>
      </c>
    </row>
    <row r="351" spans="1:9">
      <c r="A351" s="8" t="s">
        <v>1421</v>
      </c>
      <c r="B351" s="8" t="s">
        <v>4554</v>
      </c>
      <c r="C351" s="8" t="s">
        <v>4312</v>
      </c>
      <c r="D351" s="32">
        <v>0.91036580059110284</v>
      </c>
      <c r="E351" s="34">
        <v>0.63840653640208844</v>
      </c>
      <c r="F351" s="34">
        <f t="shared" si="5"/>
        <v>-0.64745267204483103</v>
      </c>
      <c r="G351" s="8">
        <v>95</v>
      </c>
      <c r="H351" s="8">
        <v>5</v>
      </c>
      <c r="I351" s="8" t="s">
        <v>3555</v>
      </c>
    </row>
    <row r="352" spans="1:9">
      <c r="A352" s="8" t="s">
        <v>2339</v>
      </c>
      <c r="B352" s="8" t="s">
        <v>4555</v>
      </c>
      <c r="C352" s="8" t="s">
        <v>4312</v>
      </c>
      <c r="D352" s="32">
        <v>0.92267517688457323</v>
      </c>
      <c r="E352" s="34">
        <v>0.99042885828064875</v>
      </c>
      <c r="F352" s="34">
        <f t="shared" si="5"/>
        <v>-1.3874743691575245E-2</v>
      </c>
      <c r="G352" s="8">
        <v>99</v>
      </c>
      <c r="H352" s="8">
        <v>5</v>
      </c>
      <c r="I352" s="8" t="s">
        <v>3798</v>
      </c>
    </row>
    <row r="353" spans="1:9">
      <c r="A353" s="8" t="s">
        <v>1826</v>
      </c>
      <c r="B353" s="8" t="s">
        <v>4556</v>
      </c>
      <c r="C353" s="8" t="s">
        <v>4312</v>
      </c>
      <c r="D353" s="32">
        <v>0.92836973562928571</v>
      </c>
      <c r="E353" s="34">
        <v>0.9243369436268859</v>
      </c>
      <c r="F353" s="34">
        <f t="shared" si="5"/>
        <v>-0.11350924942587863</v>
      </c>
      <c r="G353" s="8">
        <v>98</v>
      </c>
      <c r="H353" s="8">
        <v>5</v>
      </c>
      <c r="I353" s="8" t="s">
        <v>3654</v>
      </c>
    </row>
    <row r="354" spans="1:9">
      <c r="A354" s="8" t="s">
        <v>1472</v>
      </c>
      <c r="B354" s="8" t="s">
        <v>4557</v>
      </c>
      <c r="C354" s="8" t="s">
        <v>4312</v>
      </c>
      <c r="D354" s="32">
        <v>0.93036830218390953</v>
      </c>
      <c r="E354" s="34">
        <v>0.8246154277128005</v>
      </c>
      <c r="F354" s="34">
        <f t="shared" si="5"/>
        <v>-0.27820664205752715</v>
      </c>
      <c r="G354" s="8">
        <v>125</v>
      </c>
      <c r="H354" s="8">
        <v>5</v>
      </c>
      <c r="I354" s="8" t="s">
        <v>3378</v>
      </c>
    </row>
    <row r="355" spans="1:9">
      <c r="A355" s="8" t="s">
        <v>1558</v>
      </c>
      <c r="B355" s="8" t="s">
        <v>4558</v>
      </c>
      <c r="C355" s="8" t="s">
        <v>4312</v>
      </c>
      <c r="D355" s="32">
        <v>0.93875575083155782</v>
      </c>
      <c r="E355" s="34">
        <v>0.94488658774141754</v>
      </c>
      <c r="F355" s="34">
        <f t="shared" si="5"/>
        <v>-8.1786918063745134E-2</v>
      </c>
      <c r="G355" s="8">
        <v>108</v>
      </c>
      <c r="H355" s="8">
        <v>5</v>
      </c>
      <c r="I355" s="8" t="s">
        <v>3587</v>
      </c>
    </row>
    <row r="356" spans="1:9">
      <c r="A356" s="8" t="s">
        <v>2589</v>
      </c>
      <c r="B356" s="8" t="s">
        <v>4559</v>
      </c>
      <c r="C356" s="8" t="s">
        <v>4311</v>
      </c>
      <c r="D356" s="32">
        <v>0.94399660091274773</v>
      </c>
      <c r="E356" s="34">
        <v>1.0919533371973691</v>
      </c>
      <c r="F356" s="34">
        <f t="shared" si="5"/>
        <v>0.12691120641130282</v>
      </c>
      <c r="G356" s="8">
        <v>83</v>
      </c>
      <c r="H356" s="8">
        <v>5</v>
      </c>
      <c r="I356" s="8" t="s">
        <v>3903</v>
      </c>
    </row>
    <row r="357" spans="1:9">
      <c r="A357" s="8" t="s">
        <v>2340</v>
      </c>
      <c r="B357" s="8" t="s">
        <v>4560</v>
      </c>
      <c r="C357" s="8" t="s">
        <v>4312</v>
      </c>
      <c r="D357" s="32">
        <v>0.94829382498120629</v>
      </c>
      <c r="E357" s="34">
        <v>0.87990638658434672</v>
      </c>
      <c r="F357" s="34">
        <f t="shared" si="5"/>
        <v>-0.18457805158579738</v>
      </c>
      <c r="G357" s="8">
        <v>94</v>
      </c>
      <c r="H357" s="8">
        <v>5</v>
      </c>
      <c r="I357" s="8" t="s">
        <v>3799</v>
      </c>
    </row>
    <row r="358" spans="1:9">
      <c r="A358" s="8" t="s">
        <v>2704</v>
      </c>
      <c r="B358" s="8" t="s">
        <v>4561</v>
      </c>
      <c r="C358" s="8" t="s">
        <v>4311</v>
      </c>
      <c r="D358" s="32">
        <v>0.95291082996492882</v>
      </c>
      <c r="E358" s="34">
        <v>1.8835956244895236</v>
      </c>
      <c r="F358" s="34">
        <f t="shared" si="5"/>
        <v>0.91348927643631872</v>
      </c>
      <c r="G358" s="8">
        <v>125</v>
      </c>
      <c r="H358" s="8">
        <v>5</v>
      </c>
      <c r="I358" s="8" t="s">
        <v>3378</v>
      </c>
    </row>
    <row r="359" spans="1:9">
      <c r="A359" s="8" t="s">
        <v>790</v>
      </c>
      <c r="B359" s="8" t="s">
        <v>4562</v>
      </c>
      <c r="C359" s="8" t="s">
        <v>4312</v>
      </c>
      <c r="D359" s="32">
        <v>0.95400532440340435</v>
      </c>
      <c r="E359" s="34">
        <v>0.95035984133408491</v>
      </c>
      <c r="F359" s="34">
        <f t="shared" si="5"/>
        <v>-7.345422037772599E-2</v>
      </c>
      <c r="G359" s="8">
        <v>85</v>
      </c>
      <c r="H359" s="8">
        <v>5</v>
      </c>
      <c r="I359" s="8" t="s">
        <v>3429</v>
      </c>
    </row>
    <row r="360" spans="1:9">
      <c r="A360" s="8" t="s">
        <v>1725</v>
      </c>
      <c r="B360" s="8" t="s">
        <v>4563</v>
      </c>
      <c r="C360" s="8" t="s">
        <v>4312</v>
      </c>
      <c r="D360" s="32">
        <v>0.95571973843670943</v>
      </c>
      <c r="E360" s="34">
        <v>0.90894055563388754</v>
      </c>
      <c r="F360" s="34">
        <f t="shared" si="5"/>
        <v>-0.13774214908896651</v>
      </c>
      <c r="G360" s="8">
        <v>121</v>
      </c>
      <c r="H360" s="8">
        <v>5</v>
      </c>
      <c r="I360" s="8" t="s">
        <v>3631</v>
      </c>
    </row>
    <row r="361" spans="1:9">
      <c r="A361" s="8" t="s">
        <v>1040</v>
      </c>
      <c r="B361" s="8" t="s">
        <v>4564</v>
      </c>
      <c r="C361" s="8" t="s">
        <v>4312</v>
      </c>
      <c r="D361" s="32">
        <v>0.95719242993122822</v>
      </c>
      <c r="E361" s="34">
        <v>0.99235237177504554</v>
      </c>
      <c r="F361" s="34">
        <f t="shared" si="5"/>
        <v>-1.1075600540605302E-2</v>
      </c>
      <c r="G361" s="8">
        <v>102</v>
      </c>
      <c r="H361" s="8">
        <v>5</v>
      </c>
      <c r="I361" s="8" t="s">
        <v>3500</v>
      </c>
    </row>
    <row r="362" spans="1:9">
      <c r="A362" s="8" t="s">
        <v>2519</v>
      </c>
      <c r="B362" s="8" t="s">
        <v>4565</v>
      </c>
      <c r="C362" s="8" t="s">
        <v>4312</v>
      </c>
      <c r="D362" s="32">
        <v>0.95829202457668539</v>
      </c>
      <c r="E362" s="34">
        <v>0.9598498643204324</v>
      </c>
      <c r="F362" s="34">
        <f t="shared" si="5"/>
        <v>-5.911933169869367E-2</v>
      </c>
      <c r="G362" s="8">
        <v>166</v>
      </c>
      <c r="H362" s="8">
        <v>5</v>
      </c>
      <c r="I362" s="8" t="s">
        <v>3868</v>
      </c>
    </row>
    <row r="363" spans="1:9">
      <c r="A363" s="8" t="s">
        <v>1550</v>
      </c>
      <c r="B363" s="8" t="s">
        <v>4566</v>
      </c>
      <c r="C363" s="8" t="s">
        <v>4312</v>
      </c>
      <c r="D363" s="32">
        <v>0.96322367828990885</v>
      </c>
      <c r="E363" s="34">
        <v>0.9712241808377966</v>
      </c>
      <c r="F363" s="34">
        <f t="shared" si="5"/>
        <v>-4.2123753668054612E-2</v>
      </c>
      <c r="G363" s="8">
        <v>97</v>
      </c>
      <c r="H363" s="8">
        <v>5</v>
      </c>
      <c r="I363" s="8" t="s">
        <v>3586</v>
      </c>
    </row>
    <row r="364" spans="1:9">
      <c r="A364" s="8" t="s">
        <v>1665</v>
      </c>
      <c r="B364" s="8" t="s">
        <v>4567</v>
      </c>
      <c r="C364" s="8" t="s">
        <v>4312</v>
      </c>
      <c r="D364" s="32">
        <v>0.96403600203041917</v>
      </c>
      <c r="E364" s="34">
        <v>0.92600430790795807</v>
      </c>
      <c r="F364" s="34">
        <f t="shared" si="5"/>
        <v>-0.1109091897571518</v>
      </c>
      <c r="G364" s="8">
        <v>114</v>
      </c>
      <c r="H364" s="8">
        <v>5</v>
      </c>
      <c r="I364" s="8" t="s">
        <v>3616</v>
      </c>
    </row>
    <row r="365" spans="1:9">
      <c r="A365" s="8" t="s">
        <v>1580</v>
      </c>
      <c r="B365" s="8" t="s">
        <v>4568</v>
      </c>
      <c r="C365" s="8" t="s">
        <v>4312</v>
      </c>
      <c r="D365" s="32">
        <v>0.96488137380857242</v>
      </c>
      <c r="E365" s="34">
        <v>0.98222096216768973</v>
      </c>
      <c r="F365" s="34">
        <f t="shared" si="5"/>
        <v>-2.588048260392245E-2</v>
      </c>
      <c r="G365" s="8">
        <v>81</v>
      </c>
      <c r="H365" s="8">
        <v>5</v>
      </c>
      <c r="I365" s="8" t="s">
        <v>3593</v>
      </c>
    </row>
    <row r="366" spans="1:9">
      <c r="A366" s="8" t="s">
        <v>1973</v>
      </c>
      <c r="B366" s="8" t="s">
        <v>4569</v>
      </c>
      <c r="C366" s="8" t="s">
        <v>4311</v>
      </c>
      <c r="D366" s="32">
        <v>0.96573869846448035</v>
      </c>
      <c r="E366" s="34">
        <v>1.0747190364796506</v>
      </c>
      <c r="F366" s="34">
        <f t="shared" si="5"/>
        <v>0.10395954571479203</v>
      </c>
      <c r="G366" s="8">
        <v>129</v>
      </c>
      <c r="H366" s="8">
        <v>5</v>
      </c>
      <c r="I366" s="8" t="s">
        <v>3659</v>
      </c>
    </row>
    <row r="367" spans="1:9">
      <c r="A367" s="8" t="s">
        <v>2475</v>
      </c>
      <c r="B367" s="8" t="s">
        <v>4069</v>
      </c>
      <c r="C367" s="8" t="s">
        <v>4312</v>
      </c>
      <c r="D367" s="32">
        <v>0.97826499305416892</v>
      </c>
      <c r="E367" s="34">
        <v>0.90545163516588689</v>
      </c>
      <c r="F367" s="34">
        <f t="shared" si="5"/>
        <v>-0.14329051342460286</v>
      </c>
      <c r="G367" s="8">
        <v>114</v>
      </c>
      <c r="H367" s="8">
        <v>5</v>
      </c>
      <c r="I367" s="8" t="s">
        <v>3616</v>
      </c>
    </row>
    <row r="368" spans="1:9">
      <c r="A368" s="8" t="s">
        <v>2236</v>
      </c>
      <c r="B368" s="8" t="s">
        <v>4570</v>
      </c>
      <c r="C368" s="8" t="s">
        <v>4312</v>
      </c>
      <c r="D368" s="32">
        <v>0.97869862198269009</v>
      </c>
      <c r="E368" s="34">
        <v>0.96896506998071941</v>
      </c>
      <c r="F368" s="34">
        <f t="shared" si="5"/>
        <v>-4.5483435721612057E-2</v>
      </c>
      <c r="G368" s="8">
        <v>97</v>
      </c>
      <c r="H368" s="8">
        <v>5</v>
      </c>
      <c r="I368" s="8" t="s">
        <v>3763</v>
      </c>
    </row>
    <row r="369" spans="1:9">
      <c r="A369" s="8" t="s">
        <v>2283</v>
      </c>
      <c r="B369" s="8" t="s">
        <v>4571</v>
      </c>
      <c r="C369" s="8" t="s">
        <v>4312</v>
      </c>
      <c r="D369" s="32">
        <v>0.98343306725699076</v>
      </c>
      <c r="E369" s="34">
        <v>0.85982139240759248</v>
      </c>
      <c r="F369" s="34">
        <f t="shared" si="5"/>
        <v>-0.21789108978083704</v>
      </c>
      <c r="G369" s="8">
        <v>122</v>
      </c>
      <c r="H369" s="8">
        <v>5</v>
      </c>
      <c r="I369" s="8" t="s">
        <v>3575</v>
      </c>
    </row>
    <row r="370" spans="1:9">
      <c r="A370" s="8" t="s">
        <v>2435</v>
      </c>
      <c r="B370" s="8" t="s">
        <v>4572</v>
      </c>
      <c r="C370" s="8" t="s">
        <v>4312</v>
      </c>
      <c r="D370" s="32">
        <v>0.98463991431252729</v>
      </c>
      <c r="E370" s="34">
        <v>0.97193652460172264</v>
      </c>
      <c r="F370" s="34">
        <f t="shared" si="5"/>
        <v>-4.1065997756477977E-2</v>
      </c>
      <c r="G370" s="8">
        <v>110</v>
      </c>
      <c r="H370" s="8">
        <v>5</v>
      </c>
      <c r="I370" s="8" t="s">
        <v>3831</v>
      </c>
    </row>
    <row r="371" spans="1:9">
      <c r="A371" s="8" t="s">
        <v>2331</v>
      </c>
      <c r="B371" s="8" t="s">
        <v>4573</v>
      </c>
      <c r="C371" s="8" t="s">
        <v>4311</v>
      </c>
      <c r="D371" s="32">
        <v>0.98631485093166538</v>
      </c>
      <c r="E371" s="34">
        <v>1.03019611644667</v>
      </c>
      <c r="F371" s="34">
        <f t="shared" si="5"/>
        <v>4.2919006624345002E-2</v>
      </c>
      <c r="G371" s="8">
        <v>100</v>
      </c>
      <c r="H371" s="8">
        <v>5</v>
      </c>
      <c r="I371" s="8" t="s">
        <v>3644</v>
      </c>
    </row>
    <row r="372" spans="1:9">
      <c r="A372" s="8" t="s">
        <v>2701</v>
      </c>
      <c r="B372" s="8" t="s">
        <v>4574</v>
      </c>
      <c r="C372" s="8" t="s">
        <v>4311</v>
      </c>
      <c r="D372" s="32">
        <v>0.98925302701956597</v>
      </c>
      <c r="E372" s="34">
        <v>1.0636013515232143</v>
      </c>
      <c r="F372" s="34">
        <f t="shared" si="5"/>
        <v>8.8957515548722332E-2</v>
      </c>
      <c r="G372" s="8">
        <v>112</v>
      </c>
      <c r="H372" s="8">
        <v>5</v>
      </c>
      <c r="I372" s="8" t="s">
        <v>3559</v>
      </c>
    </row>
    <row r="373" spans="1:9">
      <c r="A373" s="8" t="s">
        <v>2170</v>
      </c>
      <c r="B373" s="8" t="s">
        <v>4575</v>
      </c>
      <c r="C373" s="8" t="s">
        <v>4312</v>
      </c>
      <c r="D373" s="32">
        <v>0.98986612657486828</v>
      </c>
      <c r="E373" s="34">
        <v>0.92221555734508287</v>
      </c>
      <c r="F373" s="34">
        <f t="shared" si="5"/>
        <v>-0.11682409134172356</v>
      </c>
      <c r="G373" s="8">
        <v>100</v>
      </c>
      <c r="H373" s="8">
        <v>5</v>
      </c>
      <c r="I373" s="8" t="s">
        <v>3739</v>
      </c>
    </row>
    <row r="374" spans="1:9">
      <c r="A374" s="8" t="s">
        <v>1779</v>
      </c>
      <c r="B374" s="8" t="s">
        <v>4576</v>
      </c>
      <c r="C374" s="8" t="s">
        <v>4312</v>
      </c>
      <c r="D374" s="32">
        <v>0.9904609790457265</v>
      </c>
      <c r="E374" s="34">
        <v>0.8592784296200674</v>
      </c>
      <c r="F374" s="34">
        <f t="shared" si="5"/>
        <v>-0.21880241527451658</v>
      </c>
      <c r="G374" s="8">
        <v>112</v>
      </c>
      <c r="H374" s="8">
        <v>5</v>
      </c>
      <c r="I374" s="8" t="s">
        <v>3559</v>
      </c>
    </row>
    <row r="375" spans="1:9">
      <c r="A375" s="8" t="s">
        <v>2881</v>
      </c>
      <c r="B375" s="8" t="s">
        <v>4577</v>
      </c>
      <c r="C375" s="8" t="s">
        <v>4312</v>
      </c>
      <c r="D375" s="32">
        <v>0.99302373444217473</v>
      </c>
      <c r="E375" s="34">
        <v>0.86739981471573024</v>
      </c>
      <c r="F375" s="34">
        <f t="shared" si="5"/>
        <v>-0.20523095985873016</v>
      </c>
      <c r="G375" s="8">
        <v>114</v>
      </c>
      <c r="H375" s="8">
        <v>5</v>
      </c>
      <c r="I375" s="8" t="s">
        <v>3452</v>
      </c>
    </row>
    <row r="376" spans="1:9">
      <c r="A376" s="8" t="s">
        <v>2900</v>
      </c>
      <c r="B376" s="8" t="s">
        <v>4578</v>
      </c>
      <c r="C376" s="8" t="s">
        <v>4311</v>
      </c>
      <c r="D376" s="32">
        <v>0.99349658815377451</v>
      </c>
      <c r="E376" s="34">
        <v>1.0909651350264924</v>
      </c>
      <c r="F376" s="34">
        <f t="shared" si="5"/>
        <v>0.12560499686948939</v>
      </c>
      <c r="G376" s="8">
        <v>99</v>
      </c>
      <c r="H376" s="8">
        <v>5</v>
      </c>
      <c r="I376" s="8" t="s">
        <v>3798</v>
      </c>
    </row>
    <row r="377" spans="1:9">
      <c r="A377" s="8" t="s">
        <v>1285</v>
      </c>
      <c r="B377" s="8" t="s">
        <v>4242</v>
      </c>
      <c r="C377" s="8" t="s">
        <v>4311</v>
      </c>
      <c r="D377" s="32">
        <v>0.99521289552835746</v>
      </c>
      <c r="E377" s="34">
        <v>1.2157049157416708</v>
      </c>
      <c r="F377" s="34">
        <f t="shared" si="5"/>
        <v>0.28179309041111505</v>
      </c>
      <c r="G377" s="8">
        <v>115</v>
      </c>
      <c r="H377" s="8">
        <v>5</v>
      </c>
      <c r="I377" s="8" t="s">
        <v>3538</v>
      </c>
    </row>
    <row r="378" spans="1:9">
      <c r="A378" s="8" t="s">
        <v>664</v>
      </c>
      <c r="B378" s="8" t="s">
        <v>4579</v>
      </c>
      <c r="C378" s="8" t="s">
        <v>4312</v>
      </c>
      <c r="D378" s="32">
        <v>0.99653575700197417</v>
      </c>
      <c r="E378" s="34">
        <v>0.91523976317668254</v>
      </c>
      <c r="F378" s="34">
        <f t="shared" si="5"/>
        <v>-0.12777836260100145</v>
      </c>
      <c r="G378" s="8">
        <v>125</v>
      </c>
      <c r="H378" s="8">
        <v>5</v>
      </c>
      <c r="I378" s="8" t="s">
        <v>3378</v>
      </c>
    </row>
    <row r="379" spans="1:9">
      <c r="A379" s="8" t="s">
        <v>1086</v>
      </c>
      <c r="B379" s="8" t="s">
        <v>4580</v>
      </c>
      <c r="C379" s="8" t="s">
        <v>4311</v>
      </c>
      <c r="D379" s="32">
        <v>0.99778710614682598</v>
      </c>
      <c r="E379" s="34">
        <v>1.0146977377427067</v>
      </c>
      <c r="F379" s="34">
        <f t="shared" si="5"/>
        <v>2.105003558515189E-2</v>
      </c>
      <c r="G379" s="8">
        <v>125</v>
      </c>
      <c r="H379" s="8">
        <v>5</v>
      </c>
      <c r="I379" s="8" t="s">
        <v>3378</v>
      </c>
    </row>
    <row r="380" spans="1:9">
      <c r="A380" s="8" t="s">
        <v>2315</v>
      </c>
      <c r="B380" s="8" t="s">
        <v>4581</v>
      </c>
      <c r="C380" s="8" t="s">
        <v>4312</v>
      </c>
      <c r="D380" s="32">
        <v>0.99877355761576236</v>
      </c>
      <c r="E380" s="34">
        <v>0.91703349399296274</v>
      </c>
      <c r="F380" s="34">
        <f t="shared" si="5"/>
        <v>-0.1249536666994428</v>
      </c>
      <c r="G380" s="8">
        <v>120</v>
      </c>
      <c r="H380" s="8">
        <v>5</v>
      </c>
      <c r="I380" s="8" t="s">
        <v>3439</v>
      </c>
    </row>
    <row r="381" spans="1:9">
      <c r="A381" s="8" t="s">
        <v>2296</v>
      </c>
      <c r="B381" s="8" t="s">
        <v>4582</v>
      </c>
      <c r="C381" s="8" t="s">
        <v>4311</v>
      </c>
      <c r="D381" s="32">
        <v>0.99894878269724985</v>
      </c>
      <c r="E381" s="34">
        <v>1.0329349482920345</v>
      </c>
      <c r="F381" s="34">
        <f t="shared" si="5"/>
        <v>4.6749399670895524E-2</v>
      </c>
      <c r="G381" s="8">
        <v>112</v>
      </c>
      <c r="H381" s="8">
        <v>5</v>
      </c>
      <c r="I381" s="8" t="s">
        <v>3559</v>
      </c>
    </row>
    <row r="382" spans="1:9">
      <c r="A382" s="8" t="s">
        <v>2489</v>
      </c>
      <c r="B382" s="8" t="s">
        <v>4583</v>
      </c>
      <c r="C382" s="8" t="s">
        <v>4312</v>
      </c>
      <c r="D382" s="32">
        <v>0.99917152681298926</v>
      </c>
      <c r="E382" s="34">
        <v>0.90208124383457045</v>
      </c>
      <c r="F382" s="34">
        <f t="shared" si="5"/>
        <v>-0.14867072260520547</v>
      </c>
      <c r="G382" s="8">
        <v>112</v>
      </c>
      <c r="H382" s="8">
        <v>5</v>
      </c>
      <c r="I382" s="8" t="s">
        <v>3559</v>
      </c>
    </row>
    <row r="383" spans="1:9">
      <c r="A383" s="8" t="s">
        <v>2348</v>
      </c>
      <c r="B383" s="8" t="s">
        <v>4584</v>
      </c>
      <c r="C383" s="8" t="s">
        <v>4311</v>
      </c>
      <c r="D383" s="32">
        <v>0.99941972088513742</v>
      </c>
      <c r="E383" s="34">
        <v>1.0082529729875973</v>
      </c>
      <c r="F383" s="34">
        <f t="shared" si="5"/>
        <v>1.1857659756325372E-2</v>
      </c>
      <c r="G383" s="8">
        <v>98</v>
      </c>
      <c r="H383" s="8">
        <v>5</v>
      </c>
      <c r="I383" s="8" t="s">
        <v>3487</v>
      </c>
    </row>
    <row r="384" spans="1:9">
      <c r="A384" s="8" t="s">
        <v>2177</v>
      </c>
      <c r="B384" s="8" t="s">
        <v>4585</v>
      </c>
      <c r="C384" s="8" t="s">
        <v>4312</v>
      </c>
      <c r="D384" s="32">
        <v>0.99943844657028236</v>
      </c>
      <c r="E384" s="34">
        <v>0.96561814817600677</v>
      </c>
      <c r="F384" s="34">
        <f t="shared" si="5"/>
        <v>-5.0475304008300158E-2</v>
      </c>
      <c r="G384" s="8">
        <v>84</v>
      </c>
      <c r="H384" s="8">
        <v>5</v>
      </c>
      <c r="I384" s="8" t="s">
        <v>3741</v>
      </c>
    </row>
    <row r="385" spans="1:9">
      <c r="A385" s="8" t="s">
        <v>3051</v>
      </c>
      <c r="B385" s="8" t="s">
        <v>4387</v>
      </c>
      <c r="C385" s="8" t="s">
        <v>4311</v>
      </c>
      <c r="D385" s="32">
        <v>0.99943948001113547</v>
      </c>
      <c r="E385" s="34">
        <v>1.0721468939652929</v>
      </c>
      <c r="F385" s="34">
        <f t="shared" si="5"/>
        <v>0.10050258180024708</v>
      </c>
      <c r="G385" s="8">
        <v>115</v>
      </c>
      <c r="H385" s="8">
        <v>5</v>
      </c>
      <c r="I385" s="8" t="s">
        <v>3538</v>
      </c>
    </row>
    <row r="386" spans="1:9">
      <c r="A386" s="8" t="s">
        <v>2153</v>
      </c>
      <c r="B386" s="8" t="s">
        <v>4586</v>
      </c>
      <c r="C386" s="8" t="s">
        <v>4312</v>
      </c>
      <c r="D386" s="32">
        <v>0.99953831927347769</v>
      </c>
      <c r="E386" s="34">
        <v>0.87076167871957755</v>
      </c>
      <c r="F386" s="34">
        <f t="shared" si="5"/>
        <v>-0.19965017741377486</v>
      </c>
      <c r="G386" s="8">
        <v>108</v>
      </c>
      <c r="H386" s="8">
        <v>5</v>
      </c>
      <c r="I386" s="8" t="s">
        <v>3638</v>
      </c>
    </row>
    <row r="387" spans="1:9">
      <c r="A387" s="8" t="s">
        <v>1432</v>
      </c>
      <c r="B387" s="8" t="s">
        <v>4587</v>
      </c>
      <c r="C387" s="8" t="s">
        <v>4312</v>
      </c>
      <c r="D387" s="32">
        <v>0.9995452510542151</v>
      </c>
      <c r="E387" s="34">
        <v>0.98094536158921852</v>
      </c>
      <c r="F387" s="34">
        <f t="shared" ref="F387:F450" si="6">LOG(E387,2)</f>
        <v>-2.7755313957166031E-2</v>
      </c>
      <c r="G387" s="8">
        <v>112</v>
      </c>
      <c r="H387" s="8">
        <v>5</v>
      </c>
      <c r="I387" s="8" t="s">
        <v>3559</v>
      </c>
    </row>
    <row r="388" spans="1:9">
      <c r="A388" s="8" t="s">
        <v>1837</v>
      </c>
      <c r="B388" s="8" t="s">
        <v>4588</v>
      </c>
      <c r="C388" s="8" t="s">
        <v>4312</v>
      </c>
      <c r="D388" s="32">
        <v>0.99971248857191708</v>
      </c>
      <c r="E388" s="34">
        <v>0.91187526700013521</v>
      </c>
      <c r="F388" s="34">
        <f t="shared" si="6"/>
        <v>-0.13309159943082738</v>
      </c>
      <c r="G388" s="8">
        <v>129</v>
      </c>
      <c r="H388" s="8">
        <v>5</v>
      </c>
      <c r="I388" s="8" t="s">
        <v>3659</v>
      </c>
    </row>
    <row r="389" spans="1:9">
      <c r="A389" s="36" t="s">
        <v>2335</v>
      </c>
      <c r="B389" s="36" t="s">
        <v>4589</v>
      </c>
      <c r="C389" s="36" t="s">
        <v>4311</v>
      </c>
      <c r="D389" s="37">
        <v>0.99977320081361998</v>
      </c>
      <c r="E389" s="38">
        <v>1.0942533586277678</v>
      </c>
      <c r="F389" s="38">
        <f t="shared" si="6"/>
        <v>0.12994681209502143</v>
      </c>
      <c r="G389" s="36">
        <v>110</v>
      </c>
      <c r="H389" s="36">
        <v>5</v>
      </c>
      <c r="I389" s="36" t="s">
        <v>3796</v>
      </c>
    </row>
    <row r="390" spans="1:9">
      <c r="A390" s="8" t="s">
        <v>1386</v>
      </c>
      <c r="B390" s="8" t="s">
        <v>4590</v>
      </c>
      <c r="C390" s="8" t="s">
        <v>4311</v>
      </c>
      <c r="D390" s="32">
        <v>7.756639467389186E-4</v>
      </c>
      <c r="E390" s="34">
        <v>1.3112636319014539</v>
      </c>
      <c r="F390" s="34">
        <f t="shared" si="6"/>
        <v>0.39095777114336094</v>
      </c>
      <c r="G390" s="8">
        <v>90</v>
      </c>
      <c r="H390" s="8">
        <v>4</v>
      </c>
      <c r="I390" s="8" t="s">
        <v>3544</v>
      </c>
    </row>
    <row r="391" spans="1:9">
      <c r="A391" s="8" t="s">
        <v>1800</v>
      </c>
      <c r="B391" s="8" t="s">
        <v>4041</v>
      </c>
      <c r="C391" s="8" t="s">
        <v>4311</v>
      </c>
      <c r="D391" s="32">
        <v>1.1540804026831544E-3</v>
      </c>
      <c r="E391" s="34">
        <v>1.773223078032905</v>
      </c>
      <c r="F391" s="34">
        <f t="shared" si="6"/>
        <v>0.82637404403526293</v>
      </c>
      <c r="G391" s="8">
        <v>69</v>
      </c>
      <c r="H391" s="8">
        <v>4</v>
      </c>
      <c r="I391" s="8" t="s">
        <v>3648</v>
      </c>
    </row>
    <row r="392" spans="1:9">
      <c r="A392" s="8" t="s">
        <v>2607</v>
      </c>
      <c r="B392" s="8" t="s">
        <v>4242</v>
      </c>
      <c r="C392" s="8" t="s">
        <v>4311</v>
      </c>
      <c r="D392" s="32">
        <v>1.2895119412346108E-3</v>
      </c>
      <c r="E392" s="34">
        <v>1.044540895035418</v>
      </c>
      <c r="F392" s="34">
        <f t="shared" si="6"/>
        <v>6.2868976761016632E-2</v>
      </c>
      <c r="G392" s="8">
        <v>90</v>
      </c>
      <c r="H392" s="8">
        <v>4</v>
      </c>
      <c r="I392" s="8" t="s">
        <v>3914</v>
      </c>
    </row>
    <row r="393" spans="1:9">
      <c r="A393" s="8" t="s">
        <v>2329</v>
      </c>
      <c r="B393" s="8" t="s">
        <v>4250</v>
      </c>
      <c r="C393" s="8" t="s">
        <v>4311</v>
      </c>
      <c r="D393" s="32">
        <v>1.3934649317134582E-3</v>
      </c>
      <c r="E393" s="34">
        <v>2.8961034935242727</v>
      </c>
      <c r="F393" s="34">
        <f t="shared" si="6"/>
        <v>1.534113158680227</v>
      </c>
      <c r="G393" s="8">
        <v>90</v>
      </c>
      <c r="H393" s="8">
        <v>4</v>
      </c>
      <c r="I393" s="8" t="s">
        <v>3794</v>
      </c>
    </row>
    <row r="394" spans="1:9">
      <c r="A394" s="8" t="s">
        <v>878</v>
      </c>
      <c r="B394" s="8" t="s">
        <v>4591</v>
      </c>
      <c r="C394" s="8" t="s">
        <v>4311</v>
      </c>
      <c r="D394" s="32">
        <v>2.2933264957047807E-3</v>
      </c>
      <c r="E394" s="34">
        <v>1.3987349911600628</v>
      </c>
      <c r="F394" s="34">
        <f t="shared" si="6"/>
        <v>0.48412265074045824</v>
      </c>
      <c r="G394" s="8">
        <v>76</v>
      </c>
      <c r="H394" s="8">
        <v>4</v>
      </c>
      <c r="I394" s="8" t="s">
        <v>3458</v>
      </c>
    </row>
    <row r="395" spans="1:9">
      <c r="A395" s="8" t="s">
        <v>2484</v>
      </c>
      <c r="B395" s="8" t="s">
        <v>4592</v>
      </c>
      <c r="C395" s="8" t="s">
        <v>4311</v>
      </c>
      <c r="D395" s="32">
        <v>4.6720286787834955E-3</v>
      </c>
      <c r="E395" s="34">
        <v>2.4863488371436948</v>
      </c>
      <c r="F395" s="34">
        <f t="shared" si="6"/>
        <v>1.3140287220988891</v>
      </c>
      <c r="G395" s="8">
        <v>78</v>
      </c>
      <c r="H395" s="8">
        <v>4</v>
      </c>
      <c r="I395" s="8" t="s">
        <v>3847</v>
      </c>
    </row>
    <row r="396" spans="1:9">
      <c r="A396" s="8" t="s">
        <v>2691</v>
      </c>
      <c r="B396" s="8" t="s">
        <v>4268</v>
      </c>
      <c r="C396" s="8" t="s">
        <v>4312</v>
      </c>
      <c r="D396" s="32">
        <v>9.7140243225833332E-3</v>
      </c>
      <c r="E396" s="34">
        <v>0.51365078568251599</v>
      </c>
      <c r="F396" s="34">
        <f t="shared" si="6"/>
        <v>-0.96114024322522817</v>
      </c>
      <c r="G396" s="8">
        <v>71</v>
      </c>
      <c r="H396" s="8">
        <v>4</v>
      </c>
      <c r="I396" s="8" t="s">
        <v>3770</v>
      </c>
    </row>
    <row r="397" spans="1:9">
      <c r="A397" s="8" t="s">
        <v>2374</v>
      </c>
      <c r="B397" s="8" t="s">
        <v>4593</v>
      </c>
      <c r="C397" s="8" t="s">
        <v>4311</v>
      </c>
      <c r="D397" s="32">
        <v>1.3983954418554484E-2</v>
      </c>
      <c r="E397" s="34">
        <v>1.376007503523244</v>
      </c>
      <c r="F397" s="34">
        <f t="shared" si="6"/>
        <v>0.46048833723932586</v>
      </c>
      <c r="G397" s="8">
        <v>100</v>
      </c>
      <c r="H397" s="8">
        <v>4</v>
      </c>
      <c r="I397" s="8" t="s">
        <v>3440</v>
      </c>
    </row>
    <row r="398" spans="1:9">
      <c r="A398" s="8" t="s">
        <v>744</v>
      </c>
      <c r="B398" s="8" t="s">
        <v>4594</v>
      </c>
      <c r="C398" s="8" t="s">
        <v>4312</v>
      </c>
      <c r="D398" s="32">
        <v>1.703586649772771E-2</v>
      </c>
      <c r="E398" s="34">
        <v>0.47194671403416188</v>
      </c>
      <c r="F398" s="34">
        <f t="shared" si="6"/>
        <v>-1.0833041161018893</v>
      </c>
      <c r="G398" s="8">
        <v>90</v>
      </c>
      <c r="H398" s="8">
        <v>4</v>
      </c>
      <c r="I398" s="8" t="s">
        <v>3412</v>
      </c>
    </row>
    <row r="399" spans="1:9">
      <c r="A399" s="8" t="s">
        <v>1500</v>
      </c>
      <c r="B399" s="8" t="s">
        <v>4296</v>
      </c>
      <c r="C399" s="8" t="s">
        <v>4312</v>
      </c>
      <c r="D399" s="32">
        <v>1.7460194481172933E-2</v>
      </c>
      <c r="E399" s="34">
        <v>0.53851984826321719</v>
      </c>
      <c r="F399" s="34">
        <f t="shared" si="6"/>
        <v>-0.8929285756272457</v>
      </c>
      <c r="G399" s="8">
        <v>79</v>
      </c>
      <c r="H399" s="8">
        <v>4</v>
      </c>
      <c r="I399" s="8" t="s">
        <v>3576</v>
      </c>
    </row>
    <row r="400" spans="1:9">
      <c r="A400" s="8" t="s">
        <v>1727</v>
      </c>
      <c r="B400" s="8" t="s">
        <v>4595</v>
      </c>
      <c r="C400" s="8" t="s">
        <v>4311</v>
      </c>
      <c r="D400" s="32">
        <v>2.7002579148875001E-2</v>
      </c>
      <c r="E400" s="34">
        <v>1.6796826601365817</v>
      </c>
      <c r="F400" s="34">
        <f t="shared" si="6"/>
        <v>0.74818869259179743</v>
      </c>
      <c r="G400" s="8">
        <v>65</v>
      </c>
      <c r="H400" s="8">
        <v>4</v>
      </c>
      <c r="I400" s="8" t="s">
        <v>3591</v>
      </c>
    </row>
    <row r="401" spans="1:9">
      <c r="A401" s="8" t="s">
        <v>2506</v>
      </c>
      <c r="B401" s="8" t="s">
        <v>4596</v>
      </c>
      <c r="C401" s="8" t="s">
        <v>4311</v>
      </c>
      <c r="D401" s="32">
        <v>3.2425750050443854E-2</v>
      </c>
      <c r="E401" s="34">
        <v>1.1942451130014247</v>
      </c>
      <c r="F401" s="34">
        <f t="shared" si="6"/>
        <v>0.25609897313487651</v>
      </c>
      <c r="G401" s="8">
        <v>82</v>
      </c>
      <c r="H401" s="8">
        <v>4</v>
      </c>
      <c r="I401" s="8" t="s">
        <v>3589</v>
      </c>
    </row>
    <row r="402" spans="1:9">
      <c r="A402" s="8" t="s">
        <v>2876</v>
      </c>
      <c r="B402" s="8" t="s">
        <v>4597</v>
      </c>
      <c r="C402" s="8" t="s">
        <v>4311</v>
      </c>
      <c r="D402" s="32">
        <v>3.2719559406982977E-2</v>
      </c>
      <c r="E402" s="34">
        <v>1.3000047165211779</v>
      </c>
      <c r="F402" s="34">
        <f t="shared" si="6"/>
        <v>0.37851685747632208</v>
      </c>
      <c r="G402" s="8">
        <v>90</v>
      </c>
      <c r="H402" s="8">
        <v>4</v>
      </c>
      <c r="I402" s="8" t="s">
        <v>3412</v>
      </c>
    </row>
    <row r="403" spans="1:9">
      <c r="A403" s="8" t="s">
        <v>2686</v>
      </c>
      <c r="B403" s="8" t="s">
        <v>4598</v>
      </c>
      <c r="C403" s="8" t="s">
        <v>4312</v>
      </c>
      <c r="D403" s="32">
        <v>3.4160429898305679E-2</v>
      </c>
      <c r="E403" s="34">
        <v>0.69970711754401116</v>
      </c>
      <c r="F403" s="34">
        <f t="shared" si="6"/>
        <v>-0.51517692781205293</v>
      </c>
      <c r="G403" s="8">
        <v>88</v>
      </c>
      <c r="H403" s="8">
        <v>4</v>
      </c>
      <c r="I403" s="8" t="s">
        <v>3561</v>
      </c>
    </row>
    <row r="404" spans="1:9">
      <c r="A404" s="8" t="s">
        <v>2828</v>
      </c>
      <c r="B404" s="8" t="s">
        <v>4599</v>
      </c>
      <c r="C404" s="8" t="s">
        <v>4312</v>
      </c>
      <c r="D404" s="32">
        <v>3.8058884368875161E-2</v>
      </c>
      <c r="E404" s="34">
        <v>0.33469161860661883</v>
      </c>
      <c r="F404" s="34">
        <f t="shared" si="6"/>
        <v>-1.5790956715774931</v>
      </c>
      <c r="G404" s="8">
        <v>63</v>
      </c>
      <c r="H404" s="8">
        <v>4</v>
      </c>
      <c r="I404" s="8" t="s">
        <v>3979</v>
      </c>
    </row>
    <row r="405" spans="1:9">
      <c r="A405" s="8" t="s">
        <v>2413</v>
      </c>
      <c r="B405" s="8" t="s">
        <v>4277</v>
      </c>
      <c r="C405" s="8" t="s">
        <v>4312</v>
      </c>
      <c r="D405" s="32">
        <v>3.8594923450263136E-2</v>
      </c>
      <c r="E405" s="34">
        <v>0.49341827964517349</v>
      </c>
      <c r="F405" s="34">
        <f t="shared" si="6"/>
        <v>-1.0191169307999248</v>
      </c>
      <c r="G405" s="8">
        <v>58</v>
      </c>
      <c r="H405" s="8">
        <v>4</v>
      </c>
      <c r="I405" s="8" t="s">
        <v>4600</v>
      </c>
    </row>
    <row r="406" spans="1:9">
      <c r="A406" s="8" t="s">
        <v>2500</v>
      </c>
      <c r="B406" s="8" t="s">
        <v>4601</v>
      </c>
      <c r="C406" s="8" t="s">
        <v>4312</v>
      </c>
      <c r="D406" s="32">
        <v>3.8641006981278293E-2</v>
      </c>
      <c r="E406" s="34">
        <v>0.63912145723883484</v>
      </c>
      <c r="F406" s="34">
        <f t="shared" si="6"/>
        <v>-0.64583797106198892</v>
      </c>
      <c r="G406" s="8">
        <v>74</v>
      </c>
      <c r="H406" s="8">
        <v>4</v>
      </c>
      <c r="I406" s="8" t="s">
        <v>3857</v>
      </c>
    </row>
    <row r="407" spans="1:9">
      <c r="A407" s="8" t="s">
        <v>1245</v>
      </c>
      <c r="B407" s="8" t="s">
        <v>4602</v>
      </c>
      <c r="C407" s="8" t="s">
        <v>4312</v>
      </c>
      <c r="D407" s="32">
        <v>4.7043047827294827E-2</v>
      </c>
      <c r="E407" s="34">
        <v>0.32262696267892771</v>
      </c>
      <c r="F407" s="34">
        <f t="shared" si="6"/>
        <v>-1.6320610820054111</v>
      </c>
      <c r="G407" s="8">
        <v>58</v>
      </c>
      <c r="H407" s="8">
        <v>4</v>
      </c>
      <c r="I407" s="8" t="s">
        <v>3533</v>
      </c>
    </row>
    <row r="408" spans="1:9">
      <c r="A408" s="8" t="s">
        <v>1796</v>
      </c>
      <c r="B408" s="8" t="s">
        <v>4067</v>
      </c>
      <c r="C408" s="8" t="s">
        <v>4312</v>
      </c>
      <c r="D408" s="32">
        <v>5.6260826507102887E-2</v>
      </c>
      <c r="E408" s="34">
        <v>0.77886680444176215</v>
      </c>
      <c r="F408" s="34">
        <f t="shared" si="6"/>
        <v>-0.36055146364956037</v>
      </c>
      <c r="G408" s="8">
        <v>97</v>
      </c>
      <c r="H408" s="8">
        <v>4</v>
      </c>
      <c r="I408" s="8" t="s">
        <v>3645</v>
      </c>
    </row>
    <row r="409" spans="1:9">
      <c r="A409" s="8" t="s">
        <v>1988</v>
      </c>
      <c r="B409" s="8" t="s">
        <v>4603</v>
      </c>
      <c r="C409" s="8" t="s">
        <v>4311</v>
      </c>
      <c r="D409" s="32">
        <v>5.8111146522621726E-2</v>
      </c>
      <c r="E409" s="34">
        <v>1.1479944749161632</v>
      </c>
      <c r="F409" s="34">
        <f t="shared" si="6"/>
        <v>0.19911569860747425</v>
      </c>
      <c r="G409" s="8">
        <v>105</v>
      </c>
      <c r="H409" s="8">
        <v>4</v>
      </c>
      <c r="I409" s="8" t="s">
        <v>3459</v>
      </c>
    </row>
    <row r="410" spans="1:9">
      <c r="A410" s="8" t="s">
        <v>3290</v>
      </c>
      <c r="B410" s="8" t="s">
        <v>4604</v>
      </c>
      <c r="C410" s="8" t="s">
        <v>4311</v>
      </c>
      <c r="D410" s="32">
        <v>6.0835429716205078E-2</v>
      </c>
      <c r="E410" s="34">
        <v>1.0468588098656062</v>
      </c>
      <c r="F410" s="34">
        <f t="shared" si="6"/>
        <v>6.6066878713565341E-2</v>
      </c>
      <c r="G410" s="8">
        <v>86</v>
      </c>
      <c r="H410" s="8">
        <v>4</v>
      </c>
      <c r="I410" s="8" t="s">
        <v>4003</v>
      </c>
    </row>
    <row r="411" spans="1:9">
      <c r="A411" s="8" t="s">
        <v>1445</v>
      </c>
      <c r="B411" s="8" t="s">
        <v>4605</v>
      </c>
      <c r="C411" s="8" t="s">
        <v>4311</v>
      </c>
      <c r="D411" s="32">
        <v>6.2425555959576245E-2</v>
      </c>
      <c r="E411" s="34">
        <v>1.0128054430249505</v>
      </c>
      <c r="F411" s="34">
        <f t="shared" si="6"/>
        <v>1.8357063239873964E-2</v>
      </c>
      <c r="G411" s="8">
        <v>88</v>
      </c>
      <c r="H411" s="8">
        <v>4</v>
      </c>
      <c r="I411" s="8" t="s">
        <v>3561</v>
      </c>
    </row>
    <row r="412" spans="1:9">
      <c r="A412" s="8" t="s">
        <v>2260</v>
      </c>
      <c r="B412" s="8" t="s">
        <v>4252</v>
      </c>
      <c r="C412" s="8" t="s">
        <v>4311</v>
      </c>
      <c r="D412" s="32">
        <v>6.3883337684054686E-2</v>
      </c>
      <c r="E412" s="34">
        <v>2.3275561620330807</v>
      </c>
      <c r="F412" s="34">
        <f t="shared" si="6"/>
        <v>1.2188159792595037</v>
      </c>
      <c r="G412" s="8">
        <v>71</v>
      </c>
      <c r="H412" s="8">
        <v>4</v>
      </c>
      <c r="I412" s="8" t="s">
        <v>3770</v>
      </c>
    </row>
    <row r="413" spans="1:9">
      <c r="A413" s="8" t="s">
        <v>2664</v>
      </c>
      <c r="B413" s="8" t="s">
        <v>4606</v>
      </c>
      <c r="C413" s="8" t="s">
        <v>4312</v>
      </c>
      <c r="D413" s="32">
        <v>6.5795223906000747E-2</v>
      </c>
      <c r="E413" s="34">
        <v>0.83877608599392717</v>
      </c>
      <c r="F413" s="34">
        <f t="shared" si="6"/>
        <v>-0.25364236496189468</v>
      </c>
      <c r="G413" s="8">
        <v>87</v>
      </c>
      <c r="H413" s="8">
        <v>4</v>
      </c>
      <c r="I413" s="8" t="s">
        <v>3597</v>
      </c>
    </row>
    <row r="414" spans="1:9">
      <c r="A414" s="8" t="s">
        <v>656</v>
      </c>
      <c r="B414" s="8" t="s">
        <v>4607</v>
      </c>
      <c r="C414" s="8" t="s">
        <v>4311</v>
      </c>
      <c r="D414" s="32">
        <v>6.864199163528549E-2</v>
      </c>
      <c r="E414" s="34">
        <v>1.3801917017982359</v>
      </c>
      <c r="F414" s="34">
        <f t="shared" si="6"/>
        <v>0.46486866412362188</v>
      </c>
      <c r="G414" s="8">
        <v>111</v>
      </c>
      <c r="H414" s="8">
        <v>4</v>
      </c>
      <c r="I414" s="8" t="s">
        <v>3372</v>
      </c>
    </row>
    <row r="415" spans="1:9">
      <c r="A415" s="8" t="s">
        <v>1469</v>
      </c>
      <c r="B415" s="8" t="s">
        <v>4608</v>
      </c>
      <c r="C415" s="8" t="s">
        <v>4311</v>
      </c>
      <c r="D415" s="32">
        <v>8.4259489685828401E-2</v>
      </c>
      <c r="E415" s="34">
        <v>1.1169975640392715</v>
      </c>
      <c r="F415" s="34">
        <f t="shared" si="6"/>
        <v>0.15962603957924498</v>
      </c>
      <c r="G415" s="8">
        <v>86</v>
      </c>
      <c r="H415" s="8">
        <v>4</v>
      </c>
      <c r="I415" s="8" t="s">
        <v>3568</v>
      </c>
    </row>
    <row r="416" spans="1:9">
      <c r="A416" s="8" t="s">
        <v>1231</v>
      </c>
      <c r="B416" s="8" t="s">
        <v>4609</v>
      </c>
      <c r="C416" s="8" t="s">
        <v>4311</v>
      </c>
      <c r="D416" s="32">
        <v>9.4619683560012352E-2</v>
      </c>
      <c r="E416" s="34">
        <v>1.8699655139964355</v>
      </c>
      <c r="F416" s="34">
        <f t="shared" si="6"/>
        <v>0.90301166409949407</v>
      </c>
      <c r="G416" s="8">
        <v>111</v>
      </c>
      <c r="H416" s="8">
        <v>4</v>
      </c>
      <c r="I416" s="8" t="s">
        <v>3372</v>
      </c>
    </row>
    <row r="417" spans="1:9">
      <c r="A417" s="8" t="s">
        <v>3022</v>
      </c>
      <c r="B417" s="8" t="s">
        <v>22</v>
      </c>
      <c r="C417" s="8" t="s">
        <v>4312</v>
      </c>
      <c r="D417" s="32">
        <v>9.8463830733920482E-2</v>
      </c>
      <c r="E417" s="34">
        <v>0.7443294634056512</v>
      </c>
      <c r="F417" s="34">
        <f t="shared" si="6"/>
        <v>-0.42598675042058554</v>
      </c>
      <c r="G417" s="8">
        <v>72</v>
      </c>
      <c r="H417" s="8">
        <v>4</v>
      </c>
      <c r="I417" s="8" t="s">
        <v>3994</v>
      </c>
    </row>
    <row r="418" spans="1:9">
      <c r="A418" s="8" t="s">
        <v>2653</v>
      </c>
      <c r="B418" s="8" t="s">
        <v>4610</v>
      </c>
      <c r="C418" s="8" t="s">
        <v>4311</v>
      </c>
      <c r="D418" s="32">
        <v>0.10040852010495976</v>
      </c>
      <c r="E418" s="34">
        <v>1.0042094776347901</v>
      </c>
      <c r="F418" s="34">
        <f t="shared" si="6"/>
        <v>6.060246203046309E-3</v>
      </c>
      <c r="G418" s="8">
        <v>100</v>
      </c>
      <c r="H418" s="8">
        <v>4</v>
      </c>
      <c r="I418" s="8" t="s">
        <v>3440</v>
      </c>
    </row>
    <row r="419" spans="1:9">
      <c r="A419" s="8" t="s">
        <v>2725</v>
      </c>
      <c r="B419" s="8" t="s">
        <v>4611</v>
      </c>
      <c r="C419" s="8" t="s">
        <v>4312</v>
      </c>
      <c r="D419" s="32">
        <v>0.10392173289930168</v>
      </c>
      <c r="E419" s="34">
        <v>0.3020638899182761</v>
      </c>
      <c r="F419" s="34">
        <f t="shared" si="6"/>
        <v>-1.7270743667949973</v>
      </c>
      <c r="G419" s="8">
        <v>85</v>
      </c>
      <c r="H419" s="8">
        <v>4</v>
      </c>
      <c r="I419" s="8" t="s">
        <v>3969</v>
      </c>
    </row>
    <row r="420" spans="1:9">
      <c r="A420" s="8" t="s">
        <v>2047</v>
      </c>
      <c r="B420" s="8" t="s">
        <v>4612</v>
      </c>
      <c r="C420" s="8" t="s">
        <v>4312</v>
      </c>
      <c r="D420" s="32">
        <v>0.10419556863742423</v>
      </c>
      <c r="E420" s="34">
        <v>0.98138808812112921</v>
      </c>
      <c r="F420" s="34">
        <f t="shared" si="6"/>
        <v>-2.7104334499022536E-2</v>
      </c>
      <c r="G420" s="8">
        <v>76</v>
      </c>
      <c r="H420" s="8">
        <v>4</v>
      </c>
      <c r="I420" s="8" t="s">
        <v>3703</v>
      </c>
    </row>
    <row r="421" spans="1:9">
      <c r="A421" s="8" t="s">
        <v>2867</v>
      </c>
      <c r="B421" s="8" t="s">
        <v>4613</v>
      </c>
      <c r="C421" s="8" t="s">
        <v>4312</v>
      </c>
      <c r="D421" s="32">
        <v>0.10622239904957999</v>
      </c>
      <c r="E421" s="34">
        <v>0.53094435404613993</v>
      </c>
      <c r="F421" s="34">
        <f t="shared" si="6"/>
        <v>-0.91336742848775943</v>
      </c>
      <c r="G421" s="8">
        <v>52</v>
      </c>
      <c r="H421" s="8">
        <v>4</v>
      </c>
      <c r="I421" s="8" t="s">
        <v>3983</v>
      </c>
    </row>
    <row r="422" spans="1:9">
      <c r="A422" s="8" t="s">
        <v>2237</v>
      </c>
      <c r="B422" s="8" t="s">
        <v>4614</v>
      </c>
      <c r="C422" s="8" t="s">
        <v>4311</v>
      </c>
      <c r="D422" s="32">
        <v>0.11225585677257011</v>
      </c>
      <c r="E422" s="34">
        <v>1.1078637087374053</v>
      </c>
      <c r="F422" s="34">
        <f t="shared" si="6"/>
        <v>0.14778040952533059</v>
      </c>
      <c r="G422" s="8">
        <v>113</v>
      </c>
      <c r="H422" s="8">
        <v>4</v>
      </c>
      <c r="I422" s="8" t="s">
        <v>3473</v>
      </c>
    </row>
    <row r="423" spans="1:9">
      <c r="A423" s="8" t="s">
        <v>2274</v>
      </c>
      <c r="B423" s="8" t="s">
        <v>4615</v>
      </c>
      <c r="C423" s="8" t="s">
        <v>4311</v>
      </c>
      <c r="D423" s="32">
        <v>0.114410396704914</v>
      </c>
      <c r="E423" s="34">
        <v>1.7214129736555088</v>
      </c>
      <c r="F423" s="34">
        <f t="shared" si="6"/>
        <v>0.78359324704245836</v>
      </c>
      <c r="G423" s="8">
        <v>100</v>
      </c>
      <c r="H423" s="8">
        <v>4</v>
      </c>
      <c r="I423" s="8" t="s">
        <v>3440</v>
      </c>
    </row>
    <row r="424" spans="1:9">
      <c r="A424" s="8" t="s">
        <v>2253</v>
      </c>
      <c r="B424" s="8" t="s">
        <v>4616</v>
      </c>
      <c r="C424" s="8" t="s">
        <v>4312</v>
      </c>
      <c r="D424" s="32">
        <v>0.11604653681395526</v>
      </c>
      <c r="E424" s="34">
        <v>0.69374174959389012</v>
      </c>
      <c r="F424" s="34">
        <f t="shared" si="6"/>
        <v>-0.52752938585726739</v>
      </c>
      <c r="G424" s="8">
        <v>98</v>
      </c>
      <c r="H424" s="8">
        <v>4</v>
      </c>
      <c r="I424" s="8" t="s">
        <v>3766</v>
      </c>
    </row>
    <row r="425" spans="1:9">
      <c r="A425" s="8" t="s">
        <v>2309</v>
      </c>
      <c r="B425" s="8" t="s">
        <v>4617</v>
      </c>
      <c r="C425" s="8" t="s">
        <v>4312</v>
      </c>
      <c r="D425" s="32">
        <v>0.11885464675667479</v>
      </c>
      <c r="E425" s="34">
        <v>0.30862496697068842</v>
      </c>
      <c r="F425" s="34">
        <f t="shared" si="6"/>
        <v>-1.6960733179177714</v>
      </c>
      <c r="G425" s="8">
        <v>80</v>
      </c>
      <c r="H425" s="8">
        <v>4</v>
      </c>
      <c r="I425" s="8" t="s">
        <v>3784</v>
      </c>
    </row>
    <row r="426" spans="1:9">
      <c r="A426" s="8" t="s">
        <v>2324</v>
      </c>
      <c r="B426" s="8" t="s">
        <v>4618</v>
      </c>
      <c r="C426" s="8" t="s">
        <v>4311</v>
      </c>
      <c r="D426" s="32">
        <v>0.12336409106800261</v>
      </c>
      <c r="E426" s="34">
        <v>1.5781380041878095</v>
      </c>
      <c r="F426" s="34">
        <f t="shared" si="6"/>
        <v>0.6582233709101889</v>
      </c>
      <c r="G426" s="8">
        <v>97</v>
      </c>
      <c r="H426" s="8">
        <v>4</v>
      </c>
      <c r="I426" s="8" t="s">
        <v>3790</v>
      </c>
    </row>
    <row r="427" spans="1:9">
      <c r="A427" s="8" t="s">
        <v>2600</v>
      </c>
      <c r="B427" s="8" t="s">
        <v>4619</v>
      </c>
      <c r="C427" s="8" t="s">
        <v>4311</v>
      </c>
      <c r="D427" s="32">
        <v>0.13284365472242468</v>
      </c>
      <c r="E427" s="34">
        <v>1.1623123369472046</v>
      </c>
      <c r="F427" s="34">
        <f t="shared" si="6"/>
        <v>0.21699780231883592</v>
      </c>
      <c r="G427" s="8">
        <v>79</v>
      </c>
      <c r="H427" s="8">
        <v>4</v>
      </c>
      <c r="I427" s="8" t="s">
        <v>3908</v>
      </c>
    </row>
    <row r="428" spans="1:9">
      <c r="A428" s="8" t="s">
        <v>2072</v>
      </c>
      <c r="B428" s="8" t="s">
        <v>4285</v>
      </c>
      <c r="C428" s="8" t="s">
        <v>4312</v>
      </c>
      <c r="D428" s="32">
        <v>0.13626324178258453</v>
      </c>
      <c r="E428" s="34">
        <v>0.57659234918809965</v>
      </c>
      <c r="F428" s="34">
        <f t="shared" si="6"/>
        <v>-0.79437640106810048</v>
      </c>
      <c r="G428" s="8">
        <v>50</v>
      </c>
      <c r="H428" s="8">
        <v>4</v>
      </c>
      <c r="I428" s="8" t="s">
        <v>4620</v>
      </c>
    </row>
    <row r="429" spans="1:9">
      <c r="A429" s="8" t="s">
        <v>2495</v>
      </c>
      <c r="B429" s="8" t="s">
        <v>4249</v>
      </c>
      <c r="C429" s="8" t="s">
        <v>4311</v>
      </c>
      <c r="D429" s="32">
        <v>0.1445740874346671</v>
      </c>
      <c r="E429" s="34">
        <v>1.2780116948303755</v>
      </c>
      <c r="F429" s="34">
        <f t="shared" si="6"/>
        <v>0.35390103816017343</v>
      </c>
      <c r="G429" s="8">
        <v>87</v>
      </c>
      <c r="H429" s="8">
        <v>4</v>
      </c>
      <c r="I429" s="8" t="s">
        <v>3855</v>
      </c>
    </row>
    <row r="430" spans="1:9">
      <c r="A430" s="8" t="s">
        <v>1789</v>
      </c>
      <c r="B430" s="8" t="s">
        <v>4621</v>
      </c>
      <c r="C430" s="8" t="s">
        <v>4311</v>
      </c>
      <c r="D430" s="32">
        <v>0.14562331161782616</v>
      </c>
      <c r="E430" s="34">
        <v>1.3497370919311711</v>
      </c>
      <c r="F430" s="34">
        <f t="shared" si="6"/>
        <v>0.43267841979073829</v>
      </c>
      <c r="G430" s="8">
        <v>111</v>
      </c>
      <c r="H430" s="8">
        <v>4</v>
      </c>
      <c r="I430" s="8" t="s">
        <v>3372</v>
      </c>
    </row>
    <row r="431" spans="1:9">
      <c r="A431" s="8" t="s">
        <v>2525</v>
      </c>
      <c r="B431" s="8" t="s">
        <v>4065</v>
      </c>
      <c r="C431" s="8" t="s">
        <v>4311</v>
      </c>
      <c r="D431" s="32">
        <v>0.14647060247208007</v>
      </c>
      <c r="E431" s="34">
        <v>3.2225696560927961</v>
      </c>
      <c r="F431" s="34">
        <f t="shared" si="6"/>
        <v>1.6882115428890396</v>
      </c>
      <c r="G431" s="8">
        <v>60</v>
      </c>
      <c r="H431" s="8">
        <v>4</v>
      </c>
      <c r="I431" s="8" t="s">
        <v>3872</v>
      </c>
    </row>
    <row r="432" spans="1:9">
      <c r="A432" s="8" t="s">
        <v>2485</v>
      </c>
      <c r="B432" s="8" t="s">
        <v>4273</v>
      </c>
      <c r="C432" s="8" t="s">
        <v>4312</v>
      </c>
      <c r="D432" s="32">
        <v>0.14828956991793713</v>
      </c>
      <c r="E432" s="34">
        <v>0.71954013102405434</v>
      </c>
      <c r="F432" s="34">
        <f t="shared" si="6"/>
        <v>-0.47485294202211642</v>
      </c>
      <c r="G432" s="8">
        <v>59</v>
      </c>
      <c r="H432" s="8">
        <v>4</v>
      </c>
      <c r="I432" s="8" t="s">
        <v>3848</v>
      </c>
    </row>
    <row r="433" spans="1:9">
      <c r="A433" s="8" t="s">
        <v>2872</v>
      </c>
      <c r="B433" s="8" t="s">
        <v>4622</v>
      </c>
      <c r="C433" s="8" t="s">
        <v>4311</v>
      </c>
      <c r="D433" s="32">
        <v>0.16046017813146879</v>
      </c>
      <c r="E433" s="34">
        <v>1.0021974191139336</v>
      </c>
      <c r="F433" s="34">
        <f t="shared" si="6"/>
        <v>3.1667276173827658E-3</v>
      </c>
      <c r="G433" s="8">
        <v>92</v>
      </c>
      <c r="H433" s="8">
        <v>4</v>
      </c>
      <c r="I433" s="8" t="s">
        <v>3977</v>
      </c>
    </row>
    <row r="434" spans="1:9">
      <c r="A434" s="8" t="s">
        <v>2794</v>
      </c>
      <c r="B434" s="8" t="s">
        <v>4623</v>
      </c>
      <c r="C434" s="8" t="s">
        <v>4311</v>
      </c>
      <c r="D434" s="32">
        <v>0.1615150886101735</v>
      </c>
      <c r="E434" s="34">
        <v>1.8138832424162208</v>
      </c>
      <c r="F434" s="34">
        <f t="shared" si="6"/>
        <v>0.85908159423009989</v>
      </c>
      <c r="G434" s="8">
        <v>92</v>
      </c>
      <c r="H434" s="8">
        <v>4</v>
      </c>
      <c r="I434" s="8" t="s">
        <v>3977</v>
      </c>
    </row>
    <row r="435" spans="1:9">
      <c r="A435" s="8" t="s">
        <v>1272</v>
      </c>
      <c r="B435" s="8" t="s">
        <v>4624</v>
      </c>
      <c r="C435" s="8" t="s">
        <v>4311</v>
      </c>
      <c r="D435" s="32">
        <v>0.16757625243200713</v>
      </c>
      <c r="E435" s="34">
        <v>1.5160438407235695</v>
      </c>
      <c r="F435" s="34">
        <f t="shared" si="6"/>
        <v>0.60031147374644811</v>
      </c>
      <c r="G435" s="8">
        <v>111</v>
      </c>
      <c r="H435" s="8">
        <v>4</v>
      </c>
      <c r="I435" s="8" t="s">
        <v>3372</v>
      </c>
    </row>
    <row r="436" spans="1:9">
      <c r="A436" s="8" t="s">
        <v>1116</v>
      </c>
      <c r="B436" s="8" t="s">
        <v>4625</v>
      </c>
      <c r="C436" s="8" t="s">
        <v>4311</v>
      </c>
      <c r="D436" s="32">
        <v>0.17041133182135645</v>
      </c>
      <c r="E436" s="34">
        <v>1.3614383033243493</v>
      </c>
      <c r="F436" s="34">
        <f t="shared" si="6"/>
        <v>0.44513160485339182</v>
      </c>
      <c r="G436" s="8">
        <v>102</v>
      </c>
      <c r="H436" s="8">
        <v>4</v>
      </c>
      <c r="I436" s="8" t="s">
        <v>3511</v>
      </c>
    </row>
    <row r="437" spans="1:9">
      <c r="A437" s="8" t="s">
        <v>2792</v>
      </c>
      <c r="B437" s="8" t="s">
        <v>4267</v>
      </c>
      <c r="C437" s="8" t="s">
        <v>4312</v>
      </c>
      <c r="D437" s="32">
        <v>0.18019026231234914</v>
      </c>
      <c r="E437" s="34">
        <v>0.48039324020340879</v>
      </c>
      <c r="F437" s="34">
        <f t="shared" si="6"/>
        <v>-1.0577122444134106</v>
      </c>
      <c r="G437" s="8">
        <v>80</v>
      </c>
      <c r="H437" s="8">
        <v>4</v>
      </c>
      <c r="I437" s="8" t="s">
        <v>3377</v>
      </c>
    </row>
    <row r="438" spans="1:9">
      <c r="A438" s="8" t="s">
        <v>2297</v>
      </c>
      <c r="B438" s="8" t="s">
        <v>4626</v>
      </c>
      <c r="C438" s="8" t="s">
        <v>4311</v>
      </c>
      <c r="D438" s="32">
        <v>0.18121189237087978</v>
      </c>
      <c r="E438" s="34">
        <v>1.5349324780947833</v>
      </c>
      <c r="F438" s="34">
        <f t="shared" si="6"/>
        <v>0.61817519262451426</v>
      </c>
      <c r="G438" s="8">
        <v>102</v>
      </c>
      <c r="H438" s="8">
        <v>4</v>
      </c>
      <c r="I438" s="8" t="s">
        <v>3511</v>
      </c>
    </row>
    <row r="439" spans="1:9">
      <c r="A439" s="8" t="s">
        <v>2016</v>
      </c>
      <c r="B439" s="8" t="s">
        <v>4627</v>
      </c>
      <c r="C439" s="8" t="s">
        <v>4312</v>
      </c>
      <c r="D439" s="32">
        <v>0.19364679770214763</v>
      </c>
      <c r="E439" s="34">
        <v>0.82248810685292684</v>
      </c>
      <c r="F439" s="34">
        <f t="shared" si="6"/>
        <v>-0.28193327720465738</v>
      </c>
      <c r="G439" s="8">
        <v>90</v>
      </c>
      <c r="H439" s="8">
        <v>4</v>
      </c>
      <c r="I439" s="8" t="s">
        <v>3696</v>
      </c>
    </row>
    <row r="440" spans="1:9">
      <c r="A440" s="8" t="s">
        <v>2535</v>
      </c>
      <c r="B440" s="8" t="s">
        <v>4628</v>
      </c>
      <c r="C440" s="8" t="s">
        <v>4311</v>
      </c>
      <c r="D440" s="32">
        <v>0.20616050969045166</v>
      </c>
      <c r="E440" s="34">
        <v>2.0435961233721933</v>
      </c>
      <c r="F440" s="34">
        <f t="shared" si="6"/>
        <v>1.0311101041126212</v>
      </c>
      <c r="G440" s="8">
        <v>103</v>
      </c>
      <c r="H440" s="8">
        <v>4</v>
      </c>
      <c r="I440" s="8" t="s">
        <v>3878</v>
      </c>
    </row>
    <row r="441" spans="1:9">
      <c r="A441" s="8" t="s">
        <v>879</v>
      </c>
      <c r="B441" s="8" t="s">
        <v>4629</v>
      </c>
      <c r="C441" s="8" t="s">
        <v>4312</v>
      </c>
      <c r="D441" s="32">
        <v>0.20843350069363556</v>
      </c>
      <c r="E441" s="34">
        <v>0.96993658432389251</v>
      </c>
      <c r="F441" s="34">
        <f t="shared" si="6"/>
        <v>-4.403766972390475E-2</v>
      </c>
      <c r="G441" s="8">
        <v>105</v>
      </c>
      <c r="H441" s="8">
        <v>4</v>
      </c>
      <c r="I441" s="8" t="s">
        <v>3459</v>
      </c>
    </row>
    <row r="442" spans="1:9">
      <c r="A442" s="8" t="s">
        <v>2163</v>
      </c>
      <c r="B442" s="8" t="s">
        <v>4255</v>
      </c>
      <c r="C442" s="8" t="s">
        <v>4311</v>
      </c>
      <c r="D442" s="32">
        <v>0.21232822153933506</v>
      </c>
      <c r="E442" s="34">
        <v>1.8462074150995365</v>
      </c>
      <c r="F442" s="34">
        <f t="shared" si="6"/>
        <v>0.88456464395105683</v>
      </c>
      <c r="G442" s="8">
        <v>87</v>
      </c>
      <c r="H442" s="8">
        <v>4</v>
      </c>
      <c r="I442" s="8" t="s">
        <v>3597</v>
      </c>
    </row>
    <row r="443" spans="1:9">
      <c r="A443" s="8" t="s">
        <v>1883</v>
      </c>
      <c r="B443" s="8" t="s">
        <v>4630</v>
      </c>
      <c r="C443" s="8" t="s">
        <v>4311</v>
      </c>
      <c r="D443" s="32">
        <v>0.21657218757673832</v>
      </c>
      <c r="E443" s="34">
        <v>1.4192564122671267</v>
      </c>
      <c r="F443" s="34">
        <f t="shared" si="6"/>
        <v>0.50513525979146645</v>
      </c>
      <c r="G443" s="8">
        <v>80</v>
      </c>
      <c r="H443" s="8">
        <v>4</v>
      </c>
      <c r="I443" s="8" t="s">
        <v>3666</v>
      </c>
    </row>
    <row r="444" spans="1:9">
      <c r="A444" s="8" t="s">
        <v>1752</v>
      </c>
      <c r="B444" s="8" t="s">
        <v>4631</v>
      </c>
      <c r="C444" s="8" t="s">
        <v>4312</v>
      </c>
      <c r="D444" s="32">
        <v>0.21967639459768531</v>
      </c>
      <c r="E444" s="34">
        <v>0.93224610946009001</v>
      </c>
      <c r="F444" s="34">
        <f t="shared" si="6"/>
        <v>-0.10121722367079673</v>
      </c>
      <c r="G444" s="8">
        <v>99</v>
      </c>
      <c r="H444" s="8">
        <v>4</v>
      </c>
      <c r="I444" s="8" t="s">
        <v>3497</v>
      </c>
    </row>
    <row r="445" spans="1:9">
      <c r="A445" s="8" t="s">
        <v>649</v>
      </c>
      <c r="B445" s="8" t="s">
        <v>4632</v>
      </c>
      <c r="C445" s="8" t="s">
        <v>4311</v>
      </c>
      <c r="D445" s="32">
        <v>0.22071092472733211</v>
      </c>
      <c r="E445" s="34">
        <v>1.1964632027358539</v>
      </c>
      <c r="F445" s="34">
        <f t="shared" si="6"/>
        <v>0.25877602742648026</v>
      </c>
      <c r="G445" s="8">
        <v>66</v>
      </c>
      <c r="H445" s="8">
        <v>4</v>
      </c>
      <c r="I445" s="8" t="s">
        <v>3366</v>
      </c>
    </row>
    <row r="446" spans="1:9">
      <c r="A446" s="8" t="s">
        <v>1932</v>
      </c>
      <c r="B446" s="8" t="s">
        <v>4290</v>
      </c>
      <c r="C446" s="8" t="s">
        <v>4312</v>
      </c>
      <c r="D446" s="32">
        <v>0.23024481530026036</v>
      </c>
      <c r="E446" s="34">
        <v>0.81231926273388133</v>
      </c>
      <c r="F446" s="34">
        <f t="shared" si="6"/>
        <v>-0.29988123910577102</v>
      </c>
      <c r="G446" s="8">
        <v>82</v>
      </c>
      <c r="H446" s="8">
        <v>4</v>
      </c>
      <c r="I446" s="8" t="s">
        <v>3670</v>
      </c>
    </row>
    <row r="447" spans="1:9">
      <c r="A447" s="8" t="s">
        <v>979</v>
      </c>
      <c r="B447" s="8" t="s">
        <v>4633</v>
      </c>
      <c r="C447" s="8" t="s">
        <v>4311</v>
      </c>
      <c r="D447" s="32">
        <v>0.23917858333983646</v>
      </c>
      <c r="E447" s="34">
        <v>1.019721837797531</v>
      </c>
      <c r="F447" s="34">
        <f t="shared" si="6"/>
        <v>2.8175664001355155E-2</v>
      </c>
      <c r="G447" s="8">
        <v>111</v>
      </c>
      <c r="H447" s="8">
        <v>4</v>
      </c>
      <c r="I447" s="8" t="s">
        <v>3484</v>
      </c>
    </row>
    <row r="448" spans="1:9">
      <c r="A448" s="8" t="s">
        <v>1806</v>
      </c>
      <c r="B448" s="8" t="s">
        <v>4634</v>
      </c>
      <c r="C448" s="8" t="s">
        <v>4311</v>
      </c>
      <c r="D448" s="32">
        <v>0.2402610869500994</v>
      </c>
      <c r="E448" s="34">
        <v>1.2731759032192587</v>
      </c>
      <c r="F448" s="34">
        <f t="shared" si="6"/>
        <v>0.3484317571578992</v>
      </c>
      <c r="G448" s="8">
        <v>120</v>
      </c>
      <c r="H448" s="8">
        <v>4</v>
      </c>
      <c r="I448" s="8" t="s">
        <v>3649</v>
      </c>
    </row>
    <row r="449" spans="1:9">
      <c r="A449" s="8" t="s">
        <v>947</v>
      </c>
      <c r="B449" s="8" t="s">
        <v>4301</v>
      </c>
      <c r="C449" s="8" t="s">
        <v>4312</v>
      </c>
      <c r="D449" s="32">
        <v>0.24989144184439038</v>
      </c>
      <c r="E449" s="34">
        <v>0.62021327601647436</v>
      </c>
      <c r="F449" s="34">
        <f t="shared" si="6"/>
        <v>-0.68916368690178043</v>
      </c>
      <c r="G449" s="8">
        <v>96</v>
      </c>
      <c r="H449" s="8">
        <v>4</v>
      </c>
      <c r="I449" s="8" t="s">
        <v>3454</v>
      </c>
    </row>
    <row r="450" spans="1:9">
      <c r="A450" s="8" t="s">
        <v>1547</v>
      </c>
      <c r="B450" s="8" t="s">
        <v>4635</v>
      </c>
      <c r="C450" s="8" t="s">
        <v>4311</v>
      </c>
      <c r="D450" s="32">
        <v>0.25325544803375416</v>
      </c>
      <c r="E450" s="34">
        <v>1.8924213236158252</v>
      </c>
      <c r="F450" s="34">
        <f t="shared" si="6"/>
        <v>0.92023332219846954</v>
      </c>
      <c r="G450" s="8">
        <v>113</v>
      </c>
      <c r="H450" s="8">
        <v>4</v>
      </c>
      <c r="I450" s="8" t="s">
        <v>3584</v>
      </c>
    </row>
    <row r="451" spans="1:9">
      <c r="A451" s="8" t="s">
        <v>2428</v>
      </c>
      <c r="B451" s="8" t="s">
        <v>4636</v>
      </c>
      <c r="C451" s="8" t="s">
        <v>4311</v>
      </c>
      <c r="D451" s="32">
        <v>0.2532602910903558</v>
      </c>
      <c r="E451" s="34">
        <v>1.1142908776415694</v>
      </c>
      <c r="F451" s="34">
        <f t="shared" ref="F451:F514" si="7">LOG(E451,2)</f>
        <v>0.15612588703451191</v>
      </c>
      <c r="G451" s="8">
        <v>103</v>
      </c>
      <c r="H451" s="8">
        <v>4</v>
      </c>
      <c r="I451" s="8" t="s">
        <v>3416</v>
      </c>
    </row>
    <row r="452" spans="1:9">
      <c r="A452" s="8" t="s">
        <v>2817</v>
      </c>
      <c r="B452" s="8" t="s">
        <v>4637</v>
      </c>
      <c r="C452" s="8" t="s">
        <v>4312</v>
      </c>
      <c r="D452" s="32">
        <v>0.2579208361216998</v>
      </c>
      <c r="E452" s="34">
        <v>0.55090997930762631</v>
      </c>
      <c r="F452" s="34">
        <f t="shared" si="7"/>
        <v>-0.86011149844428436</v>
      </c>
      <c r="G452" s="8">
        <v>92</v>
      </c>
      <c r="H452" s="8">
        <v>4</v>
      </c>
      <c r="I452" s="8" t="s">
        <v>3977</v>
      </c>
    </row>
    <row r="453" spans="1:9">
      <c r="A453" s="8" t="s">
        <v>1134</v>
      </c>
      <c r="B453" s="8" t="s">
        <v>4299</v>
      </c>
      <c r="C453" s="8" t="s">
        <v>4312</v>
      </c>
      <c r="D453" s="32">
        <v>0.26313241935294368</v>
      </c>
      <c r="E453" s="34">
        <v>0.28878510999103579</v>
      </c>
      <c r="F453" s="34">
        <f t="shared" si="7"/>
        <v>-1.7919317373433397</v>
      </c>
      <c r="G453" s="8">
        <v>93</v>
      </c>
      <c r="H453" s="8">
        <v>4</v>
      </c>
      <c r="I453" s="8" t="s">
        <v>3518</v>
      </c>
    </row>
    <row r="454" spans="1:9">
      <c r="A454" s="8" t="s">
        <v>766</v>
      </c>
      <c r="B454" s="8" t="s">
        <v>4638</v>
      </c>
      <c r="C454" s="8" t="s">
        <v>4311</v>
      </c>
      <c r="D454" s="32">
        <v>0.26676064644289182</v>
      </c>
      <c r="E454" s="34">
        <v>1.1571529014262729</v>
      </c>
      <c r="F454" s="34">
        <f t="shared" si="7"/>
        <v>0.21057950883161766</v>
      </c>
      <c r="G454" s="8">
        <v>79</v>
      </c>
      <c r="H454" s="8">
        <v>4</v>
      </c>
      <c r="I454" s="8" t="s">
        <v>3418</v>
      </c>
    </row>
    <row r="455" spans="1:9">
      <c r="A455" s="8" t="s">
        <v>1382</v>
      </c>
      <c r="B455" s="8" t="s">
        <v>4297</v>
      </c>
      <c r="C455" s="8" t="s">
        <v>4312</v>
      </c>
      <c r="D455" s="32">
        <v>0.26996443661388952</v>
      </c>
      <c r="E455" s="34">
        <v>0.6238411145225965</v>
      </c>
      <c r="F455" s="34">
        <f t="shared" si="7"/>
        <v>-0.68074945759177496</v>
      </c>
      <c r="G455" s="8">
        <v>90</v>
      </c>
      <c r="H455" s="8">
        <v>4</v>
      </c>
      <c r="I455" s="8" t="s">
        <v>4639</v>
      </c>
    </row>
    <row r="456" spans="1:9">
      <c r="A456" s="8" t="s">
        <v>1833</v>
      </c>
      <c r="B456" s="8" t="s">
        <v>4640</v>
      </c>
      <c r="C456" s="8" t="s">
        <v>4311</v>
      </c>
      <c r="D456" s="32">
        <v>0.27026280281333853</v>
      </c>
      <c r="E456" s="34">
        <v>1.1671797189305531</v>
      </c>
      <c r="F456" s="34">
        <f t="shared" si="7"/>
        <v>0.22302672012604849</v>
      </c>
      <c r="G456" s="8">
        <v>63</v>
      </c>
      <c r="H456" s="8">
        <v>4</v>
      </c>
      <c r="I456" s="8" t="s">
        <v>3657</v>
      </c>
    </row>
    <row r="457" spans="1:9">
      <c r="A457" s="8" t="s">
        <v>2912</v>
      </c>
      <c r="B457" s="8" t="s">
        <v>4265</v>
      </c>
      <c r="C457" s="8" t="s">
        <v>4312</v>
      </c>
      <c r="D457" s="32">
        <v>0.27425488807624149</v>
      </c>
      <c r="E457" s="34">
        <v>0.26965650985116507</v>
      </c>
      <c r="F457" s="34">
        <f t="shared" si="7"/>
        <v>-1.8908052321250095</v>
      </c>
      <c r="G457" s="8">
        <v>94</v>
      </c>
      <c r="H457" s="8">
        <v>4</v>
      </c>
      <c r="I457" s="8" t="s">
        <v>3505</v>
      </c>
    </row>
    <row r="458" spans="1:9">
      <c r="A458" s="8" t="s">
        <v>980</v>
      </c>
      <c r="B458" s="8" t="s">
        <v>4641</v>
      </c>
      <c r="C458" s="8" t="s">
        <v>4311</v>
      </c>
      <c r="D458" s="32">
        <v>0.27450192140458513</v>
      </c>
      <c r="E458" s="34">
        <v>1.0002695761270293</v>
      </c>
      <c r="F458" s="34">
        <f t="shared" si="7"/>
        <v>3.8886372977269169E-4</v>
      </c>
      <c r="G458" s="8">
        <v>113</v>
      </c>
      <c r="H458" s="8">
        <v>4</v>
      </c>
      <c r="I458" s="8" t="s">
        <v>3473</v>
      </c>
    </row>
    <row r="459" spans="1:9">
      <c r="A459" s="8" t="s">
        <v>1453</v>
      </c>
      <c r="B459" s="8" t="s">
        <v>4642</v>
      </c>
      <c r="C459" s="8" t="s">
        <v>4312</v>
      </c>
      <c r="D459" s="32">
        <v>0.28009466013065026</v>
      </c>
      <c r="E459" s="34">
        <v>0.59001379600453552</v>
      </c>
      <c r="F459" s="34">
        <f t="shared" si="7"/>
        <v>-0.76117940618469782</v>
      </c>
      <c r="G459" s="8">
        <v>107</v>
      </c>
      <c r="H459" s="8">
        <v>4</v>
      </c>
      <c r="I459" s="8" t="s">
        <v>3539</v>
      </c>
    </row>
    <row r="460" spans="1:9">
      <c r="A460" s="8" t="s">
        <v>2660</v>
      </c>
      <c r="B460" s="8" t="s">
        <v>4643</v>
      </c>
      <c r="C460" s="8" t="s">
        <v>4311</v>
      </c>
      <c r="D460" s="32">
        <v>0.28029855465149217</v>
      </c>
      <c r="E460" s="34">
        <v>1.0539041288730422</v>
      </c>
      <c r="F460" s="34">
        <f t="shared" si="7"/>
        <v>7.5743634441705121E-2</v>
      </c>
      <c r="G460" s="8">
        <v>69</v>
      </c>
      <c r="H460" s="8">
        <v>4</v>
      </c>
      <c r="I460" s="8" t="s">
        <v>3947</v>
      </c>
    </row>
    <row r="461" spans="1:9">
      <c r="A461" s="8" t="s">
        <v>1936</v>
      </c>
      <c r="B461" s="8" t="s">
        <v>4289</v>
      </c>
      <c r="C461" s="8" t="s">
        <v>4312</v>
      </c>
      <c r="D461" s="32">
        <v>0.28615029699686179</v>
      </c>
      <c r="E461" s="34">
        <v>0.50093963611424219</v>
      </c>
      <c r="F461" s="34">
        <f t="shared" si="7"/>
        <v>-0.99729132764542261</v>
      </c>
      <c r="G461" s="8">
        <v>62</v>
      </c>
      <c r="H461" s="8">
        <v>4</v>
      </c>
      <c r="I461" s="8" t="s">
        <v>3671</v>
      </c>
    </row>
    <row r="462" spans="1:9">
      <c r="A462" s="8" t="s">
        <v>2629</v>
      </c>
      <c r="B462" s="8" t="s">
        <v>4644</v>
      </c>
      <c r="C462" s="8" t="s">
        <v>4312</v>
      </c>
      <c r="D462" s="32">
        <v>0.28865128641781634</v>
      </c>
      <c r="E462" s="34">
        <v>0.86041139743703765</v>
      </c>
      <c r="F462" s="34">
        <f t="shared" si="7"/>
        <v>-0.21690145934421004</v>
      </c>
      <c r="G462" s="8">
        <v>107</v>
      </c>
      <c r="H462" s="8">
        <v>4</v>
      </c>
      <c r="I462" s="8" t="s">
        <v>3928</v>
      </c>
    </row>
    <row r="463" spans="1:9">
      <c r="A463" s="8" t="s">
        <v>1874</v>
      </c>
      <c r="B463" s="8" t="s">
        <v>4645</v>
      </c>
      <c r="C463" s="8" t="s">
        <v>4311</v>
      </c>
      <c r="D463" s="32">
        <v>0.29596396502214961</v>
      </c>
      <c r="E463" s="34">
        <v>1.0638489115197247</v>
      </c>
      <c r="F463" s="34">
        <f t="shared" si="7"/>
        <v>8.9293272945362212E-2</v>
      </c>
      <c r="G463" s="8">
        <v>103</v>
      </c>
      <c r="H463" s="8">
        <v>4</v>
      </c>
      <c r="I463" s="8" t="s">
        <v>3611</v>
      </c>
    </row>
    <row r="464" spans="1:9">
      <c r="A464" s="8" t="s">
        <v>1949</v>
      </c>
      <c r="B464" s="8" t="s">
        <v>4646</v>
      </c>
      <c r="C464" s="8" t="s">
        <v>4311</v>
      </c>
      <c r="D464" s="32">
        <v>0.29624221176159965</v>
      </c>
      <c r="E464" s="34">
        <v>1.458537727976978</v>
      </c>
      <c r="F464" s="34">
        <f t="shared" si="7"/>
        <v>0.54452270489314458</v>
      </c>
      <c r="G464" s="8">
        <v>105</v>
      </c>
      <c r="H464" s="8">
        <v>4</v>
      </c>
      <c r="I464" s="8" t="s">
        <v>3456</v>
      </c>
    </row>
    <row r="465" spans="1:9">
      <c r="A465" s="8" t="s">
        <v>1937</v>
      </c>
      <c r="B465" s="8" t="s">
        <v>4647</v>
      </c>
      <c r="C465" s="8" t="s">
        <v>4311</v>
      </c>
      <c r="D465" s="32">
        <v>0.29812976940001967</v>
      </c>
      <c r="E465" s="34">
        <v>1.1213786109973409</v>
      </c>
      <c r="F465" s="34">
        <f t="shared" si="7"/>
        <v>0.16527345743661473</v>
      </c>
      <c r="G465" s="8">
        <v>109</v>
      </c>
      <c r="H465" s="8">
        <v>4</v>
      </c>
      <c r="I465" s="8" t="s">
        <v>3672</v>
      </c>
    </row>
    <row r="466" spans="1:9">
      <c r="A466" s="8" t="s">
        <v>2166</v>
      </c>
      <c r="B466" s="8" t="s">
        <v>4648</v>
      </c>
      <c r="C466" s="8" t="s">
        <v>4312</v>
      </c>
      <c r="D466" s="32">
        <v>0.29926747679559695</v>
      </c>
      <c r="E466" s="34">
        <v>0.46038044292492353</v>
      </c>
      <c r="F466" s="34">
        <f t="shared" si="7"/>
        <v>-1.1191015461576761</v>
      </c>
      <c r="G466" s="8">
        <v>73</v>
      </c>
      <c r="H466" s="8">
        <v>4</v>
      </c>
      <c r="I466" s="8" t="s">
        <v>3737</v>
      </c>
    </row>
    <row r="467" spans="1:9">
      <c r="A467" s="8" t="s">
        <v>1745</v>
      </c>
      <c r="B467" s="8" t="s">
        <v>4649</v>
      </c>
      <c r="C467" s="8" t="s">
        <v>4311</v>
      </c>
      <c r="D467" s="32">
        <v>0.30808372486051588</v>
      </c>
      <c r="E467" s="34">
        <v>1.1854875006216297</v>
      </c>
      <c r="F467" s="34">
        <f t="shared" si="7"/>
        <v>0.24548045161262047</v>
      </c>
      <c r="G467" s="8">
        <v>74</v>
      </c>
      <c r="H467" s="8">
        <v>4</v>
      </c>
      <c r="I467" s="8" t="s">
        <v>3635</v>
      </c>
    </row>
    <row r="468" spans="1:9">
      <c r="A468" s="8" t="s">
        <v>2914</v>
      </c>
      <c r="B468" s="8" t="s">
        <v>4243</v>
      </c>
      <c r="C468" s="8" t="s">
        <v>4311</v>
      </c>
      <c r="D468" s="32">
        <v>0.31496065873977014</v>
      </c>
      <c r="E468" s="34">
        <v>1.4387614656893442</v>
      </c>
      <c r="F468" s="34">
        <f t="shared" si="7"/>
        <v>0.52482742543986638</v>
      </c>
      <c r="G468" s="8">
        <v>71</v>
      </c>
      <c r="H468" s="8">
        <v>4</v>
      </c>
      <c r="I468" s="8" t="s">
        <v>3770</v>
      </c>
    </row>
    <row r="469" spans="1:9">
      <c r="A469" s="8" t="s">
        <v>1675</v>
      </c>
      <c r="B469" s="8" t="s">
        <v>4650</v>
      </c>
      <c r="C469" s="8" t="s">
        <v>4311</v>
      </c>
      <c r="D469" s="32">
        <v>0.33128500537429434</v>
      </c>
      <c r="E469" s="34">
        <v>1.3167240241670841</v>
      </c>
      <c r="F469" s="34">
        <f t="shared" si="7"/>
        <v>0.39695299883116991</v>
      </c>
      <c r="G469" s="8">
        <v>73</v>
      </c>
      <c r="H469" s="8">
        <v>4</v>
      </c>
      <c r="I469" s="8" t="s">
        <v>3621</v>
      </c>
    </row>
    <row r="470" spans="1:9">
      <c r="A470" s="8" t="s">
        <v>2654</v>
      </c>
      <c r="B470" s="8" t="s">
        <v>4244</v>
      </c>
      <c r="C470" s="8" t="s">
        <v>4311</v>
      </c>
      <c r="D470" s="32">
        <v>0.33800037571965763</v>
      </c>
      <c r="E470" s="34">
        <v>1.6498935914315425</v>
      </c>
      <c r="F470" s="34">
        <f t="shared" si="7"/>
        <v>0.72237298200785927</v>
      </c>
      <c r="G470" s="8">
        <v>100</v>
      </c>
      <c r="H470" s="8">
        <v>4</v>
      </c>
      <c r="I470" s="8" t="s">
        <v>3440</v>
      </c>
    </row>
    <row r="471" spans="1:9">
      <c r="A471" s="8" t="s">
        <v>1483</v>
      </c>
      <c r="B471" s="8" t="s">
        <v>4651</v>
      </c>
      <c r="C471" s="8" t="s">
        <v>4312</v>
      </c>
      <c r="D471" s="32">
        <v>0.33804943042068741</v>
      </c>
      <c r="E471" s="34">
        <v>0.61460168162997919</v>
      </c>
      <c r="F471" s="34">
        <f t="shared" si="7"/>
        <v>-0.70227638055018615</v>
      </c>
      <c r="G471" s="8">
        <v>93</v>
      </c>
      <c r="H471" s="8">
        <v>4</v>
      </c>
      <c r="I471" s="8" t="s">
        <v>3422</v>
      </c>
    </row>
    <row r="472" spans="1:9">
      <c r="A472" s="8" t="s">
        <v>2559</v>
      </c>
      <c r="B472" s="8" t="s">
        <v>4652</v>
      </c>
      <c r="C472" s="8" t="s">
        <v>4311</v>
      </c>
      <c r="D472" s="32">
        <v>0.35393287056356998</v>
      </c>
      <c r="E472" s="34">
        <v>1.3061751335785448</v>
      </c>
      <c r="F472" s="34">
        <f t="shared" si="7"/>
        <v>0.38534834819041452</v>
      </c>
      <c r="G472" s="8">
        <v>93</v>
      </c>
      <c r="H472" s="8">
        <v>4</v>
      </c>
      <c r="I472" s="8" t="s">
        <v>3422</v>
      </c>
    </row>
    <row r="473" spans="1:9">
      <c r="A473" s="8" t="s">
        <v>1956</v>
      </c>
      <c r="B473" s="8" t="s">
        <v>4653</v>
      </c>
      <c r="C473" s="8" t="s">
        <v>4312</v>
      </c>
      <c r="D473" s="32">
        <v>0.35961278721326517</v>
      </c>
      <c r="E473" s="34">
        <v>0.64230619161296054</v>
      </c>
      <c r="F473" s="34">
        <f t="shared" si="7"/>
        <v>-0.63866689128684495</v>
      </c>
      <c r="G473" s="8">
        <v>82</v>
      </c>
      <c r="H473" s="8">
        <v>4</v>
      </c>
      <c r="I473" s="8" t="s">
        <v>3391</v>
      </c>
    </row>
    <row r="474" spans="1:9">
      <c r="A474" s="8" t="s">
        <v>2205</v>
      </c>
      <c r="B474" s="8" t="s">
        <v>4654</v>
      </c>
      <c r="C474" s="8" t="s">
        <v>4311</v>
      </c>
      <c r="D474" s="32">
        <v>0.36057040215928243</v>
      </c>
      <c r="E474" s="34">
        <v>1.1959828359700473</v>
      </c>
      <c r="F474" s="34">
        <f t="shared" si="7"/>
        <v>0.25819668498870896</v>
      </c>
      <c r="G474" s="8">
        <v>90</v>
      </c>
      <c r="H474" s="8">
        <v>4</v>
      </c>
      <c r="I474" s="8" t="s">
        <v>3752</v>
      </c>
    </row>
    <row r="475" spans="1:9">
      <c r="A475" s="8" t="s">
        <v>2059</v>
      </c>
      <c r="B475" s="8" t="s">
        <v>4258</v>
      </c>
      <c r="C475" s="8" t="s">
        <v>4311</v>
      </c>
      <c r="D475" s="32">
        <v>0.36263765808014387</v>
      </c>
      <c r="E475" s="34">
        <v>1.4712727024164305</v>
      </c>
      <c r="F475" s="34">
        <f t="shared" si="7"/>
        <v>0.55706467688540506</v>
      </c>
      <c r="G475" s="8">
        <v>113</v>
      </c>
      <c r="H475" s="8">
        <v>4</v>
      </c>
      <c r="I475" s="8" t="s">
        <v>3473</v>
      </c>
    </row>
    <row r="476" spans="1:9">
      <c r="A476" s="8" t="s">
        <v>1892</v>
      </c>
      <c r="B476" s="8" t="s">
        <v>4291</v>
      </c>
      <c r="C476" s="8" t="s">
        <v>4312</v>
      </c>
      <c r="D476" s="32">
        <v>0.36599578457567306</v>
      </c>
      <c r="E476" s="34">
        <v>0.550779409352815</v>
      </c>
      <c r="F476" s="34">
        <f t="shared" si="7"/>
        <v>-0.86045346892909846</v>
      </c>
      <c r="G476" s="8">
        <v>58</v>
      </c>
      <c r="H476" s="8">
        <v>4</v>
      </c>
      <c r="I476" s="8" t="s">
        <v>3533</v>
      </c>
    </row>
    <row r="477" spans="1:9">
      <c r="A477" s="8" t="s">
        <v>2330</v>
      </c>
      <c r="B477" s="8" t="s">
        <v>4655</v>
      </c>
      <c r="C477" s="8" t="s">
        <v>4311</v>
      </c>
      <c r="D477" s="32">
        <v>0.36784447043583646</v>
      </c>
      <c r="E477" s="34">
        <v>2.1232437118266603</v>
      </c>
      <c r="F477" s="34">
        <f t="shared" si="7"/>
        <v>1.0862699773026581</v>
      </c>
      <c r="G477" s="8">
        <v>99</v>
      </c>
      <c r="H477" s="8">
        <v>4</v>
      </c>
      <c r="I477" s="8" t="s">
        <v>3795</v>
      </c>
    </row>
    <row r="478" spans="1:9">
      <c r="A478" s="8" t="s">
        <v>1924</v>
      </c>
      <c r="B478" s="8" t="s">
        <v>4656</v>
      </c>
      <c r="C478" s="8" t="s">
        <v>4311</v>
      </c>
      <c r="D478" s="32">
        <v>0.38907055143539632</v>
      </c>
      <c r="E478" s="34">
        <v>1.2542059387333806</v>
      </c>
      <c r="F478" s="34">
        <f t="shared" si="7"/>
        <v>0.32677425595159104</v>
      </c>
      <c r="G478" s="8">
        <v>96</v>
      </c>
      <c r="H478" s="8">
        <v>4</v>
      </c>
      <c r="I478" s="8" t="s">
        <v>3454</v>
      </c>
    </row>
    <row r="479" spans="1:9">
      <c r="A479" s="8" t="s">
        <v>861</v>
      </c>
      <c r="B479" s="8" t="s">
        <v>4657</v>
      </c>
      <c r="C479" s="8" t="s">
        <v>4312</v>
      </c>
      <c r="D479" s="32">
        <v>0.38907874609126919</v>
      </c>
      <c r="E479" s="34">
        <v>0.81418674083406883</v>
      </c>
      <c r="F479" s="34">
        <f t="shared" si="7"/>
        <v>-0.29656836774583467</v>
      </c>
      <c r="G479" s="8">
        <v>79</v>
      </c>
      <c r="H479" s="8">
        <v>4</v>
      </c>
      <c r="I479" s="8" t="s">
        <v>3455</v>
      </c>
    </row>
    <row r="480" spans="1:9">
      <c r="A480" s="8" t="s">
        <v>1981</v>
      </c>
      <c r="B480" s="8" t="s">
        <v>4288</v>
      </c>
      <c r="C480" s="8" t="s">
        <v>4312</v>
      </c>
      <c r="D480" s="32">
        <v>0.39714593112643354</v>
      </c>
      <c r="E480" s="34">
        <v>0.78599603864935574</v>
      </c>
      <c r="F480" s="34">
        <f t="shared" si="7"/>
        <v>-0.34740605344079772</v>
      </c>
      <c r="G480" s="8">
        <v>96</v>
      </c>
      <c r="H480" s="8">
        <v>4</v>
      </c>
      <c r="I480" s="8" t="s">
        <v>3454</v>
      </c>
    </row>
    <row r="481" spans="1:9">
      <c r="A481" s="8" t="s">
        <v>1429</v>
      </c>
      <c r="B481" s="8" t="s">
        <v>4658</v>
      </c>
      <c r="C481" s="8" t="s">
        <v>4311</v>
      </c>
      <c r="D481" s="32">
        <v>0.40386241648219007</v>
      </c>
      <c r="E481" s="34">
        <v>1.1722728621793586</v>
      </c>
      <c r="F481" s="34">
        <f t="shared" si="7"/>
        <v>0.22930841540435645</v>
      </c>
      <c r="G481" s="8">
        <v>99</v>
      </c>
      <c r="H481" s="8">
        <v>4</v>
      </c>
      <c r="I481" s="8" t="s">
        <v>3558</v>
      </c>
    </row>
    <row r="482" spans="1:9">
      <c r="A482" s="8" t="s">
        <v>1782</v>
      </c>
      <c r="B482" s="8" t="s">
        <v>4659</v>
      </c>
      <c r="C482" s="8" t="s">
        <v>4312</v>
      </c>
      <c r="D482" s="32">
        <v>0.41020900222763895</v>
      </c>
      <c r="E482" s="34">
        <v>0.44583327697835662</v>
      </c>
      <c r="F482" s="34">
        <f t="shared" si="7"/>
        <v>-1.1654237915693542</v>
      </c>
      <c r="G482" s="8">
        <v>94</v>
      </c>
      <c r="H482" s="8">
        <v>4</v>
      </c>
      <c r="I482" s="8" t="s">
        <v>3505</v>
      </c>
    </row>
    <row r="483" spans="1:9">
      <c r="A483" s="8" t="s">
        <v>1541</v>
      </c>
      <c r="B483" s="8" t="s">
        <v>4660</v>
      </c>
      <c r="C483" s="8" t="s">
        <v>4312</v>
      </c>
      <c r="D483" s="32">
        <v>0.41951425296899653</v>
      </c>
      <c r="E483" s="34">
        <v>0.68387441351732026</v>
      </c>
      <c r="F483" s="34">
        <f t="shared" si="7"/>
        <v>-0.54819668151733059</v>
      </c>
      <c r="G483" s="8">
        <v>82</v>
      </c>
      <c r="H483" s="8">
        <v>4</v>
      </c>
      <c r="I483" s="8" t="s">
        <v>3391</v>
      </c>
    </row>
    <row r="484" spans="1:9">
      <c r="A484" s="8" t="s">
        <v>3282</v>
      </c>
      <c r="B484" s="8" t="s">
        <v>4661</v>
      </c>
      <c r="C484" s="8" t="s">
        <v>4312</v>
      </c>
      <c r="D484" s="32">
        <v>0.42319353993215769</v>
      </c>
      <c r="E484" s="34">
        <v>0.81253384507194626</v>
      </c>
      <c r="F484" s="34">
        <f t="shared" si="7"/>
        <v>-0.29950018696597924</v>
      </c>
      <c r="G484" s="8">
        <v>75</v>
      </c>
      <c r="H484" s="8">
        <v>4</v>
      </c>
      <c r="I484" s="8" t="s">
        <v>4001</v>
      </c>
    </row>
    <row r="485" spans="1:9">
      <c r="A485" s="8" t="s">
        <v>1602</v>
      </c>
      <c r="B485" s="8" t="s">
        <v>4662</v>
      </c>
      <c r="C485" s="8" t="s">
        <v>4312</v>
      </c>
      <c r="D485" s="32">
        <v>0.42669204075354245</v>
      </c>
      <c r="E485" s="34">
        <v>0.92698204983862464</v>
      </c>
      <c r="F485" s="34">
        <f t="shared" si="7"/>
        <v>-0.10938669223885389</v>
      </c>
      <c r="G485" s="8">
        <v>99</v>
      </c>
      <c r="H485" s="8">
        <v>4</v>
      </c>
      <c r="I485" s="8" t="s">
        <v>3497</v>
      </c>
    </row>
    <row r="486" spans="1:9">
      <c r="A486" s="8" t="s">
        <v>2050</v>
      </c>
      <c r="B486" s="8" t="s">
        <v>4286</v>
      </c>
      <c r="C486" s="8" t="s">
        <v>4312</v>
      </c>
      <c r="D486" s="32">
        <v>0.42669401017214531</v>
      </c>
      <c r="E486" s="34">
        <v>0.74899293827263158</v>
      </c>
      <c r="F486" s="34">
        <f t="shared" si="7"/>
        <v>-0.41697597829556793</v>
      </c>
      <c r="G486" s="8">
        <v>90</v>
      </c>
      <c r="H486" s="8">
        <v>4</v>
      </c>
      <c r="I486" s="8" t="s">
        <v>3696</v>
      </c>
    </row>
    <row r="487" spans="1:9">
      <c r="A487" s="8" t="s">
        <v>2256</v>
      </c>
      <c r="B487" s="8" t="s">
        <v>4253</v>
      </c>
      <c r="C487" s="8" t="s">
        <v>4311</v>
      </c>
      <c r="D487" s="32">
        <v>0.43672177333994616</v>
      </c>
      <c r="E487" s="34">
        <v>1.788863437301903</v>
      </c>
      <c r="F487" s="34">
        <f t="shared" si="7"/>
        <v>0.83904325555786996</v>
      </c>
      <c r="G487" s="8">
        <v>104</v>
      </c>
      <c r="H487" s="8">
        <v>4</v>
      </c>
      <c r="I487" s="8" t="s">
        <v>3488</v>
      </c>
    </row>
    <row r="488" spans="1:9">
      <c r="A488" s="8" t="s">
        <v>842</v>
      </c>
      <c r="B488" s="8" t="s">
        <v>4663</v>
      </c>
      <c r="C488" s="8" t="s">
        <v>4311</v>
      </c>
      <c r="D488" s="32">
        <v>0.43835664160898025</v>
      </c>
      <c r="E488" s="34">
        <v>1.1080519480266655</v>
      </c>
      <c r="F488" s="34">
        <f t="shared" si="7"/>
        <v>0.14802551983802728</v>
      </c>
      <c r="G488" s="8">
        <v>78</v>
      </c>
      <c r="H488" s="8">
        <v>4</v>
      </c>
      <c r="I488" s="8" t="s">
        <v>3448</v>
      </c>
    </row>
    <row r="489" spans="1:9">
      <c r="A489" s="8" t="s">
        <v>2488</v>
      </c>
      <c r="B489" s="8" t="s">
        <v>4664</v>
      </c>
      <c r="C489" s="8" t="s">
        <v>4311</v>
      </c>
      <c r="D489" s="32">
        <v>0.44078533781545898</v>
      </c>
      <c r="E489" s="34">
        <v>1.0814963561587461</v>
      </c>
      <c r="F489" s="34">
        <f t="shared" si="7"/>
        <v>0.11302880449493291</v>
      </c>
      <c r="G489" s="8">
        <v>71</v>
      </c>
      <c r="H489" s="8">
        <v>4</v>
      </c>
      <c r="I489" s="8" t="s">
        <v>3850</v>
      </c>
    </row>
    <row r="490" spans="1:9">
      <c r="A490" s="8" t="s">
        <v>1080</v>
      </c>
      <c r="B490" s="8" t="s">
        <v>4665</v>
      </c>
      <c r="C490" s="8" t="s">
        <v>4311</v>
      </c>
      <c r="D490" s="32">
        <v>0.44139901409129129</v>
      </c>
      <c r="E490" s="34">
        <v>1.0924118541730774</v>
      </c>
      <c r="F490" s="34">
        <f t="shared" si="7"/>
        <v>0.12751687452883803</v>
      </c>
      <c r="G490" s="8">
        <v>110</v>
      </c>
      <c r="H490" s="8">
        <v>4</v>
      </c>
      <c r="I490" s="8" t="s">
        <v>3512</v>
      </c>
    </row>
    <row r="491" spans="1:9">
      <c r="A491" s="8" t="s">
        <v>2865</v>
      </c>
      <c r="B491" s="8" t="s">
        <v>4666</v>
      </c>
      <c r="C491" s="8" t="s">
        <v>4311</v>
      </c>
      <c r="D491" s="32">
        <v>0.4466760051225182</v>
      </c>
      <c r="E491" s="34">
        <v>1.3354249555965285</v>
      </c>
      <c r="F491" s="34">
        <f t="shared" si="7"/>
        <v>0.41729890578905054</v>
      </c>
      <c r="G491" s="8">
        <v>113</v>
      </c>
      <c r="H491" s="8">
        <v>4</v>
      </c>
      <c r="I491" s="8" t="s">
        <v>3473</v>
      </c>
    </row>
    <row r="492" spans="1:9">
      <c r="A492" s="8" t="s">
        <v>2819</v>
      </c>
      <c r="B492" s="8" t="s">
        <v>4667</v>
      </c>
      <c r="C492" s="8" t="s">
        <v>4312</v>
      </c>
      <c r="D492" s="32">
        <v>0.45409709837403961</v>
      </c>
      <c r="E492" s="34">
        <v>0.86085087788365455</v>
      </c>
      <c r="F492" s="34">
        <f t="shared" si="7"/>
        <v>-0.21616474852010104</v>
      </c>
      <c r="G492" s="8">
        <v>84</v>
      </c>
      <c r="H492" s="8">
        <v>4</v>
      </c>
      <c r="I492" s="8" t="s">
        <v>3389</v>
      </c>
    </row>
    <row r="493" spans="1:9">
      <c r="A493" s="8" t="s">
        <v>1287</v>
      </c>
      <c r="B493" s="8" t="s">
        <v>4668</v>
      </c>
      <c r="C493" s="8" t="s">
        <v>4311</v>
      </c>
      <c r="D493" s="32">
        <v>0.45978816854309273</v>
      </c>
      <c r="E493" s="34">
        <v>1.5214232101065164</v>
      </c>
      <c r="F493" s="34">
        <f t="shared" si="7"/>
        <v>0.60542151939687294</v>
      </c>
      <c r="G493" s="8">
        <v>107</v>
      </c>
      <c r="H493" s="8">
        <v>4</v>
      </c>
      <c r="I493" s="8" t="s">
        <v>3539</v>
      </c>
    </row>
    <row r="494" spans="1:9">
      <c r="A494" s="8" t="s">
        <v>3283</v>
      </c>
      <c r="B494" s="8" t="s">
        <v>4669</v>
      </c>
      <c r="C494" s="8" t="s">
        <v>4311</v>
      </c>
      <c r="D494" s="32">
        <v>0.46309191444764652</v>
      </c>
      <c r="E494" s="34">
        <v>1.2332941171640499</v>
      </c>
      <c r="F494" s="34">
        <f t="shared" si="7"/>
        <v>0.30251689606979371</v>
      </c>
      <c r="G494" s="8">
        <v>85</v>
      </c>
      <c r="H494" s="8">
        <v>4</v>
      </c>
      <c r="I494" s="8" t="s">
        <v>4002</v>
      </c>
    </row>
    <row r="495" spans="1:9">
      <c r="A495" s="8" t="s">
        <v>663</v>
      </c>
      <c r="B495" s="8" t="s">
        <v>4670</v>
      </c>
      <c r="C495" s="8" t="s">
        <v>4312</v>
      </c>
      <c r="D495" s="32">
        <v>0.46573138130605957</v>
      </c>
      <c r="E495" s="34">
        <v>0.6491695432029283</v>
      </c>
      <c r="F495" s="34">
        <f t="shared" si="7"/>
        <v>-0.62333277969161072</v>
      </c>
      <c r="G495" s="8">
        <v>80</v>
      </c>
      <c r="H495" s="8">
        <v>4</v>
      </c>
      <c r="I495" s="8" t="s">
        <v>3377</v>
      </c>
    </row>
    <row r="496" spans="1:9">
      <c r="A496" s="8" t="s">
        <v>2228</v>
      </c>
      <c r="B496" s="8" t="s">
        <v>4671</v>
      </c>
      <c r="C496" s="8" t="s">
        <v>4312</v>
      </c>
      <c r="D496" s="32">
        <v>0.4684221369589967</v>
      </c>
      <c r="E496" s="34">
        <v>0.92616693789118176</v>
      </c>
      <c r="F496" s="34">
        <f t="shared" si="7"/>
        <v>-0.11065583794485928</v>
      </c>
      <c r="G496" s="8">
        <v>76</v>
      </c>
      <c r="H496" s="8">
        <v>4</v>
      </c>
      <c r="I496" s="8" t="s">
        <v>3458</v>
      </c>
    </row>
    <row r="497" spans="1:9">
      <c r="A497" s="8" t="s">
        <v>685</v>
      </c>
      <c r="B497" s="8" t="s">
        <v>4303</v>
      </c>
      <c r="C497" s="8" t="s">
        <v>4312</v>
      </c>
      <c r="D497" s="32">
        <v>0.47290442207387384</v>
      </c>
      <c r="E497" s="34">
        <v>0.57147024817914405</v>
      </c>
      <c r="F497" s="34">
        <f t="shared" si="7"/>
        <v>-0.80724970392216366</v>
      </c>
      <c r="G497" s="8">
        <v>82</v>
      </c>
      <c r="H497" s="8">
        <v>4</v>
      </c>
      <c r="I497" s="8" t="s">
        <v>3391</v>
      </c>
    </row>
    <row r="498" spans="1:9">
      <c r="A498" s="8" t="s">
        <v>1911</v>
      </c>
      <c r="B498" s="8" t="s">
        <v>4672</v>
      </c>
      <c r="C498" s="8" t="s">
        <v>4311</v>
      </c>
      <c r="D498" s="32">
        <v>0.47363880169220973</v>
      </c>
      <c r="E498" s="34">
        <v>1.1106100900510785</v>
      </c>
      <c r="F498" s="34">
        <f t="shared" si="7"/>
        <v>0.15135240819204443</v>
      </c>
      <c r="G498" s="8">
        <v>105</v>
      </c>
      <c r="H498" s="8">
        <v>4</v>
      </c>
      <c r="I498" s="8" t="s">
        <v>3411</v>
      </c>
    </row>
    <row r="499" spans="1:9">
      <c r="A499" s="8" t="s">
        <v>828</v>
      </c>
      <c r="B499" s="8" t="s">
        <v>4673</v>
      </c>
      <c r="C499" s="8" t="s">
        <v>4311</v>
      </c>
      <c r="D499" s="32">
        <v>0.48708694844457279</v>
      </c>
      <c r="E499" s="34">
        <v>1.1033978894791492</v>
      </c>
      <c r="F499" s="34">
        <f t="shared" si="7"/>
        <v>0.1419531260758711</v>
      </c>
      <c r="G499" s="8">
        <v>100</v>
      </c>
      <c r="H499" s="8">
        <v>4</v>
      </c>
      <c r="I499" s="8" t="s">
        <v>3440</v>
      </c>
    </row>
    <row r="500" spans="1:9">
      <c r="A500" s="8" t="s">
        <v>2276</v>
      </c>
      <c r="B500" s="8" t="s">
        <v>4674</v>
      </c>
      <c r="C500" s="8" t="s">
        <v>4311</v>
      </c>
      <c r="D500" s="32">
        <v>0.49032756619067591</v>
      </c>
      <c r="E500" s="34">
        <v>1.1923764129205068</v>
      </c>
      <c r="F500" s="34">
        <f t="shared" si="7"/>
        <v>0.25383974194860898</v>
      </c>
      <c r="G500" s="8">
        <v>86</v>
      </c>
      <c r="H500" s="8">
        <v>4</v>
      </c>
      <c r="I500" s="8" t="s">
        <v>3568</v>
      </c>
    </row>
    <row r="501" spans="1:9">
      <c r="A501" s="8" t="s">
        <v>2363</v>
      </c>
      <c r="B501" s="8" t="s">
        <v>4675</v>
      </c>
      <c r="C501" s="8" t="s">
        <v>4312</v>
      </c>
      <c r="D501" s="32">
        <v>0.49162932224428141</v>
      </c>
      <c r="E501" s="34">
        <v>0.68698844075757548</v>
      </c>
      <c r="F501" s="34">
        <f t="shared" si="7"/>
        <v>-0.54164227037385637</v>
      </c>
      <c r="G501" s="8">
        <v>69</v>
      </c>
      <c r="H501" s="8">
        <v>4</v>
      </c>
      <c r="I501" s="8" t="s">
        <v>3807</v>
      </c>
    </row>
    <row r="502" spans="1:9">
      <c r="A502" s="8" t="s">
        <v>2149</v>
      </c>
      <c r="B502" s="8" t="s">
        <v>4256</v>
      </c>
      <c r="C502" s="8" t="s">
        <v>4311</v>
      </c>
      <c r="D502" s="32">
        <v>0.50914511853916666</v>
      </c>
      <c r="E502" s="34">
        <v>2.9525163475989871</v>
      </c>
      <c r="F502" s="34">
        <f t="shared" si="7"/>
        <v>1.5619450476104757</v>
      </c>
      <c r="G502" s="8">
        <v>67</v>
      </c>
      <c r="H502" s="8">
        <v>4</v>
      </c>
      <c r="I502" s="8" t="s">
        <v>3578</v>
      </c>
    </row>
    <row r="503" spans="1:9">
      <c r="A503" s="8" t="s">
        <v>1656</v>
      </c>
      <c r="B503" s="8" t="s">
        <v>4676</v>
      </c>
      <c r="C503" s="8" t="s">
        <v>4311</v>
      </c>
      <c r="D503" s="32">
        <v>0.51219234137449055</v>
      </c>
      <c r="E503" s="34">
        <v>1.1816787014104966</v>
      </c>
      <c r="F503" s="34">
        <f t="shared" si="7"/>
        <v>0.24083781986930064</v>
      </c>
      <c r="G503" s="8">
        <v>104</v>
      </c>
      <c r="H503" s="8">
        <v>4</v>
      </c>
      <c r="I503" s="8" t="s">
        <v>3488</v>
      </c>
    </row>
    <row r="504" spans="1:9">
      <c r="A504" s="8" t="s">
        <v>2901</v>
      </c>
      <c r="B504" s="8" t="s">
        <v>4677</v>
      </c>
      <c r="C504" s="8" t="s">
        <v>4311</v>
      </c>
      <c r="D504" s="32">
        <v>0.51297581484587662</v>
      </c>
      <c r="E504" s="34">
        <v>1.9810627314287286</v>
      </c>
      <c r="F504" s="34">
        <f t="shared" si="7"/>
        <v>0.98627456467374808</v>
      </c>
      <c r="G504" s="8">
        <v>113</v>
      </c>
      <c r="H504" s="8">
        <v>4</v>
      </c>
      <c r="I504" s="8" t="s">
        <v>3473</v>
      </c>
    </row>
    <row r="505" spans="1:9">
      <c r="A505" s="8" t="s">
        <v>1761</v>
      </c>
      <c r="B505" s="8" t="s">
        <v>4678</v>
      </c>
      <c r="C505" s="8" t="s">
        <v>4311</v>
      </c>
      <c r="D505" s="32">
        <v>0.52495791562867944</v>
      </c>
      <c r="E505" s="34">
        <v>1.0062416591366936</v>
      </c>
      <c r="F505" s="34">
        <f t="shared" si="7"/>
        <v>8.9768245966940548E-3</v>
      </c>
      <c r="G505" s="8">
        <v>57</v>
      </c>
      <c r="H505" s="8">
        <v>4</v>
      </c>
      <c r="I505" s="8" t="s">
        <v>3641</v>
      </c>
    </row>
    <row r="506" spans="1:9">
      <c r="A506" s="8" t="s">
        <v>2752</v>
      </c>
      <c r="B506" s="8" t="s">
        <v>4679</v>
      </c>
      <c r="C506" s="8" t="s">
        <v>4312</v>
      </c>
      <c r="D506" s="32">
        <v>0.53324767582226051</v>
      </c>
      <c r="E506" s="34">
        <v>0.62857181962213937</v>
      </c>
      <c r="F506" s="34">
        <f t="shared" si="7"/>
        <v>-0.66985050076966468</v>
      </c>
      <c r="G506" s="8">
        <v>94</v>
      </c>
      <c r="H506" s="8">
        <v>4</v>
      </c>
      <c r="I506" s="8" t="s">
        <v>3505</v>
      </c>
    </row>
    <row r="507" spans="1:9">
      <c r="A507" s="8" t="s">
        <v>2151</v>
      </c>
      <c r="B507" s="8" t="s">
        <v>4680</v>
      </c>
      <c r="C507" s="8" t="s">
        <v>4312</v>
      </c>
      <c r="D507" s="32">
        <v>0.53888546073635346</v>
      </c>
      <c r="E507" s="34">
        <v>0.80422312000574003</v>
      </c>
      <c r="F507" s="34">
        <f t="shared" si="7"/>
        <v>-0.31433228319801793</v>
      </c>
      <c r="G507" s="8">
        <v>84</v>
      </c>
      <c r="H507" s="8">
        <v>4</v>
      </c>
      <c r="I507" s="8" t="s">
        <v>3731</v>
      </c>
    </row>
    <row r="508" spans="1:9">
      <c r="A508" s="8" t="s">
        <v>2530</v>
      </c>
      <c r="B508" s="8" t="s">
        <v>4681</v>
      </c>
      <c r="C508" s="8" t="s">
        <v>4311</v>
      </c>
      <c r="D508" s="32">
        <v>0.53942632969200754</v>
      </c>
      <c r="E508" s="34">
        <v>1.1930593591694547</v>
      </c>
      <c r="F508" s="34">
        <f t="shared" si="7"/>
        <v>0.25466582429800527</v>
      </c>
      <c r="G508" s="8">
        <v>101</v>
      </c>
      <c r="H508" s="8">
        <v>4</v>
      </c>
      <c r="I508" s="8" t="s">
        <v>3874</v>
      </c>
    </row>
    <row r="509" spans="1:9">
      <c r="A509" s="8" t="s">
        <v>2576</v>
      </c>
      <c r="B509" s="8" t="s">
        <v>4682</v>
      </c>
      <c r="C509" s="8" t="s">
        <v>4312</v>
      </c>
      <c r="D509" s="32">
        <v>0.54081576366320971</v>
      </c>
      <c r="E509" s="34">
        <v>0.98920057604479883</v>
      </c>
      <c r="F509" s="34">
        <f t="shared" si="7"/>
        <v>-1.5665015029373446E-2</v>
      </c>
      <c r="G509" s="8">
        <v>73</v>
      </c>
      <c r="H509" s="8">
        <v>4</v>
      </c>
      <c r="I509" s="8" t="s">
        <v>3894</v>
      </c>
    </row>
    <row r="510" spans="1:9">
      <c r="A510" s="8" t="s">
        <v>902</v>
      </c>
      <c r="B510" s="8" t="s">
        <v>4683</v>
      </c>
      <c r="C510" s="8" t="s">
        <v>4312</v>
      </c>
      <c r="D510" s="32">
        <v>0.56280040541983956</v>
      </c>
      <c r="E510" s="34">
        <v>0.9629480135647378</v>
      </c>
      <c r="F510" s="34">
        <f t="shared" si="7"/>
        <v>-5.4470181135168196E-2</v>
      </c>
      <c r="G510" s="8">
        <v>81</v>
      </c>
      <c r="H510" s="8">
        <v>4</v>
      </c>
      <c r="I510" s="8" t="s">
        <v>3464</v>
      </c>
    </row>
    <row r="511" spans="1:9">
      <c r="A511" s="8" t="s">
        <v>2003</v>
      </c>
      <c r="B511" s="8" t="s">
        <v>4684</v>
      </c>
      <c r="C511" s="8" t="s">
        <v>4312</v>
      </c>
      <c r="D511" s="32">
        <v>0.57901512512494924</v>
      </c>
      <c r="E511" s="34">
        <v>0.93159340964887993</v>
      </c>
      <c r="F511" s="34">
        <f t="shared" si="7"/>
        <v>-0.10222766132882502</v>
      </c>
      <c r="G511" s="8">
        <v>96</v>
      </c>
      <c r="H511" s="8">
        <v>4</v>
      </c>
      <c r="I511" s="8" t="s">
        <v>3454</v>
      </c>
    </row>
    <row r="512" spans="1:9">
      <c r="A512" s="8" t="s">
        <v>1060</v>
      </c>
      <c r="B512" s="8" t="s">
        <v>4685</v>
      </c>
      <c r="C512" s="8" t="s">
        <v>4311</v>
      </c>
      <c r="D512" s="32">
        <v>0.59544198817945593</v>
      </c>
      <c r="E512" s="34">
        <v>1.7581120781484447</v>
      </c>
      <c r="F512" s="34">
        <f t="shared" si="7"/>
        <v>0.8140270439937729</v>
      </c>
      <c r="G512" s="8">
        <v>94</v>
      </c>
      <c r="H512" s="8">
        <v>4</v>
      </c>
      <c r="I512" s="8" t="s">
        <v>3505</v>
      </c>
    </row>
    <row r="513" spans="1:9">
      <c r="A513" s="8" t="s">
        <v>1626</v>
      </c>
      <c r="B513" s="8" t="s">
        <v>4686</v>
      </c>
      <c r="C513" s="8" t="s">
        <v>4311</v>
      </c>
      <c r="D513" s="32">
        <v>0.59921965169337432</v>
      </c>
      <c r="E513" s="34">
        <v>1.413145734642083</v>
      </c>
      <c r="F513" s="34">
        <f t="shared" si="7"/>
        <v>0.49891025534184569</v>
      </c>
      <c r="G513" s="8">
        <v>74</v>
      </c>
      <c r="H513" s="8">
        <v>4</v>
      </c>
      <c r="I513" s="8" t="s">
        <v>3603</v>
      </c>
    </row>
    <row r="514" spans="1:9">
      <c r="A514" s="8" t="s">
        <v>1886</v>
      </c>
      <c r="B514" s="8" t="s">
        <v>4687</v>
      </c>
      <c r="C514" s="8" t="s">
        <v>4311</v>
      </c>
      <c r="D514" s="32">
        <v>0.60125409556901321</v>
      </c>
      <c r="E514" s="34">
        <v>1.0964088359884154</v>
      </c>
      <c r="F514" s="34">
        <f t="shared" si="7"/>
        <v>0.13278586004146747</v>
      </c>
      <c r="G514" s="8">
        <v>102</v>
      </c>
      <c r="H514" s="8">
        <v>4</v>
      </c>
      <c r="I514" s="8" t="s">
        <v>3492</v>
      </c>
    </row>
    <row r="515" spans="1:9">
      <c r="A515" s="8" t="s">
        <v>777</v>
      </c>
      <c r="B515" s="8" t="s">
        <v>4688</v>
      </c>
      <c r="C515" s="8" t="s">
        <v>4312</v>
      </c>
      <c r="D515" s="32">
        <v>0.60246092491727143</v>
      </c>
      <c r="E515" s="34">
        <v>0.93427076773168816</v>
      </c>
      <c r="F515" s="34">
        <f t="shared" ref="F515:F578" si="8">LOG(E515,2)</f>
        <v>-9.808736652430726E-2</v>
      </c>
      <c r="G515" s="8">
        <v>93</v>
      </c>
      <c r="H515" s="8">
        <v>4</v>
      </c>
      <c r="I515" s="8" t="s">
        <v>3422</v>
      </c>
    </row>
    <row r="516" spans="1:9">
      <c r="A516" s="8" t="s">
        <v>1460</v>
      </c>
      <c r="B516" s="8" t="s">
        <v>4689</v>
      </c>
      <c r="C516" s="8" t="s">
        <v>4311</v>
      </c>
      <c r="D516" s="32">
        <v>0.60325782605151279</v>
      </c>
      <c r="E516" s="34">
        <v>1.0565843101601486</v>
      </c>
      <c r="F516" s="34">
        <f t="shared" si="8"/>
        <v>7.9407891737526076E-2</v>
      </c>
      <c r="G516" s="8">
        <v>75</v>
      </c>
      <c r="H516" s="8">
        <v>4</v>
      </c>
      <c r="I516" s="8" t="s">
        <v>3564</v>
      </c>
    </row>
    <row r="517" spans="1:9">
      <c r="A517" s="8" t="s">
        <v>735</v>
      </c>
      <c r="B517" s="8" t="s">
        <v>4690</v>
      </c>
      <c r="C517" s="8" t="s">
        <v>4311</v>
      </c>
      <c r="D517" s="32">
        <v>0.60342480775352592</v>
      </c>
      <c r="E517" s="34">
        <v>1.0445293109891958</v>
      </c>
      <c r="F517" s="34">
        <f t="shared" si="8"/>
        <v>6.285297706316996E-2</v>
      </c>
      <c r="G517" s="8">
        <v>105</v>
      </c>
      <c r="H517" s="8">
        <v>4</v>
      </c>
      <c r="I517" s="8" t="s">
        <v>3411</v>
      </c>
    </row>
    <row r="518" spans="1:9">
      <c r="A518" s="8" t="s">
        <v>1545</v>
      </c>
      <c r="B518" s="8" t="s">
        <v>4691</v>
      </c>
      <c r="C518" s="8" t="s">
        <v>4311</v>
      </c>
      <c r="D518" s="32">
        <v>0.6058580900869891</v>
      </c>
      <c r="E518" s="34">
        <v>1.4504583669000981</v>
      </c>
      <c r="F518" s="34">
        <f t="shared" si="8"/>
        <v>0.53650888586422762</v>
      </c>
      <c r="G518" s="8">
        <v>84</v>
      </c>
      <c r="H518" s="8">
        <v>4</v>
      </c>
      <c r="I518" s="8" t="s">
        <v>3389</v>
      </c>
    </row>
    <row r="519" spans="1:9">
      <c r="A519" s="8" t="s">
        <v>1594</v>
      </c>
      <c r="B519" s="8" t="s">
        <v>4692</v>
      </c>
      <c r="C519" s="8" t="s">
        <v>4311</v>
      </c>
      <c r="D519" s="32">
        <v>0.62012699627899992</v>
      </c>
      <c r="E519" s="34">
        <v>1.0874967505376483</v>
      </c>
      <c r="F519" s="34">
        <f t="shared" si="8"/>
        <v>0.12101109016575742</v>
      </c>
      <c r="G519" s="8">
        <v>87</v>
      </c>
      <c r="H519" s="8">
        <v>4</v>
      </c>
      <c r="I519" s="8" t="s">
        <v>3597</v>
      </c>
    </row>
    <row r="520" spans="1:9">
      <c r="A520" s="8" t="s">
        <v>2222</v>
      </c>
      <c r="B520" s="8" t="s">
        <v>4693</v>
      </c>
      <c r="C520" s="8" t="s">
        <v>4312</v>
      </c>
      <c r="D520" s="32">
        <v>0.62081641551644762</v>
      </c>
      <c r="E520" s="34">
        <v>0.93501431646012378</v>
      </c>
      <c r="F520" s="34">
        <f t="shared" si="8"/>
        <v>-9.6939639910725531E-2</v>
      </c>
      <c r="G520" s="8">
        <v>102</v>
      </c>
      <c r="H520" s="8">
        <v>4</v>
      </c>
      <c r="I520" s="8" t="s">
        <v>3511</v>
      </c>
    </row>
    <row r="521" spans="1:9">
      <c r="A521" s="8" t="s">
        <v>2225</v>
      </c>
      <c r="B521" s="8" t="s">
        <v>4694</v>
      </c>
      <c r="C521" s="8" t="s">
        <v>4312</v>
      </c>
      <c r="D521" s="32">
        <v>0.62384128864792199</v>
      </c>
      <c r="E521" s="34">
        <v>0.87100466965386114</v>
      </c>
      <c r="F521" s="34">
        <f t="shared" si="8"/>
        <v>-0.19924764142670223</v>
      </c>
      <c r="G521" s="8">
        <v>84</v>
      </c>
      <c r="H521" s="8">
        <v>4</v>
      </c>
      <c r="I521" s="8" t="s">
        <v>3389</v>
      </c>
    </row>
    <row r="522" spans="1:9">
      <c r="A522" s="8" t="s">
        <v>1084</v>
      </c>
      <c r="B522" s="8" t="s">
        <v>4300</v>
      </c>
      <c r="C522" s="8" t="s">
        <v>4312</v>
      </c>
      <c r="D522" s="32">
        <v>0.62921696553356476</v>
      </c>
      <c r="E522" s="34">
        <v>0.81427948827856289</v>
      </c>
      <c r="F522" s="34">
        <f t="shared" si="8"/>
        <v>-0.29640403363072776</v>
      </c>
      <c r="G522" s="8">
        <v>80</v>
      </c>
      <c r="H522" s="8">
        <v>4</v>
      </c>
      <c r="I522" s="8" t="s">
        <v>3377</v>
      </c>
    </row>
    <row r="523" spans="1:9">
      <c r="A523" s="8" t="s">
        <v>1399</v>
      </c>
      <c r="B523" s="8" t="s">
        <v>4695</v>
      </c>
      <c r="C523" s="8" t="s">
        <v>4312</v>
      </c>
      <c r="D523" s="32">
        <v>0.63207628155471296</v>
      </c>
      <c r="E523" s="34">
        <v>0.66949026514821031</v>
      </c>
      <c r="F523" s="34">
        <f t="shared" si="8"/>
        <v>-0.57886501696960335</v>
      </c>
      <c r="G523" s="8">
        <v>86</v>
      </c>
      <c r="H523" s="8">
        <v>4</v>
      </c>
      <c r="I523" s="8" t="s">
        <v>3442</v>
      </c>
    </row>
    <row r="524" spans="1:9">
      <c r="A524" s="8" t="s">
        <v>1024</v>
      </c>
      <c r="B524" s="8" t="s">
        <v>4260</v>
      </c>
      <c r="C524" s="8" t="s">
        <v>4311</v>
      </c>
      <c r="D524" s="32">
        <v>0.63354505381341109</v>
      </c>
      <c r="E524" s="34">
        <v>1.0744207553830849</v>
      </c>
      <c r="F524" s="34">
        <f t="shared" si="8"/>
        <v>0.10355907975794849</v>
      </c>
      <c r="G524" s="8">
        <v>72</v>
      </c>
      <c r="H524" s="8">
        <v>4</v>
      </c>
      <c r="I524" s="8" t="s">
        <v>3371</v>
      </c>
    </row>
    <row r="525" spans="1:9">
      <c r="A525" s="8" t="s">
        <v>1009</v>
      </c>
      <c r="B525" s="8" t="s">
        <v>4696</v>
      </c>
      <c r="C525" s="8" t="s">
        <v>4311</v>
      </c>
      <c r="D525" s="32">
        <v>0.6386983401900107</v>
      </c>
      <c r="E525" s="34">
        <v>1.0450815312442017</v>
      </c>
      <c r="F525" s="34">
        <f t="shared" si="8"/>
        <v>6.3615497457704603E-2</v>
      </c>
      <c r="G525" s="8">
        <v>68</v>
      </c>
      <c r="H525" s="8">
        <v>4</v>
      </c>
      <c r="I525" s="8" t="s">
        <v>3496</v>
      </c>
    </row>
    <row r="526" spans="1:9">
      <c r="A526" s="8" t="s">
        <v>977</v>
      </c>
      <c r="B526" s="8" t="s">
        <v>4697</v>
      </c>
      <c r="C526" s="8" t="s">
        <v>4311</v>
      </c>
      <c r="D526" s="32">
        <v>0.64388174593813086</v>
      </c>
      <c r="E526" s="34">
        <v>1.3068494355886686</v>
      </c>
      <c r="F526" s="34">
        <f t="shared" si="8"/>
        <v>0.38609293528625732</v>
      </c>
      <c r="G526" s="8">
        <v>113</v>
      </c>
      <c r="H526" s="8">
        <v>4</v>
      </c>
      <c r="I526" s="8" t="s">
        <v>3473</v>
      </c>
    </row>
    <row r="527" spans="1:9">
      <c r="A527" s="8" t="s">
        <v>655</v>
      </c>
      <c r="B527" s="8" t="s">
        <v>4698</v>
      </c>
      <c r="C527" s="8" t="s">
        <v>4311</v>
      </c>
      <c r="D527" s="32">
        <v>0.64443367615841862</v>
      </c>
      <c r="E527" s="34">
        <v>1.1597239471360199</v>
      </c>
      <c r="F527" s="34">
        <f t="shared" si="8"/>
        <v>0.21378143682379552</v>
      </c>
      <c r="G527" s="8">
        <v>72</v>
      </c>
      <c r="H527" s="8">
        <v>4</v>
      </c>
      <c r="I527" s="8" t="s">
        <v>3371</v>
      </c>
    </row>
    <row r="528" spans="1:9">
      <c r="A528" s="8" t="s">
        <v>799</v>
      </c>
      <c r="B528" s="8" t="s">
        <v>4699</v>
      </c>
      <c r="C528" s="8" t="s">
        <v>4312</v>
      </c>
      <c r="D528" s="32">
        <v>0.64478362158113189</v>
      </c>
      <c r="E528" s="34">
        <v>0.75362489758463913</v>
      </c>
      <c r="F528" s="34">
        <f t="shared" si="8"/>
        <v>-0.40808146668223111</v>
      </c>
      <c r="G528" s="8">
        <v>94</v>
      </c>
      <c r="H528" s="8">
        <v>4</v>
      </c>
      <c r="I528" s="8" t="s">
        <v>4700</v>
      </c>
    </row>
    <row r="529" spans="1:9">
      <c r="A529" s="8" t="s">
        <v>2134</v>
      </c>
      <c r="B529" s="8" t="s">
        <v>4701</v>
      </c>
      <c r="C529" s="8" t="s">
        <v>4311</v>
      </c>
      <c r="D529" s="32">
        <v>0.64514853924738891</v>
      </c>
      <c r="E529" s="34">
        <v>1.7822454219989934</v>
      </c>
      <c r="F529" s="34">
        <f t="shared" si="8"/>
        <v>0.83369601515468361</v>
      </c>
      <c r="G529" s="8">
        <v>109</v>
      </c>
      <c r="H529" s="8">
        <v>4</v>
      </c>
      <c r="I529" s="8" t="s">
        <v>3727</v>
      </c>
    </row>
    <row r="530" spans="1:9">
      <c r="A530" s="8" t="s">
        <v>1856</v>
      </c>
      <c r="B530" s="8" t="s">
        <v>4702</v>
      </c>
      <c r="C530" s="8" t="s">
        <v>4311</v>
      </c>
      <c r="D530" s="32">
        <v>0.65344056078369028</v>
      </c>
      <c r="E530" s="34">
        <v>1.1176383073401654</v>
      </c>
      <c r="F530" s="34">
        <f t="shared" si="8"/>
        <v>0.16045337545069965</v>
      </c>
      <c r="G530" s="8">
        <v>99</v>
      </c>
      <c r="H530" s="8">
        <v>4</v>
      </c>
      <c r="I530" s="8" t="s">
        <v>3497</v>
      </c>
    </row>
    <row r="531" spans="1:9">
      <c r="A531" s="8" t="s">
        <v>1576</v>
      </c>
      <c r="B531" s="8" t="s">
        <v>4703</v>
      </c>
      <c r="C531" s="8" t="s">
        <v>4312</v>
      </c>
      <c r="D531" s="32">
        <v>0.67646435257064641</v>
      </c>
      <c r="E531" s="34">
        <v>0.81330876179114198</v>
      </c>
      <c r="F531" s="34">
        <f t="shared" si="8"/>
        <v>-0.29812493872506945</v>
      </c>
      <c r="G531" s="8">
        <v>65</v>
      </c>
      <c r="H531" s="8">
        <v>4</v>
      </c>
      <c r="I531" s="8" t="s">
        <v>3591</v>
      </c>
    </row>
    <row r="532" spans="1:9">
      <c r="A532" s="8" t="s">
        <v>1002</v>
      </c>
      <c r="B532" s="8" t="s">
        <v>4704</v>
      </c>
      <c r="C532" s="8" t="s">
        <v>4311</v>
      </c>
      <c r="D532" s="32">
        <v>0.67754597547891737</v>
      </c>
      <c r="E532" s="34">
        <v>1.3392294881793676</v>
      </c>
      <c r="F532" s="34">
        <f t="shared" si="8"/>
        <v>0.42140319971368478</v>
      </c>
      <c r="G532" s="8">
        <v>102</v>
      </c>
      <c r="H532" s="8">
        <v>4</v>
      </c>
      <c r="I532" s="8" t="s">
        <v>3492</v>
      </c>
    </row>
    <row r="533" spans="1:9">
      <c r="A533" s="8" t="s">
        <v>1869</v>
      </c>
      <c r="B533" s="8" t="s">
        <v>4705</v>
      </c>
      <c r="C533" s="8" t="s">
        <v>4311</v>
      </c>
      <c r="D533" s="32">
        <v>0.67958412406201174</v>
      </c>
      <c r="E533" s="34">
        <v>1.028693224402242</v>
      </c>
      <c r="F533" s="34">
        <f t="shared" si="8"/>
        <v>4.0812807673709491E-2</v>
      </c>
      <c r="G533" s="8">
        <v>92</v>
      </c>
      <c r="H533" s="8">
        <v>4</v>
      </c>
      <c r="I533" s="8" t="s">
        <v>3662</v>
      </c>
    </row>
    <row r="534" spans="1:9">
      <c r="A534" s="8" t="s">
        <v>2230</v>
      </c>
      <c r="B534" s="8" t="s">
        <v>4706</v>
      </c>
      <c r="C534" s="8" t="s">
        <v>4312</v>
      </c>
      <c r="D534" s="32">
        <v>0.6800322397547417</v>
      </c>
      <c r="E534" s="34">
        <v>0.86564444078434899</v>
      </c>
      <c r="F534" s="34">
        <f t="shared" si="8"/>
        <v>-0.20815352819329258</v>
      </c>
      <c r="G534" s="8">
        <v>84</v>
      </c>
      <c r="H534" s="8">
        <v>4</v>
      </c>
      <c r="I534" s="8" t="s">
        <v>3389</v>
      </c>
    </row>
    <row r="535" spans="1:9">
      <c r="A535" s="8" t="s">
        <v>934</v>
      </c>
      <c r="B535" s="8" t="s">
        <v>4707</v>
      </c>
      <c r="C535" s="8" t="s">
        <v>4311</v>
      </c>
      <c r="D535" s="32">
        <v>0.6801872183455322</v>
      </c>
      <c r="E535" s="34">
        <v>1.2513150240655464</v>
      </c>
      <c r="F535" s="34">
        <f t="shared" si="8"/>
        <v>0.32344504005784336</v>
      </c>
      <c r="G535" s="8">
        <v>113</v>
      </c>
      <c r="H535" s="8">
        <v>4</v>
      </c>
      <c r="I535" s="8" t="s">
        <v>3473</v>
      </c>
    </row>
    <row r="536" spans="1:9">
      <c r="A536" s="8" t="s">
        <v>2257</v>
      </c>
      <c r="B536" s="8" t="s">
        <v>4708</v>
      </c>
      <c r="C536" s="8" t="s">
        <v>4311</v>
      </c>
      <c r="D536" s="32">
        <v>0.68215368853215574</v>
      </c>
      <c r="E536" s="34">
        <v>1.0909718488991975</v>
      </c>
      <c r="F536" s="34">
        <f t="shared" si="8"/>
        <v>0.12561387528433657</v>
      </c>
      <c r="G536" s="8">
        <v>100</v>
      </c>
      <c r="H536" s="8">
        <v>4</v>
      </c>
      <c r="I536" s="8" t="s">
        <v>3767</v>
      </c>
    </row>
    <row r="537" spans="1:9">
      <c r="A537" s="8" t="s">
        <v>1065</v>
      </c>
      <c r="B537" s="8" t="s">
        <v>4709</v>
      </c>
      <c r="C537" s="8" t="s">
        <v>4312</v>
      </c>
      <c r="D537" s="32">
        <v>0.68556730302764879</v>
      </c>
      <c r="E537" s="34">
        <v>0.92831257714913307</v>
      </c>
      <c r="F537" s="34">
        <f t="shared" si="8"/>
        <v>-0.10731743008092642</v>
      </c>
      <c r="G537" s="8">
        <v>67</v>
      </c>
      <c r="H537" s="8">
        <v>4</v>
      </c>
      <c r="I537" s="8" t="s">
        <v>3507</v>
      </c>
    </row>
    <row r="538" spans="1:9">
      <c r="A538" s="8" t="s">
        <v>1719</v>
      </c>
      <c r="B538" s="8" t="s">
        <v>4710</v>
      </c>
      <c r="C538" s="8" t="s">
        <v>4312</v>
      </c>
      <c r="D538" s="32">
        <v>0.68676539777536427</v>
      </c>
      <c r="E538" s="34">
        <v>0.78925625696301527</v>
      </c>
      <c r="F538" s="34">
        <f t="shared" si="8"/>
        <v>-0.3414343020938192</v>
      </c>
      <c r="G538" s="8">
        <v>86</v>
      </c>
      <c r="H538" s="8">
        <v>4</v>
      </c>
      <c r="I538" s="8" t="s">
        <v>3630</v>
      </c>
    </row>
    <row r="539" spans="1:9">
      <c r="A539" s="8" t="s">
        <v>1570</v>
      </c>
      <c r="B539" s="8" t="s">
        <v>4711</v>
      </c>
      <c r="C539" s="8" t="s">
        <v>4312</v>
      </c>
      <c r="D539" s="32">
        <v>0.69896236542563694</v>
      </c>
      <c r="E539" s="34">
        <v>0.61830927841329786</v>
      </c>
      <c r="F539" s="34">
        <f t="shared" si="8"/>
        <v>-0.69359943989486517</v>
      </c>
      <c r="G539" s="8">
        <v>97</v>
      </c>
      <c r="H539" s="8">
        <v>4</v>
      </c>
      <c r="I539" s="8" t="s">
        <v>3425</v>
      </c>
    </row>
    <row r="540" spans="1:9">
      <c r="A540" s="8" t="s">
        <v>2740</v>
      </c>
      <c r="B540" s="8" t="s">
        <v>4712</v>
      </c>
      <c r="C540" s="8" t="s">
        <v>4312</v>
      </c>
      <c r="D540" s="32">
        <v>0.70247637090748172</v>
      </c>
      <c r="E540" s="34">
        <v>0.90039595333888378</v>
      </c>
      <c r="F540" s="34">
        <f t="shared" si="8"/>
        <v>-0.15136852200360518</v>
      </c>
      <c r="G540" s="8">
        <v>117</v>
      </c>
      <c r="H540" s="8">
        <v>4</v>
      </c>
      <c r="I540" s="8" t="s">
        <v>3972</v>
      </c>
    </row>
    <row r="541" spans="1:9">
      <c r="A541" s="8" t="s">
        <v>707</v>
      </c>
      <c r="B541" s="8" t="s">
        <v>4713</v>
      </c>
      <c r="C541" s="8" t="s">
        <v>4312</v>
      </c>
      <c r="D541" s="32">
        <v>0.70684231328412206</v>
      </c>
      <c r="E541" s="34">
        <v>0.78367505900460821</v>
      </c>
      <c r="F541" s="34">
        <f t="shared" si="8"/>
        <v>-0.35167251189674709</v>
      </c>
      <c r="G541" s="8">
        <v>97</v>
      </c>
      <c r="H541" s="8">
        <v>4</v>
      </c>
      <c r="I541" s="8" t="s">
        <v>3400</v>
      </c>
    </row>
    <row r="542" spans="1:9">
      <c r="A542" s="8" t="s">
        <v>2056</v>
      </c>
      <c r="B542" s="8" t="s">
        <v>4714</v>
      </c>
      <c r="C542" s="8" t="s">
        <v>4311</v>
      </c>
      <c r="D542" s="32">
        <v>0.71529739662669256</v>
      </c>
      <c r="E542" s="34">
        <v>1.0594257577770545</v>
      </c>
      <c r="F542" s="34">
        <f t="shared" si="8"/>
        <v>8.3282490362505721E-2</v>
      </c>
      <c r="G542" s="8">
        <v>90</v>
      </c>
      <c r="H542" s="8">
        <v>4</v>
      </c>
      <c r="I542" s="8" t="s">
        <v>3706</v>
      </c>
    </row>
    <row r="543" spans="1:9">
      <c r="A543" s="8" t="s">
        <v>1568</v>
      </c>
      <c r="B543" s="8" t="s">
        <v>4294</v>
      </c>
      <c r="C543" s="8" t="s">
        <v>4312</v>
      </c>
      <c r="D543" s="32">
        <v>0.71808723326061663</v>
      </c>
      <c r="E543" s="34">
        <v>0.79801917338204253</v>
      </c>
      <c r="F543" s="34">
        <f t="shared" si="8"/>
        <v>-0.32550468551882838</v>
      </c>
      <c r="G543" s="8">
        <v>96</v>
      </c>
      <c r="H543" s="8">
        <v>4</v>
      </c>
      <c r="I543" s="8" t="s">
        <v>3454</v>
      </c>
    </row>
    <row r="544" spans="1:9">
      <c r="A544" s="8" t="s">
        <v>2048</v>
      </c>
      <c r="B544" s="8" t="s">
        <v>4715</v>
      </c>
      <c r="C544" s="8" t="s">
        <v>4312</v>
      </c>
      <c r="D544" s="32">
        <v>0.71825668454220148</v>
      </c>
      <c r="E544" s="34">
        <v>0.97049295814663639</v>
      </c>
      <c r="F544" s="34">
        <f t="shared" si="8"/>
        <v>-4.3210350040936242E-2</v>
      </c>
      <c r="G544" s="8">
        <v>81</v>
      </c>
      <c r="H544" s="8">
        <v>4</v>
      </c>
      <c r="I544" s="8" t="s">
        <v>3704</v>
      </c>
    </row>
    <row r="545" spans="1:9">
      <c r="A545" s="8" t="s">
        <v>2200</v>
      </c>
      <c r="B545" s="8" t="s">
        <v>4716</v>
      </c>
      <c r="C545" s="8" t="s">
        <v>4311</v>
      </c>
      <c r="D545" s="32">
        <v>0.7236395632852396</v>
      </c>
      <c r="E545" s="34">
        <v>1.0340539992079452</v>
      </c>
      <c r="F545" s="34">
        <f t="shared" si="8"/>
        <v>4.8311526422055703E-2</v>
      </c>
      <c r="G545" s="8">
        <v>104</v>
      </c>
      <c r="H545" s="8">
        <v>4</v>
      </c>
      <c r="I545" s="8" t="s">
        <v>3750</v>
      </c>
    </row>
    <row r="546" spans="1:9">
      <c r="A546" s="8" t="s">
        <v>1996</v>
      </c>
      <c r="B546" s="8" t="s">
        <v>4717</v>
      </c>
      <c r="C546" s="8" t="s">
        <v>4312</v>
      </c>
      <c r="D546" s="32">
        <v>0.72526727391092094</v>
      </c>
      <c r="E546" s="34">
        <v>0.97343151934371419</v>
      </c>
      <c r="F546" s="34">
        <f t="shared" si="8"/>
        <v>-3.884860559592708E-2</v>
      </c>
      <c r="G546" s="8">
        <v>84</v>
      </c>
      <c r="H546" s="8">
        <v>4</v>
      </c>
      <c r="I546" s="8" t="s">
        <v>3389</v>
      </c>
    </row>
    <row r="547" spans="1:9">
      <c r="A547" s="8" t="s">
        <v>795</v>
      </c>
      <c r="B547" s="8" t="s">
        <v>4718</v>
      </c>
      <c r="C547" s="8" t="s">
        <v>4312</v>
      </c>
      <c r="D547" s="32">
        <v>0.72855295376247997</v>
      </c>
      <c r="E547" s="34">
        <v>0.78294338460670077</v>
      </c>
      <c r="F547" s="34">
        <f t="shared" si="8"/>
        <v>-0.35302010627298025</v>
      </c>
      <c r="G547" s="8">
        <v>109</v>
      </c>
      <c r="H547" s="8">
        <v>4</v>
      </c>
      <c r="I547" s="8" t="s">
        <v>3432</v>
      </c>
    </row>
    <row r="548" spans="1:9">
      <c r="A548" s="8" t="s">
        <v>2808</v>
      </c>
      <c r="B548" s="8" t="s">
        <v>4719</v>
      </c>
      <c r="C548" s="8" t="s">
        <v>4311</v>
      </c>
      <c r="D548" s="32">
        <v>0.73478014725635044</v>
      </c>
      <c r="E548" s="34">
        <v>1.1551701935913816</v>
      </c>
      <c r="F548" s="34">
        <f t="shared" si="8"/>
        <v>0.20810542251719533</v>
      </c>
      <c r="G548" s="8">
        <v>117</v>
      </c>
      <c r="H548" s="8">
        <v>4</v>
      </c>
      <c r="I548" s="8" t="s">
        <v>3972</v>
      </c>
    </row>
    <row r="549" spans="1:9">
      <c r="A549" s="8" t="s">
        <v>2349</v>
      </c>
      <c r="B549" s="8" t="s">
        <v>4720</v>
      </c>
      <c r="C549" s="8" t="s">
        <v>4311</v>
      </c>
      <c r="D549" s="32">
        <v>0.74083402451487734</v>
      </c>
      <c r="E549" s="34">
        <v>1.1185250360658274</v>
      </c>
      <c r="F549" s="34">
        <f t="shared" si="8"/>
        <v>0.16159754875624258</v>
      </c>
      <c r="G549" s="8">
        <v>109</v>
      </c>
      <c r="H549" s="8">
        <v>4</v>
      </c>
      <c r="I549" s="8" t="s">
        <v>3672</v>
      </c>
    </row>
    <row r="550" spans="1:9">
      <c r="A550" s="8" t="s">
        <v>2199</v>
      </c>
      <c r="B550" s="8" t="s">
        <v>4721</v>
      </c>
      <c r="C550" s="8" t="s">
        <v>4312</v>
      </c>
      <c r="D550" s="32">
        <v>0.74458290628832624</v>
      </c>
      <c r="E550" s="34">
        <v>0.82005137381881144</v>
      </c>
      <c r="F550" s="34">
        <f t="shared" si="8"/>
        <v>-0.2862138017030027</v>
      </c>
      <c r="G550" s="8">
        <v>103</v>
      </c>
      <c r="H550" s="8">
        <v>4</v>
      </c>
      <c r="I550" s="8" t="s">
        <v>3749</v>
      </c>
    </row>
    <row r="551" spans="1:9">
      <c r="A551" s="8" t="s">
        <v>2456</v>
      </c>
      <c r="B551" s="8" t="s">
        <v>4722</v>
      </c>
      <c r="C551" s="8" t="s">
        <v>4311</v>
      </c>
      <c r="D551" s="32">
        <v>0.74588069172391891</v>
      </c>
      <c r="E551" s="34">
        <v>1.0171733366311091</v>
      </c>
      <c r="F551" s="34">
        <f t="shared" si="8"/>
        <v>2.4565549981552536E-2</v>
      </c>
      <c r="G551" s="8">
        <v>98</v>
      </c>
      <c r="H551" s="8">
        <v>4</v>
      </c>
      <c r="I551" s="8" t="s">
        <v>3678</v>
      </c>
    </row>
    <row r="552" spans="1:9">
      <c r="A552" s="8" t="s">
        <v>2554</v>
      </c>
      <c r="B552" s="8" t="s">
        <v>4723</v>
      </c>
      <c r="C552" s="8" t="s">
        <v>4311</v>
      </c>
      <c r="D552" s="32">
        <v>0.7565955037720109</v>
      </c>
      <c r="E552" s="34">
        <v>1.1429320076202369</v>
      </c>
      <c r="F552" s="34">
        <f t="shared" si="8"/>
        <v>0.19273958099178631</v>
      </c>
      <c r="G552" s="8">
        <v>105</v>
      </c>
      <c r="H552" s="8">
        <v>4</v>
      </c>
      <c r="I552" s="8" t="s">
        <v>3459</v>
      </c>
    </row>
    <row r="553" spans="1:9">
      <c r="A553" s="8" t="s">
        <v>2370</v>
      </c>
      <c r="B553" s="8" t="s">
        <v>4724</v>
      </c>
      <c r="C553" s="8" t="s">
        <v>4312</v>
      </c>
      <c r="D553" s="32">
        <v>0.76255830628935761</v>
      </c>
      <c r="E553" s="34">
        <v>0.89556660068555038</v>
      </c>
      <c r="F553" s="34">
        <f t="shared" si="8"/>
        <v>-0.15912736964886393</v>
      </c>
      <c r="G553" s="8">
        <v>102</v>
      </c>
      <c r="H553" s="8">
        <v>4</v>
      </c>
      <c r="I553" s="8" t="s">
        <v>3492</v>
      </c>
    </row>
    <row r="554" spans="1:9">
      <c r="A554" s="8" t="s">
        <v>686</v>
      </c>
      <c r="B554" s="8" t="s">
        <v>4725</v>
      </c>
      <c r="C554" s="8" t="s">
        <v>4311</v>
      </c>
      <c r="D554" s="32">
        <v>0.77203986594966312</v>
      </c>
      <c r="E554" s="34">
        <v>1.4140754090217711</v>
      </c>
      <c r="F554" s="34">
        <f t="shared" si="8"/>
        <v>0.49985905743224146</v>
      </c>
      <c r="G554" s="8">
        <v>84</v>
      </c>
      <c r="H554" s="8">
        <v>4</v>
      </c>
      <c r="I554" s="8" t="s">
        <v>3389</v>
      </c>
    </row>
    <row r="555" spans="1:9">
      <c r="A555" s="8" t="s">
        <v>951</v>
      </c>
      <c r="B555" s="8" t="s">
        <v>4726</v>
      </c>
      <c r="C555" s="8" t="s">
        <v>4312</v>
      </c>
      <c r="D555" s="32">
        <v>0.77972696557579146</v>
      </c>
      <c r="E555" s="34">
        <v>0.79660190347915805</v>
      </c>
      <c r="F555" s="34">
        <f t="shared" si="8"/>
        <v>-0.32806916786331913</v>
      </c>
      <c r="G555" s="8">
        <v>81</v>
      </c>
      <c r="H555" s="8">
        <v>4</v>
      </c>
      <c r="I555" s="8" t="s">
        <v>3464</v>
      </c>
    </row>
    <row r="556" spans="1:9">
      <c r="A556" s="8" t="s">
        <v>1646</v>
      </c>
      <c r="B556" s="8" t="s">
        <v>4727</v>
      </c>
      <c r="C556" s="8" t="s">
        <v>4312</v>
      </c>
      <c r="D556" s="32">
        <v>0.78295488885326403</v>
      </c>
      <c r="E556" s="34">
        <v>0.99283624877906462</v>
      </c>
      <c r="F556" s="34">
        <f t="shared" si="8"/>
        <v>-1.0372305185498584E-2</v>
      </c>
      <c r="G556" s="8">
        <v>76</v>
      </c>
      <c r="H556" s="8">
        <v>4</v>
      </c>
      <c r="I556" s="8" t="s">
        <v>3458</v>
      </c>
    </row>
    <row r="557" spans="1:9">
      <c r="A557" s="8" t="s">
        <v>2089</v>
      </c>
      <c r="B557" s="8" t="s">
        <v>4728</v>
      </c>
      <c r="C557" s="8" t="s">
        <v>4311</v>
      </c>
      <c r="D557" s="32">
        <v>0.78741169683609991</v>
      </c>
      <c r="E557" s="34">
        <v>1.1534921502864126</v>
      </c>
      <c r="F557" s="34">
        <f t="shared" si="8"/>
        <v>0.20600818626502373</v>
      </c>
      <c r="G557" s="8">
        <v>102</v>
      </c>
      <c r="H557" s="8">
        <v>4</v>
      </c>
      <c r="I557" s="8" t="s">
        <v>3492</v>
      </c>
    </row>
    <row r="558" spans="1:9">
      <c r="A558" s="8" t="s">
        <v>2249</v>
      </c>
      <c r="B558" s="8" t="s">
        <v>4280</v>
      </c>
      <c r="C558" s="8" t="s">
        <v>4312</v>
      </c>
      <c r="D558" s="32">
        <v>0.78889198470941668</v>
      </c>
      <c r="E558" s="34">
        <v>0.672719471482493</v>
      </c>
      <c r="F558" s="34">
        <f t="shared" si="8"/>
        <v>-0.57192307812632659</v>
      </c>
      <c r="G558" s="8">
        <v>96</v>
      </c>
      <c r="H558" s="8">
        <v>4</v>
      </c>
      <c r="I558" s="8" t="s">
        <v>3454</v>
      </c>
    </row>
    <row r="559" spans="1:9">
      <c r="A559" s="8" t="s">
        <v>1503</v>
      </c>
      <c r="B559" s="8" t="s">
        <v>4729</v>
      </c>
      <c r="C559" s="8" t="s">
        <v>4312</v>
      </c>
      <c r="D559" s="32">
        <v>0.79301035397386843</v>
      </c>
      <c r="E559" s="34">
        <v>0.97808373518196046</v>
      </c>
      <c r="F559" s="34">
        <f t="shared" si="8"/>
        <v>-3.1970113185827986E-2</v>
      </c>
      <c r="G559" s="8">
        <v>79</v>
      </c>
      <c r="H559" s="8">
        <v>4</v>
      </c>
      <c r="I559" s="8" t="s">
        <v>3418</v>
      </c>
    </row>
    <row r="560" spans="1:9">
      <c r="A560" s="8" t="s">
        <v>884</v>
      </c>
      <c r="B560" s="8" t="s">
        <v>4730</v>
      </c>
      <c r="C560" s="8" t="s">
        <v>4311</v>
      </c>
      <c r="D560" s="32">
        <v>0.7935743052709664</v>
      </c>
      <c r="E560" s="34">
        <v>1.503055609500682</v>
      </c>
      <c r="F560" s="34">
        <f t="shared" si="8"/>
        <v>0.58789838654418247</v>
      </c>
      <c r="G560" s="8">
        <v>93</v>
      </c>
      <c r="H560" s="8">
        <v>4</v>
      </c>
      <c r="I560" s="8" t="s">
        <v>3461</v>
      </c>
    </row>
    <row r="561" spans="1:9">
      <c r="A561" s="8" t="s">
        <v>2113</v>
      </c>
      <c r="B561" s="8" t="s">
        <v>4731</v>
      </c>
      <c r="C561" s="8" t="s">
        <v>4311</v>
      </c>
      <c r="D561" s="32">
        <v>0.79514597628970607</v>
      </c>
      <c r="E561" s="34">
        <v>1.4158048355631179</v>
      </c>
      <c r="F561" s="34">
        <f t="shared" si="8"/>
        <v>0.50162240795576485</v>
      </c>
      <c r="G561" s="8">
        <v>103</v>
      </c>
      <c r="H561" s="8">
        <v>4</v>
      </c>
      <c r="I561" s="8" t="s">
        <v>3416</v>
      </c>
    </row>
    <row r="562" spans="1:9">
      <c r="A562" s="8" t="s">
        <v>2627</v>
      </c>
      <c r="B562" s="8" t="s">
        <v>4732</v>
      </c>
      <c r="C562" s="8" t="s">
        <v>4312</v>
      </c>
      <c r="D562" s="32">
        <v>0.79751386371894539</v>
      </c>
      <c r="E562" s="34">
        <v>0.73547282259201641</v>
      </c>
      <c r="F562" s="34">
        <f t="shared" si="8"/>
        <v>-0.44325606331363238</v>
      </c>
      <c r="G562" s="8">
        <v>86</v>
      </c>
      <c r="H562" s="8">
        <v>4</v>
      </c>
      <c r="I562" s="8" t="s">
        <v>3442</v>
      </c>
    </row>
    <row r="563" spans="1:9">
      <c r="A563" s="8" t="s">
        <v>2680</v>
      </c>
      <c r="B563" s="8" t="s">
        <v>4733</v>
      </c>
      <c r="C563" s="8" t="s">
        <v>4312</v>
      </c>
      <c r="D563" s="32">
        <v>0.8008823544036402</v>
      </c>
      <c r="E563" s="34">
        <v>0.94900459486546918</v>
      </c>
      <c r="F563" s="34">
        <f t="shared" si="8"/>
        <v>-7.5513022421190651E-2</v>
      </c>
      <c r="G563" s="8">
        <v>103</v>
      </c>
      <c r="H563" s="8">
        <v>4</v>
      </c>
      <c r="I563" s="8" t="s">
        <v>3416</v>
      </c>
    </row>
    <row r="564" spans="1:9">
      <c r="A564" s="8" t="s">
        <v>2112</v>
      </c>
      <c r="B564" s="8" t="s">
        <v>4734</v>
      </c>
      <c r="C564" s="8" t="s">
        <v>4312</v>
      </c>
      <c r="D564" s="32">
        <v>0.80827579086723578</v>
      </c>
      <c r="E564" s="34">
        <v>0.91491761631253898</v>
      </c>
      <c r="F564" s="34">
        <f t="shared" si="8"/>
        <v>-0.1282862530079647</v>
      </c>
      <c r="G564" s="8">
        <v>99</v>
      </c>
      <c r="H564" s="8">
        <v>4</v>
      </c>
      <c r="I564" s="8" t="s">
        <v>3497</v>
      </c>
    </row>
    <row r="565" spans="1:9">
      <c r="A565" s="8" t="s">
        <v>2337</v>
      </c>
      <c r="B565" s="8" t="s">
        <v>4735</v>
      </c>
      <c r="C565" s="8" t="s">
        <v>4312</v>
      </c>
      <c r="D565" s="32">
        <v>0.81264731668906887</v>
      </c>
      <c r="E565" s="34">
        <v>0.91533084663878261</v>
      </c>
      <c r="F565" s="34">
        <f t="shared" si="8"/>
        <v>-0.12763479462445618</v>
      </c>
      <c r="G565" s="8">
        <v>90</v>
      </c>
      <c r="H565" s="8">
        <v>4</v>
      </c>
      <c r="I565" s="8" t="s">
        <v>3696</v>
      </c>
    </row>
    <row r="566" spans="1:9">
      <c r="A566" s="8" t="s">
        <v>1582</v>
      </c>
      <c r="B566" s="8" t="s">
        <v>4736</v>
      </c>
      <c r="C566" s="8" t="s">
        <v>4311</v>
      </c>
      <c r="D566" s="32">
        <v>0.82919685474446914</v>
      </c>
      <c r="E566" s="34">
        <v>1.0583933086588848</v>
      </c>
      <c r="F566" s="34">
        <f t="shared" si="8"/>
        <v>8.1875845796537033E-2</v>
      </c>
      <c r="G566" s="8">
        <v>84</v>
      </c>
      <c r="H566" s="8">
        <v>4</v>
      </c>
      <c r="I566" s="8" t="s">
        <v>3389</v>
      </c>
    </row>
    <row r="567" spans="1:9">
      <c r="A567" s="8" t="s">
        <v>1654</v>
      </c>
      <c r="B567" s="8" t="s">
        <v>4737</v>
      </c>
      <c r="C567" s="8" t="s">
        <v>4312</v>
      </c>
      <c r="D567" s="32">
        <v>0.83974256869703656</v>
      </c>
      <c r="E567" s="34">
        <v>0.85594857858465412</v>
      </c>
      <c r="F567" s="34">
        <f t="shared" si="8"/>
        <v>-0.22440396607545898</v>
      </c>
      <c r="G567" s="8">
        <v>103</v>
      </c>
      <c r="H567" s="8">
        <v>4</v>
      </c>
      <c r="I567" s="8" t="s">
        <v>3611</v>
      </c>
    </row>
    <row r="568" spans="1:9">
      <c r="A568" s="8" t="s">
        <v>1854</v>
      </c>
      <c r="B568" s="8" t="s">
        <v>4738</v>
      </c>
      <c r="C568" s="8" t="s">
        <v>4312</v>
      </c>
      <c r="D568" s="32">
        <v>0.84122590359703331</v>
      </c>
      <c r="E568" s="34">
        <v>0.91917758108766456</v>
      </c>
      <c r="F568" s="34">
        <f t="shared" si="8"/>
        <v>-0.12158448407487564</v>
      </c>
      <c r="G568" s="8">
        <v>99</v>
      </c>
      <c r="H568" s="8">
        <v>4</v>
      </c>
      <c r="I568" s="8" t="s">
        <v>3497</v>
      </c>
    </row>
    <row r="569" spans="1:9">
      <c r="A569" s="8" t="s">
        <v>755</v>
      </c>
      <c r="B569" s="8" t="s">
        <v>4739</v>
      </c>
      <c r="C569" s="8" t="s">
        <v>4312</v>
      </c>
      <c r="D569" s="32">
        <v>0.84313216284596715</v>
      </c>
      <c r="E569" s="34">
        <v>0.80815188004806926</v>
      </c>
      <c r="F569" s="34">
        <f t="shared" si="8"/>
        <v>-0.30730164349317868</v>
      </c>
      <c r="G569" s="8">
        <v>103</v>
      </c>
      <c r="H569" s="8">
        <v>4</v>
      </c>
      <c r="I569" s="8" t="s">
        <v>3416</v>
      </c>
    </row>
    <row r="570" spans="1:9">
      <c r="A570" s="8" t="s">
        <v>1940</v>
      </c>
      <c r="B570" s="8" t="s">
        <v>4740</v>
      </c>
      <c r="C570" s="8" t="s">
        <v>4312</v>
      </c>
      <c r="D570" s="32">
        <v>0.8459018915495029</v>
      </c>
      <c r="E570" s="34">
        <v>0.84872436640754589</v>
      </c>
      <c r="F570" s="34">
        <f t="shared" si="8"/>
        <v>-0.23663199786009503</v>
      </c>
      <c r="G570" s="8">
        <v>84</v>
      </c>
      <c r="H570" s="8">
        <v>4</v>
      </c>
      <c r="I570" s="8" t="s">
        <v>3389</v>
      </c>
    </row>
    <row r="571" spans="1:9">
      <c r="A571" s="8" t="s">
        <v>2310</v>
      </c>
      <c r="B571" s="8" t="s">
        <v>4741</v>
      </c>
      <c r="C571" s="8" t="s">
        <v>4311</v>
      </c>
      <c r="D571" s="32">
        <v>0.84775553901812095</v>
      </c>
      <c r="E571" s="34">
        <v>1.5358390035804663</v>
      </c>
      <c r="F571" s="34">
        <f t="shared" si="8"/>
        <v>0.61902699150856111</v>
      </c>
      <c r="G571" s="8">
        <v>88</v>
      </c>
      <c r="H571" s="8">
        <v>4</v>
      </c>
      <c r="I571" s="8" t="s">
        <v>3561</v>
      </c>
    </row>
    <row r="572" spans="1:9">
      <c r="A572" s="8" t="s">
        <v>989</v>
      </c>
      <c r="B572" s="8" t="s">
        <v>4742</v>
      </c>
      <c r="C572" s="8" t="s">
        <v>4311</v>
      </c>
      <c r="D572" s="32">
        <v>0.85545787958396313</v>
      </c>
      <c r="E572" s="34">
        <v>1.1263886658011524</v>
      </c>
      <c r="F572" s="34">
        <f t="shared" si="8"/>
        <v>0.17170472215359808</v>
      </c>
      <c r="G572" s="8">
        <v>104</v>
      </c>
      <c r="H572" s="8">
        <v>4</v>
      </c>
      <c r="I572" s="8" t="s">
        <v>3488</v>
      </c>
    </row>
    <row r="573" spans="1:9">
      <c r="A573" s="8" t="s">
        <v>874</v>
      </c>
      <c r="B573" s="8" t="s">
        <v>4743</v>
      </c>
      <c r="C573" s="8" t="s">
        <v>4312</v>
      </c>
      <c r="D573" s="32">
        <v>0.85598140851368354</v>
      </c>
      <c r="E573" s="34">
        <v>0.90733186625370521</v>
      </c>
      <c r="F573" s="34">
        <f t="shared" si="8"/>
        <v>-0.14029776659440127</v>
      </c>
      <c r="G573" s="8">
        <v>105</v>
      </c>
      <c r="H573" s="8">
        <v>4</v>
      </c>
      <c r="I573" s="8" t="s">
        <v>3456</v>
      </c>
    </row>
    <row r="574" spans="1:9">
      <c r="A574" s="8" t="s">
        <v>1513</v>
      </c>
      <c r="B574" s="8" t="s">
        <v>4295</v>
      </c>
      <c r="C574" s="8" t="s">
        <v>4312</v>
      </c>
      <c r="D574" s="32">
        <v>0.86238755746996376</v>
      </c>
      <c r="E574" s="34">
        <v>0.56870720194357749</v>
      </c>
      <c r="F574" s="34">
        <f t="shared" si="8"/>
        <v>-0.81424202060865691</v>
      </c>
      <c r="G574" s="8">
        <v>67</v>
      </c>
      <c r="H574" s="8">
        <v>4</v>
      </c>
      <c r="I574" s="8" t="s">
        <v>3578</v>
      </c>
    </row>
    <row r="575" spans="1:9">
      <c r="A575" s="8" t="s">
        <v>1501</v>
      </c>
      <c r="B575" s="8" t="s">
        <v>4744</v>
      </c>
      <c r="C575" s="8" t="s">
        <v>4312</v>
      </c>
      <c r="D575" s="32">
        <v>0.86498821266110104</v>
      </c>
      <c r="E575" s="34">
        <v>0.64156607735265658</v>
      </c>
      <c r="F575" s="34">
        <f t="shared" si="8"/>
        <v>-0.64033023322065052</v>
      </c>
      <c r="G575" s="8">
        <v>96</v>
      </c>
      <c r="H575" s="8">
        <v>4</v>
      </c>
      <c r="I575" s="8" t="s">
        <v>3577</v>
      </c>
    </row>
    <row r="576" spans="1:9">
      <c r="A576" s="8" t="s">
        <v>2661</v>
      </c>
      <c r="B576" s="8" t="s">
        <v>4745</v>
      </c>
      <c r="C576" s="8" t="s">
        <v>4311</v>
      </c>
      <c r="D576" s="32">
        <v>0.86612873346664232</v>
      </c>
      <c r="E576" s="34">
        <v>1.0249179191658961</v>
      </c>
      <c r="F576" s="34">
        <f t="shared" si="8"/>
        <v>3.5508375726876804E-2</v>
      </c>
      <c r="G576" s="8">
        <v>71</v>
      </c>
      <c r="H576" s="8">
        <v>4</v>
      </c>
      <c r="I576" s="8" t="s">
        <v>3850</v>
      </c>
    </row>
    <row r="577" spans="1:9">
      <c r="A577" s="8" t="s">
        <v>2325</v>
      </c>
      <c r="B577" s="8" t="s">
        <v>4746</v>
      </c>
      <c r="C577" s="8" t="s">
        <v>4311</v>
      </c>
      <c r="D577" s="32">
        <v>0.87454082033256308</v>
      </c>
      <c r="E577" s="34">
        <v>1.0329031885473845</v>
      </c>
      <c r="F577" s="34">
        <f t="shared" si="8"/>
        <v>4.6705040313506446E-2</v>
      </c>
      <c r="G577" s="8">
        <v>81</v>
      </c>
      <c r="H577" s="8">
        <v>4</v>
      </c>
      <c r="I577" s="8" t="s">
        <v>3791</v>
      </c>
    </row>
    <row r="578" spans="1:9">
      <c r="A578" s="8" t="s">
        <v>679</v>
      </c>
      <c r="B578" s="8" t="s">
        <v>4747</v>
      </c>
      <c r="C578" s="8" t="s">
        <v>4312</v>
      </c>
      <c r="D578" s="32">
        <v>0.88272404348352485</v>
      </c>
      <c r="E578" s="34">
        <v>0.62831836503020422</v>
      </c>
      <c r="F578" s="34">
        <f t="shared" si="8"/>
        <v>-0.67043234585413847</v>
      </c>
      <c r="G578" s="8">
        <v>83</v>
      </c>
      <c r="H578" s="8">
        <v>4</v>
      </c>
      <c r="I578" s="8" t="s">
        <v>3383</v>
      </c>
    </row>
    <row r="579" spans="1:9">
      <c r="A579" s="8" t="s">
        <v>2839</v>
      </c>
      <c r="B579" s="8" t="s">
        <v>4748</v>
      </c>
      <c r="C579" s="8" t="s">
        <v>4312</v>
      </c>
      <c r="D579" s="32">
        <v>0.88663847747650815</v>
      </c>
      <c r="E579" s="34">
        <v>0.86850859751349629</v>
      </c>
      <c r="F579" s="34">
        <f t="shared" ref="F579:F642" si="9">LOG(E579,2)</f>
        <v>-0.20338796439879586</v>
      </c>
      <c r="G579" s="8">
        <v>73</v>
      </c>
      <c r="H579" s="8">
        <v>4</v>
      </c>
      <c r="I579" s="8" t="s">
        <v>3981</v>
      </c>
    </row>
    <row r="580" spans="1:9">
      <c r="A580" s="8" t="s">
        <v>736</v>
      </c>
      <c r="B580" s="8" t="s">
        <v>4749</v>
      </c>
      <c r="C580" s="8" t="s">
        <v>4311</v>
      </c>
      <c r="D580" s="32">
        <v>0.89803060707470805</v>
      </c>
      <c r="E580" s="34">
        <v>1.3661655171493383</v>
      </c>
      <c r="F580" s="34">
        <f t="shared" si="9"/>
        <v>0.45013228326537952</v>
      </c>
      <c r="G580" s="8">
        <v>83</v>
      </c>
      <c r="H580" s="8">
        <v>4</v>
      </c>
      <c r="I580" s="8" t="s">
        <v>3383</v>
      </c>
    </row>
    <row r="581" spans="1:9">
      <c r="A581" s="8" t="s">
        <v>1855</v>
      </c>
      <c r="B581" s="8" t="s">
        <v>4750</v>
      </c>
      <c r="C581" s="8" t="s">
        <v>4312</v>
      </c>
      <c r="D581" s="32">
        <v>0.90609170263706318</v>
      </c>
      <c r="E581" s="34">
        <v>0.98522337174891961</v>
      </c>
      <c r="F581" s="34">
        <f t="shared" si="9"/>
        <v>-2.1477242622633726E-2</v>
      </c>
      <c r="G581" s="8">
        <v>84</v>
      </c>
      <c r="H581" s="8">
        <v>4</v>
      </c>
      <c r="I581" s="8" t="s">
        <v>3389</v>
      </c>
    </row>
    <row r="582" spans="1:9">
      <c r="A582" s="8" t="s">
        <v>2332</v>
      </c>
      <c r="B582" s="8" t="s">
        <v>4751</v>
      </c>
      <c r="C582" s="8" t="s">
        <v>4312</v>
      </c>
      <c r="D582" s="32">
        <v>0.90791995466212794</v>
      </c>
      <c r="E582" s="34">
        <v>0.68879417641369567</v>
      </c>
      <c r="F582" s="34">
        <f t="shared" si="9"/>
        <v>-0.53785514973477488</v>
      </c>
      <c r="G582" s="8">
        <v>98</v>
      </c>
      <c r="H582" s="8">
        <v>4</v>
      </c>
      <c r="I582" s="8" t="s">
        <v>3678</v>
      </c>
    </row>
    <row r="583" spans="1:9">
      <c r="A583" s="8" t="s">
        <v>2570</v>
      </c>
      <c r="B583" s="8" t="s">
        <v>4752</v>
      </c>
      <c r="C583" s="8" t="s">
        <v>4311</v>
      </c>
      <c r="D583" s="32">
        <v>0.90835695427277918</v>
      </c>
      <c r="E583" s="34">
        <v>1.147792315564222</v>
      </c>
      <c r="F583" s="34">
        <f t="shared" si="9"/>
        <v>0.19886162074930541</v>
      </c>
      <c r="G583" s="8">
        <v>88</v>
      </c>
      <c r="H583" s="8">
        <v>4</v>
      </c>
      <c r="I583" s="8" t="s">
        <v>3561</v>
      </c>
    </row>
    <row r="584" spans="1:9">
      <c r="A584" s="8" t="s">
        <v>2510</v>
      </c>
      <c r="B584" s="8" t="s">
        <v>4248</v>
      </c>
      <c r="C584" s="8" t="s">
        <v>4311</v>
      </c>
      <c r="D584" s="32">
        <v>0.90971816428815966</v>
      </c>
      <c r="E584" s="34">
        <v>1.3293137603793277</v>
      </c>
      <c r="F584" s="34">
        <f t="shared" si="9"/>
        <v>0.41068166677957157</v>
      </c>
      <c r="G584" s="8">
        <v>91</v>
      </c>
      <c r="H584" s="8">
        <v>4</v>
      </c>
      <c r="I584" s="8" t="s">
        <v>3863</v>
      </c>
    </row>
    <row r="585" spans="1:9">
      <c r="A585" s="8" t="s">
        <v>1179</v>
      </c>
      <c r="B585" s="8" t="s">
        <v>4753</v>
      </c>
      <c r="C585" s="8" t="s">
        <v>4312</v>
      </c>
      <c r="D585" s="32">
        <v>0.91211114657471415</v>
      </c>
      <c r="E585" s="34">
        <v>0.82245714196070618</v>
      </c>
      <c r="F585" s="34">
        <f t="shared" si="9"/>
        <v>-0.28198759256437639</v>
      </c>
      <c r="G585" s="8">
        <v>101</v>
      </c>
      <c r="H585" s="8">
        <v>4</v>
      </c>
      <c r="I585" s="8" t="s">
        <v>3430</v>
      </c>
    </row>
    <row r="586" spans="1:9">
      <c r="A586" s="8" t="s">
        <v>1812</v>
      </c>
      <c r="B586" s="8" t="s">
        <v>4754</v>
      </c>
      <c r="C586" s="8" t="s">
        <v>4312</v>
      </c>
      <c r="D586" s="32">
        <v>0.91762239441352955</v>
      </c>
      <c r="E586" s="34">
        <v>0.92406438990617534</v>
      </c>
      <c r="F586" s="34">
        <f t="shared" si="9"/>
        <v>-0.11393471103636468</v>
      </c>
      <c r="G586" s="8">
        <v>83</v>
      </c>
      <c r="H586" s="8">
        <v>4</v>
      </c>
      <c r="I586" s="8" t="s">
        <v>3383</v>
      </c>
    </row>
    <row r="587" spans="1:9">
      <c r="A587" s="8" t="s">
        <v>3037</v>
      </c>
      <c r="B587" s="8" t="s">
        <v>4060</v>
      </c>
      <c r="C587" s="8" t="s">
        <v>4312</v>
      </c>
      <c r="D587" s="32">
        <v>0.91831103822797033</v>
      </c>
      <c r="E587" s="34">
        <v>0.84303112943140845</v>
      </c>
      <c r="F587" s="34">
        <f t="shared" si="9"/>
        <v>-0.2463421903544781</v>
      </c>
      <c r="G587" s="8">
        <v>96</v>
      </c>
      <c r="H587" s="8">
        <v>4</v>
      </c>
      <c r="I587" s="8" t="s">
        <v>3993</v>
      </c>
    </row>
    <row r="588" spans="1:9">
      <c r="A588" s="8" t="s">
        <v>2499</v>
      </c>
      <c r="B588" s="8" t="s">
        <v>4755</v>
      </c>
      <c r="C588" s="8" t="s">
        <v>4312</v>
      </c>
      <c r="D588" s="32">
        <v>0.92018226399785119</v>
      </c>
      <c r="E588" s="34">
        <v>0.59687762187105897</v>
      </c>
      <c r="F588" s="34">
        <f t="shared" si="9"/>
        <v>-0.7444929295916064</v>
      </c>
      <c r="G588" s="8">
        <v>84</v>
      </c>
      <c r="H588" s="8">
        <v>4</v>
      </c>
      <c r="I588" s="8" t="s">
        <v>3389</v>
      </c>
    </row>
    <row r="589" spans="1:9">
      <c r="A589" s="8" t="s">
        <v>1562</v>
      </c>
      <c r="B589" s="8" t="s">
        <v>4756</v>
      </c>
      <c r="C589" s="8" t="s">
        <v>4312</v>
      </c>
      <c r="D589" s="32">
        <v>0.92052512199136571</v>
      </c>
      <c r="E589" s="34">
        <v>0.98531890209592954</v>
      </c>
      <c r="F589" s="34">
        <f t="shared" si="9"/>
        <v>-2.1337361169875359E-2</v>
      </c>
      <c r="G589" s="8">
        <v>82</v>
      </c>
      <c r="H589" s="8">
        <v>4</v>
      </c>
      <c r="I589" s="8" t="s">
        <v>3589</v>
      </c>
    </row>
    <row r="590" spans="1:9">
      <c r="A590" s="8" t="s">
        <v>1792</v>
      </c>
      <c r="B590" s="8" t="s">
        <v>4757</v>
      </c>
      <c r="C590" s="8" t="s">
        <v>4312</v>
      </c>
      <c r="D590" s="32">
        <v>0.92440781972748931</v>
      </c>
      <c r="E590" s="34">
        <v>0.92258537699775223</v>
      </c>
      <c r="F590" s="34">
        <f t="shared" si="9"/>
        <v>-0.11624566905653924</v>
      </c>
      <c r="G590" s="8">
        <v>102</v>
      </c>
      <c r="H590" s="8">
        <v>4</v>
      </c>
      <c r="I590" s="8" t="s">
        <v>3511</v>
      </c>
    </row>
    <row r="591" spans="1:9">
      <c r="A591" s="8" t="s">
        <v>2922</v>
      </c>
      <c r="B591" s="8" t="s">
        <v>4264</v>
      </c>
      <c r="C591" s="8" t="s">
        <v>4312</v>
      </c>
      <c r="D591" s="32">
        <v>0.92483859253026457</v>
      </c>
      <c r="E591" s="34">
        <v>0.8459644352916067</v>
      </c>
      <c r="F591" s="34">
        <f t="shared" si="9"/>
        <v>-0.24133108178674886</v>
      </c>
      <c r="G591" s="8">
        <v>105</v>
      </c>
      <c r="H591" s="8">
        <v>4</v>
      </c>
      <c r="I591" s="8" t="s">
        <v>3456</v>
      </c>
    </row>
    <row r="592" spans="1:9">
      <c r="A592" s="8" t="s">
        <v>1993</v>
      </c>
      <c r="B592" s="8" t="s">
        <v>4287</v>
      </c>
      <c r="C592" s="8" t="s">
        <v>4312</v>
      </c>
      <c r="D592" s="32">
        <v>0.92734502586334444</v>
      </c>
      <c r="E592" s="34">
        <v>0.57553856122062774</v>
      </c>
      <c r="F592" s="34">
        <f t="shared" si="9"/>
        <v>-0.79701550238033925</v>
      </c>
      <c r="G592" s="8">
        <v>96</v>
      </c>
      <c r="H592" s="8">
        <v>4</v>
      </c>
      <c r="I592" s="8" t="s">
        <v>3454</v>
      </c>
    </row>
    <row r="593" spans="1:9">
      <c r="A593" s="8" t="s">
        <v>831</v>
      </c>
      <c r="B593" s="8" t="s">
        <v>4758</v>
      </c>
      <c r="C593" s="8" t="s">
        <v>4311</v>
      </c>
      <c r="D593" s="32">
        <v>0.92821271177469133</v>
      </c>
      <c r="E593" s="34">
        <v>1.321983018720073</v>
      </c>
      <c r="F593" s="34">
        <f t="shared" si="9"/>
        <v>0.40270364510151585</v>
      </c>
      <c r="G593" s="8">
        <v>86</v>
      </c>
      <c r="H593" s="8">
        <v>4</v>
      </c>
      <c r="I593" s="8" t="s">
        <v>3442</v>
      </c>
    </row>
    <row r="594" spans="1:9">
      <c r="A594" s="8" t="s">
        <v>1234</v>
      </c>
      <c r="B594" s="8" t="s">
        <v>4759</v>
      </c>
      <c r="C594" s="8" t="s">
        <v>4311</v>
      </c>
      <c r="D594" s="32">
        <v>0.93201455353205331</v>
      </c>
      <c r="E594" s="34">
        <v>1.2826590908683626</v>
      </c>
      <c r="F594" s="34">
        <f t="shared" si="9"/>
        <v>0.35913777738971914</v>
      </c>
      <c r="G594" s="8">
        <v>109</v>
      </c>
      <c r="H594" s="8">
        <v>4</v>
      </c>
      <c r="I594" s="8" t="s">
        <v>3532</v>
      </c>
    </row>
    <row r="595" spans="1:9">
      <c r="A595" s="8" t="s">
        <v>1960</v>
      </c>
      <c r="B595" s="8" t="s">
        <v>4760</v>
      </c>
      <c r="C595" s="8" t="s">
        <v>4311</v>
      </c>
      <c r="D595" s="32">
        <v>0.9322082971415101</v>
      </c>
      <c r="E595" s="34">
        <v>1.0904518375191383</v>
      </c>
      <c r="F595" s="34">
        <f t="shared" si="9"/>
        <v>0.12492605121962258</v>
      </c>
      <c r="G595" s="8">
        <v>98</v>
      </c>
      <c r="H595" s="8">
        <v>4</v>
      </c>
      <c r="I595" s="8" t="s">
        <v>3678</v>
      </c>
    </row>
    <row r="596" spans="1:9">
      <c r="A596" s="8" t="s">
        <v>954</v>
      </c>
      <c r="B596" s="8" t="s">
        <v>4761</v>
      </c>
      <c r="C596" s="8" t="s">
        <v>4311</v>
      </c>
      <c r="D596" s="32">
        <v>0.93291964897085577</v>
      </c>
      <c r="E596" s="34">
        <v>1.1587666910217616</v>
      </c>
      <c r="F596" s="34">
        <f t="shared" si="9"/>
        <v>0.21259011976204306</v>
      </c>
      <c r="G596" s="8">
        <v>88</v>
      </c>
      <c r="H596" s="8">
        <v>4</v>
      </c>
      <c r="I596" s="8" t="s">
        <v>3477</v>
      </c>
    </row>
    <row r="597" spans="1:9">
      <c r="A597" s="8" t="s">
        <v>2264</v>
      </c>
      <c r="B597" s="8" t="s">
        <v>4279</v>
      </c>
      <c r="C597" s="8" t="s">
        <v>4312</v>
      </c>
      <c r="D597" s="32">
        <v>0.93538850490696956</v>
      </c>
      <c r="E597" s="34">
        <v>0.49622785755035931</v>
      </c>
      <c r="F597" s="34">
        <f t="shared" si="9"/>
        <v>-1.0109253664655045</v>
      </c>
      <c r="G597" s="8">
        <v>113</v>
      </c>
      <c r="H597" s="8">
        <v>4</v>
      </c>
      <c r="I597" s="8" t="s">
        <v>3473</v>
      </c>
    </row>
    <row r="598" spans="1:9">
      <c r="A598" s="8" t="s">
        <v>2176</v>
      </c>
      <c r="B598" s="8" t="s">
        <v>4254</v>
      </c>
      <c r="C598" s="8" t="s">
        <v>4311</v>
      </c>
      <c r="D598" s="32">
        <v>0.93973088623912793</v>
      </c>
      <c r="E598" s="34">
        <v>2.018296378231025</v>
      </c>
      <c r="F598" s="34">
        <f t="shared" si="9"/>
        <v>1.0131380436257316</v>
      </c>
      <c r="G598" s="8">
        <v>83</v>
      </c>
      <c r="H598" s="8">
        <v>4</v>
      </c>
      <c r="I598" s="8" t="s">
        <v>3383</v>
      </c>
    </row>
    <row r="599" spans="1:9">
      <c r="A599" s="8" t="s">
        <v>2203</v>
      </c>
      <c r="B599" s="8" t="s">
        <v>4762</v>
      </c>
      <c r="C599" s="8" t="s">
        <v>4312</v>
      </c>
      <c r="D599" s="32">
        <v>0.93987645654548868</v>
      </c>
      <c r="E599" s="34">
        <v>0.62984247710280616</v>
      </c>
      <c r="F599" s="34">
        <f t="shared" si="9"/>
        <v>-0.66693703757427247</v>
      </c>
      <c r="G599" s="8">
        <v>98</v>
      </c>
      <c r="H599" s="8">
        <v>4</v>
      </c>
      <c r="I599" s="8" t="s">
        <v>3678</v>
      </c>
    </row>
    <row r="600" spans="1:9">
      <c r="A600" s="8" t="s">
        <v>1592</v>
      </c>
      <c r="B600" s="8" t="s">
        <v>4293</v>
      </c>
      <c r="C600" s="8" t="s">
        <v>4312</v>
      </c>
      <c r="D600" s="32">
        <v>0.94000073700186682</v>
      </c>
      <c r="E600" s="34">
        <v>0.64762251204264831</v>
      </c>
      <c r="F600" s="34">
        <f t="shared" si="9"/>
        <v>-0.62677495877159406</v>
      </c>
      <c r="G600" s="8">
        <v>56</v>
      </c>
      <c r="H600" s="8">
        <v>4</v>
      </c>
      <c r="I600" s="8" t="s">
        <v>3595</v>
      </c>
    </row>
    <row r="601" spans="1:9">
      <c r="A601" s="8" t="s">
        <v>1122</v>
      </c>
      <c r="B601" s="8" t="s">
        <v>4763</v>
      </c>
      <c r="C601" s="8" t="s">
        <v>4311</v>
      </c>
      <c r="D601" s="32">
        <v>0.94014706103861956</v>
      </c>
      <c r="E601" s="34">
        <v>1.0177781763974636</v>
      </c>
      <c r="F601" s="34">
        <f t="shared" si="9"/>
        <v>2.5423161921258607E-2</v>
      </c>
      <c r="G601" s="8">
        <v>98</v>
      </c>
      <c r="H601" s="8">
        <v>4</v>
      </c>
      <c r="I601" s="8" t="s">
        <v>3517</v>
      </c>
    </row>
    <row r="602" spans="1:9">
      <c r="A602" s="8" t="s">
        <v>2198</v>
      </c>
      <c r="B602" s="8" t="s">
        <v>4764</v>
      </c>
      <c r="C602" s="8" t="s">
        <v>4312</v>
      </c>
      <c r="D602" s="32">
        <v>0.94027612484588374</v>
      </c>
      <c r="E602" s="34">
        <v>0.72093366550112492</v>
      </c>
      <c r="F602" s="34">
        <f t="shared" si="9"/>
        <v>-0.47206157447150537</v>
      </c>
      <c r="G602" s="8">
        <v>75</v>
      </c>
      <c r="H602" s="8">
        <v>4</v>
      </c>
      <c r="I602" s="8" t="s">
        <v>3748</v>
      </c>
    </row>
    <row r="603" spans="1:9">
      <c r="A603" s="8" t="s">
        <v>1879</v>
      </c>
      <c r="B603" s="8" t="s">
        <v>4765</v>
      </c>
      <c r="C603" s="8" t="s">
        <v>4312</v>
      </c>
      <c r="D603" s="32">
        <v>0.94488411053526189</v>
      </c>
      <c r="E603" s="34">
        <v>0.95532072974269766</v>
      </c>
      <c r="F603" s="34">
        <f t="shared" si="9"/>
        <v>-6.5942924538040112E-2</v>
      </c>
      <c r="G603" s="8">
        <v>105</v>
      </c>
      <c r="H603" s="8">
        <v>4</v>
      </c>
      <c r="I603" s="8" t="s">
        <v>3658</v>
      </c>
    </row>
    <row r="604" spans="1:9">
      <c r="A604" s="8" t="s">
        <v>2054</v>
      </c>
      <c r="B604" s="8" t="s">
        <v>4766</v>
      </c>
      <c r="C604" s="8" t="s">
        <v>4312</v>
      </c>
      <c r="D604" s="32">
        <v>0.94729580512076361</v>
      </c>
      <c r="E604" s="34">
        <v>0.78613143861057455</v>
      </c>
      <c r="F604" s="34">
        <f t="shared" si="9"/>
        <v>-0.34715754833431567</v>
      </c>
      <c r="G604" s="8">
        <v>97</v>
      </c>
      <c r="H604" s="8">
        <v>4</v>
      </c>
      <c r="I604" s="8" t="s">
        <v>3425</v>
      </c>
    </row>
    <row r="605" spans="1:9">
      <c r="A605" s="8" t="s">
        <v>1448</v>
      </c>
      <c r="B605" s="8" t="s">
        <v>4767</v>
      </c>
      <c r="C605" s="8" t="s">
        <v>4312</v>
      </c>
      <c r="D605" s="32">
        <v>0.94757578502530126</v>
      </c>
      <c r="E605" s="34">
        <v>0.75702072877142979</v>
      </c>
      <c r="F605" s="34">
        <f t="shared" si="9"/>
        <v>-0.40159529020302948</v>
      </c>
      <c r="G605" s="8">
        <v>82</v>
      </c>
      <c r="H605" s="8">
        <v>4</v>
      </c>
      <c r="I605" s="8" t="s">
        <v>3382</v>
      </c>
    </row>
    <row r="606" spans="1:9">
      <c r="A606" s="8" t="s">
        <v>1821</v>
      </c>
      <c r="B606" s="8" t="s">
        <v>4768</v>
      </c>
      <c r="C606" s="8" t="s">
        <v>4312</v>
      </c>
      <c r="D606" s="32">
        <v>0.9503475273187233</v>
      </c>
      <c r="E606" s="34">
        <v>0.80536760820591091</v>
      </c>
      <c r="F606" s="34">
        <f t="shared" si="9"/>
        <v>-0.31228064646817588</v>
      </c>
      <c r="G606" s="8">
        <v>86</v>
      </c>
      <c r="H606" s="8">
        <v>4</v>
      </c>
      <c r="I606" s="8" t="s">
        <v>3442</v>
      </c>
    </row>
    <row r="607" spans="1:9">
      <c r="A607" s="8" t="s">
        <v>1474</v>
      </c>
      <c r="B607" s="8" t="s">
        <v>4769</v>
      </c>
      <c r="C607" s="8" t="s">
        <v>4312</v>
      </c>
      <c r="D607" s="32">
        <v>0.95164471288836427</v>
      </c>
      <c r="E607" s="34">
        <v>0.95321430657947004</v>
      </c>
      <c r="F607" s="34">
        <f t="shared" si="9"/>
        <v>-6.9127490110792014E-2</v>
      </c>
      <c r="G607" s="8">
        <v>87</v>
      </c>
      <c r="H607" s="8">
        <v>4</v>
      </c>
      <c r="I607" s="8" t="s">
        <v>3569</v>
      </c>
    </row>
    <row r="608" spans="1:9">
      <c r="A608" s="8" t="s">
        <v>1508</v>
      </c>
      <c r="B608" s="8" t="s">
        <v>4770</v>
      </c>
      <c r="C608" s="8" t="s">
        <v>4312</v>
      </c>
      <c r="D608" s="32">
        <v>0.95250605262435262</v>
      </c>
      <c r="E608" s="34">
        <v>0.85243557204419163</v>
      </c>
      <c r="F608" s="34">
        <f t="shared" si="9"/>
        <v>-0.23033729700260502</v>
      </c>
      <c r="G608" s="8">
        <v>104</v>
      </c>
      <c r="H608" s="8">
        <v>4</v>
      </c>
      <c r="I608" s="8" t="s">
        <v>3488</v>
      </c>
    </row>
    <row r="609" spans="1:9">
      <c r="A609" s="8" t="s">
        <v>2041</v>
      </c>
      <c r="B609" s="8" t="s">
        <v>4771</v>
      </c>
      <c r="C609" s="8" t="s">
        <v>4312</v>
      </c>
      <c r="D609" s="32">
        <v>0.95630577323344146</v>
      </c>
      <c r="E609" s="34">
        <v>0.86326367677218974</v>
      </c>
      <c r="F609" s="34">
        <f t="shared" si="9"/>
        <v>-0.21212680886678403</v>
      </c>
      <c r="G609" s="8">
        <v>88</v>
      </c>
      <c r="H609" s="8">
        <v>4</v>
      </c>
      <c r="I609" s="8" t="s">
        <v>3563</v>
      </c>
    </row>
    <row r="610" spans="1:9">
      <c r="A610" s="8" t="s">
        <v>1979</v>
      </c>
      <c r="B610" s="8" t="s">
        <v>4772</v>
      </c>
      <c r="C610" s="8" t="s">
        <v>4311</v>
      </c>
      <c r="D610" s="32">
        <v>0.95933986252198267</v>
      </c>
      <c r="E610" s="34">
        <v>1.0559773941157433</v>
      </c>
      <c r="F610" s="34">
        <f t="shared" si="9"/>
        <v>7.8578950467014186E-2</v>
      </c>
      <c r="G610" s="8">
        <v>73</v>
      </c>
      <c r="H610" s="8">
        <v>4</v>
      </c>
      <c r="I610" s="8" t="s">
        <v>3682</v>
      </c>
    </row>
    <row r="611" spans="1:9">
      <c r="A611" s="8" t="s">
        <v>677</v>
      </c>
      <c r="B611" s="8" t="s">
        <v>4773</v>
      </c>
      <c r="C611" s="8" t="s">
        <v>4312</v>
      </c>
      <c r="D611" s="32">
        <v>0.96124066386841778</v>
      </c>
      <c r="E611" s="34">
        <v>0.95974049241090764</v>
      </c>
      <c r="F611" s="34">
        <f t="shared" si="9"/>
        <v>-5.9283731682368675E-2</v>
      </c>
      <c r="G611" s="8">
        <v>82</v>
      </c>
      <c r="H611" s="8">
        <v>4</v>
      </c>
      <c r="I611" s="8" t="s">
        <v>3382</v>
      </c>
    </row>
    <row r="612" spans="1:9">
      <c r="A612" s="8" t="s">
        <v>1220</v>
      </c>
      <c r="B612" s="8" t="s">
        <v>4774</v>
      </c>
      <c r="C612" s="8" t="s">
        <v>4312</v>
      </c>
      <c r="D612" s="32">
        <v>0.96131095333373417</v>
      </c>
      <c r="E612" s="34">
        <v>0.7195629202509547</v>
      </c>
      <c r="F612" s="34">
        <f t="shared" si="9"/>
        <v>-0.47480724980485867</v>
      </c>
      <c r="G612" s="8">
        <v>89</v>
      </c>
      <c r="H612" s="8">
        <v>4</v>
      </c>
      <c r="I612" s="8" t="s">
        <v>3531</v>
      </c>
    </row>
    <row r="613" spans="1:9">
      <c r="A613" s="8" t="s">
        <v>3300</v>
      </c>
      <c r="B613" s="8" t="s">
        <v>4775</v>
      </c>
      <c r="C613" s="8" t="s">
        <v>4312</v>
      </c>
      <c r="D613" s="32">
        <v>0.96220431831974351</v>
      </c>
      <c r="E613" s="34">
        <v>0.97028479407779133</v>
      </c>
      <c r="F613" s="34">
        <f t="shared" si="9"/>
        <v>-4.3519831402850519E-2</v>
      </c>
      <c r="G613" s="8">
        <v>96</v>
      </c>
      <c r="H613" s="8">
        <v>4</v>
      </c>
      <c r="I613" s="8" t="s">
        <v>3993</v>
      </c>
    </row>
    <row r="614" spans="1:9">
      <c r="A614" s="8" t="s">
        <v>1920</v>
      </c>
      <c r="B614" s="8" t="s">
        <v>4776</v>
      </c>
      <c r="C614" s="8" t="s">
        <v>4312</v>
      </c>
      <c r="D614" s="32">
        <v>0.96358367503194275</v>
      </c>
      <c r="E614" s="34">
        <v>0.9453982727145388</v>
      </c>
      <c r="F614" s="34">
        <f t="shared" si="9"/>
        <v>-8.1005866057570944E-2</v>
      </c>
      <c r="G614" s="8">
        <v>72</v>
      </c>
      <c r="H614" s="8">
        <v>4</v>
      </c>
      <c r="I614" s="8" t="s">
        <v>3371</v>
      </c>
    </row>
    <row r="615" spans="1:9">
      <c r="A615" s="8" t="s">
        <v>1170</v>
      </c>
      <c r="B615" s="8" t="s">
        <v>4777</v>
      </c>
      <c r="C615" s="8" t="s">
        <v>4311</v>
      </c>
      <c r="D615" s="32">
        <v>0.9654391628643072</v>
      </c>
      <c r="E615" s="34">
        <v>1.1371101072707335</v>
      </c>
      <c r="F615" s="34">
        <f t="shared" si="9"/>
        <v>0.18537195829556144</v>
      </c>
      <c r="G615" s="8">
        <v>101</v>
      </c>
      <c r="H615" s="8">
        <v>4</v>
      </c>
      <c r="I615" s="8" t="s">
        <v>3430</v>
      </c>
    </row>
    <row r="616" spans="1:9">
      <c r="A616" s="8" t="s">
        <v>2223</v>
      </c>
      <c r="B616" s="8" t="s">
        <v>4778</v>
      </c>
      <c r="C616" s="8" t="s">
        <v>4312</v>
      </c>
      <c r="D616" s="32">
        <v>0.96549764469909394</v>
      </c>
      <c r="E616" s="34">
        <v>0.86899231343043903</v>
      </c>
      <c r="F616" s="34">
        <f t="shared" si="9"/>
        <v>-0.20258467898098007</v>
      </c>
      <c r="G616" s="8">
        <v>113</v>
      </c>
      <c r="H616" s="8">
        <v>4</v>
      </c>
      <c r="I616" s="8" t="s">
        <v>3473</v>
      </c>
    </row>
    <row r="617" spans="1:9">
      <c r="A617" s="8" t="s">
        <v>1648</v>
      </c>
      <c r="B617" s="8" t="s">
        <v>4779</v>
      </c>
      <c r="C617" s="8" t="s">
        <v>4312</v>
      </c>
      <c r="D617" s="32">
        <v>0.96611846447381589</v>
      </c>
      <c r="E617" s="34">
        <v>0.77634747369265156</v>
      </c>
      <c r="F617" s="34">
        <f t="shared" si="9"/>
        <v>-0.36522558374797276</v>
      </c>
      <c r="G617" s="8">
        <v>96</v>
      </c>
      <c r="H617" s="8">
        <v>4</v>
      </c>
      <c r="I617" s="8" t="s">
        <v>3454</v>
      </c>
    </row>
    <row r="618" spans="1:9">
      <c r="A618" s="8" t="s">
        <v>940</v>
      </c>
      <c r="B618" s="8" t="s">
        <v>4780</v>
      </c>
      <c r="C618" s="8" t="s">
        <v>4311</v>
      </c>
      <c r="D618" s="32">
        <v>0.96998978257943713</v>
      </c>
      <c r="E618" s="34">
        <v>1.0060336752064232</v>
      </c>
      <c r="F618" s="34">
        <f t="shared" si="9"/>
        <v>8.6785976287108782E-3</v>
      </c>
      <c r="G618" s="8">
        <v>82</v>
      </c>
      <c r="H618" s="8">
        <v>4</v>
      </c>
      <c r="I618" s="8" t="s">
        <v>3382</v>
      </c>
    </row>
    <row r="619" spans="1:9">
      <c r="A619" s="8" t="s">
        <v>3229</v>
      </c>
      <c r="B619" s="8" t="s">
        <v>4781</v>
      </c>
      <c r="C619" s="8" t="s">
        <v>4311</v>
      </c>
      <c r="D619" s="32">
        <v>0.97106186234985825</v>
      </c>
      <c r="E619" s="34">
        <v>1.2504937300221417</v>
      </c>
      <c r="F619" s="34">
        <f t="shared" si="9"/>
        <v>0.32249782386143383</v>
      </c>
      <c r="G619" s="8">
        <v>86</v>
      </c>
      <c r="H619" s="8">
        <v>4</v>
      </c>
      <c r="I619" s="8" t="s">
        <v>3442</v>
      </c>
    </row>
    <row r="620" spans="1:9">
      <c r="A620" s="8" t="s">
        <v>2167</v>
      </c>
      <c r="B620" s="8" t="s">
        <v>4782</v>
      </c>
      <c r="C620" s="8" t="s">
        <v>4312</v>
      </c>
      <c r="D620" s="32">
        <v>0.9714167780488876</v>
      </c>
      <c r="E620" s="34">
        <v>0.65353188576766341</v>
      </c>
      <c r="F620" s="34">
        <f t="shared" si="9"/>
        <v>-0.61367046817551163</v>
      </c>
      <c r="G620" s="8">
        <v>88</v>
      </c>
      <c r="H620" s="8">
        <v>4</v>
      </c>
      <c r="I620" s="8" t="s">
        <v>3563</v>
      </c>
    </row>
    <row r="621" spans="1:9">
      <c r="A621" s="8" t="s">
        <v>2106</v>
      </c>
      <c r="B621" s="8" t="s">
        <v>4783</v>
      </c>
      <c r="C621" s="8" t="s">
        <v>4311</v>
      </c>
      <c r="D621" s="32">
        <v>0.97376552726673504</v>
      </c>
      <c r="E621" s="34">
        <v>1.0396931551460116</v>
      </c>
      <c r="F621" s="34">
        <f t="shared" si="9"/>
        <v>5.6157808301570133E-2</v>
      </c>
      <c r="G621" s="8">
        <v>96</v>
      </c>
      <c r="H621" s="8">
        <v>4</v>
      </c>
      <c r="I621" s="8" t="s">
        <v>3454</v>
      </c>
    </row>
    <row r="622" spans="1:9">
      <c r="A622" s="8" t="s">
        <v>668</v>
      </c>
      <c r="B622" s="8" t="s">
        <v>4304</v>
      </c>
      <c r="C622" s="8" t="s">
        <v>4312</v>
      </c>
      <c r="D622" s="32">
        <v>0.97435055310376284</v>
      </c>
      <c r="E622" s="34">
        <v>0.68924873851315327</v>
      </c>
      <c r="F622" s="34">
        <f t="shared" si="9"/>
        <v>-0.5369033731197721</v>
      </c>
      <c r="G622" s="8">
        <v>82</v>
      </c>
      <c r="H622" s="8">
        <v>4</v>
      </c>
      <c r="I622" s="8" t="s">
        <v>3382</v>
      </c>
    </row>
    <row r="623" spans="1:9">
      <c r="A623" s="8" t="s">
        <v>669</v>
      </c>
      <c r="B623" s="8" t="s">
        <v>4784</v>
      </c>
      <c r="C623" s="8" t="s">
        <v>4312</v>
      </c>
      <c r="D623" s="32">
        <v>0.97435090839223937</v>
      </c>
      <c r="E623" s="34">
        <v>0.75448285898203182</v>
      </c>
      <c r="F623" s="34">
        <f t="shared" si="9"/>
        <v>-0.40643997020237144</v>
      </c>
      <c r="G623" s="8">
        <v>83</v>
      </c>
      <c r="H623" s="8">
        <v>4</v>
      </c>
      <c r="I623" s="8" t="s">
        <v>3383</v>
      </c>
    </row>
    <row r="624" spans="1:9">
      <c r="A624" s="8" t="s">
        <v>859</v>
      </c>
      <c r="B624" s="8" t="s">
        <v>4785</v>
      </c>
      <c r="C624" s="8" t="s">
        <v>4311</v>
      </c>
      <c r="D624" s="32">
        <v>0.97491783162405565</v>
      </c>
      <c r="E624" s="34">
        <v>1.0197206119704174</v>
      </c>
      <c r="F624" s="34">
        <f t="shared" si="9"/>
        <v>2.8173929709026414E-2</v>
      </c>
      <c r="G624" s="8">
        <v>96</v>
      </c>
      <c r="H624" s="8">
        <v>4</v>
      </c>
      <c r="I624" s="8" t="s">
        <v>3454</v>
      </c>
    </row>
    <row r="625" spans="1:9">
      <c r="A625" s="8" t="s">
        <v>2546</v>
      </c>
      <c r="B625" s="8" t="s">
        <v>4786</v>
      </c>
      <c r="C625" s="8" t="s">
        <v>4311</v>
      </c>
      <c r="D625" s="32">
        <v>0.97506058253852068</v>
      </c>
      <c r="E625" s="34">
        <v>1.302878194325598</v>
      </c>
      <c r="F625" s="34">
        <f t="shared" si="9"/>
        <v>0.38170221310285912</v>
      </c>
      <c r="G625" s="8">
        <v>73</v>
      </c>
      <c r="H625" s="8">
        <v>4</v>
      </c>
      <c r="I625" s="8" t="s">
        <v>3682</v>
      </c>
    </row>
    <row r="626" spans="1:9">
      <c r="A626" s="8" t="s">
        <v>756</v>
      </c>
      <c r="B626" s="8" t="s">
        <v>4787</v>
      </c>
      <c r="C626" s="8" t="s">
        <v>4311</v>
      </c>
      <c r="D626" s="32">
        <v>0.97561135056286163</v>
      </c>
      <c r="E626" s="34">
        <v>1.58802914494016</v>
      </c>
      <c r="F626" s="34">
        <f t="shared" si="9"/>
        <v>0.66723739036172025</v>
      </c>
      <c r="G626" s="8">
        <v>83</v>
      </c>
      <c r="H626" s="8">
        <v>4</v>
      </c>
      <c r="I626" s="8" t="s">
        <v>3383</v>
      </c>
    </row>
    <row r="627" spans="1:9">
      <c r="A627" s="8" t="s">
        <v>1523</v>
      </c>
      <c r="B627" s="8" t="s">
        <v>4788</v>
      </c>
      <c r="C627" s="8" t="s">
        <v>4312</v>
      </c>
      <c r="D627" s="32">
        <v>0.975763363288491</v>
      </c>
      <c r="E627" s="34">
        <v>0.77319710755682525</v>
      </c>
      <c r="F627" s="34">
        <f t="shared" si="9"/>
        <v>-0.37109185428755337</v>
      </c>
      <c r="G627" s="8">
        <v>101</v>
      </c>
      <c r="H627" s="8">
        <v>4</v>
      </c>
      <c r="I627" s="8" t="s">
        <v>3430</v>
      </c>
    </row>
    <row r="628" spans="1:9">
      <c r="A628" s="8" t="s">
        <v>2615</v>
      </c>
      <c r="B628" s="8" t="s">
        <v>4245</v>
      </c>
      <c r="C628" s="8" t="s">
        <v>4311</v>
      </c>
      <c r="D628" s="32">
        <v>0.97597356189676432</v>
      </c>
      <c r="E628" s="34">
        <v>1.7511954155272913</v>
      </c>
      <c r="F628" s="34">
        <f t="shared" si="9"/>
        <v>0.80834008279007397</v>
      </c>
      <c r="G628" s="8">
        <v>89</v>
      </c>
      <c r="H628" s="8">
        <v>4</v>
      </c>
      <c r="I628" s="8" t="s">
        <v>3920</v>
      </c>
    </row>
    <row r="629" spans="1:9">
      <c r="A629" s="8" t="s">
        <v>2455</v>
      </c>
      <c r="B629" s="8" t="s">
        <v>4276</v>
      </c>
      <c r="C629" s="8" t="s">
        <v>4312</v>
      </c>
      <c r="D629" s="32">
        <v>0.97671002877942315</v>
      </c>
      <c r="E629" s="34">
        <v>0.64826163437563944</v>
      </c>
      <c r="F629" s="34">
        <f t="shared" si="9"/>
        <v>-0.62535190147494168</v>
      </c>
      <c r="G629" s="8">
        <v>90</v>
      </c>
      <c r="H629" s="8">
        <v>4</v>
      </c>
      <c r="I629" s="8" t="s">
        <v>3837</v>
      </c>
    </row>
    <row r="630" spans="1:9">
      <c r="A630" s="8" t="s">
        <v>784</v>
      </c>
      <c r="B630" s="8" t="s">
        <v>4789</v>
      </c>
      <c r="C630" s="8" t="s">
        <v>4312</v>
      </c>
      <c r="D630" s="32">
        <v>0.97688806944669948</v>
      </c>
      <c r="E630" s="34">
        <v>0.64044495177475491</v>
      </c>
      <c r="F630" s="34">
        <f t="shared" si="9"/>
        <v>-0.64285352309417343</v>
      </c>
      <c r="G630" s="8">
        <v>97</v>
      </c>
      <c r="H630" s="8">
        <v>4</v>
      </c>
      <c r="I630" s="8" t="s">
        <v>3425</v>
      </c>
    </row>
    <row r="631" spans="1:9">
      <c r="A631" s="8" t="s">
        <v>885</v>
      </c>
      <c r="B631" s="8" t="s">
        <v>4790</v>
      </c>
      <c r="C631" s="8" t="s">
        <v>4311</v>
      </c>
      <c r="D631" s="32">
        <v>0.97700524531030997</v>
      </c>
      <c r="E631" s="34">
        <v>1.0073641385091872</v>
      </c>
      <c r="F631" s="34">
        <f t="shared" si="9"/>
        <v>1.0585278042578021E-2</v>
      </c>
      <c r="G631" s="8">
        <v>84</v>
      </c>
      <c r="H631" s="8">
        <v>4</v>
      </c>
      <c r="I631" s="8" t="s">
        <v>3389</v>
      </c>
    </row>
    <row r="632" spans="1:9">
      <c r="A632" s="8" t="s">
        <v>2703</v>
      </c>
      <c r="B632" s="8" t="s">
        <v>4791</v>
      </c>
      <c r="C632" s="8" t="s">
        <v>4312</v>
      </c>
      <c r="D632" s="32">
        <v>0.97710722693383456</v>
      </c>
      <c r="E632" s="34">
        <v>0.92421231603323883</v>
      </c>
      <c r="F632" s="34">
        <f t="shared" si="9"/>
        <v>-0.11370377993205301</v>
      </c>
      <c r="G632" s="8">
        <v>113</v>
      </c>
      <c r="H632" s="8">
        <v>4</v>
      </c>
      <c r="I632" s="8" t="s">
        <v>3473</v>
      </c>
    </row>
    <row r="633" spans="1:9">
      <c r="A633" s="8" t="s">
        <v>2094</v>
      </c>
      <c r="B633" s="8" t="s">
        <v>4283</v>
      </c>
      <c r="C633" s="8" t="s">
        <v>4312</v>
      </c>
      <c r="D633" s="32">
        <v>0.97747822424990694</v>
      </c>
      <c r="E633" s="34">
        <v>0.90101924520392473</v>
      </c>
      <c r="F633" s="34">
        <f t="shared" si="9"/>
        <v>-0.15037017346148968</v>
      </c>
      <c r="G633" s="8">
        <v>88</v>
      </c>
      <c r="H633" s="8">
        <v>4</v>
      </c>
      <c r="I633" s="8" t="s">
        <v>3563</v>
      </c>
    </row>
    <row r="634" spans="1:9">
      <c r="A634" s="8" t="s">
        <v>1692</v>
      </c>
      <c r="B634" s="8" t="s">
        <v>4792</v>
      </c>
      <c r="C634" s="8" t="s">
        <v>4311</v>
      </c>
      <c r="D634" s="32">
        <v>0.97846226113123691</v>
      </c>
      <c r="E634" s="34">
        <v>1.0692179247687117</v>
      </c>
      <c r="F634" s="34">
        <f t="shared" si="9"/>
        <v>9.6555928774965383E-2</v>
      </c>
      <c r="G634" s="8">
        <v>84</v>
      </c>
      <c r="H634" s="8">
        <v>4</v>
      </c>
      <c r="I634" s="8" t="s">
        <v>3626</v>
      </c>
    </row>
    <row r="635" spans="1:9">
      <c r="A635" s="8" t="s">
        <v>2073</v>
      </c>
      <c r="B635" s="8" t="s">
        <v>4284</v>
      </c>
      <c r="C635" s="8" t="s">
        <v>4312</v>
      </c>
      <c r="D635" s="32">
        <v>0.97873007730111428</v>
      </c>
      <c r="E635" s="34">
        <v>0.89993682659019392</v>
      </c>
      <c r="F635" s="34">
        <f t="shared" si="9"/>
        <v>-0.15210436362713006</v>
      </c>
      <c r="G635" s="8">
        <v>82</v>
      </c>
      <c r="H635" s="8">
        <v>4</v>
      </c>
      <c r="I635" s="8" t="s">
        <v>3382</v>
      </c>
    </row>
    <row r="636" spans="1:9">
      <c r="A636" s="8" t="s">
        <v>2320</v>
      </c>
      <c r="B636" s="8" t="s">
        <v>4793</v>
      </c>
      <c r="C636" s="8" t="s">
        <v>4311</v>
      </c>
      <c r="D636" s="32">
        <v>0.97947933655011188</v>
      </c>
      <c r="E636" s="34">
        <v>1.1900968194008281</v>
      </c>
      <c r="F636" s="34">
        <f t="shared" si="9"/>
        <v>0.251078947640335</v>
      </c>
      <c r="G636" s="8">
        <v>104</v>
      </c>
      <c r="H636" s="8">
        <v>4</v>
      </c>
      <c r="I636" s="8" t="s">
        <v>3488</v>
      </c>
    </row>
    <row r="637" spans="1:9">
      <c r="A637" s="8" t="s">
        <v>2284</v>
      </c>
      <c r="B637" s="8" t="s">
        <v>4794</v>
      </c>
      <c r="C637" s="8" t="s">
        <v>4312</v>
      </c>
      <c r="D637" s="32">
        <v>0.98077611033015055</v>
      </c>
      <c r="E637" s="34">
        <v>0.76821134128406765</v>
      </c>
      <c r="F637" s="34">
        <f t="shared" si="9"/>
        <v>-0.38042483201616745</v>
      </c>
      <c r="G637" s="8">
        <v>88</v>
      </c>
      <c r="H637" s="8">
        <v>4</v>
      </c>
      <c r="I637" s="8" t="s">
        <v>3563</v>
      </c>
    </row>
    <row r="638" spans="1:9">
      <c r="A638" s="8" t="s">
        <v>682</v>
      </c>
      <c r="B638" s="8" t="s">
        <v>4261</v>
      </c>
      <c r="C638" s="8" t="s">
        <v>4311</v>
      </c>
      <c r="D638" s="32">
        <v>0.98180479282238819</v>
      </c>
      <c r="E638" s="34">
        <v>1.0588186468957022</v>
      </c>
      <c r="F638" s="34">
        <f t="shared" si="9"/>
        <v>8.2455507527241095E-2</v>
      </c>
      <c r="G638" s="8">
        <v>84</v>
      </c>
      <c r="H638" s="8">
        <v>4</v>
      </c>
      <c r="I638" s="8" t="s">
        <v>3389</v>
      </c>
    </row>
    <row r="639" spans="1:9">
      <c r="A639" s="8" t="s">
        <v>1074</v>
      </c>
      <c r="B639" s="8" t="s">
        <v>4795</v>
      </c>
      <c r="C639" s="8" t="s">
        <v>4311</v>
      </c>
      <c r="D639" s="32">
        <v>0.98251798368413878</v>
      </c>
      <c r="E639" s="34">
        <v>1.1059804286999204</v>
      </c>
      <c r="F639" s="34">
        <f t="shared" si="9"/>
        <v>0.14532585603609882</v>
      </c>
      <c r="G639" s="8">
        <v>102</v>
      </c>
      <c r="H639" s="8">
        <v>4</v>
      </c>
      <c r="I639" s="8" t="s">
        <v>3511</v>
      </c>
    </row>
    <row r="640" spans="1:9">
      <c r="A640" s="8" t="s">
        <v>2169</v>
      </c>
      <c r="B640" s="8" t="s">
        <v>4238</v>
      </c>
      <c r="C640" s="8" t="s">
        <v>4311</v>
      </c>
      <c r="D640" s="32">
        <v>0.98269637843710733</v>
      </c>
      <c r="E640" s="34">
        <v>1.236044357143274</v>
      </c>
      <c r="F640" s="34">
        <f t="shared" si="9"/>
        <v>0.30573051725714395</v>
      </c>
      <c r="G640" s="8">
        <v>107</v>
      </c>
      <c r="H640" s="8">
        <v>4</v>
      </c>
      <c r="I640" s="8" t="s">
        <v>3738</v>
      </c>
    </row>
    <row r="641" spans="1:9">
      <c r="A641" s="8" t="s">
        <v>1691</v>
      </c>
      <c r="B641" s="8" t="s">
        <v>4796</v>
      </c>
      <c r="C641" s="8" t="s">
        <v>4312</v>
      </c>
      <c r="D641" s="32">
        <v>0.98353365575176299</v>
      </c>
      <c r="E641" s="34">
        <v>0.69323295171014443</v>
      </c>
      <c r="F641" s="34">
        <f t="shared" si="9"/>
        <v>-0.52858786257776069</v>
      </c>
      <c r="G641" s="8">
        <v>83</v>
      </c>
      <c r="H641" s="8">
        <v>4</v>
      </c>
      <c r="I641" s="8" t="s">
        <v>3383</v>
      </c>
    </row>
    <row r="642" spans="1:9">
      <c r="A642" s="8" t="s">
        <v>2529</v>
      </c>
      <c r="B642" s="8" t="s">
        <v>4797</v>
      </c>
      <c r="C642" s="8" t="s">
        <v>4312</v>
      </c>
      <c r="D642" s="32">
        <v>0.98375180410007979</v>
      </c>
      <c r="E642" s="34">
        <v>0.88004257301159938</v>
      </c>
      <c r="F642" s="34">
        <f t="shared" si="9"/>
        <v>-0.18435477751576862</v>
      </c>
      <c r="G642" s="8">
        <v>96</v>
      </c>
      <c r="H642" s="8">
        <v>4</v>
      </c>
      <c r="I642" s="8" t="s">
        <v>3454</v>
      </c>
    </row>
    <row r="643" spans="1:9">
      <c r="A643" s="8" t="s">
        <v>2893</v>
      </c>
      <c r="B643" s="8" t="s">
        <v>4798</v>
      </c>
      <c r="C643" s="8" t="s">
        <v>4312</v>
      </c>
      <c r="D643" s="32">
        <v>0.98675711457296622</v>
      </c>
      <c r="E643" s="34">
        <v>0.89980188638876935</v>
      </c>
      <c r="F643" s="34">
        <f t="shared" ref="F643:F706" si="10">LOG(E643,2)</f>
        <v>-0.15232070343065005</v>
      </c>
      <c r="G643" s="8">
        <v>75</v>
      </c>
      <c r="H643" s="8">
        <v>4</v>
      </c>
      <c r="I643" s="8" t="s">
        <v>3748</v>
      </c>
    </row>
    <row r="644" spans="1:9">
      <c r="A644" s="8" t="s">
        <v>2139</v>
      </c>
      <c r="B644" s="8" t="s">
        <v>4799</v>
      </c>
      <c r="C644" s="8" t="s">
        <v>4311</v>
      </c>
      <c r="D644" s="32">
        <v>0.98751509781520586</v>
      </c>
      <c r="E644" s="34">
        <v>1.0363050822923972</v>
      </c>
      <c r="F644" s="34">
        <f t="shared" si="10"/>
        <v>5.1448786727643699E-2</v>
      </c>
      <c r="G644" s="8">
        <v>82</v>
      </c>
      <c r="H644" s="8">
        <v>4</v>
      </c>
      <c r="I644" s="8" t="s">
        <v>3382</v>
      </c>
    </row>
    <row r="645" spans="1:9">
      <c r="A645" s="8" t="s">
        <v>2795</v>
      </c>
      <c r="B645" s="8" t="s">
        <v>4800</v>
      </c>
      <c r="C645" s="8" t="s">
        <v>4312</v>
      </c>
      <c r="D645" s="32">
        <v>0.98888547602535515</v>
      </c>
      <c r="E645" s="34">
        <v>0.74816366215051189</v>
      </c>
      <c r="F645" s="34">
        <f t="shared" si="10"/>
        <v>-0.4185741981089463</v>
      </c>
      <c r="G645" s="8">
        <v>83</v>
      </c>
      <c r="H645" s="8">
        <v>4</v>
      </c>
      <c r="I645" s="8" t="s">
        <v>3383</v>
      </c>
    </row>
    <row r="646" spans="1:9">
      <c r="A646" s="8" t="s">
        <v>1516</v>
      </c>
      <c r="B646" s="8" t="s">
        <v>4801</v>
      </c>
      <c r="C646" s="8" t="s">
        <v>4312</v>
      </c>
      <c r="D646" s="32">
        <v>0.98965841066555571</v>
      </c>
      <c r="E646" s="34">
        <v>0.99100762560351663</v>
      </c>
      <c r="F646" s="34">
        <f t="shared" si="10"/>
        <v>-1.303193618594169E-2</v>
      </c>
      <c r="G646" s="8">
        <v>105</v>
      </c>
      <c r="H646" s="8">
        <v>4</v>
      </c>
      <c r="I646" s="8" t="s">
        <v>3456</v>
      </c>
    </row>
    <row r="647" spans="1:9">
      <c r="A647" s="8" t="s">
        <v>2027</v>
      </c>
      <c r="B647" s="8" t="s">
        <v>4802</v>
      </c>
      <c r="C647" s="8" t="s">
        <v>4312</v>
      </c>
      <c r="D647" s="32">
        <v>0.98993139016270648</v>
      </c>
      <c r="E647" s="34">
        <v>0.84594534934935095</v>
      </c>
      <c r="F647" s="34">
        <f t="shared" si="10"/>
        <v>-0.24136363103316164</v>
      </c>
      <c r="G647" s="8">
        <v>111</v>
      </c>
      <c r="H647" s="8">
        <v>4</v>
      </c>
      <c r="I647" s="8" t="s">
        <v>3372</v>
      </c>
    </row>
    <row r="648" spans="1:9">
      <c r="A648" s="8" t="s">
        <v>1016</v>
      </c>
      <c r="B648" s="8" t="s">
        <v>4803</v>
      </c>
      <c r="C648" s="8" t="s">
        <v>4311</v>
      </c>
      <c r="D648" s="32">
        <v>0.99028125683283919</v>
      </c>
      <c r="E648" s="34">
        <v>1.0328363272946823</v>
      </c>
      <c r="F648" s="34">
        <f t="shared" si="10"/>
        <v>4.6611649644455508E-2</v>
      </c>
      <c r="G648" s="8">
        <v>83</v>
      </c>
      <c r="H648" s="8">
        <v>4</v>
      </c>
      <c r="I648" s="8" t="s">
        <v>3383</v>
      </c>
    </row>
    <row r="649" spans="1:9">
      <c r="A649" s="8" t="s">
        <v>1660</v>
      </c>
      <c r="B649" s="8" t="s">
        <v>4804</v>
      </c>
      <c r="C649" s="8" t="s">
        <v>4312</v>
      </c>
      <c r="D649" s="32">
        <v>0.99165932399221368</v>
      </c>
      <c r="E649" s="34">
        <v>0.85052317318223258</v>
      </c>
      <c r="F649" s="34">
        <f t="shared" si="10"/>
        <v>-0.23357755108612599</v>
      </c>
      <c r="G649" s="8">
        <v>89</v>
      </c>
      <c r="H649" s="8">
        <v>4</v>
      </c>
      <c r="I649" s="8" t="s">
        <v>3613</v>
      </c>
    </row>
    <row r="650" spans="1:9">
      <c r="A650" s="8" t="s">
        <v>1169</v>
      </c>
      <c r="B650" s="8" t="s">
        <v>4805</v>
      </c>
      <c r="C650" s="8" t="s">
        <v>4312</v>
      </c>
      <c r="D650" s="32">
        <v>0.99274145474030884</v>
      </c>
      <c r="E650" s="34">
        <v>0.69490936620110388</v>
      </c>
      <c r="F650" s="34">
        <f t="shared" si="10"/>
        <v>-0.52510326879055991</v>
      </c>
      <c r="G650" s="8">
        <v>86</v>
      </c>
      <c r="H650" s="8">
        <v>4</v>
      </c>
      <c r="I650" s="8" t="s">
        <v>3442</v>
      </c>
    </row>
    <row r="651" spans="1:9">
      <c r="A651" s="8" t="s">
        <v>1455</v>
      </c>
      <c r="B651" s="8" t="s">
        <v>4806</v>
      </c>
      <c r="C651" s="8" t="s">
        <v>4312</v>
      </c>
      <c r="D651" s="32">
        <v>0.99301929118616383</v>
      </c>
      <c r="E651" s="34">
        <v>0.97052408354664876</v>
      </c>
      <c r="F651" s="34">
        <f t="shared" si="10"/>
        <v>-4.3164081039394432E-2</v>
      </c>
      <c r="G651" s="8">
        <v>88</v>
      </c>
      <c r="H651" s="8">
        <v>4</v>
      </c>
      <c r="I651" s="8" t="s">
        <v>3563</v>
      </c>
    </row>
    <row r="652" spans="1:9">
      <c r="A652" s="8" t="s">
        <v>3211</v>
      </c>
      <c r="B652" s="8" t="s">
        <v>4807</v>
      </c>
      <c r="C652" s="8" t="s">
        <v>4312</v>
      </c>
      <c r="D652" s="32">
        <v>0.99339254093766216</v>
      </c>
      <c r="E652" s="34">
        <v>0.99673259536898207</v>
      </c>
      <c r="F652" s="34">
        <f t="shared" si="10"/>
        <v>-4.7215863317586794E-3</v>
      </c>
      <c r="G652" s="8">
        <v>84</v>
      </c>
      <c r="H652" s="8">
        <v>4</v>
      </c>
      <c r="I652" s="8" t="s">
        <v>3389</v>
      </c>
    </row>
    <row r="653" spans="1:9">
      <c r="A653" s="8" t="s">
        <v>2062</v>
      </c>
      <c r="B653" s="8" t="s">
        <v>4808</v>
      </c>
      <c r="C653" s="8" t="s">
        <v>4312</v>
      </c>
      <c r="D653" s="32">
        <v>0.99341448678628486</v>
      </c>
      <c r="E653" s="34">
        <v>0.47229922986126943</v>
      </c>
      <c r="F653" s="34">
        <f t="shared" si="10"/>
        <v>-1.0822269118787344</v>
      </c>
      <c r="G653" s="8">
        <v>83</v>
      </c>
      <c r="H653" s="8">
        <v>4</v>
      </c>
      <c r="I653" s="8" t="s">
        <v>3383</v>
      </c>
    </row>
    <row r="654" spans="1:9">
      <c r="A654" s="8" t="s">
        <v>1032</v>
      </c>
      <c r="B654" s="8" t="s">
        <v>4809</v>
      </c>
      <c r="C654" s="8" t="s">
        <v>4312</v>
      </c>
      <c r="D654" s="32">
        <v>0.99346440337199415</v>
      </c>
      <c r="E654" s="34">
        <v>0.80136758635532224</v>
      </c>
      <c r="F654" s="34">
        <f t="shared" si="10"/>
        <v>-0.31946393793890837</v>
      </c>
      <c r="G654" s="8">
        <v>99</v>
      </c>
      <c r="H654" s="8">
        <v>4</v>
      </c>
      <c r="I654" s="8" t="s">
        <v>3497</v>
      </c>
    </row>
    <row r="655" spans="1:9">
      <c r="A655" s="8" t="s">
        <v>1465</v>
      </c>
      <c r="B655" s="8" t="s">
        <v>4810</v>
      </c>
      <c r="C655" s="8" t="s">
        <v>4312</v>
      </c>
      <c r="D655" s="32">
        <v>0.99371999526130406</v>
      </c>
      <c r="E655" s="34">
        <v>0.91849111933050487</v>
      </c>
      <c r="F655" s="34">
        <f t="shared" si="10"/>
        <v>-0.12266232255430724</v>
      </c>
      <c r="G655" s="8">
        <v>88</v>
      </c>
      <c r="H655" s="8">
        <v>4</v>
      </c>
      <c r="I655" s="8" t="s">
        <v>3563</v>
      </c>
    </row>
    <row r="656" spans="1:9">
      <c r="A656" s="8" t="s">
        <v>1549</v>
      </c>
      <c r="B656" s="8" t="s">
        <v>4811</v>
      </c>
      <c r="C656" s="8" t="s">
        <v>4311</v>
      </c>
      <c r="D656" s="32">
        <v>0.9946935257950551</v>
      </c>
      <c r="E656" s="34">
        <v>1.0431712733798097</v>
      </c>
      <c r="F656" s="34">
        <f t="shared" si="10"/>
        <v>6.0976046611153481E-2</v>
      </c>
      <c r="G656" s="8">
        <v>73</v>
      </c>
      <c r="H656" s="8">
        <v>4</v>
      </c>
      <c r="I656" s="8" t="s">
        <v>3585</v>
      </c>
    </row>
    <row r="657" spans="1:9">
      <c r="A657" s="8" t="s">
        <v>629</v>
      </c>
      <c r="B657" s="8" t="s">
        <v>4270</v>
      </c>
      <c r="C657" s="8" t="s">
        <v>4312</v>
      </c>
      <c r="D657" s="32">
        <v>0.99499057822760051</v>
      </c>
      <c r="E657" s="34">
        <v>0.6449034232196168</v>
      </c>
      <c r="F657" s="34">
        <f t="shared" si="10"/>
        <v>-0.63284496733483375</v>
      </c>
      <c r="G657" s="8">
        <v>106</v>
      </c>
      <c r="H657" s="8">
        <v>4</v>
      </c>
      <c r="I657" s="8" t="s">
        <v>3357</v>
      </c>
    </row>
    <row r="658" spans="1:9">
      <c r="A658" s="8" t="s">
        <v>1150</v>
      </c>
      <c r="B658" s="8" t="s">
        <v>4812</v>
      </c>
      <c r="C658" s="8" t="s">
        <v>4312</v>
      </c>
      <c r="D658" s="32">
        <v>0.99556260767954341</v>
      </c>
      <c r="E658" s="34">
        <v>0.78543963498506242</v>
      </c>
      <c r="F658" s="34">
        <f t="shared" si="10"/>
        <v>-0.34842769352982161</v>
      </c>
      <c r="G658" s="8">
        <v>83</v>
      </c>
      <c r="H658" s="8">
        <v>4</v>
      </c>
      <c r="I658" s="8" t="s">
        <v>3383</v>
      </c>
    </row>
    <row r="659" spans="1:9">
      <c r="A659" s="8" t="s">
        <v>2423</v>
      </c>
      <c r="B659" s="8" t="s">
        <v>4813</v>
      </c>
      <c r="C659" s="8" t="s">
        <v>4312</v>
      </c>
      <c r="D659" s="32">
        <v>0.99568080369212542</v>
      </c>
      <c r="E659" s="34">
        <v>0.93688254143283034</v>
      </c>
      <c r="F659" s="34">
        <f t="shared" si="10"/>
        <v>-9.4059908811301454E-2</v>
      </c>
      <c r="G659" s="8">
        <v>84</v>
      </c>
      <c r="H659" s="8">
        <v>4</v>
      </c>
      <c r="I659" s="8" t="s">
        <v>3389</v>
      </c>
    </row>
    <row r="660" spans="1:9">
      <c r="A660" s="8" t="s">
        <v>2458</v>
      </c>
      <c r="B660" s="8" t="s">
        <v>4814</v>
      </c>
      <c r="C660" s="8" t="s">
        <v>4312</v>
      </c>
      <c r="D660" s="32">
        <v>0.99570583526533474</v>
      </c>
      <c r="E660" s="34">
        <v>0.94597632634940232</v>
      </c>
      <c r="F660" s="34">
        <f t="shared" si="10"/>
        <v>-8.012401521875348E-2</v>
      </c>
      <c r="G660" s="8">
        <v>98</v>
      </c>
      <c r="H660" s="8">
        <v>4</v>
      </c>
      <c r="I660" s="8" t="s">
        <v>3517</v>
      </c>
    </row>
    <row r="661" spans="1:9">
      <c r="A661" s="8" t="s">
        <v>2949</v>
      </c>
      <c r="B661" s="8" t="s">
        <v>4815</v>
      </c>
      <c r="C661" s="8" t="s">
        <v>4312</v>
      </c>
      <c r="D661" s="32">
        <v>0.9957074692216954</v>
      </c>
      <c r="E661" s="34">
        <v>0.82764100768761595</v>
      </c>
      <c r="F661" s="34">
        <f t="shared" si="10"/>
        <v>-0.27292296573356978</v>
      </c>
      <c r="G661" s="8">
        <v>89</v>
      </c>
      <c r="H661" s="8">
        <v>4</v>
      </c>
      <c r="I661" s="8" t="s">
        <v>3920</v>
      </c>
    </row>
    <row r="662" spans="1:9">
      <c r="A662" s="8" t="s">
        <v>2061</v>
      </c>
      <c r="B662" s="8" t="s">
        <v>4257</v>
      </c>
      <c r="C662" s="8" t="s">
        <v>4311</v>
      </c>
      <c r="D662" s="32">
        <v>0.99615342894018943</v>
      </c>
      <c r="E662" s="34">
        <v>1.1666760564314083</v>
      </c>
      <c r="F662" s="34">
        <f t="shared" si="10"/>
        <v>0.22240403263288866</v>
      </c>
      <c r="G662" s="8">
        <v>113</v>
      </c>
      <c r="H662" s="8">
        <v>4</v>
      </c>
      <c r="I662" s="8" t="s">
        <v>3473</v>
      </c>
    </row>
    <row r="663" spans="1:9">
      <c r="A663" s="8" t="s">
        <v>1957</v>
      </c>
      <c r="B663" s="8" t="s">
        <v>4816</v>
      </c>
      <c r="C663" s="8" t="s">
        <v>4312</v>
      </c>
      <c r="D663" s="32">
        <v>0.99666316462918658</v>
      </c>
      <c r="E663" s="34">
        <v>0.80819286350159791</v>
      </c>
      <c r="F663" s="34">
        <f t="shared" si="10"/>
        <v>-0.30722848258438995</v>
      </c>
      <c r="G663" s="8">
        <v>82</v>
      </c>
      <c r="H663" s="8">
        <v>4</v>
      </c>
      <c r="I663" s="8" t="s">
        <v>3382</v>
      </c>
    </row>
    <row r="664" spans="1:9">
      <c r="A664" s="8" t="s">
        <v>948</v>
      </c>
      <c r="B664" s="8" t="s">
        <v>4817</v>
      </c>
      <c r="C664" s="8" t="s">
        <v>4312</v>
      </c>
      <c r="D664" s="32">
        <v>0.99694045076499216</v>
      </c>
      <c r="E664" s="34">
        <v>0.94410431983264986</v>
      </c>
      <c r="F664" s="34">
        <f t="shared" si="10"/>
        <v>-8.2981814336263449E-2</v>
      </c>
      <c r="G664" s="8">
        <v>103</v>
      </c>
      <c r="H664" s="8">
        <v>4</v>
      </c>
      <c r="I664" s="8" t="s">
        <v>3416</v>
      </c>
    </row>
    <row r="665" spans="1:9">
      <c r="A665" s="8" t="s">
        <v>2355</v>
      </c>
      <c r="B665" s="8" t="s">
        <v>4818</v>
      </c>
      <c r="C665" s="8" t="s">
        <v>4311</v>
      </c>
      <c r="D665" s="32">
        <v>0.99699906933562155</v>
      </c>
      <c r="E665" s="34">
        <v>1.0504002873555236</v>
      </c>
      <c r="F665" s="34">
        <f t="shared" si="10"/>
        <v>7.0939216018163484E-2</v>
      </c>
      <c r="G665" s="8">
        <v>105</v>
      </c>
      <c r="H665" s="8">
        <v>4</v>
      </c>
      <c r="I665" s="8" t="s">
        <v>3658</v>
      </c>
    </row>
    <row r="666" spans="1:9">
      <c r="A666" s="8" t="s">
        <v>886</v>
      </c>
      <c r="B666" s="8" t="s">
        <v>4302</v>
      </c>
      <c r="C666" s="8" t="s">
        <v>4312</v>
      </c>
      <c r="D666" s="32">
        <v>0.99754222541256699</v>
      </c>
      <c r="E666" s="34">
        <v>0.88820963976428235</v>
      </c>
      <c r="F666" s="34">
        <f t="shared" si="10"/>
        <v>-0.1710278658873835</v>
      </c>
      <c r="G666" s="8">
        <v>84</v>
      </c>
      <c r="H666" s="8">
        <v>4</v>
      </c>
      <c r="I666" s="8" t="s">
        <v>3389</v>
      </c>
    </row>
    <row r="667" spans="1:9">
      <c r="A667" s="8" t="s">
        <v>3014</v>
      </c>
      <c r="B667" s="8" t="s">
        <v>4819</v>
      </c>
      <c r="C667" s="8" t="s">
        <v>4312</v>
      </c>
      <c r="D667" s="32">
        <v>0.99760227462977413</v>
      </c>
      <c r="E667" s="34">
        <v>0.68679837967282575</v>
      </c>
      <c r="F667" s="34">
        <f t="shared" si="10"/>
        <v>-0.54204145921757807</v>
      </c>
      <c r="G667" s="8">
        <v>96</v>
      </c>
      <c r="H667" s="8">
        <v>4</v>
      </c>
      <c r="I667" s="8" t="s">
        <v>3993</v>
      </c>
    </row>
    <row r="668" spans="1:9">
      <c r="A668" s="8" t="s">
        <v>1538</v>
      </c>
      <c r="B668" s="8" t="s">
        <v>4820</v>
      </c>
      <c r="C668" s="8" t="s">
        <v>4312</v>
      </c>
      <c r="D668" s="32">
        <v>0.9976821284334727</v>
      </c>
      <c r="E668" s="34">
        <v>0.42210726139366567</v>
      </c>
      <c r="F668" s="34">
        <f t="shared" si="10"/>
        <v>-1.244318447097273</v>
      </c>
      <c r="G668" s="8">
        <v>84</v>
      </c>
      <c r="H668" s="8">
        <v>4</v>
      </c>
      <c r="I668" s="8" t="s">
        <v>3389</v>
      </c>
    </row>
    <row r="669" spans="1:9">
      <c r="A669" s="8" t="s">
        <v>1771</v>
      </c>
      <c r="B669" s="8" t="s">
        <v>4821</v>
      </c>
      <c r="C669" s="8" t="s">
        <v>4312</v>
      </c>
      <c r="D669" s="32">
        <v>0.99796453636597426</v>
      </c>
      <c r="E669" s="34">
        <v>0.80446238469627507</v>
      </c>
      <c r="F669" s="34">
        <f t="shared" si="10"/>
        <v>-0.31390313034740652</v>
      </c>
      <c r="G669" s="8">
        <v>88</v>
      </c>
      <c r="H669" s="8">
        <v>4</v>
      </c>
      <c r="I669" s="8" t="s">
        <v>3563</v>
      </c>
    </row>
    <row r="670" spans="1:9">
      <c r="A670" s="8" t="s">
        <v>2939</v>
      </c>
      <c r="B670" s="8" t="s">
        <v>4822</v>
      </c>
      <c r="C670" s="8" t="s">
        <v>4311</v>
      </c>
      <c r="D670" s="32">
        <v>0.99803589481242683</v>
      </c>
      <c r="E670" s="34">
        <v>1.2977995963428921</v>
      </c>
      <c r="F670" s="34">
        <f t="shared" si="10"/>
        <v>0.37606762240953817</v>
      </c>
      <c r="G670" s="8">
        <v>111</v>
      </c>
      <c r="H670" s="8">
        <v>4</v>
      </c>
      <c r="I670" s="8" t="s">
        <v>3372</v>
      </c>
    </row>
    <row r="671" spans="1:9">
      <c r="A671" s="8" t="s">
        <v>2961</v>
      </c>
      <c r="B671" s="8" t="s">
        <v>4823</v>
      </c>
      <c r="C671" s="8" t="s">
        <v>4312</v>
      </c>
      <c r="D671" s="32">
        <v>0.99825249410502381</v>
      </c>
      <c r="E671" s="34">
        <v>0.75327626216994781</v>
      </c>
      <c r="F671" s="34">
        <f t="shared" si="10"/>
        <v>-0.40874902817366909</v>
      </c>
      <c r="G671" s="8">
        <v>106</v>
      </c>
      <c r="H671" s="8">
        <v>4</v>
      </c>
      <c r="I671" s="8" t="s">
        <v>3357</v>
      </c>
    </row>
    <row r="672" spans="1:9">
      <c r="A672" s="8" t="s">
        <v>965</v>
      </c>
      <c r="B672" s="8" t="s">
        <v>4824</v>
      </c>
      <c r="C672" s="8" t="s">
        <v>4312</v>
      </c>
      <c r="D672" s="32">
        <v>0.99825330955575953</v>
      </c>
      <c r="E672" s="34">
        <v>0.76704057739833476</v>
      </c>
      <c r="F672" s="34">
        <f t="shared" si="10"/>
        <v>-0.38262519478251522</v>
      </c>
      <c r="G672" s="8">
        <v>84</v>
      </c>
      <c r="H672" s="8">
        <v>4</v>
      </c>
      <c r="I672" s="8" t="s">
        <v>3389</v>
      </c>
    </row>
    <row r="673" spans="1:9">
      <c r="A673" s="8" t="s">
        <v>1479</v>
      </c>
      <c r="B673" s="8" t="s">
        <v>4825</v>
      </c>
      <c r="C673" s="8" t="s">
        <v>4311</v>
      </c>
      <c r="D673" s="32">
        <v>0.99838631540129874</v>
      </c>
      <c r="E673" s="34">
        <v>1.2013030831503626</v>
      </c>
      <c r="F673" s="34">
        <f t="shared" si="10"/>
        <v>0.26460018217966141</v>
      </c>
      <c r="G673" s="8">
        <v>88</v>
      </c>
      <c r="H673" s="8">
        <v>4</v>
      </c>
      <c r="I673" s="8" t="s">
        <v>3571</v>
      </c>
    </row>
    <row r="674" spans="1:9">
      <c r="A674" s="8" t="s">
        <v>1612</v>
      </c>
      <c r="B674" s="8" t="s">
        <v>4826</v>
      </c>
      <c r="C674" s="8" t="s">
        <v>4311</v>
      </c>
      <c r="D674" s="32">
        <v>0.9986196130592554</v>
      </c>
      <c r="E674" s="34">
        <v>1.059091869544196</v>
      </c>
      <c r="F674" s="34">
        <f t="shared" si="10"/>
        <v>8.2827739459768512E-2</v>
      </c>
      <c r="G674" s="8">
        <v>98</v>
      </c>
      <c r="H674" s="8">
        <v>4</v>
      </c>
      <c r="I674" s="8" t="s">
        <v>3517</v>
      </c>
    </row>
    <row r="675" spans="1:9">
      <c r="A675" s="8" t="s">
        <v>1934</v>
      </c>
      <c r="B675" s="8" t="s">
        <v>4827</v>
      </c>
      <c r="C675" s="8" t="s">
        <v>4312</v>
      </c>
      <c r="D675" s="32">
        <v>0.99862775063675946</v>
      </c>
      <c r="E675" s="34">
        <v>0.74014400682626802</v>
      </c>
      <c r="F675" s="34">
        <f t="shared" si="10"/>
        <v>-0.43412209749511338</v>
      </c>
      <c r="G675" s="8">
        <v>83</v>
      </c>
      <c r="H675" s="8">
        <v>4</v>
      </c>
      <c r="I675" s="8" t="s">
        <v>3383</v>
      </c>
    </row>
    <row r="676" spans="1:9">
      <c r="A676" s="8" t="s">
        <v>3307</v>
      </c>
      <c r="B676" s="8" t="s">
        <v>4828</v>
      </c>
      <c r="C676" s="8" t="s">
        <v>4311</v>
      </c>
      <c r="D676" s="32">
        <v>0.99879878563342706</v>
      </c>
      <c r="E676" s="34">
        <v>1.156863541760855</v>
      </c>
      <c r="F676" s="34">
        <f t="shared" si="10"/>
        <v>0.21021870088858283</v>
      </c>
      <c r="G676" s="8">
        <v>72</v>
      </c>
      <c r="H676" s="8">
        <v>4</v>
      </c>
      <c r="I676" s="8" t="s">
        <v>4007</v>
      </c>
    </row>
    <row r="677" spans="1:9">
      <c r="A677" s="8" t="s">
        <v>2687</v>
      </c>
      <c r="B677" s="8" t="s">
        <v>4829</v>
      </c>
      <c r="C677" s="8" t="s">
        <v>4311</v>
      </c>
      <c r="D677" s="32">
        <v>0.99889979580838295</v>
      </c>
      <c r="E677" s="34">
        <v>1.4205069493680793</v>
      </c>
      <c r="F677" s="34">
        <f t="shared" si="10"/>
        <v>0.50640588946081655</v>
      </c>
      <c r="G677" s="8">
        <v>106</v>
      </c>
      <c r="H677" s="8">
        <v>4</v>
      </c>
      <c r="I677" s="8" t="s">
        <v>3357</v>
      </c>
    </row>
    <row r="678" spans="1:9">
      <c r="A678" s="8" t="s">
        <v>2571</v>
      </c>
      <c r="B678" s="8" t="s">
        <v>4830</v>
      </c>
      <c r="C678" s="8" t="s">
        <v>4312</v>
      </c>
      <c r="D678" s="32">
        <v>0.9990117356590047</v>
      </c>
      <c r="E678" s="34">
        <v>0.85704661067415688</v>
      </c>
      <c r="F678" s="34">
        <f t="shared" si="10"/>
        <v>-0.22255442711918055</v>
      </c>
      <c r="G678" s="8">
        <v>113</v>
      </c>
      <c r="H678" s="8">
        <v>4</v>
      </c>
      <c r="I678" s="8" t="s">
        <v>3473</v>
      </c>
    </row>
    <row r="679" spans="1:9">
      <c r="A679" s="8" t="s">
        <v>2909</v>
      </c>
      <c r="B679" s="8" t="s">
        <v>4831</v>
      </c>
      <c r="C679" s="8" t="s">
        <v>4311</v>
      </c>
      <c r="D679" s="32">
        <v>0.99917874936700846</v>
      </c>
      <c r="E679" s="34">
        <v>1.0765454544268029</v>
      </c>
      <c r="F679" s="34">
        <f t="shared" si="10"/>
        <v>0.10640923496423277</v>
      </c>
      <c r="G679" s="8">
        <v>88</v>
      </c>
      <c r="H679" s="8">
        <v>4</v>
      </c>
      <c r="I679" s="8" t="s">
        <v>3563</v>
      </c>
    </row>
    <row r="680" spans="1:9">
      <c r="A680" s="8" t="s">
        <v>3207</v>
      </c>
      <c r="B680" s="8" t="s">
        <v>4063</v>
      </c>
      <c r="C680" s="8" t="s">
        <v>4312</v>
      </c>
      <c r="D680" s="32">
        <v>0.99937542600046714</v>
      </c>
      <c r="E680" s="34">
        <v>0.8778202825197059</v>
      </c>
      <c r="F680" s="34">
        <f t="shared" si="10"/>
        <v>-0.18800249004348324</v>
      </c>
      <c r="G680" s="8">
        <v>106</v>
      </c>
      <c r="H680" s="8">
        <v>4</v>
      </c>
      <c r="I680" s="8" t="s">
        <v>3357</v>
      </c>
    </row>
    <row r="681" spans="1:9">
      <c r="A681" s="8" t="s">
        <v>1834</v>
      </c>
      <c r="B681" s="8" t="s">
        <v>4832</v>
      </c>
      <c r="C681" s="8" t="s">
        <v>4312</v>
      </c>
      <c r="D681" s="32">
        <v>0.99945072980467309</v>
      </c>
      <c r="E681" s="34">
        <v>0.99625214935831152</v>
      </c>
      <c r="F681" s="34">
        <f t="shared" si="10"/>
        <v>-5.4171632470060935E-3</v>
      </c>
      <c r="G681" s="8">
        <v>105</v>
      </c>
      <c r="H681" s="8">
        <v>4</v>
      </c>
      <c r="I681" s="8" t="s">
        <v>3658</v>
      </c>
    </row>
    <row r="682" spans="1:9">
      <c r="A682" s="8" t="s">
        <v>644</v>
      </c>
      <c r="B682" s="8" t="s">
        <v>4833</v>
      </c>
      <c r="C682" s="8" t="s">
        <v>4311</v>
      </c>
      <c r="D682" s="32">
        <v>0.99960802645711677</v>
      </c>
      <c r="E682" s="34">
        <v>1.1357301221682403</v>
      </c>
      <c r="F682" s="34">
        <f t="shared" si="10"/>
        <v>0.18362005520732252</v>
      </c>
      <c r="G682" s="8">
        <v>90</v>
      </c>
      <c r="H682" s="8">
        <v>4</v>
      </c>
      <c r="I682" s="8" t="s">
        <v>3363</v>
      </c>
    </row>
    <row r="683" spans="1:9">
      <c r="A683" s="8" t="s">
        <v>2178</v>
      </c>
      <c r="B683" s="8" t="s">
        <v>4834</v>
      </c>
      <c r="C683" s="8" t="s">
        <v>4311</v>
      </c>
      <c r="D683" s="32">
        <v>0.99974593091433006</v>
      </c>
      <c r="E683" s="34">
        <v>1.010253597765205</v>
      </c>
      <c r="F683" s="34">
        <f t="shared" si="10"/>
        <v>1.4717489327635239E-2</v>
      </c>
      <c r="G683" s="8">
        <v>88</v>
      </c>
      <c r="H683" s="8">
        <v>4</v>
      </c>
      <c r="I683" s="8" t="s">
        <v>3563</v>
      </c>
    </row>
    <row r="684" spans="1:9">
      <c r="A684" s="8" t="s">
        <v>3108</v>
      </c>
      <c r="B684" s="8" t="s">
        <v>4268</v>
      </c>
      <c r="C684" s="8" t="s">
        <v>4312</v>
      </c>
      <c r="D684" s="32">
        <v>0.99984332460694036</v>
      </c>
      <c r="E684" s="34">
        <v>0.94652566655751735</v>
      </c>
      <c r="F684" s="34">
        <f t="shared" si="10"/>
        <v>-7.9286467444180123E-2</v>
      </c>
      <c r="G684" s="8">
        <v>106</v>
      </c>
      <c r="H684" s="8">
        <v>4</v>
      </c>
      <c r="I684" s="8" t="s">
        <v>3357</v>
      </c>
    </row>
    <row r="685" spans="1:9">
      <c r="A685" s="36" t="s">
        <v>792</v>
      </c>
      <c r="B685" s="36" t="s">
        <v>4835</v>
      </c>
      <c r="C685" s="36" t="s">
        <v>4311</v>
      </c>
      <c r="D685" s="37">
        <v>0.99990070782702389</v>
      </c>
      <c r="E685" s="38">
        <v>1.0431798103086067</v>
      </c>
      <c r="F685" s="38">
        <f t="shared" si="10"/>
        <v>6.0987853046739697E-2</v>
      </c>
      <c r="G685" s="36">
        <v>101</v>
      </c>
      <c r="H685" s="36">
        <v>4</v>
      </c>
      <c r="I685" s="36" t="s">
        <v>3430</v>
      </c>
    </row>
    <row r="686" spans="1:9">
      <c r="A686" s="8" t="s">
        <v>985</v>
      </c>
      <c r="B686" s="8" t="s">
        <v>4836</v>
      </c>
      <c r="C686" s="8" t="s">
        <v>4312</v>
      </c>
      <c r="D686" s="32">
        <v>2.7889428702890563E-6</v>
      </c>
      <c r="E686" s="34">
        <v>5.2370895077077005E-2</v>
      </c>
      <c r="F686" s="34">
        <f t="shared" si="10"/>
        <v>-4.2550909275075091</v>
      </c>
      <c r="G686" s="8">
        <v>52</v>
      </c>
      <c r="H686" s="8">
        <v>3</v>
      </c>
      <c r="I686" s="8" t="s">
        <v>3486</v>
      </c>
    </row>
    <row r="687" spans="1:9">
      <c r="A687" s="8" t="s">
        <v>3324</v>
      </c>
      <c r="B687" s="8" t="s">
        <v>4837</v>
      </c>
      <c r="C687" s="8" t="s">
        <v>4312</v>
      </c>
      <c r="D687" s="32">
        <v>2.8922870695479052E-6</v>
      </c>
      <c r="E687" s="34">
        <v>0.48377555783322618</v>
      </c>
      <c r="F687" s="34">
        <f t="shared" si="10"/>
        <v>-1.0475902141259068</v>
      </c>
      <c r="G687" s="8">
        <v>70</v>
      </c>
      <c r="H687" s="8">
        <v>3</v>
      </c>
      <c r="I687" s="8" t="s">
        <v>3776</v>
      </c>
    </row>
    <row r="688" spans="1:9">
      <c r="A688" s="8" t="s">
        <v>2463</v>
      </c>
      <c r="B688" s="8" t="s">
        <v>4838</v>
      </c>
      <c r="C688" s="8" t="s">
        <v>4311</v>
      </c>
      <c r="D688" s="32">
        <v>1.0715683001973558E-5</v>
      </c>
      <c r="E688" s="34">
        <v>2.631714650971928</v>
      </c>
      <c r="F688" s="34">
        <f t="shared" si="10"/>
        <v>1.3960030704010105</v>
      </c>
      <c r="G688" s="8">
        <v>64</v>
      </c>
      <c r="H688" s="8">
        <v>3</v>
      </c>
      <c r="I688" s="8" t="s">
        <v>3840</v>
      </c>
    </row>
    <row r="689" spans="1:9">
      <c r="A689" s="8" t="s">
        <v>2182</v>
      </c>
      <c r="B689" s="8" t="s">
        <v>4839</v>
      </c>
      <c r="C689" s="8" t="s">
        <v>4312</v>
      </c>
      <c r="D689" s="32">
        <v>1.2648744888712611E-5</v>
      </c>
      <c r="E689" s="34">
        <v>9.2150431411896855E-2</v>
      </c>
      <c r="F689" s="34">
        <f t="shared" si="10"/>
        <v>-3.4398652697749785</v>
      </c>
      <c r="G689" s="8">
        <v>66</v>
      </c>
      <c r="H689" s="8">
        <v>3</v>
      </c>
      <c r="I689" s="8" t="s">
        <v>3744</v>
      </c>
    </row>
    <row r="690" spans="1:9">
      <c r="A690" s="8" t="s">
        <v>2419</v>
      </c>
      <c r="B690" s="8" t="s">
        <v>4840</v>
      </c>
      <c r="C690" s="8" t="s">
        <v>4311</v>
      </c>
      <c r="D690" s="32">
        <v>3.4864269571646991E-5</v>
      </c>
      <c r="E690" s="34">
        <v>1.8929804863183963</v>
      </c>
      <c r="F690" s="34">
        <f t="shared" si="10"/>
        <v>0.92065953917855337</v>
      </c>
      <c r="G690" s="8">
        <v>54</v>
      </c>
      <c r="H690" s="8">
        <v>3</v>
      </c>
      <c r="I690" s="8" t="s">
        <v>3827</v>
      </c>
    </row>
    <row r="691" spans="1:9">
      <c r="A691" s="8" t="s">
        <v>759</v>
      </c>
      <c r="B691" s="8" t="s">
        <v>4841</v>
      </c>
      <c r="C691" s="8" t="s">
        <v>4312</v>
      </c>
      <c r="D691" s="32">
        <v>5.2784197566200467E-4</v>
      </c>
      <c r="E691" s="34">
        <v>0.37706639896932675</v>
      </c>
      <c r="F691" s="34">
        <f t="shared" si="10"/>
        <v>-1.4071094996985525</v>
      </c>
      <c r="G691" s="8">
        <v>70</v>
      </c>
      <c r="H691" s="8">
        <v>3</v>
      </c>
      <c r="I691" s="8" t="s">
        <v>3373</v>
      </c>
    </row>
    <row r="692" spans="1:9">
      <c r="A692" s="8" t="s">
        <v>2379</v>
      </c>
      <c r="B692" s="8" t="s">
        <v>4049</v>
      </c>
      <c r="C692" s="8" t="s">
        <v>4311</v>
      </c>
      <c r="D692" s="32">
        <v>5.3036401004663732E-4</v>
      </c>
      <c r="E692" s="34">
        <v>2.1698102221623907</v>
      </c>
      <c r="F692" s="34">
        <f t="shared" si="10"/>
        <v>1.1175688659332854</v>
      </c>
      <c r="G692" s="8">
        <v>77</v>
      </c>
      <c r="H692" s="8">
        <v>3</v>
      </c>
      <c r="I692" s="8" t="s">
        <v>3813</v>
      </c>
    </row>
    <row r="693" spans="1:9">
      <c r="A693" s="8" t="s">
        <v>2539</v>
      </c>
      <c r="B693" s="8" t="s">
        <v>4039</v>
      </c>
      <c r="C693" s="8" t="s">
        <v>4311</v>
      </c>
      <c r="D693" s="32">
        <v>6.3437006392215672E-4</v>
      </c>
      <c r="E693" s="34">
        <v>1.8514827760392396</v>
      </c>
      <c r="F693" s="34">
        <f t="shared" si="10"/>
        <v>0.88868112847883507</v>
      </c>
      <c r="G693" s="8">
        <v>62</v>
      </c>
      <c r="H693" s="8">
        <v>3</v>
      </c>
      <c r="I693" s="8" t="s">
        <v>3879</v>
      </c>
    </row>
    <row r="694" spans="1:9">
      <c r="A694" s="8" t="s">
        <v>2621</v>
      </c>
      <c r="B694" s="8" t="s">
        <v>4842</v>
      </c>
      <c r="C694" s="8" t="s">
        <v>4312</v>
      </c>
      <c r="D694" s="32">
        <v>7.4411773914742846E-4</v>
      </c>
      <c r="E694" s="34">
        <v>0.72344649955946516</v>
      </c>
      <c r="F694" s="34">
        <f t="shared" si="10"/>
        <v>-0.46704176461849961</v>
      </c>
      <c r="G694" s="8">
        <v>66</v>
      </c>
      <c r="H694" s="8">
        <v>3</v>
      </c>
      <c r="I694" s="8" t="s">
        <v>3924</v>
      </c>
    </row>
    <row r="695" spans="1:9">
      <c r="A695" s="8" t="s">
        <v>2210</v>
      </c>
      <c r="B695" s="8" t="s">
        <v>4843</v>
      </c>
      <c r="C695" s="8" t="s">
        <v>4312</v>
      </c>
      <c r="D695" s="32">
        <v>1.233880880538687E-3</v>
      </c>
      <c r="E695" s="34">
        <v>0.13306679025968612</v>
      </c>
      <c r="F695" s="34">
        <f t="shared" si="10"/>
        <v>-2.90977753495123</v>
      </c>
      <c r="G695" s="8">
        <v>58</v>
      </c>
      <c r="H695" s="8">
        <v>3</v>
      </c>
      <c r="I695" s="8" t="s">
        <v>3754</v>
      </c>
    </row>
    <row r="696" spans="1:9">
      <c r="A696" s="8" t="s">
        <v>2207</v>
      </c>
      <c r="B696" s="8" t="s">
        <v>4844</v>
      </c>
      <c r="C696" s="8" t="s">
        <v>4312</v>
      </c>
      <c r="D696" s="32">
        <v>1.6041624161327779E-3</v>
      </c>
      <c r="E696" s="34">
        <v>0.65786735877417757</v>
      </c>
      <c r="F696" s="34">
        <f t="shared" si="10"/>
        <v>-0.60413136218641006</v>
      </c>
      <c r="G696" s="8">
        <v>56</v>
      </c>
      <c r="H696" s="8">
        <v>3</v>
      </c>
      <c r="I696" s="8" t="s">
        <v>3753</v>
      </c>
    </row>
    <row r="697" spans="1:9">
      <c r="A697" s="8" t="s">
        <v>1419</v>
      </c>
      <c r="B697" s="8" t="s">
        <v>4845</v>
      </c>
      <c r="C697" s="8" t="s">
        <v>4311</v>
      </c>
      <c r="D697" s="32">
        <v>3.1998716421709713E-3</v>
      </c>
      <c r="E697" s="34">
        <v>1.4776005337195566</v>
      </c>
      <c r="F697" s="34">
        <f t="shared" si="10"/>
        <v>0.56325629254453347</v>
      </c>
      <c r="G697" s="8">
        <v>95</v>
      </c>
      <c r="H697" s="8">
        <v>3</v>
      </c>
      <c r="I697" s="8" t="s">
        <v>3554</v>
      </c>
    </row>
    <row r="698" spans="1:9">
      <c r="A698" s="8" t="s">
        <v>2473</v>
      </c>
      <c r="B698" s="8" t="s">
        <v>4846</v>
      </c>
      <c r="C698" s="8" t="s">
        <v>4312</v>
      </c>
      <c r="D698" s="32">
        <v>4.3050514199275665E-3</v>
      </c>
      <c r="E698" s="34">
        <v>0.47693611476232572</v>
      </c>
      <c r="F698" s="34">
        <f t="shared" si="10"/>
        <v>-1.0681320636422107</v>
      </c>
      <c r="G698" s="8">
        <v>87</v>
      </c>
      <c r="H698" s="8">
        <v>3</v>
      </c>
      <c r="I698" s="8" t="s">
        <v>3764</v>
      </c>
    </row>
    <row r="699" spans="1:9">
      <c r="A699" s="8" t="s">
        <v>787</v>
      </c>
      <c r="B699" s="8" t="s">
        <v>4847</v>
      </c>
      <c r="C699" s="8" t="s">
        <v>4312</v>
      </c>
      <c r="D699" s="32">
        <v>4.3887984725247391E-3</v>
      </c>
      <c r="E699" s="34">
        <v>0.6652320785546082</v>
      </c>
      <c r="F699" s="34">
        <f t="shared" si="10"/>
        <v>-0.5880703555228588</v>
      </c>
      <c r="G699" s="8">
        <v>49</v>
      </c>
      <c r="H699" s="8">
        <v>3</v>
      </c>
      <c r="I699" s="8" t="s">
        <v>3428</v>
      </c>
    </row>
    <row r="700" spans="1:9">
      <c r="A700" s="8" t="s">
        <v>1167</v>
      </c>
      <c r="B700" s="8" t="s">
        <v>4848</v>
      </c>
      <c r="C700" s="8" t="s">
        <v>4311</v>
      </c>
      <c r="D700" s="32">
        <v>5.9904569135228059E-3</v>
      </c>
      <c r="E700" s="34">
        <v>7.5790877612992436</v>
      </c>
      <c r="F700" s="34">
        <f t="shared" si="10"/>
        <v>2.9220242123211624</v>
      </c>
      <c r="G700" s="8">
        <v>54</v>
      </c>
      <c r="H700" s="8">
        <v>3</v>
      </c>
      <c r="I700" s="8" t="s">
        <v>3469</v>
      </c>
    </row>
    <row r="701" spans="1:9">
      <c r="A701" s="8" t="s">
        <v>2347</v>
      </c>
      <c r="B701" s="8" t="s">
        <v>4849</v>
      </c>
      <c r="C701" s="8" t="s">
        <v>4312</v>
      </c>
      <c r="D701" s="32">
        <v>7.0632228071136156E-3</v>
      </c>
      <c r="E701" s="34">
        <v>0.8420830981483719</v>
      </c>
      <c r="F701" s="34">
        <f t="shared" si="10"/>
        <v>-0.24796548704565563</v>
      </c>
      <c r="G701" s="8">
        <v>46</v>
      </c>
      <c r="H701" s="8">
        <v>3</v>
      </c>
      <c r="I701" s="8" t="s">
        <v>3804</v>
      </c>
    </row>
    <row r="702" spans="1:9">
      <c r="A702" s="8" t="s">
        <v>1653</v>
      </c>
      <c r="B702" s="8" t="s">
        <v>4850</v>
      </c>
      <c r="C702" s="8" t="s">
        <v>4312</v>
      </c>
      <c r="D702" s="32">
        <v>7.1186651568220386E-3</v>
      </c>
      <c r="E702" s="34">
        <v>0.506542697155135</v>
      </c>
      <c r="F702" s="34">
        <f t="shared" si="10"/>
        <v>-0.98124421405883477</v>
      </c>
      <c r="G702" s="8">
        <v>81</v>
      </c>
      <c r="H702" s="8">
        <v>3</v>
      </c>
      <c r="I702" s="8" t="s">
        <v>3579</v>
      </c>
    </row>
    <row r="703" spans="1:9">
      <c r="A703" s="8" t="s">
        <v>1253</v>
      </c>
      <c r="B703" s="8" t="s">
        <v>4851</v>
      </c>
      <c r="C703" s="8" t="s">
        <v>4312</v>
      </c>
      <c r="D703" s="32">
        <v>7.1681030120039927E-3</v>
      </c>
      <c r="E703" s="34">
        <v>0.63176807400415913</v>
      </c>
      <c r="F703" s="34">
        <f t="shared" si="10"/>
        <v>-0.66253306163234615</v>
      </c>
      <c r="G703" s="8">
        <v>29</v>
      </c>
      <c r="H703" s="8">
        <v>3</v>
      </c>
      <c r="I703" s="8" t="s">
        <v>3535</v>
      </c>
    </row>
    <row r="704" spans="1:9">
      <c r="A704" s="8" t="s">
        <v>2224</v>
      </c>
      <c r="B704" s="8" t="s">
        <v>4852</v>
      </c>
      <c r="C704" s="8" t="s">
        <v>4311</v>
      </c>
      <c r="D704" s="32">
        <v>7.2533721045219329E-3</v>
      </c>
      <c r="E704" s="34">
        <v>1.9785241286761728</v>
      </c>
      <c r="F704" s="34">
        <f t="shared" si="10"/>
        <v>0.98442465950277758</v>
      </c>
      <c r="G704" s="8">
        <v>74</v>
      </c>
      <c r="H704" s="8">
        <v>3</v>
      </c>
      <c r="I704" s="8" t="s">
        <v>3759</v>
      </c>
    </row>
    <row r="705" spans="1:9">
      <c r="A705" s="8" t="s">
        <v>701</v>
      </c>
      <c r="B705" s="8" t="s">
        <v>4853</v>
      </c>
      <c r="C705" s="8" t="s">
        <v>4311</v>
      </c>
      <c r="D705" s="32">
        <v>1.0239940936015452E-2</v>
      </c>
      <c r="E705" s="34">
        <v>1.6321594475982464</v>
      </c>
      <c r="F705" s="34">
        <f t="shared" si="10"/>
        <v>0.70678200278903214</v>
      </c>
      <c r="G705" s="8">
        <v>87</v>
      </c>
      <c r="H705" s="8">
        <v>3</v>
      </c>
      <c r="I705" s="8" t="s">
        <v>4854</v>
      </c>
    </row>
    <row r="706" spans="1:9">
      <c r="A706" s="8" t="s">
        <v>715</v>
      </c>
      <c r="B706" s="8" t="s">
        <v>4855</v>
      </c>
      <c r="C706" s="8" t="s">
        <v>4312</v>
      </c>
      <c r="D706" s="32">
        <v>1.1620732957779833E-2</v>
      </c>
      <c r="E706" s="34">
        <v>0.27150887550689606</v>
      </c>
      <c r="F706" s="34">
        <f t="shared" si="10"/>
        <v>-1.8809287350142896</v>
      </c>
      <c r="G706" s="8">
        <v>83</v>
      </c>
      <c r="H706" s="8">
        <v>3</v>
      </c>
      <c r="I706" s="8" t="s">
        <v>3405</v>
      </c>
    </row>
    <row r="707" spans="1:9">
      <c r="A707" s="8" t="s">
        <v>2269</v>
      </c>
      <c r="B707" s="8" t="s">
        <v>4856</v>
      </c>
      <c r="C707" s="8" t="s">
        <v>4311</v>
      </c>
      <c r="D707" s="32">
        <v>1.2792619216104381E-2</v>
      </c>
      <c r="E707" s="34">
        <v>1.6818402400312285</v>
      </c>
      <c r="F707" s="34">
        <f t="shared" ref="F707:F770" si="11">LOG(E707,2)</f>
        <v>0.75004066881460985</v>
      </c>
      <c r="G707" s="8">
        <v>62</v>
      </c>
      <c r="H707" s="8">
        <v>3</v>
      </c>
      <c r="I707" s="8" t="s">
        <v>3773</v>
      </c>
    </row>
    <row r="708" spans="1:9">
      <c r="A708" s="8" t="s">
        <v>2557</v>
      </c>
      <c r="B708" s="8" t="s">
        <v>4857</v>
      </c>
      <c r="C708" s="8" t="s">
        <v>4312</v>
      </c>
      <c r="D708" s="32">
        <v>1.2886681726029744E-2</v>
      </c>
      <c r="E708" s="34">
        <v>0.99598919311581746</v>
      </c>
      <c r="F708" s="34">
        <f t="shared" si="11"/>
        <v>-5.7980063317589455E-3</v>
      </c>
      <c r="G708" s="8">
        <v>83</v>
      </c>
      <c r="H708" s="8">
        <v>3</v>
      </c>
      <c r="I708" s="8" t="s">
        <v>3886</v>
      </c>
    </row>
    <row r="709" spans="1:9">
      <c r="A709" s="8" t="s">
        <v>917</v>
      </c>
      <c r="B709" s="8" t="s">
        <v>4858</v>
      </c>
      <c r="C709" s="8" t="s">
        <v>4312</v>
      </c>
      <c r="D709" s="32">
        <v>1.4064499383607184E-2</v>
      </c>
      <c r="E709" s="34">
        <v>0.76101550589595923</v>
      </c>
      <c r="F709" s="34">
        <f t="shared" si="11"/>
        <v>-0.39400224555893171</v>
      </c>
      <c r="G709" s="8">
        <v>54</v>
      </c>
      <c r="H709" s="8">
        <v>3</v>
      </c>
      <c r="I709" s="8" t="s">
        <v>3469</v>
      </c>
    </row>
    <row r="710" spans="1:9">
      <c r="A710" s="8" t="s">
        <v>2697</v>
      </c>
      <c r="B710" s="8" t="s">
        <v>4859</v>
      </c>
      <c r="C710" s="8" t="s">
        <v>4312</v>
      </c>
      <c r="D710" s="32">
        <v>1.4169522709323566E-2</v>
      </c>
      <c r="E710" s="34">
        <v>0.60887382207939555</v>
      </c>
      <c r="F710" s="34">
        <f t="shared" si="11"/>
        <v>-0.71578480784090948</v>
      </c>
      <c r="G710" s="8">
        <v>54</v>
      </c>
      <c r="H710" s="8">
        <v>3</v>
      </c>
      <c r="I710" s="8" t="s">
        <v>3469</v>
      </c>
    </row>
    <row r="711" spans="1:9">
      <c r="A711" s="8" t="s">
        <v>704</v>
      </c>
      <c r="B711" s="8" t="s">
        <v>4860</v>
      </c>
      <c r="C711" s="8" t="s">
        <v>4312</v>
      </c>
      <c r="D711" s="32">
        <v>1.5621839657341808E-2</v>
      </c>
      <c r="E711" s="34">
        <v>0.60984883876815799</v>
      </c>
      <c r="F711" s="34">
        <f t="shared" si="11"/>
        <v>-0.71347640398995815</v>
      </c>
      <c r="G711" s="8">
        <v>54</v>
      </c>
      <c r="H711" s="8">
        <v>3</v>
      </c>
      <c r="I711" s="8" t="s">
        <v>3399</v>
      </c>
    </row>
    <row r="712" spans="1:9">
      <c r="A712" s="8" t="s">
        <v>2786</v>
      </c>
      <c r="B712" s="8" t="s">
        <v>4861</v>
      </c>
      <c r="C712" s="8" t="s">
        <v>4311</v>
      </c>
      <c r="D712" s="32">
        <v>1.6388720975207834E-2</v>
      </c>
      <c r="E712" s="34">
        <v>2.6395549408218417</v>
      </c>
      <c r="F712" s="34">
        <f t="shared" si="11"/>
        <v>1.4002946951906978</v>
      </c>
      <c r="G712" s="8">
        <v>78</v>
      </c>
      <c r="H712" s="8">
        <v>3</v>
      </c>
      <c r="I712" s="8" t="s">
        <v>3570</v>
      </c>
    </row>
    <row r="713" spans="1:9">
      <c r="A713" s="8" t="s">
        <v>2005</v>
      </c>
      <c r="B713" s="8" t="s">
        <v>4862</v>
      </c>
      <c r="C713" s="8" t="s">
        <v>4311</v>
      </c>
      <c r="D713" s="32">
        <v>1.779633062825086E-2</v>
      </c>
      <c r="E713" s="34">
        <v>1.4086841875074836</v>
      </c>
      <c r="F713" s="34">
        <f t="shared" si="11"/>
        <v>0.49434821052209188</v>
      </c>
      <c r="G713" s="8">
        <v>53</v>
      </c>
      <c r="H713" s="8">
        <v>3</v>
      </c>
      <c r="I713" s="8" t="s">
        <v>3691</v>
      </c>
    </row>
    <row r="714" spans="1:9">
      <c r="A714" s="8" t="s">
        <v>3334</v>
      </c>
      <c r="B714" s="8" t="s">
        <v>4863</v>
      </c>
      <c r="C714" s="8" t="s">
        <v>4311</v>
      </c>
      <c r="D714" s="32">
        <v>1.7942544290720678E-2</v>
      </c>
      <c r="E714" s="34">
        <v>1.3709568080094945</v>
      </c>
      <c r="F714" s="34">
        <f t="shared" si="11"/>
        <v>0.45518311972977082</v>
      </c>
      <c r="G714" s="8">
        <v>66</v>
      </c>
      <c r="H714" s="8">
        <v>3</v>
      </c>
      <c r="I714" s="8" t="s">
        <v>3924</v>
      </c>
    </row>
    <row r="715" spans="1:9">
      <c r="A715" s="8" t="s">
        <v>1459</v>
      </c>
      <c r="B715" s="8" t="s">
        <v>4864</v>
      </c>
      <c r="C715" s="8" t="s">
        <v>4312</v>
      </c>
      <c r="D715" s="32">
        <v>1.7985898049227036E-2</v>
      </c>
      <c r="E715" s="34">
        <v>0.99004437243509447</v>
      </c>
      <c r="F715" s="34">
        <f t="shared" si="11"/>
        <v>-1.4434908626944224E-2</v>
      </c>
      <c r="G715" s="8">
        <v>93</v>
      </c>
      <c r="H715" s="8">
        <v>3</v>
      </c>
      <c r="I715" s="8" t="s">
        <v>3369</v>
      </c>
    </row>
    <row r="716" spans="1:9">
      <c r="A716" s="8" t="s">
        <v>1405</v>
      </c>
      <c r="B716" s="8" t="s">
        <v>4865</v>
      </c>
      <c r="C716" s="8" t="s">
        <v>4311</v>
      </c>
      <c r="D716" s="32">
        <v>1.8354708319951205E-2</v>
      </c>
      <c r="E716" s="34">
        <v>1.4413613082856711</v>
      </c>
      <c r="F716" s="34">
        <f t="shared" si="11"/>
        <v>0.5274320234614972</v>
      </c>
      <c r="G716" s="8">
        <v>56</v>
      </c>
      <c r="H716" s="8">
        <v>3</v>
      </c>
      <c r="I716" s="8" t="s">
        <v>3550</v>
      </c>
    </row>
    <row r="717" spans="1:9">
      <c r="A717" s="8" t="s">
        <v>1735</v>
      </c>
      <c r="B717" s="8" t="s">
        <v>4866</v>
      </c>
      <c r="C717" s="8" t="s">
        <v>4312</v>
      </c>
      <c r="D717" s="32">
        <v>2.0805111279511353E-2</v>
      </c>
      <c r="E717" s="34">
        <v>0.85066516838730755</v>
      </c>
      <c r="F717" s="34">
        <f t="shared" si="11"/>
        <v>-0.23333671263965697</v>
      </c>
      <c r="G717" s="8">
        <v>62</v>
      </c>
      <c r="H717" s="8">
        <v>3</v>
      </c>
      <c r="I717" s="8" t="s">
        <v>3634</v>
      </c>
    </row>
    <row r="718" spans="1:9">
      <c r="A718" s="8" t="s">
        <v>2491</v>
      </c>
      <c r="B718" s="8" t="s">
        <v>4867</v>
      </c>
      <c r="C718" s="8" t="s">
        <v>4311</v>
      </c>
      <c r="D718" s="32">
        <v>2.0837148961955688E-2</v>
      </c>
      <c r="E718" s="34">
        <v>1.3152422124075569</v>
      </c>
      <c r="F718" s="34">
        <f t="shared" si="11"/>
        <v>0.39532850785315488</v>
      </c>
      <c r="G718" s="8">
        <v>55</v>
      </c>
      <c r="H718" s="8">
        <v>3</v>
      </c>
      <c r="I718" s="8" t="s">
        <v>3852</v>
      </c>
    </row>
    <row r="719" spans="1:9">
      <c r="A719" s="8" t="s">
        <v>1950</v>
      </c>
      <c r="B719" s="8" t="s">
        <v>4868</v>
      </c>
      <c r="C719" s="8" t="s">
        <v>4312</v>
      </c>
      <c r="D719" s="32">
        <v>2.2545972637431008E-2</v>
      </c>
      <c r="E719" s="34">
        <v>0.19327031813848136</v>
      </c>
      <c r="F719" s="34">
        <f t="shared" si="11"/>
        <v>-2.3713080049971631</v>
      </c>
      <c r="G719" s="8">
        <v>74</v>
      </c>
      <c r="H719" s="8">
        <v>3</v>
      </c>
      <c r="I719" s="8" t="s">
        <v>3676</v>
      </c>
    </row>
    <row r="720" spans="1:9">
      <c r="A720" s="8" t="s">
        <v>2268</v>
      </c>
      <c r="B720" s="8" t="s">
        <v>4869</v>
      </c>
      <c r="C720" s="8" t="s">
        <v>4311</v>
      </c>
      <c r="D720" s="32">
        <v>2.3201713230721798E-2</v>
      </c>
      <c r="E720" s="34">
        <v>2.7105251421307059</v>
      </c>
      <c r="F720" s="34">
        <f t="shared" si="11"/>
        <v>1.4385723890520805</v>
      </c>
      <c r="G720" s="8">
        <v>44</v>
      </c>
      <c r="H720" s="8">
        <v>3</v>
      </c>
      <c r="I720" s="8" t="s">
        <v>3772</v>
      </c>
    </row>
    <row r="721" spans="1:9">
      <c r="A721" s="8" t="s">
        <v>2372</v>
      </c>
      <c r="B721" s="8" t="s">
        <v>4870</v>
      </c>
      <c r="C721" s="8" t="s">
        <v>4312</v>
      </c>
      <c r="D721" s="32">
        <v>2.8134122752817438E-2</v>
      </c>
      <c r="E721" s="34">
        <v>0.57864005645154404</v>
      </c>
      <c r="F721" s="34">
        <f t="shared" si="11"/>
        <v>-0.78926189736524022</v>
      </c>
      <c r="G721" s="8">
        <v>83</v>
      </c>
      <c r="H721" s="8">
        <v>3</v>
      </c>
      <c r="I721" s="8" t="s">
        <v>3405</v>
      </c>
    </row>
    <row r="722" spans="1:9">
      <c r="A722" s="8" t="s">
        <v>2507</v>
      </c>
      <c r="B722" s="8" t="s">
        <v>4871</v>
      </c>
      <c r="C722" s="8" t="s">
        <v>4311</v>
      </c>
      <c r="D722" s="32">
        <v>2.9640632726823837E-2</v>
      </c>
      <c r="E722" s="34">
        <v>1.2357175281345674</v>
      </c>
      <c r="F722" s="34">
        <f t="shared" si="11"/>
        <v>0.30534899620882938</v>
      </c>
      <c r="G722" s="8">
        <v>54</v>
      </c>
      <c r="H722" s="8">
        <v>3</v>
      </c>
      <c r="I722" s="8" t="s">
        <v>3861</v>
      </c>
    </row>
    <row r="723" spans="1:9">
      <c r="A723" s="8" t="s">
        <v>2749</v>
      </c>
      <c r="B723" s="8" t="s">
        <v>4872</v>
      </c>
      <c r="C723" s="8" t="s">
        <v>4311</v>
      </c>
      <c r="D723" s="32">
        <v>3.0050189692077716E-2</v>
      </c>
      <c r="E723" s="34">
        <v>2.2757762636403407</v>
      </c>
      <c r="F723" s="34">
        <f t="shared" si="11"/>
        <v>1.1863587302267524</v>
      </c>
      <c r="G723" s="8">
        <v>76</v>
      </c>
      <c r="H723" s="8">
        <v>3</v>
      </c>
      <c r="I723" s="8" t="s">
        <v>3482</v>
      </c>
    </row>
    <row r="724" spans="1:9">
      <c r="A724" s="8" t="s">
        <v>2095</v>
      </c>
      <c r="B724" s="8" t="s">
        <v>4873</v>
      </c>
      <c r="C724" s="8" t="s">
        <v>4311</v>
      </c>
      <c r="D724" s="32">
        <v>3.196388095836198E-2</v>
      </c>
      <c r="E724" s="34">
        <v>3.0796894244209225</v>
      </c>
      <c r="F724" s="34">
        <f t="shared" si="11"/>
        <v>1.6227848676604659</v>
      </c>
      <c r="G724" s="8">
        <v>56</v>
      </c>
      <c r="H724" s="8">
        <v>3</v>
      </c>
      <c r="I724" s="8" t="s">
        <v>3388</v>
      </c>
    </row>
    <row r="725" spans="1:9">
      <c r="A725" s="8" t="s">
        <v>2577</v>
      </c>
      <c r="B725" s="8" t="s">
        <v>4874</v>
      </c>
      <c r="C725" s="8" t="s">
        <v>4311</v>
      </c>
      <c r="D725" s="32">
        <v>3.4753675759447634E-2</v>
      </c>
      <c r="E725" s="34">
        <v>1.6326178227038295</v>
      </c>
      <c r="F725" s="34">
        <f t="shared" si="11"/>
        <v>0.70718711189221795</v>
      </c>
      <c r="G725" s="8">
        <v>60</v>
      </c>
      <c r="H725" s="8">
        <v>3</v>
      </c>
      <c r="I725" s="8" t="s">
        <v>3760</v>
      </c>
    </row>
    <row r="726" spans="1:9">
      <c r="A726" s="8" t="s">
        <v>1670</v>
      </c>
      <c r="B726" s="8" t="s">
        <v>4875</v>
      </c>
      <c r="C726" s="8" t="s">
        <v>4311</v>
      </c>
      <c r="D726" s="32">
        <v>3.4809127685209593E-2</v>
      </c>
      <c r="E726" s="34">
        <v>3.729926571566931</v>
      </c>
      <c r="F726" s="34">
        <f t="shared" si="11"/>
        <v>1.8991472294405736</v>
      </c>
      <c r="G726" s="8">
        <v>47</v>
      </c>
      <c r="H726" s="8">
        <v>3</v>
      </c>
      <c r="I726" s="8" t="s">
        <v>3618</v>
      </c>
    </row>
    <row r="727" spans="1:9">
      <c r="A727" s="8" t="s">
        <v>2304</v>
      </c>
      <c r="B727" s="8" t="s">
        <v>4876</v>
      </c>
      <c r="C727" s="8" t="s">
        <v>4311</v>
      </c>
      <c r="D727" s="32">
        <v>3.4865855508782011E-2</v>
      </c>
      <c r="E727" s="34">
        <v>2.2245886888569744</v>
      </c>
      <c r="F727" s="34">
        <f t="shared" si="11"/>
        <v>1.1535386163485213</v>
      </c>
      <c r="G727" s="8">
        <v>60</v>
      </c>
      <c r="H727" s="8">
        <v>3</v>
      </c>
      <c r="I727" s="8" t="s">
        <v>3760</v>
      </c>
    </row>
    <row r="728" spans="1:9">
      <c r="A728" s="8" t="s">
        <v>2392</v>
      </c>
      <c r="B728" s="8" t="s">
        <v>4392</v>
      </c>
      <c r="C728" s="8" t="s">
        <v>4312</v>
      </c>
      <c r="D728" s="32">
        <v>4.358445994298326E-2</v>
      </c>
      <c r="E728" s="34">
        <v>0.68766650305865396</v>
      </c>
      <c r="F728" s="34">
        <f t="shared" si="11"/>
        <v>-0.54021902273936162</v>
      </c>
      <c r="G728" s="8">
        <v>48</v>
      </c>
      <c r="H728" s="8">
        <v>3</v>
      </c>
      <c r="I728" s="8" t="s">
        <v>3817</v>
      </c>
    </row>
    <row r="729" spans="1:9">
      <c r="A729" s="8" t="s">
        <v>1068</v>
      </c>
      <c r="B729" s="8" t="s">
        <v>4877</v>
      </c>
      <c r="C729" s="8" t="s">
        <v>4312</v>
      </c>
      <c r="D729" s="32">
        <v>4.5977883203805428E-2</v>
      </c>
      <c r="E729" s="34">
        <v>0.86741541291457214</v>
      </c>
      <c r="F729" s="34">
        <f t="shared" si="11"/>
        <v>-0.20520501652625509</v>
      </c>
      <c r="G729" s="8">
        <v>68</v>
      </c>
      <c r="H729" s="8">
        <v>3</v>
      </c>
      <c r="I729" s="8" t="s">
        <v>3508</v>
      </c>
    </row>
    <row r="730" spans="1:9">
      <c r="A730" s="8" t="s">
        <v>2810</v>
      </c>
      <c r="B730" s="8" t="s">
        <v>4878</v>
      </c>
      <c r="C730" s="8" t="s">
        <v>4311</v>
      </c>
      <c r="D730" s="32">
        <v>4.6548539143226916E-2</v>
      </c>
      <c r="E730" s="34">
        <v>1.1996534783222517</v>
      </c>
      <c r="F730" s="34">
        <f t="shared" si="11"/>
        <v>0.26261774141616928</v>
      </c>
      <c r="G730" s="8">
        <v>85</v>
      </c>
      <c r="H730" s="8">
        <v>3</v>
      </c>
      <c r="I730" s="8" t="s">
        <v>3805</v>
      </c>
    </row>
    <row r="731" spans="1:9">
      <c r="A731" s="8" t="s">
        <v>1407</v>
      </c>
      <c r="B731" s="8" t="s">
        <v>4879</v>
      </c>
      <c r="C731" s="8" t="s">
        <v>4311</v>
      </c>
      <c r="D731" s="32">
        <v>4.8779895791167087E-2</v>
      </c>
      <c r="E731" s="34">
        <v>1.1939780616912457</v>
      </c>
      <c r="F731" s="34">
        <f t="shared" si="11"/>
        <v>0.25577632857925325</v>
      </c>
      <c r="G731" s="8">
        <v>80</v>
      </c>
      <c r="H731" s="8">
        <v>3</v>
      </c>
      <c r="I731" s="8" t="s">
        <v>3551</v>
      </c>
    </row>
    <row r="732" spans="1:9">
      <c r="A732" s="8" t="s">
        <v>2299</v>
      </c>
      <c r="B732" s="8" t="s">
        <v>4880</v>
      </c>
      <c r="C732" s="8" t="s">
        <v>4312</v>
      </c>
      <c r="D732" s="32">
        <v>5.2770099136265965E-2</v>
      </c>
      <c r="E732" s="34">
        <v>0.46125950816531414</v>
      </c>
      <c r="F732" s="34">
        <f t="shared" si="11"/>
        <v>-1.1163494444372248</v>
      </c>
      <c r="G732" s="8">
        <v>87</v>
      </c>
      <c r="H732" s="8">
        <v>3</v>
      </c>
      <c r="I732" s="8" t="s">
        <v>3764</v>
      </c>
    </row>
    <row r="733" spans="1:9">
      <c r="A733" s="8" t="s">
        <v>2383</v>
      </c>
      <c r="B733" s="8" t="s">
        <v>4881</v>
      </c>
      <c r="C733" s="8" t="s">
        <v>4311</v>
      </c>
      <c r="D733" s="32">
        <v>5.3670019304838196E-2</v>
      </c>
      <c r="E733" s="34">
        <v>1.8501910529241365</v>
      </c>
      <c r="F733" s="34">
        <f t="shared" si="11"/>
        <v>0.88767425283602619</v>
      </c>
      <c r="G733" s="8">
        <v>78</v>
      </c>
      <c r="H733" s="8">
        <v>3</v>
      </c>
      <c r="I733" s="8" t="s">
        <v>3570</v>
      </c>
    </row>
    <row r="734" spans="1:9">
      <c r="A734" s="8" t="s">
        <v>1674</v>
      </c>
      <c r="B734" s="8" t="s">
        <v>4882</v>
      </c>
      <c r="C734" s="8" t="s">
        <v>4311</v>
      </c>
      <c r="D734" s="32">
        <v>5.5207174739622257E-2</v>
      </c>
      <c r="E734" s="34">
        <v>1.33304492153223</v>
      </c>
      <c r="F734" s="34">
        <f t="shared" si="11"/>
        <v>0.41472539781608314</v>
      </c>
      <c r="G734" s="8">
        <v>61</v>
      </c>
      <c r="H734" s="8">
        <v>3</v>
      </c>
      <c r="I734" s="8" t="s">
        <v>3620</v>
      </c>
    </row>
    <row r="735" spans="1:9">
      <c r="A735" s="8" t="s">
        <v>1678</v>
      </c>
      <c r="B735" s="8" t="s">
        <v>4883</v>
      </c>
      <c r="C735" s="8" t="s">
        <v>4311</v>
      </c>
      <c r="D735" s="32">
        <v>5.6410920280918146E-2</v>
      </c>
      <c r="E735" s="34">
        <v>1.6592608575570627</v>
      </c>
      <c r="F735" s="34">
        <f t="shared" si="11"/>
        <v>0.73054071469629356</v>
      </c>
      <c r="G735" s="8">
        <v>74</v>
      </c>
      <c r="H735" s="8">
        <v>3</v>
      </c>
      <c r="I735" s="8" t="s">
        <v>3623</v>
      </c>
    </row>
    <row r="736" spans="1:9">
      <c r="A736" s="8" t="s">
        <v>2651</v>
      </c>
      <c r="B736" s="8" t="s">
        <v>4884</v>
      </c>
      <c r="C736" s="8" t="s">
        <v>4312</v>
      </c>
      <c r="D736" s="32">
        <v>5.7242028793830141E-2</v>
      </c>
      <c r="E736" s="34">
        <v>0.7315170401269302</v>
      </c>
      <c r="F736" s="34">
        <f t="shared" si="11"/>
        <v>-0.45103662366059699</v>
      </c>
      <c r="G736" s="8">
        <v>70</v>
      </c>
      <c r="H736" s="8">
        <v>3</v>
      </c>
      <c r="I736" s="8" t="s">
        <v>3600</v>
      </c>
    </row>
    <row r="737" spans="1:9">
      <c r="A737" s="8" t="s">
        <v>1958</v>
      </c>
      <c r="B737" s="8" t="s">
        <v>4885</v>
      </c>
      <c r="C737" s="8" t="s">
        <v>4312</v>
      </c>
      <c r="D737" s="32">
        <v>6.6382761751502414E-2</v>
      </c>
      <c r="E737" s="34">
        <v>0.59977500596682742</v>
      </c>
      <c r="F737" s="34">
        <f t="shared" si="11"/>
        <v>-0.73750669191883222</v>
      </c>
      <c r="G737" s="8">
        <v>83</v>
      </c>
      <c r="H737" s="8">
        <v>3</v>
      </c>
      <c r="I737" s="8" t="s">
        <v>3405</v>
      </c>
    </row>
    <row r="738" spans="1:9">
      <c r="A738" s="8" t="s">
        <v>1402</v>
      </c>
      <c r="B738" s="8" t="s">
        <v>4886</v>
      </c>
      <c r="C738" s="8" t="s">
        <v>4311</v>
      </c>
      <c r="D738" s="32">
        <v>6.7741804276068254E-2</v>
      </c>
      <c r="E738" s="34">
        <v>1.4769447562100957</v>
      </c>
      <c r="F738" s="34">
        <f t="shared" si="11"/>
        <v>0.56261586440177569</v>
      </c>
      <c r="G738" s="8">
        <v>56</v>
      </c>
      <c r="H738" s="8">
        <v>3</v>
      </c>
      <c r="I738" s="8" t="s">
        <v>3549</v>
      </c>
    </row>
    <row r="739" spans="1:9">
      <c r="A739" s="8" t="s">
        <v>683</v>
      </c>
      <c r="B739" s="8" t="s">
        <v>4887</v>
      </c>
      <c r="C739" s="8" t="s">
        <v>4311</v>
      </c>
      <c r="D739" s="32">
        <v>6.8959399134285934E-2</v>
      </c>
      <c r="E739" s="34">
        <v>1.0279955356170227</v>
      </c>
      <c r="F739" s="34">
        <f t="shared" si="11"/>
        <v>3.9833999203807244E-2</v>
      </c>
      <c r="G739" s="8">
        <v>64</v>
      </c>
      <c r="H739" s="8">
        <v>3</v>
      </c>
      <c r="I739" s="8" t="s">
        <v>3390</v>
      </c>
    </row>
    <row r="740" spans="1:9">
      <c r="A740" s="8" t="s">
        <v>2553</v>
      </c>
      <c r="B740" s="8" t="s">
        <v>4888</v>
      </c>
      <c r="C740" s="8" t="s">
        <v>4311</v>
      </c>
      <c r="D740" s="32">
        <v>7.0651758771741999E-2</v>
      </c>
      <c r="E740" s="34">
        <v>1.3606195730757742</v>
      </c>
      <c r="F740" s="34">
        <f t="shared" si="11"/>
        <v>0.444263748137115</v>
      </c>
      <c r="G740" s="8">
        <v>62</v>
      </c>
      <c r="H740" s="8">
        <v>3</v>
      </c>
      <c r="I740" s="8" t="s">
        <v>3773</v>
      </c>
    </row>
    <row r="741" spans="1:9">
      <c r="A741" s="8" t="s">
        <v>837</v>
      </c>
      <c r="B741" s="8" t="s">
        <v>4889</v>
      </c>
      <c r="C741" s="8" t="s">
        <v>4311</v>
      </c>
      <c r="D741" s="32">
        <v>7.1001367972887891E-2</v>
      </c>
      <c r="E741" s="34">
        <v>2.0352299781688807</v>
      </c>
      <c r="F741" s="34">
        <f t="shared" si="11"/>
        <v>1.0251918262444648</v>
      </c>
      <c r="G741" s="8">
        <v>61</v>
      </c>
      <c r="H741" s="8">
        <v>3</v>
      </c>
      <c r="I741" s="8" t="s">
        <v>3445</v>
      </c>
    </row>
    <row r="742" spans="1:9">
      <c r="A742" s="8" t="s">
        <v>1364</v>
      </c>
      <c r="B742" s="8" t="s">
        <v>4890</v>
      </c>
      <c r="C742" s="8" t="s">
        <v>4312</v>
      </c>
      <c r="D742" s="32">
        <v>7.4487254115930948E-2</v>
      </c>
      <c r="E742" s="34">
        <v>0.2545867106321727</v>
      </c>
      <c r="F742" s="34">
        <f t="shared" si="11"/>
        <v>-1.9737709820324296</v>
      </c>
      <c r="G742" s="8">
        <v>69</v>
      </c>
      <c r="H742" s="8">
        <v>3</v>
      </c>
      <c r="I742" s="8" t="s">
        <v>3541</v>
      </c>
    </row>
    <row r="743" spans="1:9">
      <c r="A743" s="8" t="s">
        <v>1805</v>
      </c>
      <c r="B743" s="8" t="s">
        <v>4891</v>
      </c>
      <c r="C743" s="8" t="s">
        <v>4312</v>
      </c>
      <c r="D743" s="32">
        <v>7.8267946208028627E-2</v>
      </c>
      <c r="E743" s="34">
        <v>0.42754761792025109</v>
      </c>
      <c r="F743" s="34">
        <f t="shared" si="11"/>
        <v>-1.2258429864405231</v>
      </c>
      <c r="G743" s="8">
        <v>70</v>
      </c>
      <c r="H743" s="8">
        <v>3</v>
      </c>
      <c r="I743" s="8" t="s">
        <v>4892</v>
      </c>
    </row>
    <row r="744" spans="1:9">
      <c r="A744" s="8" t="s">
        <v>2925</v>
      </c>
      <c r="B744" s="8" t="s">
        <v>4893</v>
      </c>
      <c r="C744" s="8" t="s">
        <v>4311</v>
      </c>
      <c r="D744" s="32">
        <v>7.8401159535071638E-2</v>
      </c>
      <c r="E744" s="34">
        <v>3.9291463508576938</v>
      </c>
      <c r="F744" s="34">
        <f t="shared" si="11"/>
        <v>1.974215905573226</v>
      </c>
      <c r="G744" s="8">
        <v>52</v>
      </c>
      <c r="H744" s="8">
        <v>3</v>
      </c>
      <c r="I744" s="8" t="s">
        <v>3486</v>
      </c>
    </row>
    <row r="745" spans="1:9">
      <c r="A745" s="8" t="s">
        <v>1942</v>
      </c>
      <c r="B745" s="8" t="s">
        <v>4894</v>
      </c>
      <c r="C745" s="8" t="s">
        <v>4311</v>
      </c>
      <c r="D745" s="32">
        <v>8.0977428400307389E-2</v>
      </c>
      <c r="E745" s="34">
        <v>1.1979394096155953</v>
      </c>
      <c r="F745" s="34">
        <f t="shared" si="11"/>
        <v>0.26055494013195379</v>
      </c>
      <c r="G745" s="8">
        <v>75</v>
      </c>
      <c r="H745" s="8">
        <v>3</v>
      </c>
      <c r="I745" s="8" t="s">
        <v>3674</v>
      </c>
    </row>
    <row r="746" spans="1:9">
      <c r="A746" s="8" t="s">
        <v>2031</v>
      </c>
      <c r="B746" s="8" t="s">
        <v>4895</v>
      </c>
      <c r="C746" s="8" t="s">
        <v>4312</v>
      </c>
      <c r="D746" s="32">
        <v>8.1662349384705735E-2</v>
      </c>
      <c r="E746" s="34">
        <v>0.51831028561791237</v>
      </c>
      <c r="F746" s="34">
        <f t="shared" si="11"/>
        <v>-0.94811207129263519</v>
      </c>
      <c r="G746" s="8">
        <v>41</v>
      </c>
      <c r="H746" s="8">
        <v>3</v>
      </c>
      <c r="I746" s="8" t="s">
        <v>3699</v>
      </c>
    </row>
    <row r="747" spans="1:9">
      <c r="A747" s="8" t="s">
        <v>971</v>
      </c>
      <c r="B747" s="8" t="s">
        <v>4896</v>
      </c>
      <c r="C747" s="8" t="s">
        <v>4312</v>
      </c>
      <c r="D747" s="32">
        <v>8.1991403382608283E-2</v>
      </c>
      <c r="E747" s="34">
        <v>0.92463811229463744</v>
      </c>
      <c r="F747" s="34">
        <f t="shared" si="11"/>
        <v>-0.11303926520852824</v>
      </c>
      <c r="G747" s="8">
        <v>76</v>
      </c>
      <c r="H747" s="8">
        <v>3</v>
      </c>
      <c r="I747" s="8" t="s">
        <v>3482</v>
      </c>
    </row>
    <row r="748" spans="1:9">
      <c r="A748" s="8" t="s">
        <v>2214</v>
      </c>
      <c r="B748" s="8" t="s">
        <v>4897</v>
      </c>
      <c r="C748" s="8" t="s">
        <v>4311</v>
      </c>
      <c r="D748" s="32">
        <v>8.3487879180317179E-2</v>
      </c>
      <c r="E748" s="34">
        <v>1.028031479209452</v>
      </c>
      <c r="F748" s="34">
        <f t="shared" si="11"/>
        <v>3.9884441773073938E-2</v>
      </c>
      <c r="G748" s="8">
        <v>79</v>
      </c>
      <c r="H748" s="8">
        <v>3</v>
      </c>
      <c r="I748" s="8" t="s">
        <v>3451</v>
      </c>
    </row>
    <row r="749" spans="1:9">
      <c r="A749" s="8" t="s">
        <v>1018</v>
      </c>
      <c r="B749" s="8" t="s">
        <v>4898</v>
      </c>
      <c r="C749" s="8" t="s">
        <v>4312</v>
      </c>
      <c r="D749" s="32">
        <v>8.5390545919851082E-2</v>
      </c>
      <c r="E749" s="34">
        <v>0.95871755157338145</v>
      </c>
      <c r="F749" s="34">
        <f t="shared" si="11"/>
        <v>-6.0822250408813242E-2</v>
      </c>
      <c r="G749" s="8">
        <v>83</v>
      </c>
      <c r="H749" s="8">
        <v>3</v>
      </c>
      <c r="I749" s="8" t="s">
        <v>3405</v>
      </c>
    </row>
    <row r="750" spans="1:9">
      <c r="A750" s="8" t="s">
        <v>3248</v>
      </c>
      <c r="B750" s="8" t="s">
        <v>4899</v>
      </c>
      <c r="C750" s="8" t="s">
        <v>4312</v>
      </c>
      <c r="D750" s="32">
        <v>8.6147757556922097E-2</v>
      </c>
      <c r="E750" s="34">
        <v>0.72938204945141427</v>
      </c>
      <c r="F750" s="34">
        <f t="shared" si="11"/>
        <v>-0.45525340040403628</v>
      </c>
      <c r="G750" s="8">
        <v>66</v>
      </c>
      <c r="H750" s="8">
        <v>3</v>
      </c>
      <c r="I750" s="8" t="s">
        <v>3398</v>
      </c>
    </row>
    <row r="751" spans="1:9">
      <c r="A751" s="8" t="s">
        <v>957</v>
      </c>
      <c r="B751" s="8" t="s">
        <v>4900</v>
      </c>
      <c r="C751" s="8" t="s">
        <v>4312</v>
      </c>
      <c r="D751" s="32">
        <v>8.7469714695271691E-2</v>
      </c>
      <c r="E751" s="34">
        <v>0.58483414661889332</v>
      </c>
      <c r="F751" s="34">
        <f t="shared" si="11"/>
        <v>-0.77390054673047237</v>
      </c>
      <c r="G751" s="8">
        <v>68</v>
      </c>
      <c r="H751" s="8">
        <v>3</v>
      </c>
      <c r="I751" s="8" t="s">
        <v>3478</v>
      </c>
    </row>
    <row r="752" spans="1:9">
      <c r="A752" s="8" t="s">
        <v>1201</v>
      </c>
      <c r="B752" s="8" t="s">
        <v>4901</v>
      </c>
      <c r="C752" s="8" t="s">
        <v>4311</v>
      </c>
      <c r="D752" s="32">
        <v>8.7746587365324757E-2</v>
      </c>
      <c r="E752" s="34">
        <v>1.2540925986515326</v>
      </c>
      <c r="F752" s="34">
        <f t="shared" si="11"/>
        <v>0.32664387659547345</v>
      </c>
      <c r="G752" s="8">
        <v>93</v>
      </c>
      <c r="H752" s="8">
        <v>3</v>
      </c>
      <c r="I752" s="8" t="s">
        <v>3369</v>
      </c>
    </row>
    <row r="753" spans="1:9">
      <c r="A753" s="8" t="s">
        <v>2356</v>
      </c>
      <c r="B753" s="8" t="s">
        <v>4902</v>
      </c>
      <c r="C753" s="8" t="s">
        <v>4312</v>
      </c>
      <c r="D753" s="32">
        <v>8.7929089599103366E-2</v>
      </c>
      <c r="E753" s="34">
        <v>0.56092315572708951</v>
      </c>
      <c r="F753" s="34">
        <f t="shared" si="11"/>
        <v>-0.8341249540800143</v>
      </c>
      <c r="G753" s="8">
        <v>41</v>
      </c>
      <c r="H753" s="8">
        <v>3</v>
      </c>
      <c r="I753" s="8" t="s">
        <v>3699</v>
      </c>
    </row>
    <row r="754" spans="1:9">
      <c r="A754" s="8" t="s">
        <v>2848</v>
      </c>
      <c r="B754" s="8" t="s">
        <v>4903</v>
      </c>
      <c r="C754" s="8" t="s">
        <v>4311</v>
      </c>
      <c r="D754" s="32">
        <v>9.0184045965781764E-2</v>
      </c>
      <c r="E754" s="34">
        <v>3.030847742124088</v>
      </c>
      <c r="F754" s="34">
        <f t="shared" si="11"/>
        <v>1.5997213786151843</v>
      </c>
      <c r="G754" s="8">
        <v>51</v>
      </c>
      <c r="H754" s="8">
        <v>3</v>
      </c>
      <c r="I754" s="8" t="s">
        <v>3932</v>
      </c>
    </row>
    <row r="755" spans="1:9">
      <c r="A755" s="8" t="s">
        <v>856</v>
      </c>
      <c r="B755" s="8" t="s">
        <v>4904</v>
      </c>
      <c r="C755" s="8" t="s">
        <v>4311</v>
      </c>
      <c r="D755" s="32">
        <v>9.0957895540786801E-2</v>
      </c>
      <c r="E755" s="34">
        <v>1.3110793773929657</v>
      </c>
      <c r="F755" s="34">
        <f t="shared" si="11"/>
        <v>0.39075503407566792</v>
      </c>
      <c r="G755" s="8">
        <v>93</v>
      </c>
      <c r="H755" s="8">
        <v>3</v>
      </c>
      <c r="I755" s="8" t="s">
        <v>3369</v>
      </c>
    </row>
    <row r="756" spans="1:9">
      <c r="A756" s="8" t="s">
        <v>1519</v>
      </c>
      <c r="B756" s="8" t="s">
        <v>4905</v>
      </c>
      <c r="C756" s="8" t="s">
        <v>4311</v>
      </c>
      <c r="D756" s="32">
        <v>9.5666282153930832E-2</v>
      </c>
      <c r="E756" s="34">
        <v>3.6252437792335686</v>
      </c>
      <c r="F756" s="34">
        <f t="shared" si="11"/>
        <v>1.8580780123044236</v>
      </c>
      <c r="G756" s="8">
        <v>81</v>
      </c>
      <c r="H756" s="8">
        <v>3</v>
      </c>
      <c r="I756" s="8" t="s">
        <v>3579</v>
      </c>
    </row>
    <row r="757" spans="1:9">
      <c r="A757" s="8" t="s">
        <v>890</v>
      </c>
      <c r="B757" s="8" t="s">
        <v>4906</v>
      </c>
      <c r="C757" s="8" t="s">
        <v>4311</v>
      </c>
      <c r="D757" s="32">
        <v>9.6779093496980148E-2</v>
      </c>
      <c r="E757" s="34">
        <v>1.0880524985155775</v>
      </c>
      <c r="F757" s="34">
        <f t="shared" si="11"/>
        <v>0.12174816828019829</v>
      </c>
      <c r="G757" s="8">
        <v>93</v>
      </c>
      <c r="H757" s="8">
        <v>3</v>
      </c>
      <c r="I757" s="8" t="s">
        <v>3369</v>
      </c>
    </row>
    <row r="758" spans="1:9">
      <c r="A758" s="8" t="s">
        <v>2916</v>
      </c>
      <c r="B758" s="8" t="s">
        <v>4907</v>
      </c>
      <c r="C758" s="8" t="s">
        <v>4312</v>
      </c>
      <c r="D758" s="32">
        <v>9.8599223821350779E-2</v>
      </c>
      <c r="E758" s="34">
        <v>0.17413955814624477</v>
      </c>
      <c r="F758" s="34">
        <f t="shared" si="11"/>
        <v>-2.5216841270575974</v>
      </c>
      <c r="G758" s="8">
        <v>83</v>
      </c>
      <c r="H758" s="8">
        <v>3</v>
      </c>
      <c r="I758" s="8" t="s">
        <v>3405</v>
      </c>
    </row>
    <row r="759" spans="1:9">
      <c r="A759" s="8" t="s">
        <v>1047</v>
      </c>
      <c r="B759" s="8" t="s">
        <v>4908</v>
      </c>
      <c r="C759" s="8" t="s">
        <v>4312</v>
      </c>
      <c r="D759" s="32">
        <v>0.10012094959231922</v>
      </c>
      <c r="E759" s="34">
        <v>6.0427860351998271E-2</v>
      </c>
      <c r="F759" s="34">
        <f t="shared" si="11"/>
        <v>-4.0486423302162224</v>
      </c>
      <c r="G759" s="8">
        <v>72</v>
      </c>
      <c r="H759" s="8">
        <v>3</v>
      </c>
      <c r="I759" s="8" t="s">
        <v>3502</v>
      </c>
    </row>
    <row r="760" spans="1:9">
      <c r="A760" s="8" t="s">
        <v>1239</v>
      </c>
      <c r="B760" s="8" t="s">
        <v>4909</v>
      </c>
      <c r="C760" s="8" t="s">
        <v>4311</v>
      </c>
      <c r="D760" s="32">
        <v>0.10585025766089418</v>
      </c>
      <c r="E760" s="34">
        <v>1.0213393430476343</v>
      </c>
      <c r="F760" s="34">
        <f t="shared" si="11"/>
        <v>3.0462285601287067E-2</v>
      </c>
      <c r="G760" s="8">
        <v>76</v>
      </c>
      <c r="H760" s="8">
        <v>3</v>
      </c>
      <c r="I760" s="8" t="s">
        <v>3482</v>
      </c>
    </row>
    <row r="761" spans="1:9">
      <c r="A761" s="8" t="s">
        <v>2065</v>
      </c>
      <c r="B761" s="8" t="s">
        <v>4910</v>
      </c>
      <c r="C761" s="8" t="s">
        <v>4311</v>
      </c>
      <c r="D761" s="32">
        <v>0.1059624620888539</v>
      </c>
      <c r="E761" s="34">
        <v>1.056090237140737</v>
      </c>
      <c r="F761" s="34">
        <f t="shared" si="11"/>
        <v>7.8733110372031415E-2</v>
      </c>
      <c r="G761" s="8">
        <v>93</v>
      </c>
      <c r="H761" s="8">
        <v>3</v>
      </c>
      <c r="I761" s="8" t="s">
        <v>3369</v>
      </c>
    </row>
    <row r="762" spans="1:9">
      <c r="A762" s="8" t="s">
        <v>1574</v>
      </c>
      <c r="B762" s="8" t="s">
        <v>4911</v>
      </c>
      <c r="C762" s="8" t="s">
        <v>4311</v>
      </c>
      <c r="D762" s="32">
        <v>0.10880863808813261</v>
      </c>
      <c r="E762" s="34">
        <v>1.0469903771192595</v>
      </c>
      <c r="F762" s="34">
        <f t="shared" si="11"/>
        <v>6.6248182530304969E-2</v>
      </c>
      <c r="G762" s="8">
        <v>73</v>
      </c>
      <c r="H762" s="8">
        <v>3</v>
      </c>
      <c r="I762" s="8" t="s">
        <v>3471</v>
      </c>
    </row>
    <row r="763" spans="1:9">
      <c r="A763" s="8" t="s">
        <v>2114</v>
      </c>
      <c r="B763" s="8" t="s">
        <v>4912</v>
      </c>
      <c r="C763" s="8" t="s">
        <v>4311</v>
      </c>
      <c r="D763" s="32">
        <v>0.1194673277180459</v>
      </c>
      <c r="E763" s="34">
        <v>1.4014973272172537</v>
      </c>
      <c r="F763" s="34">
        <f t="shared" si="11"/>
        <v>0.4869689930225008</v>
      </c>
      <c r="G763" s="8">
        <v>72</v>
      </c>
      <c r="H763" s="8">
        <v>3</v>
      </c>
      <c r="I763" s="8" t="s">
        <v>3502</v>
      </c>
    </row>
    <row r="764" spans="1:9">
      <c r="A764" s="8" t="s">
        <v>2908</v>
      </c>
      <c r="B764" s="8" t="s">
        <v>4913</v>
      </c>
      <c r="C764" s="8" t="s">
        <v>4311</v>
      </c>
      <c r="D764" s="32">
        <v>0.12023409751341645</v>
      </c>
      <c r="E764" s="34">
        <v>1.323110369142106</v>
      </c>
      <c r="F764" s="34">
        <f t="shared" si="11"/>
        <v>0.40393341110460257</v>
      </c>
      <c r="G764" s="8">
        <v>93</v>
      </c>
      <c r="H764" s="8">
        <v>3</v>
      </c>
      <c r="I764" s="8" t="s">
        <v>3369</v>
      </c>
    </row>
    <row r="765" spans="1:9">
      <c r="A765" s="8" t="s">
        <v>1235</v>
      </c>
      <c r="B765" s="8" t="s">
        <v>4914</v>
      </c>
      <c r="C765" s="8" t="s">
        <v>4311</v>
      </c>
      <c r="D765" s="32">
        <v>0.12059556586103123</v>
      </c>
      <c r="E765" s="34">
        <v>2.3910364622481817</v>
      </c>
      <c r="F765" s="34">
        <f t="shared" si="11"/>
        <v>1.2576361306783725</v>
      </c>
      <c r="G765" s="8">
        <v>79</v>
      </c>
      <c r="H765" s="8">
        <v>3</v>
      </c>
      <c r="I765" s="8" t="s">
        <v>3451</v>
      </c>
    </row>
    <row r="766" spans="1:9">
      <c r="A766" s="8" t="s">
        <v>2208</v>
      </c>
      <c r="B766" s="8" t="s">
        <v>4915</v>
      </c>
      <c r="C766" s="8" t="s">
        <v>4311</v>
      </c>
      <c r="D766" s="32">
        <v>0.12316520314610917</v>
      </c>
      <c r="E766" s="34">
        <v>1.0995228461900204</v>
      </c>
      <c r="F766" s="34">
        <f t="shared" si="11"/>
        <v>0.13687758122118149</v>
      </c>
      <c r="G766" s="8">
        <v>87</v>
      </c>
      <c r="H766" s="8">
        <v>3</v>
      </c>
      <c r="I766" s="8" t="s">
        <v>3370</v>
      </c>
    </row>
    <row r="767" spans="1:9">
      <c r="A767" s="8" t="s">
        <v>2272</v>
      </c>
      <c r="B767" s="8" t="s">
        <v>4916</v>
      </c>
      <c r="C767" s="8" t="s">
        <v>4311</v>
      </c>
      <c r="D767" s="32">
        <v>0.12369433352608013</v>
      </c>
      <c r="E767" s="34">
        <v>1.8937199733717989</v>
      </c>
      <c r="F767" s="34">
        <f t="shared" si="11"/>
        <v>0.92122301354345981</v>
      </c>
      <c r="G767" s="8">
        <v>70</v>
      </c>
      <c r="H767" s="8">
        <v>3</v>
      </c>
      <c r="I767" s="8" t="s">
        <v>3776</v>
      </c>
    </row>
    <row r="768" spans="1:9">
      <c r="A768" s="8" t="s">
        <v>2063</v>
      </c>
      <c r="B768" s="8" t="s">
        <v>4917</v>
      </c>
      <c r="C768" s="8" t="s">
        <v>4311</v>
      </c>
      <c r="D768" s="32">
        <v>0.12389309440367678</v>
      </c>
      <c r="E768" s="34">
        <v>1.1425613233261589</v>
      </c>
      <c r="F768" s="34">
        <f t="shared" si="11"/>
        <v>0.19227159940527283</v>
      </c>
      <c r="G768" s="8">
        <v>83</v>
      </c>
      <c r="H768" s="8">
        <v>3</v>
      </c>
      <c r="I768" s="8" t="s">
        <v>3405</v>
      </c>
    </row>
    <row r="769" spans="1:9">
      <c r="A769" s="8" t="s">
        <v>1672</v>
      </c>
      <c r="B769" s="8" t="s">
        <v>4918</v>
      </c>
      <c r="C769" s="8" t="s">
        <v>4311</v>
      </c>
      <c r="D769" s="32">
        <v>0.12472268858097391</v>
      </c>
      <c r="E769" s="34">
        <v>3.6732996061051022</v>
      </c>
      <c r="F769" s="34">
        <f t="shared" si="11"/>
        <v>1.8770765717064128</v>
      </c>
      <c r="G769" s="8">
        <v>49</v>
      </c>
      <c r="H769" s="8">
        <v>3</v>
      </c>
      <c r="I769" s="8" t="s">
        <v>3428</v>
      </c>
    </row>
    <row r="770" spans="1:9">
      <c r="A770" s="8" t="s">
        <v>2780</v>
      </c>
      <c r="B770" s="8" t="s">
        <v>4919</v>
      </c>
      <c r="C770" s="8" t="s">
        <v>4312</v>
      </c>
      <c r="D770" s="32">
        <v>0.13137993165875295</v>
      </c>
      <c r="E770" s="34">
        <v>0.30173233158909085</v>
      </c>
      <c r="F770" s="34">
        <f t="shared" si="11"/>
        <v>-1.7286588007093582</v>
      </c>
      <c r="G770" s="8">
        <v>38</v>
      </c>
      <c r="H770" s="8">
        <v>3</v>
      </c>
      <c r="I770" s="8" t="s">
        <v>3521</v>
      </c>
    </row>
    <row r="771" spans="1:9">
      <c r="A771" s="8" t="s">
        <v>652</v>
      </c>
      <c r="B771" s="8" t="s">
        <v>4920</v>
      </c>
      <c r="C771" s="8" t="s">
        <v>4311</v>
      </c>
      <c r="D771" s="32">
        <v>0.13265021353074208</v>
      </c>
      <c r="E771" s="34">
        <v>1.4010725477347639</v>
      </c>
      <c r="F771" s="34">
        <f t="shared" ref="F771:F834" si="12">LOG(E771,2)</f>
        <v>0.48653166065621128</v>
      </c>
      <c r="G771" s="8">
        <v>93</v>
      </c>
      <c r="H771" s="8">
        <v>3</v>
      </c>
      <c r="I771" s="8" t="s">
        <v>3369</v>
      </c>
    </row>
    <row r="772" spans="1:9">
      <c r="A772" s="8" t="s">
        <v>1610</v>
      </c>
      <c r="B772" s="8" t="s">
        <v>4921</v>
      </c>
      <c r="C772" s="8" t="s">
        <v>4311</v>
      </c>
      <c r="D772" s="32">
        <v>0.14370631423227559</v>
      </c>
      <c r="E772" s="34">
        <v>1.1836826029008045</v>
      </c>
      <c r="F772" s="34">
        <f t="shared" si="12"/>
        <v>0.24328228315605499</v>
      </c>
      <c r="G772" s="8">
        <v>93</v>
      </c>
      <c r="H772" s="8">
        <v>3</v>
      </c>
      <c r="I772" s="8" t="s">
        <v>3369</v>
      </c>
    </row>
    <row r="773" spans="1:9">
      <c r="A773" s="8" t="s">
        <v>1831</v>
      </c>
      <c r="B773" s="8" t="s">
        <v>4922</v>
      </c>
      <c r="C773" s="8" t="s">
        <v>4312</v>
      </c>
      <c r="D773" s="32">
        <v>0.14660431308784141</v>
      </c>
      <c r="E773" s="34">
        <v>0.86818842090560222</v>
      </c>
      <c r="F773" s="34">
        <f t="shared" si="12"/>
        <v>-0.20391991350074251</v>
      </c>
      <c r="G773" s="8">
        <v>85</v>
      </c>
      <c r="H773" s="8">
        <v>3</v>
      </c>
      <c r="I773" s="8" t="s">
        <v>3656</v>
      </c>
    </row>
    <row r="774" spans="1:9">
      <c r="A774" s="8" t="s">
        <v>930</v>
      </c>
      <c r="B774" s="8" t="s">
        <v>4923</v>
      </c>
      <c r="C774" s="8" t="s">
        <v>4311</v>
      </c>
      <c r="D774" s="32">
        <v>0.15270938443391996</v>
      </c>
      <c r="E774" s="34">
        <v>1.1084299430654065</v>
      </c>
      <c r="F774" s="34">
        <f t="shared" si="12"/>
        <v>0.14851758934272358</v>
      </c>
      <c r="G774" s="8">
        <v>83</v>
      </c>
      <c r="H774" s="8">
        <v>3</v>
      </c>
      <c r="I774" s="8" t="s">
        <v>3405</v>
      </c>
    </row>
    <row r="775" spans="1:9">
      <c r="A775" s="8" t="s">
        <v>2482</v>
      </c>
      <c r="B775" s="8" t="s">
        <v>4924</v>
      </c>
      <c r="C775" s="8" t="s">
        <v>4311</v>
      </c>
      <c r="D775" s="32">
        <v>0.15412935136007502</v>
      </c>
      <c r="E775" s="34">
        <v>1.7613714568967342</v>
      </c>
      <c r="F775" s="34">
        <f t="shared" si="12"/>
        <v>0.81669919225304188</v>
      </c>
      <c r="G775" s="8">
        <v>70</v>
      </c>
      <c r="H775" s="8">
        <v>3</v>
      </c>
      <c r="I775" s="8" t="s">
        <v>3600</v>
      </c>
    </row>
    <row r="776" spans="1:9">
      <c r="A776" s="8" t="s">
        <v>908</v>
      </c>
      <c r="B776" s="8" t="s">
        <v>4925</v>
      </c>
      <c r="C776" s="8" t="s">
        <v>4311</v>
      </c>
      <c r="D776" s="32">
        <v>0.15431864223722727</v>
      </c>
      <c r="E776" s="34">
        <v>1.3505268288454835</v>
      </c>
      <c r="F776" s="34">
        <f t="shared" si="12"/>
        <v>0.43352229994156677</v>
      </c>
      <c r="G776" s="8">
        <v>93</v>
      </c>
      <c r="H776" s="8">
        <v>3</v>
      </c>
      <c r="I776" s="8" t="s">
        <v>3369</v>
      </c>
    </row>
    <row r="777" spans="1:9">
      <c r="A777" s="8" t="s">
        <v>1726</v>
      </c>
      <c r="B777" s="8" t="s">
        <v>4926</v>
      </c>
      <c r="C777" s="8" t="s">
        <v>4312</v>
      </c>
      <c r="D777" s="32">
        <v>0.15704902141094323</v>
      </c>
      <c r="E777" s="34">
        <v>0.97690293924094607</v>
      </c>
      <c r="F777" s="34">
        <f t="shared" si="12"/>
        <v>-3.3712865377280868E-2</v>
      </c>
      <c r="G777" s="8">
        <v>41</v>
      </c>
      <c r="H777" s="8">
        <v>3</v>
      </c>
      <c r="I777" s="8" t="s">
        <v>3394</v>
      </c>
    </row>
    <row r="778" spans="1:9">
      <c r="A778" s="8" t="s">
        <v>2520</v>
      </c>
      <c r="B778" s="8" t="s">
        <v>4927</v>
      </c>
      <c r="C778" s="8" t="s">
        <v>4312</v>
      </c>
      <c r="D778" s="32">
        <v>0.16039513114173545</v>
      </c>
      <c r="E778" s="34">
        <v>0.75578769336783413</v>
      </c>
      <c r="F778" s="34">
        <f t="shared" si="12"/>
        <v>-0.40394706777102612</v>
      </c>
      <c r="G778" s="8">
        <v>66</v>
      </c>
      <c r="H778" s="8">
        <v>3</v>
      </c>
      <c r="I778" s="8" t="s">
        <v>3869</v>
      </c>
    </row>
    <row r="779" spans="1:9">
      <c r="A779" s="8" t="s">
        <v>2700</v>
      </c>
      <c r="B779" s="8" t="s">
        <v>4928</v>
      </c>
      <c r="C779" s="8" t="s">
        <v>4312</v>
      </c>
      <c r="D779" s="32">
        <v>0.16095861732271027</v>
      </c>
      <c r="E779" s="34">
        <v>0.55910119387014179</v>
      </c>
      <c r="F779" s="34">
        <f t="shared" si="12"/>
        <v>-0.838818669275054</v>
      </c>
      <c r="G779" s="8">
        <v>47</v>
      </c>
      <c r="H779" s="8">
        <v>3</v>
      </c>
      <c r="I779" s="8" t="s">
        <v>3966</v>
      </c>
    </row>
    <row r="780" spans="1:9">
      <c r="A780" s="8" t="s">
        <v>1164</v>
      </c>
      <c r="B780" s="8" t="s">
        <v>4929</v>
      </c>
      <c r="C780" s="8" t="s">
        <v>4311</v>
      </c>
      <c r="D780" s="32">
        <v>0.16109013395000221</v>
      </c>
      <c r="E780" s="34">
        <v>1.1539538792264694</v>
      </c>
      <c r="F780" s="34">
        <f t="shared" si="12"/>
        <v>0.20658556406925044</v>
      </c>
      <c r="G780" s="8">
        <v>93</v>
      </c>
      <c r="H780" s="8">
        <v>3</v>
      </c>
      <c r="I780" s="8" t="s">
        <v>3369</v>
      </c>
    </row>
    <row r="781" spans="1:9">
      <c r="A781" s="8" t="s">
        <v>2737</v>
      </c>
      <c r="B781" s="8" t="s">
        <v>4930</v>
      </c>
      <c r="C781" s="8" t="s">
        <v>4312</v>
      </c>
      <c r="D781" s="32">
        <v>0.16590239120372591</v>
      </c>
      <c r="E781" s="34">
        <v>0.71129702509294812</v>
      </c>
      <c r="F781" s="34">
        <f t="shared" si="12"/>
        <v>-0.49147596521754355</v>
      </c>
      <c r="G781" s="8">
        <v>70</v>
      </c>
      <c r="H781" s="8">
        <v>3</v>
      </c>
      <c r="I781" s="8" t="s">
        <v>3373</v>
      </c>
    </row>
    <row r="782" spans="1:9">
      <c r="A782" s="8" t="s">
        <v>748</v>
      </c>
      <c r="B782" s="8" t="s">
        <v>4931</v>
      </c>
      <c r="C782" s="8" t="s">
        <v>4311</v>
      </c>
      <c r="D782" s="32">
        <v>0.16808204684622632</v>
      </c>
      <c r="E782" s="34">
        <v>1.4899729763859513</v>
      </c>
      <c r="F782" s="34">
        <f t="shared" si="12"/>
        <v>0.57528616478976935</v>
      </c>
      <c r="G782" s="8">
        <v>93</v>
      </c>
      <c r="H782" s="8">
        <v>3</v>
      </c>
      <c r="I782" s="8" t="s">
        <v>3369</v>
      </c>
    </row>
    <row r="783" spans="1:9">
      <c r="A783" s="8" t="s">
        <v>1569</v>
      </c>
      <c r="B783" s="8" t="s">
        <v>4932</v>
      </c>
      <c r="C783" s="8" t="s">
        <v>4311</v>
      </c>
      <c r="D783" s="32">
        <v>0.16952688775855451</v>
      </c>
      <c r="E783" s="34">
        <v>1.2255311614115201</v>
      </c>
      <c r="F783" s="34">
        <f t="shared" si="12"/>
        <v>0.29340716787860976</v>
      </c>
      <c r="G783" s="8">
        <v>70</v>
      </c>
      <c r="H783" s="8">
        <v>3</v>
      </c>
      <c r="I783" s="8" t="s">
        <v>3373</v>
      </c>
    </row>
    <row r="784" spans="1:9">
      <c r="A784" s="8" t="s">
        <v>2265</v>
      </c>
      <c r="B784" s="8" t="s">
        <v>4933</v>
      </c>
      <c r="C784" s="8" t="s">
        <v>4311</v>
      </c>
      <c r="D784" s="32">
        <v>0.17365998884195474</v>
      </c>
      <c r="E784" s="34">
        <v>1.6444033848206627</v>
      </c>
      <c r="F784" s="34">
        <f t="shared" si="12"/>
        <v>0.717564246644115</v>
      </c>
      <c r="G784" s="8">
        <v>87</v>
      </c>
      <c r="H784" s="8">
        <v>3</v>
      </c>
      <c r="I784" s="8" t="s">
        <v>3764</v>
      </c>
    </row>
    <row r="785" spans="1:9">
      <c r="A785" s="8" t="s">
        <v>1902</v>
      </c>
      <c r="B785" s="8" t="s">
        <v>4934</v>
      </c>
      <c r="C785" s="8" t="s">
        <v>4312</v>
      </c>
      <c r="D785" s="32">
        <v>0.17396109789750638</v>
      </c>
      <c r="E785" s="34">
        <v>0.6213925006083475</v>
      </c>
      <c r="F785" s="34">
        <f t="shared" si="12"/>
        <v>-0.68642326475756377</v>
      </c>
      <c r="G785" s="8">
        <v>45</v>
      </c>
      <c r="H785" s="8">
        <v>3</v>
      </c>
      <c r="I785" s="8" t="s">
        <v>3669</v>
      </c>
    </row>
    <row r="786" spans="1:9">
      <c r="A786" s="8" t="s">
        <v>1342</v>
      </c>
      <c r="B786" s="8" t="s">
        <v>4402</v>
      </c>
      <c r="C786" s="8" t="s">
        <v>4312</v>
      </c>
      <c r="D786" s="32">
        <v>0.17642492447065938</v>
      </c>
      <c r="E786" s="34">
        <v>0.8353745396820671</v>
      </c>
      <c r="F786" s="34">
        <f t="shared" si="12"/>
        <v>-0.2595049207835462</v>
      </c>
      <c r="G786" s="8">
        <v>58</v>
      </c>
      <c r="H786" s="8">
        <v>3</v>
      </c>
      <c r="I786" s="8" t="s">
        <v>3527</v>
      </c>
    </row>
    <row r="787" spans="1:9">
      <c r="A787" s="8" t="s">
        <v>2397</v>
      </c>
      <c r="B787" s="8" t="s">
        <v>4935</v>
      </c>
      <c r="C787" s="8" t="s">
        <v>4311</v>
      </c>
      <c r="D787" s="32">
        <v>0.17802539392194464</v>
      </c>
      <c r="E787" s="34">
        <v>1.1453354213207292</v>
      </c>
      <c r="F787" s="34">
        <f t="shared" si="12"/>
        <v>0.19577016584222467</v>
      </c>
      <c r="G787" s="8">
        <v>56</v>
      </c>
      <c r="H787" s="8">
        <v>3</v>
      </c>
      <c r="I787" s="8" t="s">
        <v>3820</v>
      </c>
    </row>
    <row r="788" spans="1:9">
      <c r="A788" s="8" t="s">
        <v>1723</v>
      </c>
      <c r="B788" s="8" t="s">
        <v>4936</v>
      </c>
      <c r="C788" s="8" t="s">
        <v>4311</v>
      </c>
      <c r="D788" s="32">
        <v>0.18806831062724977</v>
      </c>
      <c r="E788" s="34">
        <v>1.351176043694456</v>
      </c>
      <c r="F788" s="34">
        <f t="shared" si="12"/>
        <v>0.4342156545444224</v>
      </c>
      <c r="G788" s="8">
        <v>83</v>
      </c>
      <c r="H788" s="8">
        <v>3</v>
      </c>
      <c r="I788" s="8" t="s">
        <v>3405</v>
      </c>
    </row>
    <row r="789" spans="1:9">
      <c r="A789" s="8" t="s">
        <v>3228</v>
      </c>
      <c r="B789" s="8" t="s">
        <v>4937</v>
      </c>
      <c r="C789" s="8" t="s">
        <v>4311</v>
      </c>
      <c r="D789" s="32">
        <v>0.19634245777042195</v>
      </c>
      <c r="E789" s="34">
        <v>1.5595983701874789</v>
      </c>
      <c r="F789" s="34">
        <f t="shared" si="12"/>
        <v>0.6411745522028478</v>
      </c>
      <c r="G789" s="8">
        <v>56</v>
      </c>
      <c r="H789" s="8">
        <v>3</v>
      </c>
      <c r="I789" s="8" t="s">
        <v>3820</v>
      </c>
    </row>
    <row r="790" spans="1:9">
      <c r="A790" s="8" t="s">
        <v>3267</v>
      </c>
      <c r="B790" s="8" t="s">
        <v>4938</v>
      </c>
      <c r="C790" s="8" t="s">
        <v>4311</v>
      </c>
      <c r="D790" s="32">
        <v>0.19757954169909572</v>
      </c>
      <c r="E790" s="34">
        <v>1.0003074765701232</v>
      </c>
      <c r="F790" s="34">
        <f t="shared" si="12"/>
        <v>4.4352673935978203E-4</v>
      </c>
      <c r="G790" s="8">
        <v>80</v>
      </c>
      <c r="H790" s="8">
        <v>3</v>
      </c>
      <c r="I790" s="8" t="s">
        <v>3551</v>
      </c>
    </row>
    <row r="791" spans="1:9">
      <c r="A791" s="8" t="s">
        <v>1027</v>
      </c>
      <c r="B791" s="8" t="s">
        <v>4939</v>
      </c>
      <c r="C791" s="8" t="s">
        <v>4312</v>
      </c>
      <c r="D791" s="32">
        <v>0.19894596658516259</v>
      </c>
      <c r="E791" s="34">
        <v>0.63637618700392662</v>
      </c>
      <c r="F791" s="34">
        <f t="shared" si="12"/>
        <v>-0.65204824340147893</v>
      </c>
      <c r="G791" s="8">
        <v>49</v>
      </c>
      <c r="H791" s="8">
        <v>3</v>
      </c>
      <c r="I791" s="8" t="s">
        <v>3428</v>
      </c>
    </row>
    <row r="792" spans="1:9">
      <c r="A792" s="8" t="s">
        <v>1635</v>
      </c>
      <c r="B792" s="8" t="s">
        <v>4940</v>
      </c>
      <c r="C792" s="8" t="s">
        <v>4311</v>
      </c>
      <c r="D792" s="32">
        <v>0.19997691366366113</v>
      </c>
      <c r="E792" s="34">
        <v>1.2758156748718186</v>
      </c>
      <c r="F792" s="34">
        <f t="shared" si="12"/>
        <v>0.35141990891677938</v>
      </c>
      <c r="G792" s="8">
        <v>93</v>
      </c>
      <c r="H792" s="8">
        <v>3</v>
      </c>
      <c r="I792" s="8" t="s">
        <v>3369</v>
      </c>
    </row>
    <row r="793" spans="1:9">
      <c r="A793" s="8" t="s">
        <v>2634</v>
      </c>
      <c r="B793" s="8" t="s">
        <v>4941</v>
      </c>
      <c r="C793" s="8" t="s">
        <v>4312</v>
      </c>
      <c r="D793" s="32">
        <v>0.20191173659232289</v>
      </c>
      <c r="E793" s="34">
        <v>0.43208881069568333</v>
      </c>
      <c r="F793" s="34">
        <f t="shared" si="12"/>
        <v>-1.2106002232813124</v>
      </c>
      <c r="G793" s="8">
        <v>51</v>
      </c>
      <c r="H793" s="8">
        <v>3</v>
      </c>
      <c r="I793" s="8" t="s">
        <v>3932</v>
      </c>
    </row>
    <row r="794" spans="1:9">
      <c r="A794" s="8" t="s">
        <v>833</v>
      </c>
      <c r="B794" s="8" t="s">
        <v>4942</v>
      </c>
      <c r="C794" s="8" t="s">
        <v>4311</v>
      </c>
      <c r="D794" s="32">
        <v>0.20689207898864101</v>
      </c>
      <c r="E794" s="34">
        <v>1.1662343449269525</v>
      </c>
      <c r="F794" s="34">
        <f t="shared" si="12"/>
        <v>0.22185771503387086</v>
      </c>
      <c r="G794" s="8">
        <v>87</v>
      </c>
      <c r="H794" s="8">
        <v>3</v>
      </c>
      <c r="I794" s="8" t="s">
        <v>3370</v>
      </c>
    </row>
    <row r="795" spans="1:9">
      <c r="A795" s="8" t="s">
        <v>1028</v>
      </c>
      <c r="B795" s="8" t="s">
        <v>4943</v>
      </c>
      <c r="C795" s="8" t="s">
        <v>4311</v>
      </c>
      <c r="D795" s="32">
        <v>0.21072690964729399</v>
      </c>
      <c r="E795" s="34">
        <v>1.5267795578530701</v>
      </c>
      <c r="F795" s="34">
        <f t="shared" si="12"/>
        <v>0.6104917754613447</v>
      </c>
      <c r="G795" s="8">
        <v>93</v>
      </c>
      <c r="H795" s="8">
        <v>3</v>
      </c>
      <c r="I795" s="8" t="s">
        <v>3369</v>
      </c>
    </row>
    <row r="796" spans="1:9">
      <c r="A796" s="8" t="s">
        <v>2360</v>
      </c>
      <c r="B796" s="8" t="s">
        <v>4944</v>
      </c>
      <c r="C796" s="8" t="s">
        <v>4311</v>
      </c>
      <c r="D796" s="32">
        <v>0.21491847499580388</v>
      </c>
      <c r="E796" s="34">
        <v>1.2650715644795547</v>
      </c>
      <c r="F796" s="34">
        <f t="shared" si="12"/>
        <v>0.3392189997807889</v>
      </c>
      <c r="G796" s="8">
        <v>60</v>
      </c>
      <c r="H796" s="8">
        <v>3</v>
      </c>
      <c r="I796" s="8" t="s">
        <v>3504</v>
      </c>
    </row>
    <row r="797" spans="1:9">
      <c r="A797" s="8" t="s">
        <v>1044</v>
      </c>
      <c r="B797" s="8" t="s">
        <v>4945</v>
      </c>
      <c r="C797" s="8" t="s">
        <v>4311</v>
      </c>
      <c r="D797" s="32">
        <v>0.21852841905480588</v>
      </c>
      <c r="E797" s="34">
        <v>2.695065309813867</v>
      </c>
      <c r="F797" s="34">
        <f t="shared" si="12"/>
        <v>1.4303202343888868</v>
      </c>
      <c r="G797" s="8">
        <v>72</v>
      </c>
      <c r="H797" s="8">
        <v>3</v>
      </c>
      <c r="I797" s="8" t="s">
        <v>3502</v>
      </c>
    </row>
    <row r="798" spans="1:9">
      <c r="A798" s="8" t="s">
        <v>1152</v>
      </c>
      <c r="B798" s="8" t="s">
        <v>4946</v>
      </c>
      <c r="C798" s="8" t="s">
        <v>4312</v>
      </c>
      <c r="D798" s="32">
        <v>0.21913609543838367</v>
      </c>
      <c r="E798" s="34">
        <v>0.47672806054882344</v>
      </c>
      <c r="F798" s="34">
        <f t="shared" si="12"/>
        <v>-1.0687615489360667</v>
      </c>
      <c r="G798" s="8">
        <v>38</v>
      </c>
      <c r="H798" s="8">
        <v>3</v>
      </c>
      <c r="I798" s="8" t="s">
        <v>3521</v>
      </c>
    </row>
    <row r="799" spans="1:9">
      <c r="A799" s="8" t="s">
        <v>2467</v>
      </c>
      <c r="B799" s="8" t="s">
        <v>4947</v>
      </c>
      <c r="C799" s="8" t="s">
        <v>4311</v>
      </c>
      <c r="D799" s="32">
        <v>0.22084479029001491</v>
      </c>
      <c r="E799" s="34">
        <v>3.7313609946079485</v>
      </c>
      <c r="F799" s="34">
        <f t="shared" si="12"/>
        <v>1.899701942019322</v>
      </c>
      <c r="G799" s="8">
        <v>56</v>
      </c>
      <c r="H799" s="8">
        <v>3</v>
      </c>
      <c r="I799" s="8" t="s">
        <v>3388</v>
      </c>
    </row>
    <row r="800" spans="1:9">
      <c r="A800" s="8" t="s">
        <v>2443</v>
      </c>
      <c r="B800" s="8" t="s">
        <v>4948</v>
      </c>
      <c r="C800" s="8" t="s">
        <v>4312</v>
      </c>
      <c r="D800" s="32">
        <v>0.22168197723960223</v>
      </c>
      <c r="E800" s="34">
        <v>0.59791414469050341</v>
      </c>
      <c r="F800" s="34">
        <f t="shared" si="12"/>
        <v>-0.74198975414567092</v>
      </c>
      <c r="G800" s="8">
        <v>87</v>
      </c>
      <c r="H800" s="8">
        <v>3</v>
      </c>
      <c r="I800" s="8" t="s">
        <v>3370</v>
      </c>
    </row>
    <row r="801" spans="1:9">
      <c r="A801" s="8" t="s">
        <v>1115</v>
      </c>
      <c r="B801" s="8" t="s">
        <v>4949</v>
      </c>
      <c r="C801" s="8" t="s">
        <v>4311</v>
      </c>
      <c r="D801" s="32">
        <v>0.22636127822278682</v>
      </c>
      <c r="E801" s="34">
        <v>1.0969861296099384</v>
      </c>
      <c r="F801" s="34">
        <f t="shared" si="12"/>
        <v>0.13354528429218568</v>
      </c>
      <c r="G801" s="8">
        <v>93</v>
      </c>
      <c r="H801" s="8">
        <v>3</v>
      </c>
      <c r="I801" s="8" t="s">
        <v>3369</v>
      </c>
    </row>
    <row r="802" spans="1:9">
      <c r="A802" s="8" t="s">
        <v>2279</v>
      </c>
      <c r="B802" s="8" t="s">
        <v>4950</v>
      </c>
      <c r="C802" s="8" t="s">
        <v>4311</v>
      </c>
      <c r="D802" s="32">
        <v>0.2287747082428763</v>
      </c>
      <c r="E802" s="34">
        <v>1.5301993842284034</v>
      </c>
      <c r="F802" s="34">
        <f t="shared" si="12"/>
        <v>0.61371964762143472</v>
      </c>
      <c r="G802" s="8">
        <v>39</v>
      </c>
      <c r="H802" s="8">
        <v>3</v>
      </c>
      <c r="I802" s="8" t="s">
        <v>3472</v>
      </c>
    </row>
    <row r="803" spans="1:9">
      <c r="A803" s="8" t="s">
        <v>2536</v>
      </c>
      <c r="B803" s="8" t="s">
        <v>4951</v>
      </c>
      <c r="C803" s="8" t="s">
        <v>4312</v>
      </c>
      <c r="D803" s="32">
        <v>0.23018098323795991</v>
      </c>
      <c r="E803" s="34">
        <v>0.70529136710626095</v>
      </c>
      <c r="F803" s="34">
        <f t="shared" si="12"/>
        <v>-0.50370871391511163</v>
      </c>
      <c r="G803" s="8">
        <v>70</v>
      </c>
      <c r="H803" s="8">
        <v>3</v>
      </c>
      <c r="I803" s="8" t="s">
        <v>3373</v>
      </c>
    </row>
    <row r="804" spans="1:9">
      <c r="A804" s="8" t="s">
        <v>2165</v>
      </c>
      <c r="B804" s="8" t="s">
        <v>4952</v>
      </c>
      <c r="C804" s="8" t="s">
        <v>4312</v>
      </c>
      <c r="D804" s="32">
        <v>0.23240391499600416</v>
      </c>
      <c r="E804" s="34">
        <v>0.21836022011589568</v>
      </c>
      <c r="F804" s="34">
        <f t="shared" si="12"/>
        <v>-2.1952180383949598</v>
      </c>
      <c r="G804" s="8">
        <v>72</v>
      </c>
      <c r="H804" s="8">
        <v>3</v>
      </c>
      <c r="I804" s="8" t="s">
        <v>3502</v>
      </c>
    </row>
    <row r="805" spans="1:9">
      <c r="A805" s="8" t="s">
        <v>1431</v>
      </c>
      <c r="B805" s="8" t="s">
        <v>4953</v>
      </c>
      <c r="C805" s="8" t="s">
        <v>4311</v>
      </c>
      <c r="D805" s="32">
        <v>0.23452787623283802</v>
      </c>
      <c r="E805" s="34">
        <v>3.9134925801879872</v>
      </c>
      <c r="F805" s="34">
        <f t="shared" si="12"/>
        <v>1.968456709591957</v>
      </c>
      <c r="G805" s="8">
        <v>52</v>
      </c>
      <c r="H805" s="8">
        <v>3</v>
      </c>
      <c r="I805" s="8" t="s">
        <v>3486</v>
      </c>
    </row>
    <row r="806" spans="1:9">
      <c r="A806" s="8" t="s">
        <v>657</v>
      </c>
      <c r="B806" s="8" t="s">
        <v>4954</v>
      </c>
      <c r="C806" s="8" t="s">
        <v>4312</v>
      </c>
      <c r="D806" s="32">
        <v>0.23638034610016115</v>
      </c>
      <c r="E806" s="34">
        <v>0.76705518772113879</v>
      </c>
      <c r="F806" s="34">
        <f t="shared" si="12"/>
        <v>-0.38259771508961071</v>
      </c>
      <c r="G806" s="8">
        <v>70</v>
      </c>
      <c r="H806" s="8">
        <v>3</v>
      </c>
      <c r="I806" s="8" t="s">
        <v>3373</v>
      </c>
    </row>
    <row r="807" spans="1:9">
      <c r="A807" s="8" t="s">
        <v>2911</v>
      </c>
      <c r="B807" s="8" t="s">
        <v>4955</v>
      </c>
      <c r="C807" s="8" t="s">
        <v>4312</v>
      </c>
      <c r="D807" s="32">
        <v>0.23685008905954899</v>
      </c>
      <c r="E807" s="34">
        <v>0.8946192789108891</v>
      </c>
      <c r="F807" s="34">
        <f t="shared" si="12"/>
        <v>-0.16065424634873868</v>
      </c>
      <c r="G807" s="8">
        <v>80</v>
      </c>
      <c r="H807" s="8">
        <v>3</v>
      </c>
      <c r="I807" s="8" t="s">
        <v>3551</v>
      </c>
    </row>
    <row r="808" spans="1:9">
      <c r="A808" s="8" t="s">
        <v>2645</v>
      </c>
      <c r="B808" s="8" t="s">
        <v>4956</v>
      </c>
      <c r="C808" s="8" t="s">
        <v>4312</v>
      </c>
      <c r="D808" s="32">
        <v>0.24221355263197564</v>
      </c>
      <c r="E808" s="34">
        <v>0.73380589020764442</v>
      </c>
      <c r="F808" s="34">
        <f t="shared" si="12"/>
        <v>-0.44652960984403445</v>
      </c>
      <c r="G808" s="8">
        <v>70</v>
      </c>
      <c r="H808" s="8">
        <v>3</v>
      </c>
      <c r="I808" s="8" t="s">
        <v>3600</v>
      </c>
    </row>
    <row r="809" spans="1:9">
      <c r="A809" s="8" t="s">
        <v>2218</v>
      </c>
      <c r="B809" s="8" t="s">
        <v>4957</v>
      </c>
      <c r="C809" s="8" t="s">
        <v>4311</v>
      </c>
      <c r="D809" s="32">
        <v>0.25648798736420214</v>
      </c>
      <c r="E809" s="34">
        <v>1.1032357245061228</v>
      </c>
      <c r="F809" s="34">
        <f t="shared" si="12"/>
        <v>0.14174107945306119</v>
      </c>
      <c r="G809" s="8">
        <v>79</v>
      </c>
      <c r="H809" s="8">
        <v>3</v>
      </c>
      <c r="I809" s="8" t="s">
        <v>3451</v>
      </c>
    </row>
    <row r="810" spans="1:9">
      <c r="A810" s="8" t="s">
        <v>3277</v>
      </c>
      <c r="B810" s="8" t="s">
        <v>4958</v>
      </c>
      <c r="C810" s="8" t="s">
        <v>4312</v>
      </c>
      <c r="D810" s="32">
        <v>0.25890701278601036</v>
      </c>
      <c r="E810" s="34">
        <v>0.77789084446654821</v>
      </c>
      <c r="F810" s="34">
        <f t="shared" si="12"/>
        <v>-0.36236036794728044</v>
      </c>
      <c r="G810" s="8">
        <v>66</v>
      </c>
      <c r="H810" s="8">
        <v>3</v>
      </c>
      <c r="I810" s="8" t="s">
        <v>3924</v>
      </c>
    </row>
    <row r="811" spans="1:9">
      <c r="A811" s="8" t="s">
        <v>2655</v>
      </c>
      <c r="B811" s="8" t="s">
        <v>4959</v>
      </c>
      <c r="C811" s="8" t="s">
        <v>4312</v>
      </c>
      <c r="D811" s="32">
        <v>0.26166495657717032</v>
      </c>
      <c r="E811" s="34">
        <v>0.78425590986039617</v>
      </c>
      <c r="F811" s="34">
        <f t="shared" si="12"/>
        <v>-0.35060359916510714</v>
      </c>
      <c r="G811" s="8">
        <v>70</v>
      </c>
      <c r="H811" s="8">
        <v>3</v>
      </c>
      <c r="I811" s="8" t="s">
        <v>3600</v>
      </c>
    </row>
    <row r="812" spans="1:9">
      <c r="A812" s="8" t="s">
        <v>910</v>
      </c>
      <c r="B812" s="8" t="s">
        <v>4960</v>
      </c>
      <c r="C812" s="8" t="s">
        <v>4312</v>
      </c>
      <c r="D812" s="32">
        <v>0.26426976793454965</v>
      </c>
      <c r="E812" s="34">
        <v>0.77601269533051231</v>
      </c>
      <c r="F812" s="34">
        <f t="shared" si="12"/>
        <v>-0.36584784023197758</v>
      </c>
      <c r="G812" s="8">
        <v>64</v>
      </c>
      <c r="H812" s="8">
        <v>3</v>
      </c>
      <c r="I812" s="8" t="s">
        <v>3465</v>
      </c>
    </row>
    <row r="813" spans="1:9">
      <c r="A813" s="8" t="s">
        <v>737</v>
      </c>
      <c r="B813" s="8" t="s">
        <v>4961</v>
      </c>
      <c r="C813" s="8" t="s">
        <v>4312</v>
      </c>
      <c r="D813" s="32">
        <v>0.2775241358711657</v>
      </c>
      <c r="E813" s="34">
        <v>0.62937879967218846</v>
      </c>
      <c r="F813" s="34">
        <f t="shared" si="12"/>
        <v>-0.66799951193409524</v>
      </c>
      <c r="G813" s="8">
        <v>70</v>
      </c>
      <c r="H813" s="8">
        <v>3</v>
      </c>
      <c r="I813" s="8" t="s">
        <v>3373</v>
      </c>
    </row>
    <row r="814" spans="1:9">
      <c r="A814" s="8" t="s">
        <v>1680</v>
      </c>
      <c r="B814" s="8" t="s">
        <v>4962</v>
      </c>
      <c r="C814" s="8" t="s">
        <v>4311</v>
      </c>
      <c r="D814" s="32">
        <v>0.27911050726921227</v>
      </c>
      <c r="E814" s="34">
        <v>1.0781759312206158</v>
      </c>
      <c r="F814" s="34">
        <f t="shared" si="12"/>
        <v>0.10859260887916636</v>
      </c>
      <c r="G814" s="8">
        <v>41</v>
      </c>
      <c r="H814" s="8">
        <v>3</v>
      </c>
      <c r="I814" s="8" t="s">
        <v>3394</v>
      </c>
    </row>
    <row r="815" spans="1:9">
      <c r="A815" s="8" t="s">
        <v>1540</v>
      </c>
      <c r="B815" s="8" t="s">
        <v>4963</v>
      </c>
      <c r="C815" s="8" t="s">
        <v>4312</v>
      </c>
      <c r="D815" s="32">
        <v>0.28300329656784134</v>
      </c>
      <c r="E815" s="34">
        <v>0.61462930564678564</v>
      </c>
      <c r="F815" s="34">
        <f t="shared" si="12"/>
        <v>-0.70221153833179872</v>
      </c>
      <c r="G815" s="8">
        <v>83</v>
      </c>
      <c r="H815" s="8">
        <v>3</v>
      </c>
      <c r="I815" s="8" t="s">
        <v>3405</v>
      </c>
    </row>
    <row r="816" spans="1:9">
      <c r="A816" s="8" t="s">
        <v>2216</v>
      </c>
      <c r="B816" s="8" t="s">
        <v>4964</v>
      </c>
      <c r="C816" s="8" t="s">
        <v>4312</v>
      </c>
      <c r="D816" s="32">
        <v>0.28390804384343188</v>
      </c>
      <c r="E816" s="34">
        <v>0.94717805041887171</v>
      </c>
      <c r="F816" s="34">
        <f t="shared" si="12"/>
        <v>-7.8292446056010032E-2</v>
      </c>
      <c r="G816" s="8">
        <v>35</v>
      </c>
      <c r="H816" s="8">
        <v>3</v>
      </c>
      <c r="I816" s="8" t="s">
        <v>3757</v>
      </c>
    </row>
    <row r="817" spans="1:9">
      <c r="A817" s="8" t="s">
        <v>1162</v>
      </c>
      <c r="B817" s="8" t="s">
        <v>4965</v>
      </c>
      <c r="C817" s="8" t="s">
        <v>4311</v>
      </c>
      <c r="D817" s="32">
        <v>0.28394464187339369</v>
      </c>
      <c r="E817" s="34">
        <v>1.3240206734812503</v>
      </c>
      <c r="F817" s="34">
        <f t="shared" si="12"/>
        <v>0.40492564880376064</v>
      </c>
      <c r="G817" s="8">
        <v>93</v>
      </c>
      <c r="H817" s="8">
        <v>3</v>
      </c>
      <c r="I817" s="8" t="s">
        <v>3369</v>
      </c>
    </row>
    <row r="818" spans="1:9">
      <c r="A818" s="8" t="s">
        <v>848</v>
      </c>
      <c r="B818" s="8" t="s">
        <v>4966</v>
      </c>
      <c r="C818" s="8" t="s">
        <v>4311</v>
      </c>
      <c r="D818" s="32">
        <v>0.28792193114082903</v>
      </c>
      <c r="E818" s="34">
        <v>1.1505127925242522</v>
      </c>
      <c r="F818" s="34">
        <f t="shared" si="12"/>
        <v>0.20227702494287558</v>
      </c>
      <c r="G818" s="8">
        <v>79</v>
      </c>
      <c r="H818" s="8">
        <v>3</v>
      </c>
      <c r="I818" s="8" t="s">
        <v>3451</v>
      </c>
    </row>
    <row r="819" spans="1:9">
      <c r="A819" s="8" t="s">
        <v>2845</v>
      </c>
      <c r="B819" s="8" t="s">
        <v>4967</v>
      </c>
      <c r="C819" s="8" t="s">
        <v>4312</v>
      </c>
      <c r="D819" s="32">
        <v>0.29207382081334204</v>
      </c>
      <c r="E819" s="34">
        <v>0.93974379260968655</v>
      </c>
      <c r="F819" s="34">
        <f t="shared" si="12"/>
        <v>-8.9660614175653422E-2</v>
      </c>
      <c r="G819" s="8">
        <v>75</v>
      </c>
      <c r="H819" s="8">
        <v>3</v>
      </c>
      <c r="I819" s="8" t="s">
        <v>3386</v>
      </c>
    </row>
    <row r="820" spans="1:9">
      <c r="A820" s="8" t="s">
        <v>2884</v>
      </c>
      <c r="B820" s="8" t="s">
        <v>4968</v>
      </c>
      <c r="C820" s="8" t="s">
        <v>4311</v>
      </c>
      <c r="D820" s="32">
        <v>0.2947299772911926</v>
      </c>
      <c r="E820" s="34">
        <v>3.1919883726148726</v>
      </c>
      <c r="F820" s="34">
        <f t="shared" si="12"/>
        <v>1.6744553962966577</v>
      </c>
      <c r="G820" s="8">
        <v>72</v>
      </c>
      <c r="H820" s="8">
        <v>3</v>
      </c>
      <c r="I820" s="8" t="s">
        <v>3502</v>
      </c>
    </row>
    <row r="821" spans="1:9">
      <c r="A821" s="8" t="s">
        <v>2239</v>
      </c>
      <c r="B821" s="8" t="s">
        <v>4969</v>
      </c>
      <c r="C821" s="8" t="s">
        <v>4311</v>
      </c>
      <c r="D821" s="32">
        <v>0.31288322348389275</v>
      </c>
      <c r="E821" s="34">
        <v>2.3172343127947785</v>
      </c>
      <c r="F821" s="34">
        <f t="shared" si="12"/>
        <v>1.2124039332038148</v>
      </c>
      <c r="G821" s="8">
        <v>87</v>
      </c>
      <c r="H821" s="8">
        <v>3</v>
      </c>
      <c r="I821" s="8" t="s">
        <v>3764</v>
      </c>
    </row>
    <row r="822" spans="1:9">
      <c r="A822" s="8" t="s">
        <v>1615</v>
      </c>
      <c r="B822" s="8" t="s">
        <v>4970</v>
      </c>
      <c r="C822" s="8" t="s">
        <v>4312</v>
      </c>
      <c r="D822" s="32">
        <v>0.31429534313864982</v>
      </c>
      <c r="E822" s="34">
        <v>0.493252319562071</v>
      </c>
      <c r="F822" s="34">
        <f t="shared" si="12"/>
        <v>-1.0196022595232654</v>
      </c>
      <c r="G822" s="8">
        <v>72</v>
      </c>
      <c r="H822" s="8">
        <v>3</v>
      </c>
      <c r="I822" s="8" t="s">
        <v>3601</v>
      </c>
    </row>
    <row r="823" spans="1:9">
      <c r="A823" s="8" t="s">
        <v>2806</v>
      </c>
      <c r="B823" s="8" t="s">
        <v>4971</v>
      </c>
      <c r="C823" s="8" t="s">
        <v>4312</v>
      </c>
      <c r="D823" s="32">
        <v>0.32157914740267607</v>
      </c>
      <c r="E823" s="34">
        <v>0.73944146155433665</v>
      </c>
      <c r="F823" s="34">
        <f t="shared" si="12"/>
        <v>-0.4354921550925252</v>
      </c>
      <c r="G823" s="8">
        <v>70</v>
      </c>
      <c r="H823" s="8">
        <v>3</v>
      </c>
      <c r="I823" s="8" t="s">
        <v>3373</v>
      </c>
    </row>
    <row r="824" spans="1:9">
      <c r="A824" s="8" t="s">
        <v>2316</v>
      </c>
      <c r="B824" s="8" t="s">
        <v>4972</v>
      </c>
      <c r="C824" s="8" t="s">
        <v>4311</v>
      </c>
      <c r="D824" s="32">
        <v>0.32211415039455854</v>
      </c>
      <c r="E824" s="34">
        <v>3.0808920572913361</v>
      </c>
      <c r="F824" s="34">
        <f t="shared" si="12"/>
        <v>1.6233481367302269</v>
      </c>
      <c r="G824" s="8">
        <v>80</v>
      </c>
      <c r="H824" s="8">
        <v>3</v>
      </c>
      <c r="I824" s="8" t="s">
        <v>3551</v>
      </c>
    </row>
    <row r="825" spans="1:9">
      <c r="A825" s="8" t="s">
        <v>2416</v>
      </c>
      <c r="B825" s="8" t="s">
        <v>4973</v>
      </c>
      <c r="C825" s="8" t="s">
        <v>4311</v>
      </c>
      <c r="D825" s="32">
        <v>0.32414502737608736</v>
      </c>
      <c r="E825" s="34">
        <v>1.003120310080011</v>
      </c>
      <c r="F825" s="34">
        <f t="shared" si="12"/>
        <v>4.4946471731317451E-3</v>
      </c>
      <c r="G825" s="8">
        <v>56</v>
      </c>
      <c r="H825" s="8">
        <v>3</v>
      </c>
      <c r="I825" s="8" t="s">
        <v>3388</v>
      </c>
    </row>
    <row r="826" spans="1:9">
      <c r="A826" s="8" t="s">
        <v>2565</v>
      </c>
      <c r="B826" s="8" t="s">
        <v>4974</v>
      </c>
      <c r="C826" s="8" t="s">
        <v>4311</v>
      </c>
      <c r="D826" s="32">
        <v>0.33063134130687477</v>
      </c>
      <c r="E826" s="34">
        <v>1.1541159819420768</v>
      </c>
      <c r="F826" s="34">
        <f t="shared" si="12"/>
        <v>0.20678821372751297</v>
      </c>
      <c r="G826" s="8">
        <v>67</v>
      </c>
      <c r="H826" s="8">
        <v>3</v>
      </c>
      <c r="I826" s="8" t="s">
        <v>3889</v>
      </c>
    </row>
    <row r="827" spans="1:9">
      <c r="A827" s="8" t="s">
        <v>1980</v>
      </c>
      <c r="B827" s="8" t="s">
        <v>4975</v>
      </c>
      <c r="C827" s="8" t="s">
        <v>4312</v>
      </c>
      <c r="D827" s="32">
        <v>0.33069876537775755</v>
      </c>
      <c r="E827" s="34">
        <v>0.57385687863039725</v>
      </c>
      <c r="F827" s="34">
        <f t="shared" si="12"/>
        <v>-0.80123712494878829</v>
      </c>
      <c r="G827" s="8">
        <v>87</v>
      </c>
      <c r="H827" s="8">
        <v>3</v>
      </c>
      <c r="I827" s="8" t="s">
        <v>3683</v>
      </c>
    </row>
    <row r="828" spans="1:9">
      <c r="A828" s="8" t="s">
        <v>723</v>
      </c>
      <c r="B828" s="8" t="s">
        <v>4976</v>
      </c>
      <c r="C828" s="8" t="s">
        <v>4312</v>
      </c>
      <c r="D828" s="32">
        <v>0.34877262343537857</v>
      </c>
      <c r="E828" s="34">
        <v>0.72970202661779593</v>
      </c>
      <c r="F828" s="34">
        <f t="shared" si="12"/>
        <v>-0.45462063429259947</v>
      </c>
      <c r="G828" s="8">
        <v>70</v>
      </c>
      <c r="H828" s="8">
        <v>3</v>
      </c>
      <c r="I828" s="8" t="s">
        <v>3373</v>
      </c>
    </row>
    <row r="829" spans="1:9">
      <c r="A829" s="8" t="s">
        <v>2649</v>
      </c>
      <c r="B829" s="8" t="s">
        <v>4977</v>
      </c>
      <c r="C829" s="8" t="s">
        <v>4311</v>
      </c>
      <c r="D829" s="32">
        <v>0.35209560434442821</v>
      </c>
      <c r="E829" s="34">
        <v>1.6700871362007939</v>
      </c>
      <c r="F829" s="34">
        <f t="shared" si="12"/>
        <v>0.7399233767623502</v>
      </c>
      <c r="G829" s="8">
        <v>76</v>
      </c>
      <c r="H829" s="8">
        <v>3</v>
      </c>
      <c r="I829" s="8" t="s">
        <v>3943</v>
      </c>
    </row>
    <row r="830" spans="1:9">
      <c r="A830" s="8" t="s">
        <v>1947</v>
      </c>
      <c r="B830" s="8" t="s">
        <v>4978</v>
      </c>
      <c r="C830" s="8" t="s">
        <v>4311</v>
      </c>
      <c r="D830" s="32">
        <v>0.36164379397088775</v>
      </c>
      <c r="E830" s="34">
        <v>1.2765651077872338</v>
      </c>
      <c r="F830" s="34">
        <f t="shared" si="12"/>
        <v>0.35226712042139929</v>
      </c>
      <c r="G830" s="8">
        <v>68</v>
      </c>
      <c r="H830" s="8">
        <v>3</v>
      </c>
      <c r="I830" s="8" t="s">
        <v>3478</v>
      </c>
    </row>
    <row r="831" spans="1:9">
      <c r="A831" s="8" t="s">
        <v>3279</v>
      </c>
      <c r="B831" s="8" t="s">
        <v>4979</v>
      </c>
      <c r="C831" s="8" t="s">
        <v>4311</v>
      </c>
      <c r="D831" s="32">
        <v>0.36353668072994505</v>
      </c>
      <c r="E831" s="34">
        <v>1.2910730964746473</v>
      </c>
      <c r="F831" s="34">
        <f t="shared" si="12"/>
        <v>0.36857068378695762</v>
      </c>
      <c r="G831" s="8">
        <v>80</v>
      </c>
      <c r="H831" s="8">
        <v>3</v>
      </c>
      <c r="I831" s="8" t="s">
        <v>3551</v>
      </c>
    </row>
    <row r="832" spans="1:9">
      <c r="A832" s="8" t="s">
        <v>3251</v>
      </c>
      <c r="B832" s="8" t="s">
        <v>3251</v>
      </c>
      <c r="C832" s="8" t="s">
        <v>4311</v>
      </c>
      <c r="D832" s="32">
        <v>0.36583635718092744</v>
      </c>
      <c r="E832" s="34">
        <v>1.35539612957236</v>
      </c>
      <c r="F832" s="34">
        <f t="shared" si="12"/>
        <v>0.4387145568549381</v>
      </c>
      <c r="G832" s="8">
        <v>58</v>
      </c>
      <c r="H832" s="8">
        <v>3</v>
      </c>
      <c r="I832" s="8" t="s">
        <v>3527</v>
      </c>
    </row>
    <row r="833" spans="1:9">
      <c r="A833" s="8" t="s">
        <v>2393</v>
      </c>
      <c r="B833" s="8" t="s">
        <v>2393</v>
      </c>
      <c r="C833" s="8" t="s">
        <v>4311</v>
      </c>
      <c r="D833" s="32">
        <v>0.37038007564500652</v>
      </c>
      <c r="E833" s="34">
        <v>1.4697942472016217</v>
      </c>
      <c r="F833" s="34">
        <f t="shared" si="12"/>
        <v>0.55561420994753064</v>
      </c>
      <c r="G833" s="8">
        <v>89</v>
      </c>
      <c r="H833" s="8">
        <v>3</v>
      </c>
      <c r="I833" s="8" t="s">
        <v>3818</v>
      </c>
    </row>
    <row r="834" spans="1:9">
      <c r="A834" s="8" t="s">
        <v>2878</v>
      </c>
      <c r="B834" s="8" t="s">
        <v>4980</v>
      </c>
      <c r="C834" s="8" t="s">
        <v>4312</v>
      </c>
      <c r="D834" s="32">
        <v>0.37549520204178577</v>
      </c>
      <c r="E834" s="34">
        <v>0.36792282728217585</v>
      </c>
      <c r="F834" s="34">
        <f t="shared" si="12"/>
        <v>-1.4425249057057632</v>
      </c>
      <c r="G834" s="8">
        <v>83</v>
      </c>
      <c r="H834" s="8">
        <v>3</v>
      </c>
      <c r="I834" s="8" t="s">
        <v>3405</v>
      </c>
    </row>
    <row r="835" spans="1:9">
      <c r="A835" s="8" t="s">
        <v>929</v>
      </c>
      <c r="B835" s="8" t="s">
        <v>4981</v>
      </c>
      <c r="C835" s="8" t="s">
        <v>4312</v>
      </c>
      <c r="D835" s="32">
        <v>0.37655592173973906</v>
      </c>
      <c r="E835" s="34">
        <v>0.79298386009959843</v>
      </c>
      <c r="F835" s="34">
        <f t="shared" ref="F835:F898" si="13">LOG(E835,2)</f>
        <v>-0.33463659237706439</v>
      </c>
      <c r="G835" s="8">
        <v>39</v>
      </c>
      <c r="H835" s="8">
        <v>3</v>
      </c>
      <c r="I835" s="8" t="s">
        <v>3472</v>
      </c>
    </row>
    <row r="836" spans="1:9">
      <c r="A836" s="8" t="s">
        <v>1972</v>
      </c>
      <c r="B836" s="8" t="s">
        <v>4982</v>
      </c>
      <c r="C836" s="8" t="s">
        <v>4311</v>
      </c>
      <c r="D836" s="32">
        <v>0.38062940847721427</v>
      </c>
      <c r="E836" s="34">
        <v>1.0504144004126559</v>
      </c>
      <c r="F836" s="34">
        <f t="shared" si="13"/>
        <v>7.0958599772147482E-2</v>
      </c>
      <c r="G836" s="8">
        <v>93</v>
      </c>
      <c r="H836" s="8">
        <v>3</v>
      </c>
      <c r="I836" s="8" t="s">
        <v>3369</v>
      </c>
    </row>
    <row r="837" spans="1:9">
      <c r="A837" s="8" t="s">
        <v>895</v>
      </c>
      <c r="B837" s="8" t="s">
        <v>4983</v>
      </c>
      <c r="C837" s="8" t="s">
        <v>4311</v>
      </c>
      <c r="D837" s="32">
        <v>0.38166146993833389</v>
      </c>
      <c r="E837" s="34">
        <v>1.8008665891511784</v>
      </c>
      <c r="F837" s="34">
        <f t="shared" si="13"/>
        <v>0.84869130822970051</v>
      </c>
      <c r="G837" s="8">
        <v>93</v>
      </c>
      <c r="H837" s="8">
        <v>3</v>
      </c>
      <c r="I837" s="8" t="s">
        <v>3369</v>
      </c>
    </row>
    <row r="838" spans="1:9">
      <c r="A838" s="8" t="s">
        <v>2941</v>
      </c>
      <c r="B838" s="8" t="s">
        <v>4984</v>
      </c>
      <c r="C838" s="8" t="s">
        <v>4311</v>
      </c>
      <c r="D838" s="32">
        <v>0.38976310675089015</v>
      </c>
      <c r="E838" s="34">
        <v>1.7271665279597532</v>
      </c>
      <c r="F838" s="34">
        <f t="shared" si="13"/>
        <v>0.78840718968751111</v>
      </c>
      <c r="G838" s="8">
        <v>87</v>
      </c>
      <c r="H838" s="8">
        <v>3</v>
      </c>
      <c r="I838" s="8" t="s">
        <v>3370</v>
      </c>
    </row>
    <row r="839" spans="1:9">
      <c r="A839" s="8" t="s">
        <v>2133</v>
      </c>
      <c r="B839" s="8" t="s">
        <v>4985</v>
      </c>
      <c r="C839" s="8" t="s">
        <v>4311</v>
      </c>
      <c r="D839" s="32">
        <v>0.39390831475876414</v>
      </c>
      <c r="E839" s="34">
        <v>1.0354187640053394</v>
      </c>
      <c r="F839" s="34">
        <f t="shared" si="13"/>
        <v>5.0214368272033384E-2</v>
      </c>
      <c r="G839" s="8">
        <v>74</v>
      </c>
      <c r="H839" s="8">
        <v>3</v>
      </c>
      <c r="I839" s="8" t="s">
        <v>3623</v>
      </c>
    </row>
    <row r="840" spans="1:9">
      <c r="A840" s="8" t="s">
        <v>2859</v>
      </c>
      <c r="B840" s="8" t="s">
        <v>4986</v>
      </c>
      <c r="C840" s="8" t="s">
        <v>4312</v>
      </c>
      <c r="D840" s="32">
        <v>0.39971138825608615</v>
      </c>
      <c r="E840" s="34">
        <v>0.67103207974318468</v>
      </c>
      <c r="F840" s="34">
        <f t="shared" si="13"/>
        <v>-0.57554635650942498</v>
      </c>
      <c r="G840" s="8">
        <v>87</v>
      </c>
      <c r="H840" s="8">
        <v>3</v>
      </c>
      <c r="I840" s="8" t="s">
        <v>3370</v>
      </c>
    </row>
    <row r="841" spans="1:9">
      <c r="A841" s="8" t="s">
        <v>2006</v>
      </c>
      <c r="B841" s="8" t="s">
        <v>4987</v>
      </c>
      <c r="C841" s="8" t="s">
        <v>4312</v>
      </c>
      <c r="D841" s="32">
        <v>0.403574001695505</v>
      </c>
      <c r="E841" s="34">
        <v>0.5739988572713407</v>
      </c>
      <c r="F841" s="34">
        <f t="shared" si="13"/>
        <v>-0.80088023013032061</v>
      </c>
      <c r="G841" s="8">
        <v>70</v>
      </c>
      <c r="H841" s="8">
        <v>3</v>
      </c>
      <c r="I841" s="8" t="s">
        <v>3373</v>
      </c>
    </row>
    <row r="842" spans="1:9">
      <c r="A842" s="8" t="s">
        <v>1913</v>
      </c>
      <c r="B842" s="8" t="s">
        <v>4988</v>
      </c>
      <c r="C842" s="8" t="s">
        <v>4311</v>
      </c>
      <c r="D842" s="32">
        <v>0.40589488839769533</v>
      </c>
      <c r="E842" s="34">
        <v>1.0387559766819894</v>
      </c>
      <c r="F842" s="34">
        <f t="shared" si="13"/>
        <v>5.4856777842465843E-2</v>
      </c>
      <c r="G842" s="8">
        <v>93</v>
      </c>
      <c r="H842" s="8">
        <v>3</v>
      </c>
      <c r="I842" s="8" t="s">
        <v>3369</v>
      </c>
    </row>
    <row r="843" spans="1:9">
      <c r="A843" s="8" t="s">
        <v>972</v>
      </c>
      <c r="B843" s="8" t="s">
        <v>4989</v>
      </c>
      <c r="C843" s="8" t="s">
        <v>4312</v>
      </c>
      <c r="D843" s="32">
        <v>0.41317966909617759</v>
      </c>
      <c r="E843" s="34">
        <v>0.71428640231521112</v>
      </c>
      <c r="F843" s="34">
        <f t="shared" si="13"/>
        <v>-0.4854254375074708</v>
      </c>
      <c r="G843" s="8">
        <v>70</v>
      </c>
      <c r="H843" s="8">
        <v>3</v>
      </c>
      <c r="I843" s="8" t="s">
        <v>3373</v>
      </c>
    </row>
    <row r="844" spans="1:9">
      <c r="A844" s="8" t="s">
        <v>2723</v>
      </c>
      <c r="B844" s="8" t="s">
        <v>4990</v>
      </c>
      <c r="C844" s="8" t="s">
        <v>4312</v>
      </c>
      <c r="D844" s="32">
        <v>0.41435395293908545</v>
      </c>
      <c r="E844" s="34">
        <v>0.93115512859550842</v>
      </c>
      <c r="F844" s="34">
        <f t="shared" si="13"/>
        <v>-0.10290655695096711</v>
      </c>
      <c r="G844" s="8">
        <v>93</v>
      </c>
      <c r="H844" s="8">
        <v>3</v>
      </c>
      <c r="I844" s="8" t="s">
        <v>3560</v>
      </c>
    </row>
    <row r="845" spans="1:9">
      <c r="A845" s="8" t="s">
        <v>1093</v>
      </c>
      <c r="B845" s="8" t="s">
        <v>4991</v>
      </c>
      <c r="C845" s="8" t="s">
        <v>4312</v>
      </c>
      <c r="D845" s="32">
        <v>0.41820193074848211</v>
      </c>
      <c r="E845" s="34">
        <v>0.31839299896065404</v>
      </c>
      <c r="F845" s="34">
        <f t="shared" si="13"/>
        <v>-1.6511194816056483</v>
      </c>
      <c r="G845" s="8">
        <v>83</v>
      </c>
      <c r="H845" s="8">
        <v>3</v>
      </c>
      <c r="I845" s="8" t="s">
        <v>3405</v>
      </c>
    </row>
    <row r="846" spans="1:9">
      <c r="A846" s="8" t="s">
        <v>2270</v>
      </c>
      <c r="B846" s="8" t="s">
        <v>4992</v>
      </c>
      <c r="C846" s="8" t="s">
        <v>4311</v>
      </c>
      <c r="D846" s="32">
        <v>0.42337172230836395</v>
      </c>
      <c r="E846" s="34">
        <v>1.3785728109266915</v>
      </c>
      <c r="F846" s="34">
        <f t="shared" si="13"/>
        <v>0.46317546697726725</v>
      </c>
      <c r="G846" s="8">
        <v>59</v>
      </c>
      <c r="H846" s="8">
        <v>3</v>
      </c>
      <c r="I846" s="8" t="s">
        <v>3774</v>
      </c>
    </row>
    <row r="847" spans="1:9">
      <c r="A847" s="8" t="s">
        <v>2789</v>
      </c>
      <c r="B847" s="8" t="s">
        <v>4993</v>
      </c>
      <c r="C847" s="8" t="s">
        <v>4311</v>
      </c>
      <c r="D847" s="32">
        <v>0.42470029853442859</v>
      </c>
      <c r="E847" s="34">
        <v>1.4073983136567549</v>
      </c>
      <c r="F847" s="34">
        <f t="shared" si="13"/>
        <v>0.49303068949362827</v>
      </c>
      <c r="G847" s="8">
        <v>82</v>
      </c>
      <c r="H847" s="8">
        <v>3</v>
      </c>
      <c r="I847" s="8" t="s">
        <v>3976</v>
      </c>
    </row>
    <row r="848" spans="1:9">
      <c r="A848" s="8" t="s">
        <v>1478</v>
      </c>
      <c r="B848" s="8" t="s">
        <v>4994</v>
      </c>
      <c r="C848" s="8" t="s">
        <v>4312</v>
      </c>
      <c r="D848" s="32">
        <v>0.42792479663478716</v>
      </c>
      <c r="E848" s="34">
        <v>0.83633906538904834</v>
      </c>
      <c r="F848" s="34">
        <f t="shared" si="13"/>
        <v>-0.25784014207449091</v>
      </c>
      <c r="G848" s="8">
        <v>78</v>
      </c>
      <c r="H848" s="8">
        <v>3</v>
      </c>
      <c r="I848" s="8" t="s">
        <v>3570</v>
      </c>
    </row>
    <row r="849" spans="1:9">
      <c r="A849" s="8" t="s">
        <v>2250</v>
      </c>
      <c r="B849" s="8" t="s">
        <v>4995</v>
      </c>
      <c r="C849" s="8" t="s">
        <v>4311</v>
      </c>
      <c r="D849" s="32">
        <v>0.43229405999951387</v>
      </c>
      <c r="E849" s="34">
        <v>1.5007311704429724</v>
      </c>
      <c r="F849" s="34">
        <f t="shared" si="13"/>
        <v>0.58566556669613423</v>
      </c>
      <c r="G849" s="8">
        <v>93</v>
      </c>
      <c r="H849" s="8">
        <v>3</v>
      </c>
      <c r="I849" s="8" t="s">
        <v>3369</v>
      </c>
    </row>
    <row r="850" spans="1:9">
      <c r="A850" s="8" t="s">
        <v>3047</v>
      </c>
      <c r="B850" s="8" t="s">
        <v>47</v>
      </c>
      <c r="C850" s="8" t="s">
        <v>4312</v>
      </c>
      <c r="D850" s="32">
        <v>0.43726162168530958</v>
      </c>
      <c r="E850" s="34">
        <v>0.69530958635038287</v>
      </c>
      <c r="F850" s="34">
        <f t="shared" si="13"/>
        <v>-0.52427261454070995</v>
      </c>
      <c r="G850" s="8">
        <v>58</v>
      </c>
      <c r="H850" s="8">
        <v>3</v>
      </c>
      <c r="I850" s="8" t="s">
        <v>3527</v>
      </c>
    </row>
    <row r="851" spans="1:9">
      <c r="A851" s="8" t="s">
        <v>1644</v>
      </c>
      <c r="B851" s="8" t="s">
        <v>4996</v>
      </c>
      <c r="C851" s="8" t="s">
        <v>4311</v>
      </c>
      <c r="D851" s="32">
        <v>0.44271972212203714</v>
      </c>
      <c r="E851" s="34">
        <v>1.2155791995752316</v>
      </c>
      <c r="F851" s="34">
        <f t="shared" si="13"/>
        <v>0.28164389345885399</v>
      </c>
      <c r="G851" s="8">
        <v>53</v>
      </c>
      <c r="H851" s="8">
        <v>3</v>
      </c>
      <c r="I851" s="8" t="s">
        <v>3476</v>
      </c>
    </row>
    <row r="852" spans="1:9">
      <c r="A852" s="8" t="s">
        <v>2040</v>
      </c>
      <c r="B852" s="8" t="s">
        <v>4997</v>
      </c>
      <c r="C852" s="8" t="s">
        <v>4311</v>
      </c>
      <c r="D852" s="32">
        <v>0.44396677698074738</v>
      </c>
      <c r="E852" s="34">
        <v>1.0095248390538969</v>
      </c>
      <c r="F852" s="34">
        <f t="shared" si="13"/>
        <v>1.3676408182032992E-2</v>
      </c>
      <c r="G852" s="8">
        <v>48</v>
      </c>
      <c r="H852" s="8">
        <v>3</v>
      </c>
      <c r="I852" s="8" t="s">
        <v>3431</v>
      </c>
    </row>
    <row r="853" spans="1:9">
      <c r="A853" s="8" t="s">
        <v>1273</v>
      </c>
      <c r="B853" s="8" t="s">
        <v>4998</v>
      </c>
      <c r="C853" s="8" t="s">
        <v>4311</v>
      </c>
      <c r="D853" s="32">
        <v>0.4480019239828289</v>
      </c>
      <c r="E853" s="34">
        <v>1.4857737385858338</v>
      </c>
      <c r="F853" s="34">
        <f t="shared" si="13"/>
        <v>0.57121443143919526</v>
      </c>
      <c r="G853" s="8">
        <v>81</v>
      </c>
      <c r="H853" s="8">
        <v>3</v>
      </c>
      <c r="I853" s="8" t="s">
        <v>3536</v>
      </c>
    </row>
    <row r="854" spans="1:9">
      <c r="A854" s="8" t="s">
        <v>1853</v>
      </c>
      <c r="B854" s="8" t="s">
        <v>4999</v>
      </c>
      <c r="C854" s="8" t="s">
        <v>4311</v>
      </c>
      <c r="D854" s="32">
        <v>0.44823042215568587</v>
      </c>
      <c r="E854" s="34">
        <v>1.2854450991124435</v>
      </c>
      <c r="F854" s="34">
        <f t="shared" si="13"/>
        <v>0.36226799451259789</v>
      </c>
      <c r="G854" s="8">
        <v>83</v>
      </c>
      <c r="H854" s="8">
        <v>3</v>
      </c>
      <c r="I854" s="8" t="s">
        <v>3405</v>
      </c>
    </row>
    <row r="855" spans="1:9">
      <c r="A855" s="8" t="s">
        <v>3291</v>
      </c>
      <c r="B855" s="8" t="s">
        <v>5000</v>
      </c>
      <c r="C855" s="8" t="s">
        <v>4311</v>
      </c>
      <c r="D855" s="32">
        <v>0.44849201012977646</v>
      </c>
      <c r="E855" s="34">
        <v>1.8195547147027515</v>
      </c>
      <c r="F855" s="34">
        <f t="shared" si="13"/>
        <v>0.86358543422079093</v>
      </c>
      <c r="G855" s="8">
        <v>65</v>
      </c>
      <c r="H855" s="8">
        <v>3</v>
      </c>
      <c r="I855" s="8" t="s">
        <v>4004</v>
      </c>
    </row>
    <row r="856" spans="1:9">
      <c r="A856" s="8" t="s">
        <v>1227</v>
      </c>
      <c r="B856" s="8" t="s">
        <v>5001</v>
      </c>
      <c r="C856" s="8" t="s">
        <v>4311</v>
      </c>
      <c r="D856" s="32">
        <v>0.45056694804642194</v>
      </c>
      <c r="E856" s="34">
        <v>2.0482922063966456</v>
      </c>
      <c r="F856" s="34">
        <f t="shared" si="13"/>
        <v>1.0344215428027668</v>
      </c>
      <c r="G856" s="8">
        <v>83</v>
      </c>
      <c r="H856" s="8">
        <v>3</v>
      </c>
      <c r="I856" s="8" t="s">
        <v>3405</v>
      </c>
    </row>
    <row r="857" spans="1:9">
      <c r="A857" s="8" t="s">
        <v>721</v>
      </c>
      <c r="B857" s="8" t="s">
        <v>5002</v>
      </c>
      <c r="C857" s="8" t="s">
        <v>4311</v>
      </c>
      <c r="D857" s="32">
        <v>0.45323834009076508</v>
      </c>
      <c r="E857" s="34">
        <v>1.2425165289336775</v>
      </c>
      <c r="F857" s="34">
        <f t="shared" si="13"/>
        <v>0.31326504378115222</v>
      </c>
      <c r="G857" s="8">
        <v>66</v>
      </c>
      <c r="H857" s="8">
        <v>3</v>
      </c>
      <c r="I857" s="8" t="s">
        <v>3407</v>
      </c>
    </row>
    <row r="858" spans="1:9">
      <c r="A858" s="8" t="s">
        <v>1131</v>
      </c>
      <c r="B858" s="8" t="s">
        <v>5003</v>
      </c>
      <c r="C858" s="8" t="s">
        <v>4311</v>
      </c>
      <c r="D858" s="32">
        <v>0.46665834953949703</v>
      </c>
      <c r="E858" s="34">
        <v>1.8352429857257153</v>
      </c>
      <c r="F858" s="34">
        <f t="shared" si="13"/>
        <v>0.87597108818773595</v>
      </c>
      <c r="G858" s="8">
        <v>51</v>
      </c>
      <c r="H858" s="8">
        <v>3</v>
      </c>
      <c r="I858" s="8" t="s">
        <v>5004</v>
      </c>
    </row>
    <row r="859" spans="1:9">
      <c r="A859" s="8" t="s">
        <v>1935</v>
      </c>
      <c r="B859" s="8" t="s">
        <v>5005</v>
      </c>
      <c r="C859" s="8" t="s">
        <v>4312</v>
      </c>
      <c r="D859" s="32">
        <v>0.46807238096450621</v>
      </c>
      <c r="E859" s="34">
        <v>0.98781377587781649</v>
      </c>
      <c r="F859" s="34">
        <f t="shared" si="13"/>
        <v>-1.7689006458485739E-2</v>
      </c>
      <c r="G859" s="8">
        <v>70</v>
      </c>
      <c r="H859" s="8">
        <v>3</v>
      </c>
      <c r="I859" s="8" t="s">
        <v>3373</v>
      </c>
    </row>
    <row r="860" spans="1:9">
      <c r="A860" s="8" t="s">
        <v>2478</v>
      </c>
      <c r="B860" s="8" t="s">
        <v>5006</v>
      </c>
      <c r="C860" s="8" t="s">
        <v>4312</v>
      </c>
      <c r="D860" s="32">
        <v>0.47143831269711506</v>
      </c>
      <c r="E860" s="34">
        <v>0.68140728998573152</v>
      </c>
      <c r="F860" s="34">
        <f t="shared" si="13"/>
        <v>-0.55341071280384557</v>
      </c>
      <c r="G860" s="8">
        <v>81</v>
      </c>
      <c r="H860" s="8">
        <v>3</v>
      </c>
      <c r="I860" s="8" t="s">
        <v>3693</v>
      </c>
    </row>
    <row r="861" spans="1:9">
      <c r="A861" s="8" t="s">
        <v>2168</v>
      </c>
      <c r="B861" s="8" t="s">
        <v>5007</v>
      </c>
      <c r="C861" s="8" t="s">
        <v>4311</v>
      </c>
      <c r="D861" s="32">
        <v>0.47145169484830229</v>
      </c>
      <c r="E861" s="34">
        <v>1.0831019367534467</v>
      </c>
      <c r="F861" s="34">
        <f t="shared" si="13"/>
        <v>0.11516902939866429</v>
      </c>
      <c r="G861" s="8">
        <v>53</v>
      </c>
      <c r="H861" s="8">
        <v>3</v>
      </c>
      <c r="I861" s="8" t="s">
        <v>3476</v>
      </c>
    </row>
    <row r="862" spans="1:9">
      <c r="A862" s="8" t="s">
        <v>1975</v>
      </c>
      <c r="B862" s="8" t="s">
        <v>5008</v>
      </c>
      <c r="C862" s="8" t="s">
        <v>4311</v>
      </c>
      <c r="D862" s="32">
        <v>0.47405950425549331</v>
      </c>
      <c r="E862" s="34">
        <v>1.2816420763168532</v>
      </c>
      <c r="F862" s="34">
        <f t="shared" si="13"/>
        <v>0.35799341732337386</v>
      </c>
      <c r="G862" s="8">
        <v>66</v>
      </c>
      <c r="H862" s="8">
        <v>3</v>
      </c>
      <c r="I862" s="8" t="s">
        <v>3681</v>
      </c>
    </row>
    <row r="863" spans="1:9">
      <c r="A863" s="8" t="s">
        <v>741</v>
      </c>
      <c r="B863" s="8" t="s">
        <v>5009</v>
      </c>
      <c r="C863" s="8" t="s">
        <v>4311</v>
      </c>
      <c r="D863" s="32">
        <v>0.48453380648594346</v>
      </c>
      <c r="E863" s="34">
        <v>1.1034622347568412</v>
      </c>
      <c r="F863" s="34">
        <f t="shared" si="13"/>
        <v>0.14203725520760696</v>
      </c>
      <c r="G863" s="8">
        <v>87</v>
      </c>
      <c r="H863" s="8">
        <v>3</v>
      </c>
      <c r="I863" s="8" t="s">
        <v>3370</v>
      </c>
    </row>
    <row r="864" spans="1:9">
      <c r="A864" s="8" t="s">
        <v>1677</v>
      </c>
      <c r="B864" s="8" t="s">
        <v>5010</v>
      </c>
      <c r="C864" s="8" t="s">
        <v>4312</v>
      </c>
      <c r="D864" s="32">
        <v>0.4870125253584463</v>
      </c>
      <c r="E864" s="34">
        <v>0.88232975377313028</v>
      </c>
      <c r="F864" s="34">
        <f t="shared" si="13"/>
        <v>-0.18061015880536899</v>
      </c>
      <c r="G864" s="8">
        <v>75</v>
      </c>
      <c r="H864" s="8">
        <v>3</v>
      </c>
      <c r="I864" s="8" t="s">
        <v>3386</v>
      </c>
    </row>
    <row r="865" spans="1:9">
      <c r="A865" s="8" t="s">
        <v>1717</v>
      </c>
      <c r="B865" s="8" t="s">
        <v>5011</v>
      </c>
      <c r="C865" s="8" t="s">
        <v>4312</v>
      </c>
      <c r="D865" s="32">
        <v>0.49072822098780533</v>
      </c>
      <c r="E865" s="34">
        <v>0.93339638544835335</v>
      </c>
      <c r="F865" s="34">
        <f t="shared" si="13"/>
        <v>-9.9438214371070338E-2</v>
      </c>
      <c r="G865" s="8">
        <v>93</v>
      </c>
      <c r="H865" s="8">
        <v>3</v>
      </c>
      <c r="I865" s="8" t="s">
        <v>3560</v>
      </c>
    </row>
    <row r="866" spans="1:9">
      <c r="A866" s="8" t="s">
        <v>922</v>
      </c>
      <c r="B866" s="8" t="s">
        <v>5012</v>
      </c>
      <c r="C866" s="8" t="s">
        <v>4312</v>
      </c>
      <c r="D866" s="32">
        <v>0.50358560421043053</v>
      </c>
      <c r="E866" s="34">
        <v>0.75471404785265295</v>
      </c>
      <c r="F866" s="34">
        <f t="shared" si="13"/>
        <v>-0.40599796685840456</v>
      </c>
      <c r="G866" s="8">
        <v>73</v>
      </c>
      <c r="H866" s="8">
        <v>3</v>
      </c>
      <c r="I866" s="8" t="s">
        <v>3471</v>
      </c>
    </row>
    <row r="867" spans="1:9">
      <c r="A867" s="8" t="s">
        <v>2860</v>
      </c>
      <c r="B867" s="8" t="s">
        <v>5013</v>
      </c>
      <c r="C867" s="8" t="s">
        <v>4311</v>
      </c>
      <c r="D867" s="32">
        <v>0.5045368123257975</v>
      </c>
      <c r="E867" s="34">
        <v>1.3100608212771903</v>
      </c>
      <c r="F867" s="34">
        <f t="shared" si="13"/>
        <v>0.3896337923108763</v>
      </c>
      <c r="G867" s="8">
        <v>70</v>
      </c>
      <c r="H867" s="8">
        <v>3</v>
      </c>
      <c r="I867" s="8" t="s">
        <v>3600</v>
      </c>
    </row>
    <row r="868" spans="1:9">
      <c r="A868" s="8" t="s">
        <v>699</v>
      </c>
      <c r="B868" s="8" t="s">
        <v>37</v>
      </c>
      <c r="C868" s="8" t="s">
        <v>4311</v>
      </c>
      <c r="D868" s="32">
        <v>0.50676927308578046</v>
      </c>
      <c r="E868" s="34">
        <v>1.2287812914523644</v>
      </c>
      <c r="F868" s="34">
        <f t="shared" si="13"/>
        <v>0.29722815589308871</v>
      </c>
      <c r="G868" s="8">
        <v>66</v>
      </c>
      <c r="H868" s="8">
        <v>3</v>
      </c>
      <c r="I868" s="8" t="s">
        <v>3398</v>
      </c>
    </row>
    <row r="869" spans="1:9">
      <c r="A869" s="8" t="s">
        <v>781</v>
      </c>
      <c r="B869" s="8" t="s">
        <v>5014</v>
      </c>
      <c r="C869" s="8" t="s">
        <v>4311</v>
      </c>
      <c r="D869" s="32">
        <v>0.51186417120794214</v>
      </c>
      <c r="E869" s="34">
        <v>1.9159322767891791</v>
      </c>
      <c r="F869" s="34">
        <f t="shared" si="13"/>
        <v>0.93804656646700879</v>
      </c>
      <c r="G869" s="8">
        <v>70</v>
      </c>
      <c r="H869" s="8">
        <v>3</v>
      </c>
      <c r="I869" s="8" t="s">
        <v>3373</v>
      </c>
    </row>
    <row r="870" spans="1:9">
      <c r="A870" s="8" t="s">
        <v>1611</v>
      </c>
      <c r="B870" s="8" t="s">
        <v>5015</v>
      </c>
      <c r="C870" s="8" t="s">
        <v>4311</v>
      </c>
      <c r="D870" s="32">
        <v>0.5120464578059678</v>
      </c>
      <c r="E870" s="34">
        <v>1.3308979599520203</v>
      </c>
      <c r="F870" s="34">
        <f t="shared" si="13"/>
        <v>0.41239996395119355</v>
      </c>
      <c r="G870" s="8">
        <v>70</v>
      </c>
      <c r="H870" s="8">
        <v>3</v>
      </c>
      <c r="I870" s="8" t="s">
        <v>3600</v>
      </c>
    </row>
    <row r="871" spans="1:9">
      <c r="A871" s="8" t="s">
        <v>2558</v>
      </c>
      <c r="B871" s="8" t="s">
        <v>5016</v>
      </c>
      <c r="C871" s="8" t="s">
        <v>4311</v>
      </c>
      <c r="D871" s="32">
        <v>0.51501890848539933</v>
      </c>
      <c r="E871" s="34">
        <v>1.1993331048847733</v>
      </c>
      <c r="F871" s="34">
        <f t="shared" si="13"/>
        <v>0.26223241106420669</v>
      </c>
      <c r="G871" s="8">
        <v>64</v>
      </c>
      <c r="H871" s="8">
        <v>3</v>
      </c>
      <c r="I871" s="8" t="s">
        <v>3376</v>
      </c>
    </row>
    <row r="872" spans="1:9">
      <c r="A872" s="8" t="s">
        <v>911</v>
      </c>
      <c r="B872" s="8" t="s">
        <v>5017</v>
      </c>
      <c r="C872" s="8" t="s">
        <v>4312</v>
      </c>
      <c r="D872" s="32">
        <v>0.51700617595500276</v>
      </c>
      <c r="E872" s="34">
        <v>0.95553287074729443</v>
      </c>
      <c r="F872" s="34">
        <f t="shared" si="13"/>
        <v>-6.5622591492661989E-2</v>
      </c>
      <c r="G872" s="8">
        <v>93</v>
      </c>
      <c r="H872" s="8">
        <v>3</v>
      </c>
      <c r="I872" s="8" t="s">
        <v>3369</v>
      </c>
    </row>
    <row r="873" spans="1:9">
      <c r="A873" s="8" t="s">
        <v>932</v>
      </c>
      <c r="B873" s="8" t="s">
        <v>5018</v>
      </c>
      <c r="C873" s="8" t="s">
        <v>4311</v>
      </c>
      <c r="D873" s="32">
        <v>0.51875777829420022</v>
      </c>
      <c r="E873" s="34">
        <v>1.4690455819414074</v>
      </c>
      <c r="F873" s="34">
        <f t="shared" si="13"/>
        <v>0.55487916091841982</v>
      </c>
      <c r="G873" s="8">
        <v>79</v>
      </c>
      <c r="H873" s="8">
        <v>3</v>
      </c>
      <c r="I873" s="8" t="s">
        <v>3451</v>
      </c>
    </row>
    <row r="874" spans="1:9">
      <c r="A874" s="8" t="s">
        <v>1604</v>
      </c>
      <c r="B874" s="8" t="s">
        <v>5019</v>
      </c>
      <c r="C874" s="8" t="s">
        <v>4312</v>
      </c>
      <c r="D874" s="32">
        <v>0.51930218720880339</v>
      </c>
      <c r="E874" s="34">
        <v>0.72796436542923448</v>
      </c>
      <c r="F874" s="34">
        <f t="shared" si="13"/>
        <v>-0.45806026407436279</v>
      </c>
      <c r="G874" s="8">
        <v>70</v>
      </c>
      <c r="H874" s="8">
        <v>3</v>
      </c>
      <c r="I874" s="8" t="s">
        <v>3373</v>
      </c>
    </row>
    <row r="875" spans="1:9">
      <c r="A875" s="8" t="s">
        <v>1772</v>
      </c>
      <c r="B875" s="8" t="s">
        <v>5020</v>
      </c>
      <c r="C875" s="8" t="s">
        <v>4311</v>
      </c>
      <c r="D875" s="32">
        <v>0.52343530123615833</v>
      </c>
      <c r="E875" s="34">
        <v>1.0698534881595605</v>
      </c>
      <c r="F875" s="34">
        <f t="shared" si="13"/>
        <v>9.7413239263608897E-2</v>
      </c>
      <c r="G875" s="8">
        <v>56</v>
      </c>
      <c r="H875" s="8">
        <v>3</v>
      </c>
      <c r="I875" s="8" t="s">
        <v>3388</v>
      </c>
    </row>
    <row r="876" spans="1:9">
      <c r="A876" s="8" t="s">
        <v>2387</v>
      </c>
      <c r="B876" s="8" t="s">
        <v>5021</v>
      </c>
      <c r="C876" s="8" t="s">
        <v>4311</v>
      </c>
      <c r="D876" s="32">
        <v>0.52613932940498098</v>
      </c>
      <c r="E876" s="34">
        <v>1.51375222165205</v>
      </c>
      <c r="F876" s="34">
        <f t="shared" si="13"/>
        <v>0.59812907728643683</v>
      </c>
      <c r="G876" s="8">
        <v>68</v>
      </c>
      <c r="H876" s="8">
        <v>3</v>
      </c>
      <c r="I876" s="8" t="s">
        <v>3478</v>
      </c>
    </row>
    <row r="877" spans="1:9">
      <c r="A877" s="8" t="s">
        <v>2146</v>
      </c>
      <c r="B877" s="8" t="s">
        <v>5022</v>
      </c>
      <c r="C877" s="8" t="s">
        <v>4311</v>
      </c>
      <c r="D877" s="32">
        <v>0.53011076866525553</v>
      </c>
      <c r="E877" s="34">
        <v>1.1130585295267299</v>
      </c>
      <c r="F877" s="34">
        <f t="shared" si="13"/>
        <v>0.15452945794294456</v>
      </c>
      <c r="G877" s="8">
        <v>93</v>
      </c>
      <c r="H877" s="8">
        <v>3</v>
      </c>
      <c r="I877" s="8" t="s">
        <v>3369</v>
      </c>
    </row>
    <row r="878" spans="1:9">
      <c r="A878" s="8" t="s">
        <v>2082</v>
      </c>
      <c r="B878" s="8" t="s">
        <v>5023</v>
      </c>
      <c r="C878" s="8" t="s">
        <v>4312</v>
      </c>
      <c r="D878" s="32">
        <v>0.53899582737686846</v>
      </c>
      <c r="E878" s="34">
        <v>0.97987188696666494</v>
      </c>
      <c r="F878" s="34">
        <f t="shared" si="13"/>
        <v>-2.9334958026843255E-2</v>
      </c>
      <c r="G878" s="8">
        <v>93</v>
      </c>
      <c r="H878" s="8">
        <v>3</v>
      </c>
      <c r="I878" s="8" t="s">
        <v>3560</v>
      </c>
    </row>
    <row r="879" spans="1:9">
      <c r="A879" s="8" t="s">
        <v>2715</v>
      </c>
      <c r="B879" s="8" t="s">
        <v>5024</v>
      </c>
      <c r="C879" s="8" t="s">
        <v>4311</v>
      </c>
      <c r="D879" s="32">
        <v>0.53976110390964949</v>
      </c>
      <c r="E879" s="34">
        <v>1.293982041766645</v>
      </c>
      <c r="F879" s="34">
        <f t="shared" si="13"/>
        <v>0.37181759535670766</v>
      </c>
      <c r="G879" s="8">
        <v>75</v>
      </c>
      <c r="H879" s="8">
        <v>3</v>
      </c>
      <c r="I879" s="8" t="s">
        <v>3386</v>
      </c>
    </row>
    <row r="880" spans="1:9">
      <c r="A880" s="8" t="s">
        <v>982</v>
      </c>
      <c r="B880" s="8" t="s">
        <v>5025</v>
      </c>
      <c r="C880" s="8" t="s">
        <v>4312</v>
      </c>
      <c r="D880" s="32">
        <v>0.54338423486871923</v>
      </c>
      <c r="E880" s="34">
        <v>0.88947645384715979</v>
      </c>
      <c r="F880" s="34">
        <f t="shared" si="13"/>
        <v>-0.16897167980252156</v>
      </c>
      <c r="G880" s="8">
        <v>75</v>
      </c>
      <c r="H880" s="8">
        <v>3</v>
      </c>
      <c r="I880" s="8" t="s">
        <v>3386</v>
      </c>
    </row>
    <row r="881" spans="1:9">
      <c r="A881" s="8" t="s">
        <v>975</v>
      </c>
      <c r="B881" s="8" t="s">
        <v>5026</v>
      </c>
      <c r="C881" s="8" t="s">
        <v>4312</v>
      </c>
      <c r="D881" s="32">
        <v>0.54559484523986435</v>
      </c>
      <c r="E881" s="34">
        <v>0.99402478542903783</v>
      </c>
      <c r="F881" s="34">
        <f t="shared" si="13"/>
        <v>-8.6462698907914977E-3</v>
      </c>
      <c r="G881" s="8">
        <v>41</v>
      </c>
      <c r="H881" s="8">
        <v>3</v>
      </c>
      <c r="I881" s="8" t="s">
        <v>3394</v>
      </c>
    </row>
    <row r="882" spans="1:9">
      <c r="A882" s="8" t="s">
        <v>2162</v>
      </c>
      <c r="B882" s="8" t="s">
        <v>5027</v>
      </c>
      <c r="C882" s="8" t="s">
        <v>4311</v>
      </c>
      <c r="D882" s="32">
        <v>0.55187626614751928</v>
      </c>
      <c r="E882" s="34">
        <v>1.4925073492326659</v>
      </c>
      <c r="F882" s="34">
        <f t="shared" si="13"/>
        <v>0.57773803546020908</v>
      </c>
      <c r="G882" s="8">
        <v>55</v>
      </c>
      <c r="H882" s="8">
        <v>3</v>
      </c>
      <c r="I882" s="8" t="s">
        <v>3396</v>
      </c>
    </row>
    <row r="883" spans="1:9">
      <c r="A883" s="8" t="s">
        <v>1441</v>
      </c>
      <c r="B883" s="8" t="s">
        <v>5028</v>
      </c>
      <c r="C883" s="8" t="s">
        <v>4312</v>
      </c>
      <c r="D883" s="32">
        <v>0.55430095116145184</v>
      </c>
      <c r="E883" s="34">
        <v>0.85946449408734005</v>
      </c>
      <c r="F883" s="34">
        <f t="shared" si="13"/>
        <v>-0.21849005409290426</v>
      </c>
      <c r="G883" s="8">
        <v>93</v>
      </c>
      <c r="H883" s="8">
        <v>3</v>
      </c>
      <c r="I883" s="8" t="s">
        <v>3560</v>
      </c>
    </row>
    <row r="884" spans="1:9">
      <c r="A884" s="8" t="s">
        <v>2138</v>
      </c>
      <c r="B884" s="8" t="s">
        <v>5029</v>
      </c>
      <c r="C884" s="8" t="s">
        <v>4312</v>
      </c>
      <c r="D884" s="32">
        <v>0.55620773970308701</v>
      </c>
      <c r="E884" s="34">
        <v>0.8645490351965669</v>
      </c>
      <c r="F884" s="34">
        <f t="shared" si="13"/>
        <v>-0.20998030241518503</v>
      </c>
      <c r="G884" s="8">
        <v>83</v>
      </c>
      <c r="H884" s="8">
        <v>3</v>
      </c>
      <c r="I884" s="8" t="s">
        <v>5030</v>
      </c>
    </row>
    <row r="885" spans="1:9">
      <c r="A885" s="8" t="s">
        <v>2973</v>
      </c>
      <c r="B885" s="8" t="s">
        <v>4800</v>
      </c>
      <c r="C885" s="8" t="s">
        <v>4312</v>
      </c>
      <c r="D885" s="32">
        <v>0.55786340628171172</v>
      </c>
      <c r="E885" s="34">
        <v>0.66467841999465638</v>
      </c>
      <c r="F885" s="34">
        <f t="shared" si="13"/>
        <v>-0.58927157997488866</v>
      </c>
      <c r="G885" s="8">
        <v>58</v>
      </c>
      <c r="H885" s="8">
        <v>3</v>
      </c>
      <c r="I885" s="8" t="s">
        <v>3527</v>
      </c>
    </row>
    <row r="886" spans="1:9">
      <c r="A886" s="8" t="s">
        <v>2148</v>
      </c>
      <c r="B886" s="8" t="s">
        <v>5031</v>
      </c>
      <c r="C886" s="8" t="s">
        <v>4312</v>
      </c>
      <c r="D886" s="32">
        <v>0.5592705348488668</v>
      </c>
      <c r="E886" s="34">
        <v>0.9518929060092689</v>
      </c>
      <c r="F886" s="34">
        <f t="shared" si="13"/>
        <v>-7.1128824568796059E-2</v>
      </c>
      <c r="G886" s="8">
        <v>75</v>
      </c>
      <c r="H886" s="8">
        <v>3</v>
      </c>
      <c r="I886" s="8" t="s">
        <v>3386</v>
      </c>
    </row>
    <row r="887" spans="1:9">
      <c r="A887" s="8" t="s">
        <v>2341</v>
      </c>
      <c r="B887" s="8" t="s">
        <v>5032</v>
      </c>
      <c r="C887" s="8" t="s">
        <v>4311</v>
      </c>
      <c r="D887" s="32">
        <v>0.5618756539562596</v>
      </c>
      <c r="E887" s="34">
        <v>1.0465013935335261</v>
      </c>
      <c r="F887" s="34">
        <f t="shared" si="13"/>
        <v>6.5574232704533594E-2</v>
      </c>
      <c r="G887" s="8">
        <v>70</v>
      </c>
      <c r="H887" s="8">
        <v>3</v>
      </c>
      <c r="I887" s="8" t="s">
        <v>3373</v>
      </c>
    </row>
    <row r="888" spans="1:9">
      <c r="A888" s="8" t="s">
        <v>2783</v>
      </c>
      <c r="B888" s="8" t="s">
        <v>5033</v>
      </c>
      <c r="C888" s="8" t="s">
        <v>4312</v>
      </c>
      <c r="D888" s="32">
        <v>0.56587243102574802</v>
      </c>
      <c r="E888" s="34">
        <v>0.9524667101919797</v>
      </c>
      <c r="F888" s="34">
        <f t="shared" si="13"/>
        <v>-7.0259425252776356E-2</v>
      </c>
      <c r="G888" s="8">
        <v>53</v>
      </c>
      <c r="H888" s="8">
        <v>3</v>
      </c>
      <c r="I888" s="8" t="s">
        <v>3975</v>
      </c>
    </row>
    <row r="889" spans="1:9">
      <c r="A889" s="8" t="s">
        <v>2273</v>
      </c>
      <c r="B889" s="8" t="s">
        <v>5034</v>
      </c>
      <c r="C889" s="8" t="s">
        <v>4312</v>
      </c>
      <c r="D889" s="32">
        <v>0.56623478722008469</v>
      </c>
      <c r="E889" s="34">
        <v>0.90293604425053864</v>
      </c>
      <c r="F889" s="34">
        <f t="shared" si="13"/>
        <v>-0.14730429091350059</v>
      </c>
      <c r="G889" s="8">
        <v>75</v>
      </c>
      <c r="H889" s="8">
        <v>3</v>
      </c>
      <c r="I889" s="8" t="s">
        <v>3386</v>
      </c>
    </row>
    <row r="890" spans="1:9">
      <c r="A890" s="8" t="s">
        <v>1885</v>
      </c>
      <c r="B890" s="8" t="s">
        <v>5035</v>
      </c>
      <c r="C890" s="8" t="s">
        <v>4312</v>
      </c>
      <c r="D890" s="32">
        <v>0.56634632581854039</v>
      </c>
      <c r="E890" s="34">
        <v>0.92778344515597422</v>
      </c>
      <c r="F890" s="34">
        <f t="shared" si="13"/>
        <v>-0.10813999110580015</v>
      </c>
      <c r="G890" s="8">
        <v>93</v>
      </c>
      <c r="H890" s="8">
        <v>3</v>
      </c>
      <c r="I890" s="8" t="s">
        <v>3560</v>
      </c>
    </row>
    <row r="891" spans="1:9">
      <c r="A891" s="8" t="s">
        <v>1475</v>
      </c>
      <c r="B891" s="8" t="s">
        <v>5036</v>
      </c>
      <c r="C891" s="8" t="s">
        <v>4312</v>
      </c>
      <c r="D891" s="32">
        <v>0.56681283452806186</v>
      </c>
      <c r="E891" s="34">
        <v>0.69823940655976013</v>
      </c>
      <c r="F891" s="34">
        <f t="shared" si="13"/>
        <v>-0.51820631427276997</v>
      </c>
      <c r="G891" s="8">
        <v>76</v>
      </c>
      <c r="H891" s="8">
        <v>3</v>
      </c>
      <c r="I891" s="8" t="s">
        <v>3482</v>
      </c>
    </row>
    <row r="892" spans="1:9">
      <c r="A892" s="8" t="s">
        <v>1400</v>
      </c>
      <c r="B892" s="8" t="s">
        <v>5037</v>
      </c>
      <c r="C892" s="8" t="s">
        <v>4311</v>
      </c>
      <c r="D892" s="32">
        <v>0.56733728662437855</v>
      </c>
      <c r="E892" s="34">
        <v>1.3647387396771093</v>
      </c>
      <c r="F892" s="34">
        <f t="shared" si="13"/>
        <v>0.44862479360090002</v>
      </c>
      <c r="G892" s="8">
        <v>43</v>
      </c>
      <c r="H892" s="8">
        <v>3</v>
      </c>
      <c r="I892" s="8" t="s">
        <v>3548</v>
      </c>
    </row>
    <row r="893" spans="1:9">
      <c r="A893" s="8" t="s">
        <v>1768</v>
      </c>
      <c r="B893" s="8" t="s">
        <v>5038</v>
      </c>
      <c r="C893" s="8" t="s">
        <v>4311</v>
      </c>
      <c r="D893" s="32">
        <v>0.57226912147013609</v>
      </c>
      <c r="E893" s="34">
        <v>1.8901223382562009</v>
      </c>
      <c r="F893" s="34">
        <f t="shared" si="13"/>
        <v>0.91847961597202366</v>
      </c>
      <c r="G893" s="8">
        <v>40</v>
      </c>
      <c r="H893" s="8">
        <v>3</v>
      </c>
      <c r="I893" s="8" t="s">
        <v>3530</v>
      </c>
    </row>
    <row r="894" spans="1:9">
      <c r="A894" s="8" t="s">
        <v>2632</v>
      </c>
      <c r="B894" s="8" t="s">
        <v>5039</v>
      </c>
      <c r="C894" s="8" t="s">
        <v>4311</v>
      </c>
      <c r="D894" s="32">
        <v>0.57273119765934555</v>
      </c>
      <c r="E894" s="34">
        <v>1.5161360349514126</v>
      </c>
      <c r="F894" s="34">
        <f t="shared" si="13"/>
        <v>0.60039920479196818</v>
      </c>
      <c r="G894" s="8">
        <v>87</v>
      </c>
      <c r="H894" s="8">
        <v>3</v>
      </c>
      <c r="I894" s="8" t="s">
        <v>3370</v>
      </c>
    </row>
    <row r="895" spans="1:9">
      <c r="A895" s="8" t="s">
        <v>2043</v>
      </c>
      <c r="B895" s="8" t="s">
        <v>5040</v>
      </c>
      <c r="C895" s="8" t="s">
        <v>4312</v>
      </c>
      <c r="D895" s="32">
        <v>0.57319601958697419</v>
      </c>
      <c r="E895" s="34">
        <v>0.78464159369016817</v>
      </c>
      <c r="F895" s="34">
        <f t="shared" si="13"/>
        <v>-0.34989428047664894</v>
      </c>
      <c r="G895" s="8">
        <v>87</v>
      </c>
      <c r="H895" s="8">
        <v>3</v>
      </c>
      <c r="I895" s="8" t="s">
        <v>3370</v>
      </c>
    </row>
    <row r="896" spans="1:9">
      <c r="A896" s="8" t="s">
        <v>2251</v>
      </c>
      <c r="B896" s="8" t="s">
        <v>5041</v>
      </c>
      <c r="C896" s="8" t="s">
        <v>4312</v>
      </c>
      <c r="D896" s="32">
        <v>0.58131387470479523</v>
      </c>
      <c r="E896" s="34">
        <v>0.58910822836881027</v>
      </c>
      <c r="F896" s="34">
        <f t="shared" si="13"/>
        <v>-0.76339539090401631</v>
      </c>
      <c r="G896" s="8">
        <v>81</v>
      </c>
      <c r="H896" s="8">
        <v>3</v>
      </c>
      <c r="I896" s="8" t="s">
        <v>3693</v>
      </c>
    </row>
    <row r="897" spans="1:9">
      <c r="A897" s="8" t="s">
        <v>992</v>
      </c>
      <c r="B897" s="8" t="s">
        <v>5042</v>
      </c>
      <c r="C897" s="8" t="s">
        <v>4311</v>
      </c>
      <c r="D897" s="32">
        <v>0.58176217177849687</v>
      </c>
      <c r="E897" s="34">
        <v>1.0130456402523784</v>
      </c>
      <c r="F897" s="34">
        <f t="shared" si="13"/>
        <v>1.8699172641033733E-2</v>
      </c>
      <c r="G897" s="8">
        <v>75</v>
      </c>
      <c r="H897" s="8">
        <v>3</v>
      </c>
      <c r="I897" s="8" t="s">
        <v>3386</v>
      </c>
    </row>
    <row r="898" spans="1:9">
      <c r="A898" s="8" t="s">
        <v>2135</v>
      </c>
      <c r="B898" s="8" t="s">
        <v>5043</v>
      </c>
      <c r="C898" s="8" t="s">
        <v>4312</v>
      </c>
      <c r="D898" s="32">
        <v>0.5825751067284507</v>
      </c>
      <c r="E898" s="34">
        <v>0.82317417289379147</v>
      </c>
      <c r="F898" s="34">
        <f t="shared" si="13"/>
        <v>-0.28073037653129246</v>
      </c>
      <c r="G898" s="8">
        <v>89</v>
      </c>
      <c r="H898" s="8">
        <v>3</v>
      </c>
      <c r="I898" s="8" t="s">
        <v>3728</v>
      </c>
    </row>
    <row r="899" spans="1:9">
      <c r="A899" s="8" t="s">
        <v>853</v>
      </c>
      <c r="B899" s="8" t="s">
        <v>5044</v>
      </c>
      <c r="C899" s="8" t="s">
        <v>4311</v>
      </c>
      <c r="D899" s="32">
        <v>0.58683896366124599</v>
      </c>
      <c r="E899" s="34">
        <v>1.3315539266391268</v>
      </c>
      <c r="F899" s="34">
        <f t="shared" ref="F899:F962" si="14">LOG(E899,2)</f>
        <v>0.41311085747786452</v>
      </c>
      <c r="G899" s="8">
        <v>70</v>
      </c>
      <c r="H899" s="8">
        <v>3</v>
      </c>
      <c r="I899" s="8" t="s">
        <v>3373</v>
      </c>
    </row>
    <row r="900" spans="1:9">
      <c r="A900" s="8" t="s">
        <v>3175</v>
      </c>
      <c r="B900" s="8" t="s">
        <v>3175</v>
      </c>
      <c r="C900" s="8" t="s">
        <v>4312</v>
      </c>
      <c r="D900" s="32">
        <v>0.58836605875210124</v>
      </c>
      <c r="E900" s="34">
        <v>0.77308476066136034</v>
      </c>
      <c r="F900" s="34">
        <f t="shared" si="14"/>
        <v>-0.3713014956376372</v>
      </c>
      <c r="G900" s="8">
        <v>58</v>
      </c>
      <c r="H900" s="8">
        <v>3</v>
      </c>
      <c r="I900" s="8" t="s">
        <v>3527</v>
      </c>
    </row>
    <row r="901" spans="1:9">
      <c r="A901" s="8" t="s">
        <v>783</v>
      </c>
      <c r="B901" s="8" t="s">
        <v>5045</v>
      </c>
      <c r="C901" s="8" t="s">
        <v>4311</v>
      </c>
      <c r="D901" s="32">
        <v>0.58906338933478297</v>
      </c>
      <c r="E901" s="34">
        <v>1.6896930719583632</v>
      </c>
      <c r="F901" s="34">
        <f t="shared" si="14"/>
        <v>0.75676120876890263</v>
      </c>
      <c r="G901" s="8">
        <v>93</v>
      </c>
      <c r="H901" s="8">
        <v>3</v>
      </c>
      <c r="I901" s="8" t="s">
        <v>3369</v>
      </c>
    </row>
    <row r="902" spans="1:9">
      <c r="A902" s="8" t="s">
        <v>2026</v>
      </c>
      <c r="B902" s="8" t="s">
        <v>5046</v>
      </c>
      <c r="C902" s="8" t="s">
        <v>4311</v>
      </c>
      <c r="D902" s="32">
        <v>0.58996089393585893</v>
      </c>
      <c r="E902" s="34">
        <v>1.0309933303356811</v>
      </c>
      <c r="F902" s="34">
        <f t="shared" si="14"/>
        <v>4.4034999706252832E-2</v>
      </c>
      <c r="G902" s="8">
        <v>79</v>
      </c>
      <c r="H902" s="8">
        <v>3</v>
      </c>
      <c r="I902" s="8" t="s">
        <v>3451</v>
      </c>
    </row>
    <row r="903" spans="1:9">
      <c r="A903" s="8" t="s">
        <v>2976</v>
      </c>
      <c r="B903" s="8" t="s">
        <v>5047</v>
      </c>
      <c r="C903" s="8" t="s">
        <v>4312</v>
      </c>
      <c r="D903" s="32">
        <v>0.5927423155736341</v>
      </c>
      <c r="E903" s="34">
        <v>0.42252105487936187</v>
      </c>
      <c r="F903" s="34">
        <f t="shared" si="14"/>
        <v>-1.2429048599701891</v>
      </c>
      <c r="G903" s="8">
        <v>58</v>
      </c>
      <c r="H903" s="8">
        <v>3</v>
      </c>
      <c r="I903" s="8" t="s">
        <v>3527</v>
      </c>
    </row>
    <row r="904" spans="1:9">
      <c r="A904" s="8" t="s">
        <v>2425</v>
      </c>
      <c r="B904" s="8" t="s">
        <v>5048</v>
      </c>
      <c r="C904" s="8" t="s">
        <v>4311</v>
      </c>
      <c r="D904" s="32">
        <v>0.59976897967353293</v>
      </c>
      <c r="E904" s="34">
        <v>1.3589538609684744</v>
      </c>
      <c r="F904" s="34">
        <f t="shared" si="14"/>
        <v>0.44249647473521131</v>
      </c>
      <c r="G904" s="8">
        <v>87</v>
      </c>
      <c r="H904" s="8">
        <v>3</v>
      </c>
      <c r="I904" s="8" t="s">
        <v>3370</v>
      </c>
    </row>
    <row r="905" spans="1:9">
      <c r="A905" s="8" t="s">
        <v>1054</v>
      </c>
      <c r="B905" s="8" t="s">
        <v>5049</v>
      </c>
      <c r="C905" s="8" t="s">
        <v>4312</v>
      </c>
      <c r="D905" s="32">
        <v>0.60155751773362076</v>
      </c>
      <c r="E905" s="34">
        <v>0.9800621538307478</v>
      </c>
      <c r="F905" s="34">
        <f t="shared" si="14"/>
        <v>-2.9054849557470022E-2</v>
      </c>
      <c r="G905" s="8">
        <v>77</v>
      </c>
      <c r="H905" s="8">
        <v>3</v>
      </c>
      <c r="I905" s="8" t="s">
        <v>3503</v>
      </c>
    </row>
    <row r="906" spans="1:9">
      <c r="A906" s="8" t="s">
        <v>2010</v>
      </c>
      <c r="B906" s="8" t="s">
        <v>5050</v>
      </c>
      <c r="C906" s="8" t="s">
        <v>4312</v>
      </c>
      <c r="D906" s="32">
        <v>0.60225141004294025</v>
      </c>
      <c r="E906" s="34">
        <v>0.93116066962742627</v>
      </c>
      <c r="F906" s="34">
        <f t="shared" si="14"/>
        <v>-0.10289797192013943</v>
      </c>
      <c r="G906" s="8">
        <v>81</v>
      </c>
      <c r="H906" s="8">
        <v>3</v>
      </c>
      <c r="I906" s="8" t="s">
        <v>3693</v>
      </c>
    </row>
    <row r="907" spans="1:9">
      <c r="A907" s="8" t="s">
        <v>2910</v>
      </c>
      <c r="B907" s="8" t="s">
        <v>5051</v>
      </c>
      <c r="C907" s="8" t="s">
        <v>4312</v>
      </c>
      <c r="D907" s="32">
        <v>0.61481660192287935</v>
      </c>
      <c r="E907" s="34">
        <v>0.91058619909123228</v>
      </c>
      <c r="F907" s="34">
        <f t="shared" si="14"/>
        <v>-0.13513250095252202</v>
      </c>
      <c r="G907" s="8">
        <v>39</v>
      </c>
      <c r="H907" s="8">
        <v>3</v>
      </c>
      <c r="I907" s="8" t="s">
        <v>3967</v>
      </c>
    </row>
    <row r="908" spans="1:9">
      <c r="A908" s="8" t="s">
        <v>3335</v>
      </c>
      <c r="B908" s="8" t="s">
        <v>5052</v>
      </c>
      <c r="C908" s="8" t="s">
        <v>4312</v>
      </c>
      <c r="D908" s="32">
        <v>0.61927878548350568</v>
      </c>
      <c r="E908" s="34">
        <v>0.70200946602760483</v>
      </c>
      <c r="F908" s="34">
        <f t="shared" si="14"/>
        <v>-0.51043761065523574</v>
      </c>
      <c r="G908" s="8">
        <v>76</v>
      </c>
      <c r="H908" s="8">
        <v>3</v>
      </c>
      <c r="I908" s="8" t="s">
        <v>3482</v>
      </c>
    </row>
    <row r="909" spans="1:9">
      <c r="A909" s="8" t="s">
        <v>2394</v>
      </c>
      <c r="B909" s="8" t="s">
        <v>5053</v>
      </c>
      <c r="C909" s="8" t="s">
        <v>4311</v>
      </c>
      <c r="D909" s="32">
        <v>0.61998157159654166</v>
      </c>
      <c r="E909" s="34">
        <v>1.0743389790938718</v>
      </c>
      <c r="F909" s="34">
        <f t="shared" si="14"/>
        <v>0.10344926920530823</v>
      </c>
      <c r="G909" s="8">
        <v>53</v>
      </c>
      <c r="H909" s="8">
        <v>3</v>
      </c>
      <c r="I909" s="8" t="s">
        <v>3476</v>
      </c>
    </row>
    <row r="910" spans="1:9">
      <c r="A910" s="8" t="s">
        <v>1403</v>
      </c>
      <c r="B910" s="8" t="s">
        <v>5054</v>
      </c>
      <c r="C910" s="8" t="s">
        <v>4311</v>
      </c>
      <c r="D910" s="32">
        <v>0.62115915723310788</v>
      </c>
      <c r="E910" s="34">
        <v>1.153745335114025</v>
      </c>
      <c r="F910" s="34">
        <f t="shared" si="14"/>
        <v>0.20632481469967964</v>
      </c>
      <c r="G910" s="8">
        <v>93</v>
      </c>
      <c r="H910" s="8">
        <v>3</v>
      </c>
      <c r="I910" s="8" t="s">
        <v>3369</v>
      </c>
    </row>
    <row r="911" spans="1:9">
      <c r="A911" s="8" t="s">
        <v>2051</v>
      </c>
      <c r="B911" s="8" t="s">
        <v>5055</v>
      </c>
      <c r="C911" s="8" t="s">
        <v>4311</v>
      </c>
      <c r="D911" s="32">
        <v>0.62194295391020316</v>
      </c>
      <c r="E911" s="34">
        <v>1.2347731474766104</v>
      </c>
      <c r="F911" s="34">
        <f t="shared" si="14"/>
        <v>0.30424601422087083</v>
      </c>
      <c r="G911" s="8">
        <v>70</v>
      </c>
      <c r="H911" s="8">
        <v>3</v>
      </c>
      <c r="I911" s="8" t="s">
        <v>3600</v>
      </c>
    </row>
    <row r="912" spans="1:9">
      <c r="A912" s="8" t="s">
        <v>1216</v>
      </c>
      <c r="B912" s="8" t="s">
        <v>5056</v>
      </c>
      <c r="C912" s="8" t="s">
        <v>4312</v>
      </c>
      <c r="D912" s="32">
        <v>0.62209146013763261</v>
      </c>
      <c r="E912" s="34">
        <v>0.27650987050065684</v>
      </c>
      <c r="F912" s="34">
        <f t="shared" si="14"/>
        <v>-1.8545971139999562</v>
      </c>
      <c r="G912" s="8">
        <v>40</v>
      </c>
      <c r="H912" s="8">
        <v>3</v>
      </c>
      <c r="I912" s="8" t="s">
        <v>3530</v>
      </c>
    </row>
    <row r="913" spans="1:9">
      <c r="A913" s="8" t="s">
        <v>889</v>
      </c>
      <c r="B913" s="8" t="s">
        <v>5057</v>
      </c>
      <c r="C913" s="8" t="s">
        <v>4311</v>
      </c>
      <c r="D913" s="32">
        <v>0.62215957772695329</v>
      </c>
      <c r="E913" s="34">
        <v>1.3637968130706866</v>
      </c>
      <c r="F913" s="34">
        <f t="shared" si="14"/>
        <v>0.44762871869428539</v>
      </c>
      <c r="G913" s="8">
        <v>62</v>
      </c>
      <c r="H913" s="8">
        <v>3</v>
      </c>
      <c r="I913" s="8" t="s">
        <v>3462</v>
      </c>
    </row>
    <row r="914" spans="1:9">
      <c r="A914" s="8" t="s">
        <v>770</v>
      </c>
      <c r="B914" s="8" t="s">
        <v>5058</v>
      </c>
      <c r="C914" s="8" t="s">
        <v>4312</v>
      </c>
      <c r="D914" s="32">
        <v>0.62556476743488543</v>
      </c>
      <c r="E914" s="34">
        <v>0.95893829439400091</v>
      </c>
      <c r="F914" s="34">
        <f t="shared" si="14"/>
        <v>-6.0490110963984454E-2</v>
      </c>
      <c r="G914" s="8">
        <v>87</v>
      </c>
      <c r="H914" s="8">
        <v>3</v>
      </c>
      <c r="I914" s="8" t="s">
        <v>3370</v>
      </c>
    </row>
    <row r="915" spans="1:9">
      <c r="A915" s="8" t="s">
        <v>1770</v>
      </c>
      <c r="B915" s="8" t="s">
        <v>5059</v>
      </c>
      <c r="C915" s="8" t="s">
        <v>4311</v>
      </c>
      <c r="D915" s="32">
        <v>0.63232812085506951</v>
      </c>
      <c r="E915" s="34">
        <v>1.0892632536028499</v>
      </c>
      <c r="F915" s="34">
        <f t="shared" si="14"/>
        <v>0.12335266734147023</v>
      </c>
      <c r="G915" s="8">
        <v>76</v>
      </c>
      <c r="H915" s="8">
        <v>3</v>
      </c>
      <c r="I915" s="8" t="s">
        <v>3482</v>
      </c>
    </row>
    <row r="916" spans="1:9">
      <c r="A916" s="8" t="s">
        <v>2371</v>
      </c>
      <c r="B916" s="8" t="s">
        <v>5060</v>
      </c>
      <c r="C916" s="8" t="s">
        <v>4311</v>
      </c>
      <c r="D916" s="32">
        <v>0.63816303654870832</v>
      </c>
      <c r="E916" s="34">
        <v>1.0448062248781638</v>
      </c>
      <c r="F916" s="34">
        <f t="shared" si="14"/>
        <v>6.323539749286966E-2</v>
      </c>
      <c r="G916" s="8">
        <v>93</v>
      </c>
      <c r="H916" s="8">
        <v>3</v>
      </c>
      <c r="I916" s="8" t="s">
        <v>3369</v>
      </c>
    </row>
    <row r="917" spans="1:9">
      <c r="A917" s="8" t="s">
        <v>943</v>
      </c>
      <c r="B917" s="8" t="s">
        <v>5061</v>
      </c>
      <c r="C917" s="8" t="s">
        <v>4312</v>
      </c>
      <c r="D917" s="32">
        <v>0.63945627987991915</v>
      </c>
      <c r="E917" s="34">
        <v>0.81985376011391231</v>
      </c>
      <c r="F917" s="34">
        <f t="shared" si="14"/>
        <v>-0.28656150024671773</v>
      </c>
      <c r="G917" s="8">
        <v>87</v>
      </c>
      <c r="H917" s="8">
        <v>3</v>
      </c>
      <c r="I917" s="8" t="s">
        <v>3370</v>
      </c>
    </row>
    <row r="918" spans="1:9">
      <c r="A918" s="8" t="s">
        <v>2204</v>
      </c>
      <c r="B918" s="8" t="s">
        <v>5062</v>
      </c>
      <c r="C918" s="8" t="s">
        <v>4311</v>
      </c>
      <c r="D918" s="32">
        <v>0.6447239058223786</v>
      </c>
      <c r="E918" s="34">
        <v>1.8818661926846112</v>
      </c>
      <c r="F918" s="34">
        <f t="shared" si="14"/>
        <v>0.91216405101373588</v>
      </c>
      <c r="G918" s="8">
        <v>43</v>
      </c>
      <c r="H918" s="8">
        <v>3</v>
      </c>
      <c r="I918" s="8" t="s">
        <v>3548</v>
      </c>
    </row>
    <row r="919" spans="1:9">
      <c r="A919" s="8" t="s">
        <v>675</v>
      </c>
      <c r="B919" s="8" t="s">
        <v>5063</v>
      </c>
      <c r="C919" s="8" t="s">
        <v>4312</v>
      </c>
      <c r="D919" s="32">
        <v>0.65093110927302522</v>
      </c>
      <c r="E919" s="34">
        <v>0.70875012101913415</v>
      </c>
      <c r="F919" s="34">
        <f t="shared" si="14"/>
        <v>-0.49665101849219284</v>
      </c>
      <c r="G919" s="8">
        <v>69</v>
      </c>
      <c r="H919" s="8">
        <v>3</v>
      </c>
      <c r="I919" s="8" t="s">
        <v>3387</v>
      </c>
    </row>
    <row r="920" spans="1:9">
      <c r="A920" s="8" t="s">
        <v>1529</v>
      </c>
      <c r="B920" s="8" t="s">
        <v>5064</v>
      </c>
      <c r="C920" s="8" t="s">
        <v>4312</v>
      </c>
      <c r="D920" s="32">
        <v>0.65172198787345603</v>
      </c>
      <c r="E920" s="34">
        <v>0.98396821904018361</v>
      </c>
      <c r="F920" s="34">
        <f t="shared" si="14"/>
        <v>-2.3316375840699621E-2</v>
      </c>
      <c r="G920" s="8">
        <v>75</v>
      </c>
      <c r="H920" s="8">
        <v>3</v>
      </c>
      <c r="I920" s="8" t="s">
        <v>3386</v>
      </c>
    </row>
    <row r="921" spans="1:9">
      <c r="A921" s="8" t="s">
        <v>2275</v>
      </c>
      <c r="B921" s="8" t="s">
        <v>5065</v>
      </c>
      <c r="C921" s="8" t="s">
        <v>4312</v>
      </c>
      <c r="D921" s="32">
        <v>0.65196704481405821</v>
      </c>
      <c r="E921" s="34">
        <v>0.88686977113468146</v>
      </c>
      <c r="F921" s="34">
        <f t="shared" si="14"/>
        <v>-0.17320582162571968</v>
      </c>
      <c r="G921" s="8">
        <v>87</v>
      </c>
      <c r="H921" s="8">
        <v>3</v>
      </c>
      <c r="I921" s="8" t="s">
        <v>3370</v>
      </c>
    </row>
    <row r="922" spans="1:9">
      <c r="A922" s="8" t="s">
        <v>1555</v>
      </c>
      <c r="B922" s="8" t="s">
        <v>5066</v>
      </c>
      <c r="C922" s="8" t="s">
        <v>4312</v>
      </c>
      <c r="D922" s="32">
        <v>0.65852964321063534</v>
      </c>
      <c r="E922" s="34">
        <v>0.82923773398002532</v>
      </c>
      <c r="F922" s="34">
        <f t="shared" si="14"/>
        <v>-0.27014232794891341</v>
      </c>
      <c r="G922" s="8">
        <v>93</v>
      </c>
      <c r="H922" s="8">
        <v>3</v>
      </c>
      <c r="I922" s="8" t="s">
        <v>3560</v>
      </c>
    </row>
    <row r="923" spans="1:9">
      <c r="A923" s="8" t="s">
        <v>1347</v>
      </c>
      <c r="B923" s="8" t="s">
        <v>1347</v>
      </c>
      <c r="C923" s="8" t="s">
        <v>4311</v>
      </c>
      <c r="D923" s="32">
        <v>0.65939220529212272</v>
      </c>
      <c r="E923" s="34">
        <v>1.2530604590167136</v>
      </c>
      <c r="F923" s="34">
        <f t="shared" si="14"/>
        <v>0.32545602505029125</v>
      </c>
      <c r="G923" s="8">
        <v>58</v>
      </c>
      <c r="H923" s="8">
        <v>3</v>
      </c>
      <c r="I923" s="8" t="s">
        <v>3527</v>
      </c>
    </row>
    <row r="924" spans="1:9">
      <c r="A924" s="8" t="s">
        <v>1202</v>
      </c>
      <c r="B924" s="8" t="s">
        <v>5067</v>
      </c>
      <c r="C924" s="8" t="s">
        <v>4311</v>
      </c>
      <c r="D924" s="32">
        <v>0.6709905493340913</v>
      </c>
      <c r="E924" s="34">
        <v>1.1050049629495968</v>
      </c>
      <c r="F924" s="34">
        <f t="shared" si="14"/>
        <v>0.14405284926077247</v>
      </c>
      <c r="G924" s="8">
        <v>58</v>
      </c>
      <c r="H924" s="8">
        <v>3</v>
      </c>
      <c r="I924" s="8" t="s">
        <v>3527</v>
      </c>
    </row>
    <row r="925" spans="1:9">
      <c r="A925" s="8" t="s">
        <v>1908</v>
      </c>
      <c r="B925" s="8" t="s">
        <v>5068</v>
      </c>
      <c r="C925" s="8" t="s">
        <v>4312</v>
      </c>
      <c r="D925" s="32">
        <v>0.67919464124320994</v>
      </c>
      <c r="E925" s="34">
        <v>0.81700744563795891</v>
      </c>
      <c r="F925" s="34">
        <f t="shared" si="14"/>
        <v>-0.29157886873670613</v>
      </c>
      <c r="G925" s="8">
        <v>75</v>
      </c>
      <c r="H925" s="8">
        <v>3</v>
      </c>
      <c r="I925" s="8" t="s">
        <v>3386</v>
      </c>
    </row>
    <row r="926" spans="1:9">
      <c r="A926" s="8" t="s">
        <v>2254</v>
      </c>
      <c r="B926" s="8" t="s">
        <v>5069</v>
      </c>
      <c r="C926" s="8" t="s">
        <v>4312</v>
      </c>
      <c r="D926" s="32">
        <v>0.68106756470706875</v>
      </c>
      <c r="E926" s="34">
        <v>0.88712662966131706</v>
      </c>
      <c r="F926" s="34">
        <f t="shared" si="14"/>
        <v>-0.17278804341037435</v>
      </c>
      <c r="G926" s="8">
        <v>87</v>
      </c>
      <c r="H926" s="8">
        <v>3</v>
      </c>
      <c r="I926" s="8" t="s">
        <v>3370</v>
      </c>
    </row>
    <row r="927" spans="1:9">
      <c r="A927" s="8" t="s">
        <v>1666</v>
      </c>
      <c r="B927" s="8" t="s">
        <v>5070</v>
      </c>
      <c r="C927" s="8" t="s">
        <v>4312</v>
      </c>
      <c r="D927" s="32">
        <v>0.68390459134711912</v>
      </c>
      <c r="E927" s="34">
        <v>0.31358175019573048</v>
      </c>
      <c r="F927" s="34">
        <f t="shared" si="14"/>
        <v>-1.6730864948355344</v>
      </c>
      <c r="G927" s="8">
        <v>40</v>
      </c>
      <c r="H927" s="8">
        <v>3</v>
      </c>
      <c r="I927" s="8" t="s">
        <v>3530</v>
      </c>
    </row>
    <row r="928" spans="1:9">
      <c r="A928" s="8" t="s">
        <v>2944</v>
      </c>
      <c r="B928" s="8" t="s">
        <v>5071</v>
      </c>
      <c r="C928" s="8" t="s">
        <v>4312</v>
      </c>
      <c r="D928" s="32">
        <v>0.68406243883943585</v>
      </c>
      <c r="E928" s="34">
        <v>0.93781151454868494</v>
      </c>
      <c r="F928" s="34">
        <f t="shared" si="14"/>
        <v>-9.2630102158012914E-2</v>
      </c>
      <c r="G928" s="8">
        <v>93</v>
      </c>
      <c r="H928" s="8">
        <v>3</v>
      </c>
      <c r="I928" s="8" t="s">
        <v>3369</v>
      </c>
    </row>
    <row r="929" spans="1:9">
      <c r="A929" s="8" t="s">
        <v>3041</v>
      </c>
      <c r="B929" s="8" t="s">
        <v>4066</v>
      </c>
      <c r="C929" s="8" t="s">
        <v>4312</v>
      </c>
      <c r="D929" s="32">
        <v>0.68429293108040112</v>
      </c>
      <c r="E929" s="34">
        <v>0.83216484280542835</v>
      </c>
      <c r="F929" s="34">
        <f t="shared" si="14"/>
        <v>-0.26505875601403261</v>
      </c>
      <c r="G929" s="8">
        <v>58</v>
      </c>
      <c r="H929" s="8">
        <v>3</v>
      </c>
      <c r="I929" s="8" t="s">
        <v>3527</v>
      </c>
    </row>
    <row r="930" spans="1:9">
      <c r="A930" s="8" t="s">
        <v>695</v>
      </c>
      <c r="B930" s="8" t="s">
        <v>5072</v>
      </c>
      <c r="C930" s="8" t="s">
        <v>4311</v>
      </c>
      <c r="D930" s="32">
        <v>0.68943243059373116</v>
      </c>
      <c r="E930" s="34">
        <v>1.0624012138179664</v>
      </c>
      <c r="F930" s="34">
        <f t="shared" si="14"/>
        <v>8.7328700110879218E-2</v>
      </c>
      <c r="G930" s="8">
        <v>41</v>
      </c>
      <c r="H930" s="8">
        <v>3</v>
      </c>
      <c r="I930" s="8" t="s">
        <v>3394</v>
      </c>
    </row>
    <row r="931" spans="1:9">
      <c r="A931" s="8" t="s">
        <v>1430</v>
      </c>
      <c r="B931" s="8" t="s">
        <v>5073</v>
      </c>
      <c r="C931" s="8" t="s">
        <v>4312</v>
      </c>
      <c r="D931" s="32">
        <v>0.69257419511332052</v>
      </c>
      <c r="E931" s="34">
        <v>0.90284066088130255</v>
      </c>
      <c r="F931" s="34">
        <f t="shared" si="14"/>
        <v>-0.14745670080284859</v>
      </c>
      <c r="G931" s="8">
        <v>75</v>
      </c>
      <c r="H931" s="8">
        <v>3</v>
      </c>
      <c r="I931" s="8" t="s">
        <v>3386</v>
      </c>
    </row>
    <row r="932" spans="1:9">
      <c r="A932" s="8" t="s">
        <v>2743</v>
      </c>
      <c r="B932" s="8" t="s">
        <v>5074</v>
      </c>
      <c r="C932" s="8" t="s">
        <v>4312</v>
      </c>
      <c r="D932" s="32">
        <v>0.69464309202897789</v>
      </c>
      <c r="E932" s="34">
        <v>0.70774401563305589</v>
      </c>
      <c r="F932" s="34">
        <f t="shared" si="14"/>
        <v>-0.49870044948896308</v>
      </c>
      <c r="G932" s="8">
        <v>76</v>
      </c>
      <c r="H932" s="8">
        <v>3</v>
      </c>
      <c r="I932" s="8" t="s">
        <v>3482</v>
      </c>
    </row>
    <row r="933" spans="1:9">
      <c r="A933" s="8" t="s">
        <v>2154</v>
      </c>
      <c r="B933" s="8" t="s">
        <v>5075</v>
      </c>
      <c r="C933" s="8" t="s">
        <v>4311</v>
      </c>
      <c r="D933" s="32">
        <v>0.6976965171543309</v>
      </c>
      <c r="E933" s="34">
        <v>1.2890284164275259</v>
      </c>
      <c r="F933" s="34">
        <f t="shared" si="14"/>
        <v>0.36628406803407926</v>
      </c>
      <c r="G933" s="8">
        <v>93</v>
      </c>
      <c r="H933" s="8">
        <v>3</v>
      </c>
      <c r="I933" s="8" t="s">
        <v>3369</v>
      </c>
    </row>
    <row r="934" spans="1:9">
      <c r="A934" s="8" t="s">
        <v>2085</v>
      </c>
      <c r="B934" s="8" t="s">
        <v>5076</v>
      </c>
      <c r="C934" s="8" t="s">
        <v>4311</v>
      </c>
      <c r="D934" s="32">
        <v>0.70275550624234273</v>
      </c>
      <c r="E934" s="34">
        <v>1.1510020728421715</v>
      </c>
      <c r="F934" s="34">
        <f t="shared" si="14"/>
        <v>0.20289043162516385</v>
      </c>
      <c r="G934" s="8">
        <v>75</v>
      </c>
      <c r="H934" s="8">
        <v>3</v>
      </c>
      <c r="I934" s="8" t="s">
        <v>3386</v>
      </c>
    </row>
    <row r="935" spans="1:9">
      <c r="A935" s="8" t="s">
        <v>1435</v>
      </c>
      <c r="B935" s="8" t="s">
        <v>5077</v>
      </c>
      <c r="C935" s="8" t="s">
        <v>4311</v>
      </c>
      <c r="D935" s="32">
        <v>0.70531402783435948</v>
      </c>
      <c r="E935" s="34">
        <v>1.0405672188795114</v>
      </c>
      <c r="F935" s="34">
        <f t="shared" si="14"/>
        <v>5.7370163739085246E-2</v>
      </c>
      <c r="G935" s="8">
        <v>93</v>
      </c>
      <c r="H935" s="8">
        <v>3</v>
      </c>
      <c r="I935" s="8" t="s">
        <v>3560</v>
      </c>
    </row>
    <row r="936" spans="1:9">
      <c r="A936" s="8" t="s">
        <v>1149</v>
      </c>
      <c r="B936" s="8" t="s">
        <v>5078</v>
      </c>
      <c r="C936" s="8" t="s">
        <v>4312</v>
      </c>
      <c r="D936" s="32">
        <v>0.7145100644633231</v>
      </c>
      <c r="E936" s="34">
        <v>0.96493218525656244</v>
      </c>
      <c r="F936" s="34">
        <f t="shared" si="14"/>
        <v>-5.1500540518973625E-2</v>
      </c>
      <c r="G936" s="8">
        <v>97</v>
      </c>
      <c r="H936" s="8">
        <v>3</v>
      </c>
      <c r="I936" s="8" t="s">
        <v>3520</v>
      </c>
    </row>
    <row r="937" spans="1:9">
      <c r="A937" s="8" t="s">
        <v>2738</v>
      </c>
      <c r="B937" s="8" t="s">
        <v>5079</v>
      </c>
      <c r="C937" s="8" t="s">
        <v>4312</v>
      </c>
      <c r="D937" s="32">
        <v>0.71880138893009304</v>
      </c>
      <c r="E937" s="34">
        <v>0.72243130496930597</v>
      </c>
      <c r="F937" s="34">
        <f t="shared" si="14"/>
        <v>-0.46906768470227361</v>
      </c>
      <c r="G937" s="8">
        <v>70</v>
      </c>
      <c r="H937" s="8">
        <v>3</v>
      </c>
      <c r="I937" s="8" t="s">
        <v>3600</v>
      </c>
    </row>
    <row r="938" spans="1:9">
      <c r="A938" s="8" t="s">
        <v>1142</v>
      </c>
      <c r="B938" s="8" t="s">
        <v>5080</v>
      </c>
      <c r="C938" s="8" t="s">
        <v>4312</v>
      </c>
      <c r="D938" s="32">
        <v>0.72250768376598817</v>
      </c>
      <c r="E938" s="34">
        <v>0.90624833693849449</v>
      </c>
      <c r="F938" s="34">
        <f t="shared" si="14"/>
        <v>-0.14202165236791828</v>
      </c>
      <c r="G938" s="8">
        <v>62</v>
      </c>
      <c r="H938" s="8">
        <v>3</v>
      </c>
      <c r="I938" s="8" t="s">
        <v>3462</v>
      </c>
    </row>
    <row r="939" spans="1:9">
      <c r="A939" s="8" t="s">
        <v>706</v>
      </c>
      <c r="B939" s="8" t="s">
        <v>5081</v>
      </c>
      <c r="C939" s="8" t="s">
        <v>4312</v>
      </c>
      <c r="D939" s="32">
        <v>0.72525927361679088</v>
      </c>
      <c r="E939" s="34">
        <v>0.82628336539493907</v>
      </c>
      <c r="F939" s="34">
        <f t="shared" si="14"/>
        <v>-0.27529147093821843</v>
      </c>
      <c r="G939" s="8">
        <v>87</v>
      </c>
      <c r="H939" s="8">
        <v>3</v>
      </c>
      <c r="I939" s="8" t="s">
        <v>3370</v>
      </c>
    </row>
    <row r="940" spans="1:9">
      <c r="A940" s="8" t="s">
        <v>2398</v>
      </c>
      <c r="B940" s="8" t="s">
        <v>5082</v>
      </c>
      <c r="C940" s="8" t="s">
        <v>4311</v>
      </c>
      <c r="D940" s="32">
        <v>0.72719369331856154</v>
      </c>
      <c r="E940" s="34">
        <v>1.4195821441376955</v>
      </c>
      <c r="F940" s="34">
        <f t="shared" si="14"/>
        <v>0.50546633304347022</v>
      </c>
      <c r="G940" s="8">
        <v>41</v>
      </c>
      <c r="H940" s="8">
        <v>3</v>
      </c>
      <c r="I940" s="8" t="s">
        <v>3821</v>
      </c>
    </row>
    <row r="941" spans="1:9">
      <c r="A941" s="8" t="s">
        <v>1608</v>
      </c>
      <c r="B941" s="8" t="s">
        <v>5083</v>
      </c>
      <c r="C941" s="8" t="s">
        <v>4312</v>
      </c>
      <c r="D941" s="32">
        <v>0.7276037092540184</v>
      </c>
      <c r="E941" s="34">
        <v>0.8199820920010582</v>
      </c>
      <c r="F941" s="34">
        <f t="shared" si="14"/>
        <v>-0.28633569255101149</v>
      </c>
      <c r="G941" s="8">
        <v>75</v>
      </c>
      <c r="H941" s="8">
        <v>3</v>
      </c>
      <c r="I941" s="8" t="s">
        <v>3386</v>
      </c>
    </row>
    <row r="942" spans="1:9">
      <c r="A942" s="8" t="s">
        <v>1769</v>
      </c>
      <c r="B942" s="8" t="s">
        <v>5084</v>
      </c>
      <c r="C942" s="8" t="s">
        <v>4311</v>
      </c>
      <c r="D942" s="32">
        <v>0.73329685860989646</v>
      </c>
      <c r="E942" s="34">
        <v>1.5966154094968081</v>
      </c>
      <c r="F942" s="34">
        <f t="shared" si="14"/>
        <v>0.67501684021832042</v>
      </c>
      <c r="G942" s="8">
        <v>68</v>
      </c>
      <c r="H942" s="8">
        <v>3</v>
      </c>
      <c r="I942" s="8" t="s">
        <v>3478</v>
      </c>
    </row>
    <row r="943" spans="1:9">
      <c r="A943" s="8" t="s">
        <v>2855</v>
      </c>
      <c r="B943" s="8" t="s">
        <v>5085</v>
      </c>
      <c r="C943" s="8" t="s">
        <v>4311</v>
      </c>
      <c r="D943" s="32">
        <v>0.73535682144853176</v>
      </c>
      <c r="E943" s="34">
        <v>1.5132540831084393</v>
      </c>
      <c r="F943" s="34">
        <f t="shared" si="14"/>
        <v>0.59765424377723664</v>
      </c>
      <c r="G943" s="8">
        <v>76</v>
      </c>
      <c r="H943" s="8">
        <v>3</v>
      </c>
      <c r="I943" s="8" t="s">
        <v>3482</v>
      </c>
    </row>
    <row r="944" spans="1:9">
      <c r="A944" s="8" t="s">
        <v>2191</v>
      </c>
      <c r="B944" s="8" t="s">
        <v>5086</v>
      </c>
      <c r="C944" s="8" t="s">
        <v>4312</v>
      </c>
      <c r="D944" s="32">
        <v>0.73761800016004697</v>
      </c>
      <c r="E944" s="34">
        <v>0.76747052429638729</v>
      </c>
      <c r="F944" s="34">
        <f t="shared" si="14"/>
        <v>-0.38181675191988312</v>
      </c>
      <c r="G944" s="8">
        <v>70</v>
      </c>
      <c r="H944" s="8">
        <v>3</v>
      </c>
      <c r="I944" s="8" t="s">
        <v>3600</v>
      </c>
    </row>
    <row r="945" spans="1:9">
      <c r="A945" s="8" t="s">
        <v>2377</v>
      </c>
      <c r="B945" s="8" t="s">
        <v>5087</v>
      </c>
      <c r="C945" s="8" t="s">
        <v>4312</v>
      </c>
      <c r="D945" s="32">
        <v>0.74067600879217865</v>
      </c>
      <c r="E945" s="34">
        <v>0.94737968072279499</v>
      </c>
      <c r="F945" s="34">
        <f t="shared" si="14"/>
        <v>-7.7985365373400256E-2</v>
      </c>
      <c r="G945" s="8">
        <v>61</v>
      </c>
      <c r="H945" s="8">
        <v>3</v>
      </c>
      <c r="I945" s="8" t="s">
        <v>3445</v>
      </c>
    </row>
    <row r="946" spans="1:9">
      <c r="A946" s="8" t="s">
        <v>2713</v>
      </c>
      <c r="B946" s="8" t="s">
        <v>5088</v>
      </c>
      <c r="C946" s="8" t="s">
        <v>4312</v>
      </c>
      <c r="D946" s="32">
        <v>0.74142085253404444</v>
      </c>
      <c r="E946" s="34">
        <v>0.82747898254028784</v>
      </c>
      <c r="F946" s="34">
        <f t="shared" si="14"/>
        <v>-0.27320542607321446</v>
      </c>
      <c r="G946" s="8">
        <v>39</v>
      </c>
      <c r="H946" s="8">
        <v>3</v>
      </c>
      <c r="I946" s="8" t="s">
        <v>3967</v>
      </c>
    </row>
    <row r="947" spans="1:9">
      <c r="A947" s="8" t="s">
        <v>978</v>
      </c>
      <c r="B947" s="8" t="s">
        <v>5089</v>
      </c>
      <c r="C947" s="8" t="s">
        <v>4311</v>
      </c>
      <c r="D947" s="32">
        <v>0.74233691187863837</v>
      </c>
      <c r="E947" s="34">
        <v>1.1709623368943458</v>
      </c>
      <c r="F947" s="34">
        <f t="shared" si="14"/>
        <v>0.22769467340566407</v>
      </c>
      <c r="G947" s="8">
        <v>58</v>
      </c>
      <c r="H947" s="8">
        <v>3</v>
      </c>
      <c r="I947" s="8" t="s">
        <v>3468</v>
      </c>
    </row>
    <row r="948" spans="1:9">
      <c r="A948" s="8" t="s">
        <v>1380</v>
      </c>
      <c r="B948" s="8" t="s">
        <v>5090</v>
      </c>
      <c r="C948" s="8" t="s">
        <v>4312</v>
      </c>
      <c r="D948" s="32">
        <v>0.74234783118009373</v>
      </c>
      <c r="E948" s="34">
        <v>0.94441246029469084</v>
      </c>
      <c r="F948" s="34">
        <f t="shared" si="14"/>
        <v>-8.2511018709656547E-2</v>
      </c>
      <c r="G948" s="8">
        <v>45</v>
      </c>
      <c r="H948" s="8">
        <v>3</v>
      </c>
      <c r="I948" s="8" t="s">
        <v>3543</v>
      </c>
    </row>
    <row r="949" spans="1:9">
      <c r="A949" s="8" t="s">
        <v>916</v>
      </c>
      <c r="B949" s="8" t="s">
        <v>5091</v>
      </c>
      <c r="C949" s="8" t="s">
        <v>4311</v>
      </c>
      <c r="D949" s="32">
        <v>0.743914870199476</v>
      </c>
      <c r="E949" s="34">
        <v>1.0460714757764982</v>
      </c>
      <c r="F949" s="34">
        <f t="shared" si="14"/>
        <v>6.4981431150162403E-2</v>
      </c>
      <c r="G949" s="8">
        <v>58</v>
      </c>
      <c r="H949" s="8">
        <v>3</v>
      </c>
      <c r="I949" s="8" t="s">
        <v>3468</v>
      </c>
    </row>
    <row r="950" spans="1:9">
      <c r="A950" s="8" t="s">
        <v>2502</v>
      </c>
      <c r="B950" s="8" t="s">
        <v>5092</v>
      </c>
      <c r="C950" s="8" t="s">
        <v>4311</v>
      </c>
      <c r="D950" s="32">
        <v>0.75381025776501165</v>
      </c>
      <c r="E950" s="34">
        <v>1.1819237910220297</v>
      </c>
      <c r="F950" s="34">
        <f t="shared" si="14"/>
        <v>0.24113701533007006</v>
      </c>
      <c r="G950" s="8">
        <v>62</v>
      </c>
      <c r="H950" s="8">
        <v>3</v>
      </c>
      <c r="I950" s="8" t="s">
        <v>3859</v>
      </c>
    </row>
    <row r="951" spans="1:9">
      <c r="A951" s="8" t="s">
        <v>1411</v>
      </c>
      <c r="B951" s="8" t="s">
        <v>5093</v>
      </c>
      <c r="C951" s="8" t="s">
        <v>4312</v>
      </c>
      <c r="D951" s="32">
        <v>0.75683085882750212</v>
      </c>
      <c r="E951" s="34">
        <v>0.83092599904020092</v>
      </c>
      <c r="F951" s="34">
        <f t="shared" si="14"/>
        <v>-0.26720809631720238</v>
      </c>
      <c r="G951" s="8">
        <v>64</v>
      </c>
      <c r="H951" s="8">
        <v>3</v>
      </c>
      <c r="I951" s="8" t="s">
        <v>3376</v>
      </c>
    </row>
    <row r="952" spans="1:9">
      <c r="A952" s="8" t="s">
        <v>838</v>
      </c>
      <c r="B952" s="8" t="s">
        <v>5094</v>
      </c>
      <c r="C952" s="8" t="s">
        <v>4312</v>
      </c>
      <c r="D952" s="32">
        <v>0.76012607363580986</v>
      </c>
      <c r="E952" s="34">
        <v>0.30180475042282284</v>
      </c>
      <c r="F952" s="34">
        <f t="shared" si="14"/>
        <v>-1.7283125807473789</v>
      </c>
      <c r="G952" s="8">
        <v>30</v>
      </c>
      <c r="H952" s="8">
        <v>3</v>
      </c>
      <c r="I952" s="8" t="s">
        <v>3446</v>
      </c>
    </row>
    <row r="953" spans="1:9">
      <c r="A953" s="8" t="s">
        <v>712</v>
      </c>
      <c r="B953" s="8" t="s">
        <v>5095</v>
      </c>
      <c r="C953" s="8" t="s">
        <v>4312</v>
      </c>
      <c r="D953" s="32">
        <v>0.7604824992225081</v>
      </c>
      <c r="E953" s="34">
        <v>0.66782574994233068</v>
      </c>
      <c r="F953" s="34">
        <f t="shared" si="14"/>
        <v>-0.58245637315764986</v>
      </c>
      <c r="G953" s="8">
        <v>87</v>
      </c>
      <c r="H953" s="8">
        <v>3</v>
      </c>
      <c r="I953" s="8" t="s">
        <v>3370</v>
      </c>
    </row>
    <row r="954" spans="1:9">
      <c r="A954" s="8" t="s">
        <v>1737</v>
      </c>
      <c r="B954" s="8" t="s">
        <v>5096</v>
      </c>
      <c r="C954" s="8" t="s">
        <v>4312</v>
      </c>
      <c r="D954" s="32">
        <v>0.76214742658010248</v>
      </c>
      <c r="E954" s="34">
        <v>0.92130856045265364</v>
      </c>
      <c r="F954" s="34">
        <f t="shared" si="14"/>
        <v>-0.11824367681039692</v>
      </c>
      <c r="G954" s="8">
        <v>87</v>
      </c>
      <c r="H954" s="8">
        <v>3</v>
      </c>
      <c r="I954" s="8" t="s">
        <v>3370</v>
      </c>
    </row>
    <row r="955" spans="1:9">
      <c r="A955" s="8" t="s">
        <v>2487</v>
      </c>
      <c r="B955" s="8" t="s">
        <v>5097</v>
      </c>
      <c r="C955" s="8" t="s">
        <v>4312</v>
      </c>
      <c r="D955" s="32">
        <v>0.76778368536003261</v>
      </c>
      <c r="E955" s="34">
        <v>0.48307380394338129</v>
      </c>
      <c r="F955" s="34">
        <f t="shared" si="14"/>
        <v>-1.0496844742549645</v>
      </c>
      <c r="G955" s="8">
        <v>46</v>
      </c>
      <c r="H955" s="8">
        <v>3</v>
      </c>
      <c r="I955" s="8" t="s">
        <v>3849</v>
      </c>
    </row>
    <row r="956" spans="1:9">
      <c r="A956" s="8" t="s">
        <v>2710</v>
      </c>
      <c r="B956" s="8" t="s">
        <v>5098</v>
      </c>
      <c r="C956" s="8" t="s">
        <v>4311</v>
      </c>
      <c r="D956" s="32">
        <v>0.76947896321281151</v>
      </c>
      <c r="E956" s="34">
        <v>1.3705331243888668</v>
      </c>
      <c r="F956" s="34">
        <f t="shared" si="14"/>
        <v>0.45473719705390891</v>
      </c>
      <c r="G956" s="8">
        <v>62</v>
      </c>
      <c r="H956" s="8">
        <v>3</v>
      </c>
      <c r="I956" s="8" t="s">
        <v>3462</v>
      </c>
    </row>
    <row r="957" spans="1:9">
      <c r="A957" s="8" t="s">
        <v>1641</v>
      </c>
      <c r="B957" s="8" t="s">
        <v>5099</v>
      </c>
      <c r="C957" s="8" t="s">
        <v>4311</v>
      </c>
      <c r="D957" s="32">
        <v>0.77080362607337127</v>
      </c>
      <c r="E957" s="34">
        <v>1.0861584473158314</v>
      </c>
      <c r="F957" s="34">
        <f t="shared" si="14"/>
        <v>0.11923457688324869</v>
      </c>
      <c r="G957" s="8">
        <v>40</v>
      </c>
      <c r="H957" s="8">
        <v>3</v>
      </c>
      <c r="I957" s="8" t="s">
        <v>3530</v>
      </c>
    </row>
    <row r="958" spans="1:9">
      <c r="A958" s="8" t="s">
        <v>1026</v>
      </c>
      <c r="B958" s="8" t="s">
        <v>5100</v>
      </c>
      <c r="C958" s="8" t="s">
        <v>4312</v>
      </c>
      <c r="D958" s="32">
        <v>0.77732360447511217</v>
      </c>
      <c r="E958" s="34">
        <v>0.64881895863888439</v>
      </c>
      <c r="F958" s="34">
        <f t="shared" si="14"/>
        <v>-0.62411211883604878</v>
      </c>
      <c r="G958" s="8">
        <v>87</v>
      </c>
      <c r="H958" s="8">
        <v>3</v>
      </c>
      <c r="I958" s="8" t="s">
        <v>3370</v>
      </c>
    </row>
    <row r="959" spans="1:9">
      <c r="A959" s="8" t="s">
        <v>1697</v>
      </c>
      <c r="B959" s="8" t="s">
        <v>5101</v>
      </c>
      <c r="C959" s="8" t="s">
        <v>4311</v>
      </c>
      <c r="D959" s="32">
        <v>0.77893852810914643</v>
      </c>
      <c r="E959" s="34">
        <v>1.0532235266452912</v>
      </c>
      <c r="F959" s="34">
        <f t="shared" si="14"/>
        <v>7.4811653419701238E-2</v>
      </c>
      <c r="G959" s="8">
        <v>48</v>
      </c>
      <c r="H959" s="8">
        <v>3</v>
      </c>
      <c r="I959" s="8" t="s">
        <v>3431</v>
      </c>
    </row>
    <row r="960" spans="1:9">
      <c r="A960" s="8" t="s">
        <v>1510</v>
      </c>
      <c r="B960" s="8" t="s">
        <v>5102</v>
      </c>
      <c r="C960" s="8" t="s">
        <v>4311</v>
      </c>
      <c r="D960" s="32">
        <v>0.77958135264840422</v>
      </c>
      <c r="E960" s="34">
        <v>1.314459462320936</v>
      </c>
      <c r="F960" s="34">
        <f t="shared" si="14"/>
        <v>0.39446965020216979</v>
      </c>
      <c r="G960" s="8">
        <v>75</v>
      </c>
      <c r="H960" s="8">
        <v>3</v>
      </c>
      <c r="I960" s="8" t="s">
        <v>3386</v>
      </c>
    </row>
    <row r="961" spans="1:9">
      <c r="A961" s="8" t="s">
        <v>1138</v>
      </c>
      <c r="B961" s="8" t="s">
        <v>5103</v>
      </c>
      <c r="C961" s="8" t="s">
        <v>4311</v>
      </c>
      <c r="D961" s="32">
        <v>0.79063947682053715</v>
      </c>
      <c r="E961" s="34">
        <v>1.0872460079830915</v>
      </c>
      <c r="F961" s="34">
        <f t="shared" si="14"/>
        <v>0.12067841170051405</v>
      </c>
      <c r="G961" s="8">
        <v>56</v>
      </c>
      <c r="H961" s="8">
        <v>3</v>
      </c>
      <c r="I961" s="8" t="s">
        <v>3388</v>
      </c>
    </row>
    <row r="962" spans="1:9">
      <c r="A962" s="8" t="s">
        <v>2988</v>
      </c>
      <c r="B962" s="8" t="s">
        <v>5104</v>
      </c>
      <c r="C962" s="8" t="s">
        <v>4311</v>
      </c>
      <c r="D962" s="32">
        <v>0.79415652425489525</v>
      </c>
      <c r="E962" s="34">
        <v>1.1956427292111198</v>
      </c>
      <c r="F962" s="34">
        <f t="shared" si="14"/>
        <v>0.25778636127840199</v>
      </c>
      <c r="G962" s="8">
        <v>63</v>
      </c>
      <c r="H962" s="8">
        <v>3</v>
      </c>
      <c r="I962" s="8" t="s">
        <v>3871</v>
      </c>
    </row>
    <row r="963" spans="1:9">
      <c r="A963" s="8" t="s">
        <v>931</v>
      </c>
      <c r="B963" s="8" t="s">
        <v>5105</v>
      </c>
      <c r="C963" s="8" t="s">
        <v>4311</v>
      </c>
      <c r="D963" s="32">
        <v>0.8000433887238112</v>
      </c>
      <c r="E963" s="34">
        <v>1.1085418683390833</v>
      </c>
      <c r="F963" s="34">
        <f t="shared" ref="F963:F1026" si="15">LOG(E963,2)</f>
        <v>0.14866326015061582</v>
      </c>
      <c r="G963" s="8">
        <v>72</v>
      </c>
      <c r="H963" s="8">
        <v>3</v>
      </c>
      <c r="I963" s="8" t="s">
        <v>3368</v>
      </c>
    </row>
    <row r="964" spans="1:9">
      <c r="A964" s="8" t="s">
        <v>2793</v>
      </c>
      <c r="B964" s="8" t="s">
        <v>5106</v>
      </c>
      <c r="C964" s="8" t="s">
        <v>4312</v>
      </c>
      <c r="D964" s="32">
        <v>0.80241473738477298</v>
      </c>
      <c r="E964" s="34">
        <v>0.63619341456543244</v>
      </c>
      <c r="F964" s="34">
        <f t="shared" si="15"/>
        <v>-0.65246265671469128</v>
      </c>
      <c r="G964" s="8">
        <v>81</v>
      </c>
      <c r="H964" s="8">
        <v>3</v>
      </c>
      <c r="I964" s="8" t="s">
        <v>3437</v>
      </c>
    </row>
    <row r="965" spans="1:9">
      <c r="A965" s="8" t="s">
        <v>2267</v>
      </c>
      <c r="B965" s="8" t="s">
        <v>5107</v>
      </c>
      <c r="C965" s="8" t="s">
        <v>4312</v>
      </c>
      <c r="D965" s="32">
        <v>0.80730431031539707</v>
      </c>
      <c r="E965" s="34">
        <v>0.71923893263765903</v>
      </c>
      <c r="F965" s="34">
        <f t="shared" si="15"/>
        <v>-0.4754569783689036</v>
      </c>
      <c r="G965" s="8">
        <v>93</v>
      </c>
      <c r="H965" s="8">
        <v>3</v>
      </c>
      <c r="I965" s="8" t="s">
        <v>3369</v>
      </c>
    </row>
    <row r="966" spans="1:9">
      <c r="A966" s="8" t="s">
        <v>2327</v>
      </c>
      <c r="B966" s="8" t="s">
        <v>5108</v>
      </c>
      <c r="C966" s="8" t="s">
        <v>4311</v>
      </c>
      <c r="D966" s="32">
        <v>0.81055943493764904</v>
      </c>
      <c r="E966" s="34">
        <v>1.0844634456295104</v>
      </c>
      <c r="F966" s="34">
        <f t="shared" si="15"/>
        <v>0.11698142442758959</v>
      </c>
      <c r="G966" s="8">
        <v>72</v>
      </c>
      <c r="H966" s="8">
        <v>3</v>
      </c>
      <c r="I966" s="8" t="s">
        <v>3368</v>
      </c>
    </row>
    <row r="967" spans="1:9">
      <c r="A967" s="8" t="s">
        <v>860</v>
      </c>
      <c r="B967" s="8" t="s">
        <v>5109</v>
      </c>
      <c r="C967" s="8" t="s">
        <v>4312</v>
      </c>
      <c r="D967" s="32">
        <v>0.8108249139323761</v>
      </c>
      <c r="E967" s="34">
        <v>0.98635126868206024</v>
      </c>
      <c r="F967" s="34">
        <f t="shared" si="15"/>
        <v>-1.9826570661023172E-2</v>
      </c>
      <c r="G967" s="8">
        <v>75</v>
      </c>
      <c r="H967" s="8">
        <v>3</v>
      </c>
      <c r="I967" s="8" t="s">
        <v>3386</v>
      </c>
    </row>
    <row r="968" spans="1:9">
      <c r="A968" s="8" t="s">
        <v>2537</v>
      </c>
      <c r="B968" s="8" t="s">
        <v>5110</v>
      </c>
      <c r="C968" s="8" t="s">
        <v>4312</v>
      </c>
      <c r="D968" s="32">
        <v>0.81255071566765991</v>
      </c>
      <c r="E968" s="34">
        <v>0.7426648668290885</v>
      </c>
      <c r="F968" s="34">
        <f t="shared" si="15"/>
        <v>-0.42921676438956902</v>
      </c>
      <c r="G968" s="8">
        <v>72</v>
      </c>
      <c r="H968" s="8">
        <v>3</v>
      </c>
      <c r="I968" s="8" t="s">
        <v>3368</v>
      </c>
    </row>
    <row r="969" spans="1:9">
      <c r="A969" s="8" t="s">
        <v>2787</v>
      </c>
      <c r="B969" s="8" t="s">
        <v>5111</v>
      </c>
      <c r="C969" s="8" t="s">
        <v>4311</v>
      </c>
      <c r="D969" s="32">
        <v>0.81296075814247282</v>
      </c>
      <c r="E969" s="34">
        <v>1.3093405110394627</v>
      </c>
      <c r="F969" s="34">
        <f t="shared" si="15"/>
        <v>0.38884033769875215</v>
      </c>
      <c r="G969" s="8">
        <v>62</v>
      </c>
      <c r="H969" s="8">
        <v>3</v>
      </c>
      <c r="I969" s="8" t="s">
        <v>3462</v>
      </c>
    </row>
    <row r="970" spans="1:9">
      <c r="A970" s="8" t="s">
        <v>1416</v>
      </c>
      <c r="B970" s="8" t="s">
        <v>5112</v>
      </c>
      <c r="C970" s="8" t="s">
        <v>4312</v>
      </c>
      <c r="D970" s="32">
        <v>0.81538685591759175</v>
      </c>
      <c r="E970" s="34">
        <v>0.81836747328993775</v>
      </c>
      <c r="F970" s="34">
        <f t="shared" si="15"/>
        <v>-0.2891792898039377</v>
      </c>
      <c r="G970" s="8">
        <v>74</v>
      </c>
      <c r="H970" s="8">
        <v>3</v>
      </c>
      <c r="I970" s="8" t="s">
        <v>3489</v>
      </c>
    </row>
    <row r="971" spans="1:9">
      <c r="A971" s="8" t="s">
        <v>2421</v>
      </c>
      <c r="B971" s="8" t="s">
        <v>5113</v>
      </c>
      <c r="C971" s="8" t="s">
        <v>4312</v>
      </c>
      <c r="D971" s="32">
        <v>0.81887421521315462</v>
      </c>
      <c r="E971" s="34">
        <v>0.88229358757422749</v>
      </c>
      <c r="F971" s="34">
        <f t="shared" si="15"/>
        <v>-0.18066929527329348</v>
      </c>
      <c r="G971" s="8">
        <v>60</v>
      </c>
      <c r="H971" s="8">
        <v>3</v>
      </c>
      <c r="I971" s="8" t="s">
        <v>3760</v>
      </c>
    </row>
    <row r="972" spans="1:9">
      <c r="A972" s="8" t="s">
        <v>1964</v>
      </c>
      <c r="B972" s="8" t="s">
        <v>5114</v>
      </c>
      <c r="C972" s="8" t="s">
        <v>4312</v>
      </c>
      <c r="D972" s="32">
        <v>0.81911798202929365</v>
      </c>
      <c r="E972" s="34">
        <v>0.90781033591057514</v>
      </c>
      <c r="F972" s="34">
        <f t="shared" si="15"/>
        <v>-0.13953718065645429</v>
      </c>
      <c r="G972" s="8">
        <v>53</v>
      </c>
      <c r="H972" s="8">
        <v>3</v>
      </c>
      <c r="I972" s="8" t="s">
        <v>3476</v>
      </c>
    </row>
    <row r="973" spans="1:9">
      <c r="A973" s="8" t="s">
        <v>1607</v>
      </c>
      <c r="B973" s="8" t="s">
        <v>5115</v>
      </c>
      <c r="C973" s="8" t="s">
        <v>4311</v>
      </c>
      <c r="D973" s="32">
        <v>0.82529817676552208</v>
      </c>
      <c r="E973" s="34">
        <v>1.1209318267958692</v>
      </c>
      <c r="F973" s="34">
        <f t="shared" si="15"/>
        <v>0.16469853850525101</v>
      </c>
      <c r="G973" s="8">
        <v>58</v>
      </c>
      <c r="H973" s="8">
        <v>3</v>
      </c>
      <c r="I973" s="8" t="s">
        <v>3468</v>
      </c>
    </row>
    <row r="974" spans="1:9">
      <c r="A974" s="8" t="s">
        <v>3180</v>
      </c>
      <c r="B974" s="8" t="s">
        <v>4514</v>
      </c>
      <c r="C974" s="8" t="s">
        <v>4312</v>
      </c>
      <c r="D974" s="32">
        <v>0.82628198887827442</v>
      </c>
      <c r="E974" s="34">
        <v>0.79104933752753781</v>
      </c>
      <c r="F974" s="34">
        <f t="shared" si="15"/>
        <v>-0.33816041689402981</v>
      </c>
      <c r="G974" s="8">
        <v>53</v>
      </c>
      <c r="H974" s="8">
        <v>3</v>
      </c>
      <c r="I974" s="8" t="s">
        <v>3540</v>
      </c>
    </row>
    <row r="975" spans="1:9">
      <c r="A975" s="8" t="s">
        <v>1299</v>
      </c>
      <c r="B975" s="8" t="s">
        <v>4591</v>
      </c>
      <c r="C975" s="8" t="s">
        <v>4312</v>
      </c>
      <c r="D975" s="32">
        <v>0.83550242758891824</v>
      </c>
      <c r="E975" s="34">
        <v>0.78081766266523978</v>
      </c>
      <c r="F975" s="34">
        <f t="shared" si="15"/>
        <v>-0.35694240680298317</v>
      </c>
      <c r="G975" s="8">
        <v>53</v>
      </c>
      <c r="H975" s="8">
        <v>3</v>
      </c>
      <c r="I975" s="8" t="s">
        <v>3540</v>
      </c>
    </row>
    <row r="976" spans="1:9">
      <c r="A976" s="8" t="s">
        <v>1041</v>
      </c>
      <c r="B976" s="8" t="s">
        <v>5116</v>
      </c>
      <c r="C976" s="8" t="s">
        <v>4312</v>
      </c>
      <c r="D976" s="32">
        <v>0.84512552646471484</v>
      </c>
      <c r="E976" s="34">
        <v>0.92702420300716215</v>
      </c>
      <c r="F976" s="34">
        <f t="shared" si="15"/>
        <v>-0.10932108925922644</v>
      </c>
      <c r="G976" s="8">
        <v>75</v>
      </c>
      <c r="H976" s="8">
        <v>3</v>
      </c>
      <c r="I976" s="8" t="s">
        <v>3386</v>
      </c>
    </row>
    <row r="977" spans="1:9">
      <c r="A977" s="8" t="s">
        <v>2800</v>
      </c>
      <c r="B977" s="8" t="s">
        <v>5117</v>
      </c>
      <c r="C977" s="8" t="s">
        <v>4311</v>
      </c>
      <c r="D977" s="32">
        <v>0.84652299313274926</v>
      </c>
      <c r="E977" s="34">
        <v>1.1090680925640071</v>
      </c>
      <c r="F977" s="34">
        <f t="shared" si="15"/>
        <v>0.14934794420897327</v>
      </c>
      <c r="G977" s="8">
        <v>87</v>
      </c>
      <c r="H977" s="8">
        <v>3</v>
      </c>
      <c r="I977" s="8" t="s">
        <v>3370</v>
      </c>
    </row>
    <row r="978" spans="1:9">
      <c r="A978" s="8" t="s">
        <v>1926</v>
      </c>
      <c r="B978" s="8" t="s">
        <v>5118</v>
      </c>
      <c r="C978" s="8" t="s">
        <v>4312</v>
      </c>
      <c r="D978" s="32">
        <v>0.85062709732347608</v>
      </c>
      <c r="E978" s="34">
        <v>0.66261064926318236</v>
      </c>
      <c r="F978" s="34">
        <f t="shared" si="15"/>
        <v>-0.59376670475590554</v>
      </c>
      <c r="G978" s="8">
        <v>87</v>
      </c>
      <c r="H978" s="8">
        <v>3</v>
      </c>
      <c r="I978" s="8" t="s">
        <v>3370</v>
      </c>
    </row>
    <row r="979" spans="1:9">
      <c r="A979" s="8" t="s">
        <v>2771</v>
      </c>
      <c r="B979" s="8" t="s">
        <v>5119</v>
      </c>
      <c r="C979" s="8" t="s">
        <v>4312</v>
      </c>
      <c r="D979" s="32">
        <v>0.85118832231493369</v>
      </c>
      <c r="E979" s="34">
        <v>0.76366993555999341</v>
      </c>
      <c r="F979" s="34">
        <f t="shared" si="15"/>
        <v>-0.38897886660135533</v>
      </c>
      <c r="G979" s="8">
        <v>87</v>
      </c>
      <c r="H979" s="8">
        <v>3</v>
      </c>
      <c r="I979" s="8" t="s">
        <v>3370</v>
      </c>
    </row>
    <row r="980" spans="1:9">
      <c r="A980" s="8" t="s">
        <v>1563</v>
      </c>
      <c r="B980" s="8" t="s">
        <v>5120</v>
      </c>
      <c r="C980" s="8" t="s">
        <v>4311</v>
      </c>
      <c r="D980" s="32">
        <v>0.85212973620221744</v>
      </c>
      <c r="E980" s="34">
        <v>1.2847864346257944</v>
      </c>
      <c r="F980" s="34">
        <f t="shared" si="15"/>
        <v>0.36152856540138623</v>
      </c>
      <c r="G980" s="8">
        <v>79</v>
      </c>
      <c r="H980" s="8">
        <v>3</v>
      </c>
      <c r="I980" s="8" t="s">
        <v>3423</v>
      </c>
    </row>
    <row r="981" spans="1:9">
      <c r="A981" s="8" t="s">
        <v>2226</v>
      </c>
      <c r="B981" s="8" t="s">
        <v>5121</v>
      </c>
      <c r="C981" s="8" t="s">
        <v>4311</v>
      </c>
      <c r="D981" s="32">
        <v>0.85222702096593361</v>
      </c>
      <c r="E981" s="34">
        <v>1.109081780749543</v>
      </c>
      <c r="F981" s="34">
        <f t="shared" si="15"/>
        <v>0.14936574992862214</v>
      </c>
      <c r="G981" s="8">
        <v>60</v>
      </c>
      <c r="H981" s="8">
        <v>3</v>
      </c>
      <c r="I981" s="8" t="s">
        <v>3760</v>
      </c>
    </row>
    <row r="982" spans="1:9">
      <c r="A982" s="8" t="s">
        <v>1756</v>
      </c>
      <c r="B982" s="8" t="s">
        <v>5122</v>
      </c>
      <c r="C982" s="8" t="s">
        <v>4312</v>
      </c>
      <c r="D982" s="32">
        <v>0.85304644392673501</v>
      </c>
      <c r="E982" s="34">
        <v>0.90096182654288126</v>
      </c>
      <c r="F982" s="34">
        <f t="shared" si="15"/>
        <v>-0.15046211406937812</v>
      </c>
      <c r="G982" s="8">
        <v>73</v>
      </c>
      <c r="H982" s="8">
        <v>3</v>
      </c>
      <c r="I982" s="8" t="s">
        <v>3374</v>
      </c>
    </row>
    <row r="983" spans="1:9">
      <c r="A983" s="8" t="s">
        <v>1798</v>
      </c>
      <c r="B983" s="8" t="s">
        <v>5123</v>
      </c>
      <c r="C983" s="8" t="s">
        <v>4312</v>
      </c>
      <c r="D983" s="32">
        <v>0.85351380770243557</v>
      </c>
      <c r="E983" s="34">
        <v>0.9269382515271033</v>
      </c>
      <c r="F983" s="34">
        <f t="shared" si="15"/>
        <v>-0.10945485871483063</v>
      </c>
      <c r="G983" s="8">
        <v>75</v>
      </c>
      <c r="H983" s="8">
        <v>3</v>
      </c>
      <c r="I983" s="8" t="s">
        <v>3386</v>
      </c>
    </row>
    <row r="984" spans="1:9">
      <c r="A984" s="8" t="s">
        <v>1461</v>
      </c>
      <c r="B984" s="8" t="s">
        <v>5124</v>
      </c>
      <c r="C984" s="8" t="s">
        <v>4312</v>
      </c>
      <c r="D984" s="32">
        <v>0.85592093325920748</v>
      </c>
      <c r="E984" s="34">
        <v>0.91123908668576903</v>
      </c>
      <c r="F984" s="34">
        <f t="shared" si="15"/>
        <v>-0.13409846355873586</v>
      </c>
      <c r="G984" s="8">
        <v>74</v>
      </c>
      <c r="H984" s="8">
        <v>3</v>
      </c>
      <c r="I984" s="8" t="s">
        <v>3489</v>
      </c>
    </row>
    <row r="985" spans="1:9">
      <c r="A985" s="8" t="s">
        <v>1891</v>
      </c>
      <c r="B985" s="8" t="s">
        <v>5125</v>
      </c>
      <c r="C985" s="8" t="s">
        <v>4312</v>
      </c>
      <c r="D985" s="32">
        <v>0.85608315285854997</v>
      </c>
      <c r="E985" s="34">
        <v>0.80393760896030397</v>
      </c>
      <c r="F985" s="34">
        <f t="shared" si="15"/>
        <v>-0.31484455211029538</v>
      </c>
      <c r="G985" s="8">
        <v>53</v>
      </c>
      <c r="H985" s="8">
        <v>3</v>
      </c>
      <c r="I985" s="8" t="s">
        <v>3476</v>
      </c>
    </row>
    <row r="986" spans="1:9">
      <c r="A986" s="8" t="s">
        <v>2882</v>
      </c>
      <c r="B986" s="8" t="s">
        <v>5126</v>
      </c>
      <c r="C986" s="8" t="s">
        <v>4311</v>
      </c>
      <c r="D986" s="32">
        <v>0.85888040970196111</v>
      </c>
      <c r="E986" s="34">
        <v>1.168740085012359</v>
      </c>
      <c r="F986" s="34">
        <f t="shared" si="15"/>
        <v>0.22495412597210312</v>
      </c>
      <c r="G986" s="8">
        <v>41</v>
      </c>
      <c r="H986" s="8">
        <v>3</v>
      </c>
      <c r="I986" s="8" t="s">
        <v>3394</v>
      </c>
    </row>
    <row r="987" spans="1:9">
      <c r="A987" s="8" t="s">
        <v>2189</v>
      </c>
      <c r="B987" s="8" t="s">
        <v>5127</v>
      </c>
      <c r="C987" s="8" t="s">
        <v>4312</v>
      </c>
      <c r="D987" s="32">
        <v>0.86421536987709091</v>
      </c>
      <c r="E987" s="34">
        <v>0.95226761537638693</v>
      </c>
      <c r="F987" s="34">
        <f t="shared" si="15"/>
        <v>-7.0561024379030085E-2</v>
      </c>
      <c r="G987" s="8">
        <v>45</v>
      </c>
      <c r="H987" s="8">
        <v>3</v>
      </c>
      <c r="I987" s="8" t="s">
        <v>3746</v>
      </c>
    </row>
    <row r="988" spans="1:9">
      <c r="A988" s="8" t="s">
        <v>830</v>
      </c>
      <c r="B988" s="8" t="s">
        <v>5128</v>
      </c>
      <c r="C988" s="8" t="s">
        <v>4311</v>
      </c>
      <c r="D988" s="32">
        <v>0.87143118730260127</v>
      </c>
      <c r="E988" s="34">
        <v>1.0494202770750354</v>
      </c>
      <c r="F988" s="34">
        <f t="shared" si="15"/>
        <v>6.9592571358819313E-2</v>
      </c>
      <c r="G988" s="8">
        <v>64</v>
      </c>
      <c r="H988" s="8">
        <v>3</v>
      </c>
      <c r="I988" s="8" t="s">
        <v>3441</v>
      </c>
    </row>
    <row r="989" spans="1:9">
      <c r="A989" s="8" t="s">
        <v>1930</v>
      </c>
      <c r="B989" s="8" t="s">
        <v>5129</v>
      </c>
      <c r="C989" s="8" t="s">
        <v>4311</v>
      </c>
      <c r="D989" s="32">
        <v>0.87493657709184169</v>
      </c>
      <c r="E989" s="34">
        <v>1.0268619517661521</v>
      </c>
      <c r="F989" s="34">
        <f t="shared" si="15"/>
        <v>3.8242243107799626E-2</v>
      </c>
      <c r="G989" s="8">
        <v>75</v>
      </c>
      <c r="H989" s="8">
        <v>3</v>
      </c>
      <c r="I989" s="8" t="s">
        <v>3386</v>
      </c>
    </row>
    <row r="990" spans="1:9">
      <c r="A990" s="8" t="s">
        <v>1850</v>
      </c>
      <c r="B990" s="8" t="s">
        <v>5130</v>
      </c>
      <c r="C990" s="8" t="s">
        <v>4312</v>
      </c>
      <c r="D990" s="32">
        <v>0.87726738151560979</v>
      </c>
      <c r="E990" s="34">
        <v>0.85893052496605271</v>
      </c>
      <c r="F990" s="34">
        <f t="shared" si="15"/>
        <v>-0.21938665192928294</v>
      </c>
      <c r="G990" s="8">
        <v>72</v>
      </c>
      <c r="H990" s="8">
        <v>3</v>
      </c>
      <c r="I990" s="8" t="s">
        <v>3368</v>
      </c>
    </row>
    <row r="991" spans="1:9">
      <c r="A991" s="8" t="s">
        <v>1425</v>
      </c>
      <c r="B991" s="8" t="s">
        <v>4042</v>
      </c>
      <c r="C991" s="8" t="s">
        <v>4312</v>
      </c>
      <c r="D991" s="32">
        <v>0.88056999707027284</v>
      </c>
      <c r="E991" s="34">
        <v>0.82838719409321948</v>
      </c>
      <c r="F991" s="34">
        <f t="shared" si="15"/>
        <v>-0.27162284355130212</v>
      </c>
      <c r="G991" s="8">
        <v>77</v>
      </c>
      <c r="H991" s="8">
        <v>3</v>
      </c>
      <c r="I991" s="8" t="s">
        <v>3557</v>
      </c>
    </row>
    <row r="992" spans="1:9">
      <c r="A992" s="8" t="s">
        <v>2583</v>
      </c>
      <c r="B992" s="8" t="s">
        <v>5131</v>
      </c>
      <c r="C992" s="8" t="s">
        <v>4312</v>
      </c>
      <c r="D992" s="32">
        <v>0.88193307373616148</v>
      </c>
      <c r="E992" s="34">
        <v>0.8182128929171234</v>
      </c>
      <c r="F992" s="34">
        <f t="shared" si="15"/>
        <v>-0.28945182434308542</v>
      </c>
      <c r="G992" s="8">
        <v>55</v>
      </c>
      <c r="H992" s="8">
        <v>3</v>
      </c>
      <c r="I992" s="8" t="s">
        <v>3899</v>
      </c>
    </row>
    <row r="993" spans="1:9">
      <c r="A993" s="8" t="s">
        <v>1791</v>
      </c>
      <c r="B993" s="8" t="s">
        <v>5132</v>
      </c>
      <c r="C993" s="8" t="s">
        <v>4311</v>
      </c>
      <c r="D993" s="32">
        <v>0.88300975869735976</v>
      </c>
      <c r="E993" s="34">
        <v>1.749742617287859</v>
      </c>
      <c r="F993" s="34">
        <f t="shared" si="15"/>
        <v>0.80714272087386474</v>
      </c>
      <c r="G993" s="8">
        <v>93</v>
      </c>
      <c r="H993" s="8">
        <v>3</v>
      </c>
      <c r="I993" s="8" t="s">
        <v>3369</v>
      </c>
    </row>
    <row r="994" spans="1:9">
      <c r="A994" s="8" t="s">
        <v>1643</v>
      </c>
      <c r="B994" s="8" t="s">
        <v>5133</v>
      </c>
      <c r="C994" s="8" t="s">
        <v>4311</v>
      </c>
      <c r="D994" s="32">
        <v>0.8832694049706391</v>
      </c>
      <c r="E994" s="34">
        <v>1.0142816275567306</v>
      </c>
      <c r="F994" s="34">
        <f t="shared" si="15"/>
        <v>2.0458289685263118E-2</v>
      </c>
      <c r="G994" s="8">
        <v>72</v>
      </c>
      <c r="H994" s="8">
        <v>3</v>
      </c>
      <c r="I994" s="8" t="s">
        <v>3368</v>
      </c>
    </row>
    <row r="995" spans="1:9">
      <c r="A995" s="8" t="s">
        <v>2766</v>
      </c>
      <c r="B995" s="8" t="s">
        <v>5134</v>
      </c>
      <c r="C995" s="8" t="s">
        <v>4311</v>
      </c>
      <c r="D995" s="32">
        <v>0.8849113840450189</v>
      </c>
      <c r="E995" s="34">
        <v>1.2132262683816277</v>
      </c>
      <c r="F995" s="34">
        <f t="shared" si="15"/>
        <v>0.27884864017794758</v>
      </c>
      <c r="G995" s="8">
        <v>64</v>
      </c>
      <c r="H995" s="8">
        <v>3</v>
      </c>
      <c r="I995" s="8" t="s">
        <v>3376</v>
      </c>
    </row>
    <row r="996" spans="1:9">
      <c r="A996" s="8" t="s">
        <v>844</v>
      </c>
      <c r="B996" s="8" t="s">
        <v>5135</v>
      </c>
      <c r="C996" s="8" t="s">
        <v>4311</v>
      </c>
      <c r="D996" s="32">
        <v>0.88652393710915556</v>
      </c>
      <c r="E996" s="34">
        <v>1.4742245415892612</v>
      </c>
      <c r="F996" s="34">
        <f t="shared" si="15"/>
        <v>0.5599562804477346</v>
      </c>
      <c r="G996" s="8">
        <v>89</v>
      </c>
      <c r="H996" s="8">
        <v>3</v>
      </c>
      <c r="I996" s="8" t="s">
        <v>3449</v>
      </c>
    </row>
    <row r="997" spans="1:9">
      <c r="A997" s="8" t="s">
        <v>2352</v>
      </c>
      <c r="B997" s="8" t="s">
        <v>5136</v>
      </c>
      <c r="C997" s="8" t="s">
        <v>4312</v>
      </c>
      <c r="D997" s="32">
        <v>0.88690919660709433</v>
      </c>
      <c r="E997" s="34">
        <v>0.56231955776421194</v>
      </c>
      <c r="F997" s="34">
        <f t="shared" si="15"/>
        <v>-0.8305378694584904</v>
      </c>
      <c r="G997" s="8">
        <v>85</v>
      </c>
      <c r="H997" s="8">
        <v>3</v>
      </c>
      <c r="I997" s="8" t="s">
        <v>3805</v>
      </c>
    </row>
    <row r="998" spans="1:9">
      <c r="A998" s="8" t="s">
        <v>2409</v>
      </c>
      <c r="B998" s="8" t="s">
        <v>5137</v>
      </c>
      <c r="C998" s="8" t="s">
        <v>4312</v>
      </c>
      <c r="D998" s="32">
        <v>0.8886665953574987</v>
      </c>
      <c r="E998" s="34">
        <v>0.67760110371218663</v>
      </c>
      <c r="F998" s="34">
        <f t="shared" si="15"/>
        <v>-0.56149187027805159</v>
      </c>
      <c r="G998" s="8">
        <v>87</v>
      </c>
      <c r="H998" s="8">
        <v>3</v>
      </c>
      <c r="I998" s="8" t="s">
        <v>3370</v>
      </c>
    </row>
    <row r="999" spans="1:9">
      <c r="A999" s="8" t="s">
        <v>1751</v>
      </c>
      <c r="B999" s="8" t="s">
        <v>5138</v>
      </c>
      <c r="C999" s="8" t="s">
        <v>4312</v>
      </c>
      <c r="D999" s="32">
        <v>0.88946410270793641</v>
      </c>
      <c r="E999" s="34">
        <v>0.98953327085020459</v>
      </c>
      <c r="F999" s="34">
        <f t="shared" si="15"/>
        <v>-1.5179879394619452E-2</v>
      </c>
      <c r="G999" s="8">
        <v>75</v>
      </c>
      <c r="H999" s="8">
        <v>3</v>
      </c>
      <c r="I999" s="8" t="s">
        <v>3386</v>
      </c>
    </row>
    <row r="1000" spans="1:9">
      <c r="A1000" s="8" t="s">
        <v>2180</v>
      </c>
      <c r="B1000" s="8" t="s">
        <v>5139</v>
      </c>
      <c r="C1000" s="8" t="s">
        <v>4311</v>
      </c>
      <c r="D1000" s="32">
        <v>0.89194171762947461</v>
      </c>
      <c r="E1000" s="34">
        <v>1.2671385271638715</v>
      </c>
      <c r="F1000" s="34">
        <f t="shared" si="15"/>
        <v>0.34157425259847807</v>
      </c>
      <c r="G1000" s="8">
        <v>64</v>
      </c>
      <c r="H1000" s="8">
        <v>3</v>
      </c>
      <c r="I1000" s="8" t="s">
        <v>3376</v>
      </c>
    </row>
    <row r="1001" spans="1:9">
      <c r="A1001" s="8" t="s">
        <v>697</v>
      </c>
      <c r="B1001" s="8" t="s">
        <v>5140</v>
      </c>
      <c r="C1001" s="8" t="s">
        <v>4312</v>
      </c>
      <c r="D1001" s="32">
        <v>0.89243208343857505</v>
      </c>
      <c r="E1001" s="34">
        <v>0.73448481867802828</v>
      </c>
      <c r="F1001" s="34">
        <f t="shared" si="15"/>
        <v>-0.44519542336281387</v>
      </c>
      <c r="G1001" s="8">
        <v>55</v>
      </c>
      <c r="H1001" s="8">
        <v>3</v>
      </c>
      <c r="I1001" s="8" t="s">
        <v>3396</v>
      </c>
    </row>
    <row r="1002" spans="1:9">
      <c r="A1002" s="8" t="s">
        <v>2391</v>
      </c>
      <c r="B1002" s="8" t="s">
        <v>2391</v>
      </c>
      <c r="C1002" s="8" t="s">
        <v>4311</v>
      </c>
      <c r="D1002" s="32">
        <v>0.8928214858129544</v>
      </c>
      <c r="E1002" s="34">
        <v>1.2167469614638131</v>
      </c>
      <c r="F1002" s="34">
        <f t="shared" si="15"/>
        <v>0.2830291718331302</v>
      </c>
      <c r="G1002" s="8">
        <v>75</v>
      </c>
      <c r="H1002" s="8">
        <v>3</v>
      </c>
      <c r="I1002" s="8" t="s">
        <v>3816</v>
      </c>
    </row>
    <row r="1003" spans="1:9">
      <c r="A1003" s="8" t="s">
        <v>1248</v>
      </c>
      <c r="B1003" s="8" t="s">
        <v>5141</v>
      </c>
      <c r="C1003" s="8" t="s">
        <v>4312</v>
      </c>
      <c r="D1003" s="32">
        <v>0.89413989169936248</v>
      </c>
      <c r="E1003" s="34">
        <v>0.68283362423650762</v>
      </c>
      <c r="F1003" s="34">
        <f t="shared" si="15"/>
        <v>-0.55039399328081262</v>
      </c>
      <c r="G1003" s="8">
        <v>74</v>
      </c>
      <c r="H1003" s="8">
        <v>3</v>
      </c>
      <c r="I1003" s="8" t="s">
        <v>3489</v>
      </c>
    </row>
    <row r="1004" spans="1:9">
      <c r="A1004" s="8" t="s">
        <v>708</v>
      </c>
      <c r="B1004" s="8" t="s">
        <v>5142</v>
      </c>
      <c r="C1004" s="8" t="s">
        <v>4311</v>
      </c>
      <c r="D1004" s="32">
        <v>0.8944646397480881</v>
      </c>
      <c r="E1004" s="34">
        <v>1.100630591652874</v>
      </c>
      <c r="F1004" s="34">
        <f t="shared" si="15"/>
        <v>0.13833033355506832</v>
      </c>
      <c r="G1004" s="8">
        <v>45</v>
      </c>
      <c r="H1004" s="8">
        <v>3</v>
      </c>
      <c r="I1004" s="8" t="s">
        <v>3401</v>
      </c>
    </row>
    <row r="1005" spans="1:9">
      <c r="A1005" s="8" t="s">
        <v>660</v>
      </c>
      <c r="B1005" s="8" t="s">
        <v>5143</v>
      </c>
      <c r="C1005" s="8" t="s">
        <v>4312</v>
      </c>
      <c r="D1005" s="32">
        <v>0.89532272374925093</v>
      </c>
      <c r="E1005" s="34">
        <v>0.91147217257112967</v>
      </c>
      <c r="F1005" s="34">
        <f t="shared" si="15"/>
        <v>-0.13372948372055665</v>
      </c>
      <c r="G1005" s="8">
        <v>73</v>
      </c>
      <c r="H1005" s="8">
        <v>3</v>
      </c>
      <c r="I1005" s="8" t="s">
        <v>3374</v>
      </c>
    </row>
    <row r="1006" spans="1:9">
      <c r="A1006" s="8" t="s">
        <v>2259</v>
      </c>
      <c r="B1006" s="8" t="s">
        <v>5144</v>
      </c>
      <c r="C1006" s="8" t="s">
        <v>4311</v>
      </c>
      <c r="D1006" s="32">
        <v>0.89567084725313029</v>
      </c>
      <c r="E1006" s="34">
        <v>2.0170562368089242</v>
      </c>
      <c r="F1006" s="34">
        <f t="shared" si="15"/>
        <v>1.0122513077656123</v>
      </c>
      <c r="G1006" s="8">
        <v>32</v>
      </c>
      <c r="H1006" s="8">
        <v>3</v>
      </c>
      <c r="I1006" s="8" t="s">
        <v>3769</v>
      </c>
    </row>
    <row r="1007" spans="1:9">
      <c r="A1007" s="8" t="s">
        <v>2288</v>
      </c>
      <c r="B1007" s="8" t="s">
        <v>5145</v>
      </c>
      <c r="C1007" s="8" t="s">
        <v>4311</v>
      </c>
      <c r="D1007" s="32">
        <v>0.89567564793897447</v>
      </c>
      <c r="E1007" s="34">
        <v>1.1616572379850791</v>
      </c>
      <c r="F1007" s="34">
        <f t="shared" si="15"/>
        <v>0.21618444567322626</v>
      </c>
      <c r="G1007" s="8">
        <v>40</v>
      </c>
      <c r="H1007" s="8">
        <v>3</v>
      </c>
      <c r="I1007" s="8" t="s">
        <v>3530</v>
      </c>
    </row>
    <row r="1008" spans="1:9">
      <c r="A1008" s="8" t="s">
        <v>974</v>
      </c>
      <c r="B1008" s="8" t="s">
        <v>5146</v>
      </c>
      <c r="C1008" s="8" t="s">
        <v>4312</v>
      </c>
      <c r="D1008" s="32">
        <v>0.89569088790836937</v>
      </c>
      <c r="E1008" s="34">
        <v>0.98693534997483645</v>
      </c>
      <c r="F1008" s="34">
        <f t="shared" si="15"/>
        <v>-1.8972512055237128E-2</v>
      </c>
      <c r="G1008" s="8">
        <v>75</v>
      </c>
      <c r="H1008" s="8">
        <v>3</v>
      </c>
      <c r="I1008" s="8" t="s">
        <v>3386</v>
      </c>
    </row>
    <row r="1009" spans="1:9">
      <c r="A1009" s="8" t="s">
        <v>2719</v>
      </c>
      <c r="B1009" s="8" t="s">
        <v>5147</v>
      </c>
      <c r="C1009" s="8" t="s">
        <v>4312</v>
      </c>
      <c r="D1009" s="32">
        <v>0.89648999820802011</v>
      </c>
      <c r="E1009" s="34">
        <v>0.41749937304609691</v>
      </c>
      <c r="F1009" s="34">
        <f t="shared" si="15"/>
        <v>-1.2601540637772377</v>
      </c>
      <c r="G1009" s="8">
        <v>75</v>
      </c>
      <c r="H1009" s="8">
        <v>3</v>
      </c>
      <c r="I1009" s="8" t="s">
        <v>3386</v>
      </c>
    </row>
    <row r="1010" spans="1:9">
      <c r="A1010" s="8" t="s">
        <v>1424</v>
      </c>
      <c r="B1010" s="8" t="s">
        <v>4044</v>
      </c>
      <c r="C1010" s="8" t="s">
        <v>4312</v>
      </c>
      <c r="D1010" s="32">
        <v>0.89887142766598083</v>
      </c>
      <c r="E1010" s="34">
        <v>0.77717674596894026</v>
      </c>
      <c r="F1010" s="34">
        <f t="shared" si="15"/>
        <v>-0.36368536042986682</v>
      </c>
      <c r="G1010" s="8">
        <v>87</v>
      </c>
      <c r="H1010" s="8">
        <v>3</v>
      </c>
      <c r="I1010" s="8" t="s">
        <v>3556</v>
      </c>
    </row>
    <row r="1011" spans="1:9">
      <c r="A1011" s="8" t="s">
        <v>1747</v>
      </c>
      <c r="B1011" s="8" t="s">
        <v>5148</v>
      </c>
      <c r="C1011" s="8" t="s">
        <v>4311</v>
      </c>
      <c r="D1011" s="32">
        <v>0.89953437757749821</v>
      </c>
      <c r="E1011" s="34">
        <v>1.0122357230304539</v>
      </c>
      <c r="F1011" s="34">
        <f t="shared" si="15"/>
        <v>1.7545294821316847E-2</v>
      </c>
      <c r="G1011" s="8">
        <v>75</v>
      </c>
      <c r="H1011" s="8">
        <v>3</v>
      </c>
      <c r="I1011" s="8" t="s">
        <v>3386</v>
      </c>
    </row>
    <row r="1012" spans="1:9">
      <c r="A1012" s="8" t="s">
        <v>928</v>
      </c>
      <c r="B1012" s="8" t="s">
        <v>5149</v>
      </c>
      <c r="C1012" s="8" t="s">
        <v>4312</v>
      </c>
      <c r="D1012" s="32">
        <v>0.9009892090415853</v>
      </c>
      <c r="E1012" s="34">
        <v>0.77179135426534207</v>
      </c>
      <c r="F1012" s="34">
        <f t="shared" si="15"/>
        <v>-0.37371721222661786</v>
      </c>
      <c r="G1012" s="8">
        <v>87</v>
      </c>
      <c r="H1012" s="8">
        <v>3</v>
      </c>
      <c r="I1012" s="8" t="s">
        <v>3370</v>
      </c>
    </row>
    <row r="1013" spans="1:9">
      <c r="A1013" s="8" t="s">
        <v>950</v>
      </c>
      <c r="B1013" s="8" t="s">
        <v>5150</v>
      </c>
      <c r="C1013" s="8" t="s">
        <v>4311</v>
      </c>
      <c r="D1013" s="32">
        <v>0.90133902789842901</v>
      </c>
      <c r="E1013" s="34">
        <v>1.0886447694745118</v>
      </c>
      <c r="F1013" s="34">
        <f t="shared" si="15"/>
        <v>0.12253327184877424</v>
      </c>
      <c r="G1013" s="8">
        <v>53</v>
      </c>
      <c r="H1013" s="8">
        <v>3</v>
      </c>
      <c r="I1013" s="8" t="s">
        <v>3476</v>
      </c>
    </row>
    <row r="1014" spans="1:9">
      <c r="A1014" s="8" t="s">
        <v>1055</v>
      </c>
      <c r="B1014" s="8" t="s">
        <v>5151</v>
      </c>
      <c r="C1014" s="8" t="s">
        <v>4312</v>
      </c>
      <c r="D1014" s="32">
        <v>0.90168427093270753</v>
      </c>
      <c r="E1014" s="34">
        <v>0.93420299312265365</v>
      </c>
      <c r="F1014" s="34">
        <f t="shared" si="15"/>
        <v>-9.8192027445368799E-2</v>
      </c>
      <c r="G1014" s="8">
        <v>60</v>
      </c>
      <c r="H1014" s="8">
        <v>3</v>
      </c>
      <c r="I1014" s="8" t="s">
        <v>3504</v>
      </c>
    </row>
    <row r="1015" spans="1:9">
      <c r="A1015" s="8" t="s">
        <v>678</v>
      </c>
      <c r="B1015" s="8" t="s">
        <v>5152</v>
      </c>
      <c r="C1015" s="8" t="s">
        <v>4312</v>
      </c>
      <c r="D1015" s="32">
        <v>0.9045022103277226</v>
      </c>
      <c r="E1015" s="34">
        <v>0.94105881051144491</v>
      </c>
      <c r="F1015" s="34">
        <f t="shared" si="15"/>
        <v>-8.7643209359705668E-2</v>
      </c>
      <c r="G1015" s="8">
        <v>56</v>
      </c>
      <c r="H1015" s="8">
        <v>3</v>
      </c>
      <c r="I1015" s="8" t="s">
        <v>3388</v>
      </c>
    </row>
    <row r="1016" spans="1:9">
      <c r="A1016" s="8" t="s">
        <v>1527</v>
      </c>
      <c r="B1016" s="8" t="s">
        <v>4034</v>
      </c>
      <c r="C1016" s="8" t="s">
        <v>4312</v>
      </c>
      <c r="D1016" s="32">
        <v>0.90548568377588579</v>
      </c>
      <c r="E1016" s="34">
        <v>0.80285035113674075</v>
      </c>
      <c r="F1016" s="34">
        <f t="shared" si="15"/>
        <v>-0.31679699605259753</v>
      </c>
      <c r="G1016" s="8">
        <v>89</v>
      </c>
      <c r="H1016" s="8">
        <v>3</v>
      </c>
      <c r="I1016" s="8" t="s">
        <v>3449</v>
      </c>
    </row>
    <row r="1017" spans="1:9">
      <c r="A1017" s="8" t="s">
        <v>692</v>
      </c>
      <c r="B1017" s="8" t="s">
        <v>5153</v>
      </c>
      <c r="C1017" s="8" t="s">
        <v>4311</v>
      </c>
      <c r="D1017" s="32">
        <v>0.90608057926774854</v>
      </c>
      <c r="E1017" s="34">
        <v>1.0067121914460506</v>
      </c>
      <c r="F1017" s="34">
        <f t="shared" si="15"/>
        <v>9.6512907713206877E-3</v>
      </c>
      <c r="G1017" s="8">
        <v>87</v>
      </c>
      <c r="H1017" s="8">
        <v>3</v>
      </c>
      <c r="I1017" s="8" t="s">
        <v>3370</v>
      </c>
    </row>
    <row r="1018" spans="1:9">
      <c r="A1018" s="8" t="s">
        <v>2955</v>
      </c>
      <c r="B1018" s="8" t="s">
        <v>5154</v>
      </c>
      <c r="C1018" s="8" t="s">
        <v>4311</v>
      </c>
      <c r="D1018" s="32">
        <v>0.90619303775531812</v>
      </c>
      <c r="E1018" s="34">
        <v>1.1164480012224784</v>
      </c>
      <c r="F1018" s="34">
        <f t="shared" si="15"/>
        <v>0.15891605892981492</v>
      </c>
      <c r="G1018" s="8">
        <v>87</v>
      </c>
      <c r="H1018" s="8">
        <v>3</v>
      </c>
      <c r="I1018" s="8" t="s">
        <v>3556</v>
      </c>
    </row>
    <row r="1019" spans="1:9">
      <c r="A1019" s="8" t="s">
        <v>2811</v>
      </c>
      <c r="B1019" s="8" t="s">
        <v>5155</v>
      </c>
      <c r="C1019" s="8" t="s">
        <v>4311</v>
      </c>
      <c r="D1019" s="32">
        <v>0.90761970067961839</v>
      </c>
      <c r="E1019" s="34">
        <v>1.0336163545130186</v>
      </c>
      <c r="F1019" s="34">
        <f t="shared" si="15"/>
        <v>4.770080253240426E-2</v>
      </c>
      <c r="G1019" s="8">
        <v>87</v>
      </c>
      <c r="H1019" s="8">
        <v>3</v>
      </c>
      <c r="I1019" s="8" t="s">
        <v>3370</v>
      </c>
    </row>
    <row r="1020" spans="1:9">
      <c r="A1020" s="8" t="s">
        <v>1404</v>
      </c>
      <c r="B1020" s="8" t="s">
        <v>5156</v>
      </c>
      <c r="C1020" s="8" t="s">
        <v>4311</v>
      </c>
      <c r="D1020" s="32">
        <v>0.91104994618440249</v>
      </c>
      <c r="E1020" s="34">
        <v>2.9054247217310167</v>
      </c>
      <c r="F1020" s="34">
        <f t="shared" si="15"/>
        <v>1.5387490755563955</v>
      </c>
      <c r="G1020" s="8">
        <v>75</v>
      </c>
      <c r="H1020" s="8">
        <v>3</v>
      </c>
      <c r="I1020" s="8" t="s">
        <v>3386</v>
      </c>
    </row>
    <row r="1021" spans="1:9">
      <c r="A1021" s="8" t="s">
        <v>2827</v>
      </c>
      <c r="B1021" s="8" t="s">
        <v>5157</v>
      </c>
      <c r="C1021" s="8" t="s">
        <v>4312</v>
      </c>
      <c r="D1021" s="32">
        <v>0.91212472537002842</v>
      </c>
      <c r="E1021" s="34">
        <v>0.58989501387063414</v>
      </c>
      <c r="F1021" s="34">
        <f t="shared" si="15"/>
        <v>-0.76146988015127948</v>
      </c>
      <c r="G1021" s="8">
        <v>74</v>
      </c>
      <c r="H1021" s="8">
        <v>3</v>
      </c>
      <c r="I1021" s="8" t="s">
        <v>3489</v>
      </c>
    </row>
    <row r="1022" spans="1:9">
      <c r="A1022" s="8" t="s">
        <v>689</v>
      </c>
      <c r="B1022" s="8" t="s">
        <v>5158</v>
      </c>
      <c r="C1022" s="8" t="s">
        <v>4311</v>
      </c>
      <c r="D1022" s="32">
        <v>0.91401834013640648</v>
      </c>
      <c r="E1022" s="34">
        <v>1.024750270419045</v>
      </c>
      <c r="F1022" s="34">
        <f t="shared" si="15"/>
        <v>3.5272370682292727E-2</v>
      </c>
      <c r="G1022" s="8">
        <v>59</v>
      </c>
      <c r="H1022" s="8">
        <v>3</v>
      </c>
      <c r="I1022" s="8" t="s">
        <v>3392</v>
      </c>
    </row>
    <row r="1023" spans="1:9">
      <c r="A1023" s="8" t="s">
        <v>1305</v>
      </c>
      <c r="B1023" s="8" t="s">
        <v>5159</v>
      </c>
      <c r="C1023" s="8" t="s">
        <v>4312</v>
      </c>
      <c r="D1023" s="32">
        <v>0.9149189899429867</v>
      </c>
      <c r="E1023" s="34">
        <v>0.88748562275277143</v>
      </c>
      <c r="F1023" s="34">
        <f t="shared" si="15"/>
        <v>-0.17220434682075039</v>
      </c>
      <c r="G1023" s="8">
        <v>93</v>
      </c>
      <c r="H1023" s="8">
        <v>3</v>
      </c>
      <c r="I1023" s="8" t="s">
        <v>3369</v>
      </c>
    </row>
    <row r="1024" spans="1:9">
      <c r="A1024" s="8" t="s">
        <v>832</v>
      </c>
      <c r="B1024" s="8" t="s">
        <v>5160</v>
      </c>
      <c r="C1024" s="8" t="s">
        <v>4312</v>
      </c>
      <c r="D1024" s="32">
        <v>0.91716767884980732</v>
      </c>
      <c r="E1024" s="34">
        <v>0.67607543194053465</v>
      </c>
      <c r="F1024" s="34">
        <f t="shared" si="15"/>
        <v>-0.56474387320932262</v>
      </c>
      <c r="G1024" s="8">
        <v>71</v>
      </c>
      <c r="H1024" s="8">
        <v>3</v>
      </c>
      <c r="I1024" s="8" t="s">
        <v>3443</v>
      </c>
    </row>
    <row r="1025" spans="1:9">
      <c r="A1025" s="8" t="s">
        <v>1881</v>
      </c>
      <c r="B1025" s="8" t="s">
        <v>5161</v>
      </c>
      <c r="C1025" s="8" t="s">
        <v>4312</v>
      </c>
      <c r="D1025" s="32">
        <v>0.92024010275472956</v>
      </c>
      <c r="E1025" s="34">
        <v>0.74318912820900318</v>
      </c>
      <c r="F1025" s="34">
        <f t="shared" si="15"/>
        <v>-0.42819869757163814</v>
      </c>
      <c r="G1025" s="8">
        <v>72</v>
      </c>
      <c r="H1025" s="8">
        <v>3</v>
      </c>
      <c r="I1025" s="8" t="s">
        <v>3368</v>
      </c>
    </row>
    <row r="1026" spans="1:9">
      <c r="A1026" s="8" t="s">
        <v>2534</v>
      </c>
      <c r="B1026" s="8" t="s">
        <v>4819</v>
      </c>
      <c r="C1026" s="8" t="s">
        <v>4312</v>
      </c>
      <c r="D1026" s="32">
        <v>0.92158116344362262</v>
      </c>
      <c r="E1026" s="34">
        <v>0.92906402969921731</v>
      </c>
      <c r="F1026" s="34">
        <f t="shared" si="15"/>
        <v>-0.10615006647505017</v>
      </c>
      <c r="G1026" s="8">
        <v>63</v>
      </c>
      <c r="H1026" s="8">
        <v>3</v>
      </c>
      <c r="I1026" s="8" t="s">
        <v>3877</v>
      </c>
    </row>
    <row r="1027" spans="1:9">
      <c r="A1027" s="8" t="s">
        <v>1171</v>
      </c>
      <c r="B1027" s="8" t="s">
        <v>5162</v>
      </c>
      <c r="C1027" s="8" t="s">
        <v>4312</v>
      </c>
      <c r="D1027" s="32">
        <v>0.92208374836369666</v>
      </c>
      <c r="E1027" s="34">
        <v>0.98987073229780276</v>
      </c>
      <c r="F1027" s="34">
        <f t="shared" ref="F1027:F1090" si="16">LOG(E1027,2)</f>
        <v>-1.4687959644145369E-2</v>
      </c>
      <c r="G1027" s="8">
        <v>75</v>
      </c>
      <c r="H1027" s="8">
        <v>3</v>
      </c>
      <c r="I1027" s="8" t="s">
        <v>3386</v>
      </c>
    </row>
    <row r="1028" spans="1:9">
      <c r="A1028" s="8" t="s">
        <v>2346</v>
      </c>
      <c r="B1028" s="8" t="s">
        <v>5163</v>
      </c>
      <c r="C1028" s="8" t="s">
        <v>4312</v>
      </c>
      <c r="D1028" s="32">
        <v>0.92528036822392501</v>
      </c>
      <c r="E1028" s="34">
        <v>0.81557529012174368</v>
      </c>
      <c r="F1028" s="34">
        <f t="shared" si="16"/>
        <v>-0.29411002889878063</v>
      </c>
      <c r="G1028" s="8">
        <v>92</v>
      </c>
      <c r="H1028" s="8">
        <v>3</v>
      </c>
      <c r="I1028" s="8" t="s">
        <v>3803</v>
      </c>
    </row>
    <row r="1029" spans="1:9">
      <c r="A1029" s="8" t="s">
        <v>2030</v>
      </c>
      <c r="B1029" s="8" t="s">
        <v>5164</v>
      </c>
      <c r="C1029" s="8" t="s">
        <v>4311</v>
      </c>
      <c r="D1029" s="32">
        <v>0.92578327498440527</v>
      </c>
      <c r="E1029" s="34">
        <v>1.091757072031154</v>
      </c>
      <c r="F1029" s="34">
        <f t="shared" si="16"/>
        <v>0.12665187643644576</v>
      </c>
      <c r="G1029" s="8">
        <v>68</v>
      </c>
      <c r="H1029" s="8">
        <v>3</v>
      </c>
      <c r="I1029" s="8" t="s">
        <v>3478</v>
      </c>
    </row>
    <row r="1030" spans="1:9">
      <c r="A1030" s="8" t="s">
        <v>1785</v>
      </c>
      <c r="B1030" s="8" t="s">
        <v>5165</v>
      </c>
      <c r="C1030" s="8" t="s">
        <v>4312</v>
      </c>
      <c r="D1030" s="32">
        <v>0.92623005707160622</v>
      </c>
      <c r="E1030" s="34">
        <v>0.55925228340320632</v>
      </c>
      <c r="F1030" s="34">
        <f t="shared" si="16"/>
        <v>-0.83842885312865989</v>
      </c>
      <c r="G1030" s="8">
        <v>72</v>
      </c>
      <c r="H1030" s="8">
        <v>3</v>
      </c>
      <c r="I1030" s="8" t="s">
        <v>3368</v>
      </c>
    </row>
    <row r="1031" spans="1:9">
      <c r="A1031" s="8" t="s">
        <v>2628</v>
      </c>
      <c r="B1031" s="8" t="s">
        <v>5166</v>
      </c>
      <c r="C1031" s="8" t="s">
        <v>4311</v>
      </c>
      <c r="D1031" s="32">
        <v>0.92634739928589149</v>
      </c>
      <c r="E1031" s="34">
        <v>1.0970480541337837</v>
      </c>
      <c r="F1031" s="34">
        <f t="shared" si="16"/>
        <v>0.13362672167738848</v>
      </c>
      <c r="G1031" s="8">
        <v>85</v>
      </c>
      <c r="H1031" s="8">
        <v>3</v>
      </c>
      <c r="I1031" s="8" t="s">
        <v>3805</v>
      </c>
    </row>
    <row r="1032" spans="1:9">
      <c r="A1032" s="8" t="s">
        <v>1578</v>
      </c>
      <c r="B1032" s="8" t="s">
        <v>5167</v>
      </c>
      <c r="C1032" s="8" t="s">
        <v>4311</v>
      </c>
      <c r="D1032" s="32">
        <v>0.9269405286111414</v>
      </c>
      <c r="E1032" s="34">
        <v>1.4789834132436448</v>
      </c>
      <c r="F1032" s="34">
        <f t="shared" si="16"/>
        <v>0.56460587274440277</v>
      </c>
      <c r="G1032" s="8">
        <v>58</v>
      </c>
      <c r="H1032" s="8">
        <v>3</v>
      </c>
      <c r="I1032" s="8" t="s">
        <v>3468</v>
      </c>
    </row>
    <row r="1033" spans="1:9">
      <c r="A1033" s="8" t="s">
        <v>2767</v>
      </c>
      <c r="B1033" s="8" t="s">
        <v>5168</v>
      </c>
      <c r="C1033" s="8" t="s">
        <v>4312</v>
      </c>
      <c r="D1033" s="32">
        <v>0.92757187873166747</v>
      </c>
      <c r="E1033" s="34">
        <v>0.74452706574978089</v>
      </c>
      <c r="F1033" s="34">
        <f t="shared" si="16"/>
        <v>-0.42560379891648115</v>
      </c>
      <c r="G1033" s="8">
        <v>87</v>
      </c>
      <c r="H1033" s="8">
        <v>3</v>
      </c>
      <c r="I1033" s="8" t="s">
        <v>3370</v>
      </c>
    </row>
    <row r="1034" spans="1:9">
      <c r="A1034" s="8" t="s">
        <v>2594</v>
      </c>
      <c r="B1034" s="8" t="s">
        <v>5169</v>
      </c>
      <c r="C1034" s="8" t="s">
        <v>4311</v>
      </c>
      <c r="D1034" s="32">
        <v>0.92808572298327296</v>
      </c>
      <c r="E1034" s="34">
        <v>1.209571312251672</v>
      </c>
      <c r="F1034" s="34">
        <f t="shared" si="16"/>
        <v>0.27449582826698971</v>
      </c>
      <c r="G1034" s="8">
        <v>87</v>
      </c>
      <c r="H1034" s="8">
        <v>3</v>
      </c>
      <c r="I1034" s="8" t="s">
        <v>3370</v>
      </c>
    </row>
    <row r="1035" spans="1:9">
      <c r="A1035" s="8" t="s">
        <v>2762</v>
      </c>
      <c r="B1035" s="8" t="s">
        <v>5170</v>
      </c>
      <c r="C1035" s="8" t="s">
        <v>4311</v>
      </c>
      <c r="D1035" s="32">
        <v>0.92856533518758977</v>
      </c>
      <c r="E1035" s="34">
        <v>1.149571372818031</v>
      </c>
      <c r="F1035" s="34">
        <f t="shared" si="16"/>
        <v>0.20109604066597947</v>
      </c>
      <c r="G1035" s="8">
        <v>75</v>
      </c>
      <c r="H1035" s="8">
        <v>3</v>
      </c>
      <c r="I1035" s="8" t="s">
        <v>3386</v>
      </c>
    </row>
    <row r="1036" spans="1:9">
      <c r="A1036" s="8" t="s">
        <v>1310</v>
      </c>
      <c r="B1036" s="8" t="s">
        <v>5171</v>
      </c>
      <c r="C1036" s="8" t="s">
        <v>4311</v>
      </c>
      <c r="D1036" s="32">
        <v>0.92944744116871636</v>
      </c>
      <c r="E1036" s="34">
        <v>1.613555697047145</v>
      </c>
      <c r="F1036" s="34">
        <f t="shared" si="16"/>
        <v>0.69024337792826806</v>
      </c>
      <c r="G1036" s="8">
        <v>76</v>
      </c>
      <c r="H1036" s="8">
        <v>3</v>
      </c>
      <c r="I1036" s="8" t="s">
        <v>3482</v>
      </c>
    </row>
    <row r="1037" spans="1:9">
      <c r="A1037" s="8" t="s">
        <v>2129</v>
      </c>
      <c r="B1037" s="8" t="s">
        <v>5172</v>
      </c>
      <c r="C1037" s="8" t="s">
        <v>4311</v>
      </c>
      <c r="D1037" s="32">
        <v>0.93158719689706837</v>
      </c>
      <c r="E1037" s="34">
        <v>1.5682569188209594</v>
      </c>
      <c r="F1037" s="34">
        <f t="shared" si="16"/>
        <v>0.64916192753094926</v>
      </c>
      <c r="G1037" s="8">
        <v>74</v>
      </c>
      <c r="H1037" s="8">
        <v>3</v>
      </c>
      <c r="I1037" s="8" t="s">
        <v>3489</v>
      </c>
    </row>
    <row r="1038" spans="1:9">
      <c r="A1038" s="8" t="s">
        <v>1029</v>
      </c>
      <c r="B1038" s="8" t="s">
        <v>5173</v>
      </c>
      <c r="C1038" s="8" t="s">
        <v>4312</v>
      </c>
      <c r="D1038" s="32">
        <v>0.93493417923048694</v>
      </c>
      <c r="E1038" s="34">
        <v>0.90548687373021308</v>
      </c>
      <c r="F1038" s="34">
        <f t="shared" si="16"/>
        <v>-0.14323436739671938</v>
      </c>
      <c r="G1038" s="8">
        <v>93</v>
      </c>
      <c r="H1038" s="8">
        <v>3</v>
      </c>
      <c r="I1038" s="8" t="s">
        <v>3369</v>
      </c>
    </row>
    <row r="1039" spans="1:9">
      <c r="A1039" s="8" t="s">
        <v>1889</v>
      </c>
      <c r="B1039" s="8" t="s">
        <v>5174</v>
      </c>
      <c r="C1039" s="8" t="s">
        <v>4311</v>
      </c>
      <c r="D1039" s="32">
        <v>0.93573607352132893</v>
      </c>
      <c r="E1039" s="34">
        <v>1.3715210049176729</v>
      </c>
      <c r="F1039" s="34">
        <f t="shared" si="16"/>
        <v>0.45577671730723185</v>
      </c>
      <c r="G1039" s="8">
        <v>72</v>
      </c>
      <c r="H1039" s="8">
        <v>3</v>
      </c>
      <c r="I1039" s="8" t="s">
        <v>3368</v>
      </c>
    </row>
    <row r="1040" spans="1:9">
      <c r="A1040" s="8" t="s">
        <v>935</v>
      </c>
      <c r="B1040" s="8" t="s">
        <v>5175</v>
      </c>
      <c r="C1040" s="8" t="s">
        <v>4311</v>
      </c>
      <c r="D1040" s="32">
        <v>0.93680196670804117</v>
      </c>
      <c r="E1040" s="34">
        <v>1.2639868487096257</v>
      </c>
      <c r="F1040" s="34">
        <f t="shared" si="16"/>
        <v>0.33798145291366399</v>
      </c>
      <c r="G1040" s="8">
        <v>64</v>
      </c>
      <c r="H1040" s="8">
        <v>3</v>
      </c>
      <c r="I1040" s="8" t="s">
        <v>3474</v>
      </c>
    </row>
    <row r="1041" spans="1:9">
      <c r="A1041" s="8" t="s">
        <v>2716</v>
      </c>
      <c r="B1041" s="8" t="s">
        <v>5176</v>
      </c>
      <c r="C1041" s="8" t="s">
        <v>4312</v>
      </c>
      <c r="D1041" s="32">
        <v>0.93751033637981118</v>
      </c>
      <c r="E1041" s="34">
        <v>0.96101158731392966</v>
      </c>
      <c r="F1041" s="34">
        <f t="shared" si="16"/>
        <v>-5.7374268613038508E-2</v>
      </c>
      <c r="G1041" s="8">
        <v>89</v>
      </c>
      <c r="H1041" s="8">
        <v>3</v>
      </c>
      <c r="I1041" s="8" t="s">
        <v>3449</v>
      </c>
    </row>
    <row r="1042" spans="1:9">
      <c r="A1042" s="8" t="s">
        <v>1990</v>
      </c>
      <c r="B1042" s="8" t="s">
        <v>5177</v>
      </c>
      <c r="C1042" s="8" t="s">
        <v>4312</v>
      </c>
      <c r="D1042" s="32">
        <v>0.93806627318700553</v>
      </c>
      <c r="E1042" s="34">
        <v>0.59224303143788837</v>
      </c>
      <c r="F1042" s="34">
        <f t="shared" si="16"/>
        <v>-0.7557387766335858</v>
      </c>
      <c r="G1042" s="8">
        <v>79</v>
      </c>
      <c r="H1042" s="8">
        <v>3</v>
      </c>
      <c r="I1042" s="8" t="s">
        <v>3423</v>
      </c>
    </row>
    <row r="1043" spans="1:9">
      <c r="A1043" s="8" t="s">
        <v>1389</v>
      </c>
      <c r="B1043" s="8" t="s">
        <v>5178</v>
      </c>
      <c r="C1043" s="8" t="s">
        <v>4312</v>
      </c>
      <c r="D1043" s="32">
        <v>0.93968710162426783</v>
      </c>
      <c r="E1043" s="34">
        <v>0.82142411999358711</v>
      </c>
      <c r="F1043" s="34">
        <f t="shared" si="16"/>
        <v>-0.28380078418564247</v>
      </c>
      <c r="G1043" s="8">
        <v>93</v>
      </c>
      <c r="H1043" s="8">
        <v>3</v>
      </c>
      <c r="I1043" s="8" t="s">
        <v>3369</v>
      </c>
    </row>
    <row r="1044" spans="1:9">
      <c r="A1044" s="8" t="s">
        <v>2834</v>
      </c>
      <c r="B1044" s="8" t="s">
        <v>5179</v>
      </c>
      <c r="C1044" s="8" t="s">
        <v>4311</v>
      </c>
      <c r="D1044" s="32">
        <v>0.94096550871618168</v>
      </c>
      <c r="E1044" s="34">
        <v>1.0065182003475146</v>
      </c>
      <c r="F1044" s="34">
        <f t="shared" si="16"/>
        <v>9.3732600026202716E-3</v>
      </c>
      <c r="G1044" s="8">
        <v>74</v>
      </c>
      <c r="H1044" s="8">
        <v>3</v>
      </c>
      <c r="I1044" s="8" t="s">
        <v>3489</v>
      </c>
    </row>
    <row r="1045" spans="1:9">
      <c r="A1045" s="8" t="s">
        <v>1426</v>
      </c>
      <c r="B1045" s="8" t="s">
        <v>5180</v>
      </c>
      <c r="C1045" s="8" t="s">
        <v>4312</v>
      </c>
      <c r="D1045" s="32">
        <v>0.94135382728341899</v>
      </c>
      <c r="E1045" s="34">
        <v>0.99715493045218029</v>
      </c>
      <c r="F1045" s="34">
        <f t="shared" si="16"/>
        <v>-4.1104177163326181E-3</v>
      </c>
      <c r="G1045" s="8">
        <v>72</v>
      </c>
      <c r="H1045" s="8">
        <v>3</v>
      </c>
      <c r="I1045" s="8" t="s">
        <v>3368</v>
      </c>
    </row>
    <row r="1046" spans="1:9">
      <c r="A1046" s="8" t="s">
        <v>1456</v>
      </c>
      <c r="B1046" s="8" t="s">
        <v>5181</v>
      </c>
      <c r="C1046" s="8" t="s">
        <v>4312</v>
      </c>
      <c r="D1046" s="32">
        <v>0.94175533768114494</v>
      </c>
      <c r="E1046" s="34">
        <v>0.99510514468198485</v>
      </c>
      <c r="F1046" s="34">
        <f t="shared" si="16"/>
        <v>-7.079123304465502E-3</v>
      </c>
      <c r="G1046" s="8">
        <v>56</v>
      </c>
      <c r="H1046" s="8">
        <v>3</v>
      </c>
      <c r="I1046" s="8" t="s">
        <v>3388</v>
      </c>
    </row>
    <row r="1047" spans="1:9">
      <c r="A1047" s="8" t="s">
        <v>1928</v>
      </c>
      <c r="B1047" s="8" t="s">
        <v>5182</v>
      </c>
      <c r="C1047" s="8" t="s">
        <v>4312</v>
      </c>
      <c r="D1047" s="32">
        <v>0.94265950262329823</v>
      </c>
      <c r="E1047" s="34">
        <v>0.87177841539137502</v>
      </c>
      <c r="F1047" s="34">
        <f t="shared" si="16"/>
        <v>-0.19796661084826425</v>
      </c>
      <c r="G1047" s="8">
        <v>72</v>
      </c>
      <c r="H1047" s="8">
        <v>3</v>
      </c>
      <c r="I1047" s="8" t="s">
        <v>3368</v>
      </c>
    </row>
    <row r="1048" spans="1:9">
      <c r="A1048" s="8" t="s">
        <v>2136</v>
      </c>
      <c r="B1048" s="8" t="s">
        <v>5183</v>
      </c>
      <c r="C1048" s="8" t="s">
        <v>4311</v>
      </c>
      <c r="D1048" s="32">
        <v>0.94269429841586538</v>
      </c>
      <c r="E1048" s="34">
        <v>1.1313244167313383</v>
      </c>
      <c r="F1048" s="34">
        <f t="shared" si="16"/>
        <v>0.1780126935157782</v>
      </c>
      <c r="G1048" s="8">
        <v>79</v>
      </c>
      <c r="H1048" s="8">
        <v>3</v>
      </c>
      <c r="I1048" s="8" t="s">
        <v>3423</v>
      </c>
    </row>
    <row r="1049" spans="1:9">
      <c r="A1049" s="8" t="s">
        <v>835</v>
      </c>
      <c r="B1049" s="8" t="s">
        <v>5184</v>
      </c>
      <c r="C1049" s="8" t="s">
        <v>4312</v>
      </c>
      <c r="D1049" s="32">
        <v>0.94276486858164077</v>
      </c>
      <c r="E1049" s="34">
        <v>0.8939360169252174</v>
      </c>
      <c r="F1049" s="34">
        <f t="shared" si="16"/>
        <v>-0.16175652004260074</v>
      </c>
      <c r="G1049" s="8">
        <v>87</v>
      </c>
      <c r="H1049" s="8">
        <v>3</v>
      </c>
      <c r="I1049" s="8" t="s">
        <v>3370</v>
      </c>
    </row>
    <row r="1050" spans="1:9">
      <c r="A1050" s="8" t="s">
        <v>2892</v>
      </c>
      <c r="B1050" s="8" t="s">
        <v>5185</v>
      </c>
      <c r="C1050" s="8" t="s">
        <v>4312</v>
      </c>
      <c r="D1050" s="32">
        <v>0.94298081451019344</v>
      </c>
      <c r="E1050" s="34">
        <v>0.60162182527932062</v>
      </c>
      <c r="F1050" s="34">
        <f t="shared" si="16"/>
        <v>-0.73307118968847162</v>
      </c>
      <c r="G1050" s="8">
        <v>72</v>
      </c>
      <c r="H1050" s="8">
        <v>3</v>
      </c>
      <c r="I1050" s="8" t="s">
        <v>3368</v>
      </c>
    </row>
    <row r="1051" spans="1:9">
      <c r="A1051" s="8" t="s">
        <v>1599</v>
      </c>
      <c r="B1051" s="8" t="s">
        <v>5186</v>
      </c>
      <c r="C1051" s="8" t="s">
        <v>4312</v>
      </c>
      <c r="D1051" s="32">
        <v>0.94565139726507719</v>
      </c>
      <c r="E1051" s="34">
        <v>0.56754727258789484</v>
      </c>
      <c r="F1051" s="34">
        <f t="shared" si="16"/>
        <v>-0.81718753140404532</v>
      </c>
      <c r="G1051" s="8">
        <v>72</v>
      </c>
      <c r="H1051" s="8">
        <v>3</v>
      </c>
      <c r="I1051" s="8" t="s">
        <v>3368</v>
      </c>
    </row>
    <row r="1052" spans="1:9">
      <c r="A1052" s="8" t="s">
        <v>2524</v>
      </c>
      <c r="B1052" s="8" t="s">
        <v>5187</v>
      </c>
      <c r="C1052" s="8" t="s">
        <v>4311</v>
      </c>
      <c r="D1052" s="32">
        <v>0.94785444204614233</v>
      </c>
      <c r="E1052" s="34">
        <v>1.0735049978845752</v>
      </c>
      <c r="F1052" s="34">
        <f t="shared" si="16"/>
        <v>0.10232890792375358</v>
      </c>
      <c r="G1052" s="8">
        <v>63</v>
      </c>
      <c r="H1052" s="8">
        <v>3</v>
      </c>
      <c r="I1052" s="8" t="s">
        <v>3871</v>
      </c>
    </row>
    <row r="1053" spans="1:9">
      <c r="A1053" s="8" t="s">
        <v>1688</v>
      </c>
      <c r="B1053" s="8" t="s">
        <v>5188</v>
      </c>
      <c r="C1053" s="8" t="s">
        <v>4311</v>
      </c>
      <c r="D1053" s="32">
        <v>0.94795193124690413</v>
      </c>
      <c r="E1053" s="34">
        <v>1.2178142361681865</v>
      </c>
      <c r="F1053" s="34">
        <f t="shared" si="16"/>
        <v>0.28429408316368177</v>
      </c>
      <c r="G1053" s="8">
        <v>87</v>
      </c>
      <c r="H1053" s="8">
        <v>3</v>
      </c>
      <c r="I1053" s="8" t="s">
        <v>3370</v>
      </c>
    </row>
    <row r="1054" spans="1:9">
      <c r="A1054" s="8" t="s">
        <v>1724</v>
      </c>
      <c r="B1054" s="8" t="s">
        <v>5189</v>
      </c>
      <c r="C1054" s="8" t="s">
        <v>4312</v>
      </c>
      <c r="D1054" s="32">
        <v>0.94859698982026308</v>
      </c>
      <c r="E1054" s="34">
        <v>0.71866333102118418</v>
      </c>
      <c r="F1054" s="34">
        <f t="shared" si="16"/>
        <v>-0.47661201882326631</v>
      </c>
      <c r="G1054" s="8">
        <v>72</v>
      </c>
      <c r="H1054" s="8">
        <v>3</v>
      </c>
      <c r="I1054" s="8" t="s">
        <v>3368</v>
      </c>
    </row>
    <row r="1055" spans="1:9">
      <c r="A1055" s="8" t="s">
        <v>2451</v>
      </c>
      <c r="B1055" s="8" t="s">
        <v>5190</v>
      </c>
      <c r="C1055" s="8" t="s">
        <v>4312</v>
      </c>
      <c r="D1055" s="32">
        <v>0.94882367338775042</v>
      </c>
      <c r="E1055" s="34">
        <v>0.34591660461046869</v>
      </c>
      <c r="F1055" s="34">
        <f t="shared" si="16"/>
        <v>-1.5315038275939272</v>
      </c>
      <c r="G1055" s="8">
        <v>78</v>
      </c>
      <c r="H1055" s="8">
        <v>3</v>
      </c>
      <c r="I1055" s="8" t="s">
        <v>3537</v>
      </c>
    </row>
    <row r="1056" spans="1:9">
      <c r="A1056" s="8" t="s">
        <v>1627</v>
      </c>
      <c r="B1056" s="8" t="s">
        <v>5191</v>
      </c>
      <c r="C1056" s="8" t="s">
        <v>4312</v>
      </c>
      <c r="D1056" s="32">
        <v>0.94969321626714009</v>
      </c>
      <c r="E1056" s="34">
        <v>0.97530755075332265</v>
      </c>
      <c r="F1056" s="34">
        <f t="shared" si="16"/>
        <v>-3.6070868864682568E-2</v>
      </c>
      <c r="G1056" s="8">
        <v>45</v>
      </c>
      <c r="H1056" s="8">
        <v>3</v>
      </c>
      <c r="I1056" s="8" t="s">
        <v>3604</v>
      </c>
    </row>
    <row r="1057" spans="1:9">
      <c r="A1057" s="8" t="s">
        <v>1823</v>
      </c>
      <c r="B1057" s="8" t="s">
        <v>5192</v>
      </c>
      <c r="C1057" s="8" t="s">
        <v>4312</v>
      </c>
      <c r="D1057" s="32">
        <v>0.95043850621632275</v>
      </c>
      <c r="E1057" s="34">
        <v>0.86723504824283326</v>
      </c>
      <c r="F1057" s="34">
        <f t="shared" si="16"/>
        <v>-0.20550503226341216</v>
      </c>
      <c r="G1057" s="8">
        <v>72</v>
      </c>
      <c r="H1057" s="8">
        <v>3</v>
      </c>
      <c r="I1057" s="8" t="s">
        <v>3368</v>
      </c>
    </row>
    <row r="1058" spans="1:9">
      <c r="A1058" s="8" t="s">
        <v>2185</v>
      </c>
      <c r="B1058" s="8" t="s">
        <v>5193</v>
      </c>
      <c r="C1058" s="8" t="s">
        <v>4312</v>
      </c>
      <c r="D1058" s="32">
        <v>0.95060751644548325</v>
      </c>
      <c r="E1058" s="34">
        <v>0.82566188885035297</v>
      </c>
      <c r="F1058" s="34">
        <f t="shared" si="16"/>
        <v>-0.27637698048388726</v>
      </c>
      <c r="G1058" s="8">
        <v>87</v>
      </c>
      <c r="H1058" s="8">
        <v>3</v>
      </c>
      <c r="I1058" s="8" t="s">
        <v>3370</v>
      </c>
    </row>
    <row r="1059" spans="1:9">
      <c r="A1059" s="8" t="s">
        <v>2452</v>
      </c>
      <c r="B1059" s="8" t="s">
        <v>5194</v>
      </c>
      <c r="C1059" s="8" t="s">
        <v>4312</v>
      </c>
      <c r="D1059" s="32">
        <v>0.9508584999202927</v>
      </c>
      <c r="E1059" s="34">
        <v>0.7542542910563329</v>
      </c>
      <c r="F1059" s="34">
        <f t="shared" si="16"/>
        <v>-0.4068770958016536</v>
      </c>
      <c r="G1059" s="8">
        <v>74</v>
      </c>
      <c r="H1059" s="8">
        <v>3</v>
      </c>
      <c r="I1059" s="8" t="s">
        <v>3489</v>
      </c>
    </row>
    <row r="1060" spans="1:9">
      <c r="A1060" s="8" t="s">
        <v>1707</v>
      </c>
      <c r="B1060" s="8" t="s">
        <v>5195</v>
      </c>
      <c r="C1060" s="8" t="s">
        <v>4312</v>
      </c>
      <c r="D1060" s="32">
        <v>0.9508596728495653</v>
      </c>
      <c r="E1060" s="34">
        <v>0.744655930936585</v>
      </c>
      <c r="F1060" s="34">
        <f t="shared" si="16"/>
        <v>-0.42535411413385432</v>
      </c>
      <c r="G1060" s="8">
        <v>72</v>
      </c>
      <c r="H1060" s="8">
        <v>3</v>
      </c>
      <c r="I1060" s="8" t="s">
        <v>3368</v>
      </c>
    </row>
    <row r="1061" spans="1:9">
      <c r="A1061" s="8" t="s">
        <v>991</v>
      </c>
      <c r="B1061" s="8" t="s">
        <v>5196</v>
      </c>
      <c r="C1061" s="8" t="s">
        <v>4311</v>
      </c>
      <c r="D1061" s="32">
        <v>0.95103202763650163</v>
      </c>
      <c r="E1061" s="34">
        <v>2.0999652101826132</v>
      </c>
      <c r="F1061" s="34">
        <f t="shared" si="16"/>
        <v>1.0703654271710317</v>
      </c>
      <c r="G1061" s="8">
        <v>63</v>
      </c>
      <c r="H1061" s="8">
        <v>3</v>
      </c>
      <c r="I1061" s="8" t="s">
        <v>3463</v>
      </c>
    </row>
    <row r="1062" spans="1:9">
      <c r="A1062" s="8" t="s">
        <v>1819</v>
      </c>
      <c r="B1062" s="8" t="s">
        <v>5197</v>
      </c>
      <c r="C1062" s="8" t="s">
        <v>4312</v>
      </c>
      <c r="D1062" s="32">
        <v>0.95207087992094752</v>
      </c>
      <c r="E1062" s="34">
        <v>0.89204424588155207</v>
      </c>
      <c r="F1062" s="34">
        <f t="shared" si="16"/>
        <v>-0.1648128245054761</v>
      </c>
      <c r="G1062" s="8">
        <v>72</v>
      </c>
      <c r="H1062" s="8">
        <v>3</v>
      </c>
      <c r="I1062" s="8" t="s">
        <v>3368</v>
      </c>
    </row>
    <row r="1063" spans="1:9">
      <c r="A1063" s="8" t="s">
        <v>1613</v>
      </c>
      <c r="B1063" s="8" t="s">
        <v>5198</v>
      </c>
      <c r="C1063" s="8" t="s">
        <v>4312</v>
      </c>
      <c r="D1063" s="32">
        <v>0.95236990344931349</v>
      </c>
      <c r="E1063" s="34">
        <v>0.32317638065584808</v>
      </c>
      <c r="F1063" s="34">
        <f t="shared" si="16"/>
        <v>-1.6296063323046195</v>
      </c>
      <c r="G1063" s="8">
        <v>64</v>
      </c>
      <c r="H1063" s="8">
        <v>3</v>
      </c>
      <c r="I1063" s="8" t="s">
        <v>3376</v>
      </c>
    </row>
    <row r="1064" spans="1:9">
      <c r="A1064" s="8" t="s">
        <v>2741</v>
      </c>
      <c r="B1064" s="8" t="s">
        <v>5199</v>
      </c>
      <c r="C1064" s="8" t="s">
        <v>4311</v>
      </c>
      <c r="D1064" s="32">
        <v>0.95293582042393599</v>
      </c>
      <c r="E1064" s="34">
        <v>1.6935978681022883</v>
      </c>
      <c r="F1064" s="34">
        <f t="shared" si="16"/>
        <v>0.7600913583975637</v>
      </c>
      <c r="G1064" s="8">
        <v>63</v>
      </c>
      <c r="H1064" s="8">
        <v>3</v>
      </c>
      <c r="I1064" s="8" t="s">
        <v>3463</v>
      </c>
    </row>
    <row r="1065" spans="1:9">
      <c r="A1065" s="8" t="s">
        <v>2343</v>
      </c>
      <c r="B1065" s="8" t="s">
        <v>5200</v>
      </c>
      <c r="C1065" s="8" t="s">
        <v>4312</v>
      </c>
      <c r="D1065" s="32">
        <v>0.95377790142627172</v>
      </c>
      <c r="E1065" s="34">
        <v>0.71715229905298661</v>
      </c>
      <c r="F1065" s="34">
        <f t="shared" si="16"/>
        <v>-0.4796485634690586</v>
      </c>
      <c r="G1065" s="8">
        <v>80</v>
      </c>
      <c r="H1065" s="8">
        <v>3</v>
      </c>
      <c r="I1065" s="8" t="s">
        <v>3801</v>
      </c>
    </row>
    <row r="1066" spans="1:9">
      <c r="A1066" s="8" t="s">
        <v>2797</v>
      </c>
      <c r="B1066" s="8" t="s">
        <v>5201</v>
      </c>
      <c r="C1066" s="8" t="s">
        <v>4311</v>
      </c>
      <c r="D1066" s="32">
        <v>0.95415466544935579</v>
      </c>
      <c r="E1066" s="34">
        <v>1.029079016861447</v>
      </c>
      <c r="F1066" s="34">
        <f t="shared" si="16"/>
        <v>4.1353762462648339E-2</v>
      </c>
      <c r="G1066" s="8">
        <v>75</v>
      </c>
      <c r="H1066" s="8">
        <v>3</v>
      </c>
      <c r="I1066" s="8" t="s">
        <v>3386</v>
      </c>
    </row>
    <row r="1067" spans="1:9">
      <c r="A1067" s="8" t="s">
        <v>1506</v>
      </c>
      <c r="B1067" s="8" t="s">
        <v>5202</v>
      </c>
      <c r="C1067" s="8" t="s">
        <v>4312</v>
      </c>
      <c r="D1067" s="32">
        <v>0.95535291333451822</v>
      </c>
      <c r="E1067" s="34">
        <v>0.92869020453664475</v>
      </c>
      <c r="F1067" s="34">
        <f t="shared" si="16"/>
        <v>-0.1067306768760852</v>
      </c>
      <c r="G1067" s="8">
        <v>75</v>
      </c>
      <c r="H1067" s="8">
        <v>3</v>
      </c>
      <c r="I1067" s="8" t="s">
        <v>3386</v>
      </c>
    </row>
    <row r="1068" spans="1:9">
      <c r="A1068" s="8" t="s">
        <v>956</v>
      </c>
      <c r="B1068" s="8" t="s">
        <v>5203</v>
      </c>
      <c r="C1068" s="8" t="s">
        <v>4312</v>
      </c>
      <c r="D1068" s="32">
        <v>0.95544022515179605</v>
      </c>
      <c r="E1068" s="34">
        <v>0.77653477535331061</v>
      </c>
      <c r="F1068" s="34">
        <f t="shared" si="16"/>
        <v>-0.36487756099420698</v>
      </c>
      <c r="G1068" s="8">
        <v>59</v>
      </c>
      <c r="H1068" s="8">
        <v>3</v>
      </c>
      <c r="I1068" s="8" t="s">
        <v>3392</v>
      </c>
    </row>
    <row r="1069" spans="1:9">
      <c r="A1069" s="8" t="s">
        <v>1422</v>
      </c>
      <c r="B1069" s="8" t="s">
        <v>5204</v>
      </c>
      <c r="C1069" s="8" t="s">
        <v>4312</v>
      </c>
      <c r="D1069" s="32">
        <v>0.958595419339902</v>
      </c>
      <c r="E1069" s="34">
        <v>0.55730107451629263</v>
      </c>
      <c r="F1069" s="34">
        <f t="shared" si="16"/>
        <v>-0.84347115984953835</v>
      </c>
      <c r="G1069" s="8">
        <v>72</v>
      </c>
      <c r="H1069" s="8">
        <v>3</v>
      </c>
      <c r="I1069" s="8" t="s">
        <v>3368</v>
      </c>
    </row>
    <row r="1070" spans="1:9">
      <c r="A1070" s="8" t="s">
        <v>1622</v>
      </c>
      <c r="B1070" s="8" t="s">
        <v>5205</v>
      </c>
      <c r="C1070" s="8" t="s">
        <v>4311</v>
      </c>
      <c r="D1070" s="32">
        <v>0.95871418025058608</v>
      </c>
      <c r="E1070" s="34">
        <v>1.0572913378785436</v>
      </c>
      <c r="F1070" s="34">
        <f t="shared" si="16"/>
        <v>8.0372967826162212E-2</v>
      </c>
      <c r="G1070" s="8">
        <v>74</v>
      </c>
      <c r="H1070" s="8">
        <v>3</v>
      </c>
      <c r="I1070" s="8" t="s">
        <v>3489</v>
      </c>
    </row>
    <row r="1071" spans="1:9">
      <c r="A1071" s="8" t="s">
        <v>1632</v>
      </c>
      <c r="B1071" s="8" t="s">
        <v>5206</v>
      </c>
      <c r="C1071" s="8" t="s">
        <v>4312</v>
      </c>
      <c r="D1071" s="32">
        <v>0.95919250177072324</v>
      </c>
      <c r="E1071" s="34">
        <v>0.90906518704257178</v>
      </c>
      <c r="F1071" s="34">
        <f t="shared" si="16"/>
        <v>-0.13754434430616674</v>
      </c>
      <c r="G1071" s="8">
        <v>89</v>
      </c>
      <c r="H1071" s="8">
        <v>3</v>
      </c>
      <c r="I1071" s="8" t="s">
        <v>3449</v>
      </c>
    </row>
    <row r="1072" spans="1:9">
      <c r="A1072" s="8" t="s">
        <v>1773</v>
      </c>
      <c r="B1072" s="8" t="s">
        <v>5207</v>
      </c>
      <c r="C1072" s="8" t="s">
        <v>4312</v>
      </c>
      <c r="D1072" s="32">
        <v>0.95941674844335867</v>
      </c>
      <c r="E1072" s="34">
        <v>0.86474121425053563</v>
      </c>
      <c r="F1072" s="34">
        <f t="shared" si="16"/>
        <v>-0.20965964396082387</v>
      </c>
      <c r="G1072" s="8">
        <v>72</v>
      </c>
      <c r="H1072" s="8">
        <v>3</v>
      </c>
      <c r="I1072" s="8" t="s">
        <v>3368</v>
      </c>
    </row>
    <row r="1073" spans="1:9">
      <c r="A1073" s="8" t="s">
        <v>2460</v>
      </c>
      <c r="B1073" s="8" t="s">
        <v>5208</v>
      </c>
      <c r="C1073" s="8" t="s">
        <v>4312</v>
      </c>
      <c r="D1073" s="32">
        <v>0.96011120357573776</v>
      </c>
      <c r="E1073" s="34">
        <v>0.77004153662111385</v>
      </c>
      <c r="F1073" s="34">
        <f t="shared" si="16"/>
        <v>-0.37699182692258171</v>
      </c>
      <c r="G1073" s="8">
        <v>122</v>
      </c>
      <c r="H1073" s="8">
        <v>3</v>
      </c>
      <c r="I1073" s="8" t="s">
        <v>3838</v>
      </c>
    </row>
    <row r="1074" spans="1:9">
      <c r="A1074" s="8" t="s">
        <v>2479</v>
      </c>
      <c r="B1074" s="8" t="s">
        <v>5209</v>
      </c>
      <c r="C1074" s="8" t="s">
        <v>4312</v>
      </c>
      <c r="D1074" s="32">
        <v>0.9614818744803415</v>
      </c>
      <c r="E1074" s="34">
        <v>0.90189929665547708</v>
      </c>
      <c r="F1074" s="34">
        <f t="shared" si="16"/>
        <v>-0.14896173937393459</v>
      </c>
      <c r="G1074" s="8">
        <v>72</v>
      </c>
      <c r="H1074" s="8">
        <v>3</v>
      </c>
      <c r="I1074" s="8" t="s">
        <v>3368</v>
      </c>
    </row>
    <row r="1075" spans="1:9">
      <c r="A1075" s="8" t="s">
        <v>2410</v>
      </c>
      <c r="B1075" s="8" t="s">
        <v>5210</v>
      </c>
      <c r="C1075" s="8" t="s">
        <v>4312</v>
      </c>
      <c r="D1075" s="32">
        <v>0.96199231298171339</v>
      </c>
      <c r="E1075" s="34">
        <v>0.90704369797950779</v>
      </c>
      <c r="F1075" s="34">
        <f t="shared" si="16"/>
        <v>-0.14075603879759593</v>
      </c>
      <c r="G1075" s="8">
        <v>63</v>
      </c>
      <c r="H1075" s="8">
        <v>3</v>
      </c>
      <c r="I1075" s="8" t="s">
        <v>3463</v>
      </c>
    </row>
    <row r="1076" spans="1:9">
      <c r="A1076" s="8" t="s">
        <v>1553</v>
      </c>
      <c r="B1076" s="8" t="s">
        <v>5211</v>
      </c>
      <c r="C1076" s="8" t="s">
        <v>4311</v>
      </c>
      <c r="D1076" s="32">
        <v>0.96209872274087715</v>
      </c>
      <c r="E1076" s="34">
        <v>1.3085963246233845</v>
      </c>
      <c r="F1076" s="34">
        <f t="shared" si="16"/>
        <v>0.38802012380644868</v>
      </c>
      <c r="G1076" s="8">
        <v>72</v>
      </c>
      <c r="H1076" s="8">
        <v>3</v>
      </c>
      <c r="I1076" s="8" t="s">
        <v>3368</v>
      </c>
    </row>
    <row r="1077" spans="1:9">
      <c r="A1077" s="8" t="s">
        <v>674</v>
      </c>
      <c r="B1077" s="8" t="s">
        <v>5212</v>
      </c>
      <c r="C1077" s="8" t="s">
        <v>4312</v>
      </c>
      <c r="D1077" s="32">
        <v>0.9623763428507377</v>
      </c>
      <c r="E1077" s="34">
        <v>0.92552781271097095</v>
      </c>
      <c r="F1077" s="34">
        <f t="shared" si="16"/>
        <v>-0.11165175021853579</v>
      </c>
      <c r="G1077" s="8">
        <v>75</v>
      </c>
      <c r="H1077" s="8">
        <v>3</v>
      </c>
      <c r="I1077" s="8" t="s">
        <v>3386</v>
      </c>
    </row>
    <row r="1078" spans="1:9">
      <c r="A1078" s="8" t="s">
        <v>2802</v>
      </c>
      <c r="B1078" s="8" t="s">
        <v>5213</v>
      </c>
      <c r="C1078" s="8" t="s">
        <v>4312</v>
      </c>
      <c r="D1078" s="32">
        <v>0.96258405046263018</v>
      </c>
      <c r="E1078" s="34">
        <v>0.70215306526572352</v>
      </c>
      <c r="F1078" s="34">
        <f t="shared" si="16"/>
        <v>-0.51014253098345352</v>
      </c>
      <c r="G1078" s="8">
        <v>89</v>
      </c>
      <c r="H1078" s="8">
        <v>3</v>
      </c>
      <c r="I1078" s="8" t="s">
        <v>3449</v>
      </c>
    </row>
    <row r="1079" spans="1:9">
      <c r="A1079" s="8" t="s">
        <v>2234</v>
      </c>
      <c r="B1079" s="8" t="s">
        <v>5214</v>
      </c>
      <c r="C1079" s="8" t="s">
        <v>4312</v>
      </c>
      <c r="D1079" s="32">
        <v>0.96321769827168036</v>
      </c>
      <c r="E1079" s="34">
        <v>0.74454540704600125</v>
      </c>
      <c r="F1079" s="34">
        <f t="shared" si="16"/>
        <v>-0.42556825881002519</v>
      </c>
      <c r="G1079" s="8">
        <v>74</v>
      </c>
      <c r="H1079" s="8">
        <v>3</v>
      </c>
      <c r="I1079" s="8" t="s">
        <v>3489</v>
      </c>
    </row>
    <row r="1080" spans="1:9">
      <c r="A1080" s="8" t="s">
        <v>794</v>
      </c>
      <c r="B1080" s="8" t="s">
        <v>5215</v>
      </c>
      <c r="C1080" s="8" t="s">
        <v>4311</v>
      </c>
      <c r="D1080" s="32">
        <v>0.96359005552809007</v>
      </c>
      <c r="E1080" s="34">
        <v>1.0117839778467781</v>
      </c>
      <c r="F1080" s="34">
        <f t="shared" si="16"/>
        <v>1.6901298572886969E-2</v>
      </c>
      <c r="G1080" s="8">
        <v>48</v>
      </c>
      <c r="H1080" s="8">
        <v>3</v>
      </c>
      <c r="I1080" s="8" t="s">
        <v>3431</v>
      </c>
    </row>
    <row r="1081" spans="1:9">
      <c r="A1081" s="8" t="s">
        <v>1938</v>
      </c>
      <c r="B1081" s="8" t="s">
        <v>5216</v>
      </c>
      <c r="C1081" s="8" t="s">
        <v>4312</v>
      </c>
      <c r="D1081" s="32">
        <v>0.96497095285040002</v>
      </c>
      <c r="E1081" s="34">
        <v>0.52950927112854906</v>
      </c>
      <c r="F1081" s="34">
        <f t="shared" si="16"/>
        <v>-0.91727215043540489</v>
      </c>
      <c r="G1081" s="8">
        <v>72</v>
      </c>
      <c r="H1081" s="8">
        <v>3</v>
      </c>
      <c r="I1081" s="8" t="s">
        <v>3368</v>
      </c>
    </row>
    <row r="1082" spans="1:9">
      <c r="A1082" s="8" t="s">
        <v>1759</v>
      </c>
      <c r="B1082" s="8" t="s">
        <v>5217</v>
      </c>
      <c r="C1082" s="8" t="s">
        <v>4312</v>
      </c>
      <c r="D1082" s="32">
        <v>0.96519581427283474</v>
      </c>
      <c r="E1082" s="34">
        <v>0.7093091937874928</v>
      </c>
      <c r="F1082" s="34">
        <f t="shared" si="16"/>
        <v>-0.49551344752633125</v>
      </c>
      <c r="G1082" s="8">
        <v>40</v>
      </c>
      <c r="H1082" s="8">
        <v>3</v>
      </c>
      <c r="I1082" s="8" t="s">
        <v>3530</v>
      </c>
    </row>
    <row r="1083" spans="1:9">
      <c r="A1083" s="8" t="s">
        <v>1953</v>
      </c>
      <c r="B1083" s="8" t="s">
        <v>5218</v>
      </c>
      <c r="C1083" s="8" t="s">
        <v>4312</v>
      </c>
      <c r="D1083" s="32">
        <v>0.96528231391575803</v>
      </c>
      <c r="E1083" s="34">
        <v>0.96876203208450806</v>
      </c>
      <c r="F1083" s="34">
        <f t="shared" si="16"/>
        <v>-4.5785771139985929E-2</v>
      </c>
      <c r="G1083" s="8">
        <v>63</v>
      </c>
      <c r="H1083" s="8">
        <v>3</v>
      </c>
      <c r="I1083" s="8" t="s">
        <v>3463</v>
      </c>
    </row>
    <row r="1084" spans="1:9">
      <c r="A1084" s="8" t="s">
        <v>2029</v>
      </c>
      <c r="B1084" s="8" t="s">
        <v>5219</v>
      </c>
      <c r="C1084" s="8" t="s">
        <v>4312</v>
      </c>
      <c r="D1084" s="32">
        <v>0.96584663143836713</v>
      </c>
      <c r="E1084" s="34">
        <v>0.95886186510477367</v>
      </c>
      <c r="F1084" s="34">
        <f t="shared" si="16"/>
        <v>-6.0605101210553222E-2</v>
      </c>
      <c r="G1084" s="8">
        <v>73</v>
      </c>
      <c r="H1084" s="8">
        <v>3</v>
      </c>
      <c r="I1084" s="8" t="s">
        <v>3374</v>
      </c>
    </row>
    <row r="1085" spans="1:9">
      <c r="A1085" s="8" t="s">
        <v>2075</v>
      </c>
      <c r="B1085" s="8" t="s">
        <v>5220</v>
      </c>
      <c r="C1085" s="8" t="s">
        <v>4312</v>
      </c>
      <c r="D1085" s="32">
        <v>0.96591760558126549</v>
      </c>
      <c r="E1085" s="34">
        <v>0.76905283845326</v>
      </c>
      <c r="F1085" s="34">
        <f t="shared" si="16"/>
        <v>-0.37884537166032617</v>
      </c>
      <c r="G1085" s="8">
        <v>87</v>
      </c>
      <c r="H1085" s="8">
        <v>3</v>
      </c>
      <c r="I1085" s="8" t="s">
        <v>3370</v>
      </c>
    </row>
    <row r="1086" spans="1:9">
      <c r="A1086" s="8" t="s">
        <v>796</v>
      </c>
      <c r="B1086" s="8" t="s">
        <v>5221</v>
      </c>
      <c r="C1086" s="8" t="s">
        <v>4311</v>
      </c>
      <c r="D1086" s="32">
        <v>0.96607031522545128</v>
      </c>
      <c r="E1086" s="34">
        <v>1.3416822529922647</v>
      </c>
      <c r="F1086" s="34">
        <f t="shared" si="16"/>
        <v>0.42404304239481927</v>
      </c>
      <c r="G1086" s="8">
        <v>72</v>
      </c>
      <c r="H1086" s="8">
        <v>3</v>
      </c>
      <c r="I1086" s="8" t="s">
        <v>3368</v>
      </c>
    </row>
    <row r="1087" spans="1:9">
      <c r="A1087" s="8" t="s">
        <v>1551</v>
      </c>
      <c r="B1087" s="8" t="s">
        <v>5222</v>
      </c>
      <c r="C1087" s="8" t="s">
        <v>4312</v>
      </c>
      <c r="D1087" s="32">
        <v>0.96619269116479667</v>
      </c>
      <c r="E1087" s="34">
        <v>0.73752765259169573</v>
      </c>
      <c r="F1087" s="34">
        <f t="shared" si="16"/>
        <v>-0.43923095263195167</v>
      </c>
      <c r="G1087" s="8">
        <v>89</v>
      </c>
      <c r="H1087" s="8">
        <v>3</v>
      </c>
      <c r="I1087" s="8" t="s">
        <v>3449</v>
      </c>
    </row>
    <row r="1088" spans="1:9">
      <c r="A1088" s="8" t="s">
        <v>2122</v>
      </c>
      <c r="B1088" s="8" t="s">
        <v>4036</v>
      </c>
      <c r="C1088" s="8" t="s">
        <v>4311</v>
      </c>
      <c r="D1088" s="32">
        <v>0.96643198761390614</v>
      </c>
      <c r="E1088" s="34">
        <v>1.3602024195548685</v>
      </c>
      <c r="F1088" s="34">
        <f t="shared" si="16"/>
        <v>0.44382136320914417</v>
      </c>
      <c r="G1088" s="8">
        <v>87</v>
      </c>
      <c r="H1088" s="8">
        <v>3</v>
      </c>
      <c r="I1088" s="8" t="s">
        <v>3556</v>
      </c>
    </row>
    <row r="1089" spans="1:9">
      <c r="A1089" s="8" t="s">
        <v>1450</v>
      </c>
      <c r="B1089" s="8" t="s">
        <v>5223</v>
      </c>
      <c r="C1089" s="8" t="s">
        <v>4312</v>
      </c>
      <c r="D1089" s="32">
        <v>0.96682829701274287</v>
      </c>
      <c r="E1089" s="34">
        <v>0.97202002970275336</v>
      </c>
      <c r="F1089" s="34">
        <f t="shared" si="16"/>
        <v>-4.0942052193030799E-2</v>
      </c>
      <c r="G1089" s="8">
        <v>72</v>
      </c>
      <c r="H1089" s="8">
        <v>3</v>
      </c>
      <c r="I1089" s="8" t="s">
        <v>3368</v>
      </c>
    </row>
    <row r="1090" spans="1:9">
      <c r="A1090" s="8" t="s">
        <v>1076</v>
      </c>
      <c r="B1090" s="8" t="s">
        <v>5224</v>
      </c>
      <c r="C1090" s="8" t="s">
        <v>4312</v>
      </c>
      <c r="D1090" s="32">
        <v>0.96732377554420723</v>
      </c>
      <c r="E1090" s="34">
        <v>0.88181012083438204</v>
      </c>
      <c r="F1090" s="34">
        <f t="shared" si="16"/>
        <v>-0.18146005953748906</v>
      </c>
      <c r="G1090" s="8">
        <v>72</v>
      </c>
      <c r="H1090" s="8">
        <v>3</v>
      </c>
      <c r="I1090" s="8" t="s">
        <v>3368</v>
      </c>
    </row>
    <row r="1091" spans="1:9">
      <c r="A1091" s="8" t="s">
        <v>1590</v>
      </c>
      <c r="B1091" s="8" t="s">
        <v>5225</v>
      </c>
      <c r="C1091" s="8" t="s">
        <v>4312</v>
      </c>
      <c r="D1091" s="32">
        <v>0.96762916437855551</v>
      </c>
      <c r="E1091" s="34">
        <v>0.86316147265676302</v>
      </c>
      <c r="F1091" s="34">
        <f t="shared" ref="F1091:F1154" si="17">LOG(E1091,2)</f>
        <v>-0.21229762353628259</v>
      </c>
      <c r="G1091" s="8">
        <v>79</v>
      </c>
      <c r="H1091" s="8">
        <v>3</v>
      </c>
      <c r="I1091" s="8" t="s">
        <v>3594</v>
      </c>
    </row>
    <row r="1092" spans="1:9">
      <c r="A1092" s="8" t="s">
        <v>2161</v>
      </c>
      <c r="B1092" s="8" t="s">
        <v>5226</v>
      </c>
      <c r="C1092" s="8" t="s">
        <v>4311</v>
      </c>
      <c r="D1092" s="32">
        <v>0.96803464533009564</v>
      </c>
      <c r="E1092" s="34">
        <v>1.0407786667829337</v>
      </c>
      <c r="F1092" s="34">
        <f t="shared" si="17"/>
        <v>5.7663296028941172E-2</v>
      </c>
      <c r="G1092" s="8">
        <v>62</v>
      </c>
      <c r="H1092" s="8">
        <v>3</v>
      </c>
      <c r="I1092" s="8" t="s">
        <v>3462</v>
      </c>
    </row>
    <row r="1093" spans="1:9">
      <c r="A1093" s="8" t="s">
        <v>793</v>
      </c>
      <c r="B1093" s="8" t="s">
        <v>5227</v>
      </c>
      <c r="C1093" s="8" t="s">
        <v>4312</v>
      </c>
      <c r="D1093" s="32">
        <v>0.96820641248901018</v>
      </c>
      <c r="E1093" s="34">
        <v>0.77273295041241274</v>
      </c>
      <c r="F1093" s="34">
        <f t="shared" si="17"/>
        <v>-0.3719581770905897</v>
      </c>
      <c r="G1093" s="8">
        <v>93</v>
      </c>
      <c r="H1093" s="8">
        <v>3</v>
      </c>
      <c r="I1093" s="8" t="s">
        <v>3369</v>
      </c>
    </row>
    <row r="1094" spans="1:9">
      <c r="A1094" s="8" t="s">
        <v>1140</v>
      </c>
      <c r="B1094" s="8" t="s">
        <v>5228</v>
      </c>
      <c r="C1094" s="8" t="s">
        <v>4312</v>
      </c>
      <c r="D1094" s="32">
        <v>0.96860890055604743</v>
      </c>
      <c r="E1094" s="34">
        <v>0.43856619250295881</v>
      </c>
      <c r="F1094" s="34">
        <f t="shared" si="17"/>
        <v>-1.1891334907832449</v>
      </c>
      <c r="G1094" s="8">
        <v>63</v>
      </c>
      <c r="H1094" s="8">
        <v>3</v>
      </c>
      <c r="I1094" s="8" t="s">
        <v>3463</v>
      </c>
    </row>
    <row r="1095" spans="1:9">
      <c r="A1095" s="8" t="s">
        <v>1385</v>
      </c>
      <c r="B1095" s="8" t="s">
        <v>5229</v>
      </c>
      <c r="C1095" s="8" t="s">
        <v>4312</v>
      </c>
      <c r="D1095" s="32">
        <v>0.96868836883422693</v>
      </c>
      <c r="E1095" s="34">
        <v>0.73004622319177104</v>
      </c>
      <c r="F1095" s="34">
        <f t="shared" si="17"/>
        <v>-0.45394028314351281</v>
      </c>
      <c r="G1095" s="8">
        <v>75</v>
      </c>
      <c r="H1095" s="8">
        <v>3</v>
      </c>
      <c r="I1095" s="8" t="s">
        <v>3386</v>
      </c>
    </row>
    <row r="1096" spans="1:9">
      <c r="A1096" s="8" t="s">
        <v>2140</v>
      </c>
      <c r="B1096" s="8" t="s">
        <v>5230</v>
      </c>
      <c r="C1096" s="8" t="s">
        <v>4311</v>
      </c>
      <c r="D1096" s="32">
        <v>0.96880976691262233</v>
      </c>
      <c r="E1096" s="34">
        <v>1.1532571613315605</v>
      </c>
      <c r="F1096" s="34">
        <f t="shared" si="17"/>
        <v>0.2057142510729385</v>
      </c>
      <c r="G1096" s="8">
        <v>87</v>
      </c>
      <c r="H1096" s="8">
        <v>3</v>
      </c>
      <c r="I1096" s="8" t="s">
        <v>3370</v>
      </c>
    </row>
    <row r="1097" spans="1:9">
      <c r="A1097" s="8" t="s">
        <v>1533</v>
      </c>
      <c r="B1097" s="8" t="s">
        <v>5231</v>
      </c>
      <c r="C1097" s="8" t="s">
        <v>4312</v>
      </c>
      <c r="D1097" s="32">
        <v>0.96903761414418077</v>
      </c>
      <c r="E1097" s="34">
        <v>0.6777614196816103</v>
      </c>
      <c r="F1097" s="34">
        <f t="shared" si="17"/>
        <v>-0.56115057848172489</v>
      </c>
      <c r="G1097" s="8">
        <v>62</v>
      </c>
      <c r="H1097" s="8">
        <v>3</v>
      </c>
      <c r="I1097" s="8" t="s">
        <v>3384</v>
      </c>
    </row>
    <row r="1098" spans="1:9">
      <c r="A1098" s="8" t="s">
        <v>2992</v>
      </c>
      <c r="B1098" s="8" t="s">
        <v>5232</v>
      </c>
      <c r="C1098" s="8" t="s">
        <v>4311</v>
      </c>
      <c r="D1098" s="32">
        <v>0.96930006371972466</v>
      </c>
      <c r="E1098" s="34">
        <v>1.0755075349320418</v>
      </c>
      <c r="F1098" s="34">
        <f t="shared" si="17"/>
        <v>0.10501763221891032</v>
      </c>
      <c r="G1098" s="8">
        <v>70</v>
      </c>
      <c r="H1098" s="8">
        <v>3</v>
      </c>
      <c r="I1098" s="8" t="s">
        <v>3992</v>
      </c>
    </row>
    <row r="1099" spans="1:9">
      <c r="A1099" s="8" t="s">
        <v>1172</v>
      </c>
      <c r="B1099" s="8" t="s">
        <v>5233</v>
      </c>
      <c r="C1099" s="8" t="s">
        <v>4312</v>
      </c>
      <c r="D1099" s="32">
        <v>0.96958954393533858</v>
      </c>
      <c r="E1099" s="34">
        <v>0.82285032291874904</v>
      </c>
      <c r="F1099" s="34">
        <f t="shared" si="17"/>
        <v>-0.28129806766857851</v>
      </c>
      <c r="G1099" s="8">
        <v>72</v>
      </c>
      <c r="H1099" s="8">
        <v>3</v>
      </c>
      <c r="I1099" s="8" t="s">
        <v>3368</v>
      </c>
    </row>
    <row r="1100" spans="1:9">
      <c r="A1100" s="8" t="s">
        <v>888</v>
      </c>
      <c r="B1100" s="8" t="s">
        <v>5234</v>
      </c>
      <c r="C1100" s="8" t="s">
        <v>4312</v>
      </c>
      <c r="D1100" s="32">
        <v>0.970740361456635</v>
      </c>
      <c r="E1100" s="34">
        <v>0.7904740233024693</v>
      </c>
      <c r="F1100" s="34">
        <f t="shared" si="17"/>
        <v>-0.33921004162500457</v>
      </c>
      <c r="G1100" s="8">
        <v>72</v>
      </c>
      <c r="H1100" s="8">
        <v>3</v>
      </c>
      <c r="I1100" s="8" t="s">
        <v>3368</v>
      </c>
    </row>
    <row r="1101" spans="1:9">
      <c r="A1101" s="8" t="s">
        <v>2354</v>
      </c>
      <c r="B1101" s="8" t="s">
        <v>5235</v>
      </c>
      <c r="C1101" s="8" t="s">
        <v>4311</v>
      </c>
      <c r="D1101" s="32">
        <v>0.97100656686217168</v>
      </c>
      <c r="E1101" s="34">
        <v>1.1769912885235805</v>
      </c>
      <c r="F1101" s="34">
        <f t="shared" si="17"/>
        <v>0.23510364233868505</v>
      </c>
      <c r="G1101" s="8">
        <v>63</v>
      </c>
      <c r="H1101" s="8">
        <v>3</v>
      </c>
      <c r="I1101" s="8" t="s">
        <v>3463</v>
      </c>
    </row>
    <row r="1102" spans="1:9">
      <c r="A1102" s="8" t="s">
        <v>823</v>
      </c>
      <c r="B1102" s="8" t="s">
        <v>5236</v>
      </c>
      <c r="C1102" s="8" t="s">
        <v>4312</v>
      </c>
      <c r="D1102" s="32">
        <v>0.97161976496253111</v>
      </c>
      <c r="E1102" s="34">
        <v>0.75687172662920943</v>
      </c>
      <c r="F1102" s="34">
        <f t="shared" si="17"/>
        <v>-0.40187927953343455</v>
      </c>
      <c r="G1102" s="8">
        <v>72</v>
      </c>
      <c r="H1102" s="8">
        <v>3</v>
      </c>
      <c r="I1102" s="8" t="s">
        <v>3368</v>
      </c>
    </row>
    <row r="1103" spans="1:9">
      <c r="A1103" s="8" t="s">
        <v>1434</v>
      </c>
      <c r="B1103" s="8" t="s">
        <v>5237</v>
      </c>
      <c r="C1103" s="8" t="s">
        <v>4311</v>
      </c>
      <c r="D1103" s="32">
        <v>0.97227770522602652</v>
      </c>
      <c r="E1103" s="34">
        <v>1.2291813283055806</v>
      </c>
      <c r="F1103" s="34">
        <f t="shared" si="17"/>
        <v>0.29769775716754615</v>
      </c>
      <c r="G1103" s="8">
        <v>89</v>
      </c>
      <c r="H1103" s="8">
        <v>3</v>
      </c>
      <c r="I1103" s="8" t="s">
        <v>3449</v>
      </c>
    </row>
    <row r="1104" spans="1:9">
      <c r="A1104" s="8" t="s">
        <v>2459</v>
      </c>
      <c r="B1104" s="8" t="s">
        <v>5238</v>
      </c>
      <c r="C1104" s="8" t="s">
        <v>4311</v>
      </c>
      <c r="D1104" s="32">
        <v>0.97273012295439409</v>
      </c>
      <c r="E1104" s="34">
        <v>1.3766301471587734</v>
      </c>
      <c r="F1104" s="34">
        <f t="shared" si="17"/>
        <v>0.46114100934116786</v>
      </c>
      <c r="G1104" s="8">
        <v>72</v>
      </c>
      <c r="H1104" s="8">
        <v>3</v>
      </c>
      <c r="I1104" s="8" t="s">
        <v>3368</v>
      </c>
    </row>
    <row r="1105" spans="1:9">
      <c r="A1105" s="8" t="s">
        <v>2803</v>
      </c>
      <c r="B1105" s="8" t="s">
        <v>5239</v>
      </c>
      <c r="C1105" s="8" t="s">
        <v>4311</v>
      </c>
      <c r="D1105" s="32">
        <v>0.97393405724828086</v>
      </c>
      <c r="E1105" s="34">
        <v>1.063696962960097</v>
      </c>
      <c r="F1105" s="34">
        <f t="shared" si="17"/>
        <v>8.9087199425211691E-2</v>
      </c>
      <c r="G1105" s="8">
        <v>87</v>
      </c>
      <c r="H1105" s="8">
        <v>3</v>
      </c>
      <c r="I1105" s="8" t="s">
        <v>3370</v>
      </c>
    </row>
    <row r="1106" spans="1:9">
      <c r="A1106" s="8" t="s">
        <v>654</v>
      </c>
      <c r="B1106" s="8" t="s">
        <v>5240</v>
      </c>
      <c r="C1106" s="8" t="s">
        <v>4312</v>
      </c>
      <c r="D1106" s="32">
        <v>0.97395260061704281</v>
      </c>
      <c r="E1106" s="34">
        <v>0.68461050298123005</v>
      </c>
      <c r="F1106" s="34">
        <f t="shared" si="17"/>
        <v>-0.54664466920233079</v>
      </c>
      <c r="G1106" s="8">
        <v>87</v>
      </c>
      <c r="H1106" s="8">
        <v>3</v>
      </c>
      <c r="I1106" s="8" t="s">
        <v>3370</v>
      </c>
    </row>
    <row r="1107" spans="1:9">
      <c r="A1107" s="8" t="s">
        <v>1037</v>
      </c>
      <c r="B1107" s="8" t="s">
        <v>5241</v>
      </c>
      <c r="C1107" s="8" t="s">
        <v>4312</v>
      </c>
      <c r="D1107" s="32">
        <v>0.97405939641653372</v>
      </c>
      <c r="E1107" s="34">
        <v>0.96466212009316954</v>
      </c>
      <c r="F1107" s="34">
        <f t="shared" si="17"/>
        <v>-5.190437843807158E-2</v>
      </c>
      <c r="G1107" s="8">
        <v>87</v>
      </c>
      <c r="H1107" s="8">
        <v>3</v>
      </c>
      <c r="I1107" s="8" t="s">
        <v>3370</v>
      </c>
    </row>
    <row r="1108" spans="1:9">
      <c r="A1108" s="8" t="s">
        <v>1999</v>
      </c>
      <c r="B1108" s="8" t="s">
        <v>5242</v>
      </c>
      <c r="C1108" s="8" t="s">
        <v>4311</v>
      </c>
      <c r="D1108" s="32">
        <v>0.97411693904405905</v>
      </c>
      <c r="E1108" s="34">
        <v>1.2155744771249442</v>
      </c>
      <c r="F1108" s="34">
        <f t="shared" si="17"/>
        <v>0.28163828866663049</v>
      </c>
      <c r="G1108" s="8">
        <v>63</v>
      </c>
      <c r="H1108" s="8">
        <v>3</v>
      </c>
      <c r="I1108" s="8" t="s">
        <v>3463</v>
      </c>
    </row>
    <row r="1109" spans="1:9">
      <c r="A1109" s="8" t="s">
        <v>1444</v>
      </c>
      <c r="B1109" s="8" t="s">
        <v>5243</v>
      </c>
      <c r="C1109" s="8" t="s">
        <v>4312</v>
      </c>
      <c r="D1109" s="32">
        <v>0.97492545779940343</v>
      </c>
      <c r="E1109" s="34">
        <v>0.97803397627947342</v>
      </c>
      <c r="F1109" s="34">
        <f t="shared" si="17"/>
        <v>-3.204351052940603E-2</v>
      </c>
      <c r="G1109" s="8">
        <v>79</v>
      </c>
      <c r="H1109" s="8">
        <v>3</v>
      </c>
      <c r="I1109" s="8" t="s">
        <v>3423</v>
      </c>
    </row>
    <row r="1110" spans="1:9">
      <c r="A1110" s="8" t="s">
        <v>2278</v>
      </c>
      <c r="B1110" s="8" t="s">
        <v>5244</v>
      </c>
      <c r="C1110" s="8" t="s">
        <v>4312</v>
      </c>
      <c r="D1110" s="32">
        <v>0.97493240568316919</v>
      </c>
      <c r="E1110" s="34">
        <v>0.78241419611197138</v>
      </c>
      <c r="F1110" s="34">
        <f t="shared" si="17"/>
        <v>-0.35399554812157724</v>
      </c>
      <c r="G1110" s="8">
        <v>93</v>
      </c>
      <c r="H1110" s="8">
        <v>3</v>
      </c>
      <c r="I1110" s="8" t="s">
        <v>3369</v>
      </c>
    </row>
    <row r="1111" spans="1:9">
      <c r="A1111" s="8" t="s">
        <v>1175</v>
      </c>
      <c r="B1111" s="8" t="s">
        <v>5245</v>
      </c>
      <c r="C1111" s="8" t="s">
        <v>4312</v>
      </c>
      <c r="D1111" s="32">
        <v>0.97493271542144533</v>
      </c>
      <c r="E1111" s="34">
        <v>0.85199921265075917</v>
      </c>
      <c r="F1111" s="34">
        <f t="shared" si="17"/>
        <v>-0.23107599765851411</v>
      </c>
      <c r="G1111" s="8">
        <v>70</v>
      </c>
      <c r="H1111" s="8">
        <v>3</v>
      </c>
      <c r="I1111" s="8" t="s">
        <v>3523</v>
      </c>
    </row>
    <row r="1112" spans="1:9">
      <c r="A1112" s="8" t="s">
        <v>990</v>
      </c>
      <c r="B1112" s="8" t="s">
        <v>5246</v>
      </c>
      <c r="C1112" s="8" t="s">
        <v>4311</v>
      </c>
      <c r="D1112" s="32">
        <v>0.9751074770647763</v>
      </c>
      <c r="E1112" s="34">
        <v>1.2654926036502565</v>
      </c>
      <c r="F1112" s="34">
        <f t="shared" si="17"/>
        <v>0.33969907543889449</v>
      </c>
      <c r="G1112" s="8">
        <v>74</v>
      </c>
      <c r="H1112" s="8">
        <v>3</v>
      </c>
      <c r="I1112" s="8" t="s">
        <v>3489</v>
      </c>
    </row>
    <row r="1113" spans="1:9">
      <c r="A1113" s="8" t="s">
        <v>1614</v>
      </c>
      <c r="B1113" s="8" t="s">
        <v>5247</v>
      </c>
      <c r="C1113" s="8" t="s">
        <v>4311</v>
      </c>
      <c r="D1113" s="32">
        <v>0.97515188869827418</v>
      </c>
      <c r="E1113" s="34">
        <v>1.078512758300332</v>
      </c>
      <c r="F1113" s="34">
        <f t="shared" si="17"/>
        <v>0.10904324300532063</v>
      </c>
      <c r="G1113" s="8">
        <v>78</v>
      </c>
      <c r="H1113" s="8">
        <v>3</v>
      </c>
      <c r="I1113" s="8" t="s">
        <v>3570</v>
      </c>
    </row>
    <row r="1114" spans="1:9">
      <c r="A1114" s="8" t="s">
        <v>1718</v>
      </c>
      <c r="B1114" s="8" t="s">
        <v>5248</v>
      </c>
      <c r="C1114" s="8" t="s">
        <v>4311</v>
      </c>
      <c r="D1114" s="32">
        <v>0.97544391037677025</v>
      </c>
      <c r="E1114" s="34">
        <v>1.0652710135423755</v>
      </c>
      <c r="F1114" s="34">
        <f t="shared" si="17"/>
        <v>9.1220510407816466E-2</v>
      </c>
      <c r="G1114" s="8">
        <v>72</v>
      </c>
      <c r="H1114" s="8">
        <v>3</v>
      </c>
      <c r="I1114" s="8" t="s">
        <v>3368</v>
      </c>
    </row>
    <row r="1115" spans="1:9">
      <c r="A1115" s="8" t="s">
        <v>2932</v>
      </c>
      <c r="B1115" s="8" t="s">
        <v>5249</v>
      </c>
      <c r="C1115" s="8" t="s">
        <v>4312</v>
      </c>
      <c r="D1115" s="32">
        <v>0.97592602911868864</v>
      </c>
      <c r="E1115" s="34">
        <v>0.99910656305694079</v>
      </c>
      <c r="F1115" s="34">
        <f t="shared" si="17"/>
        <v>-1.2895331912116522E-3</v>
      </c>
      <c r="G1115" s="8">
        <v>78</v>
      </c>
      <c r="H1115" s="8">
        <v>3</v>
      </c>
      <c r="I1115" s="8" t="s">
        <v>3537</v>
      </c>
    </row>
    <row r="1116" spans="1:9">
      <c r="A1116" s="8" t="s">
        <v>1945</v>
      </c>
      <c r="B1116" s="8" t="s">
        <v>5250</v>
      </c>
      <c r="C1116" s="8" t="s">
        <v>4311</v>
      </c>
      <c r="D1116" s="32">
        <v>0.97617807604482598</v>
      </c>
      <c r="E1116" s="34">
        <v>1.1296671211736065</v>
      </c>
      <c r="F1116" s="34">
        <f t="shared" si="17"/>
        <v>0.17589771655053821</v>
      </c>
      <c r="G1116" s="8">
        <v>93</v>
      </c>
      <c r="H1116" s="8">
        <v>3</v>
      </c>
      <c r="I1116" s="8" t="s">
        <v>3369</v>
      </c>
    </row>
    <row r="1117" spans="1:9">
      <c r="A1117" s="8" t="s">
        <v>2090</v>
      </c>
      <c r="B1117" s="8" t="s">
        <v>5251</v>
      </c>
      <c r="C1117" s="8" t="s">
        <v>4311</v>
      </c>
      <c r="D1117" s="32">
        <v>0.97619354280406456</v>
      </c>
      <c r="E1117" s="34">
        <v>1.1247738747965292</v>
      </c>
      <c r="F1117" s="34">
        <f t="shared" si="17"/>
        <v>0.16963499033104429</v>
      </c>
      <c r="G1117" s="8">
        <v>74</v>
      </c>
      <c r="H1117" s="8">
        <v>3</v>
      </c>
      <c r="I1117" s="8" t="s">
        <v>3489</v>
      </c>
    </row>
    <row r="1118" spans="1:9">
      <c r="A1118" s="8" t="s">
        <v>893</v>
      </c>
      <c r="B1118" s="8" t="s">
        <v>5252</v>
      </c>
      <c r="C1118" s="8" t="s">
        <v>4311</v>
      </c>
      <c r="D1118" s="32">
        <v>0.97629319623720934</v>
      </c>
      <c r="E1118" s="34">
        <v>1.0030804763171572</v>
      </c>
      <c r="F1118" s="34">
        <f t="shared" si="17"/>
        <v>4.4373568236051293E-3</v>
      </c>
      <c r="G1118" s="8">
        <v>87</v>
      </c>
      <c r="H1118" s="8">
        <v>3</v>
      </c>
      <c r="I1118" s="8" t="s">
        <v>3370</v>
      </c>
    </row>
    <row r="1119" spans="1:9">
      <c r="A1119" s="8" t="s">
        <v>2936</v>
      </c>
      <c r="B1119" s="8" t="s">
        <v>5253</v>
      </c>
      <c r="C1119" s="8" t="s">
        <v>4312</v>
      </c>
      <c r="D1119" s="32">
        <v>0.97762013080254007</v>
      </c>
      <c r="E1119" s="34">
        <v>0.9146531288914157</v>
      </c>
      <c r="F1119" s="34">
        <f t="shared" si="17"/>
        <v>-0.12870337237270141</v>
      </c>
      <c r="G1119" s="8">
        <v>72</v>
      </c>
      <c r="H1119" s="8">
        <v>3</v>
      </c>
      <c r="I1119" s="8" t="s">
        <v>3368</v>
      </c>
    </row>
    <row r="1120" spans="1:9">
      <c r="A1120" s="8" t="s">
        <v>871</v>
      </c>
      <c r="B1120" s="8" t="s">
        <v>5254</v>
      </c>
      <c r="C1120" s="8" t="s">
        <v>4311</v>
      </c>
      <c r="D1120" s="32">
        <v>0.97796874440443293</v>
      </c>
      <c r="E1120" s="34">
        <v>1.4545942094628026</v>
      </c>
      <c r="F1120" s="34">
        <f t="shared" si="17"/>
        <v>0.54061673825553525</v>
      </c>
      <c r="G1120" s="8">
        <v>62</v>
      </c>
      <c r="H1120" s="8">
        <v>3</v>
      </c>
      <c r="I1120" s="8" t="s">
        <v>3384</v>
      </c>
    </row>
    <row r="1121" spans="1:9">
      <c r="A1121" s="8" t="s">
        <v>2024</v>
      </c>
      <c r="B1121" s="8" t="s">
        <v>5255</v>
      </c>
      <c r="C1121" s="8" t="s">
        <v>4312</v>
      </c>
      <c r="D1121" s="32">
        <v>0.97804603483984276</v>
      </c>
      <c r="E1121" s="34">
        <v>0.72152339574890367</v>
      </c>
      <c r="F1121" s="34">
        <f t="shared" si="17"/>
        <v>-0.47088191932031698</v>
      </c>
      <c r="G1121" s="8">
        <v>87</v>
      </c>
      <c r="H1121" s="8">
        <v>3</v>
      </c>
      <c r="I1121" s="8" t="s">
        <v>3370</v>
      </c>
    </row>
    <row r="1122" spans="1:9">
      <c r="A1122" s="8" t="s">
        <v>1857</v>
      </c>
      <c r="B1122" s="8" t="s">
        <v>5256</v>
      </c>
      <c r="C1122" s="8" t="s">
        <v>4312</v>
      </c>
      <c r="D1122" s="32">
        <v>0.97820369429832321</v>
      </c>
      <c r="E1122" s="34">
        <v>0.88020921401322505</v>
      </c>
      <c r="F1122" s="34">
        <f t="shared" si="17"/>
        <v>-0.1840816209717509</v>
      </c>
      <c r="G1122" s="8">
        <v>72</v>
      </c>
      <c r="H1122" s="8">
        <v>3</v>
      </c>
      <c r="I1122" s="8" t="s">
        <v>3368</v>
      </c>
    </row>
    <row r="1123" spans="1:9">
      <c r="A1123" s="8" t="s">
        <v>1753</v>
      </c>
      <c r="B1123" s="8" t="s">
        <v>5257</v>
      </c>
      <c r="C1123" s="8" t="s">
        <v>4312</v>
      </c>
      <c r="D1123" s="32">
        <v>0.97829947642164616</v>
      </c>
      <c r="E1123" s="34">
        <v>0.87842364648202642</v>
      </c>
      <c r="F1123" s="34">
        <f t="shared" si="17"/>
        <v>-0.18701120379199693</v>
      </c>
      <c r="G1123" s="8">
        <v>72</v>
      </c>
      <c r="H1123" s="8">
        <v>3</v>
      </c>
      <c r="I1123" s="8" t="s">
        <v>3368</v>
      </c>
    </row>
    <row r="1124" spans="1:9">
      <c r="A1124" s="8" t="s">
        <v>1813</v>
      </c>
      <c r="B1124" s="8" t="s">
        <v>5258</v>
      </c>
      <c r="C1124" s="8" t="s">
        <v>4312</v>
      </c>
      <c r="D1124" s="32">
        <v>0.97862783251336649</v>
      </c>
      <c r="E1124" s="34">
        <v>0.99983448556781207</v>
      </c>
      <c r="F1124" s="34">
        <f t="shared" si="17"/>
        <v>-2.3880661402886212E-4</v>
      </c>
      <c r="G1124" s="8">
        <v>72</v>
      </c>
      <c r="H1124" s="8">
        <v>3</v>
      </c>
      <c r="I1124" s="8" t="s">
        <v>3368</v>
      </c>
    </row>
    <row r="1125" spans="1:9">
      <c r="A1125" s="8" t="s">
        <v>1575</v>
      </c>
      <c r="B1125" s="8" t="s">
        <v>5259</v>
      </c>
      <c r="C1125" s="8" t="s">
        <v>4312</v>
      </c>
      <c r="D1125" s="32">
        <v>0.97864630526402752</v>
      </c>
      <c r="E1125" s="34">
        <v>0.70837554174980388</v>
      </c>
      <c r="F1125" s="34">
        <f t="shared" si="17"/>
        <v>-0.49741369421117193</v>
      </c>
      <c r="G1125" s="8">
        <v>62</v>
      </c>
      <c r="H1125" s="8">
        <v>3</v>
      </c>
      <c r="I1125" s="8" t="s">
        <v>3384</v>
      </c>
    </row>
    <row r="1126" spans="1:9">
      <c r="A1126" s="8" t="s">
        <v>3319</v>
      </c>
      <c r="B1126" s="8" t="s">
        <v>5191</v>
      </c>
      <c r="C1126" s="8" t="s">
        <v>4311</v>
      </c>
      <c r="D1126" s="32">
        <v>0.9789325242809388</v>
      </c>
      <c r="E1126" s="34">
        <v>1.1781220415395393</v>
      </c>
      <c r="F1126" s="34">
        <f t="shared" si="17"/>
        <v>0.23648899553856928</v>
      </c>
      <c r="G1126" s="8">
        <v>78</v>
      </c>
      <c r="H1126" s="8">
        <v>3</v>
      </c>
      <c r="I1126" s="8" t="s">
        <v>3537</v>
      </c>
    </row>
    <row r="1127" spans="1:9">
      <c r="A1127" s="8" t="s">
        <v>1543</v>
      </c>
      <c r="B1127" s="8" t="s">
        <v>5260</v>
      </c>
      <c r="C1127" s="8" t="s">
        <v>4312</v>
      </c>
      <c r="D1127" s="32">
        <v>0.97919716249680411</v>
      </c>
      <c r="E1127" s="34">
        <v>0.84892034604304256</v>
      </c>
      <c r="F1127" s="34">
        <f t="shared" si="17"/>
        <v>-0.23629890242801949</v>
      </c>
      <c r="G1127" s="8">
        <v>79</v>
      </c>
      <c r="H1127" s="8">
        <v>3</v>
      </c>
      <c r="I1127" s="8" t="s">
        <v>3451</v>
      </c>
    </row>
    <row r="1128" spans="1:9">
      <c r="A1128" s="8" t="s">
        <v>2104</v>
      </c>
      <c r="B1128" s="8" t="s">
        <v>5261</v>
      </c>
      <c r="C1128" s="8" t="s">
        <v>4311</v>
      </c>
      <c r="D1128" s="32">
        <v>0.97959502980682212</v>
      </c>
      <c r="E1128" s="34">
        <v>1.2228216090831026</v>
      </c>
      <c r="F1128" s="34">
        <f t="shared" si="17"/>
        <v>0.29021395213762807</v>
      </c>
      <c r="G1128" s="8">
        <v>47</v>
      </c>
      <c r="H1128" s="8">
        <v>3</v>
      </c>
      <c r="I1128" s="8" t="s">
        <v>3718</v>
      </c>
    </row>
    <row r="1129" spans="1:9">
      <c r="A1129" s="8" t="s">
        <v>1365</v>
      </c>
      <c r="B1129" s="8" t="s">
        <v>5262</v>
      </c>
      <c r="C1129" s="8" t="s">
        <v>4312</v>
      </c>
      <c r="D1129" s="32">
        <v>0.980044927568682</v>
      </c>
      <c r="E1129" s="34">
        <v>0.78948256255017601</v>
      </c>
      <c r="F1129" s="34">
        <f t="shared" si="17"/>
        <v>-0.34102069352662223</v>
      </c>
      <c r="G1129" s="8">
        <v>75</v>
      </c>
      <c r="H1129" s="8">
        <v>3</v>
      </c>
      <c r="I1129" s="8" t="s">
        <v>3386</v>
      </c>
    </row>
    <row r="1130" spans="1:9">
      <c r="A1130" s="8" t="s">
        <v>2731</v>
      </c>
      <c r="B1130" s="8" t="s">
        <v>5263</v>
      </c>
      <c r="C1130" s="8" t="s">
        <v>4311</v>
      </c>
      <c r="D1130" s="32">
        <v>0.98018742799611847</v>
      </c>
      <c r="E1130" s="34">
        <v>1.1792834015486524</v>
      </c>
      <c r="F1130" s="34">
        <f t="shared" si="17"/>
        <v>0.23791046376016209</v>
      </c>
      <c r="G1130" s="8">
        <v>75</v>
      </c>
      <c r="H1130" s="8">
        <v>3</v>
      </c>
      <c r="I1130" s="8" t="s">
        <v>3386</v>
      </c>
    </row>
    <row r="1131" spans="1:9">
      <c r="A1131" s="8" t="s">
        <v>2233</v>
      </c>
      <c r="B1131" s="8" t="s">
        <v>5264</v>
      </c>
      <c r="C1131" s="8" t="s">
        <v>4312</v>
      </c>
      <c r="D1131" s="32">
        <v>0.98050927622557826</v>
      </c>
      <c r="E1131" s="34">
        <v>0.82712213106773169</v>
      </c>
      <c r="F1131" s="34">
        <f t="shared" si="17"/>
        <v>-0.27382772452755361</v>
      </c>
      <c r="G1131" s="8">
        <v>72</v>
      </c>
      <c r="H1131" s="8">
        <v>3</v>
      </c>
      <c r="I1131" s="8" t="s">
        <v>3368</v>
      </c>
    </row>
    <row r="1132" spans="1:9">
      <c r="A1132" s="8" t="s">
        <v>1605</v>
      </c>
      <c r="B1132" s="8" t="s">
        <v>5265</v>
      </c>
      <c r="C1132" s="8" t="s">
        <v>4312</v>
      </c>
      <c r="D1132" s="32">
        <v>0.98060072393741171</v>
      </c>
      <c r="E1132" s="34">
        <v>0.66403630682658354</v>
      </c>
      <c r="F1132" s="34">
        <f t="shared" si="17"/>
        <v>-0.5906659704135333</v>
      </c>
      <c r="G1132" s="8">
        <v>74</v>
      </c>
      <c r="H1132" s="8">
        <v>3</v>
      </c>
      <c r="I1132" s="8" t="s">
        <v>3489</v>
      </c>
    </row>
    <row r="1133" spans="1:9">
      <c r="A1133" s="8" t="s">
        <v>3289</v>
      </c>
      <c r="B1133" s="8" t="s">
        <v>4457</v>
      </c>
      <c r="C1133" s="8" t="s">
        <v>4312</v>
      </c>
      <c r="D1133" s="32">
        <v>0.98098453592197488</v>
      </c>
      <c r="E1133" s="34">
        <v>0.87801536766260135</v>
      </c>
      <c r="F1133" s="34">
        <f t="shared" si="17"/>
        <v>-0.18768190380941824</v>
      </c>
      <c r="G1133" s="8">
        <v>53</v>
      </c>
      <c r="H1133" s="8">
        <v>3</v>
      </c>
      <c r="I1133" s="8" t="s">
        <v>3540</v>
      </c>
    </row>
    <row r="1134" spans="1:9">
      <c r="A1134" s="8" t="s">
        <v>2593</v>
      </c>
      <c r="B1134" s="8" t="s">
        <v>5266</v>
      </c>
      <c r="C1134" s="8" t="s">
        <v>4312</v>
      </c>
      <c r="D1134" s="32">
        <v>0.98115406336323052</v>
      </c>
      <c r="E1134" s="34">
        <v>0.69149233121650144</v>
      </c>
      <c r="F1134" s="34">
        <f t="shared" si="17"/>
        <v>-0.53221484318949908</v>
      </c>
      <c r="G1134" s="8">
        <v>79</v>
      </c>
      <c r="H1134" s="8">
        <v>3</v>
      </c>
      <c r="I1134" s="8" t="s">
        <v>3423</v>
      </c>
    </row>
    <row r="1135" spans="1:9">
      <c r="A1135" s="8" t="s">
        <v>662</v>
      </c>
      <c r="B1135" s="8" t="s">
        <v>5267</v>
      </c>
      <c r="C1135" s="8" t="s">
        <v>4312</v>
      </c>
      <c r="D1135" s="32">
        <v>0.98115718934189855</v>
      </c>
      <c r="E1135" s="34">
        <v>0.74275611576622858</v>
      </c>
      <c r="F1135" s="34">
        <f t="shared" si="17"/>
        <v>-0.42903951579700644</v>
      </c>
      <c r="G1135" s="8">
        <v>64</v>
      </c>
      <c r="H1135" s="8">
        <v>3</v>
      </c>
      <c r="I1135" s="8" t="s">
        <v>3376</v>
      </c>
    </row>
    <row r="1136" spans="1:9">
      <c r="A1136" s="8" t="s">
        <v>1579</v>
      </c>
      <c r="B1136" s="8" t="s">
        <v>5268</v>
      </c>
      <c r="C1136" s="8" t="s">
        <v>4311</v>
      </c>
      <c r="D1136" s="32">
        <v>0.98126549040058375</v>
      </c>
      <c r="E1136" s="34">
        <v>1.0573667020569508</v>
      </c>
      <c r="F1136" s="34">
        <f t="shared" si="17"/>
        <v>8.0475800080305915E-2</v>
      </c>
      <c r="G1136" s="8">
        <v>93</v>
      </c>
      <c r="H1136" s="8">
        <v>3</v>
      </c>
      <c r="I1136" s="8" t="s">
        <v>3369</v>
      </c>
    </row>
    <row r="1137" spans="1:9">
      <c r="A1137" s="8" t="s">
        <v>2705</v>
      </c>
      <c r="B1137" s="8" t="s">
        <v>5269</v>
      </c>
      <c r="C1137" s="8" t="s">
        <v>4311</v>
      </c>
      <c r="D1137" s="32">
        <v>0.98161079592137435</v>
      </c>
      <c r="E1137" s="34">
        <v>1.0850056015919942</v>
      </c>
      <c r="F1137" s="34">
        <f t="shared" si="17"/>
        <v>0.11770249093531231</v>
      </c>
      <c r="G1137" s="8">
        <v>74</v>
      </c>
      <c r="H1137" s="8">
        <v>3</v>
      </c>
      <c r="I1137" s="8" t="s">
        <v>3489</v>
      </c>
    </row>
    <row r="1138" spans="1:9">
      <c r="A1138" s="8" t="s">
        <v>1878</v>
      </c>
      <c r="B1138" s="8" t="s">
        <v>5270</v>
      </c>
      <c r="C1138" s="8" t="s">
        <v>4312</v>
      </c>
      <c r="D1138" s="32">
        <v>0.98199773289704817</v>
      </c>
      <c r="E1138" s="34">
        <v>0.81621278333372049</v>
      </c>
      <c r="F1138" s="34">
        <f t="shared" si="17"/>
        <v>-0.29298278896208746</v>
      </c>
      <c r="G1138" s="8">
        <v>62</v>
      </c>
      <c r="H1138" s="8">
        <v>3</v>
      </c>
      <c r="I1138" s="8" t="s">
        <v>3384</v>
      </c>
    </row>
    <row r="1139" spans="1:9">
      <c r="A1139" s="8" t="s">
        <v>2238</v>
      </c>
      <c r="B1139" s="8" t="s">
        <v>5271</v>
      </c>
      <c r="C1139" s="8" t="s">
        <v>4312</v>
      </c>
      <c r="D1139" s="32">
        <v>0.98212322728493517</v>
      </c>
      <c r="E1139" s="34">
        <v>0.85278747513021091</v>
      </c>
      <c r="F1139" s="34">
        <f t="shared" si="17"/>
        <v>-0.22974184546314586</v>
      </c>
      <c r="G1139" s="8">
        <v>72</v>
      </c>
      <c r="H1139" s="8">
        <v>3</v>
      </c>
      <c r="I1139" s="8" t="s">
        <v>3368</v>
      </c>
    </row>
    <row r="1140" spans="1:9">
      <c r="A1140" s="8" t="s">
        <v>867</v>
      </c>
      <c r="B1140" s="8" t="s">
        <v>5272</v>
      </c>
      <c r="C1140" s="8" t="s">
        <v>4311</v>
      </c>
      <c r="D1140" s="32">
        <v>0.98224053664990507</v>
      </c>
      <c r="E1140" s="34">
        <v>1.0099684902879875</v>
      </c>
      <c r="F1140" s="34">
        <f t="shared" si="17"/>
        <v>1.4310283457879521E-2</v>
      </c>
      <c r="G1140" s="8">
        <v>72</v>
      </c>
      <c r="H1140" s="8">
        <v>3</v>
      </c>
      <c r="I1140" s="8" t="s">
        <v>3368</v>
      </c>
    </row>
    <row r="1141" spans="1:9">
      <c r="A1141" s="8" t="s">
        <v>1710</v>
      </c>
      <c r="B1141" s="8" t="s">
        <v>5273</v>
      </c>
      <c r="C1141" s="8" t="s">
        <v>4312</v>
      </c>
      <c r="D1141" s="32">
        <v>0.9824070082148344</v>
      </c>
      <c r="E1141" s="34">
        <v>0.75342898144924297</v>
      </c>
      <c r="F1141" s="34">
        <f t="shared" si="17"/>
        <v>-0.4084565657314298</v>
      </c>
      <c r="G1141" s="8">
        <v>74</v>
      </c>
      <c r="H1141" s="8">
        <v>3</v>
      </c>
      <c r="I1141" s="8" t="s">
        <v>3489</v>
      </c>
    </row>
    <row r="1142" spans="1:9">
      <c r="A1142" s="8" t="s">
        <v>2964</v>
      </c>
      <c r="B1142" s="8" t="s">
        <v>4336</v>
      </c>
      <c r="C1142" s="8" t="s">
        <v>4312</v>
      </c>
      <c r="D1142" s="32">
        <v>0.98276768306719431</v>
      </c>
      <c r="E1142" s="34">
        <v>0.68388294801368599</v>
      </c>
      <c r="F1142" s="34">
        <f t="shared" si="17"/>
        <v>-0.54817867733628245</v>
      </c>
      <c r="G1142" s="8">
        <v>62</v>
      </c>
      <c r="H1142" s="8">
        <v>3</v>
      </c>
      <c r="I1142" s="8" t="s">
        <v>3384</v>
      </c>
    </row>
    <row r="1143" spans="1:9">
      <c r="A1143" s="8" t="s">
        <v>3323</v>
      </c>
      <c r="B1143" s="8" t="s">
        <v>5274</v>
      </c>
      <c r="C1143" s="8" t="s">
        <v>4311</v>
      </c>
      <c r="D1143" s="32">
        <v>0.98277244189063295</v>
      </c>
      <c r="E1143" s="34">
        <v>1.0490480277623178</v>
      </c>
      <c r="F1143" s="34">
        <f t="shared" si="17"/>
        <v>6.9080729229179141E-2</v>
      </c>
      <c r="G1143" s="8">
        <v>70</v>
      </c>
      <c r="H1143" s="8">
        <v>3</v>
      </c>
      <c r="I1143" s="8" t="s">
        <v>3992</v>
      </c>
    </row>
    <row r="1144" spans="1:9">
      <c r="A1144" s="8" t="s">
        <v>1825</v>
      </c>
      <c r="B1144" s="8" t="s">
        <v>5275</v>
      </c>
      <c r="C1144" s="8" t="s">
        <v>4311</v>
      </c>
      <c r="D1144" s="32">
        <v>0.98309315479211534</v>
      </c>
      <c r="E1144" s="34">
        <v>1.3517049138234229</v>
      </c>
      <c r="F1144" s="34">
        <f t="shared" si="17"/>
        <v>0.43478023606618726</v>
      </c>
      <c r="G1144" s="8">
        <v>72</v>
      </c>
      <c r="H1144" s="8">
        <v>3</v>
      </c>
      <c r="I1144" s="8" t="s">
        <v>3368</v>
      </c>
    </row>
    <row r="1145" spans="1:9">
      <c r="A1145" s="8" t="s">
        <v>3242</v>
      </c>
      <c r="B1145" s="8" t="s">
        <v>4058</v>
      </c>
      <c r="C1145" s="8" t="s">
        <v>4311</v>
      </c>
      <c r="D1145" s="32">
        <v>0.98382281854783904</v>
      </c>
      <c r="E1145" s="34">
        <v>1.2502926581261886</v>
      </c>
      <c r="F1145" s="34">
        <f t="shared" si="17"/>
        <v>0.32226582849457364</v>
      </c>
      <c r="G1145" s="8">
        <v>87</v>
      </c>
      <c r="H1145" s="8">
        <v>3</v>
      </c>
      <c r="I1145" s="8" t="s">
        <v>3556</v>
      </c>
    </row>
    <row r="1146" spans="1:9">
      <c r="A1146" s="8" t="s">
        <v>3245</v>
      </c>
      <c r="B1146" s="8" t="s">
        <v>4295</v>
      </c>
      <c r="C1146" s="8" t="s">
        <v>4312</v>
      </c>
      <c r="D1146" s="32">
        <v>0.98424688510518465</v>
      </c>
      <c r="E1146" s="34">
        <v>0.85124366043260535</v>
      </c>
      <c r="F1146" s="34">
        <f t="shared" si="17"/>
        <v>-0.23235594607572116</v>
      </c>
      <c r="G1146" s="8">
        <v>78</v>
      </c>
      <c r="H1146" s="8">
        <v>3</v>
      </c>
      <c r="I1146" s="8" t="s">
        <v>3537</v>
      </c>
    </row>
    <row r="1147" spans="1:9">
      <c r="A1147" s="8" t="s">
        <v>3311</v>
      </c>
      <c r="B1147" s="8" t="s">
        <v>4441</v>
      </c>
      <c r="C1147" s="8" t="s">
        <v>4312</v>
      </c>
      <c r="D1147" s="32">
        <v>0.98426349141243619</v>
      </c>
      <c r="E1147" s="34">
        <v>0.71922899232180348</v>
      </c>
      <c r="F1147" s="34">
        <f t="shared" si="17"/>
        <v>-0.47547691742231052</v>
      </c>
      <c r="G1147" s="8">
        <v>78</v>
      </c>
      <c r="H1147" s="8">
        <v>3</v>
      </c>
      <c r="I1147" s="8" t="s">
        <v>3537</v>
      </c>
    </row>
    <row r="1148" spans="1:9">
      <c r="A1148" s="8" t="s">
        <v>2202</v>
      </c>
      <c r="B1148" s="8" t="s">
        <v>5276</v>
      </c>
      <c r="C1148" s="8" t="s">
        <v>4311</v>
      </c>
      <c r="D1148" s="32">
        <v>0.98449927188357411</v>
      </c>
      <c r="E1148" s="34">
        <v>1.2332688033296511</v>
      </c>
      <c r="F1148" s="34">
        <f t="shared" si="17"/>
        <v>0.30248728389728358</v>
      </c>
      <c r="G1148" s="8">
        <v>65</v>
      </c>
      <c r="H1148" s="8">
        <v>3</v>
      </c>
      <c r="I1148" s="8" t="s">
        <v>3751</v>
      </c>
    </row>
    <row r="1149" spans="1:9">
      <c r="A1149" s="8" t="s">
        <v>1127</v>
      </c>
      <c r="B1149" s="8" t="s">
        <v>5277</v>
      </c>
      <c r="C1149" s="8" t="s">
        <v>4312</v>
      </c>
      <c r="D1149" s="32">
        <v>0.98449945614858425</v>
      </c>
      <c r="E1149" s="34">
        <v>0.96688539744889179</v>
      </c>
      <c r="F1149" s="34">
        <f t="shared" si="17"/>
        <v>-4.8583194151364202E-2</v>
      </c>
      <c r="G1149" s="8">
        <v>93</v>
      </c>
      <c r="H1149" s="8">
        <v>3</v>
      </c>
      <c r="I1149" s="8" t="s">
        <v>3369</v>
      </c>
    </row>
    <row r="1150" spans="1:9">
      <c r="A1150" s="8" t="s">
        <v>1184</v>
      </c>
      <c r="B1150" s="8" t="s">
        <v>5278</v>
      </c>
      <c r="C1150" s="8" t="s">
        <v>4311</v>
      </c>
      <c r="D1150" s="32">
        <v>0.98472949795869258</v>
      </c>
      <c r="E1150" s="34">
        <v>1.012253561796818</v>
      </c>
      <c r="F1150" s="34">
        <f t="shared" si="17"/>
        <v>1.7570719406136907E-2</v>
      </c>
      <c r="G1150" s="8">
        <v>89</v>
      </c>
      <c r="H1150" s="8">
        <v>3</v>
      </c>
      <c r="I1150" s="8" t="s">
        <v>3449</v>
      </c>
    </row>
    <row r="1151" spans="1:9">
      <c r="A1151" s="8" t="s">
        <v>1088</v>
      </c>
      <c r="B1151" s="8" t="s">
        <v>5279</v>
      </c>
      <c r="C1151" s="8" t="s">
        <v>4312</v>
      </c>
      <c r="D1151" s="32">
        <v>0.98494043198795556</v>
      </c>
      <c r="E1151" s="34">
        <v>0.80857994443482262</v>
      </c>
      <c r="F1151" s="34">
        <f t="shared" si="17"/>
        <v>-0.30653767463572262</v>
      </c>
      <c r="G1151" s="8">
        <v>72</v>
      </c>
      <c r="H1151" s="8">
        <v>3</v>
      </c>
      <c r="I1151" s="8" t="s">
        <v>3368</v>
      </c>
    </row>
    <row r="1152" spans="1:9">
      <c r="A1152" s="8" t="s">
        <v>1995</v>
      </c>
      <c r="B1152" s="8" t="s">
        <v>5280</v>
      </c>
      <c r="C1152" s="8" t="s">
        <v>4312</v>
      </c>
      <c r="D1152" s="32">
        <v>0.98497778532433822</v>
      </c>
      <c r="E1152" s="34">
        <v>0.92136142048560588</v>
      </c>
      <c r="F1152" s="34">
        <f t="shared" si="17"/>
        <v>-0.11816090462849649</v>
      </c>
      <c r="G1152" s="8">
        <v>72</v>
      </c>
      <c r="H1152" s="8">
        <v>3</v>
      </c>
      <c r="I1152" s="8" t="s">
        <v>3368</v>
      </c>
    </row>
    <row r="1153" spans="1:9">
      <c r="A1153" s="8" t="s">
        <v>2334</v>
      </c>
      <c r="B1153" s="8" t="s">
        <v>5281</v>
      </c>
      <c r="C1153" s="8" t="s">
        <v>4312</v>
      </c>
      <c r="D1153" s="32">
        <v>0.98498396703433999</v>
      </c>
      <c r="E1153" s="34">
        <v>0.75026865130092635</v>
      </c>
      <c r="F1153" s="34">
        <f t="shared" si="17"/>
        <v>-0.41452081594565354</v>
      </c>
      <c r="G1153" s="8">
        <v>72</v>
      </c>
      <c r="H1153" s="8">
        <v>3</v>
      </c>
      <c r="I1153" s="8" t="s">
        <v>3368</v>
      </c>
    </row>
    <row r="1154" spans="1:9">
      <c r="A1154" s="8" t="s">
        <v>1829</v>
      </c>
      <c r="B1154" s="8" t="s">
        <v>5282</v>
      </c>
      <c r="C1154" s="8" t="s">
        <v>4312</v>
      </c>
      <c r="D1154" s="32">
        <v>0.98508762423595442</v>
      </c>
      <c r="E1154" s="34">
        <v>0.53601819518681004</v>
      </c>
      <c r="F1154" s="34">
        <f t="shared" si="17"/>
        <v>-0.89964612095759311</v>
      </c>
      <c r="G1154" s="8">
        <v>74</v>
      </c>
      <c r="H1154" s="8">
        <v>3</v>
      </c>
      <c r="I1154" s="8" t="s">
        <v>3489</v>
      </c>
    </row>
    <row r="1155" spans="1:9">
      <c r="A1155" s="8" t="s">
        <v>1744</v>
      </c>
      <c r="B1155" s="8" t="s">
        <v>5283</v>
      </c>
      <c r="C1155" s="8" t="s">
        <v>4312</v>
      </c>
      <c r="D1155" s="32">
        <v>0.98533420242320946</v>
      </c>
      <c r="E1155" s="34">
        <v>0.67785163761993417</v>
      </c>
      <c r="F1155" s="34">
        <f t="shared" ref="F1155:F1218" si="18">LOG(E1155,2)</f>
        <v>-0.56095855175004039</v>
      </c>
      <c r="G1155" s="8">
        <v>72</v>
      </c>
      <c r="H1155" s="8">
        <v>3</v>
      </c>
      <c r="I1155" s="8" t="s">
        <v>3368</v>
      </c>
    </row>
    <row r="1156" spans="1:9">
      <c r="A1156" s="8" t="s">
        <v>2920</v>
      </c>
      <c r="B1156" s="8" t="s">
        <v>5284</v>
      </c>
      <c r="C1156" s="8" t="s">
        <v>4311</v>
      </c>
      <c r="D1156" s="32">
        <v>0.98559883578175778</v>
      </c>
      <c r="E1156" s="34">
        <v>1.3102114339520188</v>
      </c>
      <c r="F1156" s="34">
        <f t="shared" si="18"/>
        <v>0.38979964390043981</v>
      </c>
      <c r="G1156" s="8">
        <v>62</v>
      </c>
      <c r="H1156" s="8">
        <v>3</v>
      </c>
      <c r="I1156" s="8" t="s">
        <v>3384</v>
      </c>
    </row>
    <row r="1157" spans="1:9">
      <c r="A1157" s="8" t="s">
        <v>1704</v>
      </c>
      <c r="B1157" s="8" t="s">
        <v>5285</v>
      </c>
      <c r="C1157" s="8" t="s">
        <v>4312</v>
      </c>
      <c r="D1157" s="32">
        <v>0.98561366220940472</v>
      </c>
      <c r="E1157" s="34">
        <v>0.5835844133519712</v>
      </c>
      <c r="F1157" s="34">
        <f t="shared" si="18"/>
        <v>-0.77698674329726514</v>
      </c>
      <c r="G1157" s="8">
        <v>74</v>
      </c>
      <c r="H1157" s="8">
        <v>3</v>
      </c>
      <c r="I1157" s="8" t="s">
        <v>3489</v>
      </c>
    </row>
    <row r="1158" spans="1:9">
      <c r="A1158" s="8" t="s">
        <v>2818</v>
      </c>
      <c r="B1158" s="8" t="s">
        <v>5286</v>
      </c>
      <c r="C1158" s="8" t="s">
        <v>4311</v>
      </c>
      <c r="D1158" s="32">
        <v>0.98563512345712234</v>
      </c>
      <c r="E1158" s="34">
        <v>1.1177277900971994</v>
      </c>
      <c r="F1158" s="34">
        <f t="shared" si="18"/>
        <v>0.160568878973845</v>
      </c>
      <c r="G1158" s="8">
        <v>75</v>
      </c>
      <c r="H1158" s="8">
        <v>3</v>
      </c>
      <c r="I1158" s="8" t="s">
        <v>3386</v>
      </c>
    </row>
    <row r="1159" spans="1:9">
      <c r="A1159" s="8" t="s">
        <v>2896</v>
      </c>
      <c r="B1159" s="8" t="s">
        <v>5287</v>
      </c>
      <c r="C1159" s="8" t="s">
        <v>4311</v>
      </c>
      <c r="D1159" s="32">
        <v>0.98574797010857695</v>
      </c>
      <c r="E1159" s="34">
        <v>1.0447719173804688</v>
      </c>
      <c r="F1159" s="34">
        <f t="shared" si="18"/>
        <v>6.31880240486387E-2</v>
      </c>
      <c r="G1159" s="8">
        <v>72</v>
      </c>
      <c r="H1159" s="8">
        <v>3</v>
      </c>
      <c r="I1159" s="8" t="s">
        <v>3368</v>
      </c>
    </row>
    <row r="1160" spans="1:9">
      <c r="A1160" s="8" t="s">
        <v>1713</v>
      </c>
      <c r="B1160" s="8" t="s">
        <v>5288</v>
      </c>
      <c r="C1160" s="8" t="s">
        <v>4311</v>
      </c>
      <c r="D1160" s="32">
        <v>0.98597285389205824</v>
      </c>
      <c r="E1160" s="34">
        <v>1.1481801586289313</v>
      </c>
      <c r="F1160" s="34">
        <f t="shared" si="18"/>
        <v>0.19934903013919197</v>
      </c>
      <c r="G1160" s="8">
        <v>72</v>
      </c>
      <c r="H1160" s="8">
        <v>3</v>
      </c>
      <c r="I1160" s="8" t="s">
        <v>3368</v>
      </c>
    </row>
    <row r="1161" spans="1:9">
      <c r="A1161" s="8" t="s">
        <v>2100</v>
      </c>
      <c r="B1161" s="8" t="s">
        <v>5289</v>
      </c>
      <c r="C1161" s="8" t="s">
        <v>4312</v>
      </c>
      <c r="D1161" s="32">
        <v>0.98609995876956436</v>
      </c>
      <c r="E1161" s="34">
        <v>0.89850324684711147</v>
      </c>
      <c r="F1161" s="34">
        <f t="shared" si="18"/>
        <v>-0.15440437779459065</v>
      </c>
      <c r="G1161" s="8">
        <v>72</v>
      </c>
      <c r="H1161" s="8">
        <v>3</v>
      </c>
      <c r="I1161" s="8" t="s">
        <v>3368</v>
      </c>
    </row>
    <row r="1162" spans="1:9">
      <c r="A1162" s="8" t="s">
        <v>2788</v>
      </c>
      <c r="B1162" s="8" t="s">
        <v>5290</v>
      </c>
      <c r="C1162" s="8" t="s">
        <v>4312</v>
      </c>
      <c r="D1162" s="32">
        <v>0.98614298024524238</v>
      </c>
      <c r="E1162" s="34">
        <v>0.79280603184448861</v>
      </c>
      <c r="F1162" s="34">
        <f t="shared" si="18"/>
        <v>-0.33496015597670087</v>
      </c>
      <c r="G1162" s="8">
        <v>72</v>
      </c>
      <c r="H1162" s="8">
        <v>3</v>
      </c>
      <c r="I1162" s="8" t="s">
        <v>3368</v>
      </c>
    </row>
    <row r="1163" spans="1:9">
      <c r="A1163" s="8" t="s">
        <v>3050</v>
      </c>
      <c r="B1163" s="8" t="s">
        <v>5291</v>
      </c>
      <c r="C1163" s="8" t="s">
        <v>4311</v>
      </c>
      <c r="D1163" s="32">
        <v>0.98667140737282599</v>
      </c>
      <c r="E1163" s="34">
        <v>1.0101498282156427</v>
      </c>
      <c r="F1163" s="34">
        <f t="shared" si="18"/>
        <v>1.4569293365625607E-2</v>
      </c>
      <c r="G1163" s="8">
        <v>78</v>
      </c>
      <c r="H1163" s="8">
        <v>3</v>
      </c>
      <c r="I1163" s="8" t="s">
        <v>3537</v>
      </c>
    </row>
    <row r="1164" spans="1:9">
      <c r="A1164" s="8" t="s">
        <v>1714</v>
      </c>
      <c r="B1164" s="8" t="s">
        <v>5292</v>
      </c>
      <c r="C1164" s="8" t="s">
        <v>4311</v>
      </c>
      <c r="D1164" s="32">
        <v>0.9869271019764303</v>
      </c>
      <c r="E1164" s="34">
        <v>1.137009883016624</v>
      </c>
      <c r="F1164" s="34">
        <f t="shared" si="18"/>
        <v>0.18524479435074609</v>
      </c>
      <c r="G1164" s="8">
        <v>72</v>
      </c>
      <c r="H1164" s="8">
        <v>3</v>
      </c>
      <c r="I1164" s="8" t="s">
        <v>3368</v>
      </c>
    </row>
    <row r="1165" spans="1:9">
      <c r="A1165" s="8" t="s">
        <v>1409</v>
      </c>
      <c r="B1165" s="8" t="s">
        <v>5293</v>
      </c>
      <c r="C1165" s="8" t="s">
        <v>4312</v>
      </c>
      <c r="D1165" s="32">
        <v>0.98694240059807048</v>
      </c>
      <c r="E1165" s="34">
        <v>0.75444644213374612</v>
      </c>
      <c r="F1165" s="34">
        <f t="shared" si="18"/>
        <v>-0.40650960687308624</v>
      </c>
      <c r="G1165" s="8">
        <v>74</v>
      </c>
      <c r="H1165" s="8">
        <v>3</v>
      </c>
      <c r="I1165" s="8" t="s">
        <v>3489</v>
      </c>
    </row>
    <row r="1166" spans="1:9">
      <c r="A1166" s="8" t="s">
        <v>2486</v>
      </c>
      <c r="B1166" s="8" t="s">
        <v>5294</v>
      </c>
      <c r="C1166" s="8" t="s">
        <v>4312</v>
      </c>
      <c r="D1166" s="32">
        <v>0.9879187575766637</v>
      </c>
      <c r="E1166" s="34">
        <v>0.79171999999528575</v>
      </c>
      <c r="F1166" s="34">
        <f t="shared" si="18"/>
        <v>-0.33693779847288768</v>
      </c>
      <c r="G1166" s="8">
        <v>73</v>
      </c>
      <c r="H1166" s="8">
        <v>3</v>
      </c>
      <c r="I1166" s="8" t="s">
        <v>3374</v>
      </c>
    </row>
    <row r="1167" spans="1:9">
      <c r="A1167" s="8" t="s">
        <v>1780</v>
      </c>
      <c r="B1167" s="8" t="s">
        <v>5295</v>
      </c>
      <c r="C1167" s="8" t="s">
        <v>4311</v>
      </c>
      <c r="D1167" s="32">
        <v>0.98801203697725382</v>
      </c>
      <c r="E1167" s="34">
        <v>1.0118084939861058</v>
      </c>
      <c r="F1167" s="34">
        <f t="shared" si="18"/>
        <v>1.6936255525063785E-2</v>
      </c>
      <c r="G1167" s="8">
        <v>72</v>
      </c>
      <c r="H1167" s="8">
        <v>3</v>
      </c>
      <c r="I1167" s="8" t="s">
        <v>3368</v>
      </c>
    </row>
    <row r="1168" spans="1:9">
      <c r="A1168" s="8" t="s">
        <v>1749</v>
      </c>
      <c r="B1168" s="8" t="s">
        <v>5296</v>
      </c>
      <c r="C1168" s="8" t="s">
        <v>4312</v>
      </c>
      <c r="D1168" s="32">
        <v>0.98801696503360015</v>
      </c>
      <c r="E1168" s="34">
        <v>0.54646983825683115</v>
      </c>
      <c r="F1168" s="34">
        <f t="shared" si="18"/>
        <v>-0.8717862246043252</v>
      </c>
      <c r="G1168" s="8">
        <v>72</v>
      </c>
      <c r="H1168" s="8">
        <v>3</v>
      </c>
      <c r="I1168" s="8" t="s">
        <v>3368</v>
      </c>
    </row>
    <row r="1169" spans="1:9">
      <c r="A1169" s="8" t="s">
        <v>1695</v>
      </c>
      <c r="B1169" s="8" t="s">
        <v>5297</v>
      </c>
      <c r="C1169" s="8" t="s">
        <v>4311</v>
      </c>
      <c r="D1169" s="32">
        <v>0.988072751573845</v>
      </c>
      <c r="E1169" s="34">
        <v>1.1788064064252817</v>
      </c>
      <c r="F1169" s="34">
        <f t="shared" si="18"/>
        <v>0.23732680616911192</v>
      </c>
      <c r="G1169" s="8">
        <v>72</v>
      </c>
      <c r="H1169" s="8">
        <v>3</v>
      </c>
      <c r="I1169" s="8" t="s">
        <v>3368</v>
      </c>
    </row>
    <row r="1170" spans="1:9">
      <c r="A1170" s="8" t="s">
        <v>1485</v>
      </c>
      <c r="B1170" s="8" t="s">
        <v>5298</v>
      </c>
      <c r="C1170" s="8" t="s">
        <v>4312</v>
      </c>
      <c r="D1170" s="32">
        <v>0.98846609362197135</v>
      </c>
      <c r="E1170" s="34">
        <v>0.87674596658778581</v>
      </c>
      <c r="F1170" s="34">
        <f t="shared" si="18"/>
        <v>-0.1897692064177538</v>
      </c>
      <c r="G1170" s="8">
        <v>72</v>
      </c>
      <c r="H1170" s="8">
        <v>3</v>
      </c>
      <c r="I1170" s="8" t="s">
        <v>3368</v>
      </c>
    </row>
    <row r="1171" spans="1:9">
      <c r="A1171" s="8" t="s">
        <v>2123</v>
      </c>
      <c r="B1171" s="8" t="s">
        <v>5299</v>
      </c>
      <c r="C1171" s="8" t="s">
        <v>4312</v>
      </c>
      <c r="D1171" s="32">
        <v>0.98848303791146452</v>
      </c>
      <c r="E1171" s="34">
        <v>0.80206519526677367</v>
      </c>
      <c r="F1171" s="34">
        <f t="shared" si="18"/>
        <v>-0.31820858505842797</v>
      </c>
      <c r="G1171" s="8">
        <v>64</v>
      </c>
      <c r="H1171" s="8">
        <v>3</v>
      </c>
      <c r="I1171" s="8" t="s">
        <v>3376</v>
      </c>
    </row>
    <row r="1172" spans="1:9">
      <c r="A1172" s="8" t="s">
        <v>801</v>
      </c>
      <c r="B1172" s="8" t="s">
        <v>5300</v>
      </c>
      <c r="C1172" s="8" t="s">
        <v>4312</v>
      </c>
      <c r="D1172" s="32">
        <v>0.98940997537053543</v>
      </c>
      <c r="E1172" s="34">
        <v>0.80420182261033246</v>
      </c>
      <c r="F1172" s="34">
        <f t="shared" si="18"/>
        <v>-0.31437048907996623</v>
      </c>
      <c r="G1172" s="8">
        <v>72</v>
      </c>
      <c r="H1172" s="8">
        <v>3</v>
      </c>
      <c r="I1172" s="8" t="s">
        <v>3368</v>
      </c>
    </row>
    <row r="1173" spans="1:9">
      <c r="A1173" s="8" t="s">
        <v>2761</v>
      </c>
      <c r="B1173" s="8" t="s">
        <v>5301</v>
      </c>
      <c r="C1173" s="8" t="s">
        <v>4312</v>
      </c>
      <c r="D1173" s="32">
        <v>0.98956212929658616</v>
      </c>
      <c r="E1173" s="34">
        <v>0.89112583349086938</v>
      </c>
      <c r="F1173" s="34">
        <f t="shared" si="18"/>
        <v>-0.16629892965496992</v>
      </c>
      <c r="G1173" s="8">
        <v>72</v>
      </c>
      <c r="H1173" s="8">
        <v>3</v>
      </c>
      <c r="I1173" s="8" t="s">
        <v>3368</v>
      </c>
    </row>
    <row r="1174" spans="1:9">
      <c r="A1174" s="8" t="s">
        <v>3116</v>
      </c>
      <c r="B1174" s="8" t="s">
        <v>4992</v>
      </c>
      <c r="C1174" s="8" t="s">
        <v>4311</v>
      </c>
      <c r="D1174" s="32">
        <v>0.98978095532841048</v>
      </c>
      <c r="E1174" s="34">
        <v>1.7861550784695497</v>
      </c>
      <c r="F1174" s="34">
        <f t="shared" si="18"/>
        <v>0.83685734430361847</v>
      </c>
      <c r="G1174" s="8">
        <v>78</v>
      </c>
      <c r="H1174" s="8">
        <v>3</v>
      </c>
      <c r="I1174" s="8" t="s">
        <v>3537</v>
      </c>
    </row>
    <row r="1175" spans="1:9">
      <c r="A1175" s="8" t="s">
        <v>2989</v>
      </c>
      <c r="B1175" s="8" t="s">
        <v>50</v>
      </c>
      <c r="C1175" s="8" t="s">
        <v>4311</v>
      </c>
      <c r="D1175" s="32">
        <v>0.98981224332738516</v>
      </c>
      <c r="E1175" s="34">
        <v>1.0078872906715926</v>
      </c>
      <c r="F1175" s="34">
        <f t="shared" si="18"/>
        <v>1.1334315146691303E-2</v>
      </c>
      <c r="G1175" s="8">
        <v>78</v>
      </c>
      <c r="H1175" s="8">
        <v>3</v>
      </c>
      <c r="I1175" s="8" t="s">
        <v>3537</v>
      </c>
    </row>
    <row r="1176" spans="1:9">
      <c r="A1176" s="8" t="s">
        <v>778</v>
      </c>
      <c r="B1176" s="8" t="s">
        <v>5302</v>
      </c>
      <c r="C1176" s="8" t="s">
        <v>4312</v>
      </c>
      <c r="D1176" s="32">
        <v>0.98991739097095044</v>
      </c>
      <c r="E1176" s="34">
        <v>0.9251085634336601</v>
      </c>
      <c r="F1176" s="34">
        <f t="shared" si="18"/>
        <v>-0.11230541602929871</v>
      </c>
      <c r="G1176" s="8">
        <v>79</v>
      </c>
      <c r="H1176" s="8">
        <v>3</v>
      </c>
      <c r="I1176" s="8" t="s">
        <v>3423</v>
      </c>
    </row>
    <row r="1177" spans="1:9">
      <c r="A1177" s="8" t="s">
        <v>2935</v>
      </c>
      <c r="B1177" s="8" t="s">
        <v>5303</v>
      </c>
      <c r="C1177" s="8" t="s">
        <v>4312</v>
      </c>
      <c r="D1177" s="32">
        <v>0.98992942075103163</v>
      </c>
      <c r="E1177" s="34">
        <v>0.90286835920853781</v>
      </c>
      <c r="F1177" s="34">
        <f t="shared" si="18"/>
        <v>-0.1474124409150131</v>
      </c>
      <c r="G1177" s="8">
        <v>72</v>
      </c>
      <c r="H1177" s="8">
        <v>3</v>
      </c>
      <c r="I1177" s="8" t="s">
        <v>3368</v>
      </c>
    </row>
    <row r="1178" spans="1:9">
      <c r="A1178" s="8" t="s">
        <v>2826</v>
      </c>
      <c r="B1178" s="8" t="s">
        <v>5304</v>
      </c>
      <c r="C1178" s="8" t="s">
        <v>4312</v>
      </c>
      <c r="D1178" s="32">
        <v>0.98994731311927997</v>
      </c>
      <c r="E1178" s="34">
        <v>0.72443598896604766</v>
      </c>
      <c r="F1178" s="34">
        <f t="shared" si="18"/>
        <v>-0.46506987574845537</v>
      </c>
      <c r="G1178" s="8">
        <v>81</v>
      </c>
      <c r="H1178" s="8">
        <v>3</v>
      </c>
      <c r="I1178" s="8" t="s">
        <v>3437</v>
      </c>
    </row>
    <row r="1179" spans="1:9">
      <c r="A1179" s="8" t="s">
        <v>1827</v>
      </c>
      <c r="B1179" s="8" t="s">
        <v>5305</v>
      </c>
      <c r="C1179" s="8" t="s">
        <v>4311</v>
      </c>
      <c r="D1179" s="32">
        <v>0.99000535413028024</v>
      </c>
      <c r="E1179" s="34">
        <v>1.201670630268012</v>
      </c>
      <c r="F1179" s="34">
        <f t="shared" si="18"/>
        <v>0.26504151735124487</v>
      </c>
      <c r="G1179" s="8">
        <v>68</v>
      </c>
      <c r="H1179" s="8">
        <v>3</v>
      </c>
      <c r="I1179" s="8" t="s">
        <v>3655</v>
      </c>
    </row>
    <row r="1180" spans="1:9">
      <c r="A1180" s="8" t="s">
        <v>2772</v>
      </c>
      <c r="B1180" s="8" t="s">
        <v>5306</v>
      </c>
      <c r="C1180" s="8" t="s">
        <v>4312</v>
      </c>
      <c r="D1180" s="32">
        <v>0.99003475963083964</v>
      </c>
      <c r="E1180" s="34">
        <v>0.74875847556324548</v>
      </c>
      <c r="F1180" s="34">
        <f t="shared" si="18"/>
        <v>-0.41742766632302442</v>
      </c>
      <c r="G1180" s="8">
        <v>64</v>
      </c>
      <c r="H1180" s="8">
        <v>3</v>
      </c>
      <c r="I1180" s="8" t="s">
        <v>3376</v>
      </c>
    </row>
    <row r="1181" spans="1:9">
      <c r="A1181" s="8" t="s">
        <v>1863</v>
      </c>
      <c r="B1181" s="8" t="s">
        <v>5307</v>
      </c>
      <c r="C1181" s="8" t="s">
        <v>4312</v>
      </c>
      <c r="D1181" s="32">
        <v>0.990091523011013</v>
      </c>
      <c r="E1181" s="34">
        <v>0.92011207575828791</v>
      </c>
      <c r="F1181" s="34">
        <f t="shared" si="18"/>
        <v>-0.12011849318210435</v>
      </c>
      <c r="G1181" s="8">
        <v>72</v>
      </c>
      <c r="H1181" s="8">
        <v>3</v>
      </c>
      <c r="I1181" s="8" t="s">
        <v>3368</v>
      </c>
    </row>
    <row r="1182" spans="1:9">
      <c r="A1182" s="8" t="s">
        <v>2172</v>
      </c>
      <c r="B1182" s="8" t="s">
        <v>5308</v>
      </c>
      <c r="C1182" s="8" t="s">
        <v>4312</v>
      </c>
      <c r="D1182" s="32">
        <v>0.99017100433096983</v>
      </c>
      <c r="E1182" s="34">
        <v>0.83784106736814368</v>
      </c>
      <c r="F1182" s="34">
        <f t="shared" si="18"/>
        <v>-0.25525149423949567</v>
      </c>
      <c r="G1182" s="8">
        <v>72</v>
      </c>
      <c r="H1182" s="8">
        <v>3</v>
      </c>
      <c r="I1182" s="8" t="s">
        <v>3368</v>
      </c>
    </row>
    <row r="1183" spans="1:9">
      <c r="A1183" s="8" t="s">
        <v>1186</v>
      </c>
      <c r="B1183" s="8" t="s">
        <v>5309</v>
      </c>
      <c r="C1183" s="8" t="s">
        <v>4312</v>
      </c>
      <c r="D1183" s="32">
        <v>0.99022276214484117</v>
      </c>
      <c r="E1183" s="34">
        <v>0.94951637158184465</v>
      </c>
      <c r="F1183" s="34">
        <f t="shared" si="18"/>
        <v>-7.4735219318996876E-2</v>
      </c>
      <c r="G1183" s="8">
        <v>93</v>
      </c>
      <c r="H1183" s="8">
        <v>3</v>
      </c>
      <c r="I1183" s="8" t="s">
        <v>3369</v>
      </c>
    </row>
    <row r="1184" spans="1:9">
      <c r="A1184" s="8" t="s">
        <v>851</v>
      </c>
      <c r="B1184" s="8" t="s">
        <v>5310</v>
      </c>
      <c r="C1184" s="8" t="s">
        <v>4312</v>
      </c>
      <c r="D1184" s="32">
        <v>0.9905272489008301</v>
      </c>
      <c r="E1184" s="34">
        <v>0.93022704100488562</v>
      </c>
      <c r="F1184" s="34">
        <f t="shared" si="18"/>
        <v>-0.10434521634861796</v>
      </c>
      <c r="G1184" s="8">
        <v>72</v>
      </c>
      <c r="H1184" s="8">
        <v>3</v>
      </c>
      <c r="I1184" s="8" t="s">
        <v>3368</v>
      </c>
    </row>
    <row r="1185" spans="1:9">
      <c r="A1185" s="8" t="s">
        <v>1077</v>
      </c>
      <c r="B1185" s="8" t="s">
        <v>5311</v>
      </c>
      <c r="C1185" s="8" t="s">
        <v>4312</v>
      </c>
      <c r="D1185" s="32">
        <v>0.99104940687979592</v>
      </c>
      <c r="E1185" s="34">
        <v>0.747628323492467</v>
      </c>
      <c r="F1185" s="34">
        <f t="shared" si="18"/>
        <v>-0.41960686905189354</v>
      </c>
      <c r="G1185" s="8">
        <v>93</v>
      </c>
      <c r="H1185" s="8">
        <v>3</v>
      </c>
      <c r="I1185" s="8" t="s">
        <v>3369</v>
      </c>
    </row>
    <row r="1186" spans="1:9">
      <c r="A1186" s="8" t="s">
        <v>1948</v>
      </c>
      <c r="B1186" s="8" t="s">
        <v>5312</v>
      </c>
      <c r="C1186" s="8" t="s">
        <v>4312</v>
      </c>
      <c r="D1186" s="32">
        <v>0.99124848279209377</v>
      </c>
      <c r="E1186" s="34">
        <v>0.90375762402208837</v>
      </c>
      <c r="F1186" s="34">
        <f t="shared" si="18"/>
        <v>-0.14599218232018837</v>
      </c>
      <c r="G1186" s="8">
        <v>72</v>
      </c>
      <c r="H1186" s="8">
        <v>3</v>
      </c>
      <c r="I1186" s="8" t="s">
        <v>3368</v>
      </c>
    </row>
    <row r="1187" spans="1:9">
      <c r="A1187" s="8" t="s">
        <v>1655</v>
      </c>
      <c r="B1187" s="8" t="s">
        <v>5313</v>
      </c>
      <c r="C1187" s="8" t="s">
        <v>4312</v>
      </c>
      <c r="D1187" s="32">
        <v>0.99135684035088956</v>
      </c>
      <c r="E1187" s="34">
        <v>0.85277329324932916</v>
      </c>
      <c r="F1187" s="34">
        <f t="shared" si="18"/>
        <v>-0.22976583772375408</v>
      </c>
      <c r="G1187" s="8">
        <v>72</v>
      </c>
      <c r="H1187" s="8">
        <v>3</v>
      </c>
      <c r="I1187" s="8" t="s">
        <v>3368</v>
      </c>
    </row>
    <row r="1188" spans="1:9">
      <c r="A1188" s="8" t="s">
        <v>1967</v>
      </c>
      <c r="B1188" s="8" t="s">
        <v>5314</v>
      </c>
      <c r="C1188" s="8" t="s">
        <v>4312</v>
      </c>
      <c r="D1188" s="32">
        <v>0.99139004966812538</v>
      </c>
      <c r="E1188" s="34">
        <v>0.96384006481232454</v>
      </c>
      <c r="F1188" s="34">
        <f t="shared" si="18"/>
        <v>-5.3134322752499713E-2</v>
      </c>
      <c r="G1188" s="8">
        <v>62</v>
      </c>
      <c r="H1188" s="8">
        <v>3</v>
      </c>
      <c r="I1188" s="8" t="s">
        <v>3462</v>
      </c>
    </row>
    <row r="1189" spans="1:9">
      <c r="A1189" s="8" t="s">
        <v>1207</v>
      </c>
      <c r="B1189" s="8" t="s">
        <v>5315</v>
      </c>
      <c r="C1189" s="8" t="s">
        <v>4311</v>
      </c>
      <c r="D1189" s="32">
        <v>0.99146746066062108</v>
      </c>
      <c r="E1189" s="34">
        <v>1.0657392545668511</v>
      </c>
      <c r="F1189" s="34">
        <f t="shared" si="18"/>
        <v>9.185450924389213E-2</v>
      </c>
      <c r="G1189" s="8">
        <v>75</v>
      </c>
      <c r="H1189" s="8">
        <v>3</v>
      </c>
      <c r="I1189" s="8" t="s">
        <v>3386</v>
      </c>
    </row>
    <row r="1190" spans="1:9">
      <c r="A1190" s="8" t="s">
        <v>1369</v>
      </c>
      <c r="B1190" s="8" t="s">
        <v>5316</v>
      </c>
      <c r="C1190" s="8" t="s">
        <v>4312</v>
      </c>
      <c r="D1190" s="32">
        <v>0.99170936052769854</v>
      </c>
      <c r="E1190" s="34">
        <v>0.77902225922504809</v>
      </c>
      <c r="F1190" s="34">
        <f t="shared" si="18"/>
        <v>-0.36026354347487788</v>
      </c>
      <c r="G1190" s="8">
        <v>78</v>
      </c>
      <c r="H1190" s="8">
        <v>3</v>
      </c>
      <c r="I1190" s="8" t="s">
        <v>3537</v>
      </c>
    </row>
    <row r="1191" spans="1:9">
      <c r="A1191" s="8" t="s">
        <v>1609</v>
      </c>
      <c r="B1191" s="8" t="s">
        <v>5317</v>
      </c>
      <c r="C1191" s="8" t="s">
        <v>4312</v>
      </c>
      <c r="D1191" s="32">
        <v>0.99172605890309318</v>
      </c>
      <c r="E1191" s="34">
        <v>0.87749494083603463</v>
      </c>
      <c r="F1191" s="34">
        <f t="shared" si="18"/>
        <v>-0.18853728724999808</v>
      </c>
      <c r="G1191" s="8">
        <v>72</v>
      </c>
      <c r="H1191" s="8">
        <v>3</v>
      </c>
      <c r="I1191" s="8" t="s">
        <v>3368</v>
      </c>
    </row>
    <row r="1192" spans="1:9">
      <c r="A1192" s="8" t="s">
        <v>803</v>
      </c>
      <c r="B1192" s="8" t="s">
        <v>5318</v>
      </c>
      <c r="C1192" s="8" t="s">
        <v>4312</v>
      </c>
      <c r="D1192" s="32">
        <v>0.99185440483515297</v>
      </c>
      <c r="E1192" s="34">
        <v>0.89909915389431472</v>
      </c>
      <c r="F1192" s="34">
        <f t="shared" si="18"/>
        <v>-0.15344786797576931</v>
      </c>
      <c r="G1192" s="8">
        <v>72</v>
      </c>
      <c r="H1192" s="8">
        <v>3</v>
      </c>
      <c r="I1192" s="8" t="s">
        <v>3368</v>
      </c>
    </row>
    <row r="1193" spans="1:9">
      <c r="A1193" s="8" t="s">
        <v>892</v>
      </c>
      <c r="B1193" s="8" t="s">
        <v>5319</v>
      </c>
      <c r="C1193" s="8" t="s">
        <v>4311</v>
      </c>
      <c r="D1193" s="32">
        <v>0.99221826521686951</v>
      </c>
      <c r="E1193" s="34">
        <v>1.1056116800883797</v>
      </c>
      <c r="F1193" s="34">
        <f t="shared" si="18"/>
        <v>0.14484476208028277</v>
      </c>
      <c r="G1193" s="8">
        <v>63</v>
      </c>
      <c r="H1193" s="8">
        <v>3</v>
      </c>
      <c r="I1193" s="8" t="s">
        <v>3463</v>
      </c>
    </row>
    <row r="1194" spans="1:9">
      <c r="A1194" s="8" t="s">
        <v>969</v>
      </c>
      <c r="B1194" s="8" t="s">
        <v>5320</v>
      </c>
      <c r="C1194" s="8" t="s">
        <v>4311</v>
      </c>
      <c r="D1194" s="32">
        <v>0.99230134176547624</v>
      </c>
      <c r="E1194" s="34">
        <v>1.2152655740478719</v>
      </c>
      <c r="F1194" s="34">
        <f t="shared" si="18"/>
        <v>0.2812716228799686</v>
      </c>
      <c r="G1194" s="8">
        <v>72</v>
      </c>
      <c r="H1194" s="8">
        <v>3</v>
      </c>
      <c r="I1194" s="8" t="s">
        <v>3368</v>
      </c>
    </row>
    <row r="1195" spans="1:9">
      <c r="A1195" s="8" t="s">
        <v>3178</v>
      </c>
      <c r="B1195" s="8" t="s">
        <v>4349</v>
      </c>
      <c r="C1195" s="8" t="s">
        <v>4312</v>
      </c>
      <c r="D1195" s="32">
        <v>0.99248292710153008</v>
      </c>
      <c r="E1195" s="34">
        <v>0.77513313851184251</v>
      </c>
      <c r="F1195" s="34">
        <f t="shared" si="18"/>
        <v>-0.3674839628566724</v>
      </c>
      <c r="G1195" s="8">
        <v>71</v>
      </c>
      <c r="H1195" s="8">
        <v>3</v>
      </c>
      <c r="I1195" s="8" t="s">
        <v>3997</v>
      </c>
    </row>
    <row r="1196" spans="1:9">
      <c r="A1196" s="8" t="s">
        <v>1720</v>
      </c>
      <c r="B1196" s="8" t="s">
        <v>5321</v>
      </c>
      <c r="C1196" s="8" t="s">
        <v>4312</v>
      </c>
      <c r="D1196" s="32">
        <v>0.99257685318597244</v>
      </c>
      <c r="E1196" s="34">
        <v>0.72035919313236285</v>
      </c>
      <c r="F1196" s="34">
        <f t="shared" si="18"/>
        <v>-0.47321163703715996</v>
      </c>
      <c r="G1196" s="8">
        <v>72</v>
      </c>
      <c r="H1196" s="8">
        <v>3</v>
      </c>
      <c r="I1196" s="8" t="s">
        <v>3368</v>
      </c>
    </row>
    <row r="1197" spans="1:9">
      <c r="A1197" s="8" t="s">
        <v>2007</v>
      </c>
      <c r="B1197" s="8" t="s">
        <v>5322</v>
      </c>
      <c r="C1197" s="8" t="s">
        <v>4312</v>
      </c>
      <c r="D1197" s="32">
        <v>0.99272394756225657</v>
      </c>
      <c r="E1197" s="34">
        <v>0.92513705073724573</v>
      </c>
      <c r="F1197" s="34">
        <f t="shared" si="18"/>
        <v>-0.11226099112559972</v>
      </c>
      <c r="G1197" s="8">
        <v>72</v>
      </c>
      <c r="H1197" s="8">
        <v>3</v>
      </c>
      <c r="I1197" s="8" t="s">
        <v>3368</v>
      </c>
    </row>
    <row r="1198" spans="1:9">
      <c r="A1198" s="8" t="s">
        <v>1537</v>
      </c>
      <c r="B1198" s="8" t="s">
        <v>5323</v>
      </c>
      <c r="C1198" s="8" t="s">
        <v>4312</v>
      </c>
      <c r="D1198" s="32">
        <v>0.99303651530477277</v>
      </c>
      <c r="E1198" s="34">
        <v>0.5131974022760889</v>
      </c>
      <c r="F1198" s="34">
        <f t="shared" si="18"/>
        <v>-0.96241422713492142</v>
      </c>
      <c r="G1198" s="8">
        <v>116</v>
      </c>
      <c r="H1198" s="8">
        <v>3</v>
      </c>
      <c r="I1198" s="8" t="s">
        <v>3582</v>
      </c>
    </row>
    <row r="1199" spans="1:9">
      <c r="A1199" s="8" t="s">
        <v>964</v>
      </c>
      <c r="B1199" s="8" t="s">
        <v>5324</v>
      </c>
      <c r="C1199" s="8" t="s">
        <v>4312</v>
      </c>
      <c r="D1199" s="32">
        <v>0.99306780522711025</v>
      </c>
      <c r="E1199" s="34">
        <v>0.94658200367974166</v>
      </c>
      <c r="F1199" s="34">
        <f t="shared" si="18"/>
        <v>-7.9200600920946634E-2</v>
      </c>
      <c r="G1199" s="8">
        <v>72</v>
      </c>
      <c r="H1199" s="8">
        <v>3</v>
      </c>
      <c r="I1199" s="8" t="s">
        <v>3368</v>
      </c>
    </row>
    <row r="1200" spans="1:9">
      <c r="A1200" s="8" t="s">
        <v>827</v>
      </c>
      <c r="B1200" s="8" t="s">
        <v>5325</v>
      </c>
      <c r="C1200" s="8" t="s">
        <v>4311</v>
      </c>
      <c r="D1200" s="32">
        <v>0.99358967448605362</v>
      </c>
      <c r="E1200" s="34">
        <v>1.0082806435282057</v>
      </c>
      <c r="F1200" s="34">
        <f t="shared" si="18"/>
        <v>1.1897252601582168E-2</v>
      </c>
      <c r="G1200" s="8">
        <v>72</v>
      </c>
      <c r="H1200" s="8">
        <v>3</v>
      </c>
      <c r="I1200" s="8" t="s">
        <v>3368</v>
      </c>
    </row>
    <row r="1201" spans="1:9">
      <c r="A1201" s="8" t="s">
        <v>2247</v>
      </c>
      <c r="B1201" s="8" t="s">
        <v>5326</v>
      </c>
      <c r="C1201" s="8" t="s">
        <v>4312</v>
      </c>
      <c r="D1201" s="32">
        <v>0.99360328704037038</v>
      </c>
      <c r="E1201" s="34">
        <v>0.77117069165523144</v>
      </c>
      <c r="F1201" s="34">
        <f t="shared" si="18"/>
        <v>-0.37487787190756733</v>
      </c>
      <c r="G1201" s="8">
        <v>93</v>
      </c>
      <c r="H1201" s="8">
        <v>3</v>
      </c>
      <c r="I1201" s="8" t="s">
        <v>3369</v>
      </c>
    </row>
    <row r="1202" spans="1:9">
      <c r="A1202" s="8" t="s">
        <v>3321</v>
      </c>
      <c r="B1202" s="8" t="s">
        <v>4601</v>
      </c>
      <c r="C1202" s="8" t="s">
        <v>4311</v>
      </c>
      <c r="D1202" s="32">
        <v>0.99376780861907588</v>
      </c>
      <c r="E1202" s="34">
        <v>1.3018940005927995</v>
      </c>
      <c r="F1202" s="34">
        <f t="shared" si="18"/>
        <v>0.38061198994405643</v>
      </c>
      <c r="G1202" s="8">
        <v>78</v>
      </c>
      <c r="H1202" s="8">
        <v>3</v>
      </c>
      <c r="I1202" s="8" t="s">
        <v>3537</v>
      </c>
    </row>
    <row r="1203" spans="1:9">
      <c r="A1203" s="8" t="s">
        <v>2888</v>
      </c>
      <c r="B1203" s="8" t="s">
        <v>5327</v>
      </c>
      <c r="C1203" s="8" t="s">
        <v>4312</v>
      </c>
      <c r="D1203" s="32">
        <v>0.99377459371083154</v>
      </c>
      <c r="E1203" s="34">
        <v>0.93802244644674915</v>
      </c>
      <c r="F1203" s="34">
        <f t="shared" si="18"/>
        <v>-9.230564870326935E-2</v>
      </c>
      <c r="G1203" s="8">
        <v>72</v>
      </c>
      <c r="H1203" s="8">
        <v>3</v>
      </c>
      <c r="I1203" s="8" t="s">
        <v>3368</v>
      </c>
    </row>
    <row r="1204" spans="1:9">
      <c r="A1204" s="8" t="s">
        <v>1391</v>
      </c>
      <c r="B1204" s="8" t="s">
        <v>5328</v>
      </c>
      <c r="C1204" s="8" t="s">
        <v>4312</v>
      </c>
      <c r="D1204" s="32">
        <v>0.99382097845520712</v>
      </c>
      <c r="E1204" s="34">
        <v>0.98967183371615397</v>
      </c>
      <c r="F1204" s="34">
        <f t="shared" si="18"/>
        <v>-1.4977875105703753E-2</v>
      </c>
      <c r="G1204" s="8">
        <v>74</v>
      </c>
      <c r="H1204" s="8">
        <v>3</v>
      </c>
      <c r="I1204" s="8" t="s">
        <v>3489</v>
      </c>
    </row>
    <row r="1205" spans="1:9">
      <c r="A1205" s="8" t="s">
        <v>1457</v>
      </c>
      <c r="B1205" s="8" t="s">
        <v>5329</v>
      </c>
      <c r="C1205" s="8" t="s">
        <v>4312</v>
      </c>
      <c r="D1205" s="32">
        <v>0.99399984783791662</v>
      </c>
      <c r="E1205" s="34">
        <v>0.99020960049004658</v>
      </c>
      <c r="F1205" s="34">
        <f t="shared" si="18"/>
        <v>-1.4194157996664E-2</v>
      </c>
      <c r="G1205" s="8">
        <v>75</v>
      </c>
      <c r="H1205" s="8">
        <v>3</v>
      </c>
      <c r="I1205" s="8" t="s">
        <v>3386</v>
      </c>
    </row>
    <row r="1206" spans="1:9">
      <c r="A1206" s="8" t="s">
        <v>2087</v>
      </c>
      <c r="B1206" s="8" t="s">
        <v>4068</v>
      </c>
      <c r="C1206" s="8" t="s">
        <v>4312</v>
      </c>
      <c r="D1206" s="32">
        <v>0.9940762626998374</v>
      </c>
      <c r="E1206" s="34">
        <v>0.56583488178234931</v>
      </c>
      <c r="F1206" s="34">
        <f t="shared" si="18"/>
        <v>-0.82154697820403322</v>
      </c>
      <c r="G1206" s="8">
        <v>87</v>
      </c>
      <c r="H1206" s="8">
        <v>3</v>
      </c>
      <c r="I1206" s="8" t="s">
        <v>3370</v>
      </c>
    </row>
    <row r="1207" spans="1:9">
      <c r="A1207" s="8" t="s">
        <v>1896</v>
      </c>
      <c r="B1207" s="8" t="s">
        <v>5330</v>
      </c>
      <c r="C1207" s="8" t="s">
        <v>4312</v>
      </c>
      <c r="D1207" s="32">
        <v>0.99419266069105472</v>
      </c>
      <c r="E1207" s="34">
        <v>0.94047296349103726</v>
      </c>
      <c r="F1207" s="34">
        <f t="shared" si="18"/>
        <v>-8.8541624821037571E-2</v>
      </c>
      <c r="G1207" s="8">
        <v>58</v>
      </c>
      <c r="H1207" s="8">
        <v>3</v>
      </c>
      <c r="I1207" s="8" t="s">
        <v>3468</v>
      </c>
    </row>
    <row r="1208" spans="1:9">
      <c r="A1208" s="8" t="s">
        <v>1906</v>
      </c>
      <c r="B1208" s="8" t="s">
        <v>5331</v>
      </c>
      <c r="C1208" s="8" t="s">
        <v>4312</v>
      </c>
      <c r="D1208" s="32">
        <v>0.99427735080171997</v>
      </c>
      <c r="E1208" s="34">
        <v>0.77282713693854499</v>
      </c>
      <c r="F1208" s="34">
        <f t="shared" si="18"/>
        <v>-0.37178234124253712</v>
      </c>
      <c r="G1208" s="8">
        <v>72</v>
      </c>
      <c r="H1208" s="8">
        <v>3</v>
      </c>
      <c r="I1208" s="8" t="s">
        <v>3368</v>
      </c>
    </row>
    <row r="1209" spans="1:9">
      <c r="A1209" s="8" t="s">
        <v>1595</v>
      </c>
      <c r="B1209" s="8" t="s">
        <v>5332</v>
      </c>
      <c r="C1209" s="8" t="s">
        <v>4311</v>
      </c>
      <c r="D1209" s="32">
        <v>0.99433073457358712</v>
      </c>
      <c r="E1209" s="34">
        <v>1.2476574063511743</v>
      </c>
      <c r="F1209" s="34">
        <f t="shared" si="18"/>
        <v>0.31922183964002837</v>
      </c>
      <c r="G1209" s="8">
        <v>75</v>
      </c>
      <c r="H1209" s="8">
        <v>3</v>
      </c>
      <c r="I1209" s="8" t="s">
        <v>3386</v>
      </c>
    </row>
    <row r="1210" spans="1:9">
      <c r="A1210" s="8" t="s">
        <v>2175</v>
      </c>
      <c r="B1210" s="8" t="s">
        <v>5333</v>
      </c>
      <c r="C1210" s="8" t="s">
        <v>4312</v>
      </c>
      <c r="D1210" s="32">
        <v>0.99435706439741312</v>
      </c>
      <c r="E1210" s="34">
        <v>0.71395012424199022</v>
      </c>
      <c r="F1210" s="34">
        <f t="shared" si="18"/>
        <v>-0.48610480217647262</v>
      </c>
      <c r="G1210" s="8">
        <v>89</v>
      </c>
      <c r="H1210" s="8">
        <v>3</v>
      </c>
      <c r="I1210" s="8" t="s">
        <v>3449</v>
      </c>
    </row>
    <row r="1211" spans="1:9">
      <c r="A1211" s="8" t="s">
        <v>1921</v>
      </c>
      <c r="B1211" s="8" t="s">
        <v>5334</v>
      </c>
      <c r="C1211" s="8" t="s">
        <v>4312</v>
      </c>
      <c r="D1211" s="32">
        <v>0.99439795419422139</v>
      </c>
      <c r="E1211" s="34">
        <v>0.81367749466934225</v>
      </c>
      <c r="F1211" s="34">
        <f t="shared" si="18"/>
        <v>-0.29747100682885602</v>
      </c>
      <c r="G1211" s="8">
        <v>79</v>
      </c>
      <c r="H1211" s="8">
        <v>3</v>
      </c>
      <c r="I1211" s="8" t="s">
        <v>3594</v>
      </c>
    </row>
    <row r="1212" spans="1:9">
      <c r="A1212" s="8" t="s">
        <v>2406</v>
      </c>
      <c r="B1212" s="8" t="s">
        <v>5335</v>
      </c>
      <c r="C1212" s="8" t="s">
        <v>4311</v>
      </c>
      <c r="D1212" s="32">
        <v>0.99474403874774009</v>
      </c>
      <c r="E1212" s="34">
        <v>1.2557039255625924</v>
      </c>
      <c r="F1212" s="34">
        <f t="shared" si="18"/>
        <v>0.32849634044328219</v>
      </c>
      <c r="G1212" s="8">
        <v>81</v>
      </c>
      <c r="H1212" s="8">
        <v>3</v>
      </c>
      <c r="I1212" s="8" t="s">
        <v>3437</v>
      </c>
    </row>
    <row r="1213" spans="1:9">
      <c r="A1213" s="8" t="s">
        <v>1830</v>
      </c>
      <c r="B1213" s="8" t="s">
        <v>5336</v>
      </c>
      <c r="C1213" s="8" t="s">
        <v>4312</v>
      </c>
      <c r="D1213" s="32">
        <v>0.99489273260912225</v>
      </c>
      <c r="E1213" s="34">
        <v>0.90539478862074996</v>
      </c>
      <c r="F1213" s="34">
        <f t="shared" si="18"/>
        <v>-0.14338109231380114</v>
      </c>
      <c r="G1213" s="8">
        <v>72</v>
      </c>
      <c r="H1213" s="8">
        <v>3</v>
      </c>
      <c r="I1213" s="8" t="s">
        <v>3368</v>
      </c>
    </row>
    <row r="1214" spans="1:9">
      <c r="A1214" s="8" t="s">
        <v>1583</v>
      </c>
      <c r="B1214" s="8" t="s">
        <v>5337</v>
      </c>
      <c r="C1214" s="8" t="s">
        <v>4312</v>
      </c>
      <c r="D1214" s="32">
        <v>0.99498694401523236</v>
      </c>
      <c r="E1214" s="34">
        <v>0.9039226680989314</v>
      </c>
      <c r="F1214" s="34">
        <f t="shared" si="18"/>
        <v>-0.14572874163005198</v>
      </c>
      <c r="G1214" s="8">
        <v>72</v>
      </c>
      <c r="H1214" s="8">
        <v>3</v>
      </c>
      <c r="I1214" s="8" t="s">
        <v>3368</v>
      </c>
    </row>
    <row r="1215" spans="1:9">
      <c r="A1215" s="8" t="s">
        <v>1987</v>
      </c>
      <c r="B1215" s="8" t="s">
        <v>5338</v>
      </c>
      <c r="C1215" s="8" t="s">
        <v>4312</v>
      </c>
      <c r="D1215" s="32">
        <v>0.99515349254522179</v>
      </c>
      <c r="E1215" s="34">
        <v>0.9674121199583986</v>
      </c>
      <c r="F1215" s="34">
        <f t="shared" si="18"/>
        <v>-4.7797482579763698E-2</v>
      </c>
      <c r="G1215" s="8">
        <v>41</v>
      </c>
      <c r="H1215" s="8">
        <v>3</v>
      </c>
      <c r="I1215" s="8" t="s">
        <v>3394</v>
      </c>
    </row>
    <row r="1216" spans="1:9">
      <c r="A1216" s="8" t="s">
        <v>1463</v>
      </c>
      <c r="B1216" s="8" t="s">
        <v>5339</v>
      </c>
      <c r="C1216" s="8" t="s">
        <v>4312</v>
      </c>
      <c r="D1216" s="32">
        <v>0.99516643427603702</v>
      </c>
      <c r="E1216" s="34">
        <v>0.98491536413501912</v>
      </c>
      <c r="F1216" s="34">
        <f t="shared" si="18"/>
        <v>-2.1928338834953209E-2</v>
      </c>
      <c r="G1216" s="8">
        <v>45</v>
      </c>
      <c r="H1216" s="8">
        <v>3</v>
      </c>
      <c r="I1216" s="8" t="s">
        <v>3401</v>
      </c>
    </row>
    <row r="1217" spans="1:9">
      <c r="A1217" s="8" t="s">
        <v>1006</v>
      </c>
      <c r="B1217" s="8" t="s">
        <v>5340</v>
      </c>
      <c r="C1217" s="8" t="s">
        <v>4312</v>
      </c>
      <c r="D1217" s="32">
        <v>0.99517379946213125</v>
      </c>
      <c r="E1217" s="34">
        <v>0.97416592059693252</v>
      </c>
      <c r="F1217" s="34">
        <f t="shared" si="18"/>
        <v>-3.7760580858853567E-2</v>
      </c>
      <c r="G1217" s="8">
        <v>72</v>
      </c>
      <c r="H1217" s="8">
        <v>3</v>
      </c>
      <c r="I1217" s="8" t="s">
        <v>3368</v>
      </c>
    </row>
    <row r="1218" spans="1:9">
      <c r="A1218" s="8" t="s">
        <v>1022</v>
      </c>
      <c r="B1218" s="8" t="s">
        <v>5341</v>
      </c>
      <c r="C1218" s="8" t="s">
        <v>4312</v>
      </c>
      <c r="D1218" s="32">
        <v>0.99519755053673387</v>
      </c>
      <c r="E1218" s="34">
        <v>0.89196223736453217</v>
      </c>
      <c r="F1218" s="34">
        <f t="shared" si="18"/>
        <v>-0.16494546223074188</v>
      </c>
      <c r="G1218" s="8">
        <v>72</v>
      </c>
      <c r="H1218" s="8">
        <v>3</v>
      </c>
      <c r="I1218" s="8" t="s">
        <v>3368</v>
      </c>
    </row>
    <row r="1219" spans="1:9">
      <c r="A1219" s="8" t="s">
        <v>1294</v>
      </c>
      <c r="B1219" s="8" t="s">
        <v>5342</v>
      </c>
      <c r="C1219" s="8" t="s">
        <v>4312</v>
      </c>
      <c r="D1219" s="32">
        <v>0.99529752198161969</v>
      </c>
      <c r="E1219" s="34">
        <v>0.60087490024479229</v>
      </c>
      <c r="F1219" s="34">
        <f t="shared" ref="F1219:F1282" si="19">LOG(E1219,2)</f>
        <v>-0.73486343603549653</v>
      </c>
      <c r="G1219" s="8">
        <v>72</v>
      </c>
      <c r="H1219" s="8">
        <v>3</v>
      </c>
      <c r="I1219" s="8" t="s">
        <v>3368</v>
      </c>
    </row>
    <row r="1220" spans="1:9">
      <c r="A1220" s="8" t="s">
        <v>1265</v>
      </c>
      <c r="B1220" s="8" t="s">
        <v>5343</v>
      </c>
      <c r="C1220" s="8" t="s">
        <v>4312</v>
      </c>
      <c r="D1220" s="32">
        <v>0.99533396198733837</v>
      </c>
      <c r="E1220" s="34">
        <v>0.90460965655833414</v>
      </c>
      <c r="F1220" s="34">
        <f t="shared" si="19"/>
        <v>-0.1446326983051017</v>
      </c>
      <c r="G1220" s="8">
        <v>72</v>
      </c>
      <c r="H1220" s="8">
        <v>3</v>
      </c>
      <c r="I1220" s="8" t="s">
        <v>3368</v>
      </c>
    </row>
    <row r="1221" spans="1:9">
      <c r="A1221" s="8" t="s">
        <v>1452</v>
      </c>
      <c r="B1221" s="8" t="s">
        <v>5344</v>
      </c>
      <c r="C1221" s="8" t="s">
        <v>4311</v>
      </c>
      <c r="D1221" s="32">
        <v>0.9954085393376686</v>
      </c>
      <c r="E1221" s="34">
        <v>1.3369456525035197</v>
      </c>
      <c r="F1221" s="34">
        <f t="shared" si="19"/>
        <v>0.41894082036225005</v>
      </c>
      <c r="G1221" s="8">
        <v>72</v>
      </c>
      <c r="H1221" s="8">
        <v>3</v>
      </c>
      <c r="I1221" s="8" t="s">
        <v>3368</v>
      </c>
    </row>
    <row r="1222" spans="1:9">
      <c r="A1222" s="8" t="s">
        <v>2755</v>
      </c>
      <c r="B1222" s="8" t="s">
        <v>5345</v>
      </c>
      <c r="C1222" s="8" t="s">
        <v>4311</v>
      </c>
      <c r="D1222" s="32">
        <v>0.99545683276780728</v>
      </c>
      <c r="E1222" s="34">
        <v>1.5688419313077149</v>
      </c>
      <c r="F1222" s="34">
        <f t="shared" si="19"/>
        <v>0.64970000086787905</v>
      </c>
      <c r="G1222" s="8">
        <v>81</v>
      </c>
      <c r="H1222" s="8">
        <v>3</v>
      </c>
      <c r="I1222" s="8" t="s">
        <v>3437</v>
      </c>
    </row>
    <row r="1223" spans="1:9">
      <c r="A1223" s="8" t="s">
        <v>651</v>
      </c>
      <c r="B1223" s="8" t="s">
        <v>5346</v>
      </c>
      <c r="C1223" s="8" t="s">
        <v>4312</v>
      </c>
      <c r="D1223" s="32">
        <v>0.99551822529079004</v>
      </c>
      <c r="E1223" s="34">
        <v>0.94657019691970357</v>
      </c>
      <c r="F1223" s="34">
        <f t="shared" si="19"/>
        <v>-7.9218595833506489E-2</v>
      </c>
      <c r="G1223" s="8">
        <v>72</v>
      </c>
      <c r="H1223" s="8">
        <v>3</v>
      </c>
      <c r="I1223" s="8" t="s">
        <v>3368</v>
      </c>
    </row>
    <row r="1224" spans="1:9">
      <c r="A1224" s="8" t="s">
        <v>2820</v>
      </c>
      <c r="B1224" s="8" t="s">
        <v>5347</v>
      </c>
      <c r="C1224" s="8" t="s">
        <v>4312</v>
      </c>
      <c r="D1224" s="32">
        <v>0.9956109729867324</v>
      </c>
      <c r="E1224" s="34">
        <v>0.87707688223038105</v>
      </c>
      <c r="F1224" s="34">
        <f t="shared" si="19"/>
        <v>-0.18922478385818697</v>
      </c>
      <c r="G1224" s="8">
        <v>75</v>
      </c>
      <c r="H1224" s="8">
        <v>3</v>
      </c>
      <c r="I1224" s="8" t="s">
        <v>3386</v>
      </c>
    </row>
    <row r="1225" spans="1:9">
      <c r="A1225" s="8" t="s">
        <v>800</v>
      </c>
      <c r="B1225" s="8" t="s">
        <v>5348</v>
      </c>
      <c r="C1225" s="8" t="s">
        <v>4312</v>
      </c>
      <c r="D1225" s="32">
        <v>0.99564655547717651</v>
      </c>
      <c r="E1225" s="34">
        <v>0.89420015917351414</v>
      </c>
      <c r="F1225" s="34">
        <f t="shared" si="19"/>
        <v>-0.16133029219757139</v>
      </c>
      <c r="G1225" s="8">
        <v>75</v>
      </c>
      <c r="H1225" s="8">
        <v>3</v>
      </c>
      <c r="I1225" s="8" t="s">
        <v>3386</v>
      </c>
    </row>
    <row r="1226" spans="1:9">
      <c r="A1226" s="8" t="s">
        <v>1914</v>
      </c>
      <c r="B1226" s="8" t="s">
        <v>5349</v>
      </c>
      <c r="C1226" s="8" t="s">
        <v>4311</v>
      </c>
      <c r="D1226" s="32">
        <v>0.99602319767175063</v>
      </c>
      <c r="E1226" s="34">
        <v>1.2159201741537029</v>
      </c>
      <c r="F1226" s="34">
        <f t="shared" si="19"/>
        <v>0.28204851814596615</v>
      </c>
      <c r="G1226" s="8">
        <v>72</v>
      </c>
      <c r="H1226" s="8">
        <v>3</v>
      </c>
      <c r="I1226" s="8" t="s">
        <v>3368</v>
      </c>
    </row>
    <row r="1227" spans="1:9">
      <c r="A1227" s="8" t="s">
        <v>1616</v>
      </c>
      <c r="B1227" s="8" t="s">
        <v>5350</v>
      </c>
      <c r="C1227" s="8" t="s">
        <v>4312</v>
      </c>
      <c r="D1227" s="32">
        <v>0.99619404898025055</v>
      </c>
      <c r="E1227" s="34">
        <v>0.945069037433096</v>
      </c>
      <c r="F1227" s="34">
        <f t="shared" si="19"/>
        <v>-8.1508372617801556E-2</v>
      </c>
      <c r="G1227" s="8">
        <v>72</v>
      </c>
      <c r="H1227" s="8">
        <v>3</v>
      </c>
      <c r="I1227" s="8" t="s">
        <v>3368</v>
      </c>
    </row>
    <row r="1228" spans="1:9">
      <c r="A1228" s="8" t="s">
        <v>2046</v>
      </c>
      <c r="B1228" s="8" t="s">
        <v>5351</v>
      </c>
      <c r="C1228" s="8" t="s">
        <v>4312</v>
      </c>
      <c r="D1228" s="32">
        <v>0.99628990372625514</v>
      </c>
      <c r="E1228" s="34">
        <v>0.79976557161563211</v>
      </c>
      <c r="F1228" s="34">
        <f t="shared" si="19"/>
        <v>-0.32235091767589191</v>
      </c>
      <c r="G1228" s="8">
        <v>79</v>
      </c>
      <c r="H1228" s="8">
        <v>3</v>
      </c>
      <c r="I1228" s="8" t="s">
        <v>3423</v>
      </c>
    </row>
    <row r="1229" spans="1:9">
      <c r="A1229" s="8" t="s">
        <v>670</v>
      </c>
      <c r="B1229" s="8" t="s">
        <v>5352</v>
      </c>
      <c r="C1229" s="8" t="s">
        <v>4311</v>
      </c>
      <c r="D1229" s="32">
        <v>0.99638488993240071</v>
      </c>
      <c r="E1229" s="34">
        <v>1.02555547291729</v>
      </c>
      <c r="F1229" s="34">
        <f t="shared" si="19"/>
        <v>3.6405530177774384E-2</v>
      </c>
      <c r="G1229" s="8">
        <v>62</v>
      </c>
      <c r="H1229" s="8">
        <v>3</v>
      </c>
      <c r="I1229" s="8" t="s">
        <v>3384</v>
      </c>
    </row>
    <row r="1230" spans="1:9">
      <c r="A1230" s="8" t="s">
        <v>718</v>
      </c>
      <c r="B1230" s="8" t="s">
        <v>5353</v>
      </c>
      <c r="C1230" s="8" t="s">
        <v>4311</v>
      </c>
      <c r="D1230" s="32">
        <v>0.99653396300662389</v>
      </c>
      <c r="E1230" s="34">
        <v>1.0661469408084734</v>
      </c>
      <c r="F1230" s="34">
        <f t="shared" si="19"/>
        <v>9.2406290035449132E-2</v>
      </c>
      <c r="G1230" s="8">
        <v>72</v>
      </c>
      <c r="H1230" s="8">
        <v>3</v>
      </c>
      <c r="I1230" s="8" t="s">
        <v>3368</v>
      </c>
    </row>
    <row r="1231" spans="1:9">
      <c r="A1231" s="8" t="s">
        <v>1642</v>
      </c>
      <c r="B1231" s="8" t="s">
        <v>5354</v>
      </c>
      <c r="C1231" s="8" t="s">
        <v>4311</v>
      </c>
      <c r="D1231" s="32">
        <v>0.99660660050965877</v>
      </c>
      <c r="E1231" s="34">
        <v>1.1003460541658399</v>
      </c>
      <c r="F1231" s="34">
        <f t="shared" si="19"/>
        <v>0.13795731658139176</v>
      </c>
      <c r="G1231" s="8">
        <v>74</v>
      </c>
      <c r="H1231" s="8">
        <v>3</v>
      </c>
      <c r="I1231" s="8" t="s">
        <v>3489</v>
      </c>
    </row>
    <row r="1232" spans="1:9">
      <c r="A1232" s="8" t="s">
        <v>1623</v>
      </c>
      <c r="B1232" s="8" t="s">
        <v>5355</v>
      </c>
      <c r="C1232" s="8" t="s">
        <v>4312</v>
      </c>
      <c r="D1232" s="32">
        <v>0.99661352479875465</v>
      </c>
      <c r="E1232" s="34">
        <v>0.96863128815198563</v>
      </c>
      <c r="F1232" s="34">
        <f t="shared" si="19"/>
        <v>-4.5980490117689191E-2</v>
      </c>
      <c r="G1232" s="8">
        <v>72</v>
      </c>
      <c r="H1232" s="8">
        <v>3</v>
      </c>
      <c r="I1232" s="8" t="s">
        <v>3368</v>
      </c>
    </row>
    <row r="1233" spans="1:9">
      <c r="A1233" s="8" t="s">
        <v>894</v>
      </c>
      <c r="B1233" s="8" t="s">
        <v>5356</v>
      </c>
      <c r="C1233" s="8" t="s">
        <v>4312</v>
      </c>
      <c r="D1233" s="32">
        <v>0.99664731382515692</v>
      </c>
      <c r="E1233" s="34">
        <v>0.83998696224411751</v>
      </c>
      <c r="F1233" s="34">
        <f t="shared" si="19"/>
        <v>-0.25156115943850005</v>
      </c>
      <c r="G1233" s="8">
        <v>87</v>
      </c>
      <c r="H1233" s="8">
        <v>3</v>
      </c>
      <c r="I1233" s="8" t="s">
        <v>3370</v>
      </c>
    </row>
    <row r="1234" spans="1:9">
      <c r="A1234" s="8" t="s">
        <v>1279</v>
      </c>
      <c r="B1234" s="8" t="s">
        <v>5357</v>
      </c>
      <c r="C1234" s="8" t="s">
        <v>4312</v>
      </c>
      <c r="D1234" s="32">
        <v>0.99684005246986807</v>
      </c>
      <c r="E1234" s="34">
        <v>0.70210360293765384</v>
      </c>
      <c r="F1234" s="34">
        <f t="shared" si="19"/>
        <v>-0.51024416347993695</v>
      </c>
      <c r="G1234" s="8">
        <v>78</v>
      </c>
      <c r="H1234" s="8">
        <v>3</v>
      </c>
      <c r="I1234" s="8" t="s">
        <v>3537</v>
      </c>
    </row>
    <row r="1235" spans="1:9">
      <c r="A1235" s="8" t="s">
        <v>1439</v>
      </c>
      <c r="B1235" s="8" t="s">
        <v>5358</v>
      </c>
      <c r="C1235" s="8" t="s">
        <v>4312</v>
      </c>
      <c r="D1235" s="32">
        <v>0.99753018706241225</v>
      </c>
      <c r="E1235" s="34">
        <v>0.91438989966566964</v>
      </c>
      <c r="F1235" s="34">
        <f t="shared" si="19"/>
        <v>-0.1291186272303439</v>
      </c>
      <c r="G1235" s="8">
        <v>72</v>
      </c>
      <c r="H1235" s="8">
        <v>3</v>
      </c>
      <c r="I1235" s="8" t="s">
        <v>3368</v>
      </c>
    </row>
    <row r="1236" spans="1:9">
      <c r="A1236" s="8" t="s">
        <v>1244</v>
      </c>
      <c r="B1236" s="8" t="s">
        <v>5359</v>
      </c>
      <c r="C1236" s="8" t="s">
        <v>4312</v>
      </c>
      <c r="D1236" s="32">
        <v>0.99764855532428498</v>
      </c>
      <c r="E1236" s="34">
        <v>0.91002862858461431</v>
      </c>
      <c r="F1236" s="34">
        <f t="shared" si="19"/>
        <v>-0.1360161631283589</v>
      </c>
      <c r="G1236" s="8">
        <v>72</v>
      </c>
      <c r="H1236" s="8">
        <v>3</v>
      </c>
      <c r="I1236" s="8" t="s">
        <v>3368</v>
      </c>
    </row>
    <row r="1237" spans="1:9">
      <c r="A1237" s="8" t="s">
        <v>1128</v>
      </c>
      <c r="B1237" s="8" t="s">
        <v>5360</v>
      </c>
      <c r="C1237" s="8" t="s">
        <v>4311</v>
      </c>
      <c r="D1237" s="32">
        <v>0.99765754024910003</v>
      </c>
      <c r="E1237" s="34">
        <v>1.0898788963282886</v>
      </c>
      <c r="F1237" s="34">
        <f t="shared" si="19"/>
        <v>0.1241678364947153</v>
      </c>
      <c r="G1237" s="8">
        <v>62</v>
      </c>
      <c r="H1237" s="8">
        <v>3</v>
      </c>
      <c r="I1237" s="8" t="s">
        <v>3384</v>
      </c>
    </row>
    <row r="1238" spans="1:9">
      <c r="A1238" s="8" t="s">
        <v>2308</v>
      </c>
      <c r="B1238" s="8" t="s">
        <v>5361</v>
      </c>
      <c r="C1238" s="8" t="s">
        <v>4312</v>
      </c>
      <c r="D1238" s="32">
        <v>0.99780287634226861</v>
      </c>
      <c r="E1238" s="34">
        <v>0.96929329055318458</v>
      </c>
      <c r="F1238" s="34">
        <f t="shared" si="19"/>
        <v>-4.4994829861442882E-2</v>
      </c>
      <c r="G1238" s="8">
        <v>72</v>
      </c>
      <c r="H1238" s="8">
        <v>3</v>
      </c>
      <c r="I1238" s="8" t="s">
        <v>3368</v>
      </c>
    </row>
    <row r="1239" spans="1:9">
      <c r="A1239" s="8" t="s">
        <v>2986</v>
      </c>
      <c r="B1239" s="8" t="s">
        <v>5362</v>
      </c>
      <c r="C1239" s="8" t="s">
        <v>4311</v>
      </c>
      <c r="D1239" s="32">
        <v>0.99781354544315271</v>
      </c>
      <c r="E1239" s="34">
        <v>1.1476164937414299</v>
      </c>
      <c r="F1239" s="34">
        <f t="shared" si="19"/>
        <v>0.19864060802922703</v>
      </c>
      <c r="G1239" s="8">
        <v>78</v>
      </c>
      <c r="H1239" s="8">
        <v>3</v>
      </c>
      <c r="I1239" s="8" t="s">
        <v>3537</v>
      </c>
    </row>
    <row r="1240" spans="1:9">
      <c r="A1240" s="8" t="s">
        <v>2503</v>
      </c>
      <c r="B1240" s="8" t="s">
        <v>5363</v>
      </c>
      <c r="C1240" s="8" t="s">
        <v>4312</v>
      </c>
      <c r="D1240" s="32">
        <v>0.99792699054581513</v>
      </c>
      <c r="E1240" s="34">
        <v>0.99737999302096259</v>
      </c>
      <c r="F1240" s="34">
        <f t="shared" si="19"/>
        <v>-3.7848313859768232E-3</v>
      </c>
      <c r="G1240" s="8">
        <v>79</v>
      </c>
      <c r="H1240" s="8">
        <v>3</v>
      </c>
      <c r="I1240" s="8" t="s">
        <v>3423</v>
      </c>
    </row>
    <row r="1241" spans="1:9">
      <c r="A1241" s="8" t="s">
        <v>2002</v>
      </c>
      <c r="B1241" s="8" t="s">
        <v>5364</v>
      </c>
      <c r="C1241" s="8" t="s">
        <v>4312</v>
      </c>
      <c r="D1241" s="32">
        <v>0.99801404711672848</v>
      </c>
      <c r="E1241" s="34">
        <v>0.96254408306723493</v>
      </c>
      <c r="F1241" s="34">
        <f t="shared" si="19"/>
        <v>-5.5075479422477744E-2</v>
      </c>
      <c r="G1241" s="8">
        <v>75</v>
      </c>
      <c r="H1241" s="8">
        <v>3</v>
      </c>
      <c r="I1241" s="8" t="s">
        <v>3386</v>
      </c>
    </row>
    <row r="1242" spans="1:9">
      <c r="A1242" s="8" t="s">
        <v>3270</v>
      </c>
      <c r="B1242" s="8" t="s">
        <v>5365</v>
      </c>
      <c r="C1242" s="8" t="s">
        <v>4312</v>
      </c>
      <c r="D1242" s="32">
        <v>0.9980458074237426</v>
      </c>
      <c r="E1242" s="34">
        <v>0.98229552871651993</v>
      </c>
      <c r="F1242" s="34">
        <f t="shared" si="19"/>
        <v>-2.5770962739096289E-2</v>
      </c>
      <c r="G1242" s="8">
        <v>78</v>
      </c>
      <c r="H1242" s="8">
        <v>3</v>
      </c>
      <c r="I1242" s="8" t="s">
        <v>3537</v>
      </c>
    </row>
    <row r="1243" spans="1:9">
      <c r="A1243" s="8" t="s">
        <v>814</v>
      </c>
      <c r="B1243" s="8" t="s">
        <v>5366</v>
      </c>
      <c r="C1243" s="8" t="s">
        <v>4312</v>
      </c>
      <c r="D1243" s="32">
        <v>0.99811681547605824</v>
      </c>
      <c r="E1243" s="34">
        <v>0.71468231572976337</v>
      </c>
      <c r="F1243" s="34">
        <f t="shared" si="19"/>
        <v>-0.48462600456370036</v>
      </c>
      <c r="G1243" s="8">
        <v>81</v>
      </c>
      <c r="H1243" s="8">
        <v>3</v>
      </c>
      <c r="I1243" s="8" t="s">
        <v>3437</v>
      </c>
    </row>
    <row r="1244" spans="1:9">
      <c r="A1244" s="8" t="s">
        <v>854</v>
      </c>
      <c r="B1244" s="8" t="s">
        <v>5367</v>
      </c>
      <c r="C1244" s="8" t="s">
        <v>4312</v>
      </c>
      <c r="D1244" s="32">
        <v>0.99826912524538791</v>
      </c>
      <c r="E1244" s="34">
        <v>0.9828280868361412</v>
      </c>
      <c r="F1244" s="34">
        <f t="shared" si="19"/>
        <v>-2.4989007883033897E-2</v>
      </c>
      <c r="G1244" s="8">
        <v>64</v>
      </c>
      <c r="H1244" s="8">
        <v>3</v>
      </c>
      <c r="I1244" s="8" t="s">
        <v>3376</v>
      </c>
    </row>
    <row r="1245" spans="1:9">
      <c r="A1245" s="8" t="s">
        <v>816</v>
      </c>
      <c r="B1245" s="8" t="s">
        <v>5368</v>
      </c>
      <c r="C1245" s="8" t="s">
        <v>4311</v>
      </c>
      <c r="D1245" s="32">
        <v>0.9983649484033561</v>
      </c>
      <c r="E1245" s="34">
        <v>1.0740962116455139</v>
      </c>
      <c r="F1245" s="34">
        <f t="shared" si="19"/>
        <v>0.10312322781775747</v>
      </c>
      <c r="G1245" s="8">
        <v>72</v>
      </c>
      <c r="H1245" s="8">
        <v>3</v>
      </c>
      <c r="I1245" s="8" t="s">
        <v>3368</v>
      </c>
    </row>
    <row r="1246" spans="1:9">
      <c r="A1246" s="8" t="s">
        <v>1100</v>
      </c>
      <c r="B1246" s="8" t="s">
        <v>5369</v>
      </c>
      <c r="C1246" s="8" t="s">
        <v>4312</v>
      </c>
      <c r="D1246" s="32">
        <v>0.99857691229980572</v>
      </c>
      <c r="E1246" s="34">
        <v>0.99933225576455376</v>
      </c>
      <c r="F1246" s="34">
        <f t="shared" si="19"/>
        <v>-9.636730764503446E-4</v>
      </c>
      <c r="G1246" s="8">
        <v>72</v>
      </c>
      <c r="H1246" s="8">
        <v>3</v>
      </c>
      <c r="I1246" s="8" t="s">
        <v>3368</v>
      </c>
    </row>
    <row r="1247" spans="1:9">
      <c r="A1247" s="8" t="s">
        <v>2101</v>
      </c>
      <c r="B1247" s="8" t="s">
        <v>5370</v>
      </c>
      <c r="C1247" s="8" t="s">
        <v>4312</v>
      </c>
      <c r="D1247" s="32">
        <v>0.99877788470446427</v>
      </c>
      <c r="E1247" s="34">
        <v>0.91915666018021447</v>
      </c>
      <c r="F1247" s="34">
        <f t="shared" si="19"/>
        <v>-0.12161732085586235</v>
      </c>
      <c r="G1247" s="8">
        <v>72</v>
      </c>
      <c r="H1247" s="8">
        <v>3</v>
      </c>
      <c r="I1247" s="8" t="s">
        <v>3368</v>
      </c>
    </row>
    <row r="1248" spans="1:9">
      <c r="A1248" s="8" t="s">
        <v>863</v>
      </c>
      <c r="B1248" s="8" t="s">
        <v>5371</v>
      </c>
      <c r="C1248" s="8" t="s">
        <v>4312</v>
      </c>
      <c r="D1248" s="32">
        <v>0.99894320442699336</v>
      </c>
      <c r="E1248" s="34">
        <v>0.87784495180113553</v>
      </c>
      <c r="F1248" s="34">
        <f t="shared" si="19"/>
        <v>-0.18796194672202604</v>
      </c>
      <c r="G1248" s="8">
        <v>79</v>
      </c>
      <c r="H1248" s="8">
        <v>3</v>
      </c>
      <c r="I1248" s="8" t="s">
        <v>3423</v>
      </c>
    </row>
    <row r="1249" spans="1:9">
      <c r="A1249" s="8" t="s">
        <v>1062</v>
      </c>
      <c r="B1249" s="8" t="s">
        <v>5372</v>
      </c>
      <c r="C1249" s="8" t="s">
        <v>4312</v>
      </c>
      <c r="D1249" s="32">
        <v>0.99899611437885083</v>
      </c>
      <c r="E1249" s="34">
        <v>0.82839516146848802</v>
      </c>
      <c r="F1249" s="34">
        <f t="shared" si="19"/>
        <v>-0.27160896786901911</v>
      </c>
      <c r="G1249" s="8">
        <v>93</v>
      </c>
      <c r="H1249" s="8">
        <v>3</v>
      </c>
      <c r="I1249" s="8" t="s">
        <v>3369</v>
      </c>
    </row>
    <row r="1250" spans="1:9">
      <c r="A1250" s="8" t="s">
        <v>1286</v>
      </c>
      <c r="B1250" s="8" t="s">
        <v>5373</v>
      </c>
      <c r="C1250" s="8" t="s">
        <v>4312</v>
      </c>
      <c r="D1250" s="32">
        <v>0.99908694904856155</v>
      </c>
      <c r="E1250" s="34">
        <v>0.96049376062840552</v>
      </c>
      <c r="F1250" s="34">
        <f t="shared" si="19"/>
        <v>-5.8151852719302753E-2</v>
      </c>
      <c r="G1250" s="8">
        <v>72</v>
      </c>
      <c r="H1250" s="8">
        <v>3</v>
      </c>
      <c r="I1250" s="8" t="s">
        <v>3368</v>
      </c>
    </row>
    <row r="1251" spans="1:9">
      <c r="A1251" s="8" t="s">
        <v>1491</v>
      </c>
      <c r="B1251" s="8" t="s">
        <v>5374</v>
      </c>
      <c r="C1251" s="8" t="s">
        <v>4311</v>
      </c>
      <c r="D1251" s="32">
        <v>0.99910906787180709</v>
      </c>
      <c r="E1251" s="34">
        <v>1.1658270025251265</v>
      </c>
      <c r="F1251" s="34">
        <f t="shared" si="19"/>
        <v>0.22135372240119255</v>
      </c>
      <c r="G1251" s="8">
        <v>93</v>
      </c>
      <c r="H1251" s="8">
        <v>3</v>
      </c>
      <c r="I1251" s="8" t="s">
        <v>3369</v>
      </c>
    </row>
    <row r="1252" spans="1:9">
      <c r="A1252" s="8" t="s">
        <v>2440</v>
      </c>
      <c r="B1252" s="8" t="s">
        <v>5375</v>
      </c>
      <c r="C1252" s="8" t="s">
        <v>4312</v>
      </c>
      <c r="D1252" s="32">
        <v>0.99912107262612904</v>
      </c>
      <c r="E1252" s="34">
        <v>0.90654208373302814</v>
      </c>
      <c r="F1252" s="34">
        <f t="shared" si="19"/>
        <v>-0.14155410019792952</v>
      </c>
      <c r="G1252" s="8">
        <v>94</v>
      </c>
      <c r="H1252" s="8">
        <v>3</v>
      </c>
      <c r="I1252" s="8" t="s">
        <v>3833</v>
      </c>
    </row>
    <row r="1253" spans="1:9">
      <c r="A1253" s="8" t="s">
        <v>2055</v>
      </c>
      <c r="B1253" s="8" t="s">
        <v>5376</v>
      </c>
      <c r="C1253" s="8" t="s">
        <v>4311</v>
      </c>
      <c r="D1253" s="32">
        <v>0.9993874407203418</v>
      </c>
      <c r="E1253" s="34">
        <v>1.0047922437707797</v>
      </c>
      <c r="F1253" s="34">
        <f t="shared" si="19"/>
        <v>6.8972328805726518E-3</v>
      </c>
      <c r="G1253" s="8">
        <v>72</v>
      </c>
      <c r="H1253" s="8">
        <v>3</v>
      </c>
      <c r="I1253" s="8" t="s">
        <v>3368</v>
      </c>
    </row>
    <row r="1254" spans="1:9">
      <c r="A1254" s="8" t="s">
        <v>927</v>
      </c>
      <c r="B1254" s="8" t="s">
        <v>5377</v>
      </c>
      <c r="C1254" s="8" t="s">
        <v>4311</v>
      </c>
      <c r="D1254" s="32">
        <v>0.99941936845014756</v>
      </c>
      <c r="E1254" s="34">
        <v>1.0577108759907308</v>
      </c>
      <c r="F1254" s="34">
        <f t="shared" si="19"/>
        <v>8.0945322368286055E-2</v>
      </c>
      <c r="G1254" s="8">
        <v>72</v>
      </c>
      <c r="H1254" s="8">
        <v>3</v>
      </c>
      <c r="I1254" s="8" t="s">
        <v>3368</v>
      </c>
    </row>
    <row r="1255" spans="1:9">
      <c r="A1255" s="8" t="s">
        <v>1822</v>
      </c>
      <c r="B1255" s="8" t="s">
        <v>5378</v>
      </c>
      <c r="C1255" s="8" t="s">
        <v>4311</v>
      </c>
      <c r="D1255" s="32">
        <v>0.99954680639246751</v>
      </c>
      <c r="E1255" s="34">
        <v>1.0310020126540729</v>
      </c>
      <c r="F1255" s="34">
        <f t="shared" si="19"/>
        <v>4.4047149042797093E-2</v>
      </c>
      <c r="G1255" s="8">
        <v>72</v>
      </c>
      <c r="H1255" s="8">
        <v>3</v>
      </c>
      <c r="I1255" s="8" t="s">
        <v>3368</v>
      </c>
    </row>
    <row r="1256" spans="1:9">
      <c r="A1256" s="8" t="s">
        <v>3345</v>
      </c>
      <c r="B1256" s="8" t="s">
        <v>50</v>
      </c>
      <c r="C1256" s="8" t="s">
        <v>4311</v>
      </c>
      <c r="D1256" s="32">
        <v>0.99956265107463727</v>
      </c>
      <c r="E1256" s="34">
        <v>1.1916069451671967</v>
      </c>
      <c r="F1256" s="34">
        <f t="shared" si="19"/>
        <v>0.25290843733475099</v>
      </c>
      <c r="G1256" s="8">
        <v>78</v>
      </c>
      <c r="H1256" s="8">
        <v>3</v>
      </c>
      <c r="I1256" s="8" t="s">
        <v>3537</v>
      </c>
    </row>
    <row r="1257" spans="1:9">
      <c r="A1257" s="8" t="s">
        <v>2472</v>
      </c>
      <c r="B1257" s="8" t="s">
        <v>5379</v>
      </c>
      <c r="C1257" s="8" t="s">
        <v>4312</v>
      </c>
      <c r="D1257" s="32">
        <v>0.99988881728809476</v>
      </c>
      <c r="E1257" s="34">
        <v>0.98748512230154517</v>
      </c>
      <c r="F1257" s="34">
        <f t="shared" si="19"/>
        <v>-1.8169082551748716E-2</v>
      </c>
      <c r="G1257" s="8">
        <v>78</v>
      </c>
      <c r="H1257" s="8">
        <v>3</v>
      </c>
      <c r="I1257" s="8" t="s">
        <v>3537</v>
      </c>
    </row>
    <row r="1258" spans="1:9">
      <c r="A1258" s="8" t="s">
        <v>1571</v>
      </c>
      <c r="B1258" s="8" t="s">
        <v>5380</v>
      </c>
      <c r="C1258" s="8" t="s">
        <v>4312</v>
      </c>
      <c r="D1258" s="32">
        <v>0.9999364399592453</v>
      </c>
      <c r="E1258" s="34">
        <v>0.99612152820290401</v>
      </c>
      <c r="F1258" s="34">
        <f t="shared" si="19"/>
        <v>-5.6063310678159681E-3</v>
      </c>
      <c r="G1258" s="8">
        <v>72</v>
      </c>
      <c r="H1258" s="8">
        <v>3</v>
      </c>
      <c r="I1258" s="8" t="s">
        <v>3368</v>
      </c>
    </row>
    <row r="1259" spans="1:9">
      <c r="A1259" s="36" t="s">
        <v>2904</v>
      </c>
      <c r="B1259" s="36" t="s">
        <v>5381</v>
      </c>
      <c r="C1259" s="36" t="s">
        <v>4311</v>
      </c>
      <c r="D1259" s="37">
        <v>0.99999698929101266</v>
      </c>
      <c r="E1259" s="38">
        <v>1.0020981306792136</v>
      </c>
      <c r="F1259" s="38">
        <f t="shared" si="19"/>
        <v>3.02379167909755E-3</v>
      </c>
      <c r="G1259" s="36">
        <v>89</v>
      </c>
      <c r="H1259" s="36">
        <v>3</v>
      </c>
      <c r="I1259" s="36" t="s">
        <v>3449</v>
      </c>
    </row>
    <row r="1260" spans="1:9">
      <c r="A1260" s="8" t="s">
        <v>1206</v>
      </c>
      <c r="B1260" s="8" t="s">
        <v>5382</v>
      </c>
      <c r="C1260" s="8" t="s">
        <v>4311</v>
      </c>
      <c r="D1260" s="32">
        <v>1.2758380179039202E-22</v>
      </c>
      <c r="E1260" s="34">
        <v>11.952942647520977</v>
      </c>
      <c r="F1260" s="34">
        <f t="shared" si="19"/>
        <v>3.5792939281871639</v>
      </c>
      <c r="G1260" s="8">
        <v>63</v>
      </c>
      <c r="H1260" s="8">
        <v>2</v>
      </c>
      <c r="I1260" s="8" t="s">
        <v>3453</v>
      </c>
    </row>
    <row r="1261" spans="1:9">
      <c r="A1261" s="8" t="s">
        <v>2417</v>
      </c>
      <c r="B1261" s="8" t="s">
        <v>5383</v>
      </c>
      <c r="C1261" s="8" t="s">
        <v>4311</v>
      </c>
      <c r="D1261" s="32">
        <v>2.2701709634021597E-15</v>
      </c>
      <c r="E1261" s="34">
        <v>7.497554284457201</v>
      </c>
      <c r="F1261" s="34">
        <f t="shared" si="19"/>
        <v>2.9064200626603625</v>
      </c>
      <c r="G1261" s="8">
        <v>40</v>
      </c>
      <c r="H1261" s="8">
        <v>2</v>
      </c>
      <c r="I1261" s="8" t="s">
        <v>3435</v>
      </c>
    </row>
    <row r="1262" spans="1:9">
      <c r="A1262" s="8" t="s">
        <v>1036</v>
      </c>
      <c r="B1262" s="8" t="s">
        <v>5384</v>
      </c>
      <c r="C1262" s="8" t="s">
        <v>4312</v>
      </c>
      <c r="D1262" s="32">
        <v>6.4035113774816775E-8</v>
      </c>
      <c r="E1262" s="34">
        <v>0.38667750012788521</v>
      </c>
      <c r="F1262" s="34">
        <f t="shared" si="19"/>
        <v>-1.370797275122194</v>
      </c>
      <c r="G1262" s="8">
        <v>32</v>
      </c>
      <c r="H1262" s="8">
        <v>2</v>
      </c>
      <c r="I1262" s="8" t="s">
        <v>3499</v>
      </c>
    </row>
    <row r="1263" spans="1:9">
      <c r="A1263" s="8" t="s">
        <v>1374</v>
      </c>
      <c r="B1263" s="8" t="s">
        <v>5385</v>
      </c>
      <c r="C1263" s="8" t="s">
        <v>4312</v>
      </c>
      <c r="D1263" s="32">
        <v>6.0370452242238699E-7</v>
      </c>
      <c r="E1263" s="34">
        <v>0.35514908958546115</v>
      </c>
      <c r="F1263" s="34">
        <f t="shared" si="19"/>
        <v>-1.49350330786914</v>
      </c>
      <c r="G1263" s="8">
        <v>29</v>
      </c>
      <c r="H1263" s="8">
        <v>2</v>
      </c>
      <c r="I1263" s="8" t="s">
        <v>3433</v>
      </c>
    </row>
    <row r="1264" spans="1:9">
      <c r="A1264" s="8" t="s">
        <v>807</v>
      </c>
      <c r="B1264" s="8" t="s">
        <v>5386</v>
      </c>
      <c r="C1264" s="8" t="s">
        <v>4312</v>
      </c>
      <c r="D1264" s="32">
        <v>1.4009320942409281E-6</v>
      </c>
      <c r="E1264" s="34">
        <v>4.9917320690116354E-2</v>
      </c>
      <c r="F1264" s="34">
        <f t="shared" si="19"/>
        <v>-4.3243156900861539</v>
      </c>
      <c r="G1264" s="8">
        <v>29</v>
      </c>
      <c r="H1264" s="8">
        <v>2</v>
      </c>
      <c r="I1264" s="8" t="s">
        <v>3433</v>
      </c>
    </row>
    <row r="1265" spans="1:9">
      <c r="A1265" s="8" t="s">
        <v>1066</v>
      </c>
      <c r="B1265" s="8" t="s">
        <v>5387</v>
      </c>
      <c r="C1265" s="8" t="s">
        <v>4311</v>
      </c>
      <c r="D1265" s="32">
        <v>2.2303187821502656E-6</v>
      </c>
      <c r="E1265" s="34">
        <v>26.476716250321513</v>
      </c>
      <c r="F1265" s="34">
        <f t="shared" si="19"/>
        <v>4.7266522992400706</v>
      </c>
      <c r="G1265" s="8">
        <v>40</v>
      </c>
      <c r="H1265" s="8">
        <v>2</v>
      </c>
      <c r="I1265" s="8" t="s">
        <v>3435</v>
      </c>
    </row>
    <row r="1266" spans="1:9">
      <c r="A1266" s="8" t="s">
        <v>2183</v>
      </c>
      <c r="B1266" s="8" t="s">
        <v>5388</v>
      </c>
      <c r="C1266" s="8" t="s">
        <v>4311</v>
      </c>
      <c r="D1266" s="32">
        <v>8.3535975238899059E-6</v>
      </c>
      <c r="E1266" s="34">
        <v>35.40534939736289</v>
      </c>
      <c r="F1266" s="34">
        <f t="shared" si="19"/>
        <v>5.145895448585331</v>
      </c>
      <c r="G1266" s="8">
        <v>63</v>
      </c>
      <c r="H1266" s="8">
        <v>2</v>
      </c>
      <c r="I1266" s="8" t="s">
        <v>3453</v>
      </c>
    </row>
    <row r="1267" spans="1:9">
      <c r="A1267" s="8" t="s">
        <v>1193</v>
      </c>
      <c r="B1267" s="8" t="s">
        <v>5389</v>
      </c>
      <c r="C1267" s="8" t="s">
        <v>4312</v>
      </c>
      <c r="D1267" s="32">
        <v>1.3743187018126682E-5</v>
      </c>
      <c r="E1267" s="34">
        <v>3.8226018020798162E-2</v>
      </c>
      <c r="F1267" s="34">
        <f t="shared" si="19"/>
        <v>-4.7093012663704625</v>
      </c>
      <c r="G1267" s="8">
        <v>40</v>
      </c>
      <c r="H1267" s="8">
        <v>2</v>
      </c>
      <c r="I1267" s="8" t="s">
        <v>3435</v>
      </c>
    </row>
    <row r="1268" spans="1:9">
      <c r="A1268" s="8" t="s">
        <v>1828</v>
      </c>
      <c r="B1268" s="8" t="s">
        <v>5390</v>
      </c>
      <c r="C1268" s="8" t="s">
        <v>4312</v>
      </c>
      <c r="D1268" s="32">
        <v>5.8113510729116128E-5</v>
      </c>
      <c r="E1268" s="34">
        <v>0.23838467137176433</v>
      </c>
      <c r="F1268" s="34">
        <f t="shared" si="19"/>
        <v>-2.0686366243848098</v>
      </c>
      <c r="G1268" s="8">
        <v>38</v>
      </c>
      <c r="H1268" s="8">
        <v>2</v>
      </c>
      <c r="I1268" s="8" t="s">
        <v>5391</v>
      </c>
    </row>
    <row r="1269" spans="1:9">
      <c r="A1269" s="8" t="s">
        <v>2770</v>
      </c>
      <c r="B1269" s="8" t="s">
        <v>5392</v>
      </c>
      <c r="C1269" s="8" t="s">
        <v>4311</v>
      </c>
      <c r="D1269" s="32">
        <v>1.4469518101396328E-4</v>
      </c>
      <c r="E1269" s="34">
        <v>25.492443039346288</v>
      </c>
      <c r="F1269" s="34">
        <f t="shared" si="19"/>
        <v>4.6719977339147212</v>
      </c>
      <c r="G1269" s="8">
        <v>38</v>
      </c>
      <c r="H1269" s="8">
        <v>2</v>
      </c>
      <c r="I1269" s="8" t="s">
        <v>3667</v>
      </c>
    </row>
    <row r="1270" spans="1:9">
      <c r="A1270" s="8" t="s">
        <v>3304</v>
      </c>
      <c r="B1270" s="8" t="s">
        <v>5393</v>
      </c>
      <c r="C1270" s="8" t="s">
        <v>4312</v>
      </c>
      <c r="D1270" s="32">
        <v>1.868334165221901E-4</v>
      </c>
      <c r="E1270" s="34">
        <v>5.1578270928523767E-2</v>
      </c>
      <c r="F1270" s="34">
        <f t="shared" si="19"/>
        <v>-4.277092779669232</v>
      </c>
      <c r="G1270" s="8">
        <v>32</v>
      </c>
      <c r="H1270" s="8">
        <v>2</v>
      </c>
      <c r="I1270" s="8" t="s">
        <v>4000</v>
      </c>
    </row>
    <row r="1271" spans="1:9">
      <c r="A1271" s="8" t="s">
        <v>730</v>
      </c>
      <c r="B1271" s="8" t="s">
        <v>5104</v>
      </c>
      <c r="C1271" s="8" t="s">
        <v>4312</v>
      </c>
      <c r="D1271" s="32">
        <v>2.134159536885126E-4</v>
      </c>
      <c r="E1271" s="34">
        <v>0.2678714559723348</v>
      </c>
      <c r="F1271" s="34">
        <f t="shared" si="19"/>
        <v>-1.9003872371902442</v>
      </c>
      <c r="G1271" s="8">
        <v>44</v>
      </c>
      <c r="H1271" s="8">
        <v>2</v>
      </c>
      <c r="I1271" s="8" t="s">
        <v>3410</v>
      </c>
    </row>
    <row r="1272" spans="1:9">
      <c r="A1272" s="8" t="s">
        <v>1213</v>
      </c>
      <c r="B1272" s="8" t="s">
        <v>5394</v>
      </c>
      <c r="C1272" s="8" t="s">
        <v>4312</v>
      </c>
      <c r="D1272" s="32">
        <v>3.595885172171081E-4</v>
      </c>
      <c r="E1272" s="34">
        <v>0.91558866051468135</v>
      </c>
      <c r="F1272" s="34">
        <f t="shared" si="19"/>
        <v>-0.1272284995347632</v>
      </c>
      <c r="G1272" s="8">
        <v>34</v>
      </c>
      <c r="H1272" s="8">
        <v>2</v>
      </c>
      <c r="I1272" s="8" t="s">
        <v>3529</v>
      </c>
    </row>
    <row r="1273" spans="1:9">
      <c r="A1273" s="8" t="s">
        <v>1408</v>
      </c>
      <c r="B1273" s="8" t="s">
        <v>5395</v>
      </c>
      <c r="C1273" s="8" t="s">
        <v>4312</v>
      </c>
      <c r="D1273" s="32">
        <v>3.8279105302150743E-4</v>
      </c>
      <c r="E1273" s="34">
        <v>5.9031960164998391E-2</v>
      </c>
      <c r="F1273" s="34">
        <f t="shared" si="19"/>
        <v>-4.0823599422909354</v>
      </c>
      <c r="G1273" s="8">
        <v>34</v>
      </c>
      <c r="H1273" s="8">
        <v>2</v>
      </c>
      <c r="I1273" s="8" t="s">
        <v>3552</v>
      </c>
    </row>
    <row r="1274" spans="1:9">
      <c r="A1274" s="8" t="s">
        <v>625</v>
      </c>
      <c r="B1274" s="8" t="s">
        <v>5396</v>
      </c>
      <c r="C1274" s="8" t="s">
        <v>4312</v>
      </c>
      <c r="D1274" s="32">
        <v>5.8929514340436237E-4</v>
      </c>
      <c r="E1274" s="34">
        <v>0.76930226654370004</v>
      </c>
      <c r="F1274" s="34">
        <f t="shared" si="19"/>
        <v>-0.37837753602066043</v>
      </c>
      <c r="G1274" s="8">
        <v>23</v>
      </c>
      <c r="H1274" s="8">
        <v>2</v>
      </c>
      <c r="I1274" s="8" t="s">
        <v>3356</v>
      </c>
    </row>
    <row r="1275" spans="1:9">
      <c r="A1275" s="8" t="s">
        <v>3222</v>
      </c>
      <c r="B1275" s="8" t="s">
        <v>3222</v>
      </c>
      <c r="C1275" s="8" t="s">
        <v>4312</v>
      </c>
      <c r="D1275" s="32">
        <v>1.0323406599175139E-3</v>
      </c>
      <c r="E1275" s="34">
        <v>0.63523930983372501</v>
      </c>
      <c r="F1275" s="34">
        <f t="shared" si="19"/>
        <v>-0.65462790289230732</v>
      </c>
      <c r="G1275" s="8">
        <v>23</v>
      </c>
      <c r="H1275" s="8">
        <v>2</v>
      </c>
      <c r="I1275" s="8" t="s">
        <v>3356</v>
      </c>
    </row>
    <row r="1276" spans="1:9">
      <c r="A1276" s="8" t="s">
        <v>1043</v>
      </c>
      <c r="B1276" s="8" t="s">
        <v>5397</v>
      </c>
      <c r="C1276" s="8" t="s">
        <v>4311</v>
      </c>
      <c r="D1276" s="32">
        <v>1.5482824793612213E-3</v>
      </c>
      <c r="E1276" s="34">
        <v>3.330735484601437</v>
      </c>
      <c r="F1276" s="34">
        <f t="shared" si="19"/>
        <v>1.7358407847517978</v>
      </c>
      <c r="G1276" s="8">
        <v>35</v>
      </c>
      <c r="H1276" s="8">
        <v>2</v>
      </c>
      <c r="I1276" s="8" t="s">
        <v>3501</v>
      </c>
    </row>
    <row r="1277" spans="1:9">
      <c r="A1277" s="8" t="s">
        <v>2144</v>
      </c>
      <c r="B1277" s="8" t="s">
        <v>5398</v>
      </c>
      <c r="C1277" s="8" t="s">
        <v>4311</v>
      </c>
      <c r="D1277" s="32">
        <v>1.6786734288867435E-3</v>
      </c>
      <c r="E1277" s="34">
        <v>2.1957142991635985</v>
      </c>
      <c r="F1277" s="34">
        <f t="shared" si="19"/>
        <v>1.1346903466953193</v>
      </c>
      <c r="G1277" s="8">
        <v>40</v>
      </c>
      <c r="H1277" s="8">
        <v>2</v>
      </c>
      <c r="I1277" s="8" t="s">
        <v>3730</v>
      </c>
    </row>
    <row r="1278" spans="1:9">
      <c r="A1278" s="8" t="s">
        <v>1884</v>
      </c>
      <c r="B1278" s="8" t="s">
        <v>5399</v>
      </c>
      <c r="C1278" s="8" t="s">
        <v>4312</v>
      </c>
      <c r="D1278" s="32">
        <v>1.8592747277226109E-3</v>
      </c>
      <c r="E1278" s="34">
        <v>5.9182245954470226E-2</v>
      </c>
      <c r="F1278" s="34">
        <f t="shared" si="19"/>
        <v>-4.0786917422139535</v>
      </c>
      <c r="G1278" s="8">
        <v>38</v>
      </c>
      <c r="H1278" s="8">
        <v>2</v>
      </c>
      <c r="I1278" s="8" t="s">
        <v>3667</v>
      </c>
    </row>
    <row r="1279" spans="1:9">
      <c r="A1279" s="8" t="s">
        <v>802</v>
      </c>
      <c r="B1279" s="8" t="s">
        <v>5400</v>
      </c>
      <c r="C1279" s="8" t="s">
        <v>4311</v>
      </c>
      <c r="D1279" s="32">
        <v>2.0096696610359408E-3</v>
      </c>
      <c r="E1279" s="34">
        <v>2.3833287020943548</v>
      </c>
      <c r="F1279" s="34">
        <f t="shared" si="19"/>
        <v>1.2529779377550461</v>
      </c>
      <c r="G1279" s="8">
        <v>28</v>
      </c>
      <c r="H1279" s="8">
        <v>2</v>
      </c>
      <c r="I1279" s="8" t="s">
        <v>3375</v>
      </c>
    </row>
    <row r="1280" spans="1:9">
      <c r="A1280" s="8" t="s">
        <v>2386</v>
      </c>
      <c r="B1280" s="8" t="s">
        <v>5401</v>
      </c>
      <c r="C1280" s="8" t="s">
        <v>4311</v>
      </c>
      <c r="D1280" s="32">
        <v>2.2654928415419312E-3</v>
      </c>
      <c r="E1280" s="34">
        <v>1.2717832620911429</v>
      </c>
      <c r="F1280" s="34">
        <f t="shared" si="19"/>
        <v>0.34685282679453561</v>
      </c>
      <c r="G1280" s="8">
        <v>67</v>
      </c>
      <c r="H1280" s="8">
        <v>2</v>
      </c>
      <c r="I1280" s="8" t="s">
        <v>3362</v>
      </c>
    </row>
    <row r="1281" spans="1:9">
      <c r="A1281" s="8" t="s">
        <v>2543</v>
      </c>
      <c r="B1281" s="8" t="s">
        <v>5402</v>
      </c>
      <c r="C1281" s="8" t="s">
        <v>4312</v>
      </c>
      <c r="D1281" s="32">
        <v>2.6019315328435896E-3</v>
      </c>
      <c r="E1281" s="34">
        <v>0.50147949678453119</v>
      </c>
      <c r="F1281" s="34">
        <f t="shared" si="19"/>
        <v>-0.99573737808173968</v>
      </c>
      <c r="G1281" s="8">
        <v>44</v>
      </c>
      <c r="H1281" s="8">
        <v>2</v>
      </c>
      <c r="I1281" s="8" t="s">
        <v>3408</v>
      </c>
    </row>
    <row r="1282" spans="1:9">
      <c r="A1282" s="8" t="s">
        <v>906</v>
      </c>
      <c r="B1282" s="8" t="s">
        <v>5403</v>
      </c>
      <c r="C1282" s="8" t="s">
        <v>4311</v>
      </c>
      <c r="D1282" s="32">
        <v>2.7422151531630063E-3</v>
      </c>
      <c r="E1282" s="34">
        <v>1.1190584165003534</v>
      </c>
      <c r="F1282" s="34">
        <f t="shared" si="19"/>
        <v>0.16228534908966949</v>
      </c>
      <c r="G1282" s="8">
        <v>67</v>
      </c>
      <c r="H1282" s="8">
        <v>2</v>
      </c>
      <c r="I1282" s="8" t="s">
        <v>3362</v>
      </c>
    </row>
    <row r="1283" spans="1:9">
      <c r="A1283" s="8" t="s">
        <v>1209</v>
      </c>
      <c r="B1283" s="8" t="s">
        <v>5404</v>
      </c>
      <c r="C1283" s="8" t="s">
        <v>4311</v>
      </c>
      <c r="D1283" s="32">
        <v>2.9449586054174424E-3</v>
      </c>
      <c r="E1283" s="34">
        <v>2.2346358797595074</v>
      </c>
      <c r="F1283" s="34">
        <f t="shared" ref="F1283:F1346" si="20">LOG(E1283,2)</f>
        <v>1.1600397722312732</v>
      </c>
      <c r="G1283" s="8">
        <v>27</v>
      </c>
      <c r="H1283" s="8">
        <v>2</v>
      </c>
      <c r="I1283" s="8" t="s">
        <v>3426</v>
      </c>
    </row>
    <row r="1284" spans="1:9">
      <c r="A1284" s="8" t="s">
        <v>2103</v>
      </c>
      <c r="B1284" s="8" t="s">
        <v>5405</v>
      </c>
      <c r="C1284" s="8" t="s">
        <v>4311</v>
      </c>
      <c r="D1284" s="32">
        <v>3.0580551765501791E-3</v>
      </c>
      <c r="E1284" s="34">
        <v>10.4035854472155</v>
      </c>
      <c r="F1284" s="34">
        <f t="shared" si="20"/>
        <v>3.3790089132022834</v>
      </c>
      <c r="G1284" s="8">
        <v>40</v>
      </c>
      <c r="H1284" s="8">
        <v>2</v>
      </c>
      <c r="I1284" s="8" t="s">
        <v>3435</v>
      </c>
    </row>
    <row r="1285" spans="1:9">
      <c r="A1285" s="8" t="s">
        <v>1777</v>
      </c>
      <c r="B1285" s="8" t="s">
        <v>5406</v>
      </c>
      <c r="C1285" s="8" t="s">
        <v>4311</v>
      </c>
      <c r="D1285" s="32">
        <v>3.1047558931203679E-3</v>
      </c>
      <c r="E1285" s="34">
        <v>3.3760123205010268</v>
      </c>
      <c r="F1285" s="34">
        <f t="shared" si="20"/>
        <v>1.7553201690608857</v>
      </c>
      <c r="G1285" s="8">
        <v>27</v>
      </c>
      <c r="H1285" s="8">
        <v>2</v>
      </c>
      <c r="I1285" s="8" t="s">
        <v>3426</v>
      </c>
    </row>
    <row r="1286" spans="1:9">
      <c r="A1286" s="8" t="s">
        <v>896</v>
      </c>
      <c r="B1286" s="8" t="s">
        <v>23</v>
      </c>
      <c r="C1286" s="8" t="s">
        <v>4311</v>
      </c>
      <c r="D1286" s="32">
        <v>3.661455143047478E-3</v>
      </c>
      <c r="E1286" s="34">
        <v>2.9289490448359299</v>
      </c>
      <c r="F1286" s="34">
        <f t="shared" si="20"/>
        <v>1.5503830947529704</v>
      </c>
      <c r="G1286" s="8">
        <v>23</v>
      </c>
      <c r="H1286" s="8">
        <v>2</v>
      </c>
      <c r="I1286" s="8" t="s">
        <v>3356</v>
      </c>
    </row>
    <row r="1287" spans="1:9">
      <c r="A1287" s="8" t="s">
        <v>1433</v>
      </c>
      <c r="B1287" s="8" t="s">
        <v>5407</v>
      </c>
      <c r="C1287" s="8" t="s">
        <v>4311</v>
      </c>
      <c r="D1287" s="32">
        <v>4.4204674078816564E-3</v>
      </c>
      <c r="E1287" s="34">
        <v>2.8597402841921129</v>
      </c>
      <c r="F1287" s="34">
        <f t="shared" si="20"/>
        <v>1.5158841303176898</v>
      </c>
      <c r="G1287" s="8">
        <v>63</v>
      </c>
      <c r="H1287" s="8">
        <v>2</v>
      </c>
      <c r="I1287" s="8" t="s">
        <v>3453</v>
      </c>
    </row>
    <row r="1288" spans="1:9">
      <c r="A1288" s="8" t="s">
        <v>1370</v>
      </c>
      <c r="B1288" s="8" t="s">
        <v>5408</v>
      </c>
      <c r="C1288" s="8" t="s">
        <v>4312</v>
      </c>
      <c r="D1288" s="32">
        <v>4.4781864970663146E-3</v>
      </c>
      <c r="E1288" s="34">
        <v>2.9017502474663826E-2</v>
      </c>
      <c r="F1288" s="34">
        <f t="shared" si="20"/>
        <v>-5.1069328372368545</v>
      </c>
      <c r="G1288" s="8">
        <v>32</v>
      </c>
      <c r="H1288" s="8">
        <v>2</v>
      </c>
      <c r="I1288" s="8" t="s">
        <v>3542</v>
      </c>
    </row>
    <row r="1289" spans="1:9">
      <c r="A1289" s="8" t="s">
        <v>1361</v>
      </c>
      <c r="B1289" s="8" t="s">
        <v>5409</v>
      </c>
      <c r="C1289" s="8" t="s">
        <v>4312</v>
      </c>
      <c r="D1289" s="32">
        <v>4.4985310146546933E-3</v>
      </c>
      <c r="E1289" s="34">
        <v>0.47006679383054539</v>
      </c>
      <c r="F1289" s="34">
        <f t="shared" si="20"/>
        <v>-1.0890623247323257</v>
      </c>
      <c r="G1289" s="8">
        <v>29</v>
      </c>
      <c r="H1289" s="8">
        <v>2</v>
      </c>
      <c r="I1289" s="8" t="s">
        <v>3433</v>
      </c>
    </row>
    <row r="1290" spans="1:9">
      <c r="A1290" s="8" t="s">
        <v>2744</v>
      </c>
      <c r="B1290" s="8" t="s">
        <v>5410</v>
      </c>
      <c r="C1290" s="8" t="s">
        <v>4311</v>
      </c>
      <c r="D1290" s="32">
        <v>4.6545584544679447E-3</v>
      </c>
      <c r="E1290" s="34">
        <v>1.999835688289241</v>
      </c>
      <c r="F1290" s="34">
        <f t="shared" si="20"/>
        <v>0.99988146928580124</v>
      </c>
      <c r="G1290" s="8">
        <v>27</v>
      </c>
      <c r="H1290" s="8">
        <v>2</v>
      </c>
      <c r="I1290" s="8" t="s">
        <v>3426</v>
      </c>
    </row>
    <row r="1291" spans="1:9">
      <c r="A1291" s="8" t="s">
        <v>1814</v>
      </c>
      <c r="B1291" s="8" t="s">
        <v>5411</v>
      </c>
      <c r="C1291" s="8" t="s">
        <v>4312</v>
      </c>
      <c r="D1291" s="32">
        <v>4.9822644340263098E-3</v>
      </c>
      <c r="E1291" s="34">
        <v>0.58658722454773149</v>
      </c>
      <c r="F1291" s="34">
        <f t="shared" si="20"/>
        <v>-0.76958244432154133</v>
      </c>
      <c r="G1291" s="8">
        <v>40</v>
      </c>
      <c r="H1291" s="8">
        <v>2</v>
      </c>
      <c r="I1291" s="8" t="s">
        <v>3652</v>
      </c>
    </row>
    <row r="1292" spans="1:9">
      <c r="A1292" s="8" t="s">
        <v>918</v>
      </c>
      <c r="B1292" s="8" t="s">
        <v>5412</v>
      </c>
      <c r="C1292" s="8" t="s">
        <v>4311</v>
      </c>
      <c r="D1292" s="32">
        <v>5.3788224579983009E-3</v>
      </c>
      <c r="E1292" s="34">
        <v>3.4166294350258823</v>
      </c>
      <c r="F1292" s="34">
        <f t="shared" si="20"/>
        <v>1.7725737826687749</v>
      </c>
      <c r="G1292" s="8">
        <v>27</v>
      </c>
      <c r="H1292" s="8">
        <v>2</v>
      </c>
      <c r="I1292" s="8" t="s">
        <v>3426</v>
      </c>
    </row>
    <row r="1293" spans="1:9">
      <c r="A1293" s="8" t="s">
        <v>1363</v>
      </c>
      <c r="B1293" s="8" t="s">
        <v>5413</v>
      </c>
      <c r="C1293" s="8" t="s">
        <v>4311</v>
      </c>
      <c r="D1293" s="32">
        <v>5.6125799159784566E-3</v>
      </c>
      <c r="E1293" s="34">
        <v>2.2535953643288842</v>
      </c>
      <c r="F1293" s="34">
        <f t="shared" si="20"/>
        <v>1.1722285011885412</v>
      </c>
      <c r="G1293" s="8">
        <v>29</v>
      </c>
      <c r="H1293" s="8">
        <v>2</v>
      </c>
      <c r="I1293" s="8" t="s">
        <v>3433</v>
      </c>
    </row>
    <row r="1294" spans="1:9">
      <c r="A1294" s="8" t="s">
        <v>1049</v>
      </c>
      <c r="B1294" s="8" t="s">
        <v>5414</v>
      </c>
      <c r="C1294" s="8" t="s">
        <v>4311</v>
      </c>
      <c r="D1294" s="32">
        <v>5.8516618457113102E-3</v>
      </c>
      <c r="E1294" s="34">
        <v>1.5264643832451303</v>
      </c>
      <c r="F1294" s="34">
        <f t="shared" si="20"/>
        <v>0.61019392775950654</v>
      </c>
      <c r="G1294" s="8">
        <v>67</v>
      </c>
      <c r="H1294" s="8">
        <v>2</v>
      </c>
      <c r="I1294" s="8" t="s">
        <v>3362</v>
      </c>
    </row>
    <row r="1295" spans="1:9">
      <c r="A1295" s="8" t="s">
        <v>2505</v>
      </c>
      <c r="B1295" s="8" t="s">
        <v>5415</v>
      </c>
      <c r="C1295" s="8" t="s">
        <v>4311</v>
      </c>
      <c r="D1295" s="32">
        <v>6.1436209117828166E-3</v>
      </c>
      <c r="E1295" s="34">
        <v>1.4996711237621454</v>
      </c>
      <c r="F1295" s="34">
        <f t="shared" si="20"/>
        <v>0.5846461539619654</v>
      </c>
      <c r="G1295" s="8">
        <v>64</v>
      </c>
      <c r="H1295" s="8">
        <v>2</v>
      </c>
      <c r="I1295" s="8" t="s">
        <v>3860</v>
      </c>
    </row>
    <row r="1296" spans="1:9">
      <c r="A1296" s="8" t="s">
        <v>2193</v>
      </c>
      <c r="B1296" s="8" t="s">
        <v>5416</v>
      </c>
      <c r="C1296" s="8" t="s">
        <v>4312</v>
      </c>
      <c r="D1296" s="32">
        <v>6.2380678421918804E-3</v>
      </c>
      <c r="E1296" s="34">
        <v>0.98502550068113748</v>
      </c>
      <c r="F1296" s="34">
        <f t="shared" si="20"/>
        <v>-2.1767020846267318E-2</v>
      </c>
      <c r="G1296" s="8">
        <v>34</v>
      </c>
      <c r="H1296" s="8">
        <v>2</v>
      </c>
      <c r="I1296" s="8" t="s">
        <v>3529</v>
      </c>
    </row>
    <row r="1297" spans="1:9">
      <c r="A1297" s="8" t="s">
        <v>1818</v>
      </c>
      <c r="B1297" s="8" t="s">
        <v>5417</v>
      </c>
      <c r="C1297" s="8" t="s">
        <v>4311</v>
      </c>
      <c r="D1297" s="32">
        <v>6.2817725020527047E-3</v>
      </c>
      <c r="E1297" s="34">
        <v>2.4951045003566832</v>
      </c>
      <c r="F1297" s="34">
        <f t="shared" si="20"/>
        <v>1.3191002400071017</v>
      </c>
      <c r="G1297" s="8">
        <v>44</v>
      </c>
      <c r="H1297" s="8">
        <v>2</v>
      </c>
      <c r="I1297" s="8" t="s">
        <v>3408</v>
      </c>
    </row>
    <row r="1298" spans="1:9">
      <c r="A1298" s="8" t="s">
        <v>785</v>
      </c>
      <c r="B1298" s="8" t="s">
        <v>5418</v>
      </c>
      <c r="C1298" s="8" t="s">
        <v>4311</v>
      </c>
      <c r="D1298" s="32">
        <v>6.3167535788240829E-3</v>
      </c>
      <c r="E1298" s="34">
        <v>2.4217453188926394</v>
      </c>
      <c r="F1298" s="34">
        <f t="shared" si="20"/>
        <v>1.2760471530214956</v>
      </c>
      <c r="G1298" s="8">
        <v>27</v>
      </c>
      <c r="H1298" s="8">
        <v>2</v>
      </c>
      <c r="I1298" s="8" t="s">
        <v>3426</v>
      </c>
    </row>
    <row r="1299" spans="1:9">
      <c r="A1299" s="8" t="s">
        <v>2468</v>
      </c>
      <c r="B1299" s="8" t="s">
        <v>5419</v>
      </c>
      <c r="C1299" s="8" t="s">
        <v>4311</v>
      </c>
      <c r="D1299" s="32">
        <v>6.4966176736509229E-3</v>
      </c>
      <c r="E1299" s="34">
        <v>2.0892415001694107</v>
      </c>
      <c r="F1299" s="34">
        <f t="shared" si="20"/>
        <v>1.0629792664400579</v>
      </c>
      <c r="G1299" s="8">
        <v>42</v>
      </c>
      <c r="H1299" s="8">
        <v>2</v>
      </c>
      <c r="I1299" s="8" t="s">
        <v>3522</v>
      </c>
    </row>
    <row r="1300" spans="1:9">
      <c r="A1300" s="8" t="s">
        <v>1243</v>
      </c>
      <c r="B1300" s="8" t="s">
        <v>5420</v>
      </c>
      <c r="C1300" s="8" t="s">
        <v>4312</v>
      </c>
      <c r="D1300" s="32">
        <v>6.912271826211E-3</v>
      </c>
      <c r="E1300" s="34">
        <v>0.63934550724482231</v>
      </c>
      <c r="F1300" s="34">
        <f t="shared" si="20"/>
        <v>-0.64533230944563436</v>
      </c>
      <c r="G1300" s="8">
        <v>61</v>
      </c>
      <c r="H1300" s="8">
        <v>2</v>
      </c>
      <c r="I1300" s="8" t="s">
        <v>3509</v>
      </c>
    </row>
    <row r="1301" spans="1:9">
      <c r="A1301" s="8" t="s">
        <v>798</v>
      </c>
      <c r="B1301" s="8" t="s">
        <v>5421</v>
      </c>
      <c r="C1301" s="8" t="s">
        <v>4311</v>
      </c>
      <c r="D1301" s="32">
        <v>7.0628215676616212E-3</v>
      </c>
      <c r="E1301" s="34">
        <v>3.4862970074827531</v>
      </c>
      <c r="F1301" s="34">
        <f t="shared" si="20"/>
        <v>1.8016954819620972</v>
      </c>
      <c r="G1301" s="8">
        <v>27</v>
      </c>
      <c r="H1301" s="8">
        <v>2</v>
      </c>
      <c r="I1301" s="8" t="s">
        <v>3426</v>
      </c>
    </row>
    <row r="1302" spans="1:9">
      <c r="A1302" s="8" t="s">
        <v>983</v>
      </c>
      <c r="B1302" s="8" t="s">
        <v>5422</v>
      </c>
      <c r="C1302" s="8" t="s">
        <v>4311</v>
      </c>
      <c r="D1302" s="32">
        <v>7.072161791107999E-3</v>
      </c>
      <c r="E1302" s="34">
        <v>1.3824007756937662</v>
      </c>
      <c r="F1302" s="34">
        <f t="shared" si="20"/>
        <v>0.46717593214037606</v>
      </c>
      <c r="G1302" s="8">
        <v>40</v>
      </c>
      <c r="H1302" s="8">
        <v>2</v>
      </c>
      <c r="I1302" s="8" t="s">
        <v>3435</v>
      </c>
    </row>
    <row r="1303" spans="1:9">
      <c r="A1303" s="8" t="s">
        <v>2990</v>
      </c>
      <c r="B1303" s="8" t="s">
        <v>22</v>
      </c>
      <c r="C1303" s="8" t="s">
        <v>4311</v>
      </c>
      <c r="D1303" s="32">
        <v>7.802102616243008E-3</v>
      </c>
      <c r="E1303" s="34">
        <v>2.8418869103850071</v>
      </c>
      <c r="F1303" s="34">
        <f t="shared" si="20"/>
        <v>1.5068491453361674</v>
      </c>
      <c r="G1303" s="8">
        <v>23</v>
      </c>
      <c r="H1303" s="8">
        <v>2</v>
      </c>
      <c r="I1303" s="8" t="s">
        <v>3356</v>
      </c>
    </row>
    <row r="1304" spans="1:9">
      <c r="A1304" s="8" t="s">
        <v>637</v>
      </c>
      <c r="B1304" s="8" t="s">
        <v>637</v>
      </c>
      <c r="C1304" s="8" t="s">
        <v>4312</v>
      </c>
      <c r="D1304" s="32">
        <v>8.9661414393710104E-3</v>
      </c>
      <c r="E1304" s="34">
        <v>0.68043156474531186</v>
      </c>
      <c r="F1304" s="34">
        <f t="shared" si="20"/>
        <v>-0.55547802671782953</v>
      </c>
      <c r="G1304" s="8">
        <v>23</v>
      </c>
      <c r="H1304" s="8">
        <v>2</v>
      </c>
      <c r="I1304" s="8" t="s">
        <v>3356</v>
      </c>
    </row>
    <row r="1305" spans="1:9">
      <c r="A1305" s="8" t="s">
        <v>2907</v>
      </c>
      <c r="B1305" s="8" t="s">
        <v>5423</v>
      </c>
      <c r="C1305" s="8" t="s">
        <v>4312</v>
      </c>
      <c r="D1305" s="32">
        <v>1.0418825827678405E-2</v>
      </c>
      <c r="E1305" s="34">
        <v>0.74912437774311469</v>
      </c>
      <c r="F1305" s="34">
        <f t="shared" si="20"/>
        <v>-0.41672282445948</v>
      </c>
      <c r="G1305" s="8">
        <v>29</v>
      </c>
      <c r="H1305" s="8">
        <v>2</v>
      </c>
      <c r="I1305" s="8" t="s">
        <v>3491</v>
      </c>
    </row>
    <row r="1306" spans="1:9">
      <c r="A1306" s="8" t="s">
        <v>1687</v>
      </c>
      <c r="B1306" s="8" t="s">
        <v>5424</v>
      </c>
      <c r="C1306" s="8" t="s">
        <v>4311</v>
      </c>
      <c r="D1306" s="32">
        <v>1.1177902206310113E-2</v>
      </c>
      <c r="E1306" s="34">
        <v>1.4944851577099589</v>
      </c>
      <c r="F1306" s="34">
        <f t="shared" si="20"/>
        <v>0.57964856914409912</v>
      </c>
      <c r="G1306" s="8">
        <v>44</v>
      </c>
      <c r="H1306" s="8">
        <v>2</v>
      </c>
      <c r="I1306" s="8" t="s">
        <v>3408</v>
      </c>
    </row>
    <row r="1307" spans="1:9">
      <c r="A1307" s="8" t="s">
        <v>2378</v>
      </c>
      <c r="B1307" s="8" t="s">
        <v>5425</v>
      </c>
      <c r="C1307" s="8" t="s">
        <v>4311</v>
      </c>
      <c r="D1307" s="32">
        <v>1.1488923424539599E-2</v>
      </c>
      <c r="E1307" s="34">
        <v>1.1196333545880748</v>
      </c>
      <c r="F1307" s="34">
        <f t="shared" si="20"/>
        <v>0.1630263714643633</v>
      </c>
      <c r="G1307" s="8">
        <v>38</v>
      </c>
      <c r="H1307" s="8">
        <v>2</v>
      </c>
      <c r="I1307" s="8" t="s">
        <v>5391</v>
      </c>
    </row>
    <row r="1308" spans="1:9">
      <c r="A1308" s="8" t="s">
        <v>1733</v>
      </c>
      <c r="B1308" s="8" t="s">
        <v>5426</v>
      </c>
      <c r="C1308" s="8" t="s">
        <v>4312</v>
      </c>
      <c r="D1308" s="32">
        <v>1.1870628225678021E-2</v>
      </c>
      <c r="E1308" s="34">
        <v>0.13847017576077933</v>
      </c>
      <c r="F1308" s="34">
        <f t="shared" si="20"/>
        <v>-2.8523528183629359</v>
      </c>
      <c r="G1308" s="8">
        <v>40</v>
      </c>
      <c r="H1308" s="8">
        <v>2</v>
      </c>
      <c r="I1308" s="8" t="s">
        <v>3435</v>
      </c>
    </row>
    <row r="1309" spans="1:9">
      <c r="A1309" s="8" t="s">
        <v>1890</v>
      </c>
      <c r="B1309" s="8" t="s">
        <v>5427</v>
      </c>
      <c r="C1309" s="8" t="s">
        <v>4312</v>
      </c>
      <c r="D1309" s="32">
        <v>1.2199636913627489E-2</v>
      </c>
      <c r="E1309" s="34">
        <v>0.6363941124558945</v>
      </c>
      <c r="F1309" s="34">
        <f t="shared" si="20"/>
        <v>-0.65200760612282394</v>
      </c>
      <c r="G1309" s="8">
        <v>23</v>
      </c>
      <c r="H1309" s="8">
        <v>2</v>
      </c>
      <c r="I1309" s="8" t="s">
        <v>3356</v>
      </c>
    </row>
    <row r="1310" spans="1:9">
      <c r="A1310" s="8" t="s">
        <v>3259</v>
      </c>
      <c r="B1310" s="8" t="s">
        <v>3259</v>
      </c>
      <c r="C1310" s="8" t="s">
        <v>4312</v>
      </c>
      <c r="D1310" s="32">
        <v>1.2410128818416436E-2</v>
      </c>
      <c r="E1310" s="34">
        <v>0.57898851656230232</v>
      </c>
      <c r="F1310" s="34">
        <f t="shared" si="20"/>
        <v>-0.78839336025300677</v>
      </c>
      <c r="G1310" s="8">
        <v>23</v>
      </c>
      <c r="H1310" s="8">
        <v>2</v>
      </c>
      <c r="I1310" s="8" t="s">
        <v>3356</v>
      </c>
    </row>
    <row r="1311" spans="1:9">
      <c r="A1311" s="8" t="s">
        <v>1412</v>
      </c>
      <c r="B1311" s="8" t="s">
        <v>5428</v>
      </c>
      <c r="C1311" s="8" t="s">
        <v>4311</v>
      </c>
      <c r="D1311" s="32">
        <v>1.26295127155489E-2</v>
      </c>
      <c r="E1311" s="34">
        <v>1.4547708220627025</v>
      </c>
      <c r="F1311" s="34">
        <f t="shared" si="20"/>
        <v>0.54079189545965778</v>
      </c>
      <c r="G1311" s="8">
        <v>40</v>
      </c>
      <c r="H1311" s="8">
        <v>2</v>
      </c>
      <c r="I1311" s="8" t="s">
        <v>3435</v>
      </c>
    </row>
    <row r="1312" spans="1:9">
      <c r="A1312" s="8" t="s">
        <v>915</v>
      </c>
      <c r="B1312" s="8" t="s">
        <v>23</v>
      </c>
      <c r="C1312" s="8" t="s">
        <v>4311</v>
      </c>
      <c r="D1312" s="32">
        <v>1.2774647059535382E-2</v>
      </c>
      <c r="E1312" s="34">
        <v>2.6955909201641171</v>
      </c>
      <c r="F1312" s="34">
        <f t="shared" si="20"/>
        <v>1.4306015713600448</v>
      </c>
      <c r="G1312" s="8">
        <v>23</v>
      </c>
      <c r="H1312" s="8">
        <v>2</v>
      </c>
      <c r="I1312" s="8" t="s">
        <v>3356</v>
      </c>
    </row>
    <row r="1313" spans="1:9">
      <c r="A1313" s="8" t="s">
        <v>2552</v>
      </c>
      <c r="B1313" s="8" t="s">
        <v>5429</v>
      </c>
      <c r="C1313" s="8" t="s">
        <v>4311</v>
      </c>
      <c r="D1313" s="32">
        <v>1.2922007221595817E-2</v>
      </c>
      <c r="E1313" s="34">
        <v>1.6700123207780266</v>
      </c>
      <c r="F1313" s="34">
        <f t="shared" si="20"/>
        <v>0.73985874644770444</v>
      </c>
      <c r="G1313" s="8">
        <v>30</v>
      </c>
      <c r="H1313" s="8">
        <v>2</v>
      </c>
      <c r="I1313" s="8" t="s">
        <v>3705</v>
      </c>
    </row>
    <row r="1314" spans="1:9">
      <c r="A1314" s="8" t="s">
        <v>627</v>
      </c>
      <c r="B1314" s="8" t="s">
        <v>627</v>
      </c>
      <c r="C1314" s="8" t="s">
        <v>4311</v>
      </c>
      <c r="D1314" s="32">
        <v>1.4307070218224888E-2</v>
      </c>
      <c r="E1314" s="34">
        <v>2.5065223549763873</v>
      </c>
      <c r="F1314" s="34">
        <f t="shared" si="20"/>
        <v>1.3256871011738187</v>
      </c>
      <c r="G1314" s="8">
        <v>23</v>
      </c>
      <c r="H1314" s="8">
        <v>2</v>
      </c>
      <c r="I1314" s="8" t="s">
        <v>3356</v>
      </c>
    </row>
    <row r="1315" spans="1:9">
      <c r="A1315" s="8" t="s">
        <v>3061</v>
      </c>
      <c r="B1315" s="8" t="s">
        <v>4391</v>
      </c>
      <c r="C1315" s="8" t="s">
        <v>4312</v>
      </c>
      <c r="D1315" s="32">
        <v>1.4341052468875621E-2</v>
      </c>
      <c r="E1315" s="34">
        <v>0.88864690831138904</v>
      </c>
      <c r="F1315" s="34">
        <f t="shared" si="20"/>
        <v>-0.17031779711130188</v>
      </c>
      <c r="G1315" s="8">
        <v>15</v>
      </c>
      <c r="H1315" s="8">
        <v>2</v>
      </c>
      <c r="I1315" s="8" t="s">
        <v>3358</v>
      </c>
    </row>
    <row r="1316" spans="1:9">
      <c r="A1316" s="8" t="s">
        <v>2928</v>
      </c>
      <c r="B1316" s="8" t="s">
        <v>5430</v>
      </c>
      <c r="C1316" s="8" t="s">
        <v>4312</v>
      </c>
      <c r="D1316" s="32">
        <v>1.4363839504666449E-2</v>
      </c>
      <c r="E1316" s="34">
        <v>0.54900641909869885</v>
      </c>
      <c r="F1316" s="34">
        <f t="shared" si="20"/>
        <v>-0.86510507726395591</v>
      </c>
      <c r="G1316" s="8">
        <v>24</v>
      </c>
      <c r="H1316" s="8">
        <v>2</v>
      </c>
      <c r="I1316" s="8" t="s">
        <v>3988</v>
      </c>
    </row>
    <row r="1317" spans="1:9">
      <c r="A1317" s="8" t="s">
        <v>2159</v>
      </c>
      <c r="B1317" s="8" t="s">
        <v>5431</v>
      </c>
      <c r="C1317" s="8" t="s">
        <v>4311</v>
      </c>
      <c r="D1317" s="32">
        <v>1.5181579841465355E-2</v>
      </c>
      <c r="E1317" s="34">
        <v>1.5675097035970242</v>
      </c>
      <c r="F1317" s="34">
        <f t="shared" si="20"/>
        <v>0.64847437399252927</v>
      </c>
      <c r="G1317" s="8">
        <v>36</v>
      </c>
      <c r="H1317" s="8">
        <v>2</v>
      </c>
      <c r="I1317" s="8" t="s">
        <v>3735</v>
      </c>
    </row>
    <row r="1318" spans="1:9">
      <c r="A1318" s="8" t="s">
        <v>2150</v>
      </c>
      <c r="B1318" s="8" t="s">
        <v>5432</v>
      </c>
      <c r="C1318" s="8" t="s">
        <v>4311</v>
      </c>
      <c r="D1318" s="32">
        <v>1.5183058052036321E-2</v>
      </c>
      <c r="E1318" s="34">
        <v>1.6447139117858012</v>
      </c>
      <c r="F1318" s="34">
        <f t="shared" si="20"/>
        <v>0.71783665755172288</v>
      </c>
      <c r="G1318" s="8">
        <v>29</v>
      </c>
      <c r="H1318" s="8">
        <v>2</v>
      </c>
      <c r="I1318" s="8" t="s">
        <v>3491</v>
      </c>
    </row>
    <row r="1319" spans="1:9">
      <c r="A1319" s="8" t="s">
        <v>2480</v>
      </c>
      <c r="B1319" s="8" t="s">
        <v>5433</v>
      </c>
      <c r="C1319" s="8" t="s">
        <v>4312</v>
      </c>
      <c r="D1319" s="32">
        <v>1.5447883718714419E-2</v>
      </c>
      <c r="E1319" s="34">
        <v>0.38642424987376683</v>
      </c>
      <c r="F1319" s="34">
        <f t="shared" si="20"/>
        <v>-1.3717424622176526</v>
      </c>
      <c r="G1319" s="8">
        <v>25</v>
      </c>
      <c r="H1319" s="8">
        <v>2</v>
      </c>
      <c r="I1319" s="8" t="s">
        <v>3845</v>
      </c>
    </row>
    <row r="1320" spans="1:9">
      <c r="A1320" s="8" t="s">
        <v>1031</v>
      </c>
      <c r="B1320" s="8" t="s">
        <v>5434</v>
      </c>
      <c r="C1320" s="8" t="s">
        <v>4311</v>
      </c>
      <c r="D1320" s="32">
        <v>1.6171629721113731E-2</v>
      </c>
      <c r="E1320" s="34">
        <v>2.8587533515464427</v>
      </c>
      <c r="F1320" s="34">
        <f t="shared" si="20"/>
        <v>1.5153861520253511</v>
      </c>
      <c r="G1320" s="8">
        <v>50</v>
      </c>
      <c r="H1320" s="8">
        <v>2</v>
      </c>
      <c r="I1320" s="8" t="s">
        <v>3397</v>
      </c>
    </row>
    <row r="1321" spans="1:9">
      <c r="A1321" s="8" t="s">
        <v>632</v>
      </c>
      <c r="B1321" s="8" t="s">
        <v>22</v>
      </c>
      <c r="C1321" s="8" t="s">
        <v>4311</v>
      </c>
      <c r="D1321" s="32">
        <v>1.6574805938287297E-2</v>
      </c>
      <c r="E1321" s="34">
        <v>2.521072718250335</v>
      </c>
      <c r="F1321" s="34">
        <f t="shared" si="20"/>
        <v>1.3340377321377861</v>
      </c>
      <c r="G1321" s="8">
        <v>23</v>
      </c>
      <c r="H1321" s="8">
        <v>2</v>
      </c>
      <c r="I1321" s="8" t="s">
        <v>3356</v>
      </c>
    </row>
    <row r="1322" spans="1:9">
      <c r="A1322" s="8" t="s">
        <v>1492</v>
      </c>
      <c r="B1322" s="8" t="s">
        <v>5435</v>
      </c>
      <c r="C1322" s="8" t="s">
        <v>4312</v>
      </c>
      <c r="D1322" s="32">
        <v>1.6768191474462544E-2</v>
      </c>
      <c r="E1322" s="34">
        <v>0.99453164453902154</v>
      </c>
      <c r="F1322" s="34">
        <f t="shared" si="20"/>
        <v>-7.9108186567016341E-3</v>
      </c>
      <c r="G1322" s="8">
        <v>32</v>
      </c>
      <c r="H1322" s="8">
        <v>2</v>
      </c>
      <c r="I1322" s="8" t="s">
        <v>3402</v>
      </c>
    </row>
    <row r="1323" spans="1:9">
      <c r="A1323" s="8" t="s">
        <v>3332</v>
      </c>
      <c r="B1323" s="8" t="s">
        <v>5436</v>
      </c>
      <c r="C1323" s="8" t="s">
        <v>4312</v>
      </c>
      <c r="D1323" s="32">
        <v>1.6948677937371329E-2</v>
      </c>
      <c r="E1323" s="34">
        <v>0.10075744195819736</v>
      </c>
      <c r="F1323" s="34">
        <f t="shared" si="20"/>
        <v>-3.3110416945492331</v>
      </c>
      <c r="G1323" s="8">
        <v>44</v>
      </c>
      <c r="H1323" s="8">
        <v>2</v>
      </c>
      <c r="I1323" s="8" t="s">
        <v>3410</v>
      </c>
    </row>
    <row r="1324" spans="1:9">
      <c r="A1324" s="8" t="s">
        <v>1554</v>
      </c>
      <c r="B1324" s="8" t="s">
        <v>5437</v>
      </c>
      <c r="C1324" s="8" t="s">
        <v>4312</v>
      </c>
      <c r="D1324" s="32">
        <v>1.7171370147741082E-2</v>
      </c>
      <c r="E1324" s="34">
        <v>0.46032992088927899</v>
      </c>
      <c r="F1324" s="34">
        <f t="shared" si="20"/>
        <v>-1.1192598758414025</v>
      </c>
      <c r="G1324" s="8">
        <v>27</v>
      </c>
      <c r="H1324" s="8">
        <v>2</v>
      </c>
      <c r="I1324" s="8" t="s">
        <v>3426</v>
      </c>
    </row>
    <row r="1325" spans="1:9">
      <c r="A1325" s="8" t="s">
        <v>2647</v>
      </c>
      <c r="B1325" s="8" t="s">
        <v>5438</v>
      </c>
      <c r="C1325" s="8" t="s">
        <v>4312</v>
      </c>
      <c r="D1325" s="32">
        <v>1.7941678091806603E-2</v>
      </c>
      <c r="E1325" s="34">
        <v>0.3273779346248013</v>
      </c>
      <c r="F1325" s="34">
        <f t="shared" si="20"/>
        <v>-1.6109710078955404</v>
      </c>
      <c r="G1325" s="8">
        <v>33</v>
      </c>
      <c r="H1325" s="8">
        <v>2</v>
      </c>
      <c r="I1325" s="8" t="s">
        <v>3360</v>
      </c>
    </row>
    <row r="1326" spans="1:9">
      <c r="A1326" s="8" t="s">
        <v>3275</v>
      </c>
      <c r="B1326" s="8" t="s">
        <v>5439</v>
      </c>
      <c r="C1326" s="8" t="s">
        <v>4311</v>
      </c>
      <c r="D1326" s="32">
        <v>1.8133780203225612E-2</v>
      </c>
      <c r="E1326" s="34">
        <v>2.0479661978053092</v>
      </c>
      <c r="F1326" s="34">
        <f t="shared" si="20"/>
        <v>1.0341919034916731</v>
      </c>
      <c r="G1326" s="8">
        <v>29</v>
      </c>
      <c r="H1326" s="8">
        <v>2</v>
      </c>
      <c r="I1326" s="8" t="s">
        <v>3433</v>
      </c>
    </row>
    <row r="1327" spans="1:9">
      <c r="A1327" s="8" t="s">
        <v>2049</v>
      </c>
      <c r="B1327" s="8" t="s">
        <v>5440</v>
      </c>
      <c r="C1327" s="8" t="s">
        <v>4312</v>
      </c>
      <c r="D1327" s="32">
        <v>1.8472536372264505E-2</v>
      </c>
      <c r="E1327" s="34">
        <v>1.2096818614439083E-2</v>
      </c>
      <c r="F1327" s="34">
        <f t="shared" si="20"/>
        <v>-6.3692285119160852</v>
      </c>
      <c r="G1327" s="8">
        <v>29</v>
      </c>
      <c r="H1327" s="8">
        <v>2</v>
      </c>
      <c r="I1327" s="8" t="s">
        <v>3433</v>
      </c>
    </row>
    <row r="1328" spans="1:9">
      <c r="A1328" s="8" t="s">
        <v>1099</v>
      </c>
      <c r="B1328" s="8" t="s">
        <v>5441</v>
      </c>
      <c r="C1328" s="8" t="s">
        <v>4312</v>
      </c>
      <c r="D1328" s="32">
        <v>1.8495427652589057E-2</v>
      </c>
      <c r="E1328" s="34">
        <v>8.7575812899941083E-2</v>
      </c>
      <c r="F1328" s="34">
        <f t="shared" si="20"/>
        <v>-3.5133237152398702</v>
      </c>
      <c r="G1328" s="8">
        <v>32</v>
      </c>
      <c r="H1328" s="8">
        <v>2</v>
      </c>
      <c r="I1328" s="8" t="s">
        <v>3499</v>
      </c>
    </row>
    <row r="1329" spans="1:9">
      <c r="A1329" s="8" t="s">
        <v>3055</v>
      </c>
      <c r="B1329" s="8" t="s">
        <v>23</v>
      </c>
      <c r="C1329" s="8" t="s">
        <v>4311</v>
      </c>
      <c r="D1329" s="32">
        <v>1.8892482540480621E-2</v>
      </c>
      <c r="E1329" s="34">
        <v>2.4221447959791833</v>
      </c>
      <c r="F1329" s="34">
        <f t="shared" si="20"/>
        <v>1.2762851120169907</v>
      </c>
      <c r="G1329" s="8">
        <v>23</v>
      </c>
      <c r="H1329" s="8">
        <v>2</v>
      </c>
      <c r="I1329" s="8" t="s">
        <v>3356</v>
      </c>
    </row>
    <row r="1330" spans="1:9">
      <c r="A1330" s="8" t="s">
        <v>2798</v>
      </c>
      <c r="B1330" s="8" t="s">
        <v>5442</v>
      </c>
      <c r="C1330" s="8" t="s">
        <v>4311</v>
      </c>
      <c r="D1330" s="32">
        <v>1.9089054589428459E-2</v>
      </c>
      <c r="E1330" s="34">
        <v>8.8974034039925094</v>
      </c>
      <c r="F1330" s="34">
        <f t="shared" si="20"/>
        <v>3.1533843649828883</v>
      </c>
      <c r="G1330" s="8">
        <v>40</v>
      </c>
      <c r="H1330" s="8">
        <v>2</v>
      </c>
      <c r="I1330" s="8" t="s">
        <v>3435</v>
      </c>
    </row>
    <row r="1331" spans="1:9">
      <c r="A1331" s="8" t="s">
        <v>3076</v>
      </c>
      <c r="B1331" s="8" t="s">
        <v>3076</v>
      </c>
      <c r="C1331" s="8" t="s">
        <v>4312</v>
      </c>
      <c r="D1331" s="32">
        <v>1.9209222900486326E-2</v>
      </c>
      <c r="E1331" s="34">
        <v>0.92795184514303297</v>
      </c>
      <c r="F1331" s="34">
        <f t="shared" si="20"/>
        <v>-0.1078781543792451</v>
      </c>
      <c r="G1331" s="8">
        <v>15</v>
      </c>
      <c r="H1331" s="8">
        <v>2</v>
      </c>
      <c r="I1331" s="8" t="s">
        <v>3358</v>
      </c>
    </row>
    <row r="1332" spans="1:9">
      <c r="A1332" s="8" t="s">
        <v>2726</v>
      </c>
      <c r="B1332" s="8" t="s">
        <v>5443</v>
      </c>
      <c r="C1332" s="8" t="s">
        <v>4312</v>
      </c>
      <c r="D1332" s="32">
        <v>1.9474828255128935E-2</v>
      </c>
      <c r="E1332" s="34">
        <v>0.80322980314898929</v>
      </c>
      <c r="F1332" s="34">
        <f t="shared" si="20"/>
        <v>-0.31611529465052096</v>
      </c>
      <c r="G1332" s="8">
        <v>30</v>
      </c>
      <c r="H1332" s="8">
        <v>2</v>
      </c>
      <c r="I1332" s="8" t="s">
        <v>3510</v>
      </c>
    </row>
    <row r="1333" spans="1:9">
      <c r="A1333" s="8" t="s">
        <v>761</v>
      </c>
      <c r="B1333" s="8" t="s">
        <v>5362</v>
      </c>
      <c r="C1333" s="8" t="s">
        <v>4311</v>
      </c>
      <c r="D1333" s="32">
        <v>1.9901141480225502E-2</v>
      </c>
      <c r="E1333" s="34">
        <v>1.8062061166634862</v>
      </c>
      <c r="F1333" s="34">
        <f t="shared" si="20"/>
        <v>0.8529625365179262</v>
      </c>
      <c r="G1333" s="8">
        <v>33</v>
      </c>
      <c r="H1333" s="8">
        <v>2</v>
      </c>
      <c r="I1333" s="8" t="s">
        <v>3360</v>
      </c>
    </row>
    <row r="1334" spans="1:9">
      <c r="A1334" s="8" t="s">
        <v>2969</v>
      </c>
      <c r="B1334" s="8" t="s">
        <v>2969</v>
      </c>
      <c r="C1334" s="8" t="s">
        <v>4312</v>
      </c>
      <c r="D1334" s="32">
        <v>2.0005796887952218E-2</v>
      </c>
      <c r="E1334" s="34">
        <v>0.74676864839062229</v>
      </c>
      <c r="F1334" s="34">
        <f t="shared" si="20"/>
        <v>-0.42126673475873622</v>
      </c>
      <c r="G1334" s="8">
        <v>15</v>
      </c>
      <c r="H1334" s="8">
        <v>2</v>
      </c>
      <c r="I1334" s="8" t="s">
        <v>3358</v>
      </c>
    </row>
    <row r="1335" spans="1:9">
      <c r="A1335" s="8" t="s">
        <v>1019</v>
      </c>
      <c r="B1335" s="8" t="s">
        <v>5444</v>
      </c>
      <c r="C1335" s="8" t="s">
        <v>4312</v>
      </c>
      <c r="D1335" s="32">
        <v>2.0286894899156648E-2</v>
      </c>
      <c r="E1335" s="34">
        <v>6.7277627759664019E-2</v>
      </c>
      <c r="F1335" s="34">
        <f t="shared" si="20"/>
        <v>-3.8937293533806252</v>
      </c>
      <c r="G1335" s="8">
        <v>29</v>
      </c>
      <c r="H1335" s="8">
        <v>2</v>
      </c>
      <c r="I1335" s="8" t="s">
        <v>3433</v>
      </c>
    </row>
    <row r="1336" spans="1:9">
      <c r="A1336" s="8" t="s">
        <v>1728</v>
      </c>
      <c r="B1336" s="8" t="s">
        <v>5445</v>
      </c>
      <c r="C1336" s="8" t="s">
        <v>4311</v>
      </c>
      <c r="D1336" s="32">
        <v>2.1157758385463507E-2</v>
      </c>
      <c r="E1336" s="34">
        <v>6.2971195070367258</v>
      </c>
      <c r="F1336" s="34">
        <f t="shared" si="20"/>
        <v>2.6546920471468725</v>
      </c>
      <c r="G1336" s="8">
        <v>40</v>
      </c>
      <c r="H1336" s="8">
        <v>2</v>
      </c>
      <c r="I1336" s="8" t="s">
        <v>3435</v>
      </c>
    </row>
    <row r="1337" spans="1:9">
      <c r="A1337" s="8" t="s">
        <v>1282</v>
      </c>
      <c r="B1337" s="8" t="s">
        <v>5446</v>
      </c>
      <c r="C1337" s="8" t="s">
        <v>4311</v>
      </c>
      <c r="D1337" s="32">
        <v>2.250317569332156E-2</v>
      </c>
      <c r="E1337" s="34">
        <v>2.8889288063699521</v>
      </c>
      <c r="F1337" s="34">
        <f t="shared" si="20"/>
        <v>1.5305346511290485</v>
      </c>
      <c r="G1337" s="8">
        <v>23</v>
      </c>
      <c r="H1337" s="8">
        <v>2</v>
      </c>
      <c r="I1337" s="8" t="s">
        <v>3356</v>
      </c>
    </row>
    <row r="1338" spans="1:9">
      <c r="A1338" s="8" t="s">
        <v>1690</v>
      </c>
      <c r="B1338" s="8" t="s">
        <v>5447</v>
      </c>
      <c r="C1338" s="8" t="s">
        <v>4311</v>
      </c>
      <c r="D1338" s="32">
        <v>2.289810134690112E-2</v>
      </c>
      <c r="E1338" s="34">
        <v>3.262390966330722</v>
      </c>
      <c r="F1338" s="34">
        <f t="shared" si="20"/>
        <v>1.7059296856020441</v>
      </c>
      <c r="G1338" s="8">
        <v>29</v>
      </c>
      <c r="H1338" s="8">
        <v>2</v>
      </c>
      <c r="I1338" s="8" t="s">
        <v>3491</v>
      </c>
    </row>
    <row r="1339" spans="1:9">
      <c r="A1339" s="8" t="s">
        <v>1560</v>
      </c>
      <c r="B1339" s="8" t="s">
        <v>5448</v>
      </c>
      <c r="C1339" s="8" t="s">
        <v>4312</v>
      </c>
      <c r="D1339" s="32">
        <v>2.3488410159890401E-2</v>
      </c>
      <c r="E1339" s="34">
        <v>0.61252421369257004</v>
      </c>
      <c r="F1339" s="34">
        <f t="shared" si="20"/>
        <v>-0.70716121847221025</v>
      </c>
      <c r="G1339" s="8">
        <v>44</v>
      </c>
      <c r="H1339" s="8">
        <v>2</v>
      </c>
      <c r="I1339" s="8" t="s">
        <v>3410</v>
      </c>
    </row>
    <row r="1340" spans="1:9">
      <c r="A1340" s="8" t="s">
        <v>2812</v>
      </c>
      <c r="B1340" s="8" t="s">
        <v>5449</v>
      </c>
      <c r="C1340" s="8" t="s">
        <v>4311</v>
      </c>
      <c r="D1340" s="32">
        <v>2.4031645270615319E-2</v>
      </c>
      <c r="E1340" s="34">
        <v>8.790100324702653</v>
      </c>
      <c r="F1340" s="34">
        <f t="shared" si="20"/>
        <v>3.1358796314807407</v>
      </c>
      <c r="G1340" s="8">
        <v>40</v>
      </c>
      <c r="H1340" s="8">
        <v>2</v>
      </c>
      <c r="I1340" s="8" t="s">
        <v>3435</v>
      </c>
    </row>
    <row r="1341" spans="1:9">
      <c r="A1341" s="8" t="s">
        <v>1108</v>
      </c>
      <c r="B1341" s="8" t="s">
        <v>5450</v>
      </c>
      <c r="C1341" s="8" t="s">
        <v>4312</v>
      </c>
      <c r="D1341" s="32">
        <v>2.4587814837707962E-2</v>
      </c>
      <c r="E1341" s="34">
        <v>0.54839111006847763</v>
      </c>
      <c r="F1341" s="34">
        <f t="shared" si="20"/>
        <v>-0.86672291101325227</v>
      </c>
      <c r="G1341" s="8">
        <v>70</v>
      </c>
      <c r="H1341" s="8">
        <v>2</v>
      </c>
      <c r="I1341" s="8" t="s">
        <v>3514</v>
      </c>
    </row>
    <row r="1342" spans="1:9">
      <c r="A1342" s="8" t="s">
        <v>1071</v>
      </c>
      <c r="B1342" s="8" t="s">
        <v>5451</v>
      </c>
      <c r="C1342" s="8" t="s">
        <v>4311</v>
      </c>
      <c r="D1342" s="32">
        <v>2.5346570032007819E-2</v>
      </c>
      <c r="E1342" s="34">
        <v>16.346878828155486</v>
      </c>
      <c r="F1342" s="34">
        <f t="shared" si="20"/>
        <v>4.0309432976448285</v>
      </c>
      <c r="G1342" s="8">
        <v>29</v>
      </c>
      <c r="H1342" s="8">
        <v>2</v>
      </c>
      <c r="I1342" s="8" t="s">
        <v>3433</v>
      </c>
    </row>
    <row r="1343" spans="1:9">
      <c r="A1343" s="8" t="s">
        <v>1072</v>
      </c>
      <c r="B1343" s="8" t="s">
        <v>5452</v>
      </c>
      <c r="C1343" s="8" t="s">
        <v>4312</v>
      </c>
      <c r="D1343" s="32">
        <v>2.6217538787572048E-2</v>
      </c>
      <c r="E1343" s="34">
        <v>0.56479864311413774</v>
      </c>
      <c r="F1343" s="34">
        <f t="shared" si="20"/>
        <v>-0.82419147223941647</v>
      </c>
      <c r="G1343" s="8">
        <v>30</v>
      </c>
      <c r="H1343" s="8">
        <v>2</v>
      </c>
      <c r="I1343" s="8" t="s">
        <v>3510</v>
      </c>
    </row>
    <row r="1344" spans="1:9">
      <c r="A1344" s="8" t="s">
        <v>1910</v>
      </c>
      <c r="B1344" s="8" t="s">
        <v>5453</v>
      </c>
      <c r="C1344" s="8" t="s">
        <v>4311</v>
      </c>
      <c r="D1344" s="32">
        <v>2.6582092928795577E-2</v>
      </c>
      <c r="E1344" s="34">
        <v>4.5360586674251291</v>
      </c>
      <c r="F1344" s="34">
        <f t="shared" si="20"/>
        <v>2.1814392995958274</v>
      </c>
      <c r="G1344" s="8">
        <v>63</v>
      </c>
      <c r="H1344" s="8">
        <v>2</v>
      </c>
      <c r="I1344" s="8" t="s">
        <v>3453</v>
      </c>
    </row>
    <row r="1345" spans="1:9">
      <c r="A1345" s="8" t="s">
        <v>2662</v>
      </c>
      <c r="B1345" s="8" t="s">
        <v>5454</v>
      </c>
      <c r="C1345" s="8" t="s">
        <v>4311</v>
      </c>
      <c r="D1345" s="32">
        <v>2.6942178397485254E-2</v>
      </c>
      <c r="E1345" s="34">
        <v>1.3709375775960089</v>
      </c>
      <c r="F1345" s="34">
        <f t="shared" si="20"/>
        <v>0.45516288290203893</v>
      </c>
      <c r="G1345" s="8">
        <v>44</v>
      </c>
      <c r="H1345" s="8">
        <v>2</v>
      </c>
      <c r="I1345" s="8" t="s">
        <v>3408</v>
      </c>
    </row>
    <row r="1346" spans="1:9">
      <c r="A1346" s="8" t="s">
        <v>2635</v>
      </c>
      <c r="B1346" s="8" t="s">
        <v>5455</v>
      </c>
      <c r="C1346" s="8" t="s">
        <v>4312</v>
      </c>
      <c r="D1346" s="32">
        <v>2.8139360696966903E-2</v>
      </c>
      <c r="E1346" s="34">
        <v>0.49663075002491419</v>
      </c>
      <c r="F1346" s="34">
        <f t="shared" si="20"/>
        <v>-1.009754502855075</v>
      </c>
      <c r="G1346" s="8">
        <v>44</v>
      </c>
      <c r="H1346" s="8">
        <v>2</v>
      </c>
      <c r="I1346" s="8" t="s">
        <v>3408</v>
      </c>
    </row>
    <row r="1347" spans="1:9">
      <c r="A1347" s="8" t="s">
        <v>3017</v>
      </c>
      <c r="B1347" s="8" t="s">
        <v>39</v>
      </c>
      <c r="C1347" s="8" t="s">
        <v>4311</v>
      </c>
      <c r="D1347" s="32">
        <v>2.8335956435638809E-2</v>
      </c>
      <c r="E1347" s="34">
        <v>2.4443555529136551</v>
      </c>
      <c r="F1347" s="34">
        <f t="shared" ref="F1347:F1410" si="21">LOG(E1347,2)</f>
        <v>1.2894541530439743</v>
      </c>
      <c r="G1347" s="8">
        <v>23</v>
      </c>
      <c r="H1347" s="8">
        <v>2</v>
      </c>
      <c r="I1347" s="8" t="s">
        <v>3356</v>
      </c>
    </row>
    <row r="1348" spans="1:9">
      <c r="A1348" s="8" t="s">
        <v>1039</v>
      </c>
      <c r="B1348" s="8" t="s">
        <v>5456</v>
      </c>
      <c r="C1348" s="8" t="s">
        <v>4312</v>
      </c>
      <c r="D1348" s="32">
        <v>2.8467902490925602E-2</v>
      </c>
      <c r="E1348" s="34">
        <v>0.47103852851995032</v>
      </c>
      <c r="F1348" s="34">
        <f t="shared" si="21"/>
        <v>-1.0860830252163443</v>
      </c>
      <c r="G1348" s="8">
        <v>29</v>
      </c>
      <c r="H1348" s="8">
        <v>2</v>
      </c>
      <c r="I1348" s="8" t="s">
        <v>3433</v>
      </c>
    </row>
    <row r="1349" spans="1:9">
      <c r="A1349" s="8" t="s">
        <v>1381</v>
      </c>
      <c r="B1349" s="8" t="s">
        <v>5457</v>
      </c>
      <c r="C1349" s="8" t="s">
        <v>4311</v>
      </c>
      <c r="D1349" s="32">
        <v>2.9478088999753412E-2</v>
      </c>
      <c r="E1349" s="34">
        <v>1.4243914219813949</v>
      </c>
      <c r="F1349" s="34">
        <f t="shared" si="21"/>
        <v>0.51034565259249154</v>
      </c>
      <c r="G1349" s="8">
        <v>50</v>
      </c>
      <c r="H1349" s="8">
        <v>2</v>
      </c>
      <c r="I1349" s="8" t="s">
        <v>3397</v>
      </c>
    </row>
    <row r="1350" spans="1:9">
      <c r="A1350" s="8" t="s">
        <v>1524</v>
      </c>
      <c r="B1350" s="8" t="s">
        <v>5458</v>
      </c>
      <c r="C1350" s="8" t="s">
        <v>4312</v>
      </c>
      <c r="D1350" s="32">
        <v>3.0350581757618841E-2</v>
      </c>
      <c r="E1350" s="34">
        <v>0.71533255788102446</v>
      </c>
      <c r="F1350" s="34">
        <f t="shared" si="21"/>
        <v>-0.48331398857146535</v>
      </c>
      <c r="G1350" s="8">
        <v>40</v>
      </c>
      <c r="H1350" s="8">
        <v>2</v>
      </c>
      <c r="I1350" s="8" t="s">
        <v>3435</v>
      </c>
    </row>
    <row r="1351" spans="1:9">
      <c r="A1351" s="8" t="s">
        <v>2518</v>
      </c>
      <c r="B1351" s="8" t="s">
        <v>5459</v>
      </c>
      <c r="C1351" s="8" t="s">
        <v>4311</v>
      </c>
      <c r="D1351" s="32">
        <v>3.0455268013106152E-2</v>
      </c>
      <c r="E1351" s="34">
        <v>1.7726401281741413</v>
      </c>
      <c r="F1351" s="34">
        <f t="shared" si="21"/>
        <v>0.8258996778067913</v>
      </c>
      <c r="G1351" s="8">
        <v>54</v>
      </c>
      <c r="H1351" s="8">
        <v>2</v>
      </c>
      <c r="I1351" s="8" t="s">
        <v>3867</v>
      </c>
    </row>
    <row r="1352" spans="1:9">
      <c r="A1352" s="8" t="s">
        <v>2350</v>
      </c>
      <c r="B1352" s="8" t="s">
        <v>5460</v>
      </c>
      <c r="C1352" s="8" t="s">
        <v>4311</v>
      </c>
      <c r="D1352" s="32">
        <v>3.1287229912221444E-2</v>
      </c>
      <c r="E1352" s="34">
        <v>3.2564996766920142</v>
      </c>
      <c r="F1352" s="34">
        <f t="shared" si="21"/>
        <v>1.703322083442262</v>
      </c>
      <c r="G1352" s="8">
        <v>67</v>
      </c>
      <c r="H1352" s="8">
        <v>2</v>
      </c>
      <c r="I1352" s="8" t="s">
        <v>3362</v>
      </c>
    </row>
    <row r="1353" spans="1:9">
      <c r="A1353" s="8" t="s">
        <v>1358</v>
      </c>
      <c r="B1353" s="8" t="s">
        <v>23</v>
      </c>
      <c r="C1353" s="8" t="s">
        <v>4311</v>
      </c>
      <c r="D1353" s="32">
        <v>3.3513693799245597E-2</v>
      </c>
      <c r="E1353" s="34">
        <v>2.4974986258911525</v>
      </c>
      <c r="F1353" s="34">
        <f t="shared" si="21"/>
        <v>1.3204838842557056</v>
      </c>
      <c r="G1353" s="8">
        <v>23</v>
      </c>
      <c r="H1353" s="8">
        <v>2</v>
      </c>
      <c r="I1353" s="8" t="s">
        <v>3356</v>
      </c>
    </row>
    <row r="1354" spans="1:9">
      <c r="A1354" s="8" t="s">
        <v>864</v>
      </c>
      <c r="B1354" s="8" t="s">
        <v>5461</v>
      </c>
      <c r="C1354" s="8" t="s">
        <v>4312</v>
      </c>
      <c r="D1354" s="32">
        <v>3.3824778891151985E-2</v>
      </c>
      <c r="E1354" s="34">
        <v>0.47574750168118507</v>
      </c>
      <c r="F1354" s="34">
        <f t="shared" si="21"/>
        <v>-1.0717320144713625</v>
      </c>
      <c r="G1354" s="8">
        <v>29</v>
      </c>
      <c r="H1354" s="8">
        <v>2</v>
      </c>
      <c r="I1354" s="8" t="s">
        <v>5462</v>
      </c>
    </row>
    <row r="1355" spans="1:9">
      <c r="A1355" s="8" t="s">
        <v>1223</v>
      </c>
      <c r="B1355" s="8" t="s">
        <v>5463</v>
      </c>
      <c r="C1355" s="8" t="s">
        <v>4311</v>
      </c>
      <c r="D1355" s="32">
        <v>3.4363534878845185E-2</v>
      </c>
      <c r="E1355" s="34">
        <v>8.9942488623678933</v>
      </c>
      <c r="F1355" s="34">
        <f t="shared" si="21"/>
        <v>3.1690028025678512</v>
      </c>
      <c r="G1355" s="8">
        <v>29</v>
      </c>
      <c r="H1355" s="8">
        <v>2</v>
      </c>
      <c r="I1355" s="8" t="s">
        <v>3433</v>
      </c>
    </row>
    <row r="1356" spans="1:9">
      <c r="A1356" s="8" t="s">
        <v>3336</v>
      </c>
      <c r="B1356" s="8" t="s">
        <v>3336</v>
      </c>
      <c r="C1356" s="8" t="s">
        <v>4312</v>
      </c>
      <c r="D1356" s="32">
        <v>3.5235584139636074E-2</v>
      </c>
      <c r="E1356" s="34">
        <v>0.61516696456364628</v>
      </c>
      <c r="F1356" s="34">
        <f t="shared" si="21"/>
        <v>-0.70095006450681729</v>
      </c>
      <c r="G1356" s="8">
        <v>23</v>
      </c>
      <c r="H1356" s="8">
        <v>2</v>
      </c>
      <c r="I1356" s="8" t="s">
        <v>3356</v>
      </c>
    </row>
    <row r="1357" spans="1:9">
      <c r="A1357" s="8" t="s">
        <v>3141</v>
      </c>
      <c r="B1357" s="8" t="s">
        <v>3141</v>
      </c>
      <c r="C1357" s="8" t="s">
        <v>4311</v>
      </c>
      <c r="D1357" s="32">
        <v>3.5586706055325192E-2</v>
      </c>
      <c r="E1357" s="34">
        <v>1.06033092871303</v>
      </c>
      <c r="F1357" s="34">
        <f t="shared" si="21"/>
        <v>8.4514599413685623E-2</v>
      </c>
      <c r="G1357" s="8">
        <v>15</v>
      </c>
      <c r="H1357" s="8">
        <v>2</v>
      </c>
      <c r="I1357" s="8" t="s">
        <v>3358</v>
      </c>
    </row>
    <row r="1358" spans="1:9">
      <c r="A1358" s="8" t="s">
        <v>1334</v>
      </c>
      <c r="B1358" s="8" t="s">
        <v>5464</v>
      </c>
      <c r="C1358" s="8" t="s">
        <v>4311</v>
      </c>
      <c r="D1358" s="32">
        <v>3.9259991662348635E-2</v>
      </c>
      <c r="E1358" s="34">
        <v>1.4285641679250436</v>
      </c>
      <c r="F1358" s="34">
        <f t="shared" si="21"/>
        <v>0.51456584038215158</v>
      </c>
      <c r="G1358" s="8">
        <v>50</v>
      </c>
      <c r="H1358" s="8">
        <v>2</v>
      </c>
      <c r="I1358" s="8" t="s">
        <v>3397</v>
      </c>
    </row>
    <row r="1359" spans="1:9">
      <c r="A1359" s="8" t="s">
        <v>1722</v>
      </c>
      <c r="B1359" s="8" t="s">
        <v>5465</v>
      </c>
      <c r="C1359" s="8" t="s">
        <v>4311</v>
      </c>
      <c r="D1359" s="32">
        <v>3.9880583996557008E-2</v>
      </c>
      <c r="E1359" s="34">
        <v>2.9330787288606759</v>
      </c>
      <c r="F1359" s="34">
        <f t="shared" si="21"/>
        <v>1.5524157960224152</v>
      </c>
      <c r="G1359" s="8">
        <v>63</v>
      </c>
      <c r="H1359" s="8">
        <v>2</v>
      </c>
      <c r="I1359" s="8" t="s">
        <v>3453</v>
      </c>
    </row>
    <row r="1360" spans="1:9">
      <c r="A1360" s="8" t="s">
        <v>1330</v>
      </c>
      <c r="B1360" s="8" t="s">
        <v>5466</v>
      </c>
      <c r="C1360" s="8" t="s">
        <v>4311</v>
      </c>
      <c r="D1360" s="32">
        <v>4.0169765009536992E-2</v>
      </c>
      <c r="E1360" s="34">
        <v>1.7301921315676407</v>
      </c>
      <c r="F1360" s="34">
        <f t="shared" si="21"/>
        <v>0.79093225281514645</v>
      </c>
      <c r="G1360" s="8">
        <v>29</v>
      </c>
      <c r="H1360" s="8">
        <v>2</v>
      </c>
      <c r="I1360" s="8" t="s">
        <v>3433</v>
      </c>
    </row>
    <row r="1361" spans="1:9">
      <c r="A1361" s="8" t="s">
        <v>2579</v>
      </c>
      <c r="B1361" s="8" t="s">
        <v>5467</v>
      </c>
      <c r="C1361" s="8" t="s">
        <v>4311</v>
      </c>
      <c r="D1361" s="32">
        <v>4.0258511005735048E-2</v>
      </c>
      <c r="E1361" s="34">
        <v>6.3690823349766728</v>
      </c>
      <c r="F1361" s="34">
        <f t="shared" si="21"/>
        <v>2.671085522222691</v>
      </c>
      <c r="G1361" s="8">
        <v>63</v>
      </c>
      <c r="H1361" s="8">
        <v>2</v>
      </c>
      <c r="I1361" s="8" t="s">
        <v>3453</v>
      </c>
    </row>
    <row r="1362" spans="1:9">
      <c r="A1362" s="8" t="s">
        <v>907</v>
      </c>
      <c r="B1362" s="8" t="s">
        <v>5468</v>
      </c>
      <c r="C1362" s="8" t="s">
        <v>4311</v>
      </c>
      <c r="D1362" s="32">
        <v>4.0313259162508608E-2</v>
      </c>
      <c r="E1362" s="34">
        <v>1.4063530084809599</v>
      </c>
      <c r="F1362" s="34">
        <f t="shared" si="21"/>
        <v>0.4919587705569074</v>
      </c>
      <c r="G1362" s="8">
        <v>67</v>
      </c>
      <c r="H1362" s="8">
        <v>2</v>
      </c>
      <c r="I1362" s="8" t="s">
        <v>3362</v>
      </c>
    </row>
    <row r="1363" spans="1:9">
      <c r="A1363" s="8" t="s">
        <v>1561</v>
      </c>
      <c r="B1363" s="8" t="s">
        <v>5469</v>
      </c>
      <c r="C1363" s="8" t="s">
        <v>4311</v>
      </c>
      <c r="D1363" s="32">
        <v>4.1136460063304563E-2</v>
      </c>
      <c r="E1363" s="34">
        <v>1.8336101512567669</v>
      </c>
      <c r="F1363" s="34">
        <f t="shared" si="21"/>
        <v>0.87468693629692817</v>
      </c>
      <c r="G1363" s="8">
        <v>36</v>
      </c>
      <c r="H1363" s="8">
        <v>2</v>
      </c>
      <c r="I1363" s="8" t="s">
        <v>3588</v>
      </c>
    </row>
    <row r="1364" spans="1:9">
      <c r="A1364" s="8" t="s">
        <v>987</v>
      </c>
      <c r="B1364" s="8" t="s">
        <v>5470</v>
      </c>
      <c r="C1364" s="8" t="s">
        <v>4312</v>
      </c>
      <c r="D1364" s="32">
        <v>4.1360987847316399E-2</v>
      </c>
      <c r="E1364" s="34">
        <v>4.9403787627380416E-2</v>
      </c>
      <c r="F1364" s="34">
        <f t="shared" si="21"/>
        <v>-4.3392345369978775</v>
      </c>
      <c r="G1364" s="8">
        <v>40</v>
      </c>
      <c r="H1364" s="8">
        <v>2</v>
      </c>
      <c r="I1364" s="8" t="s">
        <v>3435</v>
      </c>
    </row>
    <row r="1365" spans="1:9">
      <c r="A1365" s="8" t="s">
        <v>2012</v>
      </c>
      <c r="B1365" s="8" t="s">
        <v>5471</v>
      </c>
      <c r="C1365" s="8" t="s">
        <v>4312</v>
      </c>
      <c r="D1365" s="32">
        <v>4.1525989032388071E-2</v>
      </c>
      <c r="E1365" s="34">
        <v>0.81870901888311776</v>
      </c>
      <c r="F1365" s="34">
        <f t="shared" si="21"/>
        <v>-0.28857730676524235</v>
      </c>
      <c r="G1365" s="8">
        <v>36</v>
      </c>
      <c r="H1365" s="8">
        <v>2</v>
      </c>
      <c r="I1365" s="8" t="s">
        <v>3404</v>
      </c>
    </row>
    <row r="1366" spans="1:9">
      <c r="A1366" s="8" t="s">
        <v>3281</v>
      </c>
      <c r="B1366" s="8" t="s">
        <v>5472</v>
      </c>
      <c r="C1366" s="8" t="s">
        <v>4312</v>
      </c>
      <c r="D1366" s="32">
        <v>4.174917138131639E-2</v>
      </c>
      <c r="E1366" s="34">
        <v>0.13497552009588615</v>
      </c>
      <c r="F1366" s="34">
        <f t="shared" si="21"/>
        <v>-2.8892303190091755</v>
      </c>
      <c r="G1366" s="8">
        <v>32</v>
      </c>
      <c r="H1366" s="8">
        <v>2</v>
      </c>
      <c r="I1366" s="8" t="s">
        <v>4000</v>
      </c>
    </row>
    <row r="1367" spans="1:9">
      <c r="A1367" s="8" t="s">
        <v>1078</v>
      </c>
      <c r="B1367" s="8" t="s">
        <v>5473</v>
      </c>
      <c r="C1367" s="8" t="s">
        <v>4312</v>
      </c>
      <c r="D1367" s="32">
        <v>4.215967400726648E-2</v>
      </c>
      <c r="E1367" s="34">
        <v>0.29775861476483567</v>
      </c>
      <c r="F1367" s="34">
        <f t="shared" si="21"/>
        <v>-1.7477848460802083</v>
      </c>
      <c r="G1367" s="8">
        <v>40</v>
      </c>
      <c r="H1367" s="8">
        <v>2</v>
      </c>
      <c r="I1367" s="8" t="s">
        <v>3435</v>
      </c>
    </row>
    <row r="1368" spans="1:9">
      <c r="A1368" s="8" t="s">
        <v>2708</v>
      </c>
      <c r="B1368" s="8" t="s">
        <v>5474</v>
      </c>
      <c r="C1368" s="8" t="s">
        <v>4311</v>
      </c>
      <c r="D1368" s="32">
        <v>4.2193120517932149E-2</v>
      </c>
      <c r="E1368" s="34">
        <v>1.3058712946704796</v>
      </c>
      <c r="F1368" s="34">
        <f t="shared" si="21"/>
        <v>0.38501271335396509</v>
      </c>
      <c r="G1368" s="8">
        <v>67</v>
      </c>
      <c r="H1368" s="8">
        <v>2</v>
      </c>
      <c r="I1368" s="8" t="s">
        <v>3362</v>
      </c>
    </row>
    <row r="1369" spans="1:9">
      <c r="A1369" s="8" t="s">
        <v>2851</v>
      </c>
      <c r="B1369" s="8" t="s">
        <v>5475</v>
      </c>
      <c r="C1369" s="8" t="s">
        <v>4311</v>
      </c>
      <c r="D1369" s="32">
        <v>4.3572909654509093E-2</v>
      </c>
      <c r="E1369" s="34">
        <v>1.4853639606675628</v>
      </c>
      <c r="F1369" s="34">
        <f t="shared" si="21"/>
        <v>0.57081647978959493</v>
      </c>
      <c r="G1369" s="8">
        <v>67</v>
      </c>
      <c r="H1369" s="8">
        <v>2</v>
      </c>
      <c r="I1369" s="8" t="s">
        <v>3362</v>
      </c>
    </row>
    <row r="1370" spans="1:9">
      <c r="A1370" s="8" t="s">
        <v>724</v>
      </c>
      <c r="B1370" s="8" t="s">
        <v>5476</v>
      </c>
      <c r="C1370" s="8" t="s">
        <v>4311</v>
      </c>
      <c r="D1370" s="32">
        <v>4.4322087431426939E-2</v>
      </c>
      <c r="E1370" s="34">
        <v>1.4122460302105291</v>
      </c>
      <c r="F1370" s="34">
        <f t="shared" si="21"/>
        <v>0.49799144529809292</v>
      </c>
      <c r="G1370" s="8">
        <v>67</v>
      </c>
      <c r="H1370" s="8">
        <v>2</v>
      </c>
      <c r="I1370" s="8" t="s">
        <v>3362</v>
      </c>
    </row>
    <row r="1371" spans="1:9">
      <c r="A1371" s="8" t="s">
        <v>3103</v>
      </c>
      <c r="B1371" s="8" t="s">
        <v>3103</v>
      </c>
      <c r="C1371" s="8" t="s">
        <v>4311</v>
      </c>
      <c r="D1371" s="32">
        <v>4.4849451031972271E-2</v>
      </c>
      <c r="E1371" s="34">
        <v>1.0924327083677192</v>
      </c>
      <c r="F1371" s="34">
        <f t="shared" si="21"/>
        <v>0.12754441538342165</v>
      </c>
      <c r="G1371" s="8">
        <v>15</v>
      </c>
      <c r="H1371" s="8">
        <v>2</v>
      </c>
      <c r="I1371" s="8" t="s">
        <v>3358</v>
      </c>
    </row>
    <row r="1372" spans="1:9">
      <c r="A1372" s="8" t="s">
        <v>1909</v>
      </c>
      <c r="B1372" s="8" t="s">
        <v>5477</v>
      </c>
      <c r="C1372" s="8" t="s">
        <v>4311</v>
      </c>
      <c r="D1372" s="32">
        <v>4.5298757845133972E-2</v>
      </c>
      <c r="E1372" s="34">
        <v>2.1839911412354676</v>
      </c>
      <c r="F1372" s="34">
        <f t="shared" si="21"/>
        <v>1.1269670043705953</v>
      </c>
      <c r="G1372" s="8">
        <v>67</v>
      </c>
      <c r="H1372" s="8">
        <v>2</v>
      </c>
      <c r="I1372" s="8" t="s">
        <v>3362</v>
      </c>
    </row>
    <row r="1373" spans="1:9">
      <c r="A1373" s="8" t="s">
        <v>2758</v>
      </c>
      <c r="B1373" s="8" t="s">
        <v>5478</v>
      </c>
      <c r="C1373" s="8" t="s">
        <v>4311</v>
      </c>
      <c r="D1373" s="32">
        <v>4.6675067555833123E-2</v>
      </c>
      <c r="E1373" s="34">
        <v>2.0048022118441038</v>
      </c>
      <c r="F1373" s="34">
        <f t="shared" si="21"/>
        <v>1.0034599114597413</v>
      </c>
      <c r="G1373" s="8">
        <v>33</v>
      </c>
      <c r="H1373" s="8">
        <v>2</v>
      </c>
      <c r="I1373" s="8" t="s">
        <v>3360</v>
      </c>
    </row>
    <row r="1374" spans="1:9">
      <c r="A1374" s="8" t="s">
        <v>696</v>
      </c>
      <c r="B1374" s="8" t="s">
        <v>5479</v>
      </c>
      <c r="C1374" s="8" t="s">
        <v>4312</v>
      </c>
      <c r="D1374" s="32">
        <v>4.6708541191493536E-2</v>
      </c>
      <c r="E1374" s="34">
        <v>0.45284820683903537</v>
      </c>
      <c r="F1374" s="34">
        <f t="shared" si="21"/>
        <v>-1.1429005500000011</v>
      </c>
      <c r="G1374" s="8">
        <v>48</v>
      </c>
      <c r="H1374" s="8">
        <v>2</v>
      </c>
      <c r="I1374" s="8" t="s">
        <v>3395</v>
      </c>
    </row>
    <row r="1375" spans="1:9">
      <c r="A1375" s="8" t="s">
        <v>1200</v>
      </c>
      <c r="B1375" s="8" t="s">
        <v>5480</v>
      </c>
      <c r="C1375" s="8" t="s">
        <v>4312</v>
      </c>
      <c r="D1375" s="32">
        <v>4.8386422824985446E-2</v>
      </c>
      <c r="E1375" s="34">
        <v>0.54742283236897393</v>
      </c>
      <c r="F1375" s="34">
        <f t="shared" si="21"/>
        <v>-0.86927248579915628</v>
      </c>
      <c r="G1375" s="8">
        <v>23</v>
      </c>
      <c r="H1375" s="8">
        <v>2</v>
      </c>
      <c r="I1375" s="8" t="s">
        <v>3356</v>
      </c>
    </row>
    <row r="1376" spans="1:9">
      <c r="A1376" s="8" t="s">
        <v>2829</v>
      </c>
      <c r="B1376" s="8" t="s">
        <v>5481</v>
      </c>
      <c r="C1376" s="8" t="s">
        <v>4311</v>
      </c>
      <c r="D1376" s="32">
        <v>5.4061143856469429E-2</v>
      </c>
      <c r="E1376" s="34">
        <v>2.0315063904704074</v>
      </c>
      <c r="F1376" s="34">
        <f t="shared" si="21"/>
        <v>1.0225499028340588</v>
      </c>
      <c r="G1376" s="8">
        <v>67</v>
      </c>
      <c r="H1376" s="8">
        <v>2</v>
      </c>
      <c r="I1376" s="8" t="s">
        <v>3362</v>
      </c>
    </row>
    <row r="1377" spans="1:9">
      <c r="A1377" s="8" t="s">
        <v>2322</v>
      </c>
      <c r="B1377" s="8" t="s">
        <v>5482</v>
      </c>
      <c r="C1377" s="8" t="s">
        <v>4311</v>
      </c>
      <c r="D1377" s="32">
        <v>5.5942045963022019E-2</v>
      </c>
      <c r="E1377" s="34">
        <v>1.1705426673017152</v>
      </c>
      <c r="F1377" s="34">
        <f t="shared" si="21"/>
        <v>0.22717752290160945</v>
      </c>
      <c r="G1377" s="8">
        <v>50</v>
      </c>
      <c r="H1377" s="8">
        <v>2</v>
      </c>
      <c r="I1377" s="8" t="s">
        <v>3397</v>
      </c>
    </row>
    <row r="1378" spans="1:9">
      <c r="A1378" s="8" t="s">
        <v>2523</v>
      </c>
      <c r="B1378" s="8" t="s">
        <v>5483</v>
      </c>
      <c r="C1378" s="8" t="s">
        <v>4311</v>
      </c>
      <c r="D1378" s="32">
        <v>5.7305478577533424E-2</v>
      </c>
      <c r="E1378" s="34">
        <v>1.1669436627094076</v>
      </c>
      <c r="F1378" s="34">
        <f t="shared" si="21"/>
        <v>0.22273491280904259</v>
      </c>
      <c r="G1378" s="8">
        <v>50</v>
      </c>
      <c r="H1378" s="8">
        <v>2</v>
      </c>
      <c r="I1378" s="8" t="s">
        <v>3397</v>
      </c>
    </row>
    <row r="1379" spans="1:9">
      <c r="A1379" s="8" t="s">
        <v>1882</v>
      </c>
      <c r="B1379" s="8" t="s">
        <v>5484</v>
      </c>
      <c r="C1379" s="8" t="s">
        <v>4312</v>
      </c>
      <c r="D1379" s="32">
        <v>5.7692337742218588E-2</v>
      </c>
      <c r="E1379" s="34">
        <v>0.83673262949126381</v>
      </c>
      <c r="F1379" s="34">
        <f t="shared" si="21"/>
        <v>-0.25716139890915179</v>
      </c>
      <c r="G1379" s="8">
        <v>61</v>
      </c>
      <c r="H1379" s="8">
        <v>2</v>
      </c>
      <c r="I1379" s="8" t="s">
        <v>3509</v>
      </c>
    </row>
    <row r="1380" spans="1:9">
      <c r="A1380" s="8" t="s">
        <v>2321</v>
      </c>
      <c r="B1380" s="8" t="s">
        <v>5274</v>
      </c>
      <c r="C1380" s="8" t="s">
        <v>4311</v>
      </c>
      <c r="D1380" s="32">
        <v>5.8012798684776552E-2</v>
      </c>
      <c r="E1380" s="34">
        <v>1.0713438021899688</v>
      </c>
      <c r="F1380" s="34">
        <f t="shared" si="21"/>
        <v>9.9421525952484102E-2</v>
      </c>
      <c r="G1380" s="8">
        <v>50</v>
      </c>
      <c r="H1380" s="8">
        <v>2</v>
      </c>
      <c r="I1380" s="8" t="s">
        <v>3397</v>
      </c>
    </row>
    <row r="1381" spans="1:9">
      <c r="A1381" s="8" t="s">
        <v>1876</v>
      </c>
      <c r="B1381" s="8" t="s">
        <v>5485</v>
      </c>
      <c r="C1381" s="8" t="s">
        <v>4311</v>
      </c>
      <c r="D1381" s="32">
        <v>5.9236243497388964E-2</v>
      </c>
      <c r="E1381" s="34">
        <v>1.4755746308551607</v>
      </c>
      <c r="F1381" s="34">
        <f t="shared" si="21"/>
        <v>0.56127689050340968</v>
      </c>
      <c r="G1381" s="8">
        <v>50</v>
      </c>
      <c r="H1381" s="8">
        <v>2</v>
      </c>
      <c r="I1381" s="8" t="s">
        <v>3409</v>
      </c>
    </row>
    <row r="1382" spans="1:9">
      <c r="A1382" s="8" t="s">
        <v>3257</v>
      </c>
      <c r="B1382" s="8" t="s">
        <v>3257</v>
      </c>
      <c r="C1382" s="8" t="s">
        <v>4312</v>
      </c>
      <c r="D1382" s="32">
        <v>6.2081722424409243E-2</v>
      </c>
      <c r="E1382" s="34">
        <v>0.75319821878848481</v>
      </c>
      <c r="F1382" s="34">
        <f t="shared" si="21"/>
        <v>-0.4088985067090638</v>
      </c>
      <c r="G1382" s="8">
        <v>23</v>
      </c>
      <c r="H1382" s="8">
        <v>2</v>
      </c>
      <c r="I1382" s="8" t="s">
        <v>3356</v>
      </c>
    </row>
    <row r="1383" spans="1:9">
      <c r="A1383" s="8" t="s">
        <v>919</v>
      </c>
      <c r="B1383" s="8" t="s">
        <v>5486</v>
      </c>
      <c r="C1383" s="8" t="s">
        <v>4311</v>
      </c>
      <c r="D1383" s="32">
        <v>6.220174100814406E-2</v>
      </c>
      <c r="E1383" s="34">
        <v>3.984794825069867</v>
      </c>
      <c r="F1383" s="34">
        <f t="shared" si="21"/>
        <v>1.9945054425408033</v>
      </c>
      <c r="G1383" s="8">
        <v>63</v>
      </c>
      <c r="H1383" s="8">
        <v>2</v>
      </c>
      <c r="I1383" s="8" t="s">
        <v>3453</v>
      </c>
    </row>
    <row r="1384" spans="1:9">
      <c r="A1384" s="8" t="s">
        <v>3071</v>
      </c>
      <c r="B1384" s="8" t="s">
        <v>3071</v>
      </c>
      <c r="C1384" s="8" t="s">
        <v>4312</v>
      </c>
      <c r="D1384" s="32">
        <v>6.2307590868268772E-2</v>
      </c>
      <c r="E1384" s="34">
        <v>0.89928849371928854</v>
      </c>
      <c r="F1384" s="34">
        <f t="shared" si="21"/>
        <v>-0.15314408516464484</v>
      </c>
      <c r="G1384" s="8">
        <v>15</v>
      </c>
      <c r="H1384" s="8">
        <v>2</v>
      </c>
      <c r="I1384" s="8" t="s">
        <v>3358</v>
      </c>
    </row>
    <row r="1385" spans="1:9">
      <c r="A1385" s="8" t="s">
        <v>1794</v>
      </c>
      <c r="B1385" s="8" t="s">
        <v>5487</v>
      </c>
      <c r="C1385" s="8" t="s">
        <v>4311</v>
      </c>
      <c r="D1385" s="32">
        <v>6.2630127931122201E-2</v>
      </c>
      <c r="E1385" s="34">
        <v>11.810830970637504</v>
      </c>
      <c r="F1385" s="34">
        <f t="shared" si="21"/>
        <v>3.5620385664000591</v>
      </c>
      <c r="G1385" s="8">
        <v>32</v>
      </c>
      <c r="H1385" s="8">
        <v>2</v>
      </c>
      <c r="I1385" s="8" t="s">
        <v>3499</v>
      </c>
    </row>
    <row r="1386" spans="1:9">
      <c r="A1386" s="8" t="s">
        <v>2306</v>
      </c>
      <c r="B1386" s="8" t="s">
        <v>5488</v>
      </c>
      <c r="C1386" s="8" t="s">
        <v>4311</v>
      </c>
      <c r="D1386" s="32">
        <v>6.3839387263844694E-2</v>
      </c>
      <c r="E1386" s="34">
        <v>4.3355880404789415</v>
      </c>
      <c r="F1386" s="34">
        <f t="shared" si="21"/>
        <v>2.1162276810014378</v>
      </c>
      <c r="G1386" s="8">
        <v>40</v>
      </c>
      <c r="H1386" s="8">
        <v>2</v>
      </c>
      <c r="I1386" s="8" t="s">
        <v>3435</v>
      </c>
    </row>
    <row r="1387" spans="1:9">
      <c r="A1387" s="8" t="s">
        <v>1097</v>
      </c>
      <c r="B1387" s="8" t="s">
        <v>5489</v>
      </c>
      <c r="C1387" s="8" t="s">
        <v>4311</v>
      </c>
      <c r="D1387" s="32">
        <v>6.6813422599722005E-2</v>
      </c>
      <c r="E1387" s="34">
        <v>2.2911718016508629</v>
      </c>
      <c r="F1387" s="34">
        <f t="shared" si="21"/>
        <v>1.1960856420108952</v>
      </c>
      <c r="G1387" s="8">
        <v>27</v>
      </c>
      <c r="H1387" s="8">
        <v>2</v>
      </c>
      <c r="I1387" s="8" t="s">
        <v>3426</v>
      </c>
    </row>
    <row r="1388" spans="1:9">
      <c r="A1388" s="8" t="s">
        <v>2756</v>
      </c>
      <c r="B1388" s="8" t="s">
        <v>5490</v>
      </c>
      <c r="C1388" s="8" t="s">
        <v>4312</v>
      </c>
      <c r="D1388" s="32">
        <v>6.7028384660439394E-2</v>
      </c>
      <c r="E1388" s="34">
        <v>0.86935538403015888</v>
      </c>
      <c r="F1388" s="34">
        <f t="shared" si="21"/>
        <v>-0.20198203756224661</v>
      </c>
      <c r="G1388" s="8">
        <v>67</v>
      </c>
      <c r="H1388" s="8">
        <v>2</v>
      </c>
      <c r="I1388" s="8" t="s">
        <v>3362</v>
      </c>
    </row>
    <row r="1389" spans="1:9">
      <c r="A1389" s="8" t="s">
        <v>967</v>
      </c>
      <c r="B1389" s="8" t="s">
        <v>5491</v>
      </c>
      <c r="C1389" s="8" t="s">
        <v>4312</v>
      </c>
      <c r="D1389" s="32">
        <v>6.706223085376635E-2</v>
      </c>
      <c r="E1389" s="34">
        <v>0.44053389806177118</v>
      </c>
      <c r="F1389" s="34">
        <f t="shared" si="21"/>
        <v>-1.1826750594328919</v>
      </c>
      <c r="G1389" s="8">
        <v>27</v>
      </c>
      <c r="H1389" s="8">
        <v>2</v>
      </c>
      <c r="I1389" s="8" t="s">
        <v>3426</v>
      </c>
    </row>
    <row r="1390" spans="1:9">
      <c r="A1390" s="8" t="s">
        <v>3177</v>
      </c>
      <c r="B1390" s="8" t="s">
        <v>23</v>
      </c>
      <c r="C1390" s="8" t="s">
        <v>4311</v>
      </c>
      <c r="D1390" s="32">
        <v>6.8216964501580574E-2</v>
      </c>
      <c r="E1390" s="34">
        <v>2.2568659660584998</v>
      </c>
      <c r="F1390" s="34">
        <f t="shared" si="21"/>
        <v>1.1743207402644997</v>
      </c>
      <c r="G1390" s="8">
        <v>23</v>
      </c>
      <c r="H1390" s="8">
        <v>2</v>
      </c>
      <c r="I1390" s="8" t="s">
        <v>3356</v>
      </c>
    </row>
    <row r="1391" spans="1:9">
      <c r="A1391" s="8" t="s">
        <v>1161</v>
      </c>
      <c r="B1391" s="8" t="s">
        <v>5492</v>
      </c>
      <c r="C1391" s="8" t="s">
        <v>4312</v>
      </c>
      <c r="D1391" s="32">
        <v>7.2408769525169864E-2</v>
      </c>
      <c r="E1391" s="34">
        <v>0.90058344719509575</v>
      </c>
      <c r="F1391" s="34">
        <f t="shared" si="21"/>
        <v>-0.15106813382875853</v>
      </c>
      <c r="G1391" s="8">
        <v>29</v>
      </c>
      <c r="H1391" s="8">
        <v>2</v>
      </c>
      <c r="I1391" s="8" t="s">
        <v>3491</v>
      </c>
    </row>
    <row r="1392" spans="1:9">
      <c r="A1392" s="8" t="s">
        <v>1638</v>
      </c>
      <c r="B1392" s="8" t="s">
        <v>5493</v>
      </c>
      <c r="C1392" s="8" t="s">
        <v>4312</v>
      </c>
      <c r="D1392" s="32">
        <v>7.2484059542282472E-2</v>
      </c>
      <c r="E1392" s="34">
        <v>0.18499196097801041</v>
      </c>
      <c r="F1392" s="34">
        <f t="shared" si="21"/>
        <v>-2.4344655166276827</v>
      </c>
      <c r="G1392" s="8">
        <v>63</v>
      </c>
      <c r="H1392" s="8">
        <v>2</v>
      </c>
      <c r="I1392" s="8" t="s">
        <v>3453</v>
      </c>
    </row>
    <row r="1393" spans="1:9">
      <c r="A1393" s="8" t="s">
        <v>3326</v>
      </c>
      <c r="B1393" s="8" t="s">
        <v>5494</v>
      </c>
      <c r="C1393" s="8" t="s">
        <v>4312</v>
      </c>
      <c r="D1393" s="32">
        <v>7.2783644341292239E-2</v>
      </c>
      <c r="E1393" s="34">
        <v>0.53862438671362212</v>
      </c>
      <c r="F1393" s="34">
        <f t="shared" si="21"/>
        <v>-0.89264854422651474</v>
      </c>
      <c r="G1393" s="8">
        <v>33</v>
      </c>
      <c r="H1393" s="8">
        <v>2</v>
      </c>
      <c r="I1393" s="8" t="s">
        <v>3360</v>
      </c>
    </row>
    <row r="1394" spans="1:9">
      <c r="A1394" s="8" t="s">
        <v>1994</v>
      </c>
      <c r="B1394" s="8" t="s">
        <v>5495</v>
      </c>
      <c r="C1394" s="8" t="s">
        <v>4312</v>
      </c>
      <c r="D1394" s="32">
        <v>7.412730311928771E-2</v>
      </c>
      <c r="E1394" s="34">
        <v>0.6668935233695138</v>
      </c>
      <c r="F1394" s="34">
        <f t="shared" si="21"/>
        <v>-0.58447165666958301</v>
      </c>
      <c r="G1394" s="8">
        <v>27</v>
      </c>
      <c r="H1394" s="8">
        <v>2</v>
      </c>
      <c r="I1394" s="8" t="s">
        <v>3426</v>
      </c>
    </row>
    <row r="1395" spans="1:9">
      <c r="A1395" s="8" t="s">
        <v>2471</v>
      </c>
      <c r="B1395" s="8" t="s">
        <v>5496</v>
      </c>
      <c r="C1395" s="8" t="s">
        <v>4312</v>
      </c>
      <c r="D1395" s="32">
        <v>7.5459018819638374E-2</v>
      </c>
      <c r="E1395" s="34">
        <v>9.0784385318957703E-2</v>
      </c>
      <c r="F1395" s="34">
        <f t="shared" si="21"/>
        <v>-3.4614120107619044</v>
      </c>
      <c r="G1395" s="8">
        <v>31</v>
      </c>
      <c r="H1395" s="8">
        <v>2</v>
      </c>
      <c r="I1395" s="8" t="s">
        <v>3843</v>
      </c>
    </row>
    <row r="1396" spans="1:9">
      <c r="A1396" s="8" t="s">
        <v>1844</v>
      </c>
      <c r="B1396" s="8" t="s">
        <v>5497</v>
      </c>
      <c r="C1396" s="8" t="s">
        <v>4312</v>
      </c>
      <c r="D1396" s="32">
        <v>7.6139582580084159E-2</v>
      </c>
      <c r="E1396" s="34">
        <v>0.18398561516240983</v>
      </c>
      <c r="F1396" s="34">
        <f t="shared" si="21"/>
        <v>-2.4423351206980848</v>
      </c>
      <c r="G1396" s="8">
        <v>40</v>
      </c>
      <c r="H1396" s="8">
        <v>2</v>
      </c>
      <c r="I1396" s="8" t="s">
        <v>3435</v>
      </c>
    </row>
    <row r="1397" spans="1:9">
      <c r="A1397" s="8" t="s">
        <v>702</v>
      </c>
      <c r="B1397" s="8" t="s">
        <v>5498</v>
      </c>
      <c r="C1397" s="8" t="s">
        <v>4311</v>
      </c>
      <c r="D1397" s="32">
        <v>7.7195485508393571E-2</v>
      </c>
      <c r="E1397" s="34">
        <v>2.5898600633188522</v>
      </c>
      <c r="F1397" s="34">
        <f t="shared" si="21"/>
        <v>1.372874147560464</v>
      </c>
      <c r="G1397" s="8">
        <v>23</v>
      </c>
      <c r="H1397" s="8">
        <v>2</v>
      </c>
      <c r="I1397" s="8" t="s">
        <v>3356</v>
      </c>
    </row>
    <row r="1398" spans="1:9">
      <c r="A1398" s="8" t="s">
        <v>1603</v>
      </c>
      <c r="B1398" s="8" t="s">
        <v>5499</v>
      </c>
      <c r="C1398" s="8" t="s">
        <v>4312</v>
      </c>
      <c r="D1398" s="32">
        <v>7.8110185525086639E-2</v>
      </c>
      <c r="E1398" s="34">
        <v>0.74852188563200051</v>
      </c>
      <c r="F1398" s="34">
        <f t="shared" si="21"/>
        <v>-0.4178835957965128</v>
      </c>
      <c r="G1398" s="8">
        <v>42</v>
      </c>
      <c r="H1398" s="8">
        <v>2</v>
      </c>
      <c r="I1398" s="8" t="s">
        <v>3522</v>
      </c>
    </row>
    <row r="1399" spans="1:9">
      <c r="A1399" s="8" t="s">
        <v>1025</v>
      </c>
      <c r="B1399" s="8" t="s">
        <v>5500</v>
      </c>
      <c r="C1399" s="8" t="s">
        <v>4311</v>
      </c>
      <c r="D1399" s="32">
        <v>7.8255274068033315E-2</v>
      </c>
      <c r="E1399" s="34">
        <v>1.6073369501533781</v>
      </c>
      <c r="F1399" s="34">
        <f t="shared" si="21"/>
        <v>0.68467239656673518</v>
      </c>
      <c r="G1399" s="8">
        <v>44</v>
      </c>
      <c r="H1399" s="8">
        <v>2</v>
      </c>
      <c r="I1399" s="8" t="s">
        <v>3408</v>
      </c>
    </row>
    <row r="1400" spans="1:9">
      <c r="A1400" s="8" t="s">
        <v>3280</v>
      </c>
      <c r="B1400" s="8" t="s">
        <v>5501</v>
      </c>
      <c r="C1400" s="8" t="s">
        <v>4312</v>
      </c>
      <c r="D1400" s="32">
        <v>7.8458778611736515E-2</v>
      </c>
      <c r="E1400" s="34">
        <v>0.52014129901239126</v>
      </c>
      <c r="F1400" s="34">
        <f t="shared" si="21"/>
        <v>-0.94302450299262797</v>
      </c>
      <c r="G1400" s="8">
        <v>50</v>
      </c>
      <c r="H1400" s="8">
        <v>2</v>
      </c>
      <c r="I1400" s="8" t="s">
        <v>3397</v>
      </c>
    </row>
    <row r="1401" spans="1:9">
      <c r="A1401" s="8" t="s">
        <v>2312</v>
      </c>
      <c r="B1401" s="8" t="s">
        <v>5502</v>
      </c>
      <c r="C1401" s="8" t="s">
        <v>4311</v>
      </c>
      <c r="D1401" s="32">
        <v>7.9365118459951103E-2</v>
      </c>
      <c r="E1401" s="34">
        <v>4.5900736472903692</v>
      </c>
      <c r="F1401" s="34">
        <f t="shared" si="21"/>
        <v>2.1985173017280148</v>
      </c>
      <c r="G1401" s="8">
        <v>40</v>
      </c>
      <c r="H1401" s="8">
        <v>2</v>
      </c>
      <c r="I1401" s="8" t="s">
        <v>3435</v>
      </c>
    </row>
    <row r="1402" spans="1:9">
      <c r="A1402" s="8" t="s">
        <v>2319</v>
      </c>
      <c r="B1402" s="8" t="s">
        <v>5503</v>
      </c>
      <c r="C1402" s="8" t="s">
        <v>4311</v>
      </c>
      <c r="D1402" s="32">
        <v>8.0386502379665228E-2</v>
      </c>
      <c r="E1402" s="34">
        <v>1.467904839866389</v>
      </c>
      <c r="F1402" s="34">
        <f t="shared" si="21"/>
        <v>0.55375844535910868</v>
      </c>
      <c r="G1402" s="8">
        <v>27</v>
      </c>
      <c r="H1402" s="8">
        <v>2</v>
      </c>
      <c r="I1402" s="8" t="s">
        <v>3426</v>
      </c>
    </row>
    <row r="1403" spans="1:9">
      <c r="A1403" s="8" t="s">
        <v>3206</v>
      </c>
      <c r="B1403" s="8" t="s">
        <v>4688</v>
      </c>
      <c r="C1403" s="8" t="s">
        <v>4312</v>
      </c>
      <c r="D1403" s="32">
        <v>8.0606347571441611E-2</v>
      </c>
      <c r="E1403" s="34">
        <v>0.91384910451126145</v>
      </c>
      <c r="F1403" s="34">
        <f t="shared" si="21"/>
        <v>-0.12997212888781257</v>
      </c>
      <c r="G1403" s="8">
        <v>15</v>
      </c>
      <c r="H1403" s="8">
        <v>2</v>
      </c>
      <c r="I1403" s="8" t="s">
        <v>3358</v>
      </c>
    </row>
    <row r="1404" spans="1:9">
      <c r="A1404" s="8" t="s">
        <v>1112</v>
      </c>
      <c r="B1404" s="8" t="s">
        <v>5504</v>
      </c>
      <c r="C1404" s="8" t="s">
        <v>4312</v>
      </c>
      <c r="D1404" s="32">
        <v>8.1003051025428527E-2</v>
      </c>
      <c r="E1404" s="34">
        <v>0.29762728345498318</v>
      </c>
      <c r="F1404" s="34">
        <f t="shared" si="21"/>
        <v>-1.7484213107095423</v>
      </c>
      <c r="G1404" s="8">
        <v>29</v>
      </c>
      <c r="H1404" s="8">
        <v>2</v>
      </c>
      <c r="I1404" s="8" t="s">
        <v>3491</v>
      </c>
    </row>
    <row r="1405" spans="1:9">
      <c r="A1405" s="8" t="s">
        <v>3240</v>
      </c>
      <c r="B1405" s="8" t="s">
        <v>4285</v>
      </c>
      <c r="C1405" s="8" t="s">
        <v>4311</v>
      </c>
      <c r="D1405" s="32">
        <v>8.267092354730092E-2</v>
      </c>
      <c r="E1405" s="34">
        <v>1.2290451889667149</v>
      </c>
      <c r="F1405" s="34">
        <f t="shared" si="21"/>
        <v>0.297537961031696</v>
      </c>
      <c r="G1405" s="8">
        <v>49</v>
      </c>
      <c r="H1405" s="8">
        <v>2</v>
      </c>
      <c r="I1405" s="8" t="s">
        <v>3481</v>
      </c>
    </row>
    <row r="1406" spans="1:9">
      <c r="A1406" s="8" t="s">
        <v>3252</v>
      </c>
      <c r="B1406" s="8" t="s">
        <v>3252</v>
      </c>
      <c r="C1406" s="8" t="s">
        <v>4312</v>
      </c>
      <c r="D1406" s="32">
        <v>8.2951818131061811E-2</v>
      </c>
      <c r="E1406" s="34">
        <v>0.83732847894738327</v>
      </c>
      <c r="F1406" s="34">
        <f t="shared" si="21"/>
        <v>-0.25613440044723446</v>
      </c>
      <c r="G1406" s="8">
        <v>15</v>
      </c>
      <c r="H1406" s="8">
        <v>2</v>
      </c>
      <c r="I1406" s="8" t="s">
        <v>3358</v>
      </c>
    </row>
    <row r="1407" spans="1:9">
      <c r="A1407" s="8" t="s">
        <v>2890</v>
      </c>
      <c r="B1407" s="8" t="s">
        <v>5505</v>
      </c>
      <c r="C1407" s="8" t="s">
        <v>4312</v>
      </c>
      <c r="D1407" s="32">
        <v>8.5135572835183956E-2</v>
      </c>
      <c r="E1407" s="34">
        <v>0.72902823784097393</v>
      </c>
      <c r="F1407" s="34">
        <f t="shared" si="21"/>
        <v>-0.4559533985736226</v>
      </c>
      <c r="G1407" s="8">
        <v>34</v>
      </c>
      <c r="H1407" s="8">
        <v>2</v>
      </c>
      <c r="I1407" s="8" t="s">
        <v>3985</v>
      </c>
    </row>
    <row r="1408" spans="1:9">
      <c r="A1408" s="8" t="s">
        <v>1111</v>
      </c>
      <c r="B1408" s="8" t="s">
        <v>5506</v>
      </c>
      <c r="C1408" s="8" t="s">
        <v>4312</v>
      </c>
      <c r="D1408" s="32">
        <v>8.5176346119602231E-2</v>
      </c>
      <c r="E1408" s="34">
        <v>0.54114610516330164</v>
      </c>
      <c r="F1408" s="34">
        <f t="shared" si="21"/>
        <v>-0.88590993200566814</v>
      </c>
      <c r="G1408" s="8">
        <v>63</v>
      </c>
      <c r="H1408" s="8">
        <v>2</v>
      </c>
      <c r="I1408" s="8" t="s">
        <v>3453</v>
      </c>
    </row>
    <row r="1409" spans="1:9">
      <c r="A1409" s="8" t="s">
        <v>1067</v>
      </c>
      <c r="B1409" s="8" t="s">
        <v>5507</v>
      </c>
      <c r="C1409" s="8" t="s">
        <v>4311</v>
      </c>
      <c r="D1409" s="32">
        <v>8.62780166630671E-2</v>
      </c>
      <c r="E1409" s="34">
        <v>1.3848750131342398</v>
      </c>
      <c r="F1409" s="34">
        <f t="shared" si="21"/>
        <v>0.4697557769472912</v>
      </c>
      <c r="G1409" s="8">
        <v>67</v>
      </c>
      <c r="H1409" s="8">
        <v>2</v>
      </c>
      <c r="I1409" s="8" t="s">
        <v>3362</v>
      </c>
    </row>
    <row r="1410" spans="1:9">
      <c r="A1410" s="8" t="s">
        <v>2526</v>
      </c>
      <c r="B1410" s="8" t="s">
        <v>5508</v>
      </c>
      <c r="C1410" s="8" t="s">
        <v>4311</v>
      </c>
      <c r="D1410" s="32">
        <v>8.8145356849743159E-2</v>
      </c>
      <c r="E1410" s="34">
        <v>1.6738356119254474</v>
      </c>
      <c r="F1410" s="34">
        <f t="shared" si="21"/>
        <v>0.74315784718010958</v>
      </c>
      <c r="G1410" s="8">
        <v>38</v>
      </c>
      <c r="H1410" s="8">
        <v>2</v>
      </c>
      <c r="I1410" s="8" t="s">
        <v>3873</v>
      </c>
    </row>
    <row r="1411" spans="1:9">
      <c r="A1411" s="8" t="s">
        <v>1211</v>
      </c>
      <c r="B1411" s="8" t="s">
        <v>5509</v>
      </c>
      <c r="C1411" s="8" t="s">
        <v>4311</v>
      </c>
      <c r="D1411" s="32">
        <v>8.842464580082883E-2</v>
      </c>
      <c r="E1411" s="34">
        <v>1.0429769677670233</v>
      </c>
      <c r="F1411" s="34">
        <f t="shared" ref="F1411:F1474" si="22">LOG(E1411,2)</f>
        <v>6.0707298936117308E-2</v>
      </c>
      <c r="G1411" s="8">
        <v>67</v>
      </c>
      <c r="H1411" s="8">
        <v>2</v>
      </c>
      <c r="I1411" s="8" t="s">
        <v>3362</v>
      </c>
    </row>
    <row r="1412" spans="1:9">
      <c r="A1412" s="8" t="s">
        <v>2171</v>
      </c>
      <c r="B1412" s="8" t="s">
        <v>5510</v>
      </c>
      <c r="C1412" s="8" t="s">
        <v>4312</v>
      </c>
      <c r="D1412" s="32">
        <v>9.0376969436631482E-2</v>
      </c>
      <c r="E1412" s="34">
        <v>0.4777443961061944</v>
      </c>
      <c r="F1412" s="34">
        <f t="shared" si="22"/>
        <v>-1.0656891442533782</v>
      </c>
      <c r="G1412" s="8">
        <v>46</v>
      </c>
      <c r="H1412" s="8">
        <v>2</v>
      </c>
      <c r="I1412" s="8" t="s">
        <v>3740</v>
      </c>
    </row>
    <row r="1413" spans="1:9">
      <c r="A1413" s="8" t="s">
        <v>1117</v>
      </c>
      <c r="B1413" s="8" t="s">
        <v>5511</v>
      </c>
      <c r="C1413" s="8" t="s">
        <v>4312</v>
      </c>
      <c r="D1413" s="32">
        <v>9.4682319947520313E-2</v>
      </c>
      <c r="E1413" s="34">
        <v>0.9442130330079006</v>
      </c>
      <c r="F1413" s="34">
        <f t="shared" si="22"/>
        <v>-8.2815698234273621E-2</v>
      </c>
      <c r="G1413" s="8">
        <v>61</v>
      </c>
      <c r="H1413" s="8">
        <v>2</v>
      </c>
      <c r="I1413" s="8" t="s">
        <v>3509</v>
      </c>
    </row>
    <row r="1414" spans="1:9">
      <c r="A1414" s="8" t="s">
        <v>2142</v>
      </c>
      <c r="B1414" s="8" t="s">
        <v>5512</v>
      </c>
      <c r="C1414" s="8" t="s">
        <v>4311</v>
      </c>
      <c r="D1414" s="32">
        <v>9.6111441509871276E-2</v>
      </c>
      <c r="E1414" s="34">
        <v>1.054977729082172</v>
      </c>
      <c r="F1414" s="34">
        <f t="shared" si="22"/>
        <v>7.7212543499434017E-2</v>
      </c>
      <c r="G1414" s="8">
        <v>67</v>
      </c>
      <c r="H1414" s="8">
        <v>2</v>
      </c>
      <c r="I1414" s="8" t="s">
        <v>3362</v>
      </c>
    </row>
    <row r="1415" spans="1:9">
      <c r="A1415" s="8" t="s">
        <v>1415</v>
      </c>
      <c r="B1415" s="8" t="s">
        <v>5513</v>
      </c>
      <c r="C1415" s="8" t="s">
        <v>4312</v>
      </c>
      <c r="D1415" s="32">
        <v>9.7984322876745578E-2</v>
      </c>
      <c r="E1415" s="34">
        <v>0.63445321912796171</v>
      </c>
      <c r="F1415" s="34">
        <f t="shared" si="22"/>
        <v>-0.65641430279925639</v>
      </c>
      <c r="G1415" s="8">
        <v>27</v>
      </c>
      <c r="H1415" s="8">
        <v>2</v>
      </c>
      <c r="I1415" s="8" t="s">
        <v>3426</v>
      </c>
    </row>
    <row r="1416" spans="1:9">
      <c r="A1416" s="8" t="s">
        <v>1173</v>
      </c>
      <c r="B1416" s="8" t="s">
        <v>5514</v>
      </c>
      <c r="C1416" s="8" t="s">
        <v>4311</v>
      </c>
      <c r="D1416" s="32">
        <v>9.9550970551576953E-2</v>
      </c>
      <c r="E1416" s="34">
        <v>1.7141800921477046</v>
      </c>
      <c r="F1416" s="34">
        <f t="shared" si="22"/>
        <v>0.77751868727984519</v>
      </c>
      <c r="G1416" s="8">
        <v>44</v>
      </c>
      <c r="H1416" s="8">
        <v>2</v>
      </c>
      <c r="I1416" s="8" t="s">
        <v>3408</v>
      </c>
    </row>
    <row r="1417" spans="1:9">
      <c r="A1417" s="8" t="s">
        <v>810</v>
      </c>
      <c r="B1417" s="8" t="s">
        <v>5515</v>
      </c>
      <c r="C1417" s="8" t="s">
        <v>4311</v>
      </c>
      <c r="D1417" s="32">
        <v>9.9941579001334144E-2</v>
      </c>
      <c r="E1417" s="34">
        <v>1.5276841469648403</v>
      </c>
      <c r="F1417" s="34">
        <f t="shared" si="22"/>
        <v>0.61134629290850806</v>
      </c>
      <c r="G1417" s="8">
        <v>40</v>
      </c>
      <c r="H1417" s="8">
        <v>2</v>
      </c>
      <c r="I1417" s="8" t="s">
        <v>3435</v>
      </c>
    </row>
    <row r="1418" spans="1:9">
      <c r="A1418" s="8" t="s">
        <v>2401</v>
      </c>
      <c r="B1418" s="8" t="s">
        <v>5516</v>
      </c>
      <c r="C1418" s="8" t="s">
        <v>4312</v>
      </c>
      <c r="D1418" s="32">
        <v>0.10025565274669221</v>
      </c>
      <c r="E1418" s="34">
        <v>0.81900021262114231</v>
      </c>
      <c r="F1418" s="34">
        <f t="shared" si="22"/>
        <v>-0.2880642684820946</v>
      </c>
      <c r="G1418" s="8">
        <v>50</v>
      </c>
      <c r="H1418" s="8">
        <v>2</v>
      </c>
      <c r="I1418" s="8" t="s">
        <v>3397</v>
      </c>
    </row>
    <row r="1419" spans="1:9">
      <c r="A1419" s="8" t="s">
        <v>1045</v>
      </c>
      <c r="B1419" s="8" t="s">
        <v>5517</v>
      </c>
      <c r="C1419" s="8" t="s">
        <v>4312</v>
      </c>
      <c r="D1419" s="32">
        <v>0.10265248695284269</v>
      </c>
      <c r="E1419" s="34">
        <v>0.57404713921346651</v>
      </c>
      <c r="F1419" s="34">
        <f t="shared" si="22"/>
        <v>-0.80075888286945529</v>
      </c>
      <c r="G1419" s="8">
        <v>27</v>
      </c>
      <c r="H1419" s="8">
        <v>2</v>
      </c>
      <c r="I1419" s="8" t="s">
        <v>3426</v>
      </c>
    </row>
    <row r="1420" spans="1:9">
      <c r="A1420" s="8" t="s">
        <v>1845</v>
      </c>
      <c r="B1420" s="8" t="s">
        <v>5518</v>
      </c>
      <c r="C1420" s="8" t="s">
        <v>4311</v>
      </c>
      <c r="D1420" s="32">
        <v>0.10291749980512746</v>
      </c>
      <c r="E1420" s="34">
        <v>2.15967861640606</v>
      </c>
      <c r="F1420" s="34">
        <f t="shared" si="22"/>
        <v>1.1108166396969863</v>
      </c>
      <c r="G1420" s="8">
        <v>31</v>
      </c>
      <c r="H1420" s="8">
        <v>2</v>
      </c>
      <c r="I1420" s="8" t="s">
        <v>5519</v>
      </c>
    </row>
    <row r="1421" spans="1:9">
      <c r="A1421" s="8" t="s">
        <v>2255</v>
      </c>
      <c r="B1421" s="8" t="s">
        <v>5520</v>
      </c>
      <c r="C1421" s="8" t="s">
        <v>4311</v>
      </c>
      <c r="D1421" s="32">
        <v>0.10303904861555338</v>
      </c>
      <c r="E1421" s="34">
        <v>1.5694398453944289</v>
      </c>
      <c r="F1421" s="34">
        <f t="shared" si="22"/>
        <v>0.65024973333908098</v>
      </c>
      <c r="G1421" s="8">
        <v>40</v>
      </c>
      <c r="H1421" s="8">
        <v>2</v>
      </c>
      <c r="I1421" s="8" t="s">
        <v>3730</v>
      </c>
    </row>
    <row r="1422" spans="1:9">
      <c r="A1422" s="8" t="s">
        <v>1174</v>
      </c>
      <c r="B1422" s="8" t="s">
        <v>5521</v>
      </c>
      <c r="C1422" s="8" t="s">
        <v>4311</v>
      </c>
      <c r="D1422" s="32">
        <v>0.10325203979378898</v>
      </c>
      <c r="E1422" s="34">
        <v>1.167310725489638</v>
      </c>
      <c r="F1422" s="34">
        <f t="shared" si="22"/>
        <v>0.2231886419824998</v>
      </c>
      <c r="G1422" s="8">
        <v>67</v>
      </c>
      <c r="H1422" s="8">
        <v>2</v>
      </c>
      <c r="I1422" s="8" t="s">
        <v>3362</v>
      </c>
    </row>
    <row r="1423" spans="1:9">
      <c r="A1423" s="8" t="s">
        <v>3328</v>
      </c>
      <c r="B1423" s="8" t="s">
        <v>5522</v>
      </c>
      <c r="C1423" s="8" t="s">
        <v>4311</v>
      </c>
      <c r="D1423" s="32">
        <v>0.10488853431773239</v>
      </c>
      <c r="E1423" s="34">
        <v>1.2119785690259979</v>
      </c>
      <c r="F1423" s="34">
        <f t="shared" si="22"/>
        <v>0.27736418838737237</v>
      </c>
      <c r="G1423" s="8">
        <v>54</v>
      </c>
      <c r="H1423" s="8">
        <v>2</v>
      </c>
      <c r="I1423" s="8" t="s">
        <v>3867</v>
      </c>
    </row>
    <row r="1424" spans="1:9">
      <c r="A1424" s="8" t="s">
        <v>3068</v>
      </c>
      <c r="B1424" s="8" t="s">
        <v>3068</v>
      </c>
      <c r="C1424" s="8" t="s">
        <v>4312</v>
      </c>
      <c r="D1424" s="32">
        <v>0.10490652024656909</v>
      </c>
      <c r="E1424" s="34">
        <v>0.87342609335500176</v>
      </c>
      <c r="F1424" s="34">
        <f t="shared" si="22"/>
        <v>-0.19524246302321033</v>
      </c>
      <c r="G1424" s="8">
        <v>15</v>
      </c>
      <c r="H1424" s="8">
        <v>2</v>
      </c>
      <c r="I1424" s="8" t="s">
        <v>3358</v>
      </c>
    </row>
    <row r="1425" spans="1:9">
      <c r="A1425" s="8" t="s">
        <v>1228</v>
      </c>
      <c r="B1425" s="8" t="s">
        <v>23</v>
      </c>
      <c r="C1425" s="8" t="s">
        <v>4312</v>
      </c>
      <c r="D1425" s="32">
        <v>0.11181114568851236</v>
      </c>
      <c r="E1425" s="34">
        <v>0.18358439435100873</v>
      </c>
      <c r="F1425" s="34">
        <f t="shared" si="22"/>
        <v>-2.4454846676677517</v>
      </c>
      <c r="G1425" s="8">
        <v>23</v>
      </c>
      <c r="H1425" s="8">
        <v>2</v>
      </c>
      <c r="I1425" s="8" t="s">
        <v>3356</v>
      </c>
    </row>
    <row r="1426" spans="1:9">
      <c r="A1426" s="8" t="s">
        <v>2021</v>
      </c>
      <c r="B1426" s="8" t="s">
        <v>5523</v>
      </c>
      <c r="C1426" s="8" t="s">
        <v>4312</v>
      </c>
      <c r="D1426" s="32">
        <v>0.11368367604948673</v>
      </c>
      <c r="E1426" s="34">
        <v>0.27807686934028292</v>
      </c>
      <c r="F1426" s="34">
        <f t="shared" si="22"/>
        <v>-1.8464443497565919</v>
      </c>
      <c r="G1426" s="8">
        <v>63</v>
      </c>
      <c r="H1426" s="8">
        <v>2</v>
      </c>
      <c r="I1426" s="8" t="s">
        <v>3453</v>
      </c>
    </row>
    <row r="1427" spans="1:9">
      <c r="A1427" s="8" t="s">
        <v>825</v>
      </c>
      <c r="B1427" s="8" t="s">
        <v>5524</v>
      </c>
      <c r="C1427" s="8" t="s">
        <v>4311</v>
      </c>
      <c r="D1427" s="32">
        <v>0.11428464620486387</v>
      </c>
      <c r="E1427" s="34">
        <v>2.3099684579628432</v>
      </c>
      <c r="F1427" s="34">
        <f t="shared" si="22"/>
        <v>1.2078731521386197</v>
      </c>
      <c r="G1427" s="8">
        <v>67</v>
      </c>
      <c r="H1427" s="8">
        <v>2</v>
      </c>
      <c r="I1427" s="8" t="s">
        <v>3362</v>
      </c>
    </row>
    <row r="1428" spans="1:9">
      <c r="A1428" s="8" t="s">
        <v>1148</v>
      </c>
      <c r="B1428" s="8" t="s">
        <v>5525</v>
      </c>
      <c r="C1428" s="8" t="s">
        <v>4312</v>
      </c>
      <c r="D1428" s="32">
        <v>0.11513260981811328</v>
      </c>
      <c r="E1428" s="34">
        <v>0.10995688493928976</v>
      </c>
      <c r="F1428" s="34">
        <f t="shared" si="22"/>
        <v>-3.1849901536613667</v>
      </c>
      <c r="G1428" s="8">
        <v>40</v>
      </c>
      <c r="H1428" s="8">
        <v>2</v>
      </c>
      <c r="I1428" s="8" t="s">
        <v>3435</v>
      </c>
    </row>
    <row r="1429" spans="1:9">
      <c r="A1429" s="8" t="s">
        <v>1877</v>
      </c>
      <c r="B1429" s="8" t="s">
        <v>5526</v>
      </c>
      <c r="C1429" s="8" t="s">
        <v>4312</v>
      </c>
      <c r="D1429" s="32">
        <v>0.11665542029067161</v>
      </c>
      <c r="E1429" s="34">
        <v>0.41621779072174869</v>
      </c>
      <c r="F1429" s="34">
        <f t="shared" si="22"/>
        <v>-1.2645894622564755</v>
      </c>
      <c r="G1429" s="8">
        <v>27</v>
      </c>
      <c r="H1429" s="8">
        <v>2</v>
      </c>
      <c r="I1429" s="8" t="s">
        <v>3426</v>
      </c>
    </row>
    <row r="1430" spans="1:9">
      <c r="A1430" s="8" t="s">
        <v>2263</v>
      </c>
      <c r="B1430" s="8" t="s">
        <v>5527</v>
      </c>
      <c r="C1430" s="8" t="s">
        <v>4311</v>
      </c>
      <c r="D1430" s="32">
        <v>0.11680251450040058</v>
      </c>
      <c r="E1430" s="34">
        <v>1.6270452914491811</v>
      </c>
      <c r="F1430" s="34">
        <f t="shared" si="22"/>
        <v>0.70225441132984634</v>
      </c>
      <c r="G1430" s="8">
        <v>44</v>
      </c>
      <c r="H1430" s="8">
        <v>2</v>
      </c>
      <c r="I1430" s="8" t="s">
        <v>3408</v>
      </c>
    </row>
    <row r="1431" spans="1:9">
      <c r="A1431" s="8" t="s">
        <v>1187</v>
      </c>
      <c r="B1431" s="8" t="s">
        <v>5528</v>
      </c>
      <c r="C1431" s="8" t="s">
        <v>4312</v>
      </c>
      <c r="D1431" s="32">
        <v>0.11718062454107159</v>
      </c>
      <c r="E1431" s="34">
        <v>0.87159519792487938</v>
      </c>
      <c r="F1431" s="34">
        <f t="shared" si="22"/>
        <v>-0.19826984697535902</v>
      </c>
      <c r="G1431" s="8">
        <v>15</v>
      </c>
      <c r="H1431" s="8">
        <v>2</v>
      </c>
      <c r="I1431" s="8" t="s">
        <v>3358</v>
      </c>
    </row>
    <row r="1432" spans="1:9">
      <c r="A1432" s="8" t="s">
        <v>1589</v>
      </c>
      <c r="B1432" s="8" t="s">
        <v>5529</v>
      </c>
      <c r="C1432" s="8" t="s">
        <v>4312</v>
      </c>
      <c r="D1432" s="32">
        <v>0.1180982236939761</v>
      </c>
      <c r="E1432" s="34">
        <v>0.29583549531112568</v>
      </c>
      <c r="F1432" s="34">
        <f t="shared" si="22"/>
        <v>-1.7571329327914682</v>
      </c>
      <c r="G1432" s="8">
        <v>27</v>
      </c>
      <c r="H1432" s="8">
        <v>2</v>
      </c>
      <c r="I1432" s="8" t="s">
        <v>3426</v>
      </c>
    </row>
    <row r="1433" spans="1:9">
      <c r="A1433" s="8" t="s">
        <v>2679</v>
      </c>
      <c r="B1433" s="8" t="s">
        <v>5530</v>
      </c>
      <c r="C1433" s="8" t="s">
        <v>4312</v>
      </c>
      <c r="D1433" s="32">
        <v>0.11912481767801843</v>
      </c>
      <c r="E1433" s="34">
        <v>0.99455707194873455</v>
      </c>
      <c r="F1433" s="34">
        <f t="shared" si="22"/>
        <v>-7.8739334262003195E-3</v>
      </c>
      <c r="G1433" s="8">
        <v>50</v>
      </c>
      <c r="H1433" s="8">
        <v>2</v>
      </c>
      <c r="I1433" s="8" t="s">
        <v>3397</v>
      </c>
    </row>
    <row r="1434" spans="1:9">
      <c r="A1434" s="8" t="s">
        <v>2796</v>
      </c>
      <c r="B1434" s="8" t="s">
        <v>5531</v>
      </c>
      <c r="C1434" s="8" t="s">
        <v>4311</v>
      </c>
      <c r="D1434" s="32">
        <v>0.12347763453372615</v>
      </c>
      <c r="E1434" s="34">
        <v>2.0069826729696438</v>
      </c>
      <c r="F1434" s="34">
        <f t="shared" si="22"/>
        <v>1.0050281614296408</v>
      </c>
      <c r="G1434" s="8">
        <v>27</v>
      </c>
      <c r="H1434" s="8">
        <v>2</v>
      </c>
      <c r="I1434" s="8" t="s">
        <v>3426</v>
      </c>
    </row>
    <row r="1435" spans="1:9">
      <c r="A1435" s="8" t="s">
        <v>2241</v>
      </c>
      <c r="B1435" s="8" t="s">
        <v>5532</v>
      </c>
      <c r="C1435" s="8" t="s">
        <v>4311</v>
      </c>
      <c r="D1435" s="32">
        <v>0.12380409657199264</v>
      </c>
      <c r="E1435" s="34">
        <v>1.2309641057827021</v>
      </c>
      <c r="F1435" s="34">
        <f t="shared" si="22"/>
        <v>0.2997886942640543</v>
      </c>
      <c r="G1435" s="8">
        <v>61</v>
      </c>
      <c r="H1435" s="8">
        <v>2</v>
      </c>
      <c r="I1435" s="8" t="s">
        <v>3509</v>
      </c>
    </row>
    <row r="1436" spans="1:9">
      <c r="A1436" s="8" t="s">
        <v>1314</v>
      </c>
      <c r="B1436" s="8" t="s">
        <v>5533</v>
      </c>
      <c r="C1436" s="8" t="s">
        <v>4312</v>
      </c>
      <c r="D1436" s="32">
        <v>0.12656617675288176</v>
      </c>
      <c r="E1436" s="34">
        <v>0.39525186046723498</v>
      </c>
      <c r="F1436" s="34">
        <f t="shared" si="22"/>
        <v>-1.3391558414611189</v>
      </c>
      <c r="G1436" s="8">
        <v>63</v>
      </c>
      <c r="H1436" s="8">
        <v>2</v>
      </c>
      <c r="I1436" s="8" t="s">
        <v>3453</v>
      </c>
    </row>
    <row r="1437" spans="1:9">
      <c r="A1437" s="8" t="s">
        <v>1631</v>
      </c>
      <c r="B1437" s="8" t="s">
        <v>5534</v>
      </c>
      <c r="C1437" s="8" t="s">
        <v>4312</v>
      </c>
      <c r="D1437" s="32">
        <v>0.12740528956241726</v>
      </c>
      <c r="E1437" s="34">
        <v>0.52816399463981867</v>
      </c>
      <c r="F1437" s="34">
        <f t="shared" si="22"/>
        <v>-0.92094213970022176</v>
      </c>
      <c r="G1437" s="8">
        <v>27</v>
      </c>
      <c r="H1437" s="8">
        <v>2</v>
      </c>
      <c r="I1437" s="8" t="s">
        <v>3426</v>
      </c>
    </row>
    <row r="1438" spans="1:9">
      <c r="A1438" s="8" t="s">
        <v>1862</v>
      </c>
      <c r="B1438" s="8" t="s">
        <v>5535</v>
      </c>
      <c r="C1438" s="8" t="s">
        <v>4312</v>
      </c>
      <c r="D1438" s="32">
        <v>0.12870239669098141</v>
      </c>
      <c r="E1438" s="34">
        <v>0.32519286054365687</v>
      </c>
      <c r="F1438" s="34">
        <f t="shared" si="22"/>
        <v>-1.620632510817984</v>
      </c>
      <c r="G1438" s="8">
        <v>17</v>
      </c>
      <c r="H1438" s="8">
        <v>2</v>
      </c>
      <c r="I1438" s="8" t="s">
        <v>3661</v>
      </c>
    </row>
    <row r="1439" spans="1:9">
      <c r="A1439" s="8" t="s">
        <v>2707</v>
      </c>
      <c r="B1439" s="8" t="s">
        <v>5536</v>
      </c>
      <c r="C1439" s="8" t="s">
        <v>4311</v>
      </c>
      <c r="D1439" s="32">
        <v>0.12925911896738096</v>
      </c>
      <c r="E1439" s="34">
        <v>1.1136110451279153</v>
      </c>
      <c r="F1439" s="34">
        <f t="shared" si="22"/>
        <v>0.15524542545179895</v>
      </c>
      <c r="G1439" s="8">
        <v>67</v>
      </c>
      <c r="H1439" s="8">
        <v>2</v>
      </c>
      <c r="I1439" s="8" t="s">
        <v>3362</v>
      </c>
    </row>
    <row r="1440" spans="1:9">
      <c r="A1440" s="8" t="s">
        <v>2706</v>
      </c>
      <c r="B1440" s="8" t="s">
        <v>5537</v>
      </c>
      <c r="C1440" s="8" t="s">
        <v>4312</v>
      </c>
      <c r="D1440" s="32">
        <v>0.12988593232802051</v>
      </c>
      <c r="E1440" s="34">
        <v>0.8326468886715106</v>
      </c>
      <c r="F1440" s="34">
        <f t="shared" si="22"/>
        <v>-0.26422329193510513</v>
      </c>
      <c r="G1440" s="8">
        <v>30</v>
      </c>
      <c r="H1440" s="8">
        <v>2</v>
      </c>
      <c r="I1440" s="8" t="s">
        <v>3510</v>
      </c>
    </row>
    <row r="1441" spans="1:9">
      <c r="A1441" s="8" t="s">
        <v>1437</v>
      </c>
      <c r="B1441" s="8" t="s">
        <v>5538</v>
      </c>
      <c r="C1441" s="8" t="s">
        <v>4311</v>
      </c>
      <c r="D1441" s="32">
        <v>0.13232681342943772</v>
      </c>
      <c r="E1441" s="34">
        <v>4.129022602009619</v>
      </c>
      <c r="F1441" s="34">
        <f t="shared" si="22"/>
        <v>2.0458003157574773</v>
      </c>
      <c r="G1441" s="8">
        <v>40</v>
      </c>
      <c r="H1441" s="8">
        <v>2</v>
      </c>
      <c r="I1441" s="8" t="s">
        <v>3435</v>
      </c>
    </row>
    <row r="1442" spans="1:9">
      <c r="A1442" s="8" t="s">
        <v>2665</v>
      </c>
      <c r="B1442" s="8" t="s">
        <v>5539</v>
      </c>
      <c r="C1442" s="8" t="s">
        <v>4311</v>
      </c>
      <c r="D1442" s="32">
        <v>0.13347141981934693</v>
      </c>
      <c r="E1442" s="34">
        <v>1.3786734648721042</v>
      </c>
      <c r="F1442" s="34">
        <f t="shared" si="22"/>
        <v>0.46328079884350776</v>
      </c>
      <c r="G1442" s="8">
        <v>67</v>
      </c>
      <c r="H1442" s="8">
        <v>2</v>
      </c>
      <c r="I1442" s="8" t="s">
        <v>3362</v>
      </c>
    </row>
    <row r="1443" spans="1:9">
      <c r="A1443" s="8" t="s">
        <v>1685</v>
      </c>
      <c r="B1443" s="8" t="s">
        <v>5540</v>
      </c>
      <c r="C1443" s="8" t="s">
        <v>4311</v>
      </c>
      <c r="D1443" s="32">
        <v>0.13555513340755077</v>
      </c>
      <c r="E1443" s="34">
        <v>1.3599547983017615</v>
      </c>
      <c r="F1443" s="34">
        <f t="shared" si="22"/>
        <v>0.44355870048324147</v>
      </c>
      <c r="G1443" s="8">
        <v>44</v>
      </c>
      <c r="H1443" s="8">
        <v>2</v>
      </c>
      <c r="I1443" s="8" t="s">
        <v>3408</v>
      </c>
    </row>
    <row r="1444" spans="1:9">
      <c r="A1444" s="8" t="s">
        <v>2650</v>
      </c>
      <c r="B1444" s="8" t="s">
        <v>5541</v>
      </c>
      <c r="C1444" s="8" t="s">
        <v>4312</v>
      </c>
      <c r="D1444" s="32">
        <v>0.13969122990136146</v>
      </c>
      <c r="E1444" s="34">
        <v>0.53479270883937302</v>
      </c>
      <c r="F1444" s="34">
        <f t="shared" si="22"/>
        <v>-0.90294829847813107</v>
      </c>
      <c r="G1444" s="8">
        <v>40</v>
      </c>
      <c r="H1444" s="8">
        <v>2</v>
      </c>
      <c r="I1444" s="8" t="s">
        <v>3730</v>
      </c>
    </row>
    <row r="1445" spans="1:9">
      <c r="A1445" s="8" t="s">
        <v>1141</v>
      </c>
      <c r="B1445" s="8" t="s">
        <v>5542</v>
      </c>
      <c r="C1445" s="8" t="s">
        <v>4312</v>
      </c>
      <c r="D1445" s="32">
        <v>0.14007749834631206</v>
      </c>
      <c r="E1445" s="34">
        <v>0.42193730203345342</v>
      </c>
      <c r="F1445" s="34">
        <f t="shared" si="22"/>
        <v>-1.244899457958712</v>
      </c>
      <c r="G1445" s="8">
        <v>67</v>
      </c>
      <c r="H1445" s="8">
        <v>2</v>
      </c>
      <c r="I1445" s="8" t="s">
        <v>3362</v>
      </c>
    </row>
    <row r="1446" spans="1:9">
      <c r="A1446" s="8" t="s">
        <v>2121</v>
      </c>
      <c r="B1446" s="8" t="s">
        <v>5543</v>
      </c>
      <c r="C1446" s="8" t="s">
        <v>4311</v>
      </c>
      <c r="D1446" s="32">
        <v>0.14296255867372779</v>
      </c>
      <c r="E1446" s="34">
        <v>1.7827042685911481</v>
      </c>
      <c r="F1446" s="34">
        <f t="shared" si="22"/>
        <v>0.83406739526612417</v>
      </c>
      <c r="G1446" s="8">
        <v>50</v>
      </c>
      <c r="H1446" s="8">
        <v>2</v>
      </c>
      <c r="I1446" s="8" t="s">
        <v>3397</v>
      </c>
    </row>
    <row r="1447" spans="1:9">
      <c r="A1447" s="8" t="s">
        <v>999</v>
      </c>
      <c r="B1447" s="8" t="s">
        <v>5544</v>
      </c>
      <c r="C1447" s="8" t="s">
        <v>4312</v>
      </c>
      <c r="D1447" s="32">
        <v>0.14559208124864872</v>
      </c>
      <c r="E1447" s="34">
        <v>0.22332138956504607</v>
      </c>
      <c r="F1447" s="34">
        <f t="shared" si="22"/>
        <v>-2.1628066567965543</v>
      </c>
      <c r="G1447" s="8">
        <v>29</v>
      </c>
      <c r="H1447" s="8">
        <v>2</v>
      </c>
      <c r="I1447" s="8" t="s">
        <v>3491</v>
      </c>
    </row>
    <row r="1448" spans="1:9">
      <c r="A1448" s="8" t="s">
        <v>2067</v>
      </c>
      <c r="B1448" s="8" t="s">
        <v>5545</v>
      </c>
      <c r="C1448" s="8" t="s">
        <v>4311</v>
      </c>
      <c r="D1448" s="32">
        <v>0.14606176798953099</v>
      </c>
      <c r="E1448" s="34">
        <v>1.1966292641543248</v>
      </c>
      <c r="F1448" s="34">
        <f t="shared" si="22"/>
        <v>0.25897625035025784</v>
      </c>
      <c r="G1448" s="8">
        <v>63</v>
      </c>
      <c r="H1448" s="8">
        <v>2</v>
      </c>
      <c r="I1448" s="8" t="s">
        <v>3453</v>
      </c>
    </row>
    <row r="1449" spans="1:9">
      <c r="A1449" s="8" t="s">
        <v>855</v>
      </c>
      <c r="B1449" s="8" t="s">
        <v>5546</v>
      </c>
      <c r="C1449" s="8" t="s">
        <v>4311</v>
      </c>
      <c r="D1449" s="32">
        <v>0.14606176798953099</v>
      </c>
      <c r="E1449" s="34">
        <v>1.7327542567381304</v>
      </c>
      <c r="F1449" s="34">
        <f t="shared" si="22"/>
        <v>0.79306706262020443</v>
      </c>
      <c r="G1449" s="8">
        <v>63</v>
      </c>
      <c r="H1449" s="8">
        <v>2</v>
      </c>
      <c r="I1449" s="8" t="s">
        <v>3453</v>
      </c>
    </row>
    <row r="1450" spans="1:9">
      <c r="A1450" s="8" t="s">
        <v>1242</v>
      </c>
      <c r="B1450" s="8" t="s">
        <v>5547</v>
      </c>
      <c r="C1450" s="8" t="s">
        <v>4312</v>
      </c>
      <c r="D1450" s="32">
        <v>0.14704113093461535</v>
      </c>
      <c r="E1450" s="34">
        <v>0.38633409126206275</v>
      </c>
      <c r="F1450" s="34">
        <f t="shared" si="22"/>
        <v>-1.3720791040257447</v>
      </c>
      <c r="G1450" s="8">
        <v>27</v>
      </c>
      <c r="H1450" s="8">
        <v>2</v>
      </c>
      <c r="I1450" s="8" t="s">
        <v>3426</v>
      </c>
    </row>
    <row r="1451" spans="1:9">
      <c r="A1451" s="8" t="s">
        <v>2117</v>
      </c>
      <c r="B1451" s="8" t="s">
        <v>5548</v>
      </c>
      <c r="C1451" s="8" t="s">
        <v>4311</v>
      </c>
      <c r="D1451" s="32">
        <v>0.14809597120428861</v>
      </c>
      <c r="E1451" s="34">
        <v>1.440345820981294</v>
      </c>
      <c r="F1451" s="34">
        <f t="shared" si="22"/>
        <v>0.52641523827616454</v>
      </c>
      <c r="G1451" s="8">
        <v>83</v>
      </c>
      <c r="H1451" s="8">
        <v>2</v>
      </c>
      <c r="I1451" s="8" t="s">
        <v>3722</v>
      </c>
    </row>
    <row r="1452" spans="1:9">
      <c r="A1452" s="8" t="s">
        <v>862</v>
      </c>
      <c r="B1452" s="8" t="s">
        <v>5549</v>
      </c>
      <c r="C1452" s="8" t="s">
        <v>4312</v>
      </c>
      <c r="D1452" s="32">
        <v>0.14835551153757512</v>
      </c>
      <c r="E1452" s="34">
        <v>0.9620179801237051</v>
      </c>
      <c r="F1452" s="34">
        <f t="shared" si="22"/>
        <v>-5.5864236658266994E-2</v>
      </c>
      <c r="G1452" s="8">
        <v>25</v>
      </c>
      <c r="H1452" s="8">
        <v>2</v>
      </c>
      <c r="I1452" s="8" t="s">
        <v>3444</v>
      </c>
    </row>
    <row r="1453" spans="1:9">
      <c r="A1453" s="8" t="s">
        <v>1208</v>
      </c>
      <c r="B1453" s="8" t="s">
        <v>5550</v>
      </c>
      <c r="C1453" s="8" t="s">
        <v>4311</v>
      </c>
      <c r="D1453" s="32">
        <v>0.14848595189352776</v>
      </c>
      <c r="E1453" s="34">
        <v>1.0996913209795292</v>
      </c>
      <c r="F1453" s="34">
        <f t="shared" si="22"/>
        <v>0.13709862176142809</v>
      </c>
      <c r="G1453" s="8">
        <v>32</v>
      </c>
      <c r="H1453" s="8">
        <v>2</v>
      </c>
      <c r="I1453" s="8" t="s">
        <v>3402</v>
      </c>
    </row>
    <row r="1454" spans="1:9">
      <c r="A1454" s="8" t="s">
        <v>2933</v>
      </c>
      <c r="B1454" s="8" t="s">
        <v>5551</v>
      </c>
      <c r="C1454" s="8" t="s">
        <v>4311</v>
      </c>
      <c r="D1454" s="32">
        <v>0.15066566196698206</v>
      </c>
      <c r="E1454" s="34">
        <v>1.2286087119406506</v>
      </c>
      <c r="F1454" s="34">
        <f t="shared" si="22"/>
        <v>0.29702551845599157</v>
      </c>
      <c r="G1454" s="8">
        <v>67</v>
      </c>
      <c r="H1454" s="8">
        <v>2</v>
      </c>
      <c r="I1454" s="8" t="s">
        <v>3362</v>
      </c>
    </row>
    <row r="1455" spans="1:9">
      <c r="A1455" s="8" t="s">
        <v>2648</v>
      </c>
      <c r="B1455" s="8" t="s">
        <v>5552</v>
      </c>
      <c r="C1455" s="8" t="s">
        <v>4311</v>
      </c>
      <c r="D1455" s="32">
        <v>0.15077973666743616</v>
      </c>
      <c r="E1455" s="34">
        <v>1.6595414794047021</v>
      </c>
      <c r="F1455" s="34">
        <f t="shared" si="22"/>
        <v>0.73078468930388663</v>
      </c>
      <c r="G1455" s="8">
        <v>50</v>
      </c>
      <c r="H1455" s="8">
        <v>2</v>
      </c>
      <c r="I1455" s="8" t="s">
        <v>3409</v>
      </c>
    </row>
    <row r="1456" spans="1:9">
      <c r="A1456" s="8" t="s">
        <v>2853</v>
      </c>
      <c r="B1456" s="8" t="s">
        <v>5553</v>
      </c>
      <c r="C1456" s="8" t="s">
        <v>4312</v>
      </c>
      <c r="D1456" s="32">
        <v>0.1508904221459651</v>
      </c>
      <c r="E1456" s="34">
        <v>0.58269450725230643</v>
      </c>
      <c r="F1456" s="34">
        <f t="shared" si="22"/>
        <v>-0.77918838364816767</v>
      </c>
      <c r="G1456" s="8">
        <v>44</v>
      </c>
      <c r="H1456" s="8">
        <v>2</v>
      </c>
      <c r="I1456" s="8" t="s">
        <v>3408</v>
      </c>
    </row>
    <row r="1457" spans="1:9">
      <c r="A1457" s="8" t="s">
        <v>1280</v>
      </c>
      <c r="B1457" s="8" t="s">
        <v>5554</v>
      </c>
      <c r="C1457" s="8" t="s">
        <v>4311</v>
      </c>
      <c r="D1457" s="32">
        <v>0.15117950630157842</v>
      </c>
      <c r="E1457" s="34">
        <v>2.4357393514829129</v>
      </c>
      <c r="F1457" s="34">
        <f t="shared" si="22"/>
        <v>1.284359758678512</v>
      </c>
      <c r="G1457" s="8">
        <v>35</v>
      </c>
      <c r="H1457" s="8">
        <v>2</v>
      </c>
      <c r="I1457" s="8" t="s">
        <v>3501</v>
      </c>
    </row>
    <row r="1458" spans="1:9">
      <c r="A1458" s="8" t="s">
        <v>1765</v>
      </c>
      <c r="B1458" s="8" t="s">
        <v>5555</v>
      </c>
      <c r="C1458" s="8" t="s">
        <v>4311</v>
      </c>
      <c r="D1458" s="32">
        <v>0.15221304474176586</v>
      </c>
      <c r="E1458" s="34">
        <v>3.0196557538383306</v>
      </c>
      <c r="F1458" s="34">
        <f t="shared" si="22"/>
        <v>1.5943840891072212</v>
      </c>
      <c r="G1458" s="8">
        <v>79</v>
      </c>
      <c r="H1458" s="8">
        <v>2</v>
      </c>
      <c r="I1458" s="8" t="s">
        <v>3643</v>
      </c>
    </row>
    <row r="1459" spans="1:9">
      <c r="A1459" s="8" t="s">
        <v>3247</v>
      </c>
      <c r="B1459" s="8" t="s">
        <v>4065</v>
      </c>
      <c r="C1459" s="8" t="s">
        <v>4312</v>
      </c>
      <c r="D1459" s="32">
        <v>0.15440188751899278</v>
      </c>
      <c r="E1459" s="34">
        <v>0.91123276985057555</v>
      </c>
      <c r="F1459" s="34">
        <f t="shared" si="22"/>
        <v>-0.13410846455466358</v>
      </c>
      <c r="G1459" s="8">
        <v>15</v>
      </c>
      <c r="H1459" s="8">
        <v>2</v>
      </c>
      <c r="I1459" s="8" t="s">
        <v>3358</v>
      </c>
    </row>
    <row r="1460" spans="1:9">
      <c r="A1460" s="8" t="s">
        <v>2068</v>
      </c>
      <c r="B1460" s="8" t="s">
        <v>5556</v>
      </c>
      <c r="C1460" s="8" t="s">
        <v>4312</v>
      </c>
      <c r="D1460" s="32">
        <v>0.15495301234613235</v>
      </c>
      <c r="E1460" s="34">
        <v>0.87911772699872426</v>
      </c>
      <c r="F1460" s="34">
        <f t="shared" si="22"/>
        <v>-0.18587171815987141</v>
      </c>
      <c r="G1460" s="8">
        <v>50</v>
      </c>
      <c r="H1460" s="8">
        <v>2</v>
      </c>
      <c r="I1460" s="8" t="s">
        <v>3409</v>
      </c>
    </row>
    <row r="1461" spans="1:9">
      <c r="A1461" s="8" t="s">
        <v>839</v>
      </c>
      <c r="B1461" s="8" t="s">
        <v>5557</v>
      </c>
      <c r="C1461" s="8" t="s">
        <v>4311</v>
      </c>
      <c r="D1461" s="32">
        <v>0.15585906490271936</v>
      </c>
      <c r="E1461" s="34">
        <v>1.045515901879783</v>
      </c>
      <c r="F1461" s="34">
        <f t="shared" si="22"/>
        <v>6.4215004910406562E-2</v>
      </c>
      <c r="G1461" s="8">
        <v>67</v>
      </c>
      <c r="H1461" s="8">
        <v>2</v>
      </c>
      <c r="I1461" s="8" t="s">
        <v>3362</v>
      </c>
    </row>
    <row r="1462" spans="1:9">
      <c r="A1462" s="8" t="s">
        <v>2305</v>
      </c>
      <c r="B1462" s="8" t="s">
        <v>5558</v>
      </c>
      <c r="C1462" s="8" t="s">
        <v>4312</v>
      </c>
      <c r="D1462" s="32">
        <v>0.15634198697817997</v>
      </c>
      <c r="E1462" s="34">
        <v>0.57865630807924295</v>
      </c>
      <c r="F1462" s="34">
        <f t="shared" si="22"/>
        <v>-0.78922137854325514</v>
      </c>
      <c r="G1462" s="8">
        <v>27</v>
      </c>
      <c r="H1462" s="8">
        <v>2</v>
      </c>
      <c r="I1462" s="8" t="s">
        <v>3426</v>
      </c>
    </row>
    <row r="1463" spans="1:9">
      <c r="A1463" s="8" t="s">
        <v>1212</v>
      </c>
      <c r="B1463" s="8" t="s">
        <v>5559</v>
      </c>
      <c r="C1463" s="8" t="s">
        <v>4311</v>
      </c>
      <c r="D1463" s="32">
        <v>0.15786075561894863</v>
      </c>
      <c r="E1463" s="34">
        <v>1.0918836746199159</v>
      </c>
      <c r="F1463" s="34">
        <f t="shared" si="22"/>
        <v>0.12681916487659345</v>
      </c>
      <c r="G1463" s="8">
        <v>40</v>
      </c>
      <c r="H1463" s="8">
        <v>2</v>
      </c>
      <c r="I1463" s="8" t="s">
        <v>3528</v>
      </c>
    </row>
    <row r="1464" spans="1:9">
      <c r="A1464" s="8" t="s">
        <v>1848</v>
      </c>
      <c r="B1464" s="8" t="s">
        <v>5560</v>
      </c>
      <c r="C1464" s="8" t="s">
        <v>4312</v>
      </c>
      <c r="D1464" s="32">
        <v>0.15855595012473037</v>
      </c>
      <c r="E1464" s="34">
        <v>0.70809814719650521</v>
      </c>
      <c r="F1464" s="34">
        <f t="shared" si="22"/>
        <v>-0.49797875342074649</v>
      </c>
      <c r="G1464" s="8">
        <v>27</v>
      </c>
      <c r="H1464" s="8">
        <v>2</v>
      </c>
      <c r="I1464" s="8" t="s">
        <v>3426</v>
      </c>
    </row>
    <row r="1465" spans="1:9">
      <c r="A1465" s="8" t="s">
        <v>661</v>
      </c>
      <c r="B1465" s="8" t="s">
        <v>5561</v>
      </c>
      <c r="C1465" s="8" t="s">
        <v>4312</v>
      </c>
      <c r="D1465" s="32">
        <v>0.15877986787741896</v>
      </c>
      <c r="E1465" s="34">
        <v>0.63663103493999429</v>
      </c>
      <c r="F1465" s="34">
        <f t="shared" si="22"/>
        <v>-0.65147060668093326</v>
      </c>
      <c r="G1465" s="8">
        <v>28</v>
      </c>
      <c r="H1465" s="8">
        <v>2</v>
      </c>
      <c r="I1465" s="8" t="s">
        <v>3375</v>
      </c>
    </row>
    <row r="1466" spans="1:9">
      <c r="A1466" s="8" t="s">
        <v>2380</v>
      </c>
      <c r="B1466" s="8" t="s">
        <v>5562</v>
      </c>
      <c r="C1466" s="8" t="s">
        <v>4311</v>
      </c>
      <c r="D1466" s="32">
        <v>0.15888637984084303</v>
      </c>
      <c r="E1466" s="34">
        <v>1.2020243703101294</v>
      </c>
      <c r="F1466" s="34">
        <f t="shared" si="22"/>
        <v>0.26546614610663033</v>
      </c>
      <c r="G1466" s="8">
        <v>44</v>
      </c>
      <c r="H1466" s="8">
        <v>2</v>
      </c>
      <c r="I1466" s="8" t="s">
        <v>3408</v>
      </c>
    </row>
    <row r="1467" spans="1:9">
      <c r="A1467" s="8" t="s">
        <v>738</v>
      </c>
      <c r="B1467" s="8" t="s">
        <v>5563</v>
      </c>
      <c r="C1467" s="8" t="s">
        <v>4311</v>
      </c>
      <c r="D1467" s="32">
        <v>0.15952991735622807</v>
      </c>
      <c r="E1467" s="34">
        <v>1.0694889814000934</v>
      </c>
      <c r="F1467" s="34">
        <f t="shared" si="22"/>
        <v>9.6921618958001041E-2</v>
      </c>
      <c r="G1467" s="8">
        <v>67</v>
      </c>
      <c r="H1467" s="8">
        <v>2</v>
      </c>
      <c r="I1467" s="8" t="s">
        <v>3362</v>
      </c>
    </row>
    <row r="1468" spans="1:9">
      <c r="A1468" s="8" t="s">
        <v>3273</v>
      </c>
      <c r="B1468" s="8" t="s">
        <v>5564</v>
      </c>
      <c r="C1468" s="8" t="s">
        <v>4312</v>
      </c>
      <c r="D1468" s="32">
        <v>0.16069013822939626</v>
      </c>
      <c r="E1468" s="34">
        <v>0.68765276005056908</v>
      </c>
      <c r="F1468" s="34">
        <f t="shared" si="22"/>
        <v>-0.5402478552732225</v>
      </c>
      <c r="G1468" s="8">
        <v>33</v>
      </c>
      <c r="H1468" s="8">
        <v>2</v>
      </c>
      <c r="I1468" s="8" t="s">
        <v>3360</v>
      </c>
    </row>
    <row r="1469" spans="1:9">
      <c r="A1469" s="8" t="s">
        <v>1023</v>
      </c>
      <c r="B1469" s="8" t="s">
        <v>5565</v>
      </c>
      <c r="C1469" s="8" t="s">
        <v>4311</v>
      </c>
      <c r="D1469" s="32">
        <v>0.16086101599374975</v>
      </c>
      <c r="E1469" s="34">
        <v>4.3874359783270052</v>
      </c>
      <c r="F1469" s="34">
        <f t="shared" si="22"/>
        <v>2.1333780736966235</v>
      </c>
      <c r="G1469" s="8">
        <v>63</v>
      </c>
      <c r="H1469" s="8">
        <v>2</v>
      </c>
      <c r="I1469" s="8" t="s">
        <v>3453</v>
      </c>
    </row>
    <row r="1470" spans="1:9">
      <c r="A1470" s="8" t="s">
        <v>1123</v>
      </c>
      <c r="B1470" s="8" t="s">
        <v>5566</v>
      </c>
      <c r="C1470" s="8" t="s">
        <v>4311</v>
      </c>
      <c r="D1470" s="32">
        <v>0.16182187799155745</v>
      </c>
      <c r="E1470" s="34">
        <v>1.0136881469618702</v>
      </c>
      <c r="F1470" s="34">
        <f t="shared" si="22"/>
        <v>1.9613887025746218E-2</v>
      </c>
      <c r="G1470" s="8">
        <v>67</v>
      </c>
      <c r="H1470" s="8">
        <v>2</v>
      </c>
      <c r="I1470" s="8" t="s">
        <v>3362</v>
      </c>
    </row>
    <row r="1471" spans="1:9">
      <c r="A1471" s="8" t="s">
        <v>1943</v>
      </c>
      <c r="B1471" s="8" t="s">
        <v>5567</v>
      </c>
      <c r="C1471" s="8" t="s">
        <v>4311</v>
      </c>
      <c r="D1471" s="32">
        <v>0.16404985062203781</v>
      </c>
      <c r="E1471" s="34">
        <v>1.3285058953104081</v>
      </c>
      <c r="F1471" s="34">
        <f t="shared" si="22"/>
        <v>0.40980462987299554</v>
      </c>
      <c r="G1471" s="8">
        <v>61</v>
      </c>
      <c r="H1471" s="8">
        <v>2</v>
      </c>
      <c r="I1471" s="8" t="s">
        <v>3509</v>
      </c>
    </row>
    <row r="1472" spans="1:9">
      <c r="A1472" s="8" t="s">
        <v>1378</v>
      </c>
      <c r="B1472" s="8" t="s">
        <v>5568</v>
      </c>
      <c r="C1472" s="8" t="s">
        <v>4311</v>
      </c>
      <c r="D1472" s="32">
        <v>0.165025839853812</v>
      </c>
      <c r="E1472" s="34">
        <v>5.0677426140701867</v>
      </c>
      <c r="F1472" s="34">
        <f t="shared" si="22"/>
        <v>2.341343253201273</v>
      </c>
      <c r="G1472" s="8">
        <v>40</v>
      </c>
      <c r="H1472" s="8">
        <v>2</v>
      </c>
      <c r="I1472" s="8" t="s">
        <v>3435</v>
      </c>
    </row>
    <row r="1473" spans="1:9">
      <c r="A1473" s="8" t="s">
        <v>1767</v>
      </c>
      <c r="B1473" s="8" t="s">
        <v>5569</v>
      </c>
      <c r="C1473" s="8" t="s">
        <v>4312</v>
      </c>
      <c r="D1473" s="32">
        <v>0.16801182001547682</v>
      </c>
      <c r="E1473" s="34">
        <v>0.99644903939182128</v>
      </c>
      <c r="F1473" s="34">
        <f t="shared" si="22"/>
        <v>-5.13207055225289E-3</v>
      </c>
      <c r="G1473" s="8">
        <v>32</v>
      </c>
      <c r="H1473" s="8">
        <v>2</v>
      </c>
      <c r="I1473" s="8" t="s">
        <v>3615</v>
      </c>
    </row>
    <row r="1474" spans="1:9">
      <c r="A1474" s="8" t="s">
        <v>2768</v>
      </c>
      <c r="B1474" s="8" t="s">
        <v>5570</v>
      </c>
      <c r="C1474" s="8" t="s">
        <v>4312</v>
      </c>
      <c r="D1474" s="32">
        <v>0.16860311221253232</v>
      </c>
      <c r="E1474" s="34">
        <v>0.96630313181177707</v>
      </c>
      <c r="F1474" s="34">
        <f t="shared" si="22"/>
        <v>-4.9452257628446537E-2</v>
      </c>
      <c r="G1474" s="8">
        <v>32</v>
      </c>
      <c r="H1474" s="8">
        <v>2</v>
      </c>
      <c r="I1474" s="8" t="s">
        <v>3402</v>
      </c>
    </row>
    <row r="1475" spans="1:9">
      <c r="A1475" s="8" t="s">
        <v>1061</v>
      </c>
      <c r="B1475" s="8" t="s">
        <v>5571</v>
      </c>
      <c r="C1475" s="8" t="s">
        <v>4312</v>
      </c>
      <c r="D1475" s="32">
        <v>0.169456919954077</v>
      </c>
      <c r="E1475" s="34">
        <v>0.69180205515667759</v>
      </c>
      <c r="F1475" s="34">
        <f t="shared" ref="F1475:F1538" si="23">LOG(E1475,2)</f>
        <v>-0.53156879531363765</v>
      </c>
      <c r="G1475" s="8">
        <v>67</v>
      </c>
      <c r="H1475" s="8">
        <v>2</v>
      </c>
      <c r="I1475" s="8" t="s">
        <v>3362</v>
      </c>
    </row>
    <row r="1476" spans="1:9">
      <c r="A1476" s="8" t="s">
        <v>2597</v>
      </c>
      <c r="B1476" s="8" t="s">
        <v>62</v>
      </c>
      <c r="C1476" s="8" t="s">
        <v>4312</v>
      </c>
      <c r="D1476" s="32">
        <v>0.17064604815515896</v>
      </c>
      <c r="E1476" s="34">
        <v>0.69088745593531886</v>
      </c>
      <c r="F1476" s="34">
        <f t="shared" si="23"/>
        <v>-0.53347737702039211</v>
      </c>
      <c r="G1476" s="8">
        <v>32</v>
      </c>
      <c r="H1476" s="8">
        <v>2</v>
      </c>
      <c r="I1476" s="8" t="s">
        <v>3906</v>
      </c>
    </row>
    <row r="1477" spans="1:9">
      <c r="A1477" s="8" t="s">
        <v>634</v>
      </c>
      <c r="B1477" s="8" t="s">
        <v>634</v>
      </c>
      <c r="C1477" s="8" t="s">
        <v>4312</v>
      </c>
      <c r="D1477" s="32">
        <v>0.17077993681361209</v>
      </c>
      <c r="E1477" s="34">
        <v>0.80034867605212079</v>
      </c>
      <c r="F1477" s="34">
        <f t="shared" si="23"/>
        <v>-0.32129944036131003</v>
      </c>
      <c r="G1477" s="8">
        <v>15</v>
      </c>
      <c r="H1477" s="8">
        <v>2</v>
      </c>
      <c r="I1477" s="8" t="s">
        <v>3358</v>
      </c>
    </row>
    <row r="1478" spans="1:9">
      <c r="A1478" s="8" t="s">
        <v>3294</v>
      </c>
      <c r="B1478" s="8" t="s">
        <v>5572</v>
      </c>
      <c r="C1478" s="8" t="s">
        <v>4312</v>
      </c>
      <c r="D1478" s="32">
        <v>0.17257673083100372</v>
      </c>
      <c r="E1478" s="34">
        <v>0.69602319204574103</v>
      </c>
      <c r="F1478" s="34">
        <f t="shared" si="23"/>
        <v>-0.52279271626748025</v>
      </c>
      <c r="G1478" s="8">
        <v>50</v>
      </c>
      <c r="H1478" s="8">
        <v>2</v>
      </c>
      <c r="I1478" s="8" t="s">
        <v>3397</v>
      </c>
    </row>
    <row r="1479" spans="1:9">
      <c r="A1479" s="8" t="s">
        <v>1668</v>
      </c>
      <c r="B1479" s="8" t="s">
        <v>5573</v>
      </c>
      <c r="C1479" s="8" t="s">
        <v>4311</v>
      </c>
      <c r="D1479" s="32">
        <v>0.17271353283324997</v>
      </c>
      <c r="E1479" s="34">
        <v>1.4565884276169725</v>
      </c>
      <c r="F1479" s="34">
        <f t="shared" si="23"/>
        <v>0.54259328830419751</v>
      </c>
      <c r="G1479" s="8">
        <v>33</v>
      </c>
      <c r="H1479" s="8">
        <v>2</v>
      </c>
      <c r="I1479" s="8" t="s">
        <v>3360</v>
      </c>
    </row>
    <row r="1480" spans="1:9">
      <c r="A1480" s="8" t="s">
        <v>1870</v>
      </c>
      <c r="B1480" s="8" t="s">
        <v>5574</v>
      </c>
      <c r="C1480" s="8" t="s">
        <v>4312</v>
      </c>
      <c r="D1480" s="32">
        <v>0.17524935263059271</v>
      </c>
      <c r="E1480" s="34">
        <v>0.67308020956134063</v>
      </c>
      <c r="F1480" s="34">
        <f t="shared" si="23"/>
        <v>-0.571149656855378</v>
      </c>
      <c r="G1480" s="8">
        <v>30</v>
      </c>
      <c r="H1480" s="8">
        <v>2</v>
      </c>
      <c r="I1480" s="8" t="s">
        <v>3510</v>
      </c>
    </row>
    <row r="1481" spans="1:9">
      <c r="A1481" s="8" t="s">
        <v>705</v>
      </c>
      <c r="B1481" s="8" t="s">
        <v>5575</v>
      </c>
      <c r="C1481" s="8" t="s">
        <v>4312</v>
      </c>
      <c r="D1481" s="32">
        <v>0.17776155621224909</v>
      </c>
      <c r="E1481" s="34">
        <v>0.88199606562805688</v>
      </c>
      <c r="F1481" s="34">
        <f t="shared" si="23"/>
        <v>-0.18115587460519142</v>
      </c>
      <c r="G1481" s="8">
        <v>67</v>
      </c>
      <c r="H1481" s="8">
        <v>2</v>
      </c>
      <c r="I1481" s="8" t="s">
        <v>3362</v>
      </c>
    </row>
    <row r="1482" spans="1:9">
      <c r="A1482" s="8" t="s">
        <v>1901</v>
      </c>
      <c r="B1482" s="8" t="s">
        <v>5576</v>
      </c>
      <c r="C1482" s="8" t="s">
        <v>4311</v>
      </c>
      <c r="D1482" s="32">
        <v>0.17781615398250977</v>
      </c>
      <c r="E1482" s="34">
        <v>1.3937330677942847</v>
      </c>
      <c r="F1482" s="34">
        <f t="shared" si="23"/>
        <v>0.47895427810372138</v>
      </c>
      <c r="G1482" s="8">
        <v>50</v>
      </c>
      <c r="H1482" s="8">
        <v>2</v>
      </c>
      <c r="I1482" s="8" t="s">
        <v>3397</v>
      </c>
    </row>
    <row r="1483" spans="1:9">
      <c r="A1483" s="8" t="s">
        <v>2444</v>
      </c>
      <c r="B1483" s="8" t="s">
        <v>5577</v>
      </c>
      <c r="C1483" s="8" t="s">
        <v>4312</v>
      </c>
      <c r="D1483" s="32">
        <v>0.17785591243932117</v>
      </c>
      <c r="E1483" s="34">
        <v>0.87088547382938608</v>
      </c>
      <c r="F1483" s="34">
        <f t="shared" si="23"/>
        <v>-0.19944508582441767</v>
      </c>
      <c r="G1483" s="8">
        <v>59</v>
      </c>
      <c r="H1483" s="8">
        <v>2</v>
      </c>
      <c r="I1483" s="8" t="s">
        <v>3663</v>
      </c>
    </row>
    <row r="1484" spans="1:9">
      <c r="A1484" s="8" t="s">
        <v>1247</v>
      </c>
      <c r="B1484" s="8" t="s">
        <v>5578</v>
      </c>
      <c r="C1484" s="8" t="s">
        <v>4311</v>
      </c>
      <c r="D1484" s="32">
        <v>0.17827979466022145</v>
      </c>
      <c r="E1484" s="34">
        <v>1.2055583436629138</v>
      </c>
      <c r="F1484" s="34">
        <f t="shared" si="23"/>
        <v>0.26970147265453465</v>
      </c>
      <c r="G1484" s="8">
        <v>26</v>
      </c>
      <c r="H1484" s="8">
        <v>2</v>
      </c>
      <c r="I1484" s="8" t="s">
        <v>3534</v>
      </c>
    </row>
    <row r="1485" spans="1:9">
      <c r="A1485" s="8" t="s">
        <v>2390</v>
      </c>
      <c r="B1485" s="8" t="s">
        <v>5579</v>
      </c>
      <c r="C1485" s="8" t="s">
        <v>4312</v>
      </c>
      <c r="D1485" s="32">
        <v>0.18188363155383325</v>
      </c>
      <c r="E1485" s="34">
        <v>0.98382268211241586</v>
      </c>
      <c r="F1485" s="34">
        <f t="shared" si="23"/>
        <v>-2.3529777990507924E-2</v>
      </c>
      <c r="G1485" s="8">
        <v>32</v>
      </c>
      <c r="H1485" s="8">
        <v>2</v>
      </c>
      <c r="I1485" s="8" t="s">
        <v>3615</v>
      </c>
    </row>
    <row r="1486" spans="1:9">
      <c r="A1486" s="8" t="s">
        <v>1264</v>
      </c>
      <c r="B1486" s="8" t="s">
        <v>5580</v>
      </c>
      <c r="C1486" s="8" t="s">
        <v>4311</v>
      </c>
      <c r="D1486" s="32">
        <v>0.18470639044912213</v>
      </c>
      <c r="E1486" s="34">
        <v>2.5431961306965354</v>
      </c>
      <c r="F1486" s="34">
        <f t="shared" si="23"/>
        <v>1.3466427266258159</v>
      </c>
      <c r="G1486" s="8">
        <v>63</v>
      </c>
      <c r="H1486" s="8">
        <v>2</v>
      </c>
      <c r="I1486" s="8" t="s">
        <v>3453</v>
      </c>
    </row>
    <row r="1487" spans="1:9">
      <c r="A1487" s="8" t="s">
        <v>2599</v>
      </c>
      <c r="B1487" s="8" t="s">
        <v>5581</v>
      </c>
      <c r="C1487" s="8" t="s">
        <v>4311</v>
      </c>
      <c r="D1487" s="32">
        <v>0.18544746485612087</v>
      </c>
      <c r="E1487" s="34">
        <v>1.1237331652900326</v>
      </c>
      <c r="F1487" s="34">
        <f t="shared" si="23"/>
        <v>0.16829950280578815</v>
      </c>
      <c r="G1487" s="8">
        <v>34</v>
      </c>
      <c r="H1487" s="8">
        <v>2</v>
      </c>
      <c r="I1487" s="8" t="s">
        <v>3529</v>
      </c>
    </row>
    <row r="1488" spans="1:9">
      <c r="A1488" s="8" t="s">
        <v>1101</v>
      </c>
      <c r="B1488" s="8" t="s">
        <v>5582</v>
      </c>
      <c r="C1488" s="8" t="s">
        <v>4311</v>
      </c>
      <c r="D1488" s="32">
        <v>0.18896794016211868</v>
      </c>
      <c r="E1488" s="34">
        <v>3.1087647694188147</v>
      </c>
      <c r="F1488" s="34">
        <f t="shared" si="23"/>
        <v>1.6363414565528906</v>
      </c>
      <c r="G1488" s="8">
        <v>63</v>
      </c>
      <c r="H1488" s="8">
        <v>2</v>
      </c>
      <c r="I1488" s="8" t="s">
        <v>3453</v>
      </c>
    </row>
    <row r="1489" spans="1:9">
      <c r="A1489" s="8" t="s">
        <v>1387</v>
      </c>
      <c r="B1489" s="8" t="s">
        <v>5583</v>
      </c>
      <c r="C1489" s="8" t="s">
        <v>4311</v>
      </c>
      <c r="D1489" s="32">
        <v>0.18916625070919491</v>
      </c>
      <c r="E1489" s="34">
        <v>1.2155847630048866</v>
      </c>
      <c r="F1489" s="34">
        <f t="shared" si="23"/>
        <v>0.28165049633097378</v>
      </c>
      <c r="G1489" s="8">
        <v>61</v>
      </c>
      <c r="H1489" s="8">
        <v>2</v>
      </c>
      <c r="I1489" s="8" t="s">
        <v>3509</v>
      </c>
    </row>
    <row r="1490" spans="1:9">
      <c r="A1490" s="8" t="s">
        <v>2824</v>
      </c>
      <c r="B1490" s="8" t="s">
        <v>5584</v>
      </c>
      <c r="C1490" s="8" t="s">
        <v>4312</v>
      </c>
      <c r="D1490" s="32">
        <v>0.19223259283608918</v>
      </c>
      <c r="E1490" s="34">
        <v>0.72560602578008393</v>
      </c>
      <c r="F1490" s="34">
        <f t="shared" si="23"/>
        <v>-0.46274165814034879</v>
      </c>
      <c r="G1490" s="8">
        <v>38</v>
      </c>
      <c r="H1490" s="8">
        <v>2</v>
      </c>
      <c r="I1490" s="8" t="s">
        <v>3873</v>
      </c>
    </row>
    <row r="1491" spans="1:9">
      <c r="A1491" s="8" t="s">
        <v>1502</v>
      </c>
      <c r="B1491" s="8" t="s">
        <v>5585</v>
      </c>
      <c r="C1491" s="8" t="s">
        <v>4312</v>
      </c>
      <c r="D1491" s="32">
        <v>0.19296754983617162</v>
      </c>
      <c r="E1491" s="34">
        <v>0.85175538779012261</v>
      </c>
      <c r="F1491" s="34">
        <f t="shared" si="23"/>
        <v>-0.23148892675005847</v>
      </c>
      <c r="G1491" s="8">
        <v>15</v>
      </c>
      <c r="H1491" s="8">
        <v>2</v>
      </c>
      <c r="I1491" s="8" t="s">
        <v>3358</v>
      </c>
    </row>
    <row r="1492" spans="1:9">
      <c r="A1492" s="8" t="s">
        <v>2785</v>
      </c>
      <c r="B1492" s="8" t="s">
        <v>5586</v>
      </c>
      <c r="C1492" s="8" t="s">
        <v>4311</v>
      </c>
      <c r="D1492" s="32">
        <v>0.19355952812861696</v>
      </c>
      <c r="E1492" s="34">
        <v>1.4302669881086421</v>
      </c>
      <c r="F1492" s="34">
        <f t="shared" si="23"/>
        <v>0.51628448019740802</v>
      </c>
      <c r="G1492" s="8">
        <v>38</v>
      </c>
      <c r="H1492" s="8">
        <v>2</v>
      </c>
      <c r="I1492" s="8" t="s">
        <v>3873</v>
      </c>
    </row>
    <row r="1493" spans="1:9">
      <c r="A1493" s="8" t="s">
        <v>2906</v>
      </c>
      <c r="B1493" s="8" t="s">
        <v>5587</v>
      </c>
      <c r="C1493" s="8" t="s">
        <v>4312</v>
      </c>
      <c r="D1493" s="32">
        <v>0.1960954404089188</v>
      </c>
      <c r="E1493" s="34">
        <v>0.27109449192201684</v>
      </c>
      <c r="F1493" s="34">
        <f t="shared" si="23"/>
        <v>-1.8831322939858748</v>
      </c>
      <c r="G1493" s="8">
        <v>40</v>
      </c>
      <c r="H1493" s="8">
        <v>2</v>
      </c>
      <c r="I1493" s="8" t="s">
        <v>3435</v>
      </c>
    </row>
    <row r="1494" spans="1:9">
      <c r="A1494" s="8" t="s">
        <v>1217</v>
      </c>
      <c r="B1494" s="8" t="s">
        <v>5588</v>
      </c>
      <c r="C1494" s="8" t="s">
        <v>4311</v>
      </c>
      <c r="D1494" s="32">
        <v>0.19669534106206338</v>
      </c>
      <c r="E1494" s="34">
        <v>1.381856728795007</v>
      </c>
      <c r="F1494" s="34">
        <f t="shared" si="23"/>
        <v>0.4666080445454534</v>
      </c>
      <c r="G1494" s="8">
        <v>44</v>
      </c>
      <c r="H1494" s="8">
        <v>2</v>
      </c>
      <c r="I1494" s="8" t="s">
        <v>3420</v>
      </c>
    </row>
    <row r="1495" spans="1:9">
      <c r="A1495" s="8" t="s">
        <v>2093</v>
      </c>
      <c r="B1495" s="8" t="s">
        <v>5589</v>
      </c>
      <c r="C1495" s="8" t="s">
        <v>4311</v>
      </c>
      <c r="D1495" s="32">
        <v>0.19942983016378105</v>
      </c>
      <c r="E1495" s="34">
        <v>1.5956084416532161</v>
      </c>
      <c r="F1495" s="34">
        <f t="shared" si="23"/>
        <v>0.67410666121445972</v>
      </c>
      <c r="G1495" s="8">
        <v>36</v>
      </c>
      <c r="H1495" s="8">
        <v>2</v>
      </c>
      <c r="I1495" s="8" t="s">
        <v>3588</v>
      </c>
    </row>
    <row r="1496" spans="1:9">
      <c r="A1496" s="8" t="s">
        <v>2915</v>
      </c>
      <c r="B1496" s="8" t="s">
        <v>5590</v>
      </c>
      <c r="C1496" s="8" t="s">
        <v>4311</v>
      </c>
      <c r="D1496" s="32">
        <v>0.19973923249912864</v>
      </c>
      <c r="E1496" s="34">
        <v>1.8308824976351226</v>
      </c>
      <c r="F1496" s="34">
        <f t="shared" si="23"/>
        <v>0.87253920483338532</v>
      </c>
      <c r="G1496" s="8">
        <v>44</v>
      </c>
      <c r="H1496" s="8">
        <v>2</v>
      </c>
      <c r="I1496" s="8" t="s">
        <v>3408</v>
      </c>
    </row>
    <row r="1497" spans="1:9">
      <c r="A1497" s="8" t="s">
        <v>1177</v>
      </c>
      <c r="B1497" s="8" t="s">
        <v>5591</v>
      </c>
      <c r="C1497" s="8" t="s">
        <v>4311</v>
      </c>
      <c r="D1497" s="32">
        <v>0.20077668702307999</v>
      </c>
      <c r="E1497" s="34">
        <v>1.3911482453672475</v>
      </c>
      <c r="F1497" s="34">
        <f t="shared" si="23"/>
        <v>0.47627616643677156</v>
      </c>
      <c r="G1497" s="8">
        <v>50</v>
      </c>
      <c r="H1497" s="8">
        <v>2</v>
      </c>
      <c r="I1497" s="8" t="s">
        <v>3397</v>
      </c>
    </row>
    <row r="1498" spans="1:9">
      <c r="A1498" s="8" t="s">
        <v>2551</v>
      </c>
      <c r="B1498" s="8" t="s">
        <v>5592</v>
      </c>
      <c r="C1498" s="8" t="s">
        <v>4312</v>
      </c>
      <c r="D1498" s="32">
        <v>0.20129325775484713</v>
      </c>
      <c r="E1498" s="34">
        <v>0.97537467567944458</v>
      </c>
      <c r="F1498" s="34">
        <f t="shared" si="23"/>
        <v>-3.5971579706497676E-2</v>
      </c>
      <c r="G1498" s="8">
        <v>50</v>
      </c>
      <c r="H1498" s="8">
        <v>2</v>
      </c>
      <c r="I1498" s="8" t="s">
        <v>3397</v>
      </c>
    </row>
    <row r="1499" spans="1:9">
      <c r="A1499" s="8" t="s">
        <v>1397</v>
      </c>
      <c r="B1499" s="8" t="s">
        <v>5593</v>
      </c>
      <c r="C1499" s="8" t="s">
        <v>4312</v>
      </c>
      <c r="D1499" s="32">
        <v>0.20229575788549148</v>
      </c>
      <c r="E1499" s="34">
        <v>0.96838413893602537</v>
      </c>
      <c r="F1499" s="34">
        <f t="shared" si="23"/>
        <v>-4.6348645110338281E-2</v>
      </c>
      <c r="G1499" s="8">
        <v>32</v>
      </c>
      <c r="H1499" s="8">
        <v>2</v>
      </c>
      <c r="I1499" s="8" t="s">
        <v>3402</v>
      </c>
    </row>
    <row r="1500" spans="1:9">
      <c r="A1500" s="8" t="s">
        <v>1176</v>
      </c>
      <c r="B1500" s="8" t="s">
        <v>5594</v>
      </c>
      <c r="C1500" s="8" t="s">
        <v>4311</v>
      </c>
      <c r="D1500" s="32">
        <v>0.20319187076549522</v>
      </c>
      <c r="E1500" s="34">
        <v>1.4292457987922327</v>
      </c>
      <c r="F1500" s="34">
        <f t="shared" si="23"/>
        <v>0.51525404953665199</v>
      </c>
      <c r="G1500" s="8">
        <v>39</v>
      </c>
      <c r="H1500" s="8">
        <v>2</v>
      </c>
      <c r="I1500" s="8" t="s">
        <v>3524</v>
      </c>
    </row>
    <row r="1501" spans="1:9">
      <c r="A1501" s="8" t="s">
        <v>1966</v>
      </c>
      <c r="B1501" s="8" t="s">
        <v>5595</v>
      </c>
      <c r="C1501" s="8" t="s">
        <v>4312</v>
      </c>
      <c r="D1501" s="32">
        <v>0.20376071148297087</v>
      </c>
      <c r="E1501" s="34">
        <v>0.40754757238042377</v>
      </c>
      <c r="F1501" s="34">
        <f t="shared" si="23"/>
        <v>-1.2949596222148443</v>
      </c>
      <c r="G1501" s="8">
        <v>63</v>
      </c>
      <c r="H1501" s="8">
        <v>2</v>
      </c>
      <c r="I1501" s="8" t="s">
        <v>3453</v>
      </c>
    </row>
    <row r="1502" spans="1:9">
      <c r="A1502" s="8" t="s">
        <v>1194</v>
      </c>
      <c r="B1502" s="8" t="s">
        <v>5596</v>
      </c>
      <c r="C1502" s="8" t="s">
        <v>4311</v>
      </c>
      <c r="D1502" s="32">
        <v>0.2062460732201572</v>
      </c>
      <c r="E1502" s="34">
        <v>1.2006282058649387</v>
      </c>
      <c r="F1502" s="34">
        <f t="shared" si="23"/>
        <v>0.26378946611716281</v>
      </c>
      <c r="G1502" s="8">
        <v>67</v>
      </c>
      <c r="H1502" s="8">
        <v>2</v>
      </c>
      <c r="I1502" s="8" t="s">
        <v>3362</v>
      </c>
    </row>
    <row r="1503" spans="1:9">
      <c r="A1503" s="8" t="s">
        <v>2903</v>
      </c>
      <c r="B1503" s="8" t="s">
        <v>5597</v>
      </c>
      <c r="C1503" s="8" t="s">
        <v>4311</v>
      </c>
      <c r="D1503" s="32">
        <v>0.2074615956458529</v>
      </c>
      <c r="E1503" s="34">
        <v>1.6807988415520503</v>
      </c>
      <c r="F1503" s="34">
        <f t="shared" si="23"/>
        <v>0.74914707278299197</v>
      </c>
      <c r="G1503" s="8">
        <v>40</v>
      </c>
      <c r="H1503" s="8">
        <v>2</v>
      </c>
      <c r="I1503" s="8" t="s">
        <v>5598</v>
      </c>
    </row>
    <row r="1504" spans="1:9">
      <c r="A1504" s="8" t="s">
        <v>822</v>
      </c>
      <c r="B1504" s="8" t="s">
        <v>5599</v>
      </c>
      <c r="C1504" s="8" t="s">
        <v>4311</v>
      </c>
      <c r="D1504" s="32">
        <v>0.21159820982464625</v>
      </c>
      <c r="E1504" s="34">
        <v>2.3047259620961218</v>
      </c>
      <c r="F1504" s="34">
        <f t="shared" si="23"/>
        <v>1.2045952206640425</v>
      </c>
      <c r="G1504" s="8">
        <v>67</v>
      </c>
      <c r="H1504" s="8">
        <v>2</v>
      </c>
      <c r="I1504" s="8" t="s">
        <v>3362</v>
      </c>
    </row>
    <row r="1505" spans="1:9">
      <c r="A1505" s="8" t="s">
        <v>698</v>
      </c>
      <c r="B1505" s="8" t="s">
        <v>5600</v>
      </c>
      <c r="C1505" s="8" t="s">
        <v>4312</v>
      </c>
      <c r="D1505" s="32">
        <v>0.21454989765822094</v>
      </c>
      <c r="E1505" s="34">
        <v>0.70329787152253276</v>
      </c>
      <c r="F1505" s="34">
        <f t="shared" si="23"/>
        <v>-0.50779224378164622</v>
      </c>
      <c r="G1505" s="8">
        <v>50</v>
      </c>
      <c r="H1505" s="8">
        <v>2</v>
      </c>
      <c r="I1505" s="8" t="s">
        <v>3397</v>
      </c>
    </row>
    <row r="1506" spans="1:9">
      <c r="A1506" s="8" t="s">
        <v>3018</v>
      </c>
      <c r="B1506" s="8" t="s">
        <v>5425</v>
      </c>
      <c r="C1506" s="8" t="s">
        <v>4311</v>
      </c>
      <c r="D1506" s="32">
        <v>0.2177781382272021</v>
      </c>
      <c r="E1506" s="34">
        <v>1.1299907924508821</v>
      </c>
      <c r="F1506" s="34">
        <f t="shared" si="23"/>
        <v>0.17631101711871877</v>
      </c>
      <c r="G1506" s="8">
        <v>49</v>
      </c>
      <c r="H1506" s="8">
        <v>2</v>
      </c>
      <c r="I1506" s="8" t="s">
        <v>3481</v>
      </c>
    </row>
    <row r="1507" spans="1:9">
      <c r="A1507" s="8" t="s">
        <v>2790</v>
      </c>
      <c r="B1507" s="8" t="s">
        <v>5601</v>
      </c>
      <c r="C1507" s="8" t="s">
        <v>4312</v>
      </c>
      <c r="D1507" s="32">
        <v>0.22245361177336195</v>
      </c>
      <c r="E1507" s="34">
        <v>0.68482499499733773</v>
      </c>
      <c r="F1507" s="34">
        <f t="shared" si="23"/>
        <v>-0.54619273616724284</v>
      </c>
      <c r="G1507" s="8">
        <v>30</v>
      </c>
      <c r="H1507" s="8">
        <v>2</v>
      </c>
      <c r="I1507" s="8" t="s">
        <v>3510</v>
      </c>
    </row>
    <row r="1508" spans="1:9">
      <c r="A1508" s="8" t="s">
        <v>1454</v>
      </c>
      <c r="B1508" s="8" t="s">
        <v>5602</v>
      </c>
      <c r="C1508" s="8" t="s">
        <v>4312</v>
      </c>
      <c r="D1508" s="32">
        <v>0.22421007005958976</v>
      </c>
      <c r="E1508" s="34">
        <v>0.67160128337376845</v>
      </c>
      <c r="F1508" s="34">
        <f t="shared" si="23"/>
        <v>-0.57432310774046824</v>
      </c>
      <c r="G1508" s="8">
        <v>67</v>
      </c>
      <c r="H1508" s="8">
        <v>2</v>
      </c>
      <c r="I1508" s="8" t="s">
        <v>3362</v>
      </c>
    </row>
    <row r="1509" spans="1:9">
      <c r="A1509" s="8" t="s">
        <v>3276</v>
      </c>
      <c r="B1509" s="8" t="s">
        <v>5603</v>
      </c>
      <c r="C1509" s="8" t="s">
        <v>4312</v>
      </c>
      <c r="D1509" s="32">
        <v>0.22475431354527781</v>
      </c>
      <c r="E1509" s="34">
        <v>0.95447421482915706</v>
      </c>
      <c r="F1509" s="34">
        <f t="shared" si="23"/>
        <v>-6.7221871213708234E-2</v>
      </c>
      <c r="G1509" s="8">
        <v>42</v>
      </c>
      <c r="H1509" s="8">
        <v>2</v>
      </c>
      <c r="I1509" s="8" t="s">
        <v>3815</v>
      </c>
    </row>
    <row r="1510" spans="1:9">
      <c r="A1510" s="8" t="s">
        <v>1130</v>
      </c>
      <c r="B1510" s="8" t="s">
        <v>5604</v>
      </c>
      <c r="C1510" s="8" t="s">
        <v>4312</v>
      </c>
      <c r="D1510" s="32">
        <v>0.2253957109316404</v>
      </c>
      <c r="E1510" s="34">
        <v>0.54164485746324842</v>
      </c>
      <c r="F1510" s="34">
        <f t="shared" si="23"/>
        <v>-0.88458087118878026</v>
      </c>
      <c r="G1510" s="8">
        <v>61</v>
      </c>
      <c r="H1510" s="8">
        <v>2</v>
      </c>
      <c r="I1510" s="8" t="s">
        <v>3509</v>
      </c>
    </row>
    <row r="1511" spans="1:9">
      <c r="A1511" s="8" t="s">
        <v>1436</v>
      </c>
      <c r="B1511" s="8" t="s">
        <v>5605</v>
      </c>
      <c r="C1511" s="8" t="s">
        <v>4312</v>
      </c>
      <c r="D1511" s="32">
        <v>0.23063565583563769</v>
      </c>
      <c r="E1511" s="34">
        <v>0.75341636429920833</v>
      </c>
      <c r="F1511" s="34">
        <f t="shared" si="23"/>
        <v>-0.40848072574205985</v>
      </c>
      <c r="G1511" s="8">
        <v>50</v>
      </c>
      <c r="H1511" s="8">
        <v>2</v>
      </c>
      <c r="I1511" s="8" t="s">
        <v>3397</v>
      </c>
    </row>
    <row r="1512" spans="1:9">
      <c r="A1512" s="8" t="s">
        <v>815</v>
      </c>
      <c r="B1512" s="8" t="s">
        <v>5606</v>
      </c>
      <c r="C1512" s="8" t="s">
        <v>4312</v>
      </c>
      <c r="D1512" s="32">
        <v>0.23328131935980689</v>
      </c>
      <c r="E1512" s="34">
        <v>0.84052729339619559</v>
      </c>
      <c r="F1512" s="34">
        <f t="shared" si="23"/>
        <v>-0.25063342782564746</v>
      </c>
      <c r="G1512" s="8">
        <v>50</v>
      </c>
      <c r="H1512" s="8">
        <v>2</v>
      </c>
      <c r="I1512" s="8" t="s">
        <v>3409</v>
      </c>
    </row>
    <row r="1513" spans="1:9">
      <c r="A1513" s="8" t="s">
        <v>2711</v>
      </c>
      <c r="B1513" s="8" t="s">
        <v>5607</v>
      </c>
      <c r="C1513" s="8" t="s">
        <v>4311</v>
      </c>
      <c r="D1513" s="32">
        <v>0.23456028009155222</v>
      </c>
      <c r="E1513" s="34">
        <v>1.1984625576542542</v>
      </c>
      <c r="F1513" s="34">
        <f t="shared" si="23"/>
        <v>0.26118483703850126</v>
      </c>
      <c r="G1513" s="8">
        <v>50</v>
      </c>
      <c r="H1513" s="8">
        <v>2</v>
      </c>
      <c r="I1513" s="8" t="s">
        <v>3397</v>
      </c>
    </row>
    <row r="1514" spans="1:9">
      <c r="A1514" s="8" t="s">
        <v>768</v>
      </c>
      <c r="B1514" s="8" t="s">
        <v>5608</v>
      </c>
      <c r="C1514" s="8" t="s">
        <v>4311</v>
      </c>
      <c r="D1514" s="32">
        <v>0.2353735019082957</v>
      </c>
      <c r="E1514" s="34">
        <v>1.0048847541894714</v>
      </c>
      <c r="F1514" s="34">
        <f t="shared" si="23"/>
        <v>7.0300545454539875E-3</v>
      </c>
      <c r="G1514" s="8">
        <v>44</v>
      </c>
      <c r="H1514" s="8">
        <v>2</v>
      </c>
      <c r="I1514" s="8" t="s">
        <v>3420</v>
      </c>
    </row>
    <row r="1515" spans="1:9">
      <c r="A1515" s="8" t="s">
        <v>1840</v>
      </c>
      <c r="B1515" s="8" t="s">
        <v>5609</v>
      </c>
      <c r="C1515" s="8" t="s">
        <v>4312</v>
      </c>
      <c r="D1515" s="32">
        <v>0.23898803492662468</v>
      </c>
      <c r="E1515" s="34">
        <v>0.69222860034506395</v>
      </c>
      <c r="F1515" s="34">
        <f t="shared" si="23"/>
        <v>-0.53067954528866612</v>
      </c>
      <c r="G1515" s="8">
        <v>32</v>
      </c>
      <c r="H1515" s="8">
        <v>2</v>
      </c>
      <c r="I1515" s="8" t="s">
        <v>3660</v>
      </c>
    </row>
    <row r="1516" spans="1:9">
      <c r="A1516" s="8" t="s">
        <v>2769</v>
      </c>
      <c r="B1516" s="8" t="s">
        <v>5610</v>
      </c>
      <c r="C1516" s="8" t="s">
        <v>4311</v>
      </c>
      <c r="D1516" s="32">
        <v>0.24054108849765127</v>
      </c>
      <c r="E1516" s="34">
        <v>1.7612330712200839</v>
      </c>
      <c r="F1516" s="34">
        <f t="shared" si="23"/>
        <v>0.81658583957439601</v>
      </c>
      <c r="G1516" s="8">
        <v>61</v>
      </c>
      <c r="H1516" s="8">
        <v>2</v>
      </c>
      <c r="I1516" s="8" t="s">
        <v>3509</v>
      </c>
    </row>
    <row r="1517" spans="1:9">
      <c r="A1517" s="8" t="s">
        <v>2809</v>
      </c>
      <c r="B1517" s="8" t="s">
        <v>5611</v>
      </c>
      <c r="C1517" s="8" t="s">
        <v>4311</v>
      </c>
      <c r="D1517" s="32">
        <v>0.24227511991535999</v>
      </c>
      <c r="E1517" s="34">
        <v>1.1985326363578612</v>
      </c>
      <c r="F1517" s="34">
        <f t="shared" si="23"/>
        <v>0.26126919448606484</v>
      </c>
      <c r="G1517" s="8">
        <v>61</v>
      </c>
      <c r="H1517" s="8">
        <v>2</v>
      </c>
      <c r="I1517" s="8" t="s">
        <v>3509</v>
      </c>
    </row>
    <row r="1518" spans="1:9">
      <c r="A1518" s="8" t="s">
        <v>1010</v>
      </c>
      <c r="B1518" s="8" t="s">
        <v>5612</v>
      </c>
      <c r="C1518" s="8" t="s">
        <v>4311</v>
      </c>
      <c r="D1518" s="32">
        <v>0.24493131360841575</v>
      </c>
      <c r="E1518" s="34">
        <v>1.2625137705607381</v>
      </c>
      <c r="F1518" s="34">
        <f t="shared" si="23"/>
        <v>0.33629912379420746</v>
      </c>
      <c r="G1518" s="8">
        <v>44</v>
      </c>
      <c r="H1518" s="8">
        <v>2</v>
      </c>
      <c r="I1518" s="8" t="s">
        <v>3408</v>
      </c>
    </row>
    <row r="1519" spans="1:9">
      <c r="A1519" s="8" t="s">
        <v>805</v>
      </c>
      <c r="B1519" s="8" t="s">
        <v>5613</v>
      </c>
      <c r="C1519" s="8" t="s">
        <v>4311</v>
      </c>
      <c r="D1519" s="32">
        <v>0.24494985432441505</v>
      </c>
      <c r="E1519" s="34">
        <v>1.4369379946535308</v>
      </c>
      <c r="F1519" s="34">
        <f t="shared" si="23"/>
        <v>0.52299780936945595</v>
      </c>
      <c r="G1519" s="8">
        <v>67</v>
      </c>
      <c r="H1519" s="8">
        <v>2</v>
      </c>
      <c r="I1519" s="8" t="s">
        <v>3362</v>
      </c>
    </row>
    <row r="1520" spans="1:9">
      <c r="A1520" s="8" t="s">
        <v>1801</v>
      </c>
      <c r="B1520" s="8" t="s">
        <v>5614</v>
      </c>
      <c r="C1520" s="8" t="s">
        <v>4311</v>
      </c>
      <c r="D1520" s="32">
        <v>0.24762362950682962</v>
      </c>
      <c r="E1520" s="34">
        <v>1.2292943096179845</v>
      </c>
      <c r="F1520" s="34">
        <f t="shared" si="23"/>
        <v>0.29783035769180483</v>
      </c>
      <c r="G1520" s="8">
        <v>32</v>
      </c>
      <c r="H1520" s="8">
        <v>2</v>
      </c>
      <c r="I1520" s="8" t="s">
        <v>3402</v>
      </c>
    </row>
    <row r="1521" spans="1:9">
      <c r="A1521" s="8" t="s">
        <v>1297</v>
      </c>
      <c r="B1521" s="8" t="s">
        <v>5615</v>
      </c>
      <c r="C1521" s="8" t="s">
        <v>4312</v>
      </c>
      <c r="D1521" s="32">
        <v>0.24863861618648503</v>
      </c>
      <c r="E1521" s="34">
        <v>0.82623106733430718</v>
      </c>
      <c r="F1521" s="34">
        <f t="shared" si="23"/>
        <v>-0.2753827865131418</v>
      </c>
      <c r="G1521" s="8">
        <v>63</v>
      </c>
      <c r="H1521" s="8">
        <v>2</v>
      </c>
      <c r="I1521" s="8" t="s">
        <v>3453</v>
      </c>
    </row>
    <row r="1522" spans="1:9">
      <c r="A1522" s="8" t="s">
        <v>2442</v>
      </c>
      <c r="B1522" s="8" t="s">
        <v>5616</v>
      </c>
      <c r="C1522" s="8" t="s">
        <v>4312</v>
      </c>
      <c r="D1522" s="32">
        <v>0.25146131818264061</v>
      </c>
      <c r="E1522" s="34">
        <v>0.61896668777855468</v>
      </c>
      <c r="F1522" s="34">
        <f t="shared" si="23"/>
        <v>-0.69206632788709999</v>
      </c>
      <c r="G1522" s="8">
        <v>61</v>
      </c>
      <c r="H1522" s="8">
        <v>2</v>
      </c>
      <c r="I1522" s="8" t="s">
        <v>3509</v>
      </c>
    </row>
    <row r="1523" spans="1:9">
      <c r="A1523" s="8" t="s">
        <v>2184</v>
      </c>
      <c r="B1523" s="8" t="s">
        <v>5617</v>
      </c>
      <c r="C1523" s="8" t="s">
        <v>4312</v>
      </c>
      <c r="D1523" s="32">
        <v>0.25438870335866509</v>
      </c>
      <c r="E1523" s="34">
        <v>0.59373832892161116</v>
      </c>
      <c r="F1523" s="34">
        <f t="shared" si="23"/>
        <v>-0.75210084524677623</v>
      </c>
      <c r="G1523" s="8">
        <v>67</v>
      </c>
      <c r="H1523" s="8">
        <v>2</v>
      </c>
      <c r="I1523" s="8" t="s">
        <v>3362</v>
      </c>
    </row>
    <row r="1524" spans="1:9">
      <c r="A1524" s="8" t="s">
        <v>3066</v>
      </c>
      <c r="B1524" s="8" t="s">
        <v>4038</v>
      </c>
      <c r="C1524" s="8" t="s">
        <v>4311</v>
      </c>
      <c r="D1524" s="32">
        <v>0.25484103463991625</v>
      </c>
      <c r="E1524" s="34">
        <v>1.3918268642809986</v>
      </c>
      <c r="F1524" s="34">
        <f t="shared" si="23"/>
        <v>0.47697975890336092</v>
      </c>
      <c r="G1524" s="8">
        <v>27</v>
      </c>
      <c r="H1524" s="8">
        <v>2</v>
      </c>
      <c r="I1524" s="8" t="s">
        <v>3354</v>
      </c>
    </row>
    <row r="1525" spans="1:9">
      <c r="A1525" s="8" t="s">
        <v>2242</v>
      </c>
      <c r="B1525" s="8" t="s">
        <v>5618</v>
      </c>
      <c r="C1525" s="8" t="s">
        <v>4312</v>
      </c>
      <c r="D1525" s="32">
        <v>0.25968396166148433</v>
      </c>
      <c r="E1525" s="34">
        <v>0.70839269941128136</v>
      </c>
      <c r="F1525" s="34">
        <f t="shared" si="23"/>
        <v>-0.49737875091923628</v>
      </c>
      <c r="G1525" s="8">
        <v>36</v>
      </c>
      <c r="H1525" s="8">
        <v>2</v>
      </c>
      <c r="I1525" s="8" t="s">
        <v>3588</v>
      </c>
    </row>
    <row r="1526" spans="1:9">
      <c r="A1526" s="8" t="s">
        <v>3221</v>
      </c>
      <c r="B1526" s="8" t="s">
        <v>5619</v>
      </c>
      <c r="C1526" s="8" t="s">
        <v>4312</v>
      </c>
      <c r="D1526" s="32">
        <v>0.26168137047510276</v>
      </c>
      <c r="E1526" s="34">
        <v>0.9887123948631632</v>
      </c>
      <c r="F1526" s="34">
        <f t="shared" si="23"/>
        <v>-1.6377176377685189E-2</v>
      </c>
      <c r="G1526" s="8">
        <v>57</v>
      </c>
      <c r="H1526" s="8">
        <v>2</v>
      </c>
      <c r="I1526" s="8" t="s">
        <v>3999</v>
      </c>
    </row>
    <row r="1527" spans="1:9">
      <c r="A1527" s="8" t="s">
        <v>2562</v>
      </c>
      <c r="B1527" s="8" t="s">
        <v>5620</v>
      </c>
      <c r="C1527" s="8" t="s">
        <v>4312</v>
      </c>
      <c r="D1527" s="32">
        <v>0.2651431225234957</v>
      </c>
      <c r="E1527" s="34">
        <v>0.98785300849516966</v>
      </c>
      <c r="F1527" s="34">
        <f t="shared" si="23"/>
        <v>-1.7631708635845154E-2</v>
      </c>
      <c r="G1527" s="8">
        <v>67</v>
      </c>
      <c r="H1527" s="8">
        <v>2</v>
      </c>
      <c r="I1527" s="8" t="s">
        <v>3362</v>
      </c>
    </row>
    <row r="1528" spans="1:9">
      <c r="A1528" s="8" t="s">
        <v>1225</v>
      </c>
      <c r="B1528" s="8" t="s">
        <v>5621</v>
      </c>
      <c r="C1528" s="8" t="s">
        <v>4312</v>
      </c>
      <c r="D1528" s="32">
        <v>0.27203749187891418</v>
      </c>
      <c r="E1528" s="34">
        <v>0.87456948714231586</v>
      </c>
      <c r="F1528" s="34">
        <f t="shared" si="23"/>
        <v>-0.19335507978218572</v>
      </c>
      <c r="G1528" s="8">
        <v>61</v>
      </c>
      <c r="H1528" s="8">
        <v>2</v>
      </c>
      <c r="I1528" s="8" t="s">
        <v>3509</v>
      </c>
    </row>
    <row r="1529" spans="1:9">
      <c r="A1529" s="8" t="s">
        <v>2038</v>
      </c>
      <c r="B1529" s="8" t="s">
        <v>5622</v>
      </c>
      <c r="C1529" s="8" t="s">
        <v>4311</v>
      </c>
      <c r="D1529" s="32">
        <v>0.27230328599727838</v>
      </c>
      <c r="E1529" s="34">
        <v>2.6993513693743569</v>
      </c>
      <c r="F1529" s="34">
        <f t="shared" si="23"/>
        <v>1.4326127818659529</v>
      </c>
      <c r="G1529" s="8">
        <v>35</v>
      </c>
      <c r="H1529" s="8">
        <v>2</v>
      </c>
      <c r="I1529" s="8" t="s">
        <v>3501</v>
      </c>
    </row>
    <row r="1530" spans="1:9">
      <c r="A1530" s="8" t="s">
        <v>1931</v>
      </c>
      <c r="B1530" s="8" t="s">
        <v>5623</v>
      </c>
      <c r="C1530" s="8" t="s">
        <v>4311</v>
      </c>
      <c r="D1530" s="32">
        <v>0.27459814587984011</v>
      </c>
      <c r="E1530" s="34">
        <v>1.1002337402589473</v>
      </c>
      <c r="F1530" s="34">
        <f t="shared" si="23"/>
        <v>0.13781005110431338</v>
      </c>
      <c r="G1530" s="8">
        <v>32</v>
      </c>
      <c r="H1530" s="8">
        <v>2</v>
      </c>
      <c r="I1530" s="8" t="s">
        <v>3402</v>
      </c>
    </row>
    <row r="1531" spans="1:9">
      <c r="A1531" s="8" t="s">
        <v>2211</v>
      </c>
      <c r="B1531" s="8" t="s">
        <v>5624</v>
      </c>
      <c r="C1531" s="8" t="s">
        <v>4311</v>
      </c>
      <c r="D1531" s="32">
        <v>0.28971227484222845</v>
      </c>
      <c r="E1531" s="34">
        <v>1.3621529268353119</v>
      </c>
      <c r="F1531" s="34">
        <f t="shared" si="23"/>
        <v>0.44588868161851797</v>
      </c>
      <c r="G1531" s="8">
        <v>36</v>
      </c>
      <c r="H1531" s="8">
        <v>2</v>
      </c>
      <c r="I1531" s="8" t="s">
        <v>3588</v>
      </c>
    </row>
    <row r="1532" spans="1:9">
      <c r="A1532" s="8" t="s">
        <v>3274</v>
      </c>
      <c r="B1532" s="8" t="s">
        <v>5625</v>
      </c>
      <c r="C1532" s="8" t="s">
        <v>4312</v>
      </c>
      <c r="D1532" s="32">
        <v>0.29416499225310155</v>
      </c>
      <c r="E1532" s="34">
        <v>0.7170197188635169</v>
      </c>
      <c r="F1532" s="34">
        <f t="shared" si="23"/>
        <v>-0.47991529964857327</v>
      </c>
      <c r="G1532" s="8">
        <v>40</v>
      </c>
      <c r="H1532" s="8">
        <v>2</v>
      </c>
      <c r="I1532" s="8" t="s">
        <v>3730</v>
      </c>
    </row>
    <row r="1533" spans="1:9">
      <c r="A1533" s="8" t="s">
        <v>2388</v>
      </c>
      <c r="B1533" s="8" t="s">
        <v>5626</v>
      </c>
      <c r="C1533" s="8" t="s">
        <v>4312</v>
      </c>
      <c r="D1533" s="32">
        <v>0.29458138853840354</v>
      </c>
      <c r="E1533" s="34">
        <v>0.98592863406718345</v>
      </c>
      <c r="F1533" s="34">
        <f t="shared" si="23"/>
        <v>-2.0444873237116582E-2</v>
      </c>
      <c r="G1533" s="8">
        <v>32</v>
      </c>
      <c r="H1533" s="8">
        <v>2</v>
      </c>
      <c r="I1533" s="8" t="s">
        <v>3615</v>
      </c>
    </row>
    <row r="1534" spans="1:9">
      <c r="A1534" s="8" t="s">
        <v>1838</v>
      </c>
      <c r="B1534" s="8" t="s">
        <v>5627</v>
      </c>
      <c r="C1534" s="8" t="s">
        <v>4312</v>
      </c>
      <c r="D1534" s="32">
        <v>0.29691316712148075</v>
      </c>
      <c r="E1534" s="34">
        <v>0.80231086275703523</v>
      </c>
      <c r="F1534" s="34">
        <f t="shared" si="23"/>
        <v>-0.3177667643632045</v>
      </c>
      <c r="G1534" s="8">
        <v>61</v>
      </c>
      <c r="H1534" s="8">
        <v>2</v>
      </c>
      <c r="I1534" s="8" t="s">
        <v>3509</v>
      </c>
    </row>
    <row r="1535" spans="1:9">
      <c r="A1535" s="8" t="s">
        <v>1982</v>
      </c>
      <c r="B1535" s="8" t="s">
        <v>5628</v>
      </c>
      <c r="C1535" s="8" t="s">
        <v>4312</v>
      </c>
      <c r="D1535" s="32">
        <v>0.30039245924781249</v>
      </c>
      <c r="E1535" s="34">
        <v>0.8565367830661238</v>
      </c>
      <c r="F1535" s="34">
        <f t="shared" si="23"/>
        <v>-0.22341289223527253</v>
      </c>
      <c r="G1535" s="8">
        <v>35</v>
      </c>
      <c r="H1535" s="8">
        <v>2</v>
      </c>
      <c r="I1535" s="8" t="s">
        <v>3501</v>
      </c>
    </row>
    <row r="1536" spans="1:9">
      <c r="A1536" s="8" t="s">
        <v>2052</v>
      </c>
      <c r="B1536" s="8" t="s">
        <v>5629</v>
      </c>
      <c r="C1536" s="8" t="s">
        <v>4311</v>
      </c>
      <c r="D1536" s="32">
        <v>0.30325223367440773</v>
      </c>
      <c r="E1536" s="34">
        <v>1.1642507004371261</v>
      </c>
      <c r="F1536" s="34">
        <f t="shared" si="23"/>
        <v>0.21940175011346047</v>
      </c>
      <c r="G1536" s="8">
        <v>30</v>
      </c>
      <c r="H1536" s="8">
        <v>2</v>
      </c>
      <c r="I1536" s="8" t="s">
        <v>3705</v>
      </c>
    </row>
    <row r="1537" spans="1:9">
      <c r="A1537" s="8" t="s">
        <v>875</v>
      </c>
      <c r="B1537" s="8" t="s">
        <v>5630</v>
      </c>
      <c r="C1537" s="8" t="s">
        <v>4312</v>
      </c>
      <c r="D1537" s="32">
        <v>0.30927597563491288</v>
      </c>
      <c r="E1537" s="34">
        <v>0.75480137355261956</v>
      </c>
      <c r="F1537" s="34">
        <f t="shared" si="23"/>
        <v>-0.40583104659692454</v>
      </c>
      <c r="G1537" s="8">
        <v>73</v>
      </c>
      <c r="H1537" s="8">
        <v>2</v>
      </c>
      <c r="I1537" s="8" t="s">
        <v>3457</v>
      </c>
    </row>
    <row r="1538" spans="1:9">
      <c r="A1538" s="8" t="s">
        <v>2431</v>
      </c>
      <c r="B1538" s="8" t="s">
        <v>5631</v>
      </c>
      <c r="C1538" s="8" t="s">
        <v>4311</v>
      </c>
      <c r="D1538" s="32">
        <v>0.30932025943649111</v>
      </c>
      <c r="E1538" s="34">
        <v>1.3034558319365064</v>
      </c>
      <c r="F1538" s="34">
        <f t="shared" si="23"/>
        <v>0.38234169746820595</v>
      </c>
      <c r="G1538" s="8">
        <v>36</v>
      </c>
      <c r="H1538" s="8">
        <v>2</v>
      </c>
      <c r="I1538" s="8" t="s">
        <v>3588</v>
      </c>
    </row>
    <row r="1539" spans="1:9">
      <c r="A1539" s="8" t="s">
        <v>1778</v>
      </c>
      <c r="B1539" s="8" t="s">
        <v>5632</v>
      </c>
      <c r="C1539" s="8" t="s">
        <v>4311</v>
      </c>
      <c r="D1539" s="32">
        <v>0.31157398240121092</v>
      </c>
      <c r="E1539" s="34">
        <v>1.7974110812248123</v>
      </c>
      <c r="F1539" s="34">
        <f t="shared" ref="F1539:F1602" si="24">LOG(E1539,2)</f>
        <v>0.84592040162476501</v>
      </c>
      <c r="G1539" s="8">
        <v>23</v>
      </c>
      <c r="H1539" s="8">
        <v>2</v>
      </c>
      <c r="I1539" s="8" t="s">
        <v>3466</v>
      </c>
    </row>
    <row r="1540" spans="1:9">
      <c r="A1540" s="8" t="s">
        <v>3278</v>
      </c>
      <c r="B1540" s="8" t="s">
        <v>5633</v>
      </c>
      <c r="C1540" s="8" t="s">
        <v>4312</v>
      </c>
      <c r="D1540" s="32">
        <v>0.31517361179187886</v>
      </c>
      <c r="E1540" s="34">
        <v>0.76965842307620735</v>
      </c>
      <c r="F1540" s="34">
        <f t="shared" si="24"/>
        <v>-0.37770977981887127</v>
      </c>
      <c r="G1540" s="8">
        <v>50</v>
      </c>
      <c r="H1540" s="8">
        <v>2</v>
      </c>
      <c r="I1540" s="8" t="s">
        <v>3397</v>
      </c>
    </row>
    <row r="1541" spans="1:9">
      <c r="A1541" s="8" t="s">
        <v>2125</v>
      </c>
      <c r="B1541" s="8" t="s">
        <v>5634</v>
      </c>
      <c r="C1541" s="8" t="s">
        <v>4312</v>
      </c>
      <c r="D1541" s="32">
        <v>0.31921668811020493</v>
      </c>
      <c r="E1541" s="34">
        <v>0.1796448139924206</v>
      </c>
      <c r="F1541" s="34">
        <f t="shared" si="24"/>
        <v>-2.4767808068359516</v>
      </c>
      <c r="G1541" s="8">
        <v>31</v>
      </c>
      <c r="H1541" s="8">
        <v>2</v>
      </c>
      <c r="I1541" s="8" t="s">
        <v>3438</v>
      </c>
    </row>
    <row r="1542" spans="1:9">
      <c r="A1542" s="8" t="s">
        <v>3223</v>
      </c>
      <c r="B1542" s="8" t="s">
        <v>3223</v>
      </c>
      <c r="C1542" s="8" t="s">
        <v>4312</v>
      </c>
      <c r="D1542" s="32">
        <v>0.32218098204496193</v>
      </c>
      <c r="E1542" s="34">
        <v>0.52463543764391263</v>
      </c>
      <c r="F1542" s="34">
        <f t="shared" si="24"/>
        <v>-0.93061283401264705</v>
      </c>
      <c r="G1542" s="8">
        <v>57</v>
      </c>
      <c r="H1542" s="8">
        <v>2</v>
      </c>
      <c r="I1542" s="8" t="s">
        <v>3999</v>
      </c>
    </row>
    <row r="1543" spans="1:9">
      <c r="A1543" s="8" t="s">
        <v>1783</v>
      </c>
      <c r="B1543" s="8" t="s">
        <v>5635</v>
      </c>
      <c r="C1543" s="8" t="s">
        <v>4311</v>
      </c>
      <c r="D1543" s="32">
        <v>0.32782699626017936</v>
      </c>
      <c r="E1543" s="34">
        <v>1.0534374082124907</v>
      </c>
      <c r="F1543" s="34">
        <f t="shared" si="24"/>
        <v>7.5104596505406934E-2</v>
      </c>
      <c r="G1543" s="8">
        <v>32</v>
      </c>
      <c r="H1543" s="8">
        <v>2</v>
      </c>
      <c r="I1543" s="8" t="s">
        <v>3402</v>
      </c>
    </row>
    <row r="1544" spans="1:9">
      <c r="A1544" s="8" t="s">
        <v>728</v>
      </c>
      <c r="B1544" s="8" t="s">
        <v>5636</v>
      </c>
      <c r="C1544" s="8" t="s">
        <v>4311</v>
      </c>
      <c r="D1544" s="32">
        <v>0.32999987710541706</v>
      </c>
      <c r="E1544" s="34">
        <v>1.1716597790188836</v>
      </c>
      <c r="F1544" s="34">
        <f t="shared" si="24"/>
        <v>0.22855370766242386</v>
      </c>
      <c r="G1544" s="8">
        <v>50</v>
      </c>
      <c r="H1544" s="8">
        <v>2</v>
      </c>
      <c r="I1544" s="8" t="s">
        <v>3409</v>
      </c>
    </row>
    <row r="1545" spans="1:9">
      <c r="A1545" s="8" t="s">
        <v>1684</v>
      </c>
      <c r="B1545" s="8" t="s">
        <v>5637</v>
      </c>
      <c r="C1545" s="8" t="s">
        <v>4311</v>
      </c>
      <c r="D1545" s="32">
        <v>0.33276130515501817</v>
      </c>
      <c r="E1545" s="34">
        <v>1.0568433814922065</v>
      </c>
      <c r="F1545" s="34">
        <f t="shared" si="24"/>
        <v>7.9761592911542792E-2</v>
      </c>
      <c r="G1545" s="8">
        <v>32</v>
      </c>
      <c r="H1545" s="8">
        <v>2</v>
      </c>
      <c r="I1545" s="8" t="s">
        <v>3402</v>
      </c>
    </row>
    <row r="1546" spans="1:9">
      <c r="A1546" s="8" t="s">
        <v>1790</v>
      </c>
      <c r="B1546" s="8" t="s">
        <v>5638</v>
      </c>
      <c r="C1546" s="8" t="s">
        <v>4311</v>
      </c>
      <c r="D1546" s="32">
        <v>0.33738648647636094</v>
      </c>
      <c r="E1546" s="34">
        <v>1.4920867881889217</v>
      </c>
      <c r="F1546" s="34">
        <f t="shared" si="24"/>
        <v>0.57733145331987101</v>
      </c>
      <c r="G1546" s="8">
        <v>33</v>
      </c>
      <c r="H1546" s="8">
        <v>2</v>
      </c>
      <c r="I1546" s="8" t="s">
        <v>3360</v>
      </c>
    </row>
    <row r="1547" spans="1:9">
      <c r="A1547" s="8" t="s">
        <v>709</v>
      </c>
      <c r="B1547" s="8" t="s">
        <v>5639</v>
      </c>
      <c r="C1547" s="8" t="s">
        <v>4311</v>
      </c>
      <c r="D1547" s="32">
        <v>0.33873305248013186</v>
      </c>
      <c r="E1547" s="34">
        <v>1.1352623951042191</v>
      </c>
      <c r="F1547" s="34">
        <f t="shared" si="24"/>
        <v>0.18302578858586793</v>
      </c>
      <c r="G1547" s="8">
        <v>32</v>
      </c>
      <c r="H1547" s="8">
        <v>2</v>
      </c>
      <c r="I1547" s="8" t="s">
        <v>3402</v>
      </c>
    </row>
    <row r="1548" spans="1:9">
      <c r="A1548" s="8" t="s">
        <v>743</v>
      </c>
      <c r="B1548" s="8" t="s">
        <v>5640</v>
      </c>
      <c r="C1548" s="8" t="s">
        <v>4311</v>
      </c>
      <c r="D1548" s="32">
        <v>0.33913603770052719</v>
      </c>
      <c r="E1548" s="34">
        <v>1.2966788789121204</v>
      </c>
      <c r="F1548" s="34">
        <f t="shared" si="24"/>
        <v>0.37482124199390027</v>
      </c>
      <c r="G1548" s="8">
        <v>29</v>
      </c>
      <c r="H1548" s="8">
        <v>2</v>
      </c>
      <c r="I1548" s="8" t="s">
        <v>3385</v>
      </c>
    </row>
    <row r="1549" spans="1:9">
      <c r="A1549" s="8" t="s">
        <v>2449</v>
      </c>
      <c r="B1549" s="8" t="s">
        <v>5641</v>
      </c>
      <c r="C1549" s="8" t="s">
        <v>4311</v>
      </c>
      <c r="D1549" s="32">
        <v>0.34430377446667948</v>
      </c>
      <c r="E1549" s="34">
        <v>1.0006720919271956</v>
      </c>
      <c r="F1549" s="34">
        <f t="shared" si="24"/>
        <v>9.6929799818118976E-4</v>
      </c>
      <c r="G1549" s="8">
        <v>49</v>
      </c>
      <c r="H1549" s="8">
        <v>2</v>
      </c>
      <c r="I1549" s="8" t="s">
        <v>3481</v>
      </c>
    </row>
    <row r="1550" spans="1:9">
      <c r="A1550" s="8" t="s">
        <v>1278</v>
      </c>
      <c r="B1550" s="8" t="s">
        <v>5642</v>
      </c>
      <c r="C1550" s="8" t="s">
        <v>4312</v>
      </c>
      <c r="D1550" s="32">
        <v>0.3461348648280454</v>
      </c>
      <c r="E1550" s="34">
        <v>0.68894907907821223</v>
      </c>
      <c r="F1550" s="34">
        <f t="shared" si="24"/>
        <v>-0.5375307390639632</v>
      </c>
      <c r="G1550" s="8">
        <v>67</v>
      </c>
      <c r="H1550" s="8">
        <v>2</v>
      </c>
      <c r="I1550" s="8" t="s">
        <v>3362</v>
      </c>
    </row>
    <row r="1551" spans="1:9">
      <c r="A1551" s="8" t="s">
        <v>876</v>
      </c>
      <c r="B1551" s="8" t="s">
        <v>5643</v>
      </c>
      <c r="C1551" s="8" t="s">
        <v>4312</v>
      </c>
      <c r="D1551" s="32">
        <v>0.35622091871617617</v>
      </c>
      <c r="E1551" s="34">
        <v>0.68710274530493831</v>
      </c>
      <c r="F1551" s="34">
        <f t="shared" si="24"/>
        <v>-0.54140224757815769</v>
      </c>
      <c r="G1551" s="8">
        <v>67</v>
      </c>
      <c r="H1551" s="8">
        <v>2</v>
      </c>
      <c r="I1551" s="8" t="s">
        <v>3362</v>
      </c>
    </row>
    <row r="1552" spans="1:9">
      <c r="A1552" s="8" t="s">
        <v>3220</v>
      </c>
      <c r="B1552" s="8" t="s">
        <v>5644</v>
      </c>
      <c r="C1552" s="8" t="s">
        <v>4311</v>
      </c>
      <c r="D1552" s="32">
        <v>0.36468903724097207</v>
      </c>
      <c r="E1552" s="34">
        <v>1.6497126426162192</v>
      </c>
      <c r="F1552" s="34">
        <f t="shared" si="24"/>
        <v>0.72221474860649781</v>
      </c>
      <c r="G1552" s="8">
        <v>57</v>
      </c>
      <c r="H1552" s="8">
        <v>2</v>
      </c>
      <c r="I1552" s="8" t="s">
        <v>3999</v>
      </c>
    </row>
    <row r="1553" spans="1:9">
      <c r="A1553" s="8" t="s">
        <v>2538</v>
      </c>
      <c r="B1553" s="8" t="s">
        <v>5645</v>
      </c>
      <c r="C1553" s="8" t="s">
        <v>4312</v>
      </c>
      <c r="D1553" s="32">
        <v>0.37697178904281348</v>
      </c>
      <c r="E1553" s="34">
        <v>0.72065540583566745</v>
      </c>
      <c r="F1553" s="34">
        <f t="shared" si="24"/>
        <v>-0.47261852076417987</v>
      </c>
      <c r="G1553" s="8">
        <v>30</v>
      </c>
      <c r="H1553" s="8">
        <v>2</v>
      </c>
      <c r="I1553" s="8" t="s">
        <v>3470</v>
      </c>
    </row>
    <row r="1554" spans="1:9">
      <c r="A1554" s="8" t="s">
        <v>3077</v>
      </c>
      <c r="B1554" s="8" t="s">
        <v>3077</v>
      </c>
      <c r="C1554" s="8" t="s">
        <v>4311</v>
      </c>
      <c r="D1554" s="32">
        <v>0.37725262485336997</v>
      </c>
      <c r="E1554" s="34">
        <v>1.1670383485565525</v>
      </c>
      <c r="F1554" s="34">
        <f t="shared" si="24"/>
        <v>0.22285196838319343</v>
      </c>
      <c r="G1554" s="8">
        <v>49</v>
      </c>
      <c r="H1554" s="8">
        <v>2</v>
      </c>
      <c r="I1554" s="8" t="s">
        <v>3481</v>
      </c>
    </row>
    <row r="1555" spans="1:9">
      <c r="A1555" s="8" t="s">
        <v>2847</v>
      </c>
      <c r="B1555" s="8" t="s">
        <v>5646</v>
      </c>
      <c r="C1555" s="8" t="s">
        <v>4312</v>
      </c>
      <c r="D1555" s="32">
        <v>0.38504385378885153</v>
      </c>
      <c r="E1555" s="34">
        <v>0.2017874549568161</v>
      </c>
      <c r="F1555" s="34">
        <f t="shared" si="24"/>
        <v>-2.3090916094132159</v>
      </c>
      <c r="G1555" s="8">
        <v>49</v>
      </c>
      <c r="H1555" s="8">
        <v>2</v>
      </c>
      <c r="I1555" s="8" t="s">
        <v>3481</v>
      </c>
    </row>
    <row r="1556" spans="1:9">
      <c r="A1556" s="8" t="s">
        <v>1673</v>
      </c>
      <c r="B1556" s="8" t="s">
        <v>5647</v>
      </c>
      <c r="C1556" s="8" t="s">
        <v>4311</v>
      </c>
      <c r="D1556" s="32">
        <v>0.38585974218111568</v>
      </c>
      <c r="E1556" s="34">
        <v>2.4933078210568937</v>
      </c>
      <c r="F1556" s="34">
        <f t="shared" si="24"/>
        <v>1.3180610073771806</v>
      </c>
      <c r="G1556" s="8">
        <v>61</v>
      </c>
      <c r="H1556" s="8">
        <v>2</v>
      </c>
      <c r="I1556" s="8" t="s">
        <v>3509</v>
      </c>
    </row>
    <row r="1557" spans="1:9">
      <c r="A1557" s="8" t="s">
        <v>1289</v>
      </c>
      <c r="B1557" s="8" t="s">
        <v>5648</v>
      </c>
      <c r="C1557" s="8" t="s">
        <v>4312</v>
      </c>
      <c r="D1557" s="32">
        <v>0.38666701726199842</v>
      </c>
      <c r="E1557" s="34">
        <v>0.33723989659324083</v>
      </c>
      <c r="F1557" s="34">
        <f t="shared" si="24"/>
        <v>-1.5681528729241068</v>
      </c>
      <c r="G1557" s="8">
        <v>31</v>
      </c>
      <c r="H1557" s="8">
        <v>2</v>
      </c>
      <c r="I1557" s="8" t="s">
        <v>3438</v>
      </c>
    </row>
    <row r="1558" spans="1:9">
      <c r="A1558" s="8" t="s">
        <v>2412</v>
      </c>
      <c r="B1558" s="8" t="s">
        <v>5649</v>
      </c>
      <c r="C1558" s="8" t="s">
        <v>4312</v>
      </c>
      <c r="D1558" s="32">
        <v>0.38930613856032192</v>
      </c>
      <c r="E1558" s="34">
        <v>0.7590920939192598</v>
      </c>
      <c r="F1558" s="34">
        <f t="shared" si="24"/>
        <v>-0.39765316921932953</v>
      </c>
      <c r="G1558" s="8">
        <v>29</v>
      </c>
      <c r="H1558" s="8">
        <v>2</v>
      </c>
      <c r="I1558" s="8" t="s">
        <v>3385</v>
      </c>
    </row>
    <row r="1559" spans="1:9">
      <c r="A1559" s="8" t="s">
        <v>1476</v>
      </c>
      <c r="B1559" s="8" t="s">
        <v>5650</v>
      </c>
      <c r="C1559" s="8" t="s">
        <v>4311</v>
      </c>
      <c r="D1559" s="32">
        <v>0.39040423568192945</v>
      </c>
      <c r="E1559" s="34">
        <v>1.4482276139613794</v>
      </c>
      <c r="F1559" s="34">
        <f t="shared" si="24"/>
        <v>0.53428836466343121</v>
      </c>
      <c r="G1559" s="8">
        <v>50</v>
      </c>
      <c r="H1559" s="8">
        <v>2</v>
      </c>
      <c r="I1559" s="8" t="s">
        <v>3397</v>
      </c>
    </row>
    <row r="1560" spans="1:9">
      <c r="A1560" s="8" t="s">
        <v>1210</v>
      </c>
      <c r="B1560" s="8" t="s">
        <v>5651</v>
      </c>
      <c r="C1560" s="8" t="s">
        <v>4312</v>
      </c>
      <c r="D1560" s="32">
        <v>0.39390814075401187</v>
      </c>
      <c r="E1560" s="34">
        <v>0.85741320289236767</v>
      </c>
      <c r="F1560" s="34">
        <f t="shared" si="24"/>
        <v>-0.22193746219633265</v>
      </c>
      <c r="G1560" s="8">
        <v>32</v>
      </c>
      <c r="H1560" s="8">
        <v>2</v>
      </c>
      <c r="I1560" s="8" t="s">
        <v>3402</v>
      </c>
    </row>
    <row r="1561" spans="1:9">
      <c r="A1561" s="8" t="s">
        <v>849</v>
      </c>
      <c r="B1561" s="8" t="s">
        <v>5652</v>
      </c>
      <c r="C1561" s="8" t="s">
        <v>4311</v>
      </c>
      <c r="D1561" s="32">
        <v>0.39546032999567254</v>
      </c>
      <c r="E1561" s="34">
        <v>1.1002027996710191</v>
      </c>
      <c r="F1561" s="34">
        <f t="shared" si="24"/>
        <v>0.13776947930689126</v>
      </c>
      <c r="G1561" s="8">
        <v>32</v>
      </c>
      <c r="H1561" s="8">
        <v>2</v>
      </c>
      <c r="I1561" s="8" t="s">
        <v>3402</v>
      </c>
    </row>
    <row r="1562" spans="1:9">
      <c r="A1562" s="8" t="s">
        <v>2099</v>
      </c>
      <c r="B1562" s="8" t="s">
        <v>5653</v>
      </c>
      <c r="C1562" s="8" t="s">
        <v>4311</v>
      </c>
      <c r="D1562" s="32">
        <v>0.39574665131245818</v>
      </c>
      <c r="E1562" s="34">
        <v>1.0275683753727058</v>
      </c>
      <c r="F1562" s="34">
        <f t="shared" si="24"/>
        <v>3.9234395395122967E-2</v>
      </c>
      <c r="G1562" s="8">
        <v>25</v>
      </c>
      <c r="H1562" s="8">
        <v>2</v>
      </c>
      <c r="I1562" s="8" t="s">
        <v>3444</v>
      </c>
    </row>
    <row r="1563" spans="1:9">
      <c r="A1563" s="8" t="s">
        <v>2173</v>
      </c>
      <c r="B1563" s="8" t="s">
        <v>5654</v>
      </c>
      <c r="C1563" s="8" t="s">
        <v>4312</v>
      </c>
      <c r="D1563" s="32">
        <v>0.39687030383622324</v>
      </c>
      <c r="E1563" s="34">
        <v>0.9381399944273191</v>
      </c>
      <c r="F1563" s="34">
        <f t="shared" si="24"/>
        <v>-9.2124869166101256E-2</v>
      </c>
      <c r="G1563" s="8">
        <v>67</v>
      </c>
      <c r="H1563" s="8">
        <v>2</v>
      </c>
      <c r="I1563" s="8" t="s">
        <v>3362</v>
      </c>
    </row>
    <row r="1564" spans="1:9">
      <c r="A1564" s="8" t="s">
        <v>970</v>
      </c>
      <c r="B1564" s="8" t="s">
        <v>5655</v>
      </c>
      <c r="C1564" s="8" t="s">
        <v>4312</v>
      </c>
      <c r="D1564" s="32">
        <v>0.39786627652545425</v>
      </c>
      <c r="E1564" s="34">
        <v>0.76279072979923468</v>
      </c>
      <c r="F1564" s="34">
        <f t="shared" si="24"/>
        <v>-0.39064078421249215</v>
      </c>
      <c r="G1564" s="8">
        <v>49</v>
      </c>
      <c r="H1564" s="8">
        <v>2</v>
      </c>
      <c r="I1564" s="8" t="s">
        <v>3481</v>
      </c>
    </row>
    <row r="1565" spans="1:9">
      <c r="A1565" s="8" t="s">
        <v>1634</v>
      </c>
      <c r="B1565" s="8" t="s">
        <v>5656</v>
      </c>
      <c r="C1565" s="8" t="s">
        <v>4311</v>
      </c>
      <c r="D1565" s="32">
        <v>0.39856777427226714</v>
      </c>
      <c r="E1565" s="34">
        <v>1.516596896592304</v>
      </c>
      <c r="F1565" s="34">
        <f t="shared" si="24"/>
        <v>0.60083767585023551</v>
      </c>
      <c r="G1565" s="8">
        <v>67</v>
      </c>
      <c r="H1565" s="8">
        <v>2</v>
      </c>
      <c r="I1565" s="8" t="s">
        <v>3362</v>
      </c>
    </row>
    <row r="1566" spans="1:9">
      <c r="A1566" s="8" t="s">
        <v>1521</v>
      </c>
      <c r="B1566" s="8" t="s">
        <v>5657</v>
      </c>
      <c r="C1566" s="8" t="s">
        <v>4312</v>
      </c>
      <c r="D1566" s="32">
        <v>0.40387711687898326</v>
      </c>
      <c r="E1566" s="34">
        <v>0.88451272094916111</v>
      </c>
      <c r="F1566" s="34">
        <f t="shared" si="24"/>
        <v>-0.17704520316631694</v>
      </c>
      <c r="G1566" s="8">
        <v>36</v>
      </c>
      <c r="H1566" s="8">
        <v>2</v>
      </c>
      <c r="I1566" s="8" t="s">
        <v>3404</v>
      </c>
    </row>
    <row r="1567" spans="1:9">
      <c r="A1567" s="8" t="s">
        <v>1784</v>
      </c>
      <c r="B1567" s="8" t="s">
        <v>5658</v>
      </c>
      <c r="C1567" s="8" t="s">
        <v>4311</v>
      </c>
      <c r="D1567" s="32">
        <v>0.40532594066494426</v>
      </c>
      <c r="E1567" s="34">
        <v>1.0928241547378632</v>
      </c>
      <c r="F1567" s="34">
        <f t="shared" si="24"/>
        <v>0.12806127704170611</v>
      </c>
      <c r="G1567" s="8">
        <v>61</v>
      </c>
      <c r="H1567" s="8">
        <v>2</v>
      </c>
      <c r="I1567" s="8" t="s">
        <v>3509</v>
      </c>
    </row>
    <row r="1568" spans="1:9">
      <c r="A1568" s="8" t="s">
        <v>973</v>
      </c>
      <c r="B1568" s="8" t="s">
        <v>5659</v>
      </c>
      <c r="C1568" s="8" t="s">
        <v>4312</v>
      </c>
      <c r="D1568" s="32">
        <v>0.40618977115402755</v>
      </c>
      <c r="E1568" s="34">
        <v>0.66534325624197832</v>
      </c>
      <c r="F1568" s="34">
        <f t="shared" si="24"/>
        <v>-0.58782926357653298</v>
      </c>
      <c r="G1568" s="8">
        <v>52</v>
      </c>
      <c r="H1568" s="8">
        <v>2</v>
      </c>
      <c r="I1568" s="8" t="s">
        <v>3483</v>
      </c>
    </row>
    <row r="1569" spans="1:9">
      <c r="A1569" s="8" t="s">
        <v>2277</v>
      </c>
      <c r="B1569" s="8" t="s">
        <v>5660</v>
      </c>
      <c r="C1569" s="8" t="s">
        <v>4311</v>
      </c>
      <c r="D1569" s="32">
        <v>0.40711379271232284</v>
      </c>
      <c r="E1569" s="34">
        <v>4.5354447144341679</v>
      </c>
      <c r="F1569" s="34">
        <f t="shared" si="24"/>
        <v>2.1812440184170709</v>
      </c>
      <c r="G1569" s="8">
        <v>67</v>
      </c>
      <c r="H1569" s="8">
        <v>2</v>
      </c>
      <c r="I1569" s="8" t="s">
        <v>3362</v>
      </c>
    </row>
    <row r="1570" spans="1:9">
      <c r="A1570" s="8" t="s">
        <v>1836</v>
      </c>
      <c r="B1570" s="8" t="s">
        <v>5661</v>
      </c>
      <c r="C1570" s="8" t="s">
        <v>4312</v>
      </c>
      <c r="D1570" s="32">
        <v>0.41008037922241786</v>
      </c>
      <c r="E1570" s="34">
        <v>0.7296596017251965</v>
      </c>
      <c r="F1570" s="34">
        <f t="shared" si="24"/>
        <v>-0.45470451505387477</v>
      </c>
      <c r="G1570" s="8">
        <v>29</v>
      </c>
      <c r="H1570" s="8">
        <v>2</v>
      </c>
      <c r="I1570" s="8" t="s">
        <v>3385</v>
      </c>
    </row>
    <row r="1571" spans="1:9">
      <c r="A1571" s="8" t="s">
        <v>944</v>
      </c>
      <c r="B1571" s="8" t="s">
        <v>5662</v>
      </c>
      <c r="C1571" s="8" t="s">
        <v>4311</v>
      </c>
      <c r="D1571" s="32">
        <v>0.41116606706428732</v>
      </c>
      <c r="E1571" s="34">
        <v>1.344744454466718</v>
      </c>
      <c r="F1571" s="34">
        <f t="shared" si="24"/>
        <v>0.42733203947225784</v>
      </c>
      <c r="G1571" s="8">
        <v>32</v>
      </c>
      <c r="H1571" s="8">
        <v>2</v>
      </c>
      <c r="I1571" s="8" t="s">
        <v>3402</v>
      </c>
    </row>
    <row r="1572" spans="1:9">
      <c r="A1572" s="8" t="s">
        <v>720</v>
      </c>
      <c r="B1572" s="8" t="s">
        <v>5663</v>
      </c>
      <c r="C1572" s="8" t="s">
        <v>4311</v>
      </c>
      <c r="D1572" s="32">
        <v>0.41439373746758257</v>
      </c>
      <c r="E1572" s="34">
        <v>1.1158051923870604</v>
      </c>
      <c r="F1572" s="34">
        <f t="shared" si="24"/>
        <v>0.15808517007958431</v>
      </c>
      <c r="G1572" s="8">
        <v>32</v>
      </c>
      <c r="H1572" s="8">
        <v>2</v>
      </c>
      <c r="I1572" s="8" t="s">
        <v>3402</v>
      </c>
    </row>
    <row r="1573" spans="1:9">
      <c r="A1573" s="8" t="s">
        <v>1904</v>
      </c>
      <c r="B1573" s="8" t="s">
        <v>5664</v>
      </c>
      <c r="C1573" s="8" t="s">
        <v>4312</v>
      </c>
      <c r="D1573" s="32">
        <v>0.4146160653605232</v>
      </c>
      <c r="E1573" s="34">
        <v>0.82729873568320111</v>
      </c>
      <c r="F1573" s="34">
        <f t="shared" si="24"/>
        <v>-0.27351971752761289</v>
      </c>
      <c r="G1573" s="8">
        <v>67</v>
      </c>
      <c r="H1573" s="8">
        <v>2</v>
      </c>
      <c r="I1573" s="8" t="s">
        <v>3362</v>
      </c>
    </row>
    <row r="1574" spans="1:9">
      <c r="A1574" s="8" t="s">
        <v>2418</v>
      </c>
      <c r="B1574" s="8" t="s">
        <v>5665</v>
      </c>
      <c r="C1574" s="8" t="s">
        <v>4312</v>
      </c>
      <c r="D1574" s="32">
        <v>0.41586932682318289</v>
      </c>
      <c r="E1574" s="34">
        <v>0.84986074580046045</v>
      </c>
      <c r="F1574" s="34">
        <f t="shared" si="24"/>
        <v>-0.23470162752123011</v>
      </c>
      <c r="G1574" s="8">
        <v>29</v>
      </c>
      <c r="H1574" s="8">
        <v>2</v>
      </c>
      <c r="I1574" s="8" t="s">
        <v>3385</v>
      </c>
    </row>
    <row r="1575" spans="1:9">
      <c r="A1575" s="8" t="s">
        <v>764</v>
      </c>
      <c r="B1575" s="8" t="s">
        <v>5666</v>
      </c>
      <c r="C1575" s="8" t="s">
        <v>4311</v>
      </c>
      <c r="D1575" s="32">
        <v>0.41791957749262976</v>
      </c>
      <c r="E1575" s="34">
        <v>1.4451084327151393</v>
      </c>
      <c r="F1575" s="34">
        <f t="shared" si="24"/>
        <v>0.53117774841539767</v>
      </c>
      <c r="G1575" s="8">
        <v>29</v>
      </c>
      <c r="H1575" s="8">
        <v>2</v>
      </c>
      <c r="I1575" s="8" t="s">
        <v>3385</v>
      </c>
    </row>
    <row r="1576" spans="1:9">
      <c r="A1576" s="8" t="s">
        <v>2856</v>
      </c>
      <c r="B1576" s="8" t="s">
        <v>5667</v>
      </c>
      <c r="C1576" s="8" t="s">
        <v>4311</v>
      </c>
      <c r="D1576" s="32">
        <v>0.4189283026468843</v>
      </c>
      <c r="E1576" s="34">
        <v>1.0148507802189233</v>
      </c>
      <c r="F1576" s="34">
        <f t="shared" si="24"/>
        <v>2.1267614637781117E-2</v>
      </c>
      <c r="G1576" s="8">
        <v>67</v>
      </c>
      <c r="H1576" s="8">
        <v>2</v>
      </c>
      <c r="I1576" s="8" t="s">
        <v>3362</v>
      </c>
    </row>
    <row r="1577" spans="1:9">
      <c r="A1577" s="8" t="s">
        <v>2474</v>
      </c>
      <c r="B1577" s="8" t="s">
        <v>5668</v>
      </c>
      <c r="C1577" s="8" t="s">
        <v>4311</v>
      </c>
      <c r="D1577" s="32">
        <v>0.4234739304461938</v>
      </c>
      <c r="E1577" s="34">
        <v>1.3514001712891641</v>
      </c>
      <c r="F1577" s="34">
        <f t="shared" si="24"/>
        <v>0.43445494309314886</v>
      </c>
      <c r="G1577" s="8">
        <v>44</v>
      </c>
      <c r="H1577" s="8">
        <v>2</v>
      </c>
      <c r="I1577" s="8" t="s">
        <v>3408</v>
      </c>
    </row>
    <row r="1578" spans="1:9">
      <c r="A1578" s="8" t="s">
        <v>1069</v>
      </c>
      <c r="B1578" s="8" t="s">
        <v>5669</v>
      </c>
      <c r="C1578" s="8" t="s">
        <v>4311</v>
      </c>
      <c r="D1578" s="32">
        <v>0.42448248755449647</v>
      </c>
      <c r="E1578" s="34">
        <v>1.0874036021722462</v>
      </c>
      <c r="F1578" s="34">
        <f t="shared" si="24"/>
        <v>0.12088751238000073</v>
      </c>
      <c r="G1578" s="8">
        <v>61</v>
      </c>
      <c r="H1578" s="8">
        <v>2</v>
      </c>
      <c r="I1578" s="8" t="s">
        <v>3509</v>
      </c>
    </row>
    <row r="1579" spans="1:9">
      <c r="A1579" s="8" t="s">
        <v>2779</v>
      </c>
      <c r="B1579" s="8" t="s">
        <v>5670</v>
      </c>
      <c r="C1579" s="8" t="s">
        <v>4312</v>
      </c>
      <c r="D1579" s="32">
        <v>0.42541165341219306</v>
      </c>
      <c r="E1579" s="34">
        <v>0.92800297341891158</v>
      </c>
      <c r="F1579" s="34">
        <f t="shared" si="24"/>
        <v>-0.10779866698080175</v>
      </c>
      <c r="G1579" s="8">
        <v>44</v>
      </c>
      <c r="H1579" s="8">
        <v>2</v>
      </c>
      <c r="I1579" s="8" t="s">
        <v>3408</v>
      </c>
    </row>
    <row r="1580" spans="1:9">
      <c r="A1580" s="8" t="s">
        <v>2695</v>
      </c>
      <c r="B1580" s="8" t="s">
        <v>5671</v>
      </c>
      <c r="C1580" s="8" t="s">
        <v>4312</v>
      </c>
      <c r="D1580" s="32">
        <v>0.4311799789337446</v>
      </c>
      <c r="E1580" s="34">
        <v>0.79716872602922684</v>
      </c>
      <c r="F1580" s="34">
        <f t="shared" si="24"/>
        <v>-0.32704298241180452</v>
      </c>
      <c r="G1580" s="8">
        <v>29</v>
      </c>
      <c r="H1580" s="8">
        <v>2</v>
      </c>
      <c r="I1580" s="8" t="s">
        <v>3385</v>
      </c>
    </row>
    <row r="1581" spans="1:9">
      <c r="A1581" s="8" t="s">
        <v>960</v>
      </c>
      <c r="B1581" s="8" t="s">
        <v>5672</v>
      </c>
      <c r="C1581" s="8" t="s">
        <v>4312</v>
      </c>
      <c r="D1581" s="32">
        <v>0.43179462017897158</v>
      </c>
      <c r="E1581" s="34">
        <v>0.78156911712312349</v>
      </c>
      <c r="F1581" s="34">
        <f t="shared" si="24"/>
        <v>-0.35555463302319562</v>
      </c>
      <c r="G1581" s="8">
        <v>29</v>
      </c>
      <c r="H1581" s="8">
        <v>2</v>
      </c>
      <c r="I1581" s="8" t="s">
        <v>3385</v>
      </c>
    </row>
    <row r="1582" spans="1:9">
      <c r="A1582" s="8" t="s">
        <v>2825</v>
      </c>
      <c r="B1582" s="8" t="s">
        <v>5673</v>
      </c>
      <c r="C1582" s="8" t="s">
        <v>4311</v>
      </c>
      <c r="D1582" s="32">
        <v>0.43486641353924799</v>
      </c>
      <c r="E1582" s="34">
        <v>1.6036317388774837</v>
      </c>
      <c r="F1582" s="34">
        <f t="shared" si="24"/>
        <v>0.68134287652250847</v>
      </c>
      <c r="G1582" s="8">
        <v>73</v>
      </c>
      <c r="H1582" s="8">
        <v>2</v>
      </c>
      <c r="I1582" s="8" t="s">
        <v>3457</v>
      </c>
    </row>
    <row r="1583" spans="1:9">
      <c r="A1583" s="8" t="s">
        <v>3235</v>
      </c>
      <c r="B1583" s="8" t="s">
        <v>3235</v>
      </c>
      <c r="C1583" s="8" t="s">
        <v>4311</v>
      </c>
      <c r="D1583" s="32">
        <v>0.43880302021098111</v>
      </c>
      <c r="E1583" s="34">
        <v>1.2508918552289801</v>
      </c>
      <c r="F1583" s="34">
        <f t="shared" si="24"/>
        <v>0.32295706794582879</v>
      </c>
      <c r="G1583" s="8">
        <v>49</v>
      </c>
      <c r="H1583" s="8">
        <v>2</v>
      </c>
      <c r="I1583" s="8" t="s">
        <v>3481</v>
      </c>
    </row>
    <row r="1584" spans="1:9">
      <c r="A1584" s="8" t="s">
        <v>2765</v>
      </c>
      <c r="B1584" s="8" t="s">
        <v>5674</v>
      </c>
      <c r="C1584" s="8" t="s">
        <v>4312</v>
      </c>
      <c r="D1584" s="32">
        <v>0.43973135748150499</v>
      </c>
      <c r="E1584" s="34">
        <v>0.74378767088708275</v>
      </c>
      <c r="F1584" s="34">
        <f t="shared" si="24"/>
        <v>-0.42703726102388878</v>
      </c>
      <c r="G1584" s="8">
        <v>61</v>
      </c>
      <c r="H1584" s="8">
        <v>2</v>
      </c>
      <c r="I1584" s="8" t="s">
        <v>3509</v>
      </c>
    </row>
    <row r="1585" spans="1:9">
      <c r="A1585" s="8" t="s">
        <v>2301</v>
      </c>
      <c r="B1585" s="8" t="s">
        <v>5675</v>
      </c>
      <c r="C1585" s="8" t="s">
        <v>4312</v>
      </c>
      <c r="D1585" s="32">
        <v>0.44172323797991436</v>
      </c>
      <c r="E1585" s="34">
        <v>0.88534813963478387</v>
      </c>
      <c r="F1585" s="34">
        <f t="shared" si="24"/>
        <v>-0.17568322662774363</v>
      </c>
      <c r="G1585" s="8">
        <v>44</v>
      </c>
      <c r="H1585" s="8">
        <v>2</v>
      </c>
      <c r="I1585" s="8" t="s">
        <v>3408</v>
      </c>
    </row>
    <row r="1586" spans="1:9">
      <c r="A1586" s="8" t="s">
        <v>986</v>
      </c>
      <c r="B1586" s="8" t="s">
        <v>5676</v>
      </c>
      <c r="C1586" s="8" t="s">
        <v>4311</v>
      </c>
      <c r="D1586" s="32">
        <v>0.44451308322641786</v>
      </c>
      <c r="E1586" s="34">
        <v>1.0913451529220322</v>
      </c>
      <c r="F1586" s="34">
        <f t="shared" si="24"/>
        <v>0.12610744598675144</v>
      </c>
      <c r="G1586" s="8">
        <v>32</v>
      </c>
      <c r="H1586" s="8">
        <v>2</v>
      </c>
      <c r="I1586" s="8" t="s">
        <v>3402</v>
      </c>
    </row>
    <row r="1587" spans="1:9">
      <c r="A1587" s="8" t="s">
        <v>1229</v>
      </c>
      <c r="B1587" s="8" t="s">
        <v>5677</v>
      </c>
      <c r="C1587" s="8" t="s">
        <v>4312</v>
      </c>
      <c r="D1587" s="32">
        <v>0.44492172392433382</v>
      </c>
      <c r="E1587" s="34">
        <v>0.64486057076448611</v>
      </c>
      <c r="F1587" s="34">
        <f t="shared" si="24"/>
        <v>-0.63294083452420802</v>
      </c>
      <c r="G1587" s="8">
        <v>67</v>
      </c>
      <c r="H1587" s="8">
        <v>2</v>
      </c>
      <c r="I1587" s="8" t="s">
        <v>3362</v>
      </c>
    </row>
    <row r="1588" spans="1:9">
      <c r="A1588" s="8" t="s">
        <v>2295</v>
      </c>
      <c r="B1588" s="8" t="s">
        <v>5678</v>
      </c>
      <c r="C1588" s="8" t="s">
        <v>4311</v>
      </c>
      <c r="D1588" s="32">
        <v>0.4476666411716887</v>
      </c>
      <c r="E1588" s="34">
        <v>1.3148412669963827</v>
      </c>
      <c r="F1588" s="34">
        <f t="shared" si="24"/>
        <v>0.39488864199689677</v>
      </c>
      <c r="G1588" s="8">
        <v>29</v>
      </c>
      <c r="H1588" s="8">
        <v>2</v>
      </c>
      <c r="I1588" s="8" t="s">
        <v>3385</v>
      </c>
    </row>
    <row r="1589" spans="1:9">
      <c r="A1589" s="8" t="s">
        <v>3230</v>
      </c>
      <c r="B1589" s="8" t="s">
        <v>4056</v>
      </c>
      <c r="C1589" s="8" t="s">
        <v>4311</v>
      </c>
      <c r="D1589" s="32">
        <v>0.44820912837332516</v>
      </c>
      <c r="E1589" s="34">
        <v>1.1041117485162504</v>
      </c>
      <c r="F1589" s="34">
        <f t="shared" si="24"/>
        <v>0.14288619645607939</v>
      </c>
      <c r="G1589" s="8">
        <v>44</v>
      </c>
      <c r="H1589" s="8">
        <v>2</v>
      </c>
      <c r="I1589" s="8" t="s">
        <v>3480</v>
      </c>
    </row>
    <row r="1590" spans="1:9">
      <c r="A1590" s="8" t="s">
        <v>1597</v>
      </c>
      <c r="B1590" s="8" t="s">
        <v>5679</v>
      </c>
      <c r="C1590" s="8" t="s">
        <v>4311</v>
      </c>
      <c r="D1590" s="32">
        <v>0.44861865291504893</v>
      </c>
      <c r="E1590" s="34">
        <v>5.4225329195982503</v>
      </c>
      <c r="F1590" s="34">
        <f t="shared" si="24"/>
        <v>2.4389669063663333</v>
      </c>
      <c r="G1590" s="8">
        <v>31</v>
      </c>
      <c r="H1590" s="8">
        <v>2</v>
      </c>
      <c r="I1590" s="8" t="s">
        <v>3438</v>
      </c>
    </row>
    <row r="1591" spans="1:9">
      <c r="A1591" s="8" t="s">
        <v>1861</v>
      </c>
      <c r="B1591" s="8" t="s">
        <v>5680</v>
      </c>
      <c r="C1591" s="8" t="s">
        <v>4312</v>
      </c>
      <c r="D1591" s="32">
        <v>0.45465501643820938</v>
      </c>
      <c r="E1591" s="34">
        <v>0.91385636078128463</v>
      </c>
      <c r="F1591" s="34">
        <f t="shared" si="24"/>
        <v>-0.12996067344821727</v>
      </c>
      <c r="G1591" s="8">
        <v>73</v>
      </c>
      <c r="H1591" s="8">
        <v>2</v>
      </c>
      <c r="I1591" s="8" t="s">
        <v>3457</v>
      </c>
    </row>
    <row r="1592" spans="1:9">
      <c r="A1592" s="8" t="s">
        <v>1050</v>
      </c>
      <c r="B1592" s="8" t="s">
        <v>5681</v>
      </c>
      <c r="C1592" s="8" t="s">
        <v>4311</v>
      </c>
      <c r="D1592" s="32">
        <v>0.45465501643820938</v>
      </c>
      <c r="E1592" s="34">
        <v>2.0137660546185603</v>
      </c>
      <c r="F1592" s="34">
        <f t="shared" si="24"/>
        <v>1.0098960907698338</v>
      </c>
      <c r="G1592" s="8">
        <v>73</v>
      </c>
      <c r="H1592" s="8">
        <v>2</v>
      </c>
      <c r="I1592" s="8" t="s">
        <v>3457</v>
      </c>
    </row>
    <row r="1593" spans="1:9">
      <c r="A1593" s="8" t="s">
        <v>1824</v>
      </c>
      <c r="B1593" s="8" t="s">
        <v>5682</v>
      </c>
      <c r="C1593" s="8" t="s">
        <v>4312</v>
      </c>
      <c r="D1593" s="32">
        <v>0.45682939726530442</v>
      </c>
      <c r="E1593" s="34">
        <v>0.44612177259266977</v>
      </c>
      <c r="F1593" s="34">
        <f t="shared" si="24"/>
        <v>-1.1644905355565049</v>
      </c>
      <c r="G1593" s="8">
        <v>23</v>
      </c>
      <c r="H1593" s="8">
        <v>2</v>
      </c>
      <c r="I1593" s="8" t="s">
        <v>3466</v>
      </c>
    </row>
    <row r="1594" spans="1:9">
      <c r="A1594" s="8" t="s">
        <v>1048</v>
      </c>
      <c r="B1594" s="8" t="s">
        <v>5683</v>
      </c>
      <c r="C1594" s="8" t="s">
        <v>4311</v>
      </c>
      <c r="D1594" s="32">
        <v>0.45869845420826677</v>
      </c>
      <c r="E1594" s="34">
        <v>1.3568568963426269</v>
      </c>
      <c r="F1594" s="34">
        <f t="shared" si="24"/>
        <v>0.44026857202903213</v>
      </c>
      <c r="G1594" s="8">
        <v>67</v>
      </c>
      <c r="H1594" s="8">
        <v>2</v>
      </c>
      <c r="I1594" s="8" t="s">
        <v>3362</v>
      </c>
    </row>
    <row r="1595" spans="1:9">
      <c r="A1595" s="8" t="s">
        <v>905</v>
      </c>
      <c r="B1595" s="8" t="s">
        <v>5684</v>
      </c>
      <c r="C1595" s="8" t="s">
        <v>4312</v>
      </c>
      <c r="D1595" s="32">
        <v>0.46095102037672736</v>
      </c>
      <c r="E1595" s="34">
        <v>0.70869586027820941</v>
      </c>
      <c r="F1595" s="34">
        <f t="shared" si="24"/>
        <v>-0.49676147307447427</v>
      </c>
      <c r="G1595" s="8">
        <v>50</v>
      </c>
      <c r="H1595" s="8">
        <v>2</v>
      </c>
      <c r="I1595" s="8" t="s">
        <v>3397</v>
      </c>
    </row>
    <row r="1596" spans="1:9">
      <c r="A1596" s="8" t="s">
        <v>1352</v>
      </c>
      <c r="B1596" s="8" t="s">
        <v>1352</v>
      </c>
      <c r="C1596" s="8" t="s">
        <v>4311</v>
      </c>
      <c r="D1596" s="32">
        <v>0.46152402028809558</v>
      </c>
      <c r="E1596" s="34">
        <v>1.5593367050777251</v>
      </c>
      <c r="F1596" s="34">
        <f t="shared" si="24"/>
        <v>0.64093248050337903</v>
      </c>
      <c r="G1596" s="8">
        <v>49</v>
      </c>
      <c r="H1596" s="8">
        <v>2</v>
      </c>
      <c r="I1596" s="8" t="s">
        <v>3481</v>
      </c>
    </row>
    <row r="1597" spans="1:9">
      <c r="A1597" s="8" t="s">
        <v>1105</v>
      </c>
      <c r="B1597" s="8" t="s">
        <v>5685</v>
      </c>
      <c r="C1597" s="8" t="s">
        <v>4311</v>
      </c>
      <c r="D1597" s="32">
        <v>0.46313677572767203</v>
      </c>
      <c r="E1597" s="34">
        <v>1.1026505243295259</v>
      </c>
      <c r="F1597" s="34">
        <f t="shared" si="24"/>
        <v>0.14097561349763804</v>
      </c>
      <c r="G1597" s="8">
        <v>50</v>
      </c>
      <c r="H1597" s="8">
        <v>2</v>
      </c>
      <c r="I1597" s="8" t="s">
        <v>3397</v>
      </c>
    </row>
    <row r="1598" spans="1:9">
      <c r="A1598" s="8" t="s">
        <v>1341</v>
      </c>
      <c r="B1598" s="8" t="s">
        <v>5686</v>
      </c>
      <c r="C1598" s="8" t="s">
        <v>4312</v>
      </c>
      <c r="D1598" s="32">
        <v>0.4635552558160867</v>
      </c>
      <c r="E1598" s="34">
        <v>0.9926092883668387</v>
      </c>
      <c r="F1598" s="34">
        <f t="shared" si="24"/>
        <v>-1.0702140133369641E-2</v>
      </c>
      <c r="G1598" s="8">
        <v>73</v>
      </c>
      <c r="H1598" s="8">
        <v>2</v>
      </c>
      <c r="I1598" s="8" t="s">
        <v>3457</v>
      </c>
    </row>
    <row r="1599" spans="1:9">
      <c r="A1599" s="8" t="s">
        <v>2174</v>
      </c>
      <c r="B1599" s="8" t="s">
        <v>5687</v>
      </c>
      <c r="C1599" s="8" t="s">
        <v>4311</v>
      </c>
      <c r="D1599" s="32">
        <v>0.46635080739216578</v>
      </c>
      <c r="E1599" s="34">
        <v>1.3011049641116672</v>
      </c>
      <c r="F1599" s="34">
        <f t="shared" si="24"/>
        <v>0.37973735336623909</v>
      </c>
      <c r="G1599" s="8">
        <v>36</v>
      </c>
      <c r="H1599" s="8">
        <v>2</v>
      </c>
      <c r="I1599" s="8" t="s">
        <v>3479</v>
      </c>
    </row>
    <row r="1600" spans="1:9">
      <c r="A1600" s="8" t="s">
        <v>1236</v>
      </c>
      <c r="B1600" s="8" t="s">
        <v>5688</v>
      </c>
      <c r="C1600" s="8" t="s">
        <v>4312</v>
      </c>
      <c r="D1600" s="32">
        <v>0.46754083988894385</v>
      </c>
      <c r="E1600" s="34">
        <v>0.93244048295051263</v>
      </c>
      <c r="F1600" s="34">
        <f t="shared" si="24"/>
        <v>-0.10091645283577277</v>
      </c>
      <c r="G1600" s="8">
        <v>63</v>
      </c>
      <c r="H1600" s="8">
        <v>2</v>
      </c>
      <c r="I1600" s="8" t="s">
        <v>3361</v>
      </c>
    </row>
    <row r="1601" spans="1:9">
      <c r="A1601" s="8" t="s">
        <v>1388</v>
      </c>
      <c r="B1601" s="8" t="s">
        <v>1388</v>
      </c>
      <c r="C1601" s="8" t="s">
        <v>4312</v>
      </c>
      <c r="D1601" s="32">
        <v>0.47468102533195139</v>
      </c>
      <c r="E1601" s="34">
        <v>0.73424659089057265</v>
      </c>
      <c r="F1601" s="34">
        <f t="shared" si="24"/>
        <v>-0.44566343275968401</v>
      </c>
      <c r="G1601" s="8">
        <v>49</v>
      </c>
      <c r="H1601" s="8">
        <v>2</v>
      </c>
      <c r="I1601" s="8" t="s">
        <v>3481</v>
      </c>
    </row>
    <row r="1602" spans="1:9">
      <c r="A1602" s="8" t="s">
        <v>2982</v>
      </c>
      <c r="B1602" s="8" t="s">
        <v>5160</v>
      </c>
      <c r="C1602" s="8" t="s">
        <v>4311</v>
      </c>
      <c r="D1602" s="32">
        <v>0.48170315753873305</v>
      </c>
      <c r="E1602" s="34">
        <v>1.3302323664628657</v>
      </c>
      <c r="F1602" s="34">
        <f t="shared" si="24"/>
        <v>0.41167827930723333</v>
      </c>
      <c r="G1602" s="8">
        <v>27</v>
      </c>
      <c r="H1602" s="8">
        <v>2</v>
      </c>
      <c r="I1602" s="8" t="s">
        <v>3354</v>
      </c>
    </row>
    <row r="1603" spans="1:9">
      <c r="A1603" s="8" t="s">
        <v>1377</v>
      </c>
      <c r="B1603" s="8" t="s">
        <v>5689</v>
      </c>
      <c r="C1603" s="8" t="s">
        <v>4311</v>
      </c>
      <c r="D1603" s="32">
        <v>0.48652071659608265</v>
      </c>
      <c r="E1603" s="34">
        <v>1.2336301912901242</v>
      </c>
      <c r="F1603" s="34">
        <f t="shared" ref="F1603:F1666" si="25">LOG(E1603,2)</f>
        <v>0.30290997864342306</v>
      </c>
      <c r="G1603" s="8">
        <v>67</v>
      </c>
      <c r="H1603" s="8">
        <v>2</v>
      </c>
      <c r="I1603" s="8" t="s">
        <v>3362</v>
      </c>
    </row>
    <row r="1604" spans="1:9">
      <c r="A1604" s="8" t="s">
        <v>2096</v>
      </c>
      <c r="B1604" s="8" t="s">
        <v>5690</v>
      </c>
      <c r="C1604" s="8" t="s">
        <v>4311</v>
      </c>
      <c r="D1604" s="32">
        <v>0.48888121612976698</v>
      </c>
      <c r="E1604" s="34">
        <v>1.3276369004888617</v>
      </c>
      <c r="F1604" s="34">
        <f t="shared" si="25"/>
        <v>0.40886063351382684</v>
      </c>
      <c r="G1604" s="8">
        <v>31</v>
      </c>
      <c r="H1604" s="8">
        <v>2</v>
      </c>
      <c r="I1604" s="8" t="s">
        <v>3438</v>
      </c>
    </row>
    <row r="1605" spans="1:9">
      <c r="A1605" s="8" t="s">
        <v>2585</v>
      </c>
      <c r="B1605" s="8" t="s">
        <v>5691</v>
      </c>
      <c r="C1605" s="8" t="s">
        <v>4312</v>
      </c>
      <c r="D1605" s="32">
        <v>0.48906925689483566</v>
      </c>
      <c r="E1605" s="34">
        <v>0.92518234549366185</v>
      </c>
      <c r="F1605" s="34">
        <f t="shared" si="25"/>
        <v>-0.11219035843309702</v>
      </c>
      <c r="G1605" s="8">
        <v>73</v>
      </c>
      <c r="H1605" s="8">
        <v>2</v>
      </c>
      <c r="I1605" s="8" t="s">
        <v>3457</v>
      </c>
    </row>
    <row r="1606" spans="1:9">
      <c r="A1606" s="8" t="s">
        <v>2669</v>
      </c>
      <c r="B1606" s="8" t="s">
        <v>5692</v>
      </c>
      <c r="C1606" s="8" t="s">
        <v>4311</v>
      </c>
      <c r="D1606" s="32">
        <v>0.49010909734303854</v>
      </c>
      <c r="E1606" s="34">
        <v>1.3129801617180084</v>
      </c>
      <c r="F1606" s="34">
        <f t="shared" si="25"/>
        <v>0.39284511820546297</v>
      </c>
      <c r="G1606" s="8">
        <v>36</v>
      </c>
      <c r="H1606" s="8">
        <v>2</v>
      </c>
      <c r="I1606" s="8" t="s">
        <v>3479</v>
      </c>
    </row>
    <row r="1607" spans="1:9">
      <c r="A1607" s="8" t="s">
        <v>2426</v>
      </c>
      <c r="B1607" s="8" t="s">
        <v>5693</v>
      </c>
      <c r="C1607" s="8" t="s">
        <v>4311</v>
      </c>
      <c r="D1607" s="32">
        <v>0.49121511379840843</v>
      </c>
      <c r="E1607" s="34">
        <v>1.2700055474090488</v>
      </c>
      <c r="F1607" s="34">
        <f t="shared" si="25"/>
        <v>0.34483479873133516</v>
      </c>
      <c r="G1607" s="8">
        <v>67</v>
      </c>
      <c r="H1607" s="8">
        <v>2</v>
      </c>
      <c r="I1607" s="8" t="s">
        <v>3362</v>
      </c>
    </row>
    <row r="1608" spans="1:9">
      <c r="A1608" s="8" t="s">
        <v>2709</v>
      </c>
      <c r="B1608" s="8" t="s">
        <v>5694</v>
      </c>
      <c r="C1608" s="8" t="s">
        <v>4312</v>
      </c>
      <c r="D1608" s="32">
        <v>0.49390955154149196</v>
      </c>
      <c r="E1608" s="34">
        <v>0.7985927940394526</v>
      </c>
      <c r="F1608" s="34">
        <f t="shared" si="25"/>
        <v>-0.32446804076069108</v>
      </c>
      <c r="G1608" s="8">
        <v>32</v>
      </c>
      <c r="H1608" s="8">
        <v>2</v>
      </c>
      <c r="I1608" s="8" t="s">
        <v>3402</v>
      </c>
    </row>
    <row r="1609" spans="1:9">
      <c r="A1609" s="8" t="s">
        <v>912</v>
      </c>
      <c r="B1609" s="8" t="s">
        <v>5695</v>
      </c>
      <c r="C1609" s="8" t="s">
        <v>4312</v>
      </c>
      <c r="D1609" s="32">
        <v>0.4969846867375568</v>
      </c>
      <c r="E1609" s="34">
        <v>0.52746120949544295</v>
      </c>
      <c r="F1609" s="34">
        <f t="shared" si="25"/>
        <v>-0.92286309571458358</v>
      </c>
      <c r="G1609" s="8">
        <v>23</v>
      </c>
      <c r="H1609" s="8">
        <v>2</v>
      </c>
      <c r="I1609" s="8" t="s">
        <v>3466</v>
      </c>
    </row>
    <row r="1610" spans="1:9">
      <c r="A1610" s="8" t="s">
        <v>1694</v>
      </c>
      <c r="B1610" s="8" t="s">
        <v>5696</v>
      </c>
      <c r="C1610" s="8" t="s">
        <v>4312</v>
      </c>
      <c r="D1610" s="32">
        <v>0.49974412166914683</v>
      </c>
      <c r="E1610" s="34">
        <v>0.8405902114239634</v>
      </c>
      <c r="F1610" s="34">
        <f t="shared" si="25"/>
        <v>-0.2505254383169721</v>
      </c>
      <c r="G1610" s="8">
        <v>29</v>
      </c>
      <c r="H1610" s="8">
        <v>2</v>
      </c>
      <c r="I1610" s="8" t="s">
        <v>3385</v>
      </c>
    </row>
    <row r="1611" spans="1:9">
      <c r="A1611" s="8" t="s">
        <v>2746</v>
      </c>
      <c r="B1611" s="8" t="s">
        <v>5697</v>
      </c>
      <c r="C1611" s="8" t="s">
        <v>4312</v>
      </c>
      <c r="D1611" s="32">
        <v>0.50248894106593622</v>
      </c>
      <c r="E1611" s="34">
        <v>0.72844130483034841</v>
      </c>
      <c r="F1611" s="34">
        <f t="shared" si="25"/>
        <v>-0.45711536507068651</v>
      </c>
      <c r="G1611" s="8">
        <v>50</v>
      </c>
      <c r="H1611" s="8">
        <v>2</v>
      </c>
      <c r="I1611" s="8" t="s">
        <v>3397</v>
      </c>
    </row>
    <row r="1612" spans="1:9">
      <c r="A1612" s="8" t="s">
        <v>726</v>
      </c>
      <c r="B1612" s="8" t="s">
        <v>5698</v>
      </c>
      <c r="C1612" s="8" t="s">
        <v>4312</v>
      </c>
      <c r="D1612" s="32">
        <v>0.50658446816681013</v>
      </c>
      <c r="E1612" s="34">
        <v>0.67386294034870287</v>
      </c>
      <c r="F1612" s="34">
        <f t="shared" si="25"/>
        <v>-0.5694729090988484</v>
      </c>
      <c r="G1612" s="8">
        <v>67</v>
      </c>
      <c r="H1612" s="8">
        <v>2</v>
      </c>
      <c r="I1612" s="8" t="s">
        <v>3362</v>
      </c>
    </row>
    <row r="1613" spans="1:9">
      <c r="A1613" s="8" t="s">
        <v>3292</v>
      </c>
      <c r="B1613" s="8" t="s">
        <v>5699</v>
      </c>
      <c r="C1613" s="8" t="s">
        <v>4312</v>
      </c>
      <c r="D1613" s="32">
        <v>0.51166990691560355</v>
      </c>
      <c r="E1613" s="34">
        <v>0.88809531095404814</v>
      </c>
      <c r="F1613" s="34">
        <f t="shared" si="25"/>
        <v>-0.17121357905303863</v>
      </c>
      <c r="G1613" s="8">
        <v>50</v>
      </c>
      <c r="H1613" s="8">
        <v>2</v>
      </c>
      <c r="I1613" s="8" t="s">
        <v>3397</v>
      </c>
    </row>
    <row r="1614" spans="1:9">
      <c r="A1614" s="8" t="s">
        <v>2034</v>
      </c>
      <c r="B1614" s="8" t="s">
        <v>5700</v>
      </c>
      <c r="C1614" s="8" t="s">
        <v>4311</v>
      </c>
      <c r="D1614" s="32">
        <v>0.5167142943644254</v>
      </c>
      <c r="E1614" s="34">
        <v>1.4730124874420001</v>
      </c>
      <c r="F1614" s="34">
        <f t="shared" si="25"/>
        <v>0.55876966085189073</v>
      </c>
      <c r="G1614" s="8">
        <v>31</v>
      </c>
      <c r="H1614" s="8">
        <v>2</v>
      </c>
      <c r="I1614" s="8" t="s">
        <v>3438</v>
      </c>
    </row>
    <row r="1615" spans="1:9">
      <c r="A1615" s="8" t="s">
        <v>2844</v>
      </c>
      <c r="B1615" s="8" t="s">
        <v>5701</v>
      </c>
      <c r="C1615" s="8" t="s">
        <v>4311</v>
      </c>
      <c r="D1615" s="32">
        <v>0.52206982204250529</v>
      </c>
      <c r="E1615" s="34">
        <v>1.5911382271256993</v>
      </c>
      <c r="F1615" s="34">
        <f t="shared" si="25"/>
        <v>0.67005917251774261</v>
      </c>
      <c r="G1615" s="8">
        <v>49</v>
      </c>
      <c r="H1615" s="8">
        <v>2</v>
      </c>
      <c r="I1615" s="8" t="s">
        <v>3481</v>
      </c>
    </row>
    <row r="1616" spans="1:9">
      <c r="A1616" s="8" t="s">
        <v>3236</v>
      </c>
      <c r="B1616" s="8" t="s">
        <v>3236</v>
      </c>
      <c r="C1616" s="8" t="s">
        <v>4312</v>
      </c>
      <c r="D1616" s="32">
        <v>0.52378511173864273</v>
      </c>
      <c r="E1616" s="34">
        <v>0.11902068695473453</v>
      </c>
      <c r="F1616" s="34">
        <f t="shared" si="25"/>
        <v>-3.0707157451089055</v>
      </c>
      <c r="G1616" s="8">
        <v>49</v>
      </c>
      <c r="H1616" s="8">
        <v>2</v>
      </c>
      <c r="I1616" s="8" t="s">
        <v>3481</v>
      </c>
    </row>
    <row r="1617" spans="1:9">
      <c r="A1617" s="8" t="s">
        <v>1963</v>
      </c>
      <c r="B1617" s="8" t="s">
        <v>5702</v>
      </c>
      <c r="C1617" s="8" t="s">
        <v>4312</v>
      </c>
      <c r="D1617" s="32">
        <v>0.53084054064060759</v>
      </c>
      <c r="E1617" s="34">
        <v>0.7797627933193616</v>
      </c>
      <c r="F1617" s="34">
        <f t="shared" si="25"/>
        <v>-0.35889277725652657</v>
      </c>
      <c r="G1617" s="8">
        <v>29</v>
      </c>
      <c r="H1617" s="8">
        <v>2</v>
      </c>
      <c r="I1617" s="8" t="s">
        <v>3385</v>
      </c>
    </row>
    <row r="1618" spans="1:9">
      <c r="A1618" s="8" t="s">
        <v>1586</v>
      </c>
      <c r="B1618" s="8" t="s">
        <v>5703</v>
      </c>
      <c r="C1618" s="8" t="s">
        <v>4312</v>
      </c>
      <c r="D1618" s="32">
        <v>0.53431436353191719</v>
      </c>
      <c r="E1618" s="34">
        <v>0.532374669389022</v>
      </c>
      <c r="F1618" s="34">
        <f t="shared" si="25"/>
        <v>-0.90948616604218691</v>
      </c>
      <c r="G1618" s="8">
        <v>67</v>
      </c>
      <c r="H1618" s="8">
        <v>2</v>
      </c>
      <c r="I1618" s="8" t="s">
        <v>3362</v>
      </c>
    </row>
    <row r="1619" spans="1:9">
      <c r="A1619" s="8" t="s">
        <v>913</v>
      </c>
      <c r="B1619" s="8" t="s">
        <v>5704</v>
      </c>
      <c r="C1619" s="8" t="s">
        <v>4311</v>
      </c>
      <c r="D1619" s="32">
        <v>0.53543085178500238</v>
      </c>
      <c r="E1619" s="34">
        <v>1.1748944214295798</v>
      </c>
      <c r="F1619" s="34">
        <f t="shared" si="25"/>
        <v>0.23253111889788053</v>
      </c>
      <c r="G1619" s="8">
        <v>21</v>
      </c>
      <c r="H1619" s="8">
        <v>2</v>
      </c>
      <c r="I1619" s="8" t="s">
        <v>3467</v>
      </c>
    </row>
    <row r="1620" spans="1:9">
      <c r="A1620" s="8" t="s">
        <v>2464</v>
      </c>
      <c r="B1620" s="8" t="s">
        <v>5705</v>
      </c>
      <c r="C1620" s="8" t="s">
        <v>4312</v>
      </c>
      <c r="D1620" s="32">
        <v>0.5357510551347846</v>
      </c>
      <c r="E1620" s="34">
        <v>0.77056158260604735</v>
      </c>
      <c r="F1620" s="34">
        <f t="shared" si="25"/>
        <v>-0.37601783461706051</v>
      </c>
      <c r="G1620" s="8">
        <v>50</v>
      </c>
      <c r="H1620" s="8">
        <v>2</v>
      </c>
      <c r="I1620" s="8" t="s">
        <v>3397</v>
      </c>
    </row>
    <row r="1621" spans="1:9">
      <c r="A1621" s="8" t="s">
        <v>1842</v>
      </c>
      <c r="B1621" s="8" t="s">
        <v>5706</v>
      </c>
      <c r="C1621" s="8" t="s">
        <v>4312</v>
      </c>
      <c r="D1621" s="32">
        <v>0.53600172638166954</v>
      </c>
      <c r="E1621" s="34">
        <v>0.74138111431678588</v>
      </c>
      <c r="F1621" s="34">
        <f t="shared" si="25"/>
        <v>-0.43171272997111509</v>
      </c>
      <c r="G1621" s="8">
        <v>29</v>
      </c>
      <c r="H1621" s="8">
        <v>2</v>
      </c>
      <c r="I1621" s="8" t="s">
        <v>3385</v>
      </c>
    </row>
    <row r="1622" spans="1:9">
      <c r="A1622" s="8" t="s">
        <v>976</v>
      </c>
      <c r="B1622" s="8" t="s">
        <v>5707</v>
      </c>
      <c r="C1622" s="8" t="s">
        <v>4312</v>
      </c>
      <c r="D1622" s="32">
        <v>0.53600172638166954</v>
      </c>
      <c r="E1622" s="34">
        <v>0.85637630915941509</v>
      </c>
      <c r="F1622" s="34">
        <f t="shared" si="25"/>
        <v>-0.2236832094056285</v>
      </c>
      <c r="G1622" s="8">
        <v>29</v>
      </c>
      <c r="H1622" s="8">
        <v>2</v>
      </c>
      <c r="I1622" s="8" t="s">
        <v>3385</v>
      </c>
    </row>
    <row r="1623" spans="1:9">
      <c r="A1623" s="8" t="s">
        <v>2858</v>
      </c>
      <c r="B1623" s="8" t="s">
        <v>5708</v>
      </c>
      <c r="C1623" s="8" t="s">
        <v>4311</v>
      </c>
      <c r="D1623" s="32">
        <v>0.54006012438084694</v>
      </c>
      <c r="E1623" s="34">
        <v>1.2093447333971017</v>
      </c>
      <c r="F1623" s="34">
        <f t="shared" si="25"/>
        <v>0.27422555498371226</v>
      </c>
      <c r="G1623" s="8">
        <v>44</v>
      </c>
      <c r="H1623" s="8">
        <v>2</v>
      </c>
      <c r="I1623" s="8" t="s">
        <v>3408</v>
      </c>
    </row>
    <row r="1624" spans="1:9">
      <c r="A1624" s="8" t="s">
        <v>1113</v>
      </c>
      <c r="B1624" s="8" t="s">
        <v>5709</v>
      </c>
      <c r="C1624" s="8" t="s">
        <v>4311</v>
      </c>
      <c r="D1624" s="32">
        <v>0.54113935822962078</v>
      </c>
      <c r="E1624" s="34">
        <v>1.5644570076495121</v>
      </c>
      <c r="F1624" s="34">
        <f t="shared" si="25"/>
        <v>0.64566201287536418</v>
      </c>
      <c r="G1624" s="8">
        <v>46</v>
      </c>
      <c r="H1624" s="8">
        <v>2</v>
      </c>
      <c r="I1624" s="8" t="s">
        <v>3515</v>
      </c>
    </row>
    <row r="1625" spans="1:9">
      <c r="A1625" s="8" t="s">
        <v>1528</v>
      </c>
      <c r="B1625" s="8" t="s">
        <v>5710</v>
      </c>
      <c r="C1625" s="8" t="s">
        <v>4312</v>
      </c>
      <c r="D1625" s="32">
        <v>0.54125021165435827</v>
      </c>
      <c r="E1625" s="34">
        <v>0.87903089842154003</v>
      </c>
      <c r="F1625" s="34">
        <f t="shared" si="25"/>
        <v>-0.18601421709995167</v>
      </c>
      <c r="G1625" s="8">
        <v>34</v>
      </c>
      <c r="H1625" s="8">
        <v>2</v>
      </c>
      <c r="I1625" s="8" t="s">
        <v>3529</v>
      </c>
    </row>
    <row r="1626" spans="1:9">
      <c r="A1626" s="8" t="s">
        <v>760</v>
      </c>
      <c r="B1626" s="8" t="s">
        <v>5711</v>
      </c>
      <c r="C1626" s="8" t="s">
        <v>4312</v>
      </c>
      <c r="D1626" s="32">
        <v>0.54299493522833764</v>
      </c>
      <c r="E1626" s="34">
        <v>0.77089969614326137</v>
      </c>
      <c r="F1626" s="34">
        <f t="shared" si="25"/>
        <v>-0.37538493551288721</v>
      </c>
      <c r="G1626" s="8">
        <v>38</v>
      </c>
      <c r="H1626" s="8">
        <v>2</v>
      </c>
      <c r="I1626" s="8" t="s">
        <v>3417</v>
      </c>
    </row>
    <row r="1627" spans="1:9">
      <c r="A1627" s="8" t="s">
        <v>1168</v>
      </c>
      <c r="B1627" s="8" t="s">
        <v>5712</v>
      </c>
      <c r="C1627" s="8" t="s">
        <v>4312</v>
      </c>
      <c r="D1627" s="32">
        <v>0.5430774871828743</v>
      </c>
      <c r="E1627" s="34">
        <v>0.81530062192295749</v>
      </c>
      <c r="F1627" s="34">
        <f t="shared" si="25"/>
        <v>-0.29459597936147219</v>
      </c>
      <c r="G1627" s="8">
        <v>55</v>
      </c>
      <c r="H1627" s="8">
        <v>2</v>
      </c>
      <c r="I1627" s="8" t="s">
        <v>3424</v>
      </c>
    </row>
    <row r="1628" spans="1:9">
      <c r="A1628" s="8" t="s">
        <v>2930</v>
      </c>
      <c r="B1628" s="8" t="s">
        <v>5713</v>
      </c>
      <c r="C1628" s="8" t="s">
        <v>4311</v>
      </c>
      <c r="D1628" s="32">
        <v>0.54552573701599261</v>
      </c>
      <c r="E1628" s="34">
        <v>1.2689469318390896</v>
      </c>
      <c r="F1628" s="34">
        <f t="shared" si="25"/>
        <v>0.34363173602419578</v>
      </c>
      <c r="G1628" s="8">
        <v>32</v>
      </c>
      <c r="H1628" s="8">
        <v>2</v>
      </c>
      <c r="I1628" s="8" t="s">
        <v>3402</v>
      </c>
    </row>
    <row r="1629" spans="1:9">
      <c r="A1629" s="8" t="s">
        <v>1864</v>
      </c>
      <c r="B1629" s="8" t="s">
        <v>5714</v>
      </c>
      <c r="C1629" s="8" t="s">
        <v>4311</v>
      </c>
      <c r="D1629" s="32">
        <v>0.54621327329750247</v>
      </c>
      <c r="E1629" s="34">
        <v>1.0792186826884065</v>
      </c>
      <c r="F1629" s="34">
        <f t="shared" si="25"/>
        <v>0.10998722855505766</v>
      </c>
      <c r="G1629" s="8">
        <v>44</v>
      </c>
      <c r="H1629" s="8">
        <v>2</v>
      </c>
      <c r="I1629" s="8" t="s">
        <v>3408</v>
      </c>
    </row>
    <row r="1630" spans="1:9">
      <c r="A1630" s="8" t="s">
        <v>2862</v>
      </c>
      <c r="B1630" s="8" t="s">
        <v>5715</v>
      </c>
      <c r="C1630" s="8" t="s">
        <v>4311</v>
      </c>
      <c r="D1630" s="32">
        <v>0.54801002524489262</v>
      </c>
      <c r="E1630" s="34">
        <v>1.0331031794797929</v>
      </c>
      <c r="F1630" s="34">
        <f t="shared" si="25"/>
        <v>4.698434819152144E-2</v>
      </c>
      <c r="G1630" s="8">
        <v>32</v>
      </c>
      <c r="H1630" s="8">
        <v>2</v>
      </c>
      <c r="I1630" s="8" t="s">
        <v>3402</v>
      </c>
    </row>
    <row r="1631" spans="1:9">
      <c r="A1631" s="8" t="s">
        <v>1952</v>
      </c>
      <c r="B1631" s="8" t="s">
        <v>5716</v>
      </c>
      <c r="C1631" s="8" t="s">
        <v>4311</v>
      </c>
      <c r="D1631" s="32">
        <v>0.55719580180715</v>
      </c>
      <c r="E1631" s="34">
        <v>1.452979755006893</v>
      </c>
      <c r="F1631" s="34">
        <f t="shared" si="25"/>
        <v>0.53901460141904289</v>
      </c>
      <c r="G1631" s="8">
        <v>49</v>
      </c>
      <c r="H1631" s="8">
        <v>2</v>
      </c>
      <c r="I1631" s="8" t="s">
        <v>3481</v>
      </c>
    </row>
    <row r="1632" spans="1:9">
      <c r="A1632" s="8" t="s">
        <v>2280</v>
      </c>
      <c r="B1632" s="8" t="s">
        <v>5717</v>
      </c>
      <c r="C1632" s="8" t="s">
        <v>4311</v>
      </c>
      <c r="D1632" s="32">
        <v>0.55776393510993383</v>
      </c>
      <c r="E1632" s="34">
        <v>1.0361290532348122</v>
      </c>
      <c r="F1632" s="34">
        <f t="shared" si="25"/>
        <v>5.1203706563514577E-2</v>
      </c>
      <c r="G1632" s="8">
        <v>32</v>
      </c>
      <c r="H1632" s="8">
        <v>2</v>
      </c>
      <c r="I1632" s="8" t="s">
        <v>3402</v>
      </c>
    </row>
    <row r="1633" spans="1:9">
      <c r="A1633" s="8" t="s">
        <v>2815</v>
      </c>
      <c r="B1633" s="8" t="s">
        <v>5718</v>
      </c>
      <c r="C1633" s="8" t="s">
        <v>4312</v>
      </c>
      <c r="D1633" s="32">
        <v>0.5601096370546772</v>
      </c>
      <c r="E1633" s="34">
        <v>0.9361728908129493</v>
      </c>
      <c r="F1633" s="34">
        <f t="shared" si="25"/>
        <v>-9.5153106013507238E-2</v>
      </c>
      <c r="G1633" s="8">
        <v>29</v>
      </c>
      <c r="H1633" s="8">
        <v>2</v>
      </c>
      <c r="I1633" s="8" t="s">
        <v>3385</v>
      </c>
    </row>
    <row r="1634" spans="1:9">
      <c r="A1634" s="8" t="s">
        <v>1514</v>
      </c>
      <c r="B1634" s="8" t="s">
        <v>5719</v>
      </c>
      <c r="C1634" s="8" t="s">
        <v>4311</v>
      </c>
      <c r="D1634" s="32">
        <v>0.56284820282771619</v>
      </c>
      <c r="E1634" s="34">
        <v>2.2606613475405841</v>
      </c>
      <c r="F1634" s="34">
        <f t="shared" si="25"/>
        <v>1.1767448891188099</v>
      </c>
      <c r="G1634" s="8">
        <v>31</v>
      </c>
      <c r="H1634" s="8">
        <v>2</v>
      </c>
      <c r="I1634" s="8" t="s">
        <v>3438</v>
      </c>
    </row>
    <row r="1635" spans="1:9">
      <c r="A1635" s="8" t="s">
        <v>2987</v>
      </c>
      <c r="B1635" s="8" t="s">
        <v>61</v>
      </c>
      <c r="C1635" s="8" t="s">
        <v>4312</v>
      </c>
      <c r="D1635" s="32">
        <v>0.57195208605610248</v>
      </c>
      <c r="E1635" s="34">
        <v>0.75862476953255364</v>
      </c>
      <c r="F1635" s="34">
        <f t="shared" si="25"/>
        <v>-0.39854161766808865</v>
      </c>
      <c r="G1635" s="8">
        <v>27</v>
      </c>
      <c r="H1635" s="8">
        <v>2</v>
      </c>
      <c r="I1635" s="8" t="s">
        <v>3354</v>
      </c>
    </row>
    <row r="1636" spans="1:9">
      <c r="A1636" s="8" t="s">
        <v>3234</v>
      </c>
      <c r="B1636" s="8" t="s">
        <v>3234</v>
      </c>
      <c r="C1636" s="8" t="s">
        <v>4312</v>
      </c>
      <c r="D1636" s="32">
        <v>0.58759427643998108</v>
      </c>
      <c r="E1636" s="34">
        <v>0.95371515434554222</v>
      </c>
      <c r="F1636" s="34">
        <f t="shared" si="25"/>
        <v>-6.8369653368768879E-2</v>
      </c>
      <c r="G1636" s="8">
        <v>49</v>
      </c>
      <c r="H1636" s="8">
        <v>2</v>
      </c>
      <c r="I1636" s="8" t="s">
        <v>3481</v>
      </c>
    </row>
    <row r="1637" spans="1:9">
      <c r="A1637" s="8" t="s">
        <v>2219</v>
      </c>
      <c r="B1637" s="8" t="s">
        <v>5720</v>
      </c>
      <c r="C1637" s="8" t="s">
        <v>4312</v>
      </c>
      <c r="D1637" s="32">
        <v>0.59011587303978874</v>
      </c>
      <c r="E1637" s="34">
        <v>0.82551660788202541</v>
      </c>
      <c r="F1637" s="34">
        <f t="shared" si="25"/>
        <v>-0.27663085507527441</v>
      </c>
      <c r="G1637" s="8">
        <v>29</v>
      </c>
      <c r="H1637" s="8">
        <v>2</v>
      </c>
      <c r="I1637" s="8" t="s">
        <v>3385</v>
      </c>
    </row>
    <row r="1638" spans="1:9">
      <c r="A1638" s="8" t="s">
        <v>2035</v>
      </c>
      <c r="B1638" s="8" t="s">
        <v>5721</v>
      </c>
      <c r="C1638" s="8" t="s">
        <v>4312</v>
      </c>
      <c r="D1638" s="32">
        <v>0.59262484645441049</v>
      </c>
      <c r="E1638" s="34">
        <v>0.8749745793424758</v>
      </c>
      <c r="F1638" s="34">
        <f t="shared" si="25"/>
        <v>-0.19268699198729897</v>
      </c>
      <c r="G1638" s="8">
        <v>67</v>
      </c>
      <c r="H1638" s="8">
        <v>2</v>
      </c>
      <c r="I1638" s="8" t="s">
        <v>3362</v>
      </c>
    </row>
    <row r="1639" spans="1:9">
      <c r="A1639" s="8" t="s">
        <v>2656</v>
      </c>
      <c r="B1639" s="8" t="s">
        <v>5722</v>
      </c>
      <c r="C1639" s="8" t="s">
        <v>4312</v>
      </c>
      <c r="D1639" s="32">
        <v>0.6003466374084836</v>
      </c>
      <c r="E1639" s="34">
        <v>0.87926286328030057</v>
      </c>
      <c r="F1639" s="34">
        <f t="shared" si="25"/>
        <v>-0.18563355880425034</v>
      </c>
      <c r="G1639" s="8">
        <v>50</v>
      </c>
      <c r="H1639" s="8">
        <v>2</v>
      </c>
      <c r="I1639" s="8" t="s">
        <v>3397</v>
      </c>
    </row>
    <row r="1640" spans="1:9">
      <c r="A1640" s="8" t="s">
        <v>2840</v>
      </c>
      <c r="B1640" s="8" t="s">
        <v>5723</v>
      </c>
      <c r="C1640" s="8" t="s">
        <v>4311</v>
      </c>
      <c r="D1640" s="32">
        <v>0.60831186487434707</v>
      </c>
      <c r="E1640" s="34">
        <v>1.095092732614257</v>
      </c>
      <c r="F1640" s="34">
        <f t="shared" si="25"/>
        <v>0.13105304262836245</v>
      </c>
      <c r="G1640" s="8">
        <v>55</v>
      </c>
      <c r="H1640" s="8">
        <v>2</v>
      </c>
      <c r="I1640" s="8" t="s">
        <v>3424</v>
      </c>
    </row>
    <row r="1641" spans="1:9">
      <c r="A1641" s="8" t="s">
        <v>2861</v>
      </c>
      <c r="B1641" s="8" t="s">
        <v>5724</v>
      </c>
      <c r="C1641" s="8" t="s">
        <v>4311</v>
      </c>
      <c r="D1641" s="32">
        <v>0.61504630712977537</v>
      </c>
      <c r="E1641" s="34">
        <v>2.4068721696137327</v>
      </c>
      <c r="F1641" s="34">
        <f t="shared" si="25"/>
        <v>1.2671595214710762</v>
      </c>
      <c r="G1641" s="8">
        <v>31</v>
      </c>
      <c r="H1641" s="8">
        <v>2</v>
      </c>
      <c r="I1641" s="8" t="s">
        <v>3438</v>
      </c>
    </row>
    <row r="1642" spans="1:9">
      <c r="A1642" s="8" t="s">
        <v>1976</v>
      </c>
      <c r="B1642" s="8" t="s">
        <v>5725</v>
      </c>
      <c r="C1642" s="8" t="s">
        <v>4312</v>
      </c>
      <c r="D1642" s="32">
        <v>0.61555933793070172</v>
      </c>
      <c r="E1642" s="34">
        <v>0.44704412824942436</v>
      </c>
      <c r="F1642" s="34">
        <f t="shared" si="25"/>
        <v>-1.1615108463325732</v>
      </c>
      <c r="G1642" s="8">
        <v>50</v>
      </c>
      <c r="H1642" s="8">
        <v>2</v>
      </c>
      <c r="I1642" s="8" t="s">
        <v>3397</v>
      </c>
    </row>
    <row r="1643" spans="1:9">
      <c r="A1643" s="8" t="s">
        <v>2883</v>
      </c>
      <c r="B1643" s="8" t="s">
        <v>5726</v>
      </c>
      <c r="C1643" s="8" t="s">
        <v>4311</v>
      </c>
      <c r="D1643" s="32">
        <v>0.61572261612805301</v>
      </c>
      <c r="E1643" s="34">
        <v>1.4111551137427316</v>
      </c>
      <c r="F1643" s="34">
        <f t="shared" si="25"/>
        <v>0.49687657725335338</v>
      </c>
      <c r="G1643" s="8">
        <v>67</v>
      </c>
      <c r="H1643" s="8">
        <v>2</v>
      </c>
      <c r="I1643" s="8" t="s">
        <v>3362</v>
      </c>
    </row>
    <row r="1644" spans="1:9">
      <c r="A1644" s="8" t="s">
        <v>3026</v>
      </c>
      <c r="B1644" s="8" t="s">
        <v>5402</v>
      </c>
      <c r="C1644" s="8" t="s">
        <v>4311</v>
      </c>
      <c r="D1644" s="32">
        <v>0.61670054526073603</v>
      </c>
      <c r="E1644" s="34">
        <v>1.2115445655427002</v>
      </c>
      <c r="F1644" s="34">
        <f t="shared" si="25"/>
        <v>0.27684747396377613</v>
      </c>
      <c r="G1644" s="8">
        <v>44</v>
      </c>
      <c r="H1644" s="8">
        <v>2</v>
      </c>
      <c r="I1644" s="8" t="s">
        <v>3480</v>
      </c>
    </row>
    <row r="1645" spans="1:9">
      <c r="A1645" s="8" t="s">
        <v>1083</v>
      </c>
      <c r="B1645" s="8" t="s">
        <v>5727</v>
      </c>
      <c r="C1645" s="8" t="s">
        <v>4312</v>
      </c>
      <c r="D1645" s="32">
        <v>0.61941882805464221</v>
      </c>
      <c r="E1645" s="34">
        <v>0.37436332206529932</v>
      </c>
      <c r="F1645" s="34">
        <f t="shared" si="25"/>
        <v>-1.4174889998874478</v>
      </c>
      <c r="G1645" s="8">
        <v>67</v>
      </c>
      <c r="H1645" s="8">
        <v>2</v>
      </c>
      <c r="I1645" s="8" t="s">
        <v>3362</v>
      </c>
    </row>
    <row r="1646" spans="1:9">
      <c r="A1646" s="8" t="s">
        <v>2008</v>
      </c>
      <c r="B1646" s="8" t="s">
        <v>5728</v>
      </c>
      <c r="C1646" s="8" t="s">
        <v>4311</v>
      </c>
      <c r="D1646" s="32">
        <v>0.62003943224870994</v>
      </c>
      <c r="E1646" s="34">
        <v>1.0622470420095573</v>
      </c>
      <c r="F1646" s="34">
        <f t="shared" si="25"/>
        <v>8.7119326250319554E-2</v>
      </c>
      <c r="G1646" s="8">
        <v>55</v>
      </c>
      <c r="H1646" s="8">
        <v>2</v>
      </c>
      <c r="I1646" s="8" t="s">
        <v>3424</v>
      </c>
    </row>
    <row r="1647" spans="1:9">
      <c r="A1647" s="8" t="s">
        <v>2804</v>
      </c>
      <c r="B1647" s="8" t="s">
        <v>5729</v>
      </c>
      <c r="C1647" s="8" t="s">
        <v>4311</v>
      </c>
      <c r="D1647" s="32">
        <v>0.62542105827307826</v>
      </c>
      <c r="E1647" s="34">
        <v>1.219886591059838</v>
      </c>
      <c r="F1647" s="34">
        <f t="shared" si="25"/>
        <v>0.28674703129579548</v>
      </c>
      <c r="G1647" s="8">
        <v>67</v>
      </c>
      <c r="H1647" s="8">
        <v>2</v>
      </c>
      <c r="I1647" s="8" t="s">
        <v>3362</v>
      </c>
    </row>
    <row r="1648" spans="1:9">
      <c r="A1648" s="8" t="s">
        <v>774</v>
      </c>
      <c r="B1648" s="8" t="s">
        <v>5730</v>
      </c>
      <c r="C1648" s="8" t="s">
        <v>4311</v>
      </c>
      <c r="D1648" s="32">
        <v>0.62544566098386511</v>
      </c>
      <c r="E1648" s="34">
        <v>1.7192781558176686</v>
      </c>
      <c r="F1648" s="34">
        <f t="shared" si="25"/>
        <v>0.78180297213129557</v>
      </c>
      <c r="G1648" s="8">
        <v>44</v>
      </c>
      <c r="H1648" s="8">
        <v>2</v>
      </c>
      <c r="I1648" s="8" t="s">
        <v>3408</v>
      </c>
    </row>
    <row r="1649" spans="1:9">
      <c r="A1649" s="8" t="s">
        <v>3244</v>
      </c>
      <c r="B1649" s="8" t="s">
        <v>5731</v>
      </c>
      <c r="C1649" s="8" t="s">
        <v>4311</v>
      </c>
      <c r="D1649" s="32">
        <v>0.62775048378896869</v>
      </c>
      <c r="E1649" s="34">
        <v>1.4309240230430431</v>
      </c>
      <c r="F1649" s="34">
        <f t="shared" si="25"/>
        <v>0.51694707214217417</v>
      </c>
      <c r="G1649" s="8">
        <v>44</v>
      </c>
      <c r="H1649" s="8">
        <v>2</v>
      </c>
      <c r="I1649" s="8" t="s">
        <v>3480</v>
      </c>
    </row>
    <row r="1650" spans="1:9">
      <c r="A1650" s="8" t="s">
        <v>2246</v>
      </c>
      <c r="B1650" s="8" t="s">
        <v>5732</v>
      </c>
      <c r="C1650" s="8" t="s">
        <v>4311</v>
      </c>
      <c r="D1650" s="32">
        <v>0.63111324969698201</v>
      </c>
      <c r="E1650" s="34">
        <v>1.0297954049270868</v>
      </c>
      <c r="F1650" s="34">
        <f t="shared" si="25"/>
        <v>4.2357737780834646E-2</v>
      </c>
      <c r="G1650" s="8">
        <v>36</v>
      </c>
      <c r="H1650" s="8">
        <v>2</v>
      </c>
      <c r="I1650" s="8" t="s">
        <v>3404</v>
      </c>
    </row>
    <row r="1651" spans="1:9">
      <c r="A1651" s="8" t="s">
        <v>1414</v>
      </c>
      <c r="B1651" s="8" t="s">
        <v>5733</v>
      </c>
      <c r="C1651" s="8" t="s">
        <v>4311</v>
      </c>
      <c r="D1651" s="32">
        <v>0.63346888771608933</v>
      </c>
      <c r="E1651" s="34">
        <v>1.1700385916351481</v>
      </c>
      <c r="F1651" s="34">
        <f t="shared" si="25"/>
        <v>0.22655611531504888</v>
      </c>
      <c r="G1651" s="8">
        <v>36</v>
      </c>
      <c r="H1651" s="8">
        <v>2</v>
      </c>
      <c r="I1651" s="8" t="s">
        <v>3479</v>
      </c>
    </row>
    <row r="1652" spans="1:9">
      <c r="A1652" s="8" t="s">
        <v>2981</v>
      </c>
      <c r="B1652" s="8" t="s">
        <v>5375</v>
      </c>
      <c r="C1652" s="8" t="s">
        <v>4311</v>
      </c>
      <c r="D1652" s="32">
        <v>0.63565432528420407</v>
      </c>
      <c r="E1652" s="34">
        <v>1.6474403715303068</v>
      </c>
      <c r="F1652" s="34">
        <f t="shared" si="25"/>
        <v>0.72022624838699201</v>
      </c>
      <c r="G1652" s="8">
        <v>44</v>
      </c>
      <c r="H1652" s="8">
        <v>2</v>
      </c>
      <c r="I1652" s="8" t="s">
        <v>3480</v>
      </c>
    </row>
    <row r="1653" spans="1:9">
      <c r="A1653" s="8" t="s">
        <v>3147</v>
      </c>
      <c r="B1653" s="8" t="s">
        <v>5734</v>
      </c>
      <c r="C1653" s="8" t="s">
        <v>4312</v>
      </c>
      <c r="D1653" s="32">
        <v>0.63717701566961216</v>
      </c>
      <c r="E1653" s="34">
        <v>0.86284226016147703</v>
      </c>
      <c r="F1653" s="34">
        <f t="shared" si="25"/>
        <v>-0.2128312565527507</v>
      </c>
      <c r="G1653" s="8">
        <v>29</v>
      </c>
      <c r="H1653" s="8">
        <v>2</v>
      </c>
      <c r="I1653" s="8" t="s">
        <v>3385</v>
      </c>
    </row>
    <row r="1654" spans="1:9">
      <c r="A1654" s="8" t="s">
        <v>2849</v>
      </c>
      <c r="B1654" s="8" t="s">
        <v>5735</v>
      </c>
      <c r="C1654" s="8" t="s">
        <v>4311</v>
      </c>
      <c r="D1654" s="32">
        <v>0.63905679717793029</v>
      </c>
      <c r="E1654" s="34">
        <v>2.1272788244644985</v>
      </c>
      <c r="F1654" s="34">
        <f t="shared" si="25"/>
        <v>1.089009141107163</v>
      </c>
      <c r="G1654" s="8">
        <v>20</v>
      </c>
      <c r="H1654" s="8">
        <v>2</v>
      </c>
      <c r="I1654" s="8" t="s">
        <v>3379</v>
      </c>
    </row>
    <row r="1655" spans="1:9">
      <c r="A1655" s="8" t="s">
        <v>959</v>
      </c>
      <c r="B1655" s="8" t="s">
        <v>5736</v>
      </c>
      <c r="C1655" s="8" t="s">
        <v>4311</v>
      </c>
      <c r="D1655" s="32">
        <v>0.64152339648943302</v>
      </c>
      <c r="E1655" s="34">
        <v>1.3040028932086198</v>
      </c>
      <c r="F1655" s="34">
        <f t="shared" si="25"/>
        <v>0.38294707049928012</v>
      </c>
      <c r="G1655" s="8">
        <v>36</v>
      </c>
      <c r="H1655" s="8">
        <v>2</v>
      </c>
      <c r="I1655" s="8" t="s">
        <v>3479</v>
      </c>
    </row>
    <row r="1656" spans="1:9">
      <c r="A1656" s="8" t="s">
        <v>841</v>
      </c>
      <c r="B1656" s="8" t="s">
        <v>5737</v>
      </c>
      <c r="C1656" s="8" t="s">
        <v>4311</v>
      </c>
      <c r="D1656" s="32">
        <v>0.64197146792560755</v>
      </c>
      <c r="E1656" s="34">
        <v>1.1241592019595801</v>
      </c>
      <c r="F1656" s="34">
        <f t="shared" si="25"/>
        <v>0.16884636261696706</v>
      </c>
      <c r="G1656" s="8">
        <v>28</v>
      </c>
      <c r="H1656" s="8">
        <v>2</v>
      </c>
      <c r="I1656" s="8" t="s">
        <v>3447</v>
      </c>
    </row>
    <row r="1657" spans="1:9">
      <c r="A1657" s="8" t="s">
        <v>1808</v>
      </c>
      <c r="B1657" s="8" t="s">
        <v>5738</v>
      </c>
      <c r="C1657" s="8" t="s">
        <v>4312</v>
      </c>
      <c r="D1657" s="32">
        <v>0.64641943949287328</v>
      </c>
      <c r="E1657" s="34">
        <v>0.86340171683877087</v>
      </c>
      <c r="F1657" s="34">
        <f t="shared" si="25"/>
        <v>-0.21189613334544477</v>
      </c>
      <c r="G1657" s="8">
        <v>46</v>
      </c>
      <c r="H1657" s="8">
        <v>2</v>
      </c>
      <c r="I1657" s="8" t="s">
        <v>3515</v>
      </c>
    </row>
    <row r="1658" spans="1:9">
      <c r="A1658" s="8" t="s">
        <v>710</v>
      </c>
      <c r="B1658" s="8" t="s">
        <v>5739</v>
      </c>
      <c r="C1658" s="8" t="s">
        <v>4311</v>
      </c>
      <c r="D1658" s="32">
        <v>0.64751409519979697</v>
      </c>
      <c r="E1658" s="34">
        <v>1.3230673619302087</v>
      </c>
      <c r="F1658" s="34">
        <f t="shared" si="25"/>
        <v>0.40388651607513898</v>
      </c>
      <c r="G1658" s="8">
        <v>50</v>
      </c>
      <c r="H1658" s="8">
        <v>2</v>
      </c>
      <c r="I1658" s="8" t="s">
        <v>3397</v>
      </c>
    </row>
    <row r="1659" spans="1:9">
      <c r="A1659" s="8" t="s">
        <v>1601</v>
      </c>
      <c r="B1659" s="8" t="s">
        <v>5740</v>
      </c>
      <c r="C1659" s="8" t="s">
        <v>4312</v>
      </c>
      <c r="D1659" s="32">
        <v>0.65501798718220272</v>
      </c>
      <c r="E1659" s="34">
        <v>0.63535393746073465</v>
      </c>
      <c r="F1659" s="34">
        <f t="shared" si="25"/>
        <v>-0.65436759502456676</v>
      </c>
      <c r="G1659" s="8">
        <v>50</v>
      </c>
      <c r="H1659" s="8">
        <v>2</v>
      </c>
      <c r="I1659" s="8" t="s">
        <v>3397</v>
      </c>
    </row>
    <row r="1660" spans="1:9">
      <c r="A1660" s="8" t="s">
        <v>2889</v>
      </c>
      <c r="B1660" s="8" t="s">
        <v>5741</v>
      </c>
      <c r="C1660" s="8" t="s">
        <v>4312</v>
      </c>
      <c r="D1660" s="32">
        <v>0.65831319485725881</v>
      </c>
      <c r="E1660" s="34">
        <v>0.87031961305741734</v>
      </c>
      <c r="F1660" s="34">
        <f t="shared" si="25"/>
        <v>-0.20038278645996108</v>
      </c>
      <c r="G1660" s="8">
        <v>29</v>
      </c>
      <c r="H1660" s="8">
        <v>2</v>
      </c>
      <c r="I1660" s="8" t="s">
        <v>3385</v>
      </c>
    </row>
    <row r="1661" spans="1:9">
      <c r="A1661" s="8" t="s">
        <v>836</v>
      </c>
      <c r="B1661" s="8" t="s">
        <v>5742</v>
      </c>
      <c r="C1661" s="8" t="s">
        <v>4312</v>
      </c>
      <c r="D1661" s="32">
        <v>0.66029659140880248</v>
      </c>
      <c r="E1661" s="34">
        <v>0.98332517815413711</v>
      </c>
      <c r="F1661" s="34">
        <f t="shared" si="25"/>
        <v>-2.4259511147055546E-2</v>
      </c>
      <c r="G1661" s="8">
        <v>25</v>
      </c>
      <c r="H1661" s="8">
        <v>2</v>
      </c>
      <c r="I1661" s="8" t="s">
        <v>3444</v>
      </c>
    </row>
    <row r="1662" spans="1:9">
      <c r="A1662" s="8" t="s">
        <v>2445</v>
      </c>
      <c r="B1662" s="8" t="s">
        <v>5743</v>
      </c>
      <c r="C1662" s="8" t="s">
        <v>4312</v>
      </c>
      <c r="D1662" s="32">
        <v>0.66258915183156086</v>
      </c>
      <c r="E1662" s="34">
        <v>0.32220257757984472</v>
      </c>
      <c r="F1662" s="34">
        <f t="shared" si="25"/>
        <v>-1.6339600594189669</v>
      </c>
      <c r="G1662" s="8">
        <v>20</v>
      </c>
      <c r="H1662" s="8">
        <v>2</v>
      </c>
      <c r="I1662" s="8" t="s">
        <v>3379</v>
      </c>
    </row>
    <row r="1663" spans="1:9">
      <c r="A1663" s="8" t="s">
        <v>648</v>
      </c>
      <c r="B1663" s="8" t="s">
        <v>5744</v>
      </c>
      <c r="C1663" s="8" t="s">
        <v>4312</v>
      </c>
      <c r="D1663" s="32">
        <v>0.66490805070329417</v>
      </c>
      <c r="E1663" s="34">
        <v>0.92156070846598503</v>
      </c>
      <c r="F1663" s="34">
        <f t="shared" si="25"/>
        <v>-0.1178488873407275</v>
      </c>
      <c r="G1663" s="8">
        <v>22</v>
      </c>
      <c r="H1663" s="8">
        <v>2</v>
      </c>
      <c r="I1663" s="8" t="s">
        <v>3365</v>
      </c>
    </row>
    <row r="1664" spans="1:9">
      <c r="A1664" s="8" t="s">
        <v>1158</v>
      </c>
      <c r="B1664" s="8" t="s">
        <v>5745</v>
      </c>
      <c r="C1664" s="8" t="s">
        <v>4312</v>
      </c>
      <c r="D1664" s="32">
        <v>0.66501564724361062</v>
      </c>
      <c r="E1664" s="34">
        <v>0.96430299554756793</v>
      </c>
      <c r="F1664" s="34">
        <f t="shared" si="25"/>
        <v>-5.2441565142782816E-2</v>
      </c>
      <c r="G1664" s="8">
        <v>44</v>
      </c>
      <c r="H1664" s="8">
        <v>2</v>
      </c>
      <c r="I1664" s="8" t="s">
        <v>3408</v>
      </c>
    </row>
    <row r="1665" spans="1:9">
      <c r="A1665" s="8" t="s">
        <v>1781</v>
      </c>
      <c r="B1665" s="8" t="s">
        <v>5746</v>
      </c>
      <c r="C1665" s="8" t="s">
        <v>4311</v>
      </c>
      <c r="D1665" s="32">
        <v>0.66783101172770576</v>
      </c>
      <c r="E1665" s="34">
        <v>1.4593275856433128</v>
      </c>
      <c r="F1665" s="34">
        <f t="shared" si="25"/>
        <v>0.54530377162761223</v>
      </c>
      <c r="G1665" s="8">
        <v>30</v>
      </c>
      <c r="H1665" s="8">
        <v>2</v>
      </c>
      <c r="I1665" s="8" t="s">
        <v>3470</v>
      </c>
    </row>
    <row r="1666" spans="1:9">
      <c r="A1666" s="8" t="s">
        <v>804</v>
      </c>
      <c r="B1666" s="8" t="s">
        <v>5747</v>
      </c>
      <c r="C1666" s="8" t="s">
        <v>4312</v>
      </c>
      <c r="D1666" s="32">
        <v>0.66906990491025597</v>
      </c>
      <c r="E1666" s="34">
        <v>0.32923747125441161</v>
      </c>
      <c r="F1666" s="34">
        <f t="shared" si="25"/>
        <v>-1.6027995534277113</v>
      </c>
      <c r="G1666" s="8">
        <v>20</v>
      </c>
      <c r="H1666" s="8">
        <v>2</v>
      </c>
      <c r="I1666" s="8" t="s">
        <v>3379</v>
      </c>
    </row>
    <row r="1667" spans="1:9">
      <c r="A1667" s="8" t="s">
        <v>1843</v>
      </c>
      <c r="B1667" s="8" t="s">
        <v>5748</v>
      </c>
      <c r="C1667" s="8" t="s">
        <v>4312</v>
      </c>
      <c r="D1667" s="32">
        <v>0.67140340403345411</v>
      </c>
      <c r="E1667" s="34">
        <v>0.7338477419219378</v>
      </c>
      <c r="F1667" s="34">
        <f t="shared" ref="F1667:F1730" si="26">LOG(E1667,2)</f>
        <v>-0.44644732985731506</v>
      </c>
      <c r="G1667" s="8">
        <v>36</v>
      </c>
      <c r="H1667" s="8">
        <v>2</v>
      </c>
      <c r="I1667" s="8" t="s">
        <v>3479</v>
      </c>
    </row>
    <row r="1668" spans="1:9">
      <c r="A1668" s="8" t="s">
        <v>676</v>
      </c>
      <c r="B1668" s="8" t="s">
        <v>5749</v>
      </c>
      <c r="C1668" s="8" t="s">
        <v>4312</v>
      </c>
      <c r="D1668" s="32">
        <v>0.67362749930130617</v>
      </c>
      <c r="E1668" s="34">
        <v>0.48790989947545105</v>
      </c>
      <c r="F1668" s="34">
        <f t="shared" si="26"/>
        <v>-1.0353133396839824</v>
      </c>
      <c r="G1668" s="8">
        <v>54</v>
      </c>
      <c r="H1668" s="8">
        <v>2</v>
      </c>
      <c r="I1668" s="8" t="s">
        <v>3381</v>
      </c>
    </row>
    <row r="1669" spans="1:9">
      <c r="A1669" s="8" t="s">
        <v>2984</v>
      </c>
      <c r="B1669" s="8" t="s">
        <v>14</v>
      </c>
      <c r="C1669" s="8" t="s">
        <v>4311</v>
      </c>
      <c r="D1669" s="32">
        <v>0.67383050114200183</v>
      </c>
      <c r="E1669" s="34">
        <v>1.2578527661944965</v>
      </c>
      <c r="F1669" s="34">
        <f t="shared" si="26"/>
        <v>0.33096306219156962</v>
      </c>
      <c r="G1669" s="8">
        <v>27</v>
      </c>
      <c r="H1669" s="8">
        <v>2</v>
      </c>
      <c r="I1669" s="8" t="s">
        <v>3354</v>
      </c>
    </row>
    <row r="1670" spans="1:9">
      <c r="A1670" s="8" t="s">
        <v>1786</v>
      </c>
      <c r="B1670" s="8" t="s">
        <v>5750</v>
      </c>
      <c r="C1670" s="8" t="s">
        <v>4312</v>
      </c>
      <c r="D1670" s="32">
        <v>0.67690480282278576</v>
      </c>
      <c r="E1670" s="34">
        <v>0.94506219419437154</v>
      </c>
      <c r="F1670" s="34">
        <f t="shared" si="26"/>
        <v>-8.151881920098715E-2</v>
      </c>
      <c r="G1670" s="8">
        <v>29</v>
      </c>
      <c r="H1670" s="8">
        <v>2</v>
      </c>
      <c r="I1670" s="8" t="s">
        <v>3385</v>
      </c>
    </row>
    <row r="1671" spans="1:9">
      <c r="A1671" s="8" t="s">
        <v>653</v>
      </c>
      <c r="B1671" s="8" t="s">
        <v>5751</v>
      </c>
      <c r="C1671" s="8" t="s">
        <v>4311</v>
      </c>
      <c r="D1671" s="32">
        <v>0.67751318581383602</v>
      </c>
      <c r="E1671" s="34">
        <v>1.1568676822465385</v>
      </c>
      <c r="F1671" s="34">
        <f t="shared" si="26"/>
        <v>0.21022386437352042</v>
      </c>
      <c r="G1671" s="8">
        <v>67</v>
      </c>
      <c r="H1671" s="8">
        <v>2</v>
      </c>
      <c r="I1671" s="8" t="s">
        <v>3362</v>
      </c>
    </row>
    <row r="1672" spans="1:9">
      <c r="A1672" s="8" t="s">
        <v>1888</v>
      </c>
      <c r="B1672" s="8" t="s">
        <v>5752</v>
      </c>
      <c r="C1672" s="8" t="s">
        <v>4312</v>
      </c>
      <c r="D1672" s="32">
        <v>0.68017984561757161</v>
      </c>
      <c r="E1672" s="34">
        <v>0.90841666551983458</v>
      </c>
      <c r="F1672" s="34">
        <f t="shared" si="26"/>
        <v>-0.13857392138079047</v>
      </c>
      <c r="G1672" s="8">
        <v>29</v>
      </c>
      <c r="H1672" s="8">
        <v>2</v>
      </c>
      <c r="I1672" s="8" t="s">
        <v>3385</v>
      </c>
    </row>
    <row r="1673" spans="1:9">
      <c r="A1673" s="8" t="s">
        <v>1534</v>
      </c>
      <c r="B1673" s="8" t="s">
        <v>5753</v>
      </c>
      <c r="C1673" s="8" t="s">
        <v>4311</v>
      </c>
      <c r="D1673" s="32">
        <v>0.68031988856565073</v>
      </c>
      <c r="E1673" s="34">
        <v>1.2733108566339506</v>
      </c>
      <c r="F1673" s="34">
        <f t="shared" si="26"/>
        <v>0.34858467106688068</v>
      </c>
      <c r="G1673" s="8">
        <v>31</v>
      </c>
      <c r="H1673" s="8">
        <v>2</v>
      </c>
      <c r="I1673" s="8" t="s">
        <v>3438</v>
      </c>
    </row>
    <row r="1674" spans="1:9">
      <c r="A1674" s="8" t="s">
        <v>620</v>
      </c>
      <c r="B1674" s="8" t="s">
        <v>4471</v>
      </c>
      <c r="C1674" s="8" t="s">
        <v>4312</v>
      </c>
      <c r="D1674" s="32">
        <v>0.68108782564157433</v>
      </c>
      <c r="E1674" s="34">
        <v>0.87519770029345656</v>
      </c>
      <c r="F1674" s="34">
        <f t="shared" si="26"/>
        <v>-0.19231914763850239</v>
      </c>
      <c r="G1674" s="8">
        <v>27</v>
      </c>
      <c r="H1674" s="8">
        <v>2</v>
      </c>
      <c r="I1674" s="8" t="s">
        <v>3354</v>
      </c>
    </row>
    <row r="1675" spans="1:9">
      <c r="A1675" s="8" t="s">
        <v>771</v>
      </c>
      <c r="B1675" s="8" t="s">
        <v>5754</v>
      </c>
      <c r="C1675" s="8" t="s">
        <v>4311</v>
      </c>
      <c r="D1675" s="32">
        <v>0.68284705415248725</v>
      </c>
      <c r="E1675" s="34">
        <v>1.7410906666976946</v>
      </c>
      <c r="F1675" s="34">
        <f t="shared" si="26"/>
        <v>0.79999133279331147</v>
      </c>
      <c r="G1675" s="8">
        <v>44</v>
      </c>
      <c r="H1675" s="8">
        <v>2</v>
      </c>
      <c r="I1675" s="8" t="s">
        <v>3408</v>
      </c>
    </row>
    <row r="1676" spans="1:9">
      <c r="A1676" s="8" t="s">
        <v>1401</v>
      </c>
      <c r="B1676" s="8" t="s">
        <v>5755</v>
      </c>
      <c r="C1676" s="8" t="s">
        <v>4311</v>
      </c>
      <c r="D1676" s="32">
        <v>0.68318417809797749</v>
      </c>
      <c r="E1676" s="34">
        <v>1.2776080566957746</v>
      </c>
      <c r="F1676" s="34">
        <f t="shared" si="26"/>
        <v>0.35344531563760589</v>
      </c>
      <c r="G1676" s="8">
        <v>36</v>
      </c>
      <c r="H1676" s="8">
        <v>2</v>
      </c>
      <c r="I1676" s="8" t="s">
        <v>3479</v>
      </c>
    </row>
    <row r="1677" spans="1:9">
      <c r="A1677" s="8" t="s">
        <v>3218</v>
      </c>
      <c r="B1677" s="8" t="s">
        <v>5756</v>
      </c>
      <c r="C1677" s="8" t="s">
        <v>4312</v>
      </c>
      <c r="D1677" s="32">
        <v>0.68796926441235073</v>
      </c>
      <c r="E1677" s="34">
        <v>0.89229594923409983</v>
      </c>
      <c r="F1677" s="34">
        <f t="shared" si="26"/>
        <v>-0.16440580438465116</v>
      </c>
      <c r="G1677" s="8">
        <v>33</v>
      </c>
      <c r="H1677" s="8">
        <v>2</v>
      </c>
      <c r="I1677" s="8" t="s">
        <v>3360</v>
      </c>
    </row>
    <row r="1678" spans="1:9">
      <c r="A1678" s="8" t="s">
        <v>2745</v>
      </c>
      <c r="B1678" s="8" t="s">
        <v>5757</v>
      </c>
      <c r="C1678" s="8" t="s">
        <v>4311</v>
      </c>
      <c r="D1678" s="32">
        <v>0.69035137337889663</v>
      </c>
      <c r="E1678" s="34">
        <v>1.8717947675828914</v>
      </c>
      <c r="F1678" s="34">
        <f t="shared" si="26"/>
        <v>0.90442225969587375</v>
      </c>
      <c r="G1678" s="8">
        <v>31</v>
      </c>
      <c r="H1678" s="8">
        <v>2</v>
      </c>
      <c r="I1678" s="8" t="s">
        <v>3438</v>
      </c>
    </row>
    <row r="1679" spans="1:9">
      <c r="A1679" s="8" t="s">
        <v>1034</v>
      </c>
      <c r="B1679" s="8" t="s">
        <v>5758</v>
      </c>
      <c r="C1679" s="8" t="s">
        <v>4311</v>
      </c>
      <c r="D1679" s="32">
        <v>0.69151680072571076</v>
      </c>
      <c r="E1679" s="34">
        <v>1.0677604758678778</v>
      </c>
      <c r="F1679" s="34">
        <f t="shared" si="26"/>
        <v>9.4588052424912028E-2</v>
      </c>
      <c r="G1679" s="8">
        <v>32</v>
      </c>
      <c r="H1679" s="8">
        <v>2</v>
      </c>
      <c r="I1679" s="8" t="s">
        <v>3402</v>
      </c>
    </row>
    <row r="1680" spans="1:9">
      <c r="A1680" s="8" t="s">
        <v>1663</v>
      </c>
      <c r="B1680" s="8" t="s">
        <v>5759</v>
      </c>
      <c r="C1680" s="8" t="s">
        <v>4312</v>
      </c>
      <c r="D1680" s="32">
        <v>0.69263998029395846</v>
      </c>
      <c r="E1680" s="34">
        <v>0.99206343973830102</v>
      </c>
      <c r="F1680" s="34">
        <f t="shared" si="26"/>
        <v>-1.1495714931039411E-2</v>
      </c>
      <c r="G1680" s="8">
        <v>32</v>
      </c>
      <c r="H1680" s="8">
        <v>2</v>
      </c>
      <c r="I1680" s="8" t="s">
        <v>3615</v>
      </c>
    </row>
    <row r="1681" spans="1:9">
      <c r="A1681" s="8" t="s">
        <v>739</v>
      </c>
      <c r="B1681" s="8" t="s">
        <v>5760</v>
      </c>
      <c r="C1681" s="8" t="s">
        <v>4311</v>
      </c>
      <c r="D1681" s="32">
        <v>0.69463293223878131</v>
      </c>
      <c r="E1681" s="34">
        <v>1.0766383563630502</v>
      </c>
      <c r="F1681" s="34">
        <f t="shared" si="26"/>
        <v>0.1065337288993296</v>
      </c>
      <c r="G1681" s="8">
        <v>32</v>
      </c>
      <c r="H1681" s="8">
        <v>2</v>
      </c>
      <c r="I1681" s="8" t="s">
        <v>3402</v>
      </c>
    </row>
    <row r="1682" spans="1:9">
      <c r="A1682" s="8" t="s">
        <v>1739</v>
      </c>
      <c r="B1682" s="8" t="s">
        <v>5761</v>
      </c>
      <c r="C1682" s="8" t="s">
        <v>4312</v>
      </c>
      <c r="D1682" s="32">
        <v>0.6949991346077905</v>
      </c>
      <c r="E1682" s="34">
        <v>0.91549582815364716</v>
      </c>
      <c r="F1682" s="34">
        <f t="shared" si="26"/>
        <v>-0.1273747831036991</v>
      </c>
      <c r="G1682" s="8">
        <v>29</v>
      </c>
      <c r="H1682" s="8">
        <v>2</v>
      </c>
      <c r="I1682" s="8" t="s">
        <v>3385</v>
      </c>
    </row>
    <row r="1683" spans="1:9">
      <c r="A1683" s="8" t="s">
        <v>2823</v>
      </c>
      <c r="B1683" s="8" t="s">
        <v>5762</v>
      </c>
      <c r="C1683" s="8" t="s">
        <v>4311</v>
      </c>
      <c r="D1683" s="32">
        <v>0.69819081543776773</v>
      </c>
      <c r="E1683" s="34">
        <v>1.2755863105249901</v>
      </c>
      <c r="F1683" s="34">
        <f t="shared" si="26"/>
        <v>0.35116051991535069</v>
      </c>
      <c r="G1683" s="8">
        <v>44</v>
      </c>
      <c r="H1683" s="8">
        <v>2</v>
      </c>
      <c r="I1683" s="8" t="s">
        <v>3408</v>
      </c>
    </row>
    <row r="1684" spans="1:9">
      <c r="A1684" s="8" t="s">
        <v>2083</v>
      </c>
      <c r="B1684" s="8" t="s">
        <v>5763</v>
      </c>
      <c r="C1684" s="8" t="s">
        <v>4312</v>
      </c>
      <c r="D1684" s="32">
        <v>0.69902443506103185</v>
      </c>
      <c r="E1684" s="34">
        <v>0.41231823458460104</v>
      </c>
      <c r="F1684" s="34">
        <f t="shared" si="26"/>
        <v>-1.278169829724781</v>
      </c>
      <c r="G1684" s="8">
        <v>20</v>
      </c>
      <c r="H1684" s="8">
        <v>2</v>
      </c>
      <c r="I1684" s="8" t="s">
        <v>3379</v>
      </c>
    </row>
    <row r="1685" spans="1:9">
      <c r="A1685" s="8" t="s">
        <v>1693</v>
      </c>
      <c r="B1685" s="8" t="s">
        <v>5764</v>
      </c>
      <c r="C1685" s="8" t="s">
        <v>4312</v>
      </c>
      <c r="D1685" s="32">
        <v>0.70302778180804804</v>
      </c>
      <c r="E1685" s="34">
        <v>0.89718094887544131</v>
      </c>
      <c r="F1685" s="34">
        <f t="shared" si="26"/>
        <v>-0.15652910894237443</v>
      </c>
      <c r="G1685" s="8">
        <v>29</v>
      </c>
      <c r="H1685" s="8">
        <v>2</v>
      </c>
      <c r="I1685" s="8" t="s">
        <v>3385</v>
      </c>
    </row>
    <row r="1686" spans="1:9">
      <c r="A1686" s="8" t="s">
        <v>840</v>
      </c>
      <c r="B1686" s="8" t="s">
        <v>5765</v>
      </c>
      <c r="C1686" s="8" t="s">
        <v>4312</v>
      </c>
      <c r="D1686" s="32">
        <v>0.70338581108863796</v>
      </c>
      <c r="E1686" s="34">
        <v>0.71501469879632606</v>
      </c>
      <c r="F1686" s="34">
        <f t="shared" si="26"/>
        <v>-0.48395519472696891</v>
      </c>
      <c r="G1686" s="8">
        <v>35</v>
      </c>
      <c r="H1686" s="8">
        <v>2</v>
      </c>
      <c r="I1686" s="8" t="s">
        <v>3421</v>
      </c>
    </row>
    <row r="1687" spans="1:9">
      <c r="A1687" s="8" t="s">
        <v>687</v>
      </c>
      <c r="B1687" s="8" t="s">
        <v>5766</v>
      </c>
      <c r="C1687" s="8" t="s">
        <v>4312</v>
      </c>
      <c r="D1687" s="32">
        <v>0.70338965559726352</v>
      </c>
      <c r="E1687" s="34">
        <v>0.91172730758980614</v>
      </c>
      <c r="F1687" s="34">
        <f t="shared" si="26"/>
        <v>-0.1333257077952017</v>
      </c>
      <c r="G1687" s="8">
        <v>29</v>
      </c>
      <c r="H1687" s="8">
        <v>2</v>
      </c>
      <c r="I1687" s="8" t="s">
        <v>3385</v>
      </c>
    </row>
    <row r="1688" spans="1:9">
      <c r="A1688" s="8" t="s">
        <v>3208</v>
      </c>
      <c r="B1688" s="8" t="s">
        <v>5767</v>
      </c>
      <c r="C1688" s="8" t="s">
        <v>4312</v>
      </c>
      <c r="D1688" s="32">
        <v>0.7083583156450538</v>
      </c>
      <c r="E1688" s="34">
        <v>0.67874120111439384</v>
      </c>
      <c r="F1688" s="34">
        <f t="shared" si="26"/>
        <v>-0.55906650427741178</v>
      </c>
      <c r="G1688" s="8">
        <v>67</v>
      </c>
      <c r="H1688" s="8">
        <v>2</v>
      </c>
      <c r="I1688" s="8" t="s">
        <v>3362</v>
      </c>
    </row>
    <row r="1689" spans="1:9">
      <c r="A1689" s="8" t="s">
        <v>665</v>
      </c>
      <c r="B1689" s="8" t="s">
        <v>5768</v>
      </c>
      <c r="C1689" s="8" t="s">
        <v>4312</v>
      </c>
      <c r="D1689" s="32">
        <v>0.70953025004229309</v>
      </c>
      <c r="E1689" s="34">
        <v>0.14980402579232519</v>
      </c>
      <c r="F1689" s="34">
        <f t="shared" si="26"/>
        <v>-2.7388516999786736</v>
      </c>
      <c r="G1689" s="8">
        <v>20</v>
      </c>
      <c r="H1689" s="8">
        <v>2</v>
      </c>
      <c r="I1689" s="8" t="s">
        <v>3379</v>
      </c>
    </row>
    <row r="1690" spans="1:9">
      <c r="A1690" s="8" t="s">
        <v>1035</v>
      </c>
      <c r="B1690" s="8" t="s">
        <v>5769</v>
      </c>
      <c r="C1690" s="8" t="s">
        <v>4311</v>
      </c>
      <c r="D1690" s="32">
        <v>0.71288854166345983</v>
      </c>
      <c r="E1690" s="34">
        <v>1.1231125686109902</v>
      </c>
      <c r="F1690" s="34">
        <f t="shared" si="26"/>
        <v>0.16750253507408655</v>
      </c>
      <c r="G1690" s="8">
        <v>29</v>
      </c>
      <c r="H1690" s="8">
        <v>2</v>
      </c>
      <c r="I1690" s="8" t="s">
        <v>3385</v>
      </c>
    </row>
    <row r="1691" spans="1:9">
      <c r="A1691" s="8" t="s">
        <v>937</v>
      </c>
      <c r="B1691" s="8" t="s">
        <v>5770</v>
      </c>
      <c r="C1691" s="8" t="s">
        <v>4311</v>
      </c>
      <c r="D1691" s="32">
        <v>0.71425233486130579</v>
      </c>
      <c r="E1691" s="34">
        <v>1.0493912156318639</v>
      </c>
      <c r="F1691" s="34">
        <f t="shared" si="26"/>
        <v>6.9552618461579174E-2</v>
      </c>
      <c r="G1691" s="8">
        <v>32</v>
      </c>
      <c r="H1691" s="8">
        <v>2</v>
      </c>
      <c r="I1691" s="8" t="s">
        <v>3402</v>
      </c>
    </row>
    <row r="1692" spans="1:9">
      <c r="A1692" s="8" t="s">
        <v>3284</v>
      </c>
      <c r="B1692" s="8" t="s">
        <v>3284</v>
      </c>
      <c r="C1692" s="8" t="s">
        <v>4311</v>
      </c>
      <c r="D1692" s="32">
        <v>0.71439018610180993</v>
      </c>
      <c r="E1692" s="34">
        <v>1.7108560243353299</v>
      </c>
      <c r="F1692" s="34">
        <f t="shared" si="26"/>
        <v>0.77471835613525186</v>
      </c>
      <c r="G1692" s="8">
        <v>61</v>
      </c>
      <c r="H1692" s="8">
        <v>2</v>
      </c>
      <c r="I1692" s="8" t="s">
        <v>3991</v>
      </c>
    </row>
    <row r="1693" spans="1:9">
      <c r="A1693" s="8" t="s">
        <v>925</v>
      </c>
      <c r="B1693" s="8" t="s">
        <v>5771</v>
      </c>
      <c r="C1693" s="8" t="s">
        <v>4312</v>
      </c>
      <c r="D1693" s="32">
        <v>0.71643585462335813</v>
      </c>
      <c r="E1693" s="34">
        <v>0.88711538433257475</v>
      </c>
      <c r="F1693" s="34">
        <f t="shared" si="26"/>
        <v>-0.1728063313100881</v>
      </c>
      <c r="G1693" s="8">
        <v>29</v>
      </c>
      <c r="H1693" s="8">
        <v>2</v>
      </c>
      <c r="I1693" s="8" t="s">
        <v>3385</v>
      </c>
    </row>
    <row r="1694" spans="1:9">
      <c r="A1694" s="8" t="s">
        <v>883</v>
      </c>
      <c r="B1694" s="8" t="s">
        <v>5772</v>
      </c>
      <c r="C1694" s="8" t="s">
        <v>4312</v>
      </c>
      <c r="D1694" s="32">
        <v>0.71646188826745538</v>
      </c>
      <c r="E1694" s="34">
        <v>0.81230671074621774</v>
      </c>
      <c r="F1694" s="34">
        <f t="shared" si="26"/>
        <v>-0.2999035318557966</v>
      </c>
      <c r="G1694" s="8">
        <v>67</v>
      </c>
      <c r="H1694" s="8">
        <v>2</v>
      </c>
      <c r="I1694" s="8" t="s">
        <v>3362</v>
      </c>
    </row>
    <row r="1695" spans="1:9">
      <c r="A1695" s="8" t="s">
        <v>2143</v>
      </c>
      <c r="B1695" s="8" t="s">
        <v>5773</v>
      </c>
      <c r="C1695" s="8" t="s">
        <v>4312</v>
      </c>
      <c r="D1695" s="32">
        <v>0.71722779737793196</v>
      </c>
      <c r="E1695" s="34">
        <v>0.97258853240670073</v>
      </c>
      <c r="F1695" s="34">
        <f t="shared" si="26"/>
        <v>-4.0098513733863209E-2</v>
      </c>
      <c r="G1695" s="8">
        <v>25</v>
      </c>
      <c r="H1695" s="8">
        <v>2</v>
      </c>
      <c r="I1695" s="8" t="s">
        <v>3444</v>
      </c>
    </row>
    <row r="1696" spans="1:9">
      <c r="A1696" s="8" t="s">
        <v>1517</v>
      </c>
      <c r="B1696" s="8" t="s">
        <v>5774</v>
      </c>
      <c r="C1696" s="8" t="s">
        <v>4312</v>
      </c>
      <c r="D1696" s="32">
        <v>0.72172005702591591</v>
      </c>
      <c r="E1696" s="34">
        <v>0.94894816995687803</v>
      </c>
      <c r="F1696" s="34">
        <f t="shared" si="26"/>
        <v>-7.5598803202820017E-2</v>
      </c>
      <c r="G1696" s="8">
        <v>29</v>
      </c>
      <c r="H1696" s="8">
        <v>2</v>
      </c>
      <c r="I1696" s="8" t="s">
        <v>3385</v>
      </c>
    </row>
    <row r="1697" spans="1:9">
      <c r="A1697" s="8" t="s">
        <v>1802</v>
      </c>
      <c r="B1697" s="8" t="s">
        <v>5775</v>
      </c>
      <c r="C1697" s="8" t="s">
        <v>4312</v>
      </c>
      <c r="D1697" s="32">
        <v>0.72376595938823918</v>
      </c>
      <c r="E1697" s="34">
        <v>0.88541018345969713</v>
      </c>
      <c r="F1697" s="34">
        <f t="shared" si="26"/>
        <v>-0.17558212833850859</v>
      </c>
      <c r="G1697" s="8">
        <v>67</v>
      </c>
      <c r="H1697" s="8">
        <v>2</v>
      </c>
      <c r="I1697" s="8" t="s">
        <v>3362</v>
      </c>
    </row>
    <row r="1698" spans="1:9">
      <c r="A1698" s="8" t="s">
        <v>1157</v>
      </c>
      <c r="B1698" s="8" t="s">
        <v>5776</v>
      </c>
      <c r="C1698" s="8" t="s">
        <v>4312</v>
      </c>
      <c r="D1698" s="32">
        <v>0.72707330995362207</v>
      </c>
      <c r="E1698" s="34">
        <v>0.80519983861026978</v>
      </c>
      <c r="F1698" s="34">
        <f t="shared" si="26"/>
        <v>-0.31258121179376636</v>
      </c>
      <c r="G1698" s="8">
        <v>42</v>
      </c>
      <c r="H1698" s="8">
        <v>2</v>
      </c>
      <c r="I1698" s="8" t="s">
        <v>3522</v>
      </c>
    </row>
    <row r="1699" spans="1:9">
      <c r="A1699" s="8" t="s">
        <v>1925</v>
      </c>
      <c r="B1699" s="8" t="s">
        <v>5777</v>
      </c>
      <c r="C1699" s="8" t="s">
        <v>4312</v>
      </c>
      <c r="D1699" s="32">
        <v>0.72894167395849263</v>
      </c>
      <c r="E1699" s="34">
        <v>0.78454050610482762</v>
      </c>
      <c r="F1699" s="34">
        <f t="shared" si="26"/>
        <v>-0.35008015891394062</v>
      </c>
      <c r="G1699" s="8">
        <v>29</v>
      </c>
      <c r="H1699" s="8">
        <v>2</v>
      </c>
      <c r="I1699" s="8" t="s">
        <v>3385</v>
      </c>
    </row>
    <row r="1700" spans="1:9">
      <c r="A1700" s="8" t="s">
        <v>1572</v>
      </c>
      <c r="B1700" s="8" t="s">
        <v>5778</v>
      </c>
      <c r="C1700" s="8" t="s">
        <v>4312</v>
      </c>
      <c r="D1700" s="32">
        <v>0.72916709949509073</v>
      </c>
      <c r="E1700" s="34">
        <v>0.72301038338830803</v>
      </c>
      <c r="F1700" s="34">
        <f t="shared" si="26"/>
        <v>-0.46791172854741148</v>
      </c>
      <c r="G1700" s="8">
        <v>35</v>
      </c>
      <c r="H1700" s="8">
        <v>2</v>
      </c>
      <c r="I1700" s="8" t="s">
        <v>3421</v>
      </c>
    </row>
    <row r="1701" spans="1:9">
      <c r="A1701" s="8" t="s">
        <v>961</v>
      </c>
      <c r="B1701" s="8" t="s">
        <v>5779</v>
      </c>
      <c r="C1701" s="8" t="s">
        <v>4312</v>
      </c>
      <c r="D1701" s="32">
        <v>0.73016351566079918</v>
      </c>
      <c r="E1701" s="34">
        <v>0.67775716246058226</v>
      </c>
      <c r="F1701" s="34">
        <f t="shared" si="26"/>
        <v>-0.56115964050676248</v>
      </c>
      <c r="G1701" s="8">
        <v>29</v>
      </c>
      <c r="H1701" s="8">
        <v>2</v>
      </c>
      <c r="I1701" s="8" t="s">
        <v>3385</v>
      </c>
    </row>
    <row r="1702" spans="1:9">
      <c r="A1702" s="8" t="s">
        <v>1933</v>
      </c>
      <c r="B1702" s="8" t="s">
        <v>5780</v>
      </c>
      <c r="C1702" s="8" t="s">
        <v>4311</v>
      </c>
      <c r="D1702" s="32">
        <v>0.73054211625526266</v>
      </c>
      <c r="E1702" s="34">
        <v>1.0445265197087956</v>
      </c>
      <c r="F1702" s="34">
        <f t="shared" si="26"/>
        <v>6.2849121765162261E-2</v>
      </c>
      <c r="G1702" s="8">
        <v>32</v>
      </c>
      <c r="H1702" s="8">
        <v>2</v>
      </c>
      <c r="I1702" s="8" t="s">
        <v>3402</v>
      </c>
    </row>
    <row r="1703" spans="1:9">
      <c r="A1703" s="8" t="s">
        <v>732</v>
      </c>
      <c r="B1703" s="8" t="s">
        <v>5781</v>
      </c>
      <c r="C1703" s="8" t="s">
        <v>4312</v>
      </c>
      <c r="D1703" s="32">
        <v>0.73075534034136302</v>
      </c>
      <c r="E1703" s="34">
        <v>0.8644431569998704</v>
      </c>
      <c r="F1703" s="34">
        <f t="shared" si="26"/>
        <v>-0.21015699488400322</v>
      </c>
      <c r="G1703" s="8">
        <v>29</v>
      </c>
      <c r="H1703" s="8">
        <v>2</v>
      </c>
      <c r="I1703" s="8" t="s">
        <v>3385</v>
      </c>
    </row>
    <row r="1704" spans="1:9">
      <c r="A1704" s="8" t="s">
        <v>1451</v>
      </c>
      <c r="B1704" s="8" t="s">
        <v>5782</v>
      </c>
      <c r="C1704" s="8" t="s">
        <v>4312</v>
      </c>
      <c r="D1704" s="32">
        <v>0.73125658653420356</v>
      </c>
      <c r="E1704" s="34">
        <v>0.46239510315679599</v>
      </c>
      <c r="F1704" s="34">
        <f t="shared" si="26"/>
        <v>-1.1128019753550298</v>
      </c>
      <c r="G1704" s="8">
        <v>20</v>
      </c>
      <c r="H1704" s="8">
        <v>2</v>
      </c>
      <c r="I1704" s="8" t="s">
        <v>3379</v>
      </c>
    </row>
    <row r="1705" spans="1:9">
      <c r="A1705" s="8" t="s">
        <v>2722</v>
      </c>
      <c r="B1705" s="8" t="s">
        <v>5783</v>
      </c>
      <c r="C1705" s="8" t="s">
        <v>4311</v>
      </c>
      <c r="D1705" s="32">
        <v>0.7342697401922289</v>
      </c>
      <c r="E1705" s="34">
        <v>1.5555001251350358</v>
      </c>
      <c r="F1705" s="34">
        <f t="shared" si="26"/>
        <v>0.63737851093252518</v>
      </c>
      <c r="G1705" s="8">
        <v>31</v>
      </c>
      <c r="H1705" s="8">
        <v>2</v>
      </c>
      <c r="I1705" s="8" t="s">
        <v>3438</v>
      </c>
    </row>
    <row r="1706" spans="1:9">
      <c r="A1706" s="8" t="s">
        <v>779</v>
      </c>
      <c r="B1706" s="8" t="s">
        <v>5784</v>
      </c>
      <c r="C1706" s="8" t="s">
        <v>4312</v>
      </c>
      <c r="D1706" s="32">
        <v>0.73463674141954305</v>
      </c>
      <c r="E1706" s="34">
        <v>0.7602441939990372</v>
      </c>
      <c r="F1706" s="34">
        <f t="shared" si="26"/>
        <v>-0.39546520148170861</v>
      </c>
      <c r="G1706" s="8">
        <v>50</v>
      </c>
      <c r="H1706" s="8">
        <v>2</v>
      </c>
      <c r="I1706" s="8" t="s">
        <v>3397</v>
      </c>
    </row>
    <row r="1707" spans="1:9">
      <c r="A1707" s="8" t="s">
        <v>2290</v>
      </c>
      <c r="B1707" s="8" t="s">
        <v>5785</v>
      </c>
      <c r="C1707" s="8" t="s">
        <v>4311</v>
      </c>
      <c r="D1707" s="32">
        <v>0.73530788175743778</v>
      </c>
      <c r="E1707" s="34">
        <v>1.7694971717598615</v>
      </c>
      <c r="F1707" s="34">
        <f t="shared" si="26"/>
        <v>0.82333945586244661</v>
      </c>
      <c r="G1707" s="8">
        <v>27</v>
      </c>
      <c r="H1707" s="8">
        <v>2</v>
      </c>
      <c r="I1707" s="8" t="s">
        <v>3781</v>
      </c>
    </row>
    <row r="1708" spans="1:9">
      <c r="A1708" s="8" t="s">
        <v>1192</v>
      </c>
      <c r="B1708" s="8" t="s">
        <v>5786</v>
      </c>
      <c r="C1708" s="8" t="s">
        <v>4312</v>
      </c>
      <c r="D1708" s="32">
        <v>0.73723888393629466</v>
      </c>
      <c r="E1708" s="34">
        <v>0.92230985082042383</v>
      </c>
      <c r="F1708" s="34">
        <f t="shared" si="26"/>
        <v>-0.11667658810996663</v>
      </c>
      <c r="G1708" s="8">
        <v>32</v>
      </c>
      <c r="H1708" s="8">
        <v>2</v>
      </c>
      <c r="I1708" s="8" t="s">
        <v>3402</v>
      </c>
    </row>
    <row r="1709" spans="1:9">
      <c r="A1709" s="8" t="s">
        <v>1866</v>
      </c>
      <c r="B1709" s="8" t="s">
        <v>5787</v>
      </c>
      <c r="C1709" s="8" t="s">
        <v>4311</v>
      </c>
      <c r="D1709" s="32">
        <v>0.73799123036493874</v>
      </c>
      <c r="E1709" s="34">
        <v>1.5251473136859464</v>
      </c>
      <c r="F1709" s="34">
        <f t="shared" si="26"/>
        <v>0.60894859904259613</v>
      </c>
      <c r="G1709" s="8">
        <v>29</v>
      </c>
      <c r="H1709" s="8">
        <v>2</v>
      </c>
      <c r="I1709" s="8" t="s">
        <v>3385</v>
      </c>
    </row>
    <row r="1710" spans="1:9">
      <c r="A1710" s="8" t="s">
        <v>2206</v>
      </c>
      <c r="B1710" s="8" t="s">
        <v>5788</v>
      </c>
      <c r="C1710" s="8" t="s">
        <v>4312</v>
      </c>
      <c r="D1710" s="32">
        <v>0.73805554686665364</v>
      </c>
      <c r="E1710" s="34">
        <v>0.91812026417059234</v>
      </c>
      <c r="F1710" s="34">
        <f t="shared" si="26"/>
        <v>-0.12324495087968068</v>
      </c>
      <c r="G1710" s="8">
        <v>30</v>
      </c>
      <c r="H1710" s="8">
        <v>2</v>
      </c>
      <c r="I1710" s="8" t="s">
        <v>3470</v>
      </c>
    </row>
    <row r="1711" spans="1:9">
      <c r="A1711" s="8" t="s">
        <v>763</v>
      </c>
      <c r="B1711" s="8" t="s">
        <v>5789</v>
      </c>
      <c r="C1711" s="8" t="s">
        <v>4312</v>
      </c>
      <c r="D1711" s="32">
        <v>0.73927617914782273</v>
      </c>
      <c r="E1711" s="34">
        <v>0.67164622872386359</v>
      </c>
      <c r="F1711" s="34">
        <f t="shared" si="26"/>
        <v>-0.57422656196892063</v>
      </c>
      <c r="G1711" s="8">
        <v>63</v>
      </c>
      <c r="H1711" s="8">
        <v>2</v>
      </c>
      <c r="I1711" s="8" t="s">
        <v>3361</v>
      </c>
    </row>
    <row r="1712" spans="1:9">
      <c r="A1712" s="8" t="s">
        <v>1106</v>
      </c>
      <c r="B1712" s="8" t="s">
        <v>5790</v>
      </c>
      <c r="C1712" s="8" t="s">
        <v>4311</v>
      </c>
      <c r="D1712" s="32">
        <v>0.74223959369766423</v>
      </c>
      <c r="E1712" s="34">
        <v>1.4514936312498576</v>
      </c>
      <c r="F1712" s="34">
        <f t="shared" si="26"/>
        <v>0.53753824183408583</v>
      </c>
      <c r="G1712" s="8">
        <v>31</v>
      </c>
      <c r="H1712" s="8">
        <v>2</v>
      </c>
      <c r="I1712" s="8" t="s">
        <v>3438</v>
      </c>
    </row>
    <row r="1713" spans="1:9">
      <c r="A1713" s="8" t="s">
        <v>722</v>
      </c>
      <c r="B1713" s="8" t="s">
        <v>5791</v>
      </c>
      <c r="C1713" s="8" t="s">
        <v>4312</v>
      </c>
      <c r="D1713" s="32">
        <v>0.74299011539932946</v>
      </c>
      <c r="E1713" s="34">
        <v>0.35013740648142333</v>
      </c>
      <c r="F1713" s="34">
        <f t="shared" si="26"/>
        <v>-1.5140068964101714</v>
      </c>
      <c r="G1713" s="8">
        <v>20</v>
      </c>
      <c r="H1713" s="8">
        <v>2</v>
      </c>
      <c r="I1713" s="8" t="s">
        <v>3379</v>
      </c>
    </row>
    <row r="1714" spans="1:9">
      <c r="A1714" s="8" t="s">
        <v>2437</v>
      </c>
      <c r="B1714" s="8" t="s">
        <v>5792</v>
      </c>
      <c r="C1714" s="8" t="s">
        <v>4311</v>
      </c>
      <c r="D1714" s="32">
        <v>0.74428292919711247</v>
      </c>
      <c r="E1714" s="34">
        <v>1.543997276406665</v>
      </c>
      <c r="F1714" s="34">
        <f t="shared" si="26"/>
        <v>0.62667020771087456</v>
      </c>
      <c r="G1714" s="8">
        <v>67</v>
      </c>
      <c r="H1714" s="8">
        <v>2</v>
      </c>
      <c r="I1714" s="8" t="s">
        <v>3362</v>
      </c>
    </row>
    <row r="1715" spans="1:9">
      <c r="A1715" s="8" t="s">
        <v>1708</v>
      </c>
      <c r="B1715" s="8" t="s">
        <v>5793</v>
      </c>
      <c r="C1715" s="8" t="s">
        <v>4311</v>
      </c>
      <c r="D1715" s="32">
        <v>0.74586116106788192</v>
      </c>
      <c r="E1715" s="34">
        <v>2.9425195205272523</v>
      </c>
      <c r="F1715" s="34">
        <f t="shared" si="26"/>
        <v>1.5570519860621728</v>
      </c>
      <c r="G1715" s="8">
        <v>20</v>
      </c>
      <c r="H1715" s="8">
        <v>2</v>
      </c>
      <c r="I1715" s="8" t="s">
        <v>3379</v>
      </c>
    </row>
    <row r="1716" spans="1:9">
      <c r="A1716" s="8" t="s">
        <v>2353</v>
      </c>
      <c r="B1716" s="8" t="s">
        <v>5794</v>
      </c>
      <c r="C1716" s="8" t="s">
        <v>4312</v>
      </c>
      <c r="D1716" s="32">
        <v>0.7458789535906738</v>
      </c>
      <c r="E1716" s="34">
        <v>0.94635221340125886</v>
      </c>
      <c r="F1716" s="34">
        <f t="shared" si="26"/>
        <v>-7.9550869085417045E-2</v>
      </c>
      <c r="G1716" s="8">
        <v>29</v>
      </c>
      <c r="H1716" s="8">
        <v>2</v>
      </c>
      <c r="I1716" s="8" t="s">
        <v>3385</v>
      </c>
    </row>
    <row r="1717" spans="1:9">
      <c r="A1717" s="8" t="s">
        <v>2919</v>
      </c>
      <c r="B1717" s="8" t="s">
        <v>5795</v>
      </c>
      <c r="C1717" s="8" t="s">
        <v>4312</v>
      </c>
      <c r="D1717" s="32">
        <v>0.74676999426832902</v>
      </c>
      <c r="E1717" s="34">
        <v>0.82015390107982078</v>
      </c>
      <c r="F1717" s="34">
        <f t="shared" si="26"/>
        <v>-0.28603343943558351</v>
      </c>
      <c r="G1717" s="8">
        <v>63</v>
      </c>
      <c r="H1717" s="8">
        <v>2</v>
      </c>
      <c r="I1717" s="8" t="s">
        <v>3361</v>
      </c>
    </row>
    <row r="1718" spans="1:9">
      <c r="A1718" s="8" t="s">
        <v>2978</v>
      </c>
      <c r="B1718" s="8" t="s">
        <v>4047</v>
      </c>
      <c r="C1718" s="8" t="s">
        <v>4311</v>
      </c>
      <c r="D1718" s="32">
        <v>0.74743871078783208</v>
      </c>
      <c r="E1718" s="34">
        <v>1.3843481047294957</v>
      </c>
      <c r="F1718" s="34">
        <f t="shared" si="26"/>
        <v>0.46920676509859111</v>
      </c>
      <c r="G1718" s="8">
        <v>35</v>
      </c>
      <c r="H1718" s="8">
        <v>2</v>
      </c>
      <c r="I1718" s="8" t="s">
        <v>3421</v>
      </c>
    </row>
    <row r="1719" spans="1:9">
      <c r="A1719" s="8" t="s">
        <v>2384</v>
      </c>
      <c r="B1719" s="8" t="s">
        <v>5796</v>
      </c>
      <c r="C1719" s="8" t="s">
        <v>4312</v>
      </c>
      <c r="D1719" s="32">
        <v>0.75126974787460021</v>
      </c>
      <c r="E1719" s="34">
        <v>0.92416384313390976</v>
      </c>
      <c r="F1719" s="34">
        <f t="shared" si="26"/>
        <v>-0.11377944809207419</v>
      </c>
      <c r="G1719" s="8">
        <v>42</v>
      </c>
      <c r="H1719" s="8">
        <v>2</v>
      </c>
      <c r="I1719" s="8" t="s">
        <v>3815</v>
      </c>
    </row>
    <row r="1720" spans="1:9">
      <c r="A1720" s="8" t="s">
        <v>2229</v>
      </c>
      <c r="B1720" s="8" t="s">
        <v>5797</v>
      </c>
      <c r="C1720" s="8" t="s">
        <v>4312</v>
      </c>
      <c r="D1720" s="32">
        <v>0.75256118425069873</v>
      </c>
      <c r="E1720" s="34">
        <v>0.68613405927467663</v>
      </c>
      <c r="F1720" s="34">
        <f t="shared" si="26"/>
        <v>-0.54343761214044639</v>
      </c>
      <c r="G1720" s="8">
        <v>63</v>
      </c>
      <c r="H1720" s="8">
        <v>2</v>
      </c>
      <c r="I1720" s="8" t="s">
        <v>3361</v>
      </c>
    </row>
    <row r="1721" spans="1:9">
      <c r="A1721" s="8" t="s">
        <v>1849</v>
      </c>
      <c r="B1721" s="8" t="s">
        <v>5798</v>
      </c>
      <c r="C1721" s="8" t="s">
        <v>4312</v>
      </c>
      <c r="D1721" s="32">
        <v>0.75359039307858522</v>
      </c>
      <c r="E1721" s="34">
        <v>0.7191052575083996</v>
      </c>
      <c r="F1721" s="34">
        <f t="shared" si="26"/>
        <v>-0.47572513733662397</v>
      </c>
      <c r="G1721" s="8">
        <v>63</v>
      </c>
      <c r="H1721" s="8">
        <v>2</v>
      </c>
      <c r="I1721" s="8" t="s">
        <v>3361</v>
      </c>
    </row>
    <row r="1722" spans="1:9">
      <c r="A1722" s="8" t="s">
        <v>1007</v>
      </c>
      <c r="B1722" s="8" t="s">
        <v>5799</v>
      </c>
      <c r="C1722" s="8" t="s">
        <v>4311</v>
      </c>
      <c r="D1722" s="32">
        <v>0.75787765069199242</v>
      </c>
      <c r="E1722" s="34">
        <v>1.0519770102529002</v>
      </c>
      <c r="F1722" s="34">
        <f t="shared" si="26"/>
        <v>7.310317653464031E-2</v>
      </c>
      <c r="G1722" s="8">
        <v>29</v>
      </c>
      <c r="H1722" s="8">
        <v>2</v>
      </c>
      <c r="I1722" s="8" t="s">
        <v>3385</v>
      </c>
    </row>
    <row r="1723" spans="1:9">
      <c r="A1723" s="8" t="s">
        <v>813</v>
      </c>
      <c r="B1723" s="8" t="s">
        <v>5800</v>
      </c>
      <c r="C1723" s="8" t="s">
        <v>4312</v>
      </c>
      <c r="D1723" s="32">
        <v>0.7583902778752567</v>
      </c>
      <c r="E1723" s="34">
        <v>0.75827367868967999</v>
      </c>
      <c r="F1723" s="34">
        <f t="shared" si="26"/>
        <v>-0.39920945014896936</v>
      </c>
      <c r="G1723" s="8">
        <v>35</v>
      </c>
      <c r="H1723" s="8">
        <v>2</v>
      </c>
      <c r="I1723" s="8" t="s">
        <v>3421</v>
      </c>
    </row>
    <row r="1724" spans="1:9">
      <c r="A1724" s="8" t="s">
        <v>1978</v>
      </c>
      <c r="B1724" s="8" t="s">
        <v>5801</v>
      </c>
      <c r="C1724" s="8" t="s">
        <v>4312</v>
      </c>
      <c r="D1724" s="32">
        <v>0.75855701456821056</v>
      </c>
      <c r="E1724" s="34">
        <v>0.6677742458643634</v>
      </c>
      <c r="F1724" s="34">
        <f t="shared" si="26"/>
        <v>-0.58256764101949332</v>
      </c>
      <c r="G1724" s="8">
        <v>63</v>
      </c>
      <c r="H1724" s="8">
        <v>2</v>
      </c>
      <c r="I1724" s="8" t="s">
        <v>3361</v>
      </c>
    </row>
    <row r="1725" spans="1:9">
      <c r="A1725" s="8" t="s">
        <v>2852</v>
      </c>
      <c r="B1725" s="8" t="s">
        <v>5802</v>
      </c>
      <c r="C1725" s="8" t="s">
        <v>4311</v>
      </c>
      <c r="D1725" s="32">
        <v>0.75855701456821056</v>
      </c>
      <c r="E1725" s="34">
        <v>3.085246789285212</v>
      </c>
      <c r="F1725" s="34">
        <f t="shared" si="26"/>
        <v>1.6253858953512346</v>
      </c>
      <c r="G1725" s="8">
        <v>63</v>
      </c>
      <c r="H1725" s="8">
        <v>2</v>
      </c>
      <c r="I1725" s="8" t="s">
        <v>3361</v>
      </c>
    </row>
    <row r="1726" spans="1:9">
      <c r="A1726" s="8" t="s">
        <v>2871</v>
      </c>
      <c r="B1726" s="8" t="s">
        <v>5803</v>
      </c>
      <c r="C1726" s="8" t="s">
        <v>4312</v>
      </c>
      <c r="D1726" s="32">
        <v>0.75862024608563139</v>
      </c>
      <c r="E1726" s="34">
        <v>0.71736029989194872</v>
      </c>
      <c r="F1726" s="34">
        <f t="shared" si="26"/>
        <v>-0.47923018891982827</v>
      </c>
      <c r="G1726" s="8">
        <v>35</v>
      </c>
      <c r="H1726" s="8">
        <v>2</v>
      </c>
      <c r="I1726" s="8" t="s">
        <v>3421</v>
      </c>
    </row>
    <row r="1727" spans="1:9">
      <c r="A1727" s="8" t="s">
        <v>1233</v>
      </c>
      <c r="B1727" s="8" t="s">
        <v>5804</v>
      </c>
      <c r="C1727" s="8" t="s">
        <v>4311</v>
      </c>
      <c r="D1727" s="32">
        <v>0.75947593896051024</v>
      </c>
      <c r="E1727" s="34">
        <v>1.087335506851387</v>
      </c>
      <c r="F1727" s="34">
        <f t="shared" si="26"/>
        <v>0.1207971651918385</v>
      </c>
      <c r="G1727" s="8">
        <v>67</v>
      </c>
      <c r="H1727" s="8">
        <v>2</v>
      </c>
      <c r="I1727" s="8" t="s">
        <v>3362</v>
      </c>
    </row>
    <row r="1728" spans="1:9">
      <c r="A1728" s="8" t="s">
        <v>757</v>
      </c>
      <c r="B1728" s="8" t="s">
        <v>5805</v>
      </c>
      <c r="C1728" s="8" t="s">
        <v>4312</v>
      </c>
      <c r="D1728" s="32">
        <v>0.76145246358169927</v>
      </c>
      <c r="E1728" s="34">
        <v>0.89849813600310602</v>
      </c>
      <c r="F1728" s="34">
        <f t="shared" si="26"/>
        <v>-0.154412584120275</v>
      </c>
      <c r="G1728" s="8">
        <v>53</v>
      </c>
      <c r="H1728" s="8">
        <v>2</v>
      </c>
      <c r="I1728" s="8" t="s">
        <v>3367</v>
      </c>
    </row>
    <row r="1729" spans="1:9">
      <c r="A1729" s="8" t="s">
        <v>1480</v>
      </c>
      <c r="B1729" s="8" t="s">
        <v>5806</v>
      </c>
      <c r="C1729" s="8" t="s">
        <v>4311</v>
      </c>
      <c r="D1729" s="32">
        <v>0.76303285030927759</v>
      </c>
      <c r="E1729" s="34">
        <v>1.1359081092121497</v>
      </c>
      <c r="F1729" s="34">
        <f t="shared" si="26"/>
        <v>0.18384613084081805</v>
      </c>
      <c r="G1729" s="8">
        <v>29</v>
      </c>
      <c r="H1729" s="8">
        <v>2</v>
      </c>
      <c r="I1729" s="8" t="s">
        <v>3385</v>
      </c>
    </row>
    <row r="1730" spans="1:9">
      <c r="A1730" s="8" t="s">
        <v>681</v>
      </c>
      <c r="B1730" s="8" t="s">
        <v>5807</v>
      </c>
      <c r="C1730" s="8" t="s">
        <v>4311</v>
      </c>
      <c r="D1730" s="32">
        <v>0.76398914448325783</v>
      </c>
      <c r="E1730" s="34">
        <v>1.5190455655946133</v>
      </c>
      <c r="F1730" s="34">
        <f t="shared" si="26"/>
        <v>0.60316514585806091</v>
      </c>
      <c r="G1730" s="8">
        <v>63</v>
      </c>
      <c r="H1730" s="8">
        <v>2</v>
      </c>
      <c r="I1730" s="8" t="s">
        <v>3361</v>
      </c>
    </row>
    <row r="1731" spans="1:9">
      <c r="A1731" s="8" t="s">
        <v>1046</v>
      </c>
      <c r="B1731" s="8" t="s">
        <v>5808</v>
      </c>
      <c r="C1731" s="8" t="s">
        <v>4312</v>
      </c>
      <c r="D1731" s="32">
        <v>0.76498304488298308</v>
      </c>
      <c r="E1731" s="34">
        <v>0.76012678693858582</v>
      </c>
      <c r="F1731" s="34">
        <f t="shared" ref="F1731:F1794" si="27">LOG(E1731,2)</f>
        <v>-0.39568801892079286</v>
      </c>
      <c r="G1731" s="8">
        <v>35</v>
      </c>
      <c r="H1731" s="8">
        <v>2</v>
      </c>
      <c r="I1731" s="8" t="s">
        <v>3421</v>
      </c>
    </row>
    <row r="1732" spans="1:9">
      <c r="A1732" s="8" t="s">
        <v>3262</v>
      </c>
      <c r="B1732" s="8" t="s">
        <v>4566</v>
      </c>
      <c r="C1732" s="8" t="s">
        <v>4312</v>
      </c>
      <c r="D1732" s="32">
        <v>0.76511859721421727</v>
      </c>
      <c r="E1732" s="34">
        <v>0.757774448577478</v>
      </c>
      <c r="F1732" s="34">
        <f t="shared" si="27"/>
        <v>-0.40015960050398197</v>
      </c>
      <c r="G1732" s="8">
        <v>35</v>
      </c>
      <c r="H1732" s="8">
        <v>2</v>
      </c>
      <c r="I1732" s="8" t="s">
        <v>3421</v>
      </c>
    </row>
    <row r="1733" spans="1:9">
      <c r="A1733" s="8" t="s">
        <v>891</v>
      </c>
      <c r="B1733" s="8" t="s">
        <v>5809</v>
      </c>
      <c r="C1733" s="8" t="s">
        <v>4312</v>
      </c>
      <c r="D1733" s="32">
        <v>0.7685023392550252</v>
      </c>
      <c r="E1733" s="34">
        <v>0.61996953174861202</v>
      </c>
      <c r="F1733" s="34">
        <f t="shared" si="27"/>
        <v>-0.68973077854152276</v>
      </c>
      <c r="G1733" s="8">
        <v>31</v>
      </c>
      <c r="H1733" s="8">
        <v>2</v>
      </c>
      <c r="I1733" s="8" t="s">
        <v>3438</v>
      </c>
    </row>
    <row r="1734" spans="1:9">
      <c r="A1734" s="8" t="s">
        <v>1499</v>
      </c>
      <c r="B1734" s="8" t="s">
        <v>5810</v>
      </c>
      <c r="C1734" s="8" t="s">
        <v>4311</v>
      </c>
      <c r="D1734" s="32">
        <v>0.76919649135468104</v>
      </c>
      <c r="E1734" s="34">
        <v>1.0919245626755096</v>
      </c>
      <c r="F1734" s="34">
        <f t="shared" si="27"/>
        <v>0.12687318884631404</v>
      </c>
      <c r="G1734" s="8">
        <v>63</v>
      </c>
      <c r="H1734" s="8">
        <v>2</v>
      </c>
      <c r="I1734" s="8" t="s">
        <v>3361</v>
      </c>
    </row>
    <row r="1735" spans="1:9">
      <c r="A1735" s="8" t="s">
        <v>1129</v>
      </c>
      <c r="B1735" s="8" t="s">
        <v>5811</v>
      </c>
      <c r="C1735" s="8" t="s">
        <v>4312</v>
      </c>
      <c r="D1735" s="32">
        <v>0.76979686959994709</v>
      </c>
      <c r="E1735" s="34">
        <v>0.91247702522925078</v>
      </c>
      <c r="F1735" s="34">
        <f t="shared" si="27"/>
        <v>-0.13213986039649522</v>
      </c>
      <c r="G1735" s="8">
        <v>44</v>
      </c>
      <c r="H1735" s="8">
        <v>2</v>
      </c>
      <c r="I1735" s="8" t="s">
        <v>3408</v>
      </c>
    </row>
    <row r="1736" spans="1:9">
      <c r="A1736" s="8" t="s">
        <v>2414</v>
      </c>
      <c r="B1736" s="8" t="s">
        <v>5812</v>
      </c>
      <c r="C1736" s="8" t="s">
        <v>4311</v>
      </c>
      <c r="D1736" s="32">
        <v>0.77030864592442905</v>
      </c>
      <c r="E1736" s="34">
        <v>1.2205319714291836</v>
      </c>
      <c r="F1736" s="34">
        <f t="shared" si="27"/>
        <v>0.287510086530958</v>
      </c>
      <c r="G1736" s="8">
        <v>67</v>
      </c>
      <c r="H1736" s="8">
        <v>2</v>
      </c>
      <c r="I1736" s="8" t="s">
        <v>3362</v>
      </c>
    </row>
    <row r="1737" spans="1:9">
      <c r="A1737" s="8" t="s">
        <v>998</v>
      </c>
      <c r="B1737" s="8" t="s">
        <v>5813</v>
      </c>
      <c r="C1737" s="8" t="s">
        <v>4311</v>
      </c>
      <c r="D1737" s="32">
        <v>0.77218642571296447</v>
      </c>
      <c r="E1737" s="34">
        <v>1.2204151721900736</v>
      </c>
      <c r="F1737" s="34">
        <f t="shared" si="27"/>
        <v>0.28737202071202977</v>
      </c>
      <c r="G1737" s="8">
        <v>63</v>
      </c>
      <c r="H1737" s="8">
        <v>2</v>
      </c>
      <c r="I1737" s="8" t="s">
        <v>3361</v>
      </c>
    </row>
    <row r="1738" spans="1:9">
      <c r="A1738" s="8" t="s">
        <v>2155</v>
      </c>
      <c r="B1738" s="8" t="s">
        <v>5814</v>
      </c>
      <c r="C1738" s="8" t="s">
        <v>4312</v>
      </c>
      <c r="D1738" s="32">
        <v>0.77411205626946966</v>
      </c>
      <c r="E1738" s="34">
        <v>0.88308493065130933</v>
      </c>
      <c r="F1738" s="34">
        <f t="shared" si="27"/>
        <v>-0.17937589921388974</v>
      </c>
      <c r="G1738" s="8">
        <v>63</v>
      </c>
      <c r="H1738" s="8">
        <v>2</v>
      </c>
      <c r="I1738" s="8" t="s">
        <v>3361</v>
      </c>
    </row>
    <row r="1739" spans="1:9">
      <c r="A1739" s="8" t="s">
        <v>1362</v>
      </c>
      <c r="B1739" s="8" t="s">
        <v>5815</v>
      </c>
      <c r="C1739" s="8" t="s">
        <v>4312</v>
      </c>
      <c r="D1739" s="32">
        <v>0.77479867159557192</v>
      </c>
      <c r="E1739" s="34">
        <v>0.34746642691351232</v>
      </c>
      <c r="F1739" s="34">
        <f t="shared" si="27"/>
        <v>-1.5250545071671857</v>
      </c>
      <c r="G1739" s="8">
        <v>20</v>
      </c>
      <c r="H1739" s="8">
        <v>2</v>
      </c>
      <c r="I1739" s="8" t="s">
        <v>3379</v>
      </c>
    </row>
    <row r="1740" spans="1:9">
      <c r="A1740" s="8" t="s">
        <v>1296</v>
      </c>
      <c r="B1740" s="8" t="s">
        <v>5816</v>
      </c>
      <c r="C1740" s="8" t="s">
        <v>4311</v>
      </c>
      <c r="D1740" s="32">
        <v>0.77876101711201939</v>
      </c>
      <c r="E1740" s="34">
        <v>1.1213158627728268</v>
      </c>
      <c r="F1740" s="34">
        <f t="shared" si="27"/>
        <v>0.16519272726724613</v>
      </c>
      <c r="G1740" s="8">
        <v>44</v>
      </c>
      <c r="H1740" s="8">
        <v>2</v>
      </c>
      <c r="I1740" s="8" t="s">
        <v>3480</v>
      </c>
    </row>
    <row r="1741" spans="1:9">
      <c r="A1741" s="8" t="s">
        <v>903</v>
      </c>
      <c r="B1741" s="8" t="s">
        <v>5817</v>
      </c>
      <c r="C1741" s="8" t="s">
        <v>4311</v>
      </c>
      <c r="D1741" s="32">
        <v>0.7804165984648026</v>
      </c>
      <c r="E1741" s="34">
        <v>1.9605498856505299</v>
      </c>
      <c r="F1741" s="34">
        <f t="shared" si="27"/>
        <v>0.97125835129852056</v>
      </c>
      <c r="G1741" s="8">
        <v>31</v>
      </c>
      <c r="H1741" s="8">
        <v>2</v>
      </c>
      <c r="I1741" s="8" t="s">
        <v>3438</v>
      </c>
    </row>
    <row r="1742" spans="1:9">
      <c r="A1742" s="8" t="s">
        <v>2252</v>
      </c>
      <c r="B1742" s="8" t="s">
        <v>5818</v>
      </c>
      <c r="C1742" s="8" t="s">
        <v>4312</v>
      </c>
      <c r="D1742" s="32">
        <v>0.78138481776063129</v>
      </c>
      <c r="E1742" s="34">
        <v>0.79375940691220581</v>
      </c>
      <c r="F1742" s="34">
        <f t="shared" si="27"/>
        <v>-0.33322631050868096</v>
      </c>
      <c r="G1742" s="8">
        <v>30</v>
      </c>
      <c r="H1742" s="8">
        <v>2</v>
      </c>
      <c r="I1742" s="8" t="s">
        <v>3470</v>
      </c>
    </row>
    <row r="1743" spans="1:9">
      <c r="A1743" s="8" t="s">
        <v>746</v>
      </c>
      <c r="B1743" s="8" t="s">
        <v>5819</v>
      </c>
      <c r="C1743" s="8" t="s">
        <v>4311</v>
      </c>
      <c r="D1743" s="32">
        <v>0.78228170248302065</v>
      </c>
      <c r="E1743" s="34">
        <v>1.4641921952152754</v>
      </c>
      <c r="F1743" s="34">
        <f t="shared" si="27"/>
        <v>0.55010493947225014</v>
      </c>
      <c r="G1743" s="8">
        <v>67</v>
      </c>
      <c r="H1743" s="8">
        <v>2</v>
      </c>
      <c r="I1743" s="8" t="s">
        <v>3362</v>
      </c>
    </row>
    <row r="1744" spans="1:9">
      <c r="A1744" s="8" t="s">
        <v>994</v>
      </c>
      <c r="B1744" s="8" t="s">
        <v>5820</v>
      </c>
      <c r="C1744" s="8" t="s">
        <v>4312</v>
      </c>
      <c r="D1744" s="32">
        <v>0.78434161449537076</v>
      </c>
      <c r="E1744" s="34">
        <v>0.9233787676171179</v>
      </c>
      <c r="F1744" s="34">
        <f t="shared" si="27"/>
        <v>-0.11500553577890635</v>
      </c>
      <c r="G1744" s="8">
        <v>29</v>
      </c>
      <c r="H1744" s="8">
        <v>2</v>
      </c>
      <c r="I1744" s="8" t="s">
        <v>3385</v>
      </c>
    </row>
    <row r="1745" spans="1:9">
      <c r="A1745" s="8" t="s">
        <v>1005</v>
      </c>
      <c r="B1745" s="8" t="s">
        <v>5821</v>
      </c>
      <c r="C1745" s="8" t="s">
        <v>4312</v>
      </c>
      <c r="D1745" s="32">
        <v>0.78457582970255524</v>
      </c>
      <c r="E1745" s="34">
        <v>0.73244039494147839</v>
      </c>
      <c r="F1745" s="34">
        <f t="shared" si="27"/>
        <v>-0.44921673524490308</v>
      </c>
      <c r="G1745" s="8">
        <v>35</v>
      </c>
      <c r="H1745" s="8">
        <v>2</v>
      </c>
      <c r="I1745" s="8" t="s">
        <v>3421</v>
      </c>
    </row>
    <row r="1746" spans="1:9">
      <c r="A1746" s="8" t="s">
        <v>2508</v>
      </c>
      <c r="B1746" s="8" t="s">
        <v>5822</v>
      </c>
      <c r="C1746" s="8" t="s">
        <v>4312</v>
      </c>
      <c r="D1746" s="32">
        <v>0.78562455360943018</v>
      </c>
      <c r="E1746" s="34">
        <v>0.94932182462608572</v>
      </c>
      <c r="F1746" s="34">
        <f t="shared" si="27"/>
        <v>-7.5030844222515311E-2</v>
      </c>
      <c r="G1746" s="8">
        <v>32</v>
      </c>
      <c r="H1746" s="8">
        <v>2</v>
      </c>
      <c r="I1746" s="8" t="s">
        <v>3402</v>
      </c>
    </row>
    <row r="1747" spans="1:9">
      <c r="A1747" s="8" t="s">
        <v>791</v>
      </c>
      <c r="B1747" s="8" t="s">
        <v>5823</v>
      </c>
      <c r="C1747" s="8" t="s">
        <v>4311</v>
      </c>
      <c r="D1747" s="32">
        <v>0.78576045542039963</v>
      </c>
      <c r="E1747" s="34">
        <v>1.2560886553772146</v>
      </c>
      <c r="F1747" s="34">
        <f t="shared" si="27"/>
        <v>0.32893829397415103</v>
      </c>
      <c r="G1747" s="8">
        <v>32</v>
      </c>
      <c r="H1747" s="8">
        <v>2</v>
      </c>
      <c r="I1747" s="8" t="s">
        <v>3402</v>
      </c>
    </row>
    <row r="1748" spans="1:9">
      <c r="A1748" s="8" t="s">
        <v>772</v>
      </c>
      <c r="B1748" s="8" t="s">
        <v>5824</v>
      </c>
      <c r="C1748" s="8" t="s">
        <v>4311</v>
      </c>
      <c r="D1748" s="32">
        <v>0.78792945673550796</v>
      </c>
      <c r="E1748" s="34">
        <v>1.1006222945582362</v>
      </c>
      <c r="F1748" s="34">
        <f t="shared" si="27"/>
        <v>0.13831945776940757</v>
      </c>
      <c r="G1748" s="8">
        <v>33</v>
      </c>
      <c r="H1748" s="8">
        <v>2</v>
      </c>
      <c r="I1748" s="8" t="s">
        <v>3360</v>
      </c>
    </row>
    <row r="1749" spans="1:9">
      <c r="A1749" s="8" t="s">
        <v>2399</v>
      </c>
      <c r="B1749" s="8" t="s">
        <v>5825</v>
      </c>
      <c r="C1749" s="8" t="s">
        <v>4311</v>
      </c>
      <c r="D1749" s="32">
        <v>0.79029439261241841</v>
      </c>
      <c r="E1749" s="34">
        <v>2.1861228942667923</v>
      </c>
      <c r="F1749" s="34">
        <f t="shared" si="27"/>
        <v>1.1283745052942074</v>
      </c>
      <c r="G1749" s="8">
        <v>20</v>
      </c>
      <c r="H1749" s="8">
        <v>2</v>
      </c>
      <c r="I1749" s="8" t="s">
        <v>3379</v>
      </c>
    </row>
    <row r="1750" spans="1:9">
      <c r="A1750" s="8" t="s">
        <v>1637</v>
      </c>
      <c r="B1750" s="8" t="s">
        <v>5826</v>
      </c>
      <c r="C1750" s="8" t="s">
        <v>4312</v>
      </c>
      <c r="D1750" s="32">
        <v>0.79070811840633604</v>
      </c>
      <c r="E1750" s="34">
        <v>0.86941211869136559</v>
      </c>
      <c r="F1750" s="34">
        <f t="shared" si="27"/>
        <v>-0.20188788947830741</v>
      </c>
      <c r="G1750" s="8">
        <v>63</v>
      </c>
      <c r="H1750" s="8">
        <v>2</v>
      </c>
      <c r="I1750" s="8" t="s">
        <v>3361</v>
      </c>
    </row>
    <row r="1751" spans="1:9">
      <c r="A1751" s="8" t="s">
        <v>1030</v>
      </c>
      <c r="B1751" s="8" t="s">
        <v>5827</v>
      </c>
      <c r="C1751" s="8" t="s">
        <v>4311</v>
      </c>
      <c r="D1751" s="32">
        <v>0.79101439907499937</v>
      </c>
      <c r="E1751" s="34">
        <v>1.0049642827678376</v>
      </c>
      <c r="F1751" s="34">
        <f t="shared" si="27"/>
        <v>7.1442277829139918E-3</v>
      </c>
      <c r="G1751" s="8">
        <v>19</v>
      </c>
      <c r="H1751" s="8">
        <v>2</v>
      </c>
      <c r="I1751" s="8" t="s">
        <v>3393</v>
      </c>
    </row>
    <row r="1752" spans="1:9">
      <c r="A1752" s="8" t="s">
        <v>1153</v>
      </c>
      <c r="B1752" s="8" t="s">
        <v>5828</v>
      </c>
      <c r="C1752" s="8" t="s">
        <v>4311</v>
      </c>
      <c r="D1752" s="32">
        <v>0.79137712471595434</v>
      </c>
      <c r="E1752" s="34">
        <v>1.1947700409815536</v>
      </c>
      <c r="F1752" s="34">
        <f t="shared" si="27"/>
        <v>0.25673296744393798</v>
      </c>
      <c r="G1752" s="8">
        <v>50</v>
      </c>
      <c r="H1752" s="8">
        <v>2</v>
      </c>
      <c r="I1752" s="8" t="s">
        <v>3397</v>
      </c>
    </row>
    <row r="1753" spans="1:9">
      <c r="A1753" s="8" t="s">
        <v>2985</v>
      </c>
      <c r="B1753" s="8" t="s">
        <v>4865</v>
      </c>
      <c r="C1753" s="8" t="s">
        <v>4312</v>
      </c>
      <c r="D1753" s="32">
        <v>0.7930897462666241</v>
      </c>
      <c r="E1753" s="34">
        <v>0.78718954282972109</v>
      </c>
      <c r="F1753" s="34">
        <f t="shared" si="27"/>
        <v>-0.34521703910846746</v>
      </c>
      <c r="G1753" s="8">
        <v>61</v>
      </c>
      <c r="H1753" s="8">
        <v>2</v>
      </c>
      <c r="I1753" s="8" t="s">
        <v>3991</v>
      </c>
    </row>
    <row r="1754" spans="1:9">
      <c r="A1754" s="8" t="s">
        <v>2465</v>
      </c>
      <c r="B1754" s="8" t="s">
        <v>5829</v>
      </c>
      <c r="C1754" s="8" t="s">
        <v>4311</v>
      </c>
      <c r="D1754" s="32">
        <v>0.79353056846646108</v>
      </c>
      <c r="E1754" s="34">
        <v>1.1189899165296577</v>
      </c>
      <c r="F1754" s="34">
        <f t="shared" si="27"/>
        <v>0.16219703592270515</v>
      </c>
      <c r="G1754" s="8">
        <v>29</v>
      </c>
      <c r="H1754" s="8">
        <v>2</v>
      </c>
      <c r="I1754" s="8" t="s">
        <v>3385</v>
      </c>
    </row>
    <row r="1755" spans="1:9">
      <c r="A1755" s="8" t="s">
        <v>1788</v>
      </c>
      <c r="B1755" s="8" t="s">
        <v>5830</v>
      </c>
      <c r="C1755" s="8" t="s">
        <v>4312</v>
      </c>
      <c r="D1755" s="32">
        <v>0.79363344626808496</v>
      </c>
      <c r="E1755" s="34">
        <v>0.42725281089354122</v>
      </c>
      <c r="F1755" s="34">
        <f t="shared" si="27"/>
        <v>-1.2268381114731739</v>
      </c>
      <c r="G1755" s="8">
        <v>67</v>
      </c>
      <c r="H1755" s="8">
        <v>2</v>
      </c>
      <c r="I1755" s="8" t="s">
        <v>3362</v>
      </c>
    </row>
    <row r="1756" spans="1:9">
      <c r="A1756" s="8" t="s">
        <v>2396</v>
      </c>
      <c r="B1756" s="8" t="s">
        <v>5831</v>
      </c>
      <c r="C1756" s="8" t="s">
        <v>4312</v>
      </c>
      <c r="D1756" s="32">
        <v>0.79536474819081593</v>
      </c>
      <c r="E1756" s="34">
        <v>0.99659747006541943</v>
      </c>
      <c r="F1756" s="34">
        <f t="shared" si="27"/>
        <v>-4.9171832467177212E-3</v>
      </c>
      <c r="G1756" s="8">
        <v>19</v>
      </c>
      <c r="H1756" s="8">
        <v>2</v>
      </c>
      <c r="I1756" s="8" t="s">
        <v>3393</v>
      </c>
    </row>
    <row r="1757" spans="1:9">
      <c r="A1757" s="8" t="s">
        <v>1015</v>
      </c>
      <c r="B1757" s="8" t="s">
        <v>5832</v>
      </c>
      <c r="C1757" s="8" t="s">
        <v>4312</v>
      </c>
      <c r="D1757" s="32">
        <v>0.79600000864634046</v>
      </c>
      <c r="E1757" s="34">
        <v>0.87646800990171925</v>
      </c>
      <c r="F1757" s="34">
        <f t="shared" si="27"/>
        <v>-0.1902266596907797</v>
      </c>
      <c r="G1757" s="8">
        <v>55</v>
      </c>
      <c r="H1757" s="8">
        <v>2</v>
      </c>
      <c r="I1757" s="8" t="s">
        <v>3424</v>
      </c>
    </row>
    <row r="1758" spans="1:9">
      <c r="A1758" s="8" t="s">
        <v>3269</v>
      </c>
      <c r="B1758" s="8" t="s">
        <v>5731</v>
      </c>
      <c r="C1758" s="8" t="s">
        <v>4311</v>
      </c>
      <c r="D1758" s="32">
        <v>0.80206587009888164</v>
      </c>
      <c r="E1758" s="34">
        <v>1.2984409791742249</v>
      </c>
      <c r="F1758" s="34">
        <f t="shared" si="27"/>
        <v>0.37678043759132457</v>
      </c>
      <c r="G1758" s="8">
        <v>27</v>
      </c>
      <c r="H1758" s="8">
        <v>2</v>
      </c>
      <c r="I1758" s="8" t="s">
        <v>3354</v>
      </c>
    </row>
    <row r="1759" spans="1:9">
      <c r="A1759" s="8" t="s">
        <v>1090</v>
      </c>
      <c r="B1759" s="8" t="s">
        <v>5833</v>
      </c>
      <c r="C1759" s="8" t="s">
        <v>4311</v>
      </c>
      <c r="D1759" s="32">
        <v>0.80328348797051063</v>
      </c>
      <c r="E1759" s="34">
        <v>1.6366675071067747</v>
      </c>
      <c r="F1759" s="34">
        <f t="shared" si="27"/>
        <v>0.71076126465290468</v>
      </c>
      <c r="G1759" s="8">
        <v>35</v>
      </c>
      <c r="H1759" s="8">
        <v>2</v>
      </c>
      <c r="I1759" s="8" t="s">
        <v>3501</v>
      </c>
    </row>
    <row r="1760" spans="1:9">
      <c r="A1760" s="8" t="s">
        <v>846</v>
      </c>
      <c r="B1760" s="8" t="s">
        <v>5834</v>
      </c>
      <c r="C1760" s="8" t="s">
        <v>4312</v>
      </c>
      <c r="D1760" s="32">
        <v>0.80347431662501356</v>
      </c>
      <c r="E1760" s="34">
        <v>0.8648899655063883</v>
      </c>
      <c r="F1760" s="34">
        <f t="shared" si="27"/>
        <v>-0.2094114954512625</v>
      </c>
      <c r="G1760" s="8">
        <v>36</v>
      </c>
      <c r="H1760" s="8">
        <v>2</v>
      </c>
      <c r="I1760" s="8" t="s">
        <v>3404</v>
      </c>
    </row>
    <row r="1761" spans="1:9">
      <c r="A1761" s="8" t="s">
        <v>2420</v>
      </c>
      <c r="B1761" s="8" t="s">
        <v>5835</v>
      </c>
      <c r="C1761" s="8" t="s">
        <v>4311</v>
      </c>
      <c r="D1761" s="32">
        <v>0.8037445395743632</v>
      </c>
      <c r="E1761" s="34">
        <v>1.1407660221403795</v>
      </c>
      <c r="F1761" s="34">
        <f t="shared" si="27"/>
        <v>0.19000291668090774</v>
      </c>
      <c r="G1761" s="8">
        <v>44</v>
      </c>
      <c r="H1761" s="8">
        <v>2</v>
      </c>
      <c r="I1761" s="8" t="s">
        <v>3480</v>
      </c>
    </row>
    <row r="1762" spans="1:9">
      <c r="A1762" s="8" t="s">
        <v>1564</v>
      </c>
      <c r="B1762" s="8" t="s">
        <v>5836</v>
      </c>
      <c r="C1762" s="8" t="s">
        <v>4312</v>
      </c>
      <c r="D1762" s="32">
        <v>0.80421399962146101</v>
      </c>
      <c r="E1762" s="34">
        <v>0.87360059541820501</v>
      </c>
      <c r="F1762" s="34">
        <f t="shared" si="27"/>
        <v>-0.19495425533449751</v>
      </c>
      <c r="G1762" s="8">
        <v>50</v>
      </c>
      <c r="H1762" s="8">
        <v>2</v>
      </c>
      <c r="I1762" s="8" t="s">
        <v>3397</v>
      </c>
    </row>
    <row r="1763" spans="1:9">
      <c r="A1763" s="8" t="s">
        <v>2934</v>
      </c>
      <c r="B1763" s="8" t="s">
        <v>5837</v>
      </c>
      <c r="C1763" s="8" t="s">
        <v>4312</v>
      </c>
      <c r="D1763" s="32">
        <v>0.80602344205698784</v>
      </c>
      <c r="E1763" s="34">
        <v>0.2382314627119137</v>
      </c>
      <c r="F1763" s="34">
        <f t="shared" si="27"/>
        <v>-2.0695641355015955</v>
      </c>
      <c r="G1763" s="8">
        <v>31</v>
      </c>
      <c r="H1763" s="8">
        <v>2</v>
      </c>
      <c r="I1763" s="8" t="s">
        <v>3438</v>
      </c>
    </row>
    <row r="1764" spans="1:9">
      <c r="A1764" s="8" t="s">
        <v>2626</v>
      </c>
      <c r="B1764" s="8" t="s">
        <v>5838</v>
      </c>
      <c r="C1764" s="8" t="s">
        <v>4312</v>
      </c>
      <c r="D1764" s="32">
        <v>0.80993376885679946</v>
      </c>
      <c r="E1764" s="34">
        <v>0.65734215644725502</v>
      </c>
      <c r="F1764" s="34">
        <f t="shared" si="27"/>
        <v>-0.60528358443544483</v>
      </c>
      <c r="G1764" s="8">
        <v>59</v>
      </c>
      <c r="H1764" s="8">
        <v>2</v>
      </c>
      <c r="I1764" s="8" t="s">
        <v>3663</v>
      </c>
    </row>
    <row r="1765" spans="1:9">
      <c r="A1765" s="8" t="s">
        <v>1306</v>
      </c>
      <c r="B1765" s="8" t="s">
        <v>5839</v>
      </c>
      <c r="C1765" s="8" t="s">
        <v>4311</v>
      </c>
      <c r="D1765" s="32">
        <v>0.81019447657009547</v>
      </c>
      <c r="E1765" s="34">
        <v>1.0122412317021006</v>
      </c>
      <c r="F1765" s="34">
        <f t="shared" si="27"/>
        <v>1.755314606728722E-2</v>
      </c>
      <c r="G1765" s="8">
        <v>67</v>
      </c>
      <c r="H1765" s="8">
        <v>2</v>
      </c>
      <c r="I1765" s="8" t="s">
        <v>3362</v>
      </c>
    </row>
    <row r="1766" spans="1:9">
      <c r="A1766" s="8" t="s">
        <v>3021</v>
      </c>
      <c r="B1766" s="8" t="s">
        <v>4459</v>
      </c>
      <c r="C1766" s="8" t="s">
        <v>4311</v>
      </c>
      <c r="D1766" s="32">
        <v>0.81635877290182535</v>
      </c>
      <c r="E1766" s="34">
        <v>1.2073998757557951</v>
      </c>
      <c r="F1766" s="34">
        <f t="shared" si="27"/>
        <v>0.27190355780666803</v>
      </c>
      <c r="G1766" s="8">
        <v>35</v>
      </c>
      <c r="H1766" s="8">
        <v>2</v>
      </c>
      <c r="I1766" s="8" t="s">
        <v>3421</v>
      </c>
    </row>
    <row r="1767" spans="1:9">
      <c r="A1767" s="8" t="s">
        <v>1810</v>
      </c>
      <c r="B1767" s="8" t="s">
        <v>5840</v>
      </c>
      <c r="C1767" s="8" t="s">
        <v>4312</v>
      </c>
      <c r="D1767" s="32">
        <v>0.81668677952671498</v>
      </c>
      <c r="E1767" s="34">
        <v>0.69515492209715546</v>
      </c>
      <c r="F1767" s="34">
        <f t="shared" si="27"/>
        <v>-0.52459356246954758</v>
      </c>
      <c r="G1767" s="8">
        <v>63</v>
      </c>
      <c r="H1767" s="8">
        <v>2</v>
      </c>
      <c r="I1767" s="8" t="s">
        <v>3361</v>
      </c>
    </row>
    <row r="1768" spans="1:9">
      <c r="A1768" s="8" t="s">
        <v>2850</v>
      </c>
      <c r="B1768" s="8" t="s">
        <v>5841</v>
      </c>
      <c r="C1768" s="8" t="s">
        <v>4312</v>
      </c>
      <c r="D1768" s="32">
        <v>0.82097860840388004</v>
      </c>
      <c r="E1768" s="34">
        <v>0.90525488031198031</v>
      </c>
      <c r="F1768" s="34">
        <f t="shared" si="27"/>
        <v>-0.14360404546382916</v>
      </c>
      <c r="G1768" s="8">
        <v>53</v>
      </c>
      <c r="H1768" s="8">
        <v>2</v>
      </c>
      <c r="I1768" s="8" t="s">
        <v>3367</v>
      </c>
    </row>
    <row r="1769" spans="1:9">
      <c r="A1769" s="8" t="s">
        <v>2971</v>
      </c>
      <c r="B1769" s="8" t="s">
        <v>4343</v>
      </c>
      <c r="C1769" s="8" t="s">
        <v>4311</v>
      </c>
      <c r="D1769" s="32">
        <v>0.82564560653824426</v>
      </c>
      <c r="E1769" s="34">
        <v>1.2636445166596724</v>
      </c>
      <c r="F1769" s="34">
        <f t="shared" si="27"/>
        <v>0.33759066748459277</v>
      </c>
      <c r="G1769" s="8">
        <v>35</v>
      </c>
      <c r="H1769" s="8">
        <v>2</v>
      </c>
      <c r="I1769" s="8" t="s">
        <v>3421</v>
      </c>
    </row>
    <row r="1770" spans="1:9">
      <c r="A1770" s="8" t="s">
        <v>1181</v>
      </c>
      <c r="B1770" s="8" t="s">
        <v>5842</v>
      </c>
      <c r="C1770" s="8" t="s">
        <v>4311</v>
      </c>
      <c r="D1770" s="32">
        <v>0.82691454356595706</v>
      </c>
      <c r="E1770" s="34">
        <v>1.068499118855698</v>
      </c>
      <c r="F1770" s="34">
        <f t="shared" si="27"/>
        <v>9.5585718270967859E-2</v>
      </c>
      <c r="G1770" s="8">
        <v>32</v>
      </c>
      <c r="H1770" s="8">
        <v>2</v>
      </c>
      <c r="I1770" s="8" t="s">
        <v>3402</v>
      </c>
    </row>
    <row r="1771" spans="1:9">
      <c r="A1771" s="8" t="s">
        <v>775</v>
      </c>
      <c r="B1771" s="8" t="s">
        <v>5843</v>
      </c>
      <c r="C1771" s="8" t="s">
        <v>4311</v>
      </c>
      <c r="D1771" s="32">
        <v>0.82756526693437782</v>
      </c>
      <c r="E1771" s="34">
        <v>1.0335252149806862</v>
      </c>
      <c r="F1771" s="34">
        <f t="shared" si="27"/>
        <v>4.7573586715790095E-2</v>
      </c>
      <c r="G1771" s="8">
        <v>29</v>
      </c>
      <c r="H1771" s="8">
        <v>2</v>
      </c>
      <c r="I1771" s="8" t="s">
        <v>3385</v>
      </c>
    </row>
    <row r="1772" spans="1:9">
      <c r="A1772" s="8" t="s">
        <v>1546</v>
      </c>
      <c r="B1772" s="8" t="s">
        <v>5844</v>
      </c>
      <c r="C1772" s="8" t="s">
        <v>4312</v>
      </c>
      <c r="D1772" s="32">
        <v>0.82803842806762162</v>
      </c>
      <c r="E1772" s="34">
        <v>0.86391959752947922</v>
      </c>
      <c r="F1772" s="34">
        <f t="shared" si="27"/>
        <v>-0.21103104365954881</v>
      </c>
      <c r="G1772" s="8">
        <v>44</v>
      </c>
      <c r="H1772" s="8">
        <v>2</v>
      </c>
      <c r="I1772" s="8" t="s">
        <v>3408</v>
      </c>
    </row>
    <row r="1773" spans="1:9">
      <c r="A1773" s="8" t="s">
        <v>2429</v>
      </c>
      <c r="B1773" s="8" t="s">
        <v>5845</v>
      </c>
      <c r="C1773" s="8" t="s">
        <v>4311</v>
      </c>
      <c r="D1773" s="32">
        <v>0.82862653980539758</v>
      </c>
      <c r="E1773" s="34">
        <v>2.2670441343345811</v>
      </c>
      <c r="F1773" s="34">
        <f t="shared" si="27"/>
        <v>1.180812477433286</v>
      </c>
      <c r="G1773" s="8">
        <v>29</v>
      </c>
      <c r="H1773" s="8">
        <v>2</v>
      </c>
      <c r="I1773" s="8" t="s">
        <v>3830</v>
      </c>
    </row>
    <row r="1774" spans="1:9">
      <c r="A1774" s="8" t="s">
        <v>3237</v>
      </c>
      <c r="B1774" s="8" t="s">
        <v>4334</v>
      </c>
      <c r="C1774" s="8" t="s">
        <v>4311</v>
      </c>
      <c r="D1774" s="32">
        <v>0.83045559474598252</v>
      </c>
      <c r="E1774" s="34">
        <v>1.2076095648660485</v>
      </c>
      <c r="F1774" s="34">
        <f t="shared" si="27"/>
        <v>0.2721540888689179</v>
      </c>
      <c r="G1774" s="8">
        <v>44</v>
      </c>
      <c r="H1774" s="8">
        <v>2</v>
      </c>
      <c r="I1774" s="8" t="s">
        <v>3480</v>
      </c>
    </row>
    <row r="1775" spans="1:9">
      <c r="A1775" s="8" t="s">
        <v>2947</v>
      </c>
      <c r="B1775" s="8" t="s">
        <v>5422</v>
      </c>
      <c r="C1775" s="8" t="s">
        <v>4312</v>
      </c>
      <c r="D1775" s="32">
        <v>0.83084446569463877</v>
      </c>
      <c r="E1775" s="34">
        <v>0.77800035297660819</v>
      </c>
      <c r="F1775" s="34">
        <f t="shared" si="27"/>
        <v>-0.36215728512899714</v>
      </c>
      <c r="G1775" s="8">
        <v>27</v>
      </c>
      <c r="H1775" s="8">
        <v>2</v>
      </c>
      <c r="I1775" s="8" t="s">
        <v>3354</v>
      </c>
    </row>
    <row r="1776" spans="1:9">
      <c r="A1776" s="8" t="s">
        <v>1398</v>
      </c>
      <c r="B1776" s="8" t="s">
        <v>5846</v>
      </c>
      <c r="C1776" s="8" t="s">
        <v>4312</v>
      </c>
      <c r="D1776" s="32">
        <v>0.83204720242082608</v>
      </c>
      <c r="E1776" s="34">
        <v>0.49405718133912641</v>
      </c>
      <c r="F1776" s="34">
        <f t="shared" si="27"/>
        <v>-1.0172500683400092</v>
      </c>
      <c r="G1776" s="8">
        <v>31</v>
      </c>
      <c r="H1776" s="8">
        <v>2</v>
      </c>
      <c r="I1776" s="8" t="s">
        <v>3438</v>
      </c>
    </row>
    <row r="1777" spans="1:9">
      <c r="A1777" s="8" t="s">
        <v>1070</v>
      </c>
      <c r="B1777" s="8" t="s">
        <v>5847</v>
      </c>
      <c r="C1777" s="8" t="s">
        <v>4312</v>
      </c>
      <c r="D1777" s="32">
        <v>0.83257517709788798</v>
      </c>
      <c r="E1777" s="34">
        <v>0.88910057191835756</v>
      </c>
      <c r="F1777" s="34">
        <f t="shared" si="27"/>
        <v>-0.16958147403112164</v>
      </c>
      <c r="G1777" s="8">
        <v>32</v>
      </c>
      <c r="H1777" s="8">
        <v>2</v>
      </c>
      <c r="I1777" s="8" t="s">
        <v>3402</v>
      </c>
    </row>
    <row r="1778" spans="1:9">
      <c r="A1778" s="8" t="s">
        <v>2022</v>
      </c>
      <c r="B1778" s="8" t="s">
        <v>5848</v>
      </c>
      <c r="C1778" s="8" t="s">
        <v>4311</v>
      </c>
      <c r="D1778" s="32">
        <v>0.83734739570694772</v>
      </c>
      <c r="E1778" s="34">
        <v>1.4009083665273667</v>
      </c>
      <c r="F1778" s="34">
        <f t="shared" si="27"/>
        <v>0.48636259211417771</v>
      </c>
      <c r="G1778" s="8">
        <v>55</v>
      </c>
      <c r="H1778" s="8">
        <v>2</v>
      </c>
      <c r="I1778" s="8" t="s">
        <v>3424</v>
      </c>
    </row>
    <row r="1779" spans="1:9">
      <c r="A1779" s="8" t="s">
        <v>1715</v>
      </c>
      <c r="B1779" s="8" t="s">
        <v>5849</v>
      </c>
      <c r="C1779" s="8" t="s">
        <v>4312</v>
      </c>
      <c r="D1779" s="32">
        <v>0.83857956322110705</v>
      </c>
      <c r="E1779" s="34">
        <v>0.94478378706557087</v>
      </c>
      <c r="F1779" s="34">
        <f t="shared" si="27"/>
        <v>-8.1943887265747348E-2</v>
      </c>
      <c r="G1779" s="8">
        <v>29</v>
      </c>
      <c r="H1779" s="8">
        <v>2</v>
      </c>
      <c r="I1779" s="8" t="s">
        <v>3385</v>
      </c>
    </row>
    <row r="1780" spans="1:9">
      <c r="A1780" s="8" t="s">
        <v>2111</v>
      </c>
      <c r="B1780" s="8" t="s">
        <v>5850</v>
      </c>
      <c r="C1780" s="8" t="s">
        <v>4311</v>
      </c>
      <c r="D1780" s="32">
        <v>0.83869990540412076</v>
      </c>
      <c r="E1780" s="34">
        <v>1.4519868094168817</v>
      </c>
      <c r="F1780" s="34">
        <f t="shared" si="27"/>
        <v>0.53802834722120507</v>
      </c>
      <c r="G1780" s="8">
        <v>31</v>
      </c>
      <c r="H1780" s="8">
        <v>2</v>
      </c>
      <c r="I1780" s="8" t="s">
        <v>3438</v>
      </c>
    </row>
    <row r="1781" spans="1:9">
      <c r="A1781" s="8" t="s">
        <v>1230</v>
      </c>
      <c r="B1781" s="8" t="s">
        <v>5851</v>
      </c>
      <c r="C1781" s="8" t="s">
        <v>4311</v>
      </c>
      <c r="D1781" s="32">
        <v>0.83880691206708513</v>
      </c>
      <c r="E1781" s="34">
        <v>1.877281113149571</v>
      </c>
      <c r="F1781" s="34">
        <f t="shared" si="27"/>
        <v>0.9086447024756602</v>
      </c>
      <c r="G1781" s="8">
        <v>20</v>
      </c>
      <c r="H1781" s="8">
        <v>2</v>
      </c>
      <c r="I1781" s="8" t="s">
        <v>3379</v>
      </c>
    </row>
    <row r="1782" spans="1:9">
      <c r="A1782" s="8" t="s">
        <v>2091</v>
      </c>
      <c r="B1782" s="8" t="s">
        <v>5852</v>
      </c>
      <c r="C1782" s="8" t="s">
        <v>4312</v>
      </c>
      <c r="D1782" s="32">
        <v>0.84012328651101453</v>
      </c>
      <c r="E1782" s="34">
        <v>0.75882519203217103</v>
      </c>
      <c r="F1782" s="34">
        <f t="shared" si="27"/>
        <v>-0.39816051970072791</v>
      </c>
      <c r="G1782" s="8">
        <v>67</v>
      </c>
      <c r="H1782" s="8">
        <v>2</v>
      </c>
      <c r="I1782" s="8" t="s">
        <v>3362</v>
      </c>
    </row>
    <row r="1783" spans="1:9">
      <c r="A1783" s="8" t="s">
        <v>1871</v>
      </c>
      <c r="B1783" s="8" t="s">
        <v>5853</v>
      </c>
      <c r="C1783" s="8" t="s">
        <v>4312</v>
      </c>
      <c r="D1783" s="32">
        <v>0.84081197252486617</v>
      </c>
      <c r="E1783" s="34">
        <v>0.96492325791141942</v>
      </c>
      <c r="F1783" s="34">
        <f t="shared" si="27"/>
        <v>-5.1513888085095036E-2</v>
      </c>
      <c r="G1783" s="8">
        <v>59</v>
      </c>
      <c r="H1783" s="8">
        <v>2</v>
      </c>
      <c r="I1783" s="8" t="s">
        <v>3663</v>
      </c>
    </row>
    <row r="1784" spans="1:9">
      <c r="A1784" s="8" t="s">
        <v>1873</v>
      </c>
      <c r="B1784" s="8" t="s">
        <v>4645</v>
      </c>
      <c r="C1784" s="8" t="s">
        <v>4311</v>
      </c>
      <c r="D1784" s="32">
        <v>0.84085210644410213</v>
      </c>
      <c r="E1784" s="34">
        <v>2.8607128665015407</v>
      </c>
      <c r="F1784" s="34">
        <f t="shared" si="27"/>
        <v>1.516374699736309</v>
      </c>
      <c r="G1784" s="8">
        <v>23</v>
      </c>
      <c r="H1784" s="8">
        <v>2</v>
      </c>
      <c r="I1784" s="8" t="s">
        <v>3466</v>
      </c>
    </row>
    <row r="1785" spans="1:9">
      <c r="A1785" s="8" t="s">
        <v>1702</v>
      </c>
      <c r="B1785" s="8" t="s">
        <v>5854</v>
      </c>
      <c r="C1785" s="8" t="s">
        <v>4312</v>
      </c>
      <c r="D1785" s="32">
        <v>0.84121284552111697</v>
      </c>
      <c r="E1785" s="34">
        <v>0.91456593433437094</v>
      </c>
      <c r="F1785" s="34">
        <f t="shared" si="27"/>
        <v>-0.12884091211046733</v>
      </c>
      <c r="G1785" s="8">
        <v>29</v>
      </c>
      <c r="H1785" s="8">
        <v>2</v>
      </c>
      <c r="I1785" s="8" t="s">
        <v>3385</v>
      </c>
    </row>
    <row r="1786" spans="1:9">
      <c r="A1786" s="8" t="s">
        <v>1125</v>
      </c>
      <c r="B1786" s="8" t="s">
        <v>5855</v>
      </c>
      <c r="C1786" s="8" t="s">
        <v>4311</v>
      </c>
      <c r="D1786" s="32">
        <v>0.8415218682298421</v>
      </c>
      <c r="E1786" s="34">
        <v>1.1333633108081385</v>
      </c>
      <c r="F1786" s="34">
        <f t="shared" si="27"/>
        <v>0.18061040544971049</v>
      </c>
      <c r="G1786" s="8">
        <v>44</v>
      </c>
      <c r="H1786" s="8">
        <v>2</v>
      </c>
      <c r="I1786" s="8" t="s">
        <v>3408</v>
      </c>
    </row>
    <row r="1787" spans="1:9">
      <c r="A1787" s="8" t="s">
        <v>1897</v>
      </c>
      <c r="B1787" s="8" t="s">
        <v>5856</v>
      </c>
      <c r="C1787" s="8" t="s">
        <v>4311</v>
      </c>
      <c r="D1787" s="32">
        <v>0.84239186471893945</v>
      </c>
      <c r="E1787" s="34">
        <v>1.2537966137676546</v>
      </c>
      <c r="F1787" s="34">
        <f t="shared" si="27"/>
        <v>0.3263033384855627</v>
      </c>
      <c r="G1787" s="8">
        <v>31</v>
      </c>
      <c r="H1787" s="8">
        <v>2</v>
      </c>
      <c r="I1787" s="8" t="s">
        <v>3438</v>
      </c>
    </row>
    <row r="1788" spans="1:9">
      <c r="A1788" s="8" t="s">
        <v>3286</v>
      </c>
      <c r="B1788" s="8" t="s">
        <v>4047</v>
      </c>
      <c r="C1788" s="8" t="s">
        <v>4311</v>
      </c>
      <c r="D1788" s="32">
        <v>0.8436268235978639</v>
      </c>
      <c r="E1788" s="34">
        <v>1.3522380597450716</v>
      </c>
      <c r="F1788" s="34">
        <f t="shared" si="27"/>
        <v>0.43534915855805872</v>
      </c>
      <c r="G1788" s="8">
        <v>35</v>
      </c>
      <c r="H1788" s="8">
        <v>2</v>
      </c>
      <c r="I1788" s="8" t="s">
        <v>3421</v>
      </c>
    </row>
    <row r="1789" spans="1:9">
      <c r="A1789" s="8" t="s">
        <v>2448</v>
      </c>
      <c r="B1789" s="8" t="s">
        <v>5857</v>
      </c>
      <c r="C1789" s="8" t="s">
        <v>4312</v>
      </c>
      <c r="D1789" s="32">
        <v>0.84459760438894538</v>
      </c>
      <c r="E1789" s="34">
        <v>0.35110801884716669</v>
      </c>
      <c r="F1789" s="34">
        <f t="shared" si="27"/>
        <v>-1.5100131490277588</v>
      </c>
      <c r="G1789" s="8">
        <v>59</v>
      </c>
      <c r="H1789" s="8">
        <v>2</v>
      </c>
      <c r="I1789" s="8" t="s">
        <v>3663</v>
      </c>
    </row>
    <row r="1790" spans="1:9">
      <c r="A1790" s="8" t="s">
        <v>3241</v>
      </c>
      <c r="B1790" s="8" t="s">
        <v>5858</v>
      </c>
      <c r="C1790" s="8" t="s">
        <v>4311</v>
      </c>
      <c r="D1790" s="32">
        <v>0.8469687462248936</v>
      </c>
      <c r="E1790" s="34">
        <v>1.2261759061450914</v>
      </c>
      <c r="F1790" s="34">
        <f t="shared" si="27"/>
        <v>0.29416596167050629</v>
      </c>
      <c r="G1790" s="8">
        <v>44</v>
      </c>
      <c r="H1790" s="8">
        <v>2</v>
      </c>
      <c r="I1790" s="8" t="s">
        <v>3480</v>
      </c>
    </row>
    <row r="1791" spans="1:9">
      <c r="A1791" s="8" t="s">
        <v>1918</v>
      </c>
      <c r="B1791" s="8" t="s">
        <v>5859</v>
      </c>
      <c r="C1791" s="8" t="s">
        <v>4312</v>
      </c>
      <c r="D1791" s="32">
        <v>0.84783595764158259</v>
      </c>
      <c r="E1791" s="34">
        <v>0.7779268305092889</v>
      </c>
      <c r="F1791" s="34">
        <f t="shared" si="27"/>
        <v>-0.36229362891191985</v>
      </c>
      <c r="G1791" s="8">
        <v>63</v>
      </c>
      <c r="H1791" s="8">
        <v>2</v>
      </c>
      <c r="I1791" s="8" t="s">
        <v>3361</v>
      </c>
    </row>
    <row r="1792" spans="1:9">
      <c r="A1792" s="8" t="s">
        <v>1787</v>
      </c>
      <c r="B1792" s="8" t="s">
        <v>5860</v>
      </c>
      <c r="C1792" s="8" t="s">
        <v>4312</v>
      </c>
      <c r="D1792" s="32">
        <v>0.84881186388409779</v>
      </c>
      <c r="E1792" s="34">
        <v>0.94880838345354102</v>
      </c>
      <c r="F1792" s="34">
        <f t="shared" si="27"/>
        <v>-7.5811337624213354E-2</v>
      </c>
      <c r="G1792" s="8">
        <v>32</v>
      </c>
      <c r="H1792" s="8">
        <v>2</v>
      </c>
      <c r="I1792" s="8" t="s">
        <v>3402</v>
      </c>
    </row>
    <row r="1793" spans="1:9">
      <c r="A1793" s="8" t="s">
        <v>1730</v>
      </c>
      <c r="B1793" s="8" t="s">
        <v>5861</v>
      </c>
      <c r="C1793" s="8" t="s">
        <v>4312</v>
      </c>
      <c r="D1793" s="32">
        <v>0.8493449085977125</v>
      </c>
      <c r="E1793" s="34">
        <v>0.96148956784285511</v>
      </c>
      <c r="F1793" s="34">
        <f t="shared" si="27"/>
        <v>-5.6656890471463793E-2</v>
      </c>
      <c r="G1793" s="8">
        <v>32</v>
      </c>
      <c r="H1793" s="8">
        <v>2</v>
      </c>
      <c r="I1793" s="8" t="s">
        <v>3402</v>
      </c>
    </row>
    <row r="1794" spans="1:9">
      <c r="A1794" s="8" t="s">
        <v>2616</v>
      </c>
      <c r="B1794" s="8" t="s">
        <v>5862</v>
      </c>
      <c r="C1794" s="8" t="s">
        <v>4312</v>
      </c>
      <c r="D1794" s="32">
        <v>0.85156895617674677</v>
      </c>
      <c r="E1794" s="34">
        <v>0.92889554209241232</v>
      </c>
      <c r="F1794" s="34">
        <f t="shared" si="27"/>
        <v>-0.10641172581268658</v>
      </c>
      <c r="G1794" s="8">
        <v>42</v>
      </c>
      <c r="H1794" s="8">
        <v>2</v>
      </c>
      <c r="I1794" s="8" t="s">
        <v>3815</v>
      </c>
    </row>
    <row r="1795" spans="1:9">
      <c r="A1795" s="8" t="s">
        <v>3005</v>
      </c>
      <c r="B1795" s="8" t="s">
        <v>5514</v>
      </c>
      <c r="C1795" s="8" t="s">
        <v>4311</v>
      </c>
      <c r="D1795" s="32">
        <v>0.85175264974983578</v>
      </c>
      <c r="E1795" s="34">
        <v>1.2609072654181814</v>
      </c>
      <c r="F1795" s="34">
        <f t="shared" ref="F1795:F1858" si="28">LOG(E1795,2)</f>
        <v>0.33446217523714128</v>
      </c>
      <c r="G1795" s="8">
        <v>44</v>
      </c>
      <c r="H1795" s="8">
        <v>2</v>
      </c>
      <c r="I1795" s="8" t="s">
        <v>3480</v>
      </c>
    </row>
    <row r="1796" spans="1:9">
      <c r="A1796" s="8" t="s">
        <v>1518</v>
      </c>
      <c r="B1796" s="8" t="s">
        <v>5863</v>
      </c>
      <c r="C1796" s="8" t="s">
        <v>4311</v>
      </c>
      <c r="D1796" s="32">
        <v>0.85182144964612494</v>
      </c>
      <c r="E1796" s="34">
        <v>1.1821201502248446</v>
      </c>
      <c r="F1796" s="34">
        <f t="shared" si="28"/>
        <v>0.24137667792165118</v>
      </c>
      <c r="G1796" s="8">
        <v>32</v>
      </c>
      <c r="H1796" s="8">
        <v>2</v>
      </c>
      <c r="I1796" s="8" t="s">
        <v>3402</v>
      </c>
    </row>
    <row r="1797" spans="1:9">
      <c r="A1797" s="8" t="s">
        <v>2927</v>
      </c>
      <c r="B1797" s="8" t="s">
        <v>5864</v>
      </c>
      <c r="C1797" s="8" t="s">
        <v>4312</v>
      </c>
      <c r="D1797" s="32">
        <v>0.85213266566260581</v>
      </c>
      <c r="E1797" s="34">
        <v>0.77137891228897137</v>
      </c>
      <c r="F1797" s="34">
        <f t="shared" si="28"/>
        <v>-0.37448838831914488</v>
      </c>
      <c r="G1797" s="8">
        <v>38</v>
      </c>
      <c r="H1797" s="8">
        <v>2</v>
      </c>
      <c r="I1797" s="8" t="s">
        <v>3417</v>
      </c>
    </row>
    <row r="1798" spans="1:9">
      <c r="A1798" s="8" t="s">
        <v>1056</v>
      </c>
      <c r="B1798" s="8" t="s">
        <v>5865</v>
      </c>
      <c r="C1798" s="8" t="s">
        <v>4312</v>
      </c>
      <c r="D1798" s="32">
        <v>0.85222799459699783</v>
      </c>
      <c r="E1798" s="34">
        <v>0.88908891831996273</v>
      </c>
      <c r="F1798" s="34">
        <f t="shared" si="28"/>
        <v>-0.16960038381402753</v>
      </c>
      <c r="G1798" s="8">
        <v>63</v>
      </c>
      <c r="H1798" s="8">
        <v>2</v>
      </c>
      <c r="I1798" s="8" t="s">
        <v>3361</v>
      </c>
    </row>
    <row r="1799" spans="1:9">
      <c r="A1799" s="8" t="s">
        <v>1858</v>
      </c>
      <c r="B1799" s="8" t="s">
        <v>5866</v>
      </c>
      <c r="C1799" s="8" t="s">
        <v>4312</v>
      </c>
      <c r="D1799" s="32">
        <v>0.85358869584588981</v>
      </c>
      <c r="E1799" s="34">
        <v>0.71307105805725213</v>
      </c>
      <c r="F1799" s="34">
        <f t="shared" si="28"/>
        <v>-0.48788224542887193</v>
      </c>
      <c r="G1799" s="8">
        <v>63</v>
      </c>
      <c r="H1799" s="8">
        <v>2</v>
      </c>
      <c r="I1799" s="8" t="s">
        <v>3361</v>
      </c>
    </row>
    <row r="1800" spans="1:9">
      <c r="A1800" s="8" t="s">
        <v>1515</v>
      </c>
      <c r="B1800" s="8" t="s">
        <v>5867</v>
      </c>
      <c r="C1800" s="8" t="s">
        <v>4311</v>
      </c>
      <c r="D1800" s="32">
        <v>0.85390338207762528</v>
      </c>
      <c r="E1800" s="34">
        <v>1.9565975720886035</v>
      </c>
      <c r="F1800" s="34">
        <f t="shared" si="28"/>
        <v>0.96834705670351839</v>
      </c>
      <c r="G1800" s="8">
        <v>55</v>
      </c>
      <c r="H1800" s="8">
        <v>2</v>
      </c>
      <c r="I1800" s="8" t="s">
        <v>3424</v>
      </c>
    </row>
    <row r="1801" spans="1:9">
      <c r="A1801" s="8" t="s">
        <v>870</v>
      </c>
      <c r="B1801" s="8" t="s">
        <v>5868</v>
      </c>
      <c r="C1801" s="8" t="s">
        <v>4312</v>
      </c>
      <c r="D1801" s="32">
        <v>0.85416955917704751</v>
      </c>
      <c r="E1801" s="34">
        <v>0.96147773821926752</v>
      </c>
      <c r="F1801" s="34">
        <f t="shared" si="28"/>
        <v>-5.6674640684097999E-2</v>
      </c>
      <c r="G1801" s="8">
        <v>19</v>
      </c>
      <c r="H1801" s="8">
        <v>2</v>
      </c>
      <c r="I1801" s="8" t="s">
        <v>3393</v>
      </c>
    </row>
    <row r="1802" spans="1:9">
      <c r="A1802" s="8" t="s">
        <v>2457</v>
      </c>
      <c r="B1802" s="8" t="s">
        <v>4814</v>
      </c>
      <c r="C1802" s="8" t="s">
        <v>4311</v>
      </c>
      <c r="D1802" s="32">
        <v>0.85476843601438546</v>
      </c>
      <c r="E1802" s="34">
        <v>1.0233633188930062</v>
      </c>
      <c r="F1802" s="34">
        <f t="shared" si="28"/>
        <v>3.3318427888420495E-2</v>
      </c>
      <c r="G1802" s="8">
        <v>26</v>
      </c>
      <c r="H1802" s="8">
        <v>2</v>
      </c>
      <c r="I1802" s="8" t="s">
        <v>3707</v>
      </c>
    </row>
    <row r="1803" spans="1:9">
      <c r="A1803" s="8" t="s">
        <v>2098</v>
      </c>
      <c r="B1803" s="8" t="s">
        <v>5869</v>
      </c>
      <c r="C1803" s="8" t="s">
        <v>4312</v>
      </c>
      <c r="D1803" s="32">
        <v>0.855368388248544</v>
      </c>
      <c r="E1803" s="34">
        <v>0.457013336510593</v>
      </c>
      <c r="F1803" s="34">
        <f t="shared" si="28"/>
        <v>-1.1296918284290607</v>
      </c>
      <c r="G1803" s="8">
        <v>20</v>
      </c>
      <c r="H1803" s="8">
        <v>2</v>
      </c>
      <c r="I1803" s="8" t="s">
        <v>3379</v>
      </c>
    </row>
    <row r="1804" spans="1:9">
      <c r="A1804" s="8" t="s">
        <v>1493</v>
      </c>
      <c r="B1804" s="8" t="s">
        <v>5870</v>
      </c>
      <c r="C1804" s="8" t="s">
        <v>4311</v>
      </c>
      <c r="D1804" s="32">
        <v>0.85546986702933092</v>
      </c>
      <c r="E1804" s="34">
        <v>1.2617452698243359</v>
      </c>
      <c r="F1804" s="34">
        <f t="shared" si="28"/>
        <v>0.3354206781055174</v>
      </c>
      <c r="G1804" s="8">
        <v>46</v>
      </c>
      <c r="H1804" s="8">
        <v>2</v>
      </c>
      <c r="I1804" s="8" t="s">
        <v>3515</v>
      </c>
    </row>
    <row r="1805" spans="1:9">
      <c r="A1805" s="8" t="s">
        <v>1288</v>
      </c>
      <c r="B1805" s="8" t="s">
        <v>5871</v>
      </c>
      <c r="C1805" s="8" t="s">
        <v>4312</v>
      </c>
      <c r="D1805" s="32">
        <v>0.85716148227910327</v>
      </c>
      <c r="E1805" s="34">
        <v>0.96784472853736114</v>
      </c>
      <c r="F1805" s="34">
        <f t="shared" si="28"/>
        <v>-4.7152480586982966E-2</v>
      </c>
      <c r="G1805" s="8">
        <v>29</v>
      </c>
      <c r="H1805" s="8">
        <v>2</v>
      </c>
      <c r="I1805" s="8" t="s">
        <v>3385</v>
      </c>
    </row>
    <row r="1806" spans="1:9">
      <c r="A1806" s="8" t="s">
        <v>2434</v>
      </c>
      <c r="B1806" s="8" t="s">
        <v>5872</v>
      </c>
      <c r="C1806" s="8" t="s">
        <v>4312</v>
      </c>
      <c r="D1806" s="32">
        <v>0.85774782240300795</v>
      </c>
      <c r="E1806" s="34">
        <v>0.52134663273000093</v>
      </c>
      <c r="F1806" s="34">
        <f t="shared" si="28"/>
        <v>-0.93968518488748298</v>
      </c>
      <c r="G1806" s="8">
        <v>67</v>
      </c>
      <c r="H1806" s="8">
        <v>2</v>
      </c>
      <c r="I1806" s="8" t="s">
        <v>3362</v>
      </c>
    </row>
    <row r="1807" spans="1:9">
      <c r="A1807" s="8" t="s">
        <v>1487</v>
      </c>
      <c r="B1807" s="8" t="s">
        <v>5873</v>
      </c>
      <c r="C1807" s="8" t="s">
        <v>4312</v>
      </c>
      <c r="D1807" s="32">
        <v>0.85775945715102053</v>
      </c>
      <c r="E1807" s="34">
        <v>0.77304137069684131</v>
      </c>
      <c r="F1807" s="34">
        <f t="shared" si="28"/>
        <v>-0.37138247025592064</v>
      </c>
      <c r="G1807" s="8">
        <v>63</v>
      </c>
      <c r="H1807" s="8">
        <v>2</v>
      </c>
      <c r="I1807" s="8" t="s">
        <v>3361</v>
      </c>
    </row>
    <row r="1808" spans="1:9">
      <c r="A1808" s="8" t="s">
        <v>1000</v>
      </c>
      <c r="B1808" s="8" t="s">
        <v>5874</v>
      </c>
      <c r="C1808" s="8" t="s">
        <v>4312</v>
      </c>
      <c r="D1808" s="32">
        <v>0.85789695375400621</v>
      </c>
      <c r="E1808" s="34">
        <v>0.92019523179994567</v>
      </c>
      <c r="F1808" s="34">
        <f t="shared" si="28"/>
        <v>-0.11998811407801827</v>
      </c>
      <c r="G1808" s="8">
        <v>29</v>
      </c>
      <c r="H1808" s="8">
        <v>2</v>
      </c>
      <c r="I1808" s="8" t="s">
        <v>3385</v>
      </c>
    </row>
    <row r="1809" spans="1:9">
      <c r="A1809" s="8" t="s">
        <v>1581</v>
      </c>
      <c r="B1809" s="8" t="s">
        <v>5875</v>
      </c>
      <c r="C1809" s="8" t="s">
        <v>4312</v>
      </c>
      <c r="D1809" s="32">
        <v>0.85795217927246403</v>
      </c>
      <c r="E1809" s="34">
        <v>0.69681444099332779</v>
      </c>
      <c r="F1809" s="34">
        <f t="shared" si="28"/>
        <v>-0.52115357179218436</v>
      </c>
      <c r="G1809" s="8">
        <v>67</v>
      </c>
      <c r="H1809" s="8">
        <v>2</v>
      </c>
      <c r="I1809" s="8" t="s">
        <v>3362</v>
      </c>
    </row>
    <row r="1810" spans="1:9">
      <c r="A1810" s="8" t="s">
        <v>1729</v>
      </c>
      <c r="B1810" s="8" t="s">
        <v>5876</v>
      </c>
      <c r="C1810" s="8" t="s">
        <v>4311</v>
      </c>
      <c r="D1810" s="32">
        <v>0.85825599283272891</v>
      </c>
      <c r="E1810" s="34">
        <v>1.2744970565130656</v>
      </c>
      <c r="F1810" s="34">
        <f t="shared" si="28"/>
        <v>0.34992804141903427</v>
      </c>
      <c r="G1810" s="8">
        <v>31</v>
      </c>
      <c r="H1810" s="8">
        <v>2</v>
      </c>
      <c r="I1810" s="8" t="s">
        <v>3438</v>
      </c>
    </row>
    <row r="1811" spans="1:9">
      <c r="A1811" s="8" t="s">
        <v>1591</v>
      </c>
      <c r="B1811" s="8" t="s">
        <v>5877</v>
      </c>
      <c r="C1811" s="8" t="s">
        <v>4311</v>
      </c>
      <c r="D1811" s="32">
        <v>0.85965704546037303</v>
      </c>
      <c r="E1811" s="34">
        <v>1.0206838749405736</v>
      </c>
      <c r="F1811" s="34">
        <f t="shared" si="28"/>
        <v>2.9536105515120516E-2</v>
      </c>
      <c r="G1811" s="8">
        <v>55</v>
      </c>
      <c r="H1811" s="8">
        <v>2</v>
      </c>
      <c r="I1811" s="8" t="s">
        <v>3424</v>
      </c>
    </row>
    <row r="1812" spans="1:9">
      <c r="A1812" s="8" t="s">
        <v>2187</v>
      </c>
      <c r="B1812" s="8" t="s">
        <v>5878</v>
      </c>
      <c r="C1812" s="8" t="s">
        <v>4312</v>
      </c>
      <c r="D1812" s="32">
        <v>0.86201755019656923</v>
      </c>
      <c r="E1812" s="34">
        <v>0.74734762969622204</v>
      </c>
      <c r="F1812" s="34">
        <f t="shared" si="28"/>
        <v>-0.42014862432460648</v>
      </c>
      <c r="G1812" s="8">
        <v>63</v>
      </c>
      <c r="H1812" s="8">
        <v>2</v>
      </c>
      <c r="I1812" s="8" t="s">
        <v>3361</v>
      </c>
    </row>
    <row r="1813" spans="1:9">
      <c r="A1813" s="8" t="s">
        <v>926</v>
      </c>
      <c r="B1813" s="8" t="s">
        <v>5879</v>
      </c>
      <c r="C1813" s="8" t="s">
        <v>4312</v>
      </c>
      <c r="D1813" s="32">
        <v>0.86556852641979243</v>
      </c>
      <c r="E1813" s="34">
        <v>0.87587431960409179</v>
      </c>
      <c r="F1813" s="34">
        <f t="shared" si="28"/>
        <v>-0.19120422448112978</v>
      </c>
      <c r="G1813" s="8">
        <v>63</v>
      </c>
      <c r="H1813" s="8">
        <v>2</v>
      </c>
      <c r="I1813" s="8" t="s">
        <v>3361</v>
      </c>
    </row>
    <row r="1814" spans="1:9">
      <c r="A1814" s="8" t="s">
        <v>898</v>
      </c>
      <c r="B1814" s="8" t="s">
        <v>5880</v>
      </c>
      <c r="C1814" s="8" t="s">
        <v>4312</v>
      </c>
      <c r="D1814" s="32">
        <v>0.86571379473628318</v>
      </c>
      <c r="E1814" s="34">
        <v>0.9456080368171319</v>
      </c>
      <c r="F1814" s="34">
        <f t="shared" si="28"/>
        <v>-8.0685797710592463E-2</v>
      </c>
      <c r="G1814" s="8">
        <v>29</v>
      </c>
      <c r="H1814" s="8">
        <v>2</v>
      </c>
      <c r="I1814" s="8" t="s">
        <v>3385</v>
      </c>
    </row>
    <row r="1815" spans="1:9">
      <c r="A1815" s="8" t="s">
        <v>949</v>
      </c>
      <c r="B1815" s="8" t="s">
        <v>5881</v>
      </c>
      <c r="C1815" s="8" t="s">
        <v>4312</v>
      </c>
      <c r="D1815" s="32">
        <v>0.86652763328888227</v>
      </c>
      <c r="E1815" s="34">
        <v>0.86635395190704123</v>
      </c>
      <c r="F1815" s="34">
        <f t="shared" si="28"/>
        <v>-0.20697153144347921</v>
      </c>
      <c r="G1815" s="8">
        <v>63</v>
      </c>
      <c r="H1815" s="8">
        <v>2</v>
      </c>
      <c r="I1815" s="8" t="s">
        <v>3361</v>
      </c>
    </row>
    <row r="1816" spans="1:9">
      <c r="A1816" s="8" t="s">
        <v>742</v>
      </c>
      <c r="B1816" s="8" t="s">
        <v>5882</v>
      </c>
      <c r="C1816" s="8" t="s">
        <v>4312</v>
      </c>
      <c r="D1816" s="32">
        <v>0.86682874957097589</v>
      </c>
      <c r="E1816" s="34">
        <v>0.8684264778838291</v>
      </c>
      <c r="F1816" s="34">
        <f t="shared" si="28"/>
        <v>-0.20352438122202304</v>
      </c>
      <c r="G1816" s="8">
        <v>63</v>
      </c>
      <c r="H1816" s="8">
        <v>2</v>
      </c>
      <c r="I1816" s="8" t="s">
        <v>3361</v>
      </c>
    </row>
    <row r="1817" spans="1:9">
      <c r="A1817" s="8" t="s">
        <v>968</v>
      </c>
      <c r="B1817" s="8" t="s">
        <v>5883</v>
      </c>
      <c r="C1817" s="8" t="s">
        <v>4312</v>
      </c>
      <c r="D1817" s="32">
        <v>0.86777189563629908</v>
      </c>
      <c r="E1817" s="34">
        <v>0.83797722569591415</v>
      </c>
      <c r="F1817" s="34">
        <f t="shared" si="28"/>
        <v>-0.25501705958092269</v>
      </c>
      <c r="G1817" s="8">
        <v>44</v>
      </c>
      <c r="H1817" s="8">
        <v>2</v>
      </c>
      <c r="I1817" s="8" t="s">
        <v>3480</v>
      </c>
    </row>
    <row r="1818" spans="1:9">
      <c r="A1818" s="8" t="s">
        <v>2831</v>
      </c>
      <c r="B1818" s="8" t="s">
        <v>5884</v>
      </c>
      <c r="C1818" s="8" t="s">
        <v>4312</v>
      </c>
      <c r="D1818" s="32">
        <v>0.8679352683269197</v>
      </c>
      <c r="E1818" s="34">
        <v>0.91172776754087248</v>
      </c>
      <c r="F1818" s="34">
        <f t="shared" si="28"/>
        <v>-0.13332497998004297</v>
      </c>
      <c r="G1818" s="8">
        <v>63</v>
      </c>
      <c r="H1818" s="8">
        <v>2</v>
      </c>
      <c r="I1818" s="8" t="s">
        <v>3361</v>
      </c>
    </row>
    <row r="1819" spans="1:9">
      <c r="A1819" s="8" t="s">
        <v>1860</v>
      </c>
      <c r="B1819" s="8" t="s">
        <v>5885</v>
      </c>
      <c r="C1819" s="8" t="s">
        <v>4311</v>
      </c>
      <c r="D1819" s="32">
        <v>0.86799151457711843</v>
      </c>
      <c r="E1819" s="34">
        <v>1.2857514228739504</v>
      </c>
      <c r="F1819" s="34">
        <f t="shared" si="28"/>
        <v>0.3626117502465096</v>
      </c>
      <c r="G1819" s="8">
        <v>67</v>
      </c>
      <c r="H1819" s="8">
        <v>2</v>
      </c>
      <c r="I1819" s="8" t="s">
        <v>3362</v>
      </c>
    </row>
    <row r="1820" spans="1:9">
      <c r="A1820" s="8" t="s">
        <v>2221</v>
      </c>
      <c r="B1820" s="8" t="s">
        <v>5886</v>
      </c>
      <c r="C1820" s="8" t="s">
        <v>4312</v>
      </c>
      <c r="D1820" s="32">
        <v>0.86878671482975278</v>
      </c>
      <c r="E1820" s="34">
        <v>0.96794502874483679</v>
      </c>
      <c r="F1820" s="34">
        <f t="shared" si="28"/>
        <v>-4.700297818207521E-2</v>
      </c>
      <c r="G1820" s="8">
        <v>29</v>
      </c>
      <c r="H1820" s="8">
        <v>2</v>
      </c>
      <c r="I1820" s="8" t="s">
        <v>3385</v>
      </c>
    </row>
    <row r="1821" spans="1:9">
      <c r="A1821" s="8" t="s">
        <v>1628</v>
      </c>
      <c r="B1821" s="8" t="s">
        <v>5887</v>
      </c>
      <c r="C1821" s="8" t="s">
        <v>4312</v>
      </c>
      <c r="D1821" s="32">
        <v>0.86913099156973095</v>
      </c>
      <c r="E1821" s="34">
        <v>0.82026142560275239</v>
      </c>
      <c r="F1821" s="34">
        <f t="shared" si="28"/>
        <v>-0.2858443103855115</v>
      </c>
      <c r="G1821" s="8">
        <v>63</v>
      </c>
      <c r="H1821" s="8">
        <v>2</v>
      </c>
      <c r="I1821" s="8" t="s">
        <v>3361</v>
      </c>
    </row>
    <row r="1822" spans="1:9">
      <c r="A1822" s="8" t="s">
        <v>953</v>
      </c>
      <c r="B1822" s="8" t="s">
        <v>5888</v>
      </c>
      <c r="C1822" s="8" t="s">
        <v>4312</v>
      </c>
      <c r="D1822" s="32">
        <v>0.87025269809560191</v>
      </c>
      <c r="E1822" s="34">
        <v>0.60498732436323499</v>
      </c>
      <c r="F1822" s="34">
        <f t="shared" si="28"/>
        <v>-0.72502317939248417</v>
      </c>
      <c r="G1822" s="8">
        <v>63</v>
      </c>
      <c r="H1822" s="8">
        <v>2</v>
      </c>
      <c r="I1822" s="8" t="s">
        <v>3361</v>
      </c>
    </row>
    <row r="1823" spans="1:9">
      <c r="A1823" s="8" t="s">
        <v>3231</v>
      </c>
      <c r="B1823" s="8" t="s">
        <v>5889</v>
      </c>
      <c r="C1823" s="8" t="s">
        <v>4311</v>
      </c>
      <c r="D1823" s="32">
        <v>0.87040807849865187</v>
      </c>
      <c r="E1823" s="34">
        <v>1.085311016252934</v>
      </c>
      <c r="F1823" s="34">
        <f t="shared" si="28"/>
        <v>0.11810853327589829</v>
      </c>
      <c r="G1823" s="8">
        <v>44</v>
      </c>
      <c r="H1823" s="8">
        <v>2</v>
      </c>
      <c r="I1823" s="8" t="s">
        <v>3480</v>
      </c>
    </row>
    <row r="1824" spans="1:9">
      <c r="A1824" s="8" t="s">
        <v>2555</v>
      </c>
      <c r="B1824" s="8" t="s">
        <v>5890</v>
      </c>
      <c r="C1824" s="8" t="s">
        <v>4311</v>
      </c>
      <c r="D1824" s="32">
        <v>0.87072149633406859</v>
      </c>
      <c r="E1824" s="34">
        <v>1.0535552666883783</v>
      </c>
      <c r="F1824" s="34">
        <f t="shared" si="28"/>
        <v>7.5265996059275975E-2</v>
      </c>
      <c r="G1824" s="8">
        <v>63</v>
      </c>
      <c r="H1824" s="8">
        <v>2</v>
      </c>
      <c r="I1824" s="8" t="s">
        <v>3361</v>
      </c>
    </row>
    <row r="1825" spans="1:9">
      <c r="A1825" s="8" t="s">
        <v>2781</v>
      </c>
      <c r="B1825" s="8" t="s">
        <v>5891</v>
      </c>
      <c r="C1825" s="8" t="s">
        <v>4312</v>
      </c>
      <c r="D1825" s="32">
        <v>0.87105264945749328</v>
      </c>
      <c r="E1825" s="34">
        <v>0.96229305388489761</v>
      </c>
      <c r="F1825" s="34">
        <f t="shared" si="28"/>
        <v>-5.5451779891309262E-2</v>
      </c>
      <c r="G1825" s="8">
        <v>46</v>
      </c>
      <c r="H1825" s="8">
        <v>2</v>
      </c>
      <c r="I1825" s="8" t="s">
        <v>3515</v>
      </c>
    </row>
    <row r="1826" spans="1:9">
      <c r="A1826" s="8" t="s">
        <v>2712</v>
      </c>
      <c r="B1826" s="8" t="s">
        <v>5892</v>
      </c>
      <c r="C1826" s="8" t="s">
        <v>4312</v>
      </c>
      <c r="D1826" s="32">
        <v>0.87240452840795224</v>
      </c>
      <c r="E1826" s="34">
        <v>0.78648993964959113</v>
      </c>
      <c r="F1826" s="34">
        <f t="shared" si="28"/>
        <v>-0.34649978329658698</v>
      </c>
      <c r="G1826" s="8">
        <v>35</v>
      </c>
      <c r="H1826" s="8">
        <v>2</v>
      </c>
      <c r="I1826" s="8" t="s">
        <v>3421</v>
      </c>
    </row>
    <row r="1827" spans="1:9">
      <c r="A1827" s="8" t="s">
        <v>2929</v>
      </c>
      <c r="B1827" s="8" t="s">
        <v>5893</v>
      </c>
      <c r="C1827" s="8" t="s">
        <v>4311</v>
      </c>
      <c r="D1827" s="32">
        <v>0.87463523924468478</v>
      </c>
      <c r="E1827" s="34">
        <v>1.5355453927214766</v>
      </c>
      <c r="F1827" s="34">
        <f t="shared" si="28"/>
        <v>0.61875116088832616</v>
      </c>
      <c r="G1827" s="8">
        <v>67</v>
      </c>
      <c r="H1827" s="8">
        <v>2</v>
      </c>
      <c r="I1827" s="8" t="s">
        <v>3362</v>
      </c>
    </row>
    <row r="1828" spans="1:9">
      <c r="A1828" s="8" t="s">
        <v>2564</v>
      </c>
      <c r="B1828" s="8" t="s">
        <v>5894</v>
      </c>
      <c r="C1828" s="8" t="s">
        <v>4311</v>
      </c>
      <c r="D1828" s="32">
        <v>0.87490308510915316</v>
      </c>
      <c r="E1828" s="34">
        <v>1.0817435597645861</v>
      </c>
      <c r="F1828" s="34">
        <f t="shared" si="28"/>
        <v>0.11335853160024618</v>
      </c>
      <c r="G1828" s="8">
        <v>44</v>
      </c>
      <c r="H1828" s="8">
        <v>2</v>
      </c>
      <c r="I1828" s="8" t="s">
        <v>3408</v>
      </c>
    </row>
    <row r="1829" spans="1:9">
      <c r="A1829" s="8" t="s">
        <v>1664</v>
      </c>
      <c r="B1829" s="8" t="s">
        <v>5895</v>
      </c>
      <c r="C1829" s="8" t="s">
        <v>4311</v>
      </c>
      <c r="D1829" s="32">
        <v>0.87697806898471664</v>
      </c>
      <c r="E1829" s="34">
        <v>1.0208727656268317</v>
      </c>
      <c r="F1829" s="34">
        <f t="shared" si="28"/>
        <v>2.9803070096653391E-2</v>
      </c>
      <c r="G1829" s="8">
        <v>29</v>
      </c>
      <c r="H1829" s="8">
        <v>2</v>
      </c>
      <c r="I1829" s="8" t="s">
        <v>3385</v>
      </c>
    </row>
    <row r="1830" spans="1:9">
      <c r="A1830" s="8" t="s">
        <v>2058</v>
      </c>
      <c r="B1830" s="8" t="s">
        <v>5896</v>
      </c>
      <c r="C1830" s="8" t="s">
        <v>4312</v>
      </c>
      <c r="D1830" s="32">
        <v>0.87707236468960881</v>
      </c>
      <c r="E1830" s="34">
        <v>0.97193176206860799</v>
      </c>
      <c r="F1830" s="34">
        <f t="shared" si="28"/>
        <v>-4.1073067045023615E-2</v>
      </c>
      <c r="G1830" s="8">
        <v>26</v>
      </c>
      <c r="H1830" s="8">
        <v>2</v>
      </c>
      <c r="I1830" s="8" t="s">
        <v>3707</v>
      </c>
    </row>
    <row r="1831" spans="1:9">
      <c r="A1831" s="8" t="s">
        <v>693</v>
      </c>
      <c r="B1831" s="8" t="s">
        <v>5897</v>
      </c>
      <c r="C1831" s="8" t="s">
        <v>4312</v>
      </c>
      <c r="D1831" s="32">
        <v>0.87762596501567547</v>
      </c>
      <c r="E1831" s="34">
        <v>0.96891040476432322</v>
      </c>
      <c r="F1831" s="34">
        <f t="shared" si="28"/>
        <v>-4.5564829224602948E-2</v>
      </c>
      <c r="G1831" s="8">
        <v>19</v>
      </c>
      <c r="H1831" s="8">
        <v>2</v>
      </c>
      <c r="I1831" s="8" t="s">
        <v>3393</v>
      </c>
    </row>
    <row r="1832" spans="1:9">
      <c r="A1832" s="8" t="s">
        <v>2750</v>
      </c>
      <c r="B1832" s="8" t="s">
        <v>5898</v>
      </c>
      <c r="C1832" s="8" t="s">
        <v>4312</v>
      </c>
      <c r="D1832" s="32">
        <v>0.87771551840237239</v>
      </c>
      <c r="E1832" s="34">
        <v>0.71826075423197111</v>
      </c>
      <c r="F1832" s="34">
        <f t="shared" si="28"/>
        <v>-0.47742040607006847</v>
      </c>
      <c r="G1832" s="8">
        <v>67</v>
      </c>
      <c r="H1832" s="8">
        <v>2</v>
      </c>
      <c r="I1832" s="8" t="s">
        <v>3362</v>
      </c>
    </row>
    <row r="1833" spans="1:9">
      <c r="A1833" s="8" t="s">
        <v>3302</v>
      </c>
      <c r="B1833" s="8" t="s">
        <v>5899</v>
      </c>
      <c r="C1833" s="8" t="s">
        <v>4311</v>
      </c>
      <c r="D1833" s="32">
        <v>0.87823705504743543</v>
      </c>
      <c r="E1833" s="34">
        <v>1.0954244531062622</v>
      </c>
      <c r="F1833" s="34">
        <f t="shared" si="28"/>
        <v>0.13148999104908718</v>
      </c>
      <c r="G1833" s="8">
        <v>44</v>
      </c>
      <c r="H1833" s="8">
        <v>2</v>
      </c>
      <c r="I1833" s="8" t="s">
        <v>3480</v>
      </c>
    </row>
    <row r="1834" spans="1:9">
      <c r="A1834" s="8" t="s">
        <v>2957</v>
      </c>
      <c r="B1834" s="8" t="s">
        <v>5900</v>
      </c>
      <c r="C1834" s="8" t="s">
        <v>4312</v>
      </c>
      <c r="D1834" s="32">
        <v>0.87964542744501184</v>
      </c>
      <c r="E1834" s="34">
        <v>0.81689562045155062</v>
      </c>
      <c r="F1834" s="34">
        <f t="shared" si="28"/>
        <v>-0.2917763463539258</v>
      </c>
      <c r="G1834" s="8">
        <v>35</v>
      </c>
      <c r="H1834" s="8">
        <v>2</v>
      </c>
      <c r="I1834" s="8" t="s">
        <v>3421</v>
      </c>
    </row>
    <row r="1835" spans="1:9">
      <c r="A1835" s="8" t="s">
        <v>1657</v>
      </c>
      <c r="B1835" s="8" t="s">
        <v>5901</v>
      </c>
      <c r="C1835" s="8" t="s">
        <v>4312</v>
      </c>
      <c r="D1835" s="32">
        <v>0.87996300931885973</v>
      </c>
      <c r="E1835" s="34">
        <v>0.94286957395189186</v>
      </c>
      <c r="F1835" s="34">
        <f t="shared" si="28"/>
        <v>-8.4869876507172523E-2</v>
      </c>
      <c r="G1835" s="8">
        <v>29</v>
      </c>
      <c r="H1835" s="8">
        <v>2</v>
      </c>
      <c r="I1835" s="8" t="s">
        <v>3385</v>
      </c>
    </row>
    <row r="1836" spans="1:9">
      <c r="A1836" s="8" t="s">
        <v>2066</v>
      </c>
      <c r="B1836" s="8" t="s">
        <v>5902</v>
      </c>
      <c r="C1836" s="8" t="s">
        <v>4311</v>
      </c>
      <c r="D1836" s="32">
        <v>0.8802913864655999</v>
      </c>
      <c r="E1836" s="34">
        <v>1.1979937654785051</v>
      </c>
      <c r="F1836" s="34">
        <f t="shared" si="28"/>
        <v>0.26062040016622512</v>
      </c>
      <c r="G1836" s="8">
        <v>63</v>
      </c>
      <c r="H1836" s="8">
        <v>2</v>
      </c>
      <c r="I1836" s="8" t="s">
        <v>3361</v>
      </c>
    </row>
    <row r="1837" spans="1:9">
      <c r="A1837" s="8" t="s">
        <v>962</v>
      </c>
      <c r="B1837" s="8" t="s">
        <v>5903</v>
      </c>
      <c r="C1837" s="8" t="s">
        <v>4312</v>
      </c>
      <c r="D1837" s="32">
        <v>0.88250341344895333</v>
      </c>
      <c r="E1837" s="34">
        <v>0.45274812942122511</v>
      </c>
      <c r="F1837" s="34">
        <f t="shared" si="28"/>
        <v>-1.1432194143531054</v>
      </c>
      <c r="G1837" s="8">
        <v>63</v>
      </c>
      <c r="H1837" s="8">
        <v>2</v>
      </c>
      <c r="I1837" s="8" t="s">
        <v>3361</v>
      </c>
    </row>
    <row r="1838" spans="1:9">
      <c r="A1838" s="8" t="s">
        <v>1919</v>
      </c>
      <c r="B1838" s="8" t="s">
        <v>5904</v>
      </c>
      <c r="C1838" s="8" t="s">
        <v>4311</v>
      </c>
      <c r="D1838" s="32">
        <v>0.88282016586707424</v>
      </c>
      <c r="E1838" s="34">
        <v>1.0324634219061859</v>
      </c>
      <c r="F1838" s="34">
        <f t="shared" si="28"/>
        <v>4.609067077854602E-2</v>
      </c>
      <c r="G1838" s="8">
        <v>63</v>
      </c>
      <c r="H1838" s="8">
        <v>2</v>
      </c>
      <c r="I1838" s="8" t="s">
        <v>3361</v>
      </c>
    </row>
    <row r="1839" spans="1:9">
      <c r="A1839" s="8" t="s">
        <v>1107</v>
      </c>
      <c r="B1839" s="8" t="s">
        <v>5905</v>
      </c>
      <c r="C1839" s="8" t="s">
        <v>4312</v>
      </c>
      <c r="D1839" s="32">
        <v>0.8828211794681573</v>
      </c>
      <c r="E1839" s="34">
        <v>0.86026213639766314</v>
      </c>
      <c r="F1839" s="34">
        <f t="shared" si="28"/>
        <v>-0.21715175454269983</v>
      </c>
      <c r="G1839" s="8">
        <v>67</v>
      </c>
      <c r="H1839" s="8">
        <v>2</v>
      </c>
      <c r="I1839" s="8" t="s">
        <v>3362</v>
      </c>
    </row>
    <row r="1840" spans="1:9">
      <c r="A1840" s="8" t="s">
        <v>812</v>
      </c>
      <c r="B1840" s="8" t="s">
        <v>5906</v>
      </c>
      <c r="C1840" s="8" t="s">
        <v>4312</v>
      </c>
      <c r="D1840" s="32">
        <v>0.8834379384371801</v>
      </c>
      <c r="E1840" s="34">
        <v>0.85662732474297887</v>
      </c>
      <c r="F1840" s="34">
        <f t="shared" si="28"/>
        <v>-0.2232603977629464</v>
      </c>
      <c r="G1840" s="8">
        <v>35</v>
      </c>
      <c r="H1840" s="8">
        <v>2</v>
      </c>
      <c r="I1840" s="8" t="s">
        <v>3421</v>
      </c>
    </row>
    <row r="1841" spans="1:9">
      <c r="A1841" s="8" t="s">
        <v>2778</v>
      </c>
      <c r="B1841" s="8" t="s">
        <v>5907</v>
      </c>
      <c r="C1841" s="8" t="s">
        <v>4312</v>
      </c>
      <c r="D1841" s="32">
        <v>0.88542161039476841</v>
      </c>
      <c r="E1841" s="34">
        <v>0.96583584965811897</v>
      </c>
      <c r="F1841" s="34">
        <f t="shared" si="28"/>
        <v>-5.0150080782357748E-2</v>
      </c>
      <c r="G1841" s="8">
        <v>29</v>
      </c>
      <c r="H1841" s="8">
        <v>2</v>
      </c>
      <c r="I1841" s="8" t="s">
        <v>3385</v>
      </c>
    </row>
    <row r="1842" spans="1:9">
      <c r="A1842" s="8" t="s">
        <v>1894</v>
      </c>
      <c r="B1842" s="8" t="s">
        <v>5908</v>
      </c>
      <c r="C1842" s="8" t="s">
        <v>4312</v>
      </c>
      <c r="D1842" s="32">
        <v>0.88610154721538914</v>
      </c>
      <c r="E1842" s="34">
        <v>0.54562195054932772</v>
      </c>
      <c r="F1842" s="34">
        <f t="shared" si="28"/>
        <v>-0.87402640926492992</v>
      </c>
      <c r="G1842" s="8">
        <v>31</v>
      </c>
      <c r="H1842" s="8">
        <v>2</v>
      </c>
      <c r="I1842" s="8" t="s">
        <v>3438</v>
      </c>
    </row>
    <row r="1843" spans="1:9">
      <c r="A1843" s="8" t="s">
        <v>899</v>
      </c>
      <c r="B1843" s="8" t="s">
        <v>5909</v>
      </c>
      <c r="C1843" s="8" t="s">
        <v>4311</v>
      </c>
      <c r="D1843" s="32">
        <v>0.88677494096282428</v>
      </c>
      <c r="E1843" s="34">
        <v>1.5070174253004458</v>
      </c>
      <c r="F1843" s="34">
        <f t="shared" si="28"/>
        <v>0.59169609858749406</v>
      </c>
      <c r="G1843" s="8">
        <v>55</v>
      </c>
      <c r="H1843" s="8">
        <v>2</v>
      </c>
      <c r="I1843" s="8" t="s">
        <v>3424</v>
      </c>
    </row>
    <row r="1844" spans="1:9">
      <c r="A1844" s="8" t="s">
        <v>2092</v>
      </c>
      <c r="B1844" s="8" t="s">
        <v>5047</v>
      </c>
      <c r="C1844" s="8" t="s">
        <v>4311</v>
      </c>
      <c r="D1844" s="32">
        <v>0.88744225968418056</v>
      </c>
      <c r="E1844" s="34">
        <v>1.0841070249112621</v>
      </c>
      <c r="F1844" s="34">
        <f t="shared" si="28"/>
        <v>0.1165071890598187</v>
      </c>
      <c r="G1844" s="8">
        <v>32</v>
      </c>
      <c r="H1844" s="8">
        <v>2</v>
      </c>
      <c r="I1844" s="8" t="s">
        <v>3402</v>
      </c>
    </row>
    <row r="1845" spans="1:9">
      <c r="A1845" s="8" t="s">
        <v>2556</v>
      </c>
      <c r="B1845" s="8" t="s">
        <v>5910</v>
      </c>
      <c r="C1845" s="8" t="s">
        <v>4312</v>
      </c>
      <c r="D1845" s="32">
        <v>0.88829164682940831</v>
      </c>
      <c r="E1845" s="34">
        <v>0.82534486220475267</v>
      </c>
      <c r="F1845" s="34">
        <f t="shared" si="28"/>
        <v>-0.27693103366963745</v>
      </c>
      <c r="G1845" s="8">
        <v>44</v>
      </c>
      <c r="H1845" s="8">
        <v>2</v>
      </c>
      <c r="I1845" s="8" t="s">
        <v>3480</v>
      </c>
    </row>
    <row r="1846" spans="1:9">
      <c r="A1846" s="8" t="s">
        <v>2192</v>
      </c>
      <c r="B1846" s="8" t="s">
        <v>5911</v>
      </c>
      <c r="C1846" s="8" t="s">
        <v>4312</v>
      </c>
      <c r="D1846" s="32">
        <v>0.88909663063484434</v>
      </c>
      <c r="E1846" s="34">
        <v>0.97044057995128152</v>
      </c>
      <c r="F1846" s="34">
        <f t="shared" si="28"/>
        <v>-4.3288215419862684E-2</v>
      </c>
      <c r="G1846" s="8">
        <v>50</v>
      </c>
      <c r="H1846" s="8">
        <v>2</v>
      </c>
      <c r="I1846" s="8" t="s">
        <v>3397</v>
      </c>
    </row>
    <row r="1847" spans="1:9">
      <c r="A1847" s="8" t="s">
        <v>2081</v>
      </c>
      <c r="B1847" s="8" t="s">
        <v>5912</v>
      </c>
      <c r="C1847" s="8" t="s">
        <v>4311</v>
      </c>
      <c r="D1847" s="32">
        <v>0.88918040118721176</v>
      </c>
      <c r="E1847" s="34">
        <v>1.1023828999060403</v>
      </c>
      <c r="F1847" s="34">
        <f t="shared" si="28"/>
        <v>0.14062541433400122</v>
      </c>
      <c r="G1847" s="8">
        <v>33</v>
      </c>
      <c r="H1847" s="8">
        <v>2</v>
      </c>
      <c r="I1847" s="8" t="s">
        <v>3360</v>
      </c>
    </row>
    <row r="1848" spans="1:9">
      <c r="A1848" s="8" t="s">
        <v>2266</v>
      </c>
      <c r="B1848" s="8" t="s">
        <v>5913</v>
      </c>
      <c r="C1848" s="8" t="s">
        <v>4312</v>
      </c>
      <c r="D1848" s="32">
        <v>0.88919585288019565</v>
      </c>
      <c r="E1848" s="34">
        <v>0.95100717340867824</v>
      </c>
      <c r="F1848" s="34">
        <f t="shared" si="28"/>
        <v>-7.2471871570088206E-2</v>
      </c>
      <c r="G1848" s="8">
        <v>63</v>
      </c>
      <c r="H1848" s="8">
        <v>2</v>
      </c>
      <c r="I1848" s="8" t="s">
        <v>3361</v>
      </c>
    </row>
    <row r="1849" spans="1:9">
      <c r="A1849" s="8" t="s">
        <v>1505</v>
      </c>
      <c r="B1849" s="8" t="s">
        <v>5914</v>
      </c>
      <c r="C1849" s="8" t="s">
        <v>4312</v>
      </c>
      <c r="D1849" s="32">
        <v>0.88952602407966519</v>
      </c>
      <c r="E1849" s="34">
        <v>0.88203250674518707</v>
      </c>
      <c r="F1849" s="34">
        <f t="shared" si="28"/>
        <v>-0.18109626851966759</v>
      </c>
      <c r="G1849" s="8">
        <v>67</v>
      </c>
      <c r="H1849" s="8">
        <v>2</v>
      </c>
      <c r="I1849" s="8" t="s">
        <v>3362</v>
      </c>
    </row>
    <row r="1850" spans="1:9">
      <c r="A1850" s="8" t="s">
        <v>1992</v>
      </c>
      <c r="B1850" s="8" t="s">
        <v>5915</v>
      </c>
      <c r="C1850" s="8" t="s">
        <v>4312</v>
      </c>
      <c r="D1850" s="32">
        <v>0.88974896369540446</v>
      </c>
      <c r="E1850" s="34">
        <v>0.80241411428990084</v>
      </c>
      <c r="F1850" s="34">
        <f t="shared" si="28"/>
        <v>-0.31758111202181816</v>
      </c>
      <c r="G1850" s="8">
        <v>63</v>
      </c>
      <c r="H1850" s="8">
        <v>2</v>
      </c>
      <c r="I1850" s="8" t="s">
        <v>3361</v>
      </c>
    </row>
    <row r="1851" spans="1:9">
      <c r="A1851" s="8" t="s">
        <v>2528</v>
      </c>
      <c r="B1851" s="8" t="s">
        <v>5916</v>
      </c>
      <c r="C1851" s="8" t="s">
        <v>4312</v>
      </c>
      <c r="D1851" s="32">
        <v>0.89102209878295457</v>
      </c>
      <c r="E1851" s="34">
        <v>0.56734091437746015</v>
      </c>
      <c r="F1851" s="34">
        <f t="shared" si="28"/>
        <v>-0.81771218568019555</v>
      </c>
      <c r="G1851" s="8">
        <v>67</v>
      </c>
      <c r="H1851" s="8">
        <v>2</v>
      </c>
      <c r="I1851" s="8" t="s">
        <v>3362</v>
      </c>
    </row>
    <row r="1852" spans="1:9">
      <c r="A1852" s="8" t="s">
        <v>2017</v>
      </c>
      <c r="B1852" s="8" t="s">
        <v>5917</v>
      </c>
      <c r="C1852" s="8" t="s">
        <v>4311</v>
      </c>
      <c r="D1852" s="32">
        <v>0.89175518187419156</v>
      </c>
      <c r="E1852" s="34">
        <v>1.1164701317020866</v>
      </c>
      <c r="F1852" s="34">
        <f t="shared" si="28"/>
        <v>0.1589446560670888</v>
      </c>
      <c r="G1852" s="8">
        <v>63</v>
      </c>
      <c r="H1852" s="8">
        <v>2</v>
      </c>
      <c r="I1852" s="8" t="s">
        <v>3361</v>
      </c>
    </row>
    <row r="1853" spans="1:9">
      <c r="A1853" s="8" t="s">
        <v>1085</v>
      </c>
      <c r="B1853" s="8" t="s">
        <v>5918</v>
      </c>
      <c r="C1853" s="8" t="s">
        <v>4311</v>
      </c>
      <c r="D1853" s="32">
        <v>0.89218852722303854</v>
      </c>
      <c r="E1853" s="34">
        <v>1.1290932332399584</v>
      </c>
      <c r="F1853" s="34">
        <f t="shared" si="28"/>
        <v>0.17516461948506362</v>
      </c>
      <c r="G1853" s="8">
        <v>29</v>
      </c>
      <c r="H1853" s="8">
        <v>2</v>
      </c>
      <c r="I1853" s="8" t="s">
        <v>3385</v>
      </c>
    </row>
    <row r="1854" spans="1:9">
      <c r="A1854" s="8" t="s">
        <v>2522</v>
      </c>
      <c r="B1854" s="8" t="s">
        <v>5919</v>
      </c>
      <c r="C1854" s="8" t="s">
        <v>4311</v>
      </c>
      <c r="D1854" s="32">
        <v>0.89329186822240092</v>
      </c>
      <c r="E1854" s="34">
        <v>1.0888693043500979</v>
      </c>
      <c r="F1854" s="34">
        <f t="shared" si="28"/>
        <v>0.12283079952637382</v>
      </c>
      <c r="G1854" s="8">
        <v>44</v>
      </c>
      <c r="H1854" s="8">
        <v>2</v>
      </c>
      <c r="I1854" s="8" t="s">
        <v>3408</v>
      </c>
    </row>
    <row r="1855" spans="1:9">
      <c r="A1855" s="8" t="s">
        <v>672</v>
      </c>
      <c r="B1855" s="8" t="s">
        <v>5920</v>
      </c>
      <c r="C1855" s="8" t="s">
        <v>4312</v>
      </c>
      <c r="D1855" s="32">
        <v>0.89372440063708081</v>
      </c>
      <c r="E1855" s="34">
        <v>0.95952225317956941</v>
      </c>
      <c r="F1855" s="34">
        <f t="shared" si="28"/>
        <v>-5.9611829186328971E-2</v>
      </c>
      <c r="G1855" s="8">
        <v>29</v>
      </c>
      <c r="H1855" s="8">
        <v>2</v>
      </c>
      <c r="I1855" s="8" t="s">
        <v>3385</v>
      </c>
    </row>
    <row r="1856" spans="1:9">
      <c r="A1856" s="8" t="s">
        <v>3015</v>
      </c>
      <c r="B1856" s="8" t="s">
        <v>60</v>
      </c>
      <c r="C1856" s="8" t="s">
        <v>4311</v>
      </c>
      <c r="D1856" s="32">
        <v>0.89570871932181295</v>
      </c>
      <c r="E1856" s="34">
        <v>1.1045300734679333</v>
      </c>
      <c r="F1856" s="34">
        <f t="shared" si="28"/>
        <v>0.14343270004437753</v>
      </c>
      <c r="G1856" s="8">
        <v>35</v>
      </c>
      <c r="H1856" s="8">
        <v>2</v>
      </c>
      <c r="I1856" s="8" t="s">
        <v>3421</v>
      </c>
    </row>
    <row r="1857" spans="1:9">
      <c r="A1857" s="8" t="s">
        <v>945</v>
      </c>
      <c r="B1857" s="8" t="s">
        <v>5921</v>
      </c>
      <c r="C1857" s="8" t="s">
        <v>4311</v>
      </c>
      <c r="D1857" s="32">
        <v>0.8971896843028162</v>
      </c>
      <c r="E1857" s="34">
        <v>1.0384172972925718</v>
      </c>
      <c r="F1857" s="34">
        <f t="shared" si="28"/>
        <v>5.4386320143037667E-2</v>
      </c>
      <c r="G1857" s="8">
        <v>67</v>
      </c>
      <c r="H1857" s="8">
        <v>2</v>
      </c>
      <c r="I1857" s="8" t="s">
        <v>3362</v>
      </c>
    </row>
    <row r="1858" spans="1:9">
      <c r="A1858" s="8" t="s">
        <v>2358</v>
      </c>
      <c r="B1858" s="8" t="s">
        <v>5922</v>
      </c>
      <c r="C1858" s="8" t="s">
        <v>4312</v>
      </c>
      <c r="D1858" s="32">
        <v>0.89779282330745125</v>
      </c>
      <c r="E1858" s="34">
        <v>0.69696029173628038</v>
      </c>
      <c r="F1858" s="34">
        <f t="shared" si="28"/>
        <v>-0.52085163183102046</v>
      </c>
      <c r="G1858" s="8">
        <v>59</v>
      </c>
      <c r="H1858" s="8">
        <v>2</v>
      </c>
      <c r="I1858" s="8" t="s">
        <v>3663</v>
      </c>
    </row>
    <row r="1859" spans="1:9">
      <c r="A1859" s="8" t="s">
        <v>881</v>
      </c>
      <c r="B1859" s="8" t="s">
        <v>5923</v>
      </c>
      <c r="C1859" s="8" t="s">
        <v>4312</v>
      </c>
      <c r="D1859" s="32">
        <v>0.89817815154572078</v>
      </c>
      <c r="E1859" s="34">
        <v>0.7479855580052216</v>
      </c>
      <c r="F1859" s="34">
        <f t="shared" ref="F1859:F1922" si="29">LOG(E1859,2)</f>
        <v>-0.41891767984850042</v>
      </c>
      <c r="G1859" s="8">
        <v>63</v>
      </c>
      <c r="H1859" s="8">
        <v>2</v>
      </c>
      <c r="I1859" s="8" t="s">
        <v>3361</v>
      </c>
    </row>
    <row r="1860" spans="1:9">
      <c r="A1860" s="8" t="s">
        <v>1709</v>
      </c>
      <c r="B1860" s="8" t="s">
        <v>5924</v>
      </c>
      <c r="C1860" s="8" t="s">
        <v>4311</v>
      </c>
      <c r="D1860" s="32">
        <v>0.8987325086004595</v>
      </c>
      <c r="E1860" s="34">
        <v>1.0896720217885518</v>
      </c>
      <c r="F1860" s="34">
        <f t="shared" si="29"/>
        <v>0.12389396643186898</v>
      </c>
      <c r="G1860" s="8">
        <v>29</v>
      </c>
      <c r="H1860" s="8">
        <v>2</v>
      </c>
      <c r="I1860" s="8" t="s">
        <v>3385</v>
      </c>
    </row>
    <row r="1861" spans="1:9">
      <c r="A1861" s="8" t="s">
        <v>952</v>
      </c>
      <c r="B1861" s="8" t="s">
        <v>5925</v>
      </c>
      <c r="C1861" s="8" t="s">
        <v>4311</v>
      </c>
      <c r="D1861" s="32">
        <v>0.89915632131750645</v>
      </c>
      <c r="E1861" s="34">
        <v>1.4318631173154486</v>
      </c>
      <c r="F1861" s="34">
        <f t="shared" si="29"/>
        <v>0.51789358100357219</v>
      </c>
      <c r="G1861" s="8">
        <v>67</v>
      </c>
      <c r="H1861" s="8">
        <v>2</v>
      </c>
      <c r="I1861" s="8" t="s">
        <v>3362</v>
      </c>
    </row>
    <row r="1862" spans="1:9">
      <c r="A1862" s="8" t="s">
        <v>2097</v>
      </c>
      <c r="B1862" s="8" t="s">
        <v>5926</v>
      </c>
      <c r="C1862" s="8" t="s">
        <v>4311</v>
      </c>
      <c r="D1862" s="32">
        <v>0.89944521887306894</v>
      </c>
      <c r="E1862" s="34">
        <v>1.0898450342997144</v>
      </c>
      <c r="F1862" s="34">
        <f t="shared" si="29"/>
        <v>0.12412301193687475</v>
      </c>
      <c r="G1862" s="8">
        <v>63</v>
      </c>
      <c r="H1862" s="8">
        <v>2</v>
      </c>
      <c r="I1862" s="8" t="s">
        <v>3361</v>
      </c>
    </row>
    <row r="1863" spans="1:9">
      <c r="A1863" s="8" t="s">
        <v>858</v>
      </c>
      <c r="B1863" s="8" t="s">
        <v>5927</v>
      </c>
      <c r="C1863" s="8" t="s">
        <v>4312</v>
      </c>
      <c r="D1863" s="32">
        <v>0.89989273176453832</v>
      </c>
      <c r="E1863" s="34">
        <v>0.95070544634973908</v>
      </c>
      <c r="F1863" s="34">
        <f t="shared" si="29"/>
        <v>-7.292966958937197E-2</v>
      </c>
      <c r="G1863" s="8">
        <v>29</v>
      </c>
      <c r="H1863" s="8">
        <v>2</v>
      </c>
      <c r="I1863" s="8" t="s">
        <v>3385</v>
      </c>
    </row>
    <row r="1864" spans="1:9">
      <c r="A1864" s="8" t="s">
        <v>2948</v>
      </c>
      <c r="B1864" s="8" t="s">
        <v>4534</v>
      </c>
      <c r="C1864" s="8" t="s">
        <v>4311</v>
      </c>
      <c r="D1864" s="32">
        <v>0.90292636878691701</v>
      </c>
      <c r="E1864" s="34">
        <v>1.1869601971839729</v>
      </c>
      <c r="F1864" s="34">
        <f t="shared" si="29"/>
        <v>0.24727155731504741</v>
      </c>
      <c r="G1864" s="8">
        <v>35</v>
      </c>
      <c r="H1864" s="8">
        <v>2</v>
      </c>
      <c r="I1864" s="8" t="s">
        <v>3421</v>
      </c>
    </row>
    <row r="1865" spans="1:9">
      <c r="A1865" s="8" t="s">
        <v>2015</v>
      </c>
      <c r="B1865" s="8" t="s">
        <v>5928</v>
      </c>
      <c r="C1865" s="8" t="s">
        <v>4311</v>
      </c>
      <c r="D1865" s="32">
        <v>0.90498538539689932</v>
      </c>
      <c r="E1865" s="34">
        <v>1.1346830349497632</v>
      </c>
      <c r="F1865" s="34">
        <f t="shared" si="29"/>
        <v>0.18228934793949345</v>
      </c>
      <c r="G1865" s="8">
        <v>44</v>
      </c>
      <c r="H1865" s="8">
        <v>2</v>
      </c>
      <c r="I1865" s="8" t="s">
        <v>3408</v>
      </c>
    </row>
    <row r="1866" spans="1:9">
      <c r="A1866" s="8" t="s">
        <v>2209</v>
      </c>
      <c r="B1866" s="8" t="s">
        <v>5929</v>
      </c>
      <c r="C1866" s="8" t="s">
        <v>4312</v>
      </c>
      <c r="D1866" s="32">
        <v>0.90583772674129648</v>
      </c>
      <c r="E1866" s="34">
        <v>0.87315161927365481</v>
      </c>
      <c r="F1866" s="34">
        <f t="shared" si="29"/>
        <v>-0.195695901076849</v>
      </c>
      <c r="G1866" s="8">
        <v>46</v>
      </c>
      <c r="H1866" s="8">
        <v>2</v>
      </c>
      <c r="I1866" s="8" t="s">
        <v>3515</v>
      </c>
    </row>
    <row r="1867" spans="1:9">
      <c r="A1867" s="8" t="s">
        <v>914</v>
      </c>
      <c r="B1867" s="8" t="s">
        <v>5930</v>
      </c>
      <c r="C1867" s="8" t="s">
        <v>4311</v>
      </c>
      <c r="D1867" s="32">
        <v>0.90842399265621632</v>
      </c>
      <c r="E1867" s="34">
        <v>1.0596157426247648</v>
      </c>
      <c r="F1867" s="34">
        <f t="shared" si="29"/>
        <v>8.3541182982086862E-2</v>
      </c>
      <c r="G1867" s="8">
        <v>33</v>
      </c>
      <c r="H1867" s="8">
        <v>2</v>
      </c>
      <c r="I1867" s="8" t="s">
        <v>3360</v>
      </c>
    </row>
    <row r="1868" spans="1:9">
      <c r="A1868" s="8" t="s">
        <v>1565</v>
      </c>
      <c r="B1868" s="8" t="s">
        <v>5931</v>
      </c>
      <c r="C1868" s="8" t="s">
        <v>4311</v>
      </c>
      <c r="D1868" s="32">
        <v>0.90937526849064343</v>
      </c>
      <c r="E1868" s="34">
        <v>1.2268824267095508</v>
      </c>
      <c r="F1868" s="34">
        <f t="shared" si="29"/>
        <v>0.29499700080982433</v>
      </c>
      <c r="G1868" s="8">
        <v>46</v>
      </c>
      <c r="H1868" s="8">
        <v>2</v>
      </c>
      <c r="I1868" s="8" t="s">
        <v>3515</v>
      </c>
    </row>
    <row r="1869" spans="1:9">
      <c r="A1869" s="8" t="s">
        <v>819</v>
      </c>
      <c r="B1869" s="8" t="s">
        <v>5932</v>
      </c>
      <c r="C1869" s="8" t="s">
        <v>4312</v>
      </c>
      <c r="D1869" s="32">
        <v>0.90965016900870677</v>
      </c>
      <c r="E1869" s="34">
        <v>0.63735437225237312</v>
      </c>
      <c r="F1869" s="34">
        <f t="shared" si="29"/>
        <v>-0.6498323535899575</v>
      </c>
      <c r="G1869" s="8">
        <v>31</v>
      </c>
      <c r="H1869" s="8">
        <v>2</v>
      </c>
      <c r="I1869" s="8" t="s">
        <v>3438</v>
      </c>
    </row>
    <row r="1870" spans="1:9">
      <c r="A1870" s="8" t="s">
        <v>1721</v>
      </c>
      <c r="B1870" s="8" t="s">
        <v>5933</v>
      </c>
      <c r="C1870" s="8" t="s">
        <v>4312</v>
      </c>
      <c r="D1870" s="32">
        <v>0.91161412246252449</v>
      </c>
      <c r="E1870" s="34">
        <v>0.96961767070267324</v>
      </c>
      <c r="F1870" s="34">
        <f t="shared" si="29"/>
        <v>-4.4512103581848116E-2</v>
      </c>
      <c r="G1870" s="8">
        <v>29</v>
      </c>
      <c r="H1870" s="8">
        <v>2</v>
      </c>
      <c r="I1870" s="8" t="s">
        <v>3385</v>
      </c>
    </row>
    <row r="1871" spans="1:9">
      <c r="A1871" s="8" t="s">
        <v>2905</v>
      </c>
      <c r="B1871" s="8" t="s">
        <v>5934</v>
      </c>
      <c r="C1871" s="8" t="s">
        <v>4312</v>
      </c>
      <c r="D1871" s="32">
        <v>0.91208113012241732</v>
      </c>
      <c r="E1871" s="34">
        <v>0.36175679440092651</v>
      </c>
      <c r="F1871" s="34">
        <f t="shared" si="29"/>
        <v>-1.466907981637009</v>
      </c>
      <c r="G1871" s="8">
        <v>31</v>
      </c>
      <c r="H1871" s="8">
        <v>2</v>
      </c>
      <c r="I1871" s="8" t="s">
        <v>3438</v>
      </c>
    </row>
    <row r="1872" spans="1:9">
      <c r="A1872" s="8" t="s">
        <v>1776</v>
      </c>
      <c r="B1872" s="8" t="s">
        <v>5935</v>
      </c>
      <c r="C1872" s="8" t="s">
        <v>4312</v>
      </c>
      <c r="D1872" s="32">
        <v>0.9123169776264769</v>
      </c>
      <c r="E1872" s="34">
        <v>0.97890475218050976</v>
      </c>
      <c r="F1872" s="34">
        <f t="shared" si="29"/>
        <v>-3.0759603027558476E-2</v>
      </c>
      <c r="G1872" s="8">
        <v>63</v>
      </c>
      <c r="H1872" s="8">
        <v>2</v>
      </c>
      <c r="I1872" s="8" t="s">
        <v>3361</v>
      </c>
    </row>
    <row r="1873" spans="1:9">
      <c r="A1873" s="8" t="s">
        <v>1165</v>
      </c>
      <c r="B1873" s="8" t="s">
        <v>5936</v>
      </c>
      <c r="C1873" s="8" t="s">
        <v>4311</v>
      </c>
      <c r="D1873" s="32">
        <v>0.91284445080046916</v>
      </c>
      <c r="E1873" s="34">
        <v>1.5158584756897933</v>
      </c>
      <c r="F1873" s="34">
        <f t="shared" si="29"/>
        <v>0.60013506620596213</v>
      </c>
      <c r="G1873" s="8">
        <v>67</v>
      </c>
      <c r="H1873" s="8">
        <v>2</v>
      </c>
      <c r="I1873" s="8" t="s">
        <v>3362</v>
      </c>
    </row>
    <row r="1874" spans="1:9">
      <c r="A1874" s="8" t="s">
        <v>641</v>
      </c>
      <c r="B1874" s="8" t="s">
        <v>5937</v>
      </c>
      <c r="C1874" s="8" t="s">
        <v>4311</v>
      </c>
      <c r="D1874" s="32">
        <v>0.91460633935292712</v>
      </c>
      <c r="E1874" s="34">
        <v>1.1186327314698887</v>
      </c>
      <c r="F1874" s="34">
        <f t="shared" si="29"/>
        <v>0.16173644966680012</v>
      </c>
      <c r="G1874" s="8">
        <v>33</v>
      </c>
      <c r="H1874" s="8">
        <v>2</v>
      </c>
      <c r="I1874" s="8" t="s">
        <v>3360</v>
      </c>
    </row>
    <row r="1875" spans="1:9">
      <c r="A1875" s="8" t="s">
        <v>1477</v>
      </c>
      <c r="B1875" s="8" t="s">
        <v>5938</v>
      </c>
      <c r="C1875" s="8" t="s">
        <v>4312</v>
      </c>
      <c r="D1875" s="32">
        <v>0.91479839241079908</v>
      </c>
      <c r="E1875" s="34">
        <v>0.96531383878537069</v>
      </c>
      <c r="F1875" s="34">
        <f t="shared" si="29"/>
        <v>-5.093003328448991E-2</v>
      </c>
      <c r="G1875" s="8">
        <v>29</v>
      </c>
      <c r="H1875" s="8">
        <v>2</v>
      </c>
      <c r="I1875" s="8" t="s">
        <v>3385</v>
      </c>
    </row>
    <row r="1876" spans="1:9">
      <c r="A1876" s="8" t="s">
        <v>1366</v>
      </c>
      <c r="B1876" s="8" t="s">
        <v>5939</v>
      </c>
      <c r="C1876" s="8" t="s">
        <v>4311</v>
      </c>
      <c r="D1876" s="32">
        <v>0.91525069686378635</v>
      </c>
      <c r="E1876" s="34">
        <v>1.0257669330681103</v>
      </c>
      <c r="F1876" s="34">
        <f t="shared" si="29"/>
        <v>3.6702970025479002E-2</v>
      </c>
      <c r="G1876" s="8">
        <v>29</v>
      </c>
      <c r="H1876" s="8">
        <v>2</v>
      </c>
      <c r="I1876" s="8" t="s">
        <v>3385</v>
      </c>
    </row>
    <row r="1877" spans="1:9">
      <c r="A1877" s="8" t="s">
        <v>2814</v>
      </c>
      <c r="B1877" s="8" t="s">
        <v>5940</v>
      </c>
      <c r="C1877" s="8" t="s">
        <v>4311</v>
      </c>
      <c r="D1877" s="32">
        <v>0.91560035067361334</v>
      </c>
      <c r="E1877" s="34">
        <v>1.1305635533387122</v>
      </c>
      <c r="F1877" s="34">
        <f t="shared" si="29"/>
        <v>0.1770420938227221</v>
      </c>
      <c r="G1877" s="8">
        <v>35</v>
      </c>
      <c r="H1877" s="8">
        <v>2</v>
      </c>
      <c r="I1877" s="8" t="s">
        <v>3421</v>
      </c>
    </row>
    <row r="1878" spans="1:9">
      <c r="A1878" s="8" t="s">
        <v>716</v>
      </c>
      <c r="B1878" s="8" t="s">
        <v>5941</v>
      </c>
      <c r="C1878" s="8" t="s">
        <v>4312</v>
      </c>
      <c r="D1878" s="32">
        <v>0.91569431532370371</v>
      </c>
      <c r="E1878" s="34">
        <v>0.91362567799772432</v>
      </c>
      <c r="F1878" s="34">
        <f t="shared" si="29"/>
        <v>-0.13032489580725168</v>
      </c>
      <c r="G1878" s="8">
        <v>29</v>
      </c>
      <c r="H1878" s="8">
        <v>2</v>
      </c>
      <c r="I1878" s="8" t="s">
        <v>3385</v>
      </c>
    </row>
    <row r="1879" spans="1:9">
      <c r="A1879" s="8" t="s">
        <v>1803</v>
      </c>
      <c r="B1879" s="8" t="s">
        <v>5942</v>
      </c>
      <c r="C1879" s="8" t="s">
        <v>4312</v>
      </c>
      <c r="D1879" s="32">
        <v>0.91614673720779716</v>
      </c>
      <c r="E1879" s="34">
        <v>0.81955335766225024</v>
      </c>
      <c r="F1879" s="34">
        <f t="shared" si="29"/>
        <v>-0.28709021471603419</v>
      </c>
      <c r="G1879" s="8">
        <v>35</v>
      </c>
      <c r="H1879" s="8">
        <v>2</v>
      </c>
      <c r="I1879" s="8" t="s">
        <v>3421</v>
      </c>
    </row>
    <row r="1880" spans="1:9">
      <c r="A1880" s="8" t="s">
        <v>2724</v>
      </c>
      <c r="B1880" s="8" t="s">
        <v>5943</v>
      </c>
      <c r="C1880" s="8" t="s">
        <v>4312</v>
      </c>
      <c r="D1880" s="32">
        <v>0.91710987667136268</v>
      </c>
      <c r="E1880" s="34">
        <v>0.95389823251484906</v>
      </c>
      <c r="F1880" s="34">
        <f t="shared" si="29"/>
        <v>-6.8092735656213224E-2</v>
      </c>
      <c r="G1880" s="8">
        <v>29</v>
      </c>
      <c r="H1880" s="8">
        <v>2</v>
      </c>
      <c r="I1880" s="8" t="s">
        <v>3385</v>
      </c>
    </row>
    <row r="1881" spans="1:9">
      <c r="A1881" s="8" t="s">
        <v>2945</v>
      </c>
      <c r="B1881" s="8" t="s">
        <v>5424</v>
      </c>
      <c r="C1881" s="8" t="s">
        <v>4312</v>
      </c>
      <c r="D1881" s="32">
        <v>0.917196967030939</v>
      </c>
      <c r="E1881" s="34">
        <v>0.83909677514419334</v>
      </c>
      <c r="F1881" s="34">
        <f t="shared" si="29"/>
        <v>-0.25309088497422066</v>
      </c>
      <c r="G1881" s="8">
        <v>35</v>
      </c>
      <c r="H1881" s="8">
        <v>2</v>
      </c>
      <c r="I1881" s="8" t="s">
        <v>3421</v>
      </c>
    </row>
    <row r="1882" spans="1:9">
      <c r="A1882" s="8" t="s">
        <v>2837</v>
      </c>
      <c r="B1882" s="8" t="s">
        <v>5944</v>
      </c>
      <c r="C1882" s="8" t="s">
        <v>4312</v>
      </c>
      <c r="D1882" s="32">
        <v>0.91742812314876077</v>
      </c>
      <c r="E1882" s="34">
        <v>0.9508139721443658</v>
      </c>
      <c r="F1882" s="34">
        <f t="shared" si="29"/>
        <v>-7.27649911492112E-2</v>
      </c>
      <c r="G1882" s="8">
        <v>29</v>
      </c>
      <c r="H1882" s="8">
        <v>2</v>
      </c>
      <c r="I1882" s="8" t="s">
        <v>3385</v>
      </c>
    </row>
    <row r="1883" spans="1:9">
      <c r="A1883" s="8" t="s">
        <v>671</v>
      </c>
      <c r="B1883" s="8" t="s">
        <v>5945</v>
      </c>
      <c r="C1883" s="8" t="s">
        <v>4312</v>
      </c>
      <c r="D1883" s="32">
        <v>0.91742812314876077</v>
      </c>
      <c r="E1883" s="34">
        <v>0.97317448792827921</v>
      </c>
      <c r="F1883" s="34">
        <f t="shared" si="29"/>
        <v>-3.9229594814259389E-2</v>
      </c>
      <c r="G1883" s="8">
        <v>29</v>
      </c>
      <c r="H1883" s="8">
        <v>2</v>
      </c>
      <c r="I1883" s="8" t="s">
        <v>3385</v>
      </c>
    </row>
    <row r="1884" spans="1:9">
      <c r="A1884" s="8" t="s">
        <v>2693</v>
      </c>
      <c r="B1884" s="8" t="s">
        <v>5946</v>
      </c>
      <c r="C1884" s="8" t="s">
        <v>4312</v>
      </c>
      <c r="D1884" s="32">
        <v>0.91866222741894143</v>
      </c>
      <c r="E1884" s="34">
        <v>0.60770148527832779</v>
      </c>
      <c r="F1884" s="34">
        <f t="shared" si="29"/>
        <v>-0.71856527692069838</v>
      </c>
      <c r="G1884" s="8">
        <v>63</v>
      </c>
      <c r="H1884" s="8">
        <v>2</v>
      </c>
      <c r="I1884" s="8" t="s">
        <v>3361</v>
      </c>
    </row>
    <row r="1885" spans="1:9">
      <c r="A1885" s="8" t="s">
        <v>1300</v>
      </c>
      <c r="B1885" s="8" t="s">
        <v>4565</v>
      </c>
      <c r="C1885" s="8" t="s">
        <v>4312</v>
      </c>
      <c r="D1885" s="32">
        <v>0.9193115813893411</v>
      </c>
      <c r="E1885" s="34">
        <v>0.84524196416855257</v>
      </c>
      <c r="F1885" s="34">
        <f t="shared" si="29"/>
        <v>-0.24256369960341878</v>
      </c>
      <c r="G1885" s="8">
        <v>35</v>
      </c>
      <c r="H1885" s="8">
        <v>2</v>
      </c>
      <c r="I1885" s="8" t="s">
        <v>3421</v>
      </c>
    </row>
    <row r="1886" spans="1:9">
      <c r="A1886" s="8" t="s">
        <v>1509</v>
      </c>
      <c r="B1886" s="8" t="s">
        <v>5947</v>
      </c>
      <c r="C1886" s="8" t="s">
        <v>4311</v>
      </c>
      <c r="D1886" s="32">
        <v>0.92038708028954419</v>
      </c>
      <c r="E1886" s="34">
        <v>1.0517468846559903</v>
      </c>
      <c r="F1886" s="34">
        <f t="shared" si="29"/>
        <v>7.2787544754660732E-2</v>
      </c>
      <c r="G1886" s="8">
        <v>29</v>
      </c>
      <c r="H1886" s="8">
        <v>2</v>
      </c>
      <c r="I1886" s="8" t="s">
        <v>3385</v>
      </c>
    </row>
    <row r="1887" spans="1:9">
      <c r="A1887" s="8" t="s">
        <v>688</v>
      </c>
      <c r="B1887" s="8" t="s">
        <v>5948</v>
      </c>
      <c r="C1887" s="8" t="s">
        <v>4312</v>
      </c>
      <c r="D1887" s="32">
        <v>0.9205203955045661</v>
      </c>
      <c r="E1887" s="34">
        <v>0.98528201881381117</v>
      </c>
      <c r="F1887" s="34">
        <f t="shared" si="29"/>
        <v>-2.1391366349356886E-2</v>
      </c>
      <c r="G1887" s="8">
        <v>63</v>
      </c>
      <c r="H1887" s="8">
        <v>2</v>
      </c>
      <c r="I1887" s="8" t="s">
        <v>3361</v>
      </c>
    </row>
    <row r="1888" spans="1:9">
      <c r="A1888" s="8" t="s">
        <v>769</v>
      </c>
      <c r="B1888" s="8" t="s">
        <v>5949</v>
      </c>
      <c r="C1888" s="8" t="s">
        <v>4312</v>
      </c>
      <c r="D1888" s="32">
        <v>0.92122532841203553</v>
      </c>
      <c r="E1888" s="34">
        <v>0.87763726207113379</v>
      </c>
      <c r="F1888" s="34">
        <f t="shared" si="29"/>
        <v>-0.18830331497121397</v>
      </c>
      <c r="G1888" s="8">
        <v>35</v>
      </c>
      <c r="H1888" s="8">
        <v>2</v>
      </c>
      <c r="I1888" s="8" t="s">
        <v>3421</v>
      </c>
    </row>
    <row r="1889" spans="1:9">
      <c r="A1889" s="8" t="s">
        <v>1473</v>
      </c>
      <c r="B1889" s="8" t="s">
        <v>5950</v>
      </c>
      <c r="C1889" s="8" t="s">
        <v>4312</v>
      </c>
      <c r="D1889" s="32">
        <v>0.92194302183795884</v>
      </c>
      <c r="E1889" s="34">
        <v>0.80762734771174882</v>
      </c>
      <c r="F1889" s="34">
        <f t="shared" si="29"/>
        <v>-0.30823833114700833</v>
      </c>
      <c r="G1889" s="8">
        <v>63</v>
      </c>
      <c r="H1889" s="8">
        <v>2</v>
      </c>
      <c r="I1889" s="8" t="s">
        <v>3361</v>
      </c>
    </row>
    <row r="1890" spans="1:9">
      <c r="A1890" s="8" t="s">
        <v>2857</v>
      </c>
      <c r="B1890" s="8" t="s">
        <v>5951</v>
      </c>
      <c r="C1890" s="8" t="s">
        <v>4312</v>
      </c>
      <c r="D1890" s="32">
        <v>0.92222897372788459</v>
      </c>
      <c r="E1890" s="34">
        <v>0.68230950046489236</v>
      </c>
      <c r="F1890" s="34">
        <f t="shared" si="29"/>
        <v>-0.5515017903895445</v>
      </c>
      <c r="G1890" s="8">
        <v>69</v>
      </c>
      <c r="H1890" s="8">
        <v>2</v>
      </c>
      <c r="I1890" s="8" t="s">
        <v>3403</v>
      </c>
    </row>
    <row r="1891" spans="1:9">
      <c r="A1891" s="8" t="s">
        <v>1052</v>
      </c>
      <c r="B1891" s="8" t="s">
        <v>5952</v>
      </c>
      <c r="C1891" s="8" t="s">
        <v>4311</v>
      </c>
      <c r="D1891" s="32">
        <v>0.92240075161567159</v>
      </c>
      <c r="E1891" s="34">
        <v>1.3971622693211727</v>
      </c>
      <c r="F1891" s="34">
        <f t="shared" si="29"/>
        <v>0.48249958806998861</v>
      </c>
      <c r="G1891" s="8">
        <v>67</v>
      </c>
      <c r="H1891" s="8">
        <v>2</v>
      </c>
      <c r="I1891" s="8" t="s">
        <v>3362</v>
      </c>
    </row>
    <row r="1892" spans="1:9">
      <c r="A1892" s="8" t="s">
        <v>2953</v>
      </c>
      <c r="B1892" s="8" t="s">
        <v>5675</v>
      </c>
      <c r="C1892" s="8" t="s">
        <v>4312</v>
      </c>
      <c r="D1892" s="32">
        <v>0.9235748001867905</v>
      </c>
      <c r="E1892" s="34">
        <v>0.89092303563491548</v>
      </c>
      <c r="F1892" s="34">
        <f t="shared" si="29"/>
        <v>-0.16662728817242645</v>
      </c>
      <c r="G1892" s="8">
        <v>35</v>
      </c>
      <c r="H1892" s="8">
        <v>2</v>
      </c>
      <c r="I1892" s="8" t="s">
        <v>3421</v>
      </c>
    </row>
    <row r="1893" spans="1:9">
      <c r="A1893" s="8" t="s">
        <v>2195</v>
      </c>
      <c r="B1893" s="8" t="s">
        <v>5953</v>
      </c>
      <c r="C1893" s="8" t="s">
        <v>4312</v>
      </c>
      <c r="D1893" s="32">
        <v>0.92372486059035575</v>
      </c>
      <c r="E1893" s="34">
        <v>0.85425974837858254</v>
      </c>
      <c r="F1893" s="34">
        <f t="shared" si="29"/>
        <v>-0.22725328883546206</v>
      </c>
      <c r="G1893" s="8">
        <v>50</v>
      </c>
      <c r="H1893" s="8">
        <v>2</v>
      </c>
      <c r="I1893" s="8" t="s">
        <v>3397</v>
      </c>
    </row>
    <row r="1894" spans="1:9">
      <c r="A1894" s="8" t="s">
        <v>1525</v>
      </c>
      <c r="B1894" s="8" t="s">
        <v>5954</v>
      </c>
      <c r="C1894" s="8" t="s">
        <v>4311</v>
      </c>
      <c r="D1894" s="32">
        <v>0.92397764468512544</v>
      </c>
      <c r="E1894" s="34">
        <v>1.2733985115961302</v>
      </c>
      <c r="F1894" s="34">
        <f t="shared" si="29"/>
        <v>0.34868398305031562</v>
      </c>
      <c r="G1894" s="8">
        <v>67</v>
      </c>
      <c r="H1894" s="8">
        <v>2</v>
      </c>
      <c r="I1894" s="8" t="s">
        <v>3362</v>
      </c>
    </row>
    <row r="1895" spans="1:9">
      <c r="A1895" s="8" t="s">
        <v>1014</v>
      </c>
      <c r="B1895" s="8" t="s">
        <v>5955</v>
      </c>
      <c r="C1895" s="8" t="s">
        <v>4311</v>
      </c>
      <c r="D1895" s="32">
        <v>0.92442728792029971</v>
      </c>
      <c r="E1895" s="34">
        <v>1.0688825925886216</v>
      </c>
      <c r="F1895" s="34">
        <f t="shared" si="29"/>
        <v>9.6103394318979143E-2</v>
      </c>
      <c r="G1895" s="8">
        <v>21</v>
      </c>
      <c r="H1895" s="8">
        <v>2</v>
      </c>
      <c r="I1895" s="8" t="s">
        <v>3467</v>
      </c>
    </row>
    <row r="1896" spans="1:9">
      <c r="A1896" s="8" t="s">
        <v>1058</v>
      </c>
      <c r="B1896" s="8" t="s">
        <v>5956</v>
      </c>
      <c r="C1896" s="8" t="s">
        <v>4312</v>
      </c>
      <c r="D1896" s="32">
        <v>0.92480349161604614</v>
      </c>
      <c r="E1896" s="34">
        <v>0.47383407192527505</v>
      </c>
      <c r="F1896" s="34">
        <f t="shared" si="29"/>
        <v>-1.0775461528936841</v>
      </c>
      <c r="G1896" s="8">
        <v>63</v>
      </c>
      <c r="H1896" s="8">
        <v>2</v>
      </c>
      <c r="I1896" s="8" t="s">
        <v>3361</v>
      </c>
    </row>
    <row r="1897" spans="1:9">
      <c r="A1897" s="8" t="s">
        <v>1156</v>
      </c>
      <c r="B1897" s="8" t="s">
        <v>5957</v>
      </c>
      <c r="C1897" s="8" t="s">
        <v>4312</v>
      </c>
      <c r="D1897" s="32">
        <v>0.92480349161604614</v>
      </c>
      <c r="E1897" s="34">
        <v>0.51558915634130398</v>
      </c>
      <c r="F1897" s="34">
        <f t="shared" si="29"/>
        <v>-0.95570617303639183</v>
      </c>
      <c r="G1897" s="8">
        <v>63</v>
      </c>
      <c r="H1897" s="8">
        <v>2</v>
      </c>
      <c r="I1897" s="8" t="s">
        <v>3361</v>
      </c>
    </row>
    <row r="1898" spans="1:9">
      <c r="A1898" s="8" t="s">
        <v>782</v>
      </c>
      <c r="B1898" s="8" t="s">
        <v>5958</v>
      </c>
      <c r="C1898" s="8" t="s">
        <v>4311</v>
      </c>
      <c r="D1898" s="32">
        <v>0.92480349161604614</v>
      </c>
      <c r="E1898" s="34">
        <v>1.4117747423786957</v>
      </c>
      <c r="F1898" s="34">
        <f t="shared" si="29"/>
        <v>0.4975099158201734</v>
      </c>
      <c r="G1898" s="8">
        <v>63</v>
      </c>
      <c r="H1898" s="8">
        <v>2</v>
      </c>
      <c r="I1898" s="8" t="s">
        <v>3361</v>
      </c>
    </row>
    <row r="1899" spans="1:9">
      <c r="A1899" s="8" t="s">
        <v>1968</v>
      </c>
      <c r="B1899" s="8" t="s">
        <v>5959</v>
      </c>
      <c r="C1899" s="8" t="s">
        <v>4311</v>
      </c>
      <c r="D1899" s="32">
        <v>0.92531869338052619</v>
      </c>
      <c r="E1899" s="34">
        <v>1.0565932973737353</v>
      </c>
      <c r="F1899" s="34">
        <f t="shared" si="29"/>
        <v>7.9420163122975868E-2</v>
      </c>
      <c r="G1899" s="8">
        <v>63</v>
      </c>
      <c r="H1899" s="8">
        <v>2</v>
      </c>
      <c r="I1899" s="8" t="s">
        <v>3361</v>
      </c>
    </row>
    <row r="1900" spans="1:9">
      <c r="A1900" s="8" t="s">
        <v>2336</v>
      </c>
      <c r="B1900" s="8" t="s">
        <v>5960</v>
      </c>
      <c r="C1900" s="8" t="s">
        <v>4312</v>
      </c>
      <c r="D1900" s="32">
        <v>0.9254645620042059</v>
      </c>
      <c r="E1900" s="34">
        <v>0.87503311566524966</v>
      </c>
      <c r="F1900" s="34">
        <f t="shared" si="29"/>
        <v>-0.19259047805441726</v>
      </c>
      <c r="G1900" s="8">
        <v>69</v>
      </c>
      <c r="H1900" s="8">
        <v>2</v>
      </c>
      <c r="I1900" s="8" t="s">
        <v>3403</v>
      </c>
    </row>
    <row r="1901" spans="1:9">
      <c r="A1901" s="8" t="s">
        <v>727</v>
      </c>
      <c r="B1901" s="8" t="s">
        <v>5961</v>
      </c>
      <c r="C1901" s="8" t="s">
        <v>4311</v>
      </c>
      <c r="D1901" s="32">
        <v>0.9268177577745873</v>
      </c>
      <c r="E1901" s="34">
        <v>1.0737614087479512</v>
      </c>
      <c r="F1901" s="34">
        <f t="shared" si="29"/>
        <v>0.10267346012429872</v>
      </c>
      <c r="G1901" s="8">
        <v>44</v>
      </c>
      <c r="H1901" s="8">
        <v>2</v>
      </c>
      <c r="I1901" s="8" t="s">
        <v>3408</v>
      </c>
    </row>
    <row r="1902" spans="1:9">
      <c r="A1902" s="8" t="s">
        <v>900</v>
      </c>
      <c r="B1902" s="8" t="s">
        <v>5962</v>
      </c>
      <c r="C1902" s="8" t="s">
        <v>4311</v>
      </c>
      <c r="D1902" s="32">
        <v>0.92696479199134507</v>
      </c>
      <c r="E1902" s="34">
        <v>1.0584563959713933</v>
      </c>
      <c r="F1902" s="34">
        <f t="shared" si="29"/>
        <v>8.1961837497059625E-2</v>
      </c>
      <c r="G1902" s="8">
        <v>67</v>
      </c>
      <c r="H1902" s="8">
        <v>2</v>
      </c>
      <c r="I1902" s="8" t="s">
        <v>3362</v>
      </c>
    </row>
    <row r="1903" spans="1:9">
      <c r="A1903" s="8" t="s">
        <v>1859</v>
      </c>
      <c r="B1903" s="8" t="s">
        <v>5963</v>
      </c>
      <c r="C1903" s="8" t="s">
        <v>4312</v>
      </c>
      <c r="D1903" s="32">
        <v>0.92711640636397852</v>
      </c>
      <c r="E1903" s="34">
        <v>0.92412723259235585</v>
      </c>
      <c r="F1903" s="34">
        <f t="shared" si="29"/>
        <v>-0.113836601261772</v>
      </c>
      <c r="G1903" s="8">
        <v>44</v>
      </c>
      <c r="H1903" s="8">
        <v>2</v>
      </c>
      <c r="I1903" s="8" t="s">
        <v>3408</v>
      </c>
    </row>
    <row r="1904" spans="1:9">
      <c r="A1904" s="8" t="s">
        <v>1495</v>
      </c>
      <c r="B1904" s="8" t="s">
        <v>5964</v>
      </c>
      <c r="C1904" s="8" t="s">
        <v>4311</v>
      </c>
      <c r="D1904" s="32">
        <v>0.92738504777883912</v>
      </c>
      <c r="E1904" s="34">
        <v>1.2569280526408606</v>
      </c>
      <c r="F1904" s="34">
        <f t="shared" si="29"/>
        <v>0.32990207134241972</v>
      </c>
      <c r="G1904" s="8">
        <v>63</v>
      </c>
      <c r="H1904" s="8">
        <v>2</v>
      </c>
      <c r="I1904" s="8" t="s">
        <v>3361</v>
      </c>
    </row>
    <row r="1905" spans="1:9">
      <c r="A1905" s="8" t="s">
        <v>1410</v>
      </c>
      <c r="B1905" s="8" t="s">
        <v>5965</v>
      </c>
      <c r="C1905" s="8" t="s">
        <v>4312</v>
      </c>
      <c r="D1905" s="32">
        <v>0.9276108619625314</v>
      </c>
      <c r="E1905" s="34">
        <v>0.39328984722361576</v>
      </c>
      <c r="F1905" s="34">
        <f t="shared" si="29"/>
        <v>-1.3463351512945629</v>
      </c>
      <c r="G1905" s="8">
        <v>63</v>
      </c>
      <c r="H1905" s="8">
        <v>2</v>
      </c>
      <c r="I1905" s="8" t="s">
        <v>3361</v>
      </c>
    </row>
    <row r="1906" spans="1:9">
      <c r="A1906" s="8" t="s">
        <v>1038</v>
      </c>
      <c r="B1906" s="8" t="s">
        <v>5966</v>
      </c>
      <c r="C1906" s="8" t="s">
        <v>4312</v>
      </c>
      <c r="D1906" s="32">
        <v>0.92797480760114315</v>
      </c>
      <c r="E1906" s="34">
        <v>0.44090948443870281</v>
      </c>
      <c r="F1906" s="34">
        <f t="shared" si="29"/>
        <v>-1.1814455836730726</v>
      </c>
      <c r="G1906" s="8">
        <v>63</v>
      </c>
      <c r="H1906" s="8">
        <v>2</v>
      </c>
      <c r="I1906" s="8" t="s">
        <v>3361</v>
      </c>
    </row>
    <row r="1907" spans="1:9">
      <c r="A1907" s="8" t="s">
        <v>2864</v>
      </c>
      <c r="B1907" s="8" t="s">
        <v>5967</v>
      </c>
      <c r="C1907" s="8" t="s">
        <v>4311</v>
      </c>
      <c r="D1907" s="32">
        <v>0.9281045260454055</v>
      </c>
      <c r="E1907" s="34">
        <v>1.0452082151109747</v>
      </c>
      <c r="F1907" s="34">
        <f t="shared" si="29"/>
        <v>6.3790369086766163E-2</v>
      </c>
      <c r="G1907" s="8">
        <v>29</v>
      </c>
      <c r="H1907" s="8">
        <v>2</v>
      </c>
      <c r="I1907" s="8" t="s">
        <v>3385</v>
      </c>
    </row>
    <row r="1908" spans="1:9">
      <c r="A1908" s="8" t="s">
        <v>1600</v>
      </c>
      <c r="B1908" s="8" t="s">
        <v>5968</v>
      </c>
      <c r="C1908" s="8" t="s">
        <v>4312</v>
      </c>
      <c r="D1908" s="32">
        <v>0.92843598839929475</v>
      </c>
      <c r="E1908" s="34">
        <v>0.89626448106348577</v>
      </c>
      <c r="F1908" s="34">
        <f t="shared" si="29"/>
        <v>-0.15800357107036378</v>
      </c>
      <c r="G1908" s="8">
        <v>63</v>
      </c>
      <c r="H1908" s="8">
        <v>2</v>
      </c>
      <c r="I1908" s="8" t="s">
        <v>3361</v>
      </c>
    </row>
    <row r="1909" spans="1:9">
      <c r="A1909" s="8" t="s">
        <v>2918</v>
      </c>
      <c r="B1909" s="8" t="s">
        <v>5969</v>
      </c>
      <c r="C1909" s="8" t="s">
        <v>4311</v>
      </c>
      <c r="D1909" s="32">
        <v>0.92844266419154886</v>
      </c>
      <c r="E1909" s="34">
        <v>1.0371846105140434</v>
      </c>
      <c r="F1909" s="34">
        <f t="shared" si="29"/>
        <v>5.2672705114309062E-2</v>
      </c>
      <c r="G1909" s="8">
        <v>29</v>
      </c>
      <c r="H1909" s="8">
        <v>2</v>
      </c>
      <c r="I1909" s="8" t="s">
        <v>3385</v>
      </c>
    </row>
    <row r="1910" spans="1:9">
      <c r="A1910" s="8" t="s">
        <v>3238</v>
      </c>
      <c r="B1910" s="8" t="s">
        <v>4604</v>
      </c>
      <c r="C1910" s="8" t="s">
        <v>4312</v>
      </c>
      <c r="D1910" s="32">
        <v>0.92878599889725011</v>
      </c>
      <c r="E1910" s="34">
        <v>0.96935534620988284</v>
      </c>
      <c r="F1910" s="34">
        <f t="shared" si="29"/>
        <v>-4.4902469248477198E-2</v>
      </c>
      <c r="G1910" s="8">
        <v>44</v>
      </c>
      <c r="H1910" s="8">
        <v>2</v>
      </c>
      <c r="I1910" s="8" t="s">
        <v>3480</v>
      </c>
    </row>
    <row r="1911" spans="1:9">
      <c r="A1911" s="8" t="s">
        <v>3038</v>
      </c>
      <c r="B1911" s="8" t="s">
        <v>5970</v>
      </c>
      <c r="C1911" s="8" t="s">
        <v>4311</v>
      </c>
      <c r="D1911" s="32">
        <v>0.92896590120563327</v>
      </c>
      <c r="E1911" s="34">
        <v>1.2450291360595183</v>
      </c>
      <c r="F1911" s="34">
        <f t="shared" si="29"/>
        <v>0.31617950450759802</v>
      </c>
      <c r="G1911" s="8">
        <v>27</v>
      </c>
      <c r="H1911" s="8">
        <v>2</v>
      </c>
      <c r="I1911" s="8" t="s">
        <v>3354</v>
      </c>
    </row>
    <row r="1912" spans="1:9">
      <c r="A1912" s="8" t="s">
        <v>1079</v>
      </c>
      <c r="B1912" s="8" t="s">
        <v>5971</v>
      </c>
      <c r="C1912" s="8" t="s">
        <v>4311</v>
      </c>
      <c r="D1912" s="32">
        <v>0.93086111532957361</v>
      </c>
      <c r="E1912" s="34">
        <v>1.1427646020172264</v>
      </c>
      <c r="F1912" s="34">
        <f t="shared" si="29"/>
        <v>0.19252825352803291</v>
      </c>
      <c r="G1912" s="8">
        <v>67</v>
      </c>
      <c r="H1912" s="8">
        <v>2</v>
      </c>
      <c r="I1912" s="8" t="s">
        <v>3362</v>
      </c>
    </row>
    <row r="1913" spans="1:9">
      <c r="A1913" s="8" t="s">
        <v>2899</v>
      </c>
      <c r="B1913" s="8" t="s">
        <v>5972</v>
      </c>
      <c r="C1913" s="8" t="s">
        <v>4312</v>
      </c>
      <c r="D1913" s="32">
        <v>0.93094212628791573</v>
      </c>
      <c r="E1913" s="34">
        <v>0.78849454784821471</v>
      </c>
      <c r="F1913" s="34">
        <f t="shared" si="29"/>
        <v>-0.3428273155463229</v>
      </c>
      <c r="G1913" s="8">
        <v>63</v>
      </c>
      <c r="H1913" s="8">
        <v>2</v>
      </c>
      <c r="I1913" s="8" t="s">
        <v>3361</v>
      </c>
    </row>
    <row r="1914" spans="1:9">
      <c r="A1914" s="8" t="s">
        <v>2422</v>
      </c>
      <c r="B1914" s="8" t="s">
        <v>5973</v>
      </c>
      <c r="C1914" s="8" t="s">
        <v>4312</v>
      </c>
      <c r="D1914" s="32">
        <v>0.93095813127489713</v>
      </c>
      <c r="E1914" s="34">
        <v>0.95534679063588768</v>
      </c>
      <c r="F1914" s="34">
        <f t="shared" si="29"/>
        <v>-6.5903568741212337E-2</v>
      </c>
      <c r="G1914" s="8">
        <v>29</v>
      </c>
      <c r="H1914" s="8">
        <v>2</v>
      </c>
      <c r="I1914" s="8" t="s">
        <v>3385</v>
      </c>
    </row>
    <row r="1915" spans="1:9">
      <c r="A1915" s="8" t="s">
        <v>2240</v>
      </c>
      <c r="B1915" s="8" t="s">
        <v>5974</v>
      </c>
      <c r="C1915" s="8" t="s">
        <v>4312</v>
      </c>
      <c r="D1915" s="32">
        <v>0.93112884898625636</v>
      </c>
      <c r="E1915" s="34">
        <v>0.97860978321204228</v>
      </c>
      <c r="F1915" s="34">
        <f t="shared" si="29"/>
        <v>-3.1194389348222697E-2</v>
      </c>
      <c r="G1915" s="8">
        <v>36</v>
      </c>
      <c r="H1915" s="8">
        <v>2</v>
      </c>
      <c r="I1915" s="8" t="s">
        <v>3479</v>
      </c>
    </row>
    <row r="1916" spans="1:9">
      <c r="A1916" s="8" t="s">
        <v>923</v>
      </c>
      <c r="B1916" s="8" t="s">
        <v>5975</v>
      </c>
      <c r="C1916" s="8" t="s">
        <v>4312</v>
      </c>
      <c r="D1916" s="32">
        <v>0.93120219809609572</v>
      </c>
      <c r="E1916" s="34">
        <v>0.77955820325563563</v>
      </c>
      <c r="F1916" s="34">
        <f t="shared" si="29"/>
        <v>-0.35927135366599533</v>
      </c>
      <c r="G1916" s="8">
        <v>55</v>
      </c>
      <c r="H1916" s="8">
        <v>2</v>
      </c>
      <c r="I1916" s="8" t="s">
        <v>3424</v>
      </c>
    </row>
    <row r="1917" spans="1:9">
      <c r="A1917" s="8" t="s">
        <v>1640</v>
      </c>
      <c r="B1917" s="8" t="s">
        <v>5976</v>
      </c>
      <c r="C1917" s="8" t="s">
        <v>4311</v>
      </c>
      <c r="D1917" s="32">
        <v>0.9315866125579193</v>
      </c>
      <c r="E1917" s="34">
        <v>1.0713962166645223</v>
      </c>
      <c r="F1917" s="34">
        <f t="shared" si="29"/>
        <v>9.9492106705966879E-2</v>
      </c>
      <c r="G1917" s="8">
        <v>35</v>
      </c>
      <c r="H1917" s="8">
        <v>2</v>
      </c>
      <c r="I1917" s="8" t="s">
        <v>3421</v>
      </c>
    </row>
    <row r="1918" spans="1:9">
      <c r="A1918" s="8" t="s">
        <v>2963</v>
      </c>
      <c r="B1918" s="8" t="s">
        <v>4047</v>
      </c>
      <c r="C1918" s="8" t="s">
        <v>4311</v>
      </c>
      <c r="D1918" s="32">
        <v>0.93169052650770245</v>
      </c>
      <c r="E1918" s="34">
        <v>1.1118964308016788</v>
      </c>
      <c r="F1918" s="34">
        <f t="shared" si="29"/>
        <v>0.15302241240718992</v>
      </c>
      <c r="G1918" s="8">
        <v>35</v>
      </c>
      <c r="H1918" s="8">
        <v>2</v>
      </c>
      <c r="I1918" s="8" t="s">
        <v>3421</v>
      </c>
    </row>
    <row r="1919" spans="1:9">
      <c r="A1919" s="8" t="s">
        <v>1119</v>
      </c>
      <c r="B1919" s="8" t="s">
        <v>5977</v>
      </c>
      <c r="C1919" s="8" t="s">
        <v>4311</v>
      </c>
      <c r="D1919" s="32">
        <v>0.93179975277893134</v>
      </c>
      <c r="E1919" s="34">
        <v>1.0838117788849546</v>
      </c>
      <c r="F1919" s="34">
        <f t="shared" si="29"/>
        <v>0.11611423155616725</v>
      </c>
      <c r="G1919" s="8">
        <v>50</v>
      </c>
      <c r="H1919" s="8">
        <v>2</v>
      </c>
      <c r="I1919" s="8" t="s">
        <v>3397</v>
      </c>
    </row>
    <row r="1920" spans="1:9">
      <c r="A1920" s="8" t="s">
        <v>2822</v>
      </c>
      <c r="B1920" s="8" t="s">
        <v>5978</v>
      </c>
      <c r="C1920" s="8" t="s">
        <v>4312</v>
      </c>
      <c r="D1920" s="32">
        <v>0.93200240537547496</v>
      </c>
      <c r="E1920" s="34">
        <v>0.99378043084457912</v>
      </c>
      <c r="F1920" s="34">
        <f t="shared" si="29"/>
        <v>-9.0009617349487495E-3</v>
      </c>
      <c r="G1920" s="8">
        <v>32</v>
      </c>
      <c r="H1920" s="8">
        <v>2</v>
      </c>
      <c r="I1920" s="8" t="s">
        <v>3402</v>
      </c>
    </row>
    <row r="1921" spans="1:9">
      <c r="A1921" s="8" t="s">
        <v>1467</v>
      </c>
      <c r="B1921" s="8" t="s">
        <v>5979</v>
      </c>
      <c r="C1921" s="8" t="s">
        <v>4312</v>
      </c>
      <c r="D1921" s="32">
        <v>0.93327721671497721</v>
      </c>
      <c r="E1921" s="34">
        <v>0.66792073589708501</v>
      </c>
      <c r="F1921" s="34">
        <f t="shared" si="29"/>
        <v>-0.58225119086061683</v>
      </c>
      <c r="G1921" s="8">
        <v>63</v>
      </c>
      <c r="H1921" s="8">
        <v>2</v>
      </c>
      <c r="I1921" s="8" t="s">
        <v>3361</v>
      </c>
    </row>
    <row r="1922" spans="1:9">
      <c r="A1922" s="8" t="s">
        <v>2801</v>
      </c>
      <c r="B1922" s="8" t="s">
        <v>5980</v>
      </c>
      <c r="C1922" s="8" t="s">
        <v>4312</v>
      </c>
      <c r="D1922" s="32">
        <v>0.93440119304178615</v>
      </c>
      <c r="E1922" s="34">
        <v>0.83437397895057996</v>
      </c>
      <c r="F1922" s="34">
        <f t="shared" si="29"/>
        <v>-0.26123392866957457</v>
      </c>
      <c r="G1922" s="8">
        <v>63</v>
      </c>
      <c r="H1922" s="8">
        <v>2</v>
      </c>
      <c r="I1922" s="8" t="s">
        <v>3361</v>
      </c>
    </row>
    <row r="1923" spans="1:9">
      <c r="A1923" s="8" t="s">
        <v>1232</v>
      </c>
      <c r="B1923" s="8" t="s">
        <v>5981</v>
      </c>
      <c r="C1923" s="8" t="s">
        <v>4312</v>
      </c>
      <c r="D1923" s="32">
        <v>0.9348904475437364</v>
      </c>
      <c r="E1923" s="34">
        <v>0.98900934895344317</v>
      </c>
      <c r="F1923" s="34">
        <f t="shared" ref="F1923:F1986" si="30">LOG(E1923,2)</f>
        <v>-1.5943936263925439E-2</v>
      </c>
      <c r="G1923" s="8">
        <v>44</v>
      </c>
      <c r="H1923" s="8">
        <v>2</v>
      </c>
      <c r="I1923" s="8" t="s">
        <v>3408</v>
      </c>
    </row>
    <row r="1924" spans="1:9">
      <c r="A1924" s="8" t="s">
        <v>2728</v>
      </c>
      <c r="B1924" s="8" t="s">
        <v>5982</v>
      </c>
      <c r="C1924" s="8" t="s">
        <v>4311</v>
      </c>
      <c r="D1924" s="32">
        <v>0.93490896061402118</v>
      </c>
      <c r="E1924" s="34">
        <v>1.4445404120146972</v>
      </c>
      <c r="F1924" s="34">
        <f t="shared" si="30"/>
        <v>0.53061056485626057</v>
      </c>
      <c r="G1924" s="8">
        <v>53</v>
      </c>
      <c r="H1924" s="8">
        <v>2</v>
      </c>
      <c r="I1924" s="8" t="s">
        <v>3367</v>
      </c>
    </row>
    <row r="1925" spans="1:9">
      <c r="A1925" s="8" t="s">
        <v>1333</v>
      </c>
      <c r="B1925" s="8" t="s">
        <v>5983</v>
      </c>
      <c r="C1925" s="8" t="s">
        <v>4312</v>
      </c>
      <c r="D1925" s="32">
        <v>0.93571266044871715</v>
      </c>
      <c r="E1925" s="34">
        <v>0.70413265947251891</v>
      </c>
      <c r="F1925" s="34">
        <f t="shared" si="30"/>
        <v>-0.50608083486966571</v>
      </c>
      <c r="G1925" s="8">
        <v>63</v>
      </c>
      <c r="H1925" s="8">
        <v>2</v>
      </c>
      <c r="I1925" s="8" t="s">
        <v>3361</v>
      </c>
    </row>
    <row r="1926" spans="1:9">
      <c r="A1926" s="8" t="s">
        <v>820</v>
      </c>
      <c r="B1926" s="8" t="s">
        <v>5984</v>
      </c>
      <c r="C1926" s="8" t="s">
        <v>4312</v>
      </c>
      <c r="D1926" s="32">
        <v>0.9359427068721784</v>
      </c>
      <c r="E1926" s="34">
        <v>0.92014808775652235</v>
      </c>
      <c r="F1926" s="34">
        <f t="shared" si="30"/>
        <v>-0.1200620290665385</v>
      </c>
      <c r="G1926" s="8">
        <v>63</v>
      </c>
      <c r="H1926" s="8">
        <v>2</v>
      </c>
      <c r="I1926" s="8" t="s">
        <v>3361</v>
      </c>
    </row>
    <row r="1927" spans="1:9">
      <c r="A1927" s="8" t="s">
        <v>2432</v>
      </c>
      <c r="B1927" s="8" t="s">
        <v>5985</v>
      </c>
      <c r="C1927" s="8" t="s">
        <v>4312</v>
      </c>
      <c r="D1927" s="32">
        <v>0.93613992491428044</v>
      </c>
      <c r="E1927" s="34">
        <v>0.93812370142388823</v>
      </c>
      <c r="F1927" s="34">
        <f t="shared" si="30"/>
        <v>-9.2149925170013164E-2</v>
      </c>
      <c r="G1927" s="8">
        <v>79</v>
      </c>
      <c r="H1927" s="8">
        <v>2</v>
      </c>
      <c r="I1927" s="8" t="s">
        <v>3643</v>
      </c>
    </row>
    <row r="1928" spans="1:9">
      <c r="A1928" s="8" t="s">
        <v>1977</v>
      </c>
      <c r="B1928" s="8" t="s">
        <v>5986</v>
      </c>
      <c r="C1928" s="8" t="s">
        <v>4312</v>
      </c>
      <c r="D1928" s="32">
        <v>0.93637358222364053</v>
      </c>
      <c r="E1928" s="34">
        <v>0.88514097234848332</v>
      </c>
      <c r="F1928" s="34">
        <f t="shared" si="30"/>
        <v>-0.17602084996122969</v>
      </c>
      <c r="G1928" s="8">
        <v>63</v>
      </c>
      <c r="H1928" s="8">
        <v>2</v>
      </c>
      <c r="I1928" s="8" t="s">
        <v>3361</v>
      </c>
    </row>
    <row r="1929" spans="1:9">
      <c r="A1929" s="8" t="s">
        <v>2362</v>
      </c>
      <c r="B1929" s="8" t="s">
        <v>5987</v>
      </c>
      <c r="C1929" s="8" t="s">
        <v>4311</v>
      </c>
      <c r="D1929" s="32">
        <v>0.93657839185887348</v>
      </c>
      <c r="E1929" s="34">
        <v>1.3303558282704013</v>
      </c>
      <c r="F1929" s="34">
        <f t="shared" si="30"/>
        <v>0.41181217281089644</v>
      </c>
      <c r="G1929" s="8">
        <v>63</v>
      </c>
      <c r="H1929" s="8">
        <v>2</v>
      </c>
      <c r="I1929" s="8" t="s">
        <v>3361</v>
      </c>
    </row>
    <row r="1930" spans="1:9">
      <c r="A1930" s="8" t="s">
        <v>2885</v>
      </c>
      <c r="B1930" s="8" t="s">
        <v>5988</v>
      </c>
      <c r="C1930" s="8" t="s">
        <v>4312</v>
      </c>
      <c r="D1930" s="32">
        <v>0.93674055745989637</v>
      </c>
      <c r="E1930" s="34">
        <v>0.55449789751261735</v>
      </c>
      <c r="F1930" s="34">
        <f t="shared" si="30"/>
        <v>-0.8507461047508208</v>
      </c>
      <c r="G1930" s="8">
        <v>54</v>
      </c>
      <c r="H1930" s="8">
        <v>2</v>
      </c>
      <c r="I1930" s="8" t="s">
        <v>3381</v>
      </c>
    </row>
    <row r="1931" spans="1:9">
      <c r="A1931" s="8" t="s">
        <v>2294</v>
      </c>
      <c r="B1931" s="8" t="s">
        <v>5989</v>
      </c>
      <c r="C1931" s="8" t="s">
        <v>4312</v>
      </c>
      <c r="D1931" s="32">
        <v>0.93674055745989637</v>
      </c>
      <c r="E1931" s="34">
        <v>0.67481986370909286</v>
      </c>
      <c r="F1931" s="34">
        <f t="shared" si="30"/>
        <v>-0.56742565408223622</v>
      </c>
      <c r="G1931" s="8">
        <v>54</v>
      </c>
      <c r="H1931" s="8">
        <v>2</v>
      </c>
      <c r="I1931" s="8" t="s">
        <v>3381</v>
      </c>
    </row>
    <row r="1932" spans="1:9">
      <c r="A1932" s="8" t="s">
        <v>2560</v>
      </c>
      <c r="B1932" s="8" t="s">
        <v>5990</v>
      </c>
      <c r="C1932" s="8" t="s">
        <v>4312</v>
      </c>
      <c r="D1932" s="32">
        <v>0.93674055745989637</v>
      </c>
      <c r="E1932" s="34">
        <v>0.82960633966971342</v>
      </c>
      <c r="F1932" s="34">
        <f t="shared" si="30"/>
        <v>-0.26950117593498257</v>
      </c>
      <c r="G1932" s="8">
        <v>54</v>
      </c>
      <c r="H1932" s="8">
        <v>2</v>
      </c>
      <c r="I1932" s="8" t="s">
        <v>3381</v>
      </c>
    </row>
    <row r="1933" spans="1:9">
      <c r="A1933" s="8" t="s">
        <v>909</v>
      </c>
      <c r="B1933" s="8" t="s">
        <v>5991</v>
      </c>
      <c r="C1933" s="8" t="s">
        <v>4311</v>
      </c>
      <c r="D1933" s="32">
        <v>0.93674055745989637</v>
      </c>
      <c r="E1933" s="34">
        <v>2.0500105744613606</v>
      </c>
      <c r="F1933" s="34">
        <f t="shared" si="30"/>
        <v>1.0356313515276083</v>
      </c>
      <c r="G1933" s="8">
        <v>54</v>
      </c>
      <c r="H1933" s="8">
        <v>2</v>
      </c>
      <c r="I1933" s="8" t="s">
        <v>3381</v>
      </c>
    </row>
    <row r="1934" spans="1:9">
      <c r="A1934" s="8" t="s">
        <v>1625</v>
      </c>
      <c r="B1934" s="8" t="s">
        <v>5992</v>
      </c>
      <c r="C1934" s="8" t="s">
        <v>4312</v>
      </c>
      <c r="D1934" s="32">
        <v>0.93691732531929084</v>
      </c>
      <c r="E1934" s="34">
        <v>0.99975091815172967</v>
      </c>
      <c r="F1934" s="34">
        <f t="shared" si="30"/>
        <v>-3.5939390838288769E-4</v>
      </c>
      <c r="G1934" s="8">
        <v>36</v>
      </c>
      <c r="H1934" s="8">
        <v>2</v>
      </c>
      <c r="I1934" s="8" t="s">
        <v>3479</v>
      </c>
    </row>
    <row r="1935" spans="1:9">
      <c r="A1935" s="8" t="s">
        <v>817</v>
      </c>
      <c r="B1935" s="8" t="s">
        <v>5993</v>
      </c>
      <c r="C1935" s="8" t="s">
        <v>4312</v>
      </c>
      <c r="D1935" s="32">
        <v>0.93714864745376403</v>
      </c>
      <c r="E1935" s="34">
        <v>0.69815938599021943</v>
      </c>
      <c r="F1935" s="34">
        <f t="shared" si="30"/>
        <v>-0.51837166142085944</v>
      </c>
      <c r="G1935" s="8">
        <v>69</v>
      </c>
      <c r="H1935" s="8">
        <v>2</v>
      </c>
      <c r="I1935" s="8" t="s">
        <v>3403</v>
      </c>
    </row>
    <row r="1936" spans="1:9">
      <c r="A1936" s="8" t="s">
        <v>1872</v>
      </c>
      <c r="B1936" s="8" t="s">
        <v>5994</v>
      </c>
      <c r="C1936" s="8" t="s">
        <v>4312</v>
      </c>
      <c r="D1936" s="32">
        <v>0.93722059493889831</v>
      </c>
      <c r="E1936" s="34">
        <v>0.81348961733861036</v>
      </c>
      <c r="F1936" s="34">
        <f t="shared" si="30"/>
        <v>-0.29780416215450961</v>
      </c>
      <c r="G1936" s="8">
        <v>67</v>
      </c>
      <c r="H1936" s="8">
        <v>2</v>
      </c>
      <c r="I1936" s="8" t="s">
        <v>3362</v>
      </c>
    </row>
    <row r="1937" spans="1:9">
      <c r="A1937" s="8" t="s">
        <v>1929</v>
      </c>
      <c r="B1937" s="8" t="s">
        <v>5995</v>
      </c>
      <c r="C1937" s="8" t="s">
        <v>4311</v>
      </c>
      <c r="D1937" s="32">
        <v>0.93744613457441273</v>
      </c>
      <c r="E1937" s="34">
        <v>1.0223768841801486</v>
      </c>
      <c r="F1937" s="34">
        <f t="shared" si="30"/>
        <v>3.1927122602873476E-2</v>
      </c>
      <c r="G1937" s="8">
        <v>29</v>
      </c>
      <c r="H1937" s="8">
        <v>2</v>
      </c>
      <c r="I1937" s="8" t="s">
        <v>3385</v>
      </c>
    </row>
    <row r="1938" spans="1:9">
      <c r="A1938" s="8" t="s">
        <v>1817</v>
      </c>
      <c r="B1938" s="8" t="s">
        <v>5996</v>
      </c>
      <c r="C1938" s="8" t="s">
        <v>4312</v>
      </c>
      <c r="D1938" s="32">
        <v>0.93851061565638383</v>
      </c>
      <c r="E1938" s="34">
        <v>0.95718498932239315</v>
      </c>
      <c r="F1938" s="34">
        <f t="shared" si="30"/>
        <v>-6.313032233183162E-2</v>
      </c>
      <c r="G1938" s="8">
        <v>29</v>
      </c>
      <c r="H1938" s="8">
        <v>2</v>
      </c>
      <c r="I1938" s="8" t="s">
        <v>3385</v>
      </c>
    </row>
    <row r="1939" spans="1:9">
      <c r="A1939" s="8" t="s">
        <v>1215</v>
      </c>
      <c r="B1939" s="8" t="s">
        <v>5997</v>
      </c>
      <c r="C1939" s="8" t="s">
        <v>4311</v>
      </c>
      <c r="D1939" s="32">
        <v>0.93868088777587788</v>
      </c>
      <c r="E1939" s="34">
        <v>1.0246981787288845</v>
      </c>
      <c r="F1939" s="34">
        <f t="shared" si="30"/>
        <v>3.5199031513294815E-2</v>
      </c>
      <c r="G1939" s="8">
        <v>63</v>
      </c>
      <c r="H1939" s="8">
        <v>2</v>
      </c>
      <c r="I1939" s="8" t="s">
        <v>3361</v>
      </c>
    </row>
    <row r="1940" spans="1:9">
      <c r="A1940" s="8" t="s">
        <v>650</v>
      </c>
      <c r="B1940" s="8" t="s">
        <v>5998</v>
      </c>
      <c r="C1940" s="8" t="s">
        <v>4311</v>
      </c>
      <c r="D1940" s="32">
        <v>0.93908028420139955</v>
      </c>
      <c r="E1940" s="34">
        <v>1.5203582644760805</v>
      </c>
      <c r="F1940" s="34">
        <f t="shared" si="30"/>
        <v>0.60441132727396185</v>
      </c>
      <c r="G1940" s="8">
        <v>53</v>
      </c>
      <c r="H1940" s="8">
        <v>2</v>
      </c>
      <c r="I1940" s="8" t="s">
        <v>3367</v>
      </c>
    </row>
    <row r="1941" spans="1:9">
      <c r="A1941" s="8" t="s">
        <v>1659</v>
      </c>
      <c r="B1941" s="8" t="s">
        <v>5498</v>
      </c>
      <c r="C1941" s="8" t="s">
        <v>4312</v>
      </c>
      <c r="D1941" s="32">
        <v>0.93922436178942104</v>
      </c>
      <c r="E1941" s="34">
        <v>0.59508782726480824</v>
      </c>
      <c r="F1941" s="34">
        <f t="shared" si="30"/>
        <v>-0.74882548762862011</v>
      </c>
      <c r="G1941" s="8">
        <v>21</v>
      </c>
      <c r="H1941" s="8">
        <v>2</v>
      </c>
      <c r="I1941" s="8" t="s">
        <v>3359</v>
      </c>
    </row>
    <row r="1942" spans="1:9">
      <c r="A1942" s="8" t="s">
        <v>2533</v>
      </c>
      <c r="B1942" s="8" t="s">
        <v>5999</v>
      </c>
      <c r="C1942" s="8" t="s">
        <v>4312</v>
      </c>
      <c r="D1942" s="32">
        <v>0.94016104270715228</v>
      </c>
      <c r="E1942" s="34">
        <v>0.92381350122347849</v>
      </c>
      <c r="F1942" s="34">
        <f t="shared" si="30"/>
        <v>-0.11432646404375059</v>
      </c>
      <c r="G1942" s="8">
        <v>29</v>
      </c>
      <c r="H1942" s="8">
        <v>2</v>
      </c>
      <c r="I1942" s="8" t="s">
        <v>3385</v>
      </c>
    </row>
    <row r="1943" spans="1:9">
      <c r="A1943" s="8" t="s">
        <v>3268</v>
      </c>
      <c r="B1943" s="8" t="s">
        <v>4390</v>
      </c>
      <c r="C1943" s="8" t="s">
        <v>4312</v>
      </c>
      <c r="D1943" s="32">
        <v>0.94150997342290133</v>
      </c>
      <c r="E1943" s="34">
        <v>0.88612411476205011</v>
      </c>
      <c r="F1943" s="34">
        <f t="shared" si="30"/>
        <v>-0.17441931121864362</v>
      </c>
      <c r="G1943" s="8">
        <v>35</v>
      </c>
      <c r="H1943" s="8">
        <v>2</v>
      </c>
      <c r="I1943" s="8" t="s">
        <v>3421</v>
      </c>
    </row>
    <row r="1944" spans="1:9">
      <c r="A1944" s="8" t="s">
        <v>843</v>
      </c>
      <c r="B1944" s="8" t="s">
        <v>6000</v>
      </c>
      <c r="C1944" s="8" t="s">
        <v>4312</v>
      </c>
      <c r="D1944" s="32">
        <v>0.9423525146976427</v>
      </c>
      <c r="E1944" s="34">
        <v>0.91608564734551023</v>
      </c>
      <c r="F1944" s="34">
        <f t="shared" si="30"/>
        <v>-0.12644560876565408</v>
      </c>
      <c r="G1944" s="8">
        <v>63</v>
      </c>
      <c r="H1944" s="8">
        <v>2</v>
      </c>
      <c r="I1944" s="8" t="s">
        <v>3361</v>
      </c>
    </row>
    <row r="1945" spans="1:9">
      <c r="A1945" s="8" t="s">
        <v>2389</v>
      </c>
      <c r="B1945" s="8" t="s">
        <v>6001</v>
      </c>
      <c r="C1945" s="8" t="s">
        <v>4312</v>
      </c>
      <c r="D1945" s="32">
        <v>0.94358244819300396</v>
      </c>
      <c r="E1945" s="34">
        <v>0.99087801599296566</v>
      </c>
      <c r="F1945" s="34">
        <f t="shared" si="30"/>
        <v>-1.3220632383881126E-2</v>
      </c>
      <c r="G1945" s="8">
        <v>44</v>
      </c>
      <c r="H1945" s="8">
        <v>2</v>
      </c>
      <c r="I1945" s="8" t="s">
        <v>3480</v>
      </c>
    </row>
    <row r="1946" spans="1:9">
      <c r="A1946" s="8" t="s">
        <v>3012</v>
      </c>
      <c r="B1946" s="8" t="s">
        <v>4248</v>
      </c>
      <c r="C1946" s="8" t="s">
        <v>4311</v>
      </c>
      <c r="D1946" s="32">
        <v>0.9436107696794338</v>
      </c>
      <c r="E1946" s="34">
        <v>1.1517804151503142</v>
      </c>
      <c r="F1946" s="34">
        <f t="shared" si="30"/>
        <v>0.20386569579943034</v>
      </c>
      <c r="G1946" s="8">
        <v>35</v>
      </c>
      <c r="H1946" s="8">
        <v>2</v>
      </c>
      <c r="I1946" s="8" t="s">
        <v>3421</v>
      </c>
    </row>
    <row r="1947" spans="1:9">
      <c r="A1947" s="8" t="s">
        <v>3049</v>
      </c>
      <c r="B1947" s="8" t="s">
        <v>4249</v>
      </c>
      <c r="C1947" s="8" t="s">
        <v>4311</v>
      </c>
      <c r="D1947" s="32">
        <v>0.94371866428700368</v>
      </c>
      <c r="E1947" s="34">
        <v>1.0518608837486865</v>
      </c>
      <c r="F1947" s="34">
        <f t="shared" si="30"/>
        <v>7.294391033604887E-2</v>
      </c>
      <c r="G1947" s="8">
        <v>35</v>
      </c>
      <c r="H1947" s="8">
        <v>2</v>
      </c>
      <c r="I1947" s="8" t="s">
        <v>3421</v>
      </c>
    </row>
    <row r="1948" spans="1:9">
      <c r="A1948" s="8" t="s">
        <v>829</v>
      </c>
      <c r="B1948" s="8" t="s">
        <v>6002</v>
      </c>
      <c r="C1948" s="8" t="s">
        <v>4312</v>
      </c>
      <c r="D1948" s="32">
        <v>0.94460296113694309</v>
      </c>
      <c r="E1948" s="34">
        <v>0.64698662673320306</v>
      </c>
      <c r="F1948" s="34">
        <f t="shared" si="30"/>
        <v>-0.62819220298656042</v>
      </c>
      <c r="G1948" s="8">
        <v>69</v>
      </c>
      <c r="H1948" s="8">
        <v>2</v>
      </c>
      <c r="I1948" s="8" t="s">
        <v>3403</v>
      </c>
    </row>
    <row r="1949" spans="1:9">
      <c r="A1949" s="8" t="s">
        <v>1160</v>
      </c>
      <c r="B1949" s="8" t="s">
        <v>6003</v>
      </c>
      <c r="C1949" s="8" t="s">
        <v>4311</v>
      </c>
      <c r="D1949" s="32">
        <v>0.94490810199568531</v>
      </c>
      <c r="E1949" s="34">
        <v>1.0709639876671571</v>
      </c>
      <c r="F1949" s="34">
        <f t="shared" si="30"/>
        <v>9.8909968708605592E-2</v>
      </c>
      <c r="G1949" s="8">
        <v>67</v>
      </c>
      <c r="H1949" s="8">
        <v>2</v>
      </c>
      <c r="I1949" s="8" t="s">
        <v>3362</v>
      </c>
    </row>
    <row r="1950" spans="1:9">
      <c r="A1950" s="8" t="s">
        <v>1548</v>
      </c>
      <c r="B1950" s="8" t="s">
        <v>6004</v>
      </c>
      <c r="C1950" s="8" t="s">
        <v>4312</v>
      </c>
      <c r="D1950" s="32">
        <v>0.94511214325263948</v>
      </c>
      <c r="E1950" s="34">
        <v>0.68588013016321736</v>
      </c>
      <c r="F1950" s="34">
        <f t="shared" si="30"/>
        <v>-0.54397163325603359</v>
      </c>
      <c r="G1950" s="8">
        <v>54</v>
      </c>
      <c r="H1950" s="8">
        <v>2</v>
      </c>
      <c r="I1950" s="8" t="s">
        <v>3381</v>
      </c>
    </row>
    <row r="1951" spans="1:9">
      <c r="A1951" s="8" t="s">
        <v>2734</v>
      </c>
      <c r="B1951" s="8" t="s">
        <v>6005</v>
      </c>
      <c r="C1951" s="8" t="s">
        <v>4311</v>
      </c>
      <c r="D1951" s="32">
        <v>0.94547726998767445</v>
      </c>
      <c r="E1951" s="34">
        <v>1.1435780498842447</v>
      </c>
      <c r="F1951" s="34">
        <f t="shared" si="30"/>
        <v>0.1935548339072343</v>
      </c>
      <c r="G1951" s="8">
        <v>63</v>
      </c>
      <c r="H1951" s="8">
        <v>2</v>
      </c>
      <c r="I1951" s="8" t="s">
        <v>3361</v>
      </c>
    </row>
    <row r="1952" spans="1:9">
      <c r="A1952" s="8" t="s">
        <v>1927</v>
      </c>
      <c r="B1952" s="8" t="s">
        <v>6006</v>
      </c>
      <c r="C1952" s="8" t="s">
        <v>4312</v>
      </c>
      <c r="D1952" s="32">
        <v>0.94559404268736746</v>
      </c>
      <c r="E1952" s="34">
        <v>0.89147502433762071</v>
      </c>
      <c r="F1952" s="34">
        <f t="shared" si="30"/>
        <v>-0.16573371517393426</v>
      </c>
      <c r="G1952" s="8">
        <v>63</v>
      </c>
      <c r="H1952" s="8">
        <v>2</v>
      </c>
      <c r="I1952" s="8" t="s">
        <v>3361</v>
      </c>
    </row>
    <row r="1953" spans="1:9">
      <c r="A1953" s="8" t="s">
        <v>1969</v>
      </c>
      <c r="B1953" s="8" t="s">
        <v>6007</v>
      </c>
      <c r="C1953" s="8" t="s">
        <v>4312</v>
      </c>
      <c r="D1953" s="32">
        <v>0.94582355279204422</v>
      </c>
      <c r="E1953" s="34">
        <v>0.98127104522130015</v>
      </c>
      <c r="F1953" s="34">
        <f t="shared" si="30"/>
        <v>-2.7276404328659479E-2</v>
      </c>
      <c r="G1953" s="8">
        <v>29</v>
      </c>
      <c r="H1953" s="8">
        <v>2</v>
      </c>
      <c r="I1953" s="8" t="s">
        <v>3385</v>
      </c>
    </row>
    <row r="1954" spans="1:9">
      <c r="A1954" s="8" t="s">
        <v>789</v>
      </c>
      <c r="B1954" s="8" t="s">
        <v>6008</v>
      </c>
      <c r="C1954" s="8" t="s">
        <v>4312</v>
      </c>
      <c r="D1954" s="32">
        <v>0.94582856398886139</v>
      </c>
      <c r="E1954" s="34">
        <v>0.7511596877641743</v>
      </c>
      <c r="F1954" s="34">
        <f t="shared" si="30"/>
        <v>-0.41280845445060699</v>
      </c>
      <c r="G1954" s="8">
        <v>63</v>
      </c>
      <c r="H1954" s="8">
        <v>2</v>
      </c>
      <c r="I1954" s="8" t="s">
        <v>3361</v>
      </c>
    </row>
    <row r="1955" spans="1:9">
      <c r="A1955" s="8" t="s">
        <v>639</v>
      </c>
      <c r="B1955" s="8" t="s">
        <v>52</v>
      </c>
      <c r="C1955" s="8" t="s">
        <v>4311</v>
      </c>
      <c r="D1955" s="32">
        <v>0.94596021291437549</v>
      </c>
      <c r="E1955" s="34">
        <v>1.3851565586288377</v>
      </c>
      <c r="F1955" s="34">
        <f t="shared" si="30"/>
        <v>0.47004904746043641</v>
      </c>
      <c r="G1955" s="8">
        <v>21</v>
      </c>
      <c r="H1955" s="8">
        <v>2</v>
      </c>
      <c r="I1955" s="8" t="s">
        <v>3359</v>
      </c>
    </row>
    <row r="1956" spans="1:9">
      <c r="A1956" s="8" t="s">
        <v>1458</v>
      </c>
      <c r="B1956" s="8" t="s">
        <v>6009</v>
      </c>
      <c r="C1956" s="8" t="s">
        <v>4312</v>
      </c>
      <c r="D1956" s="32">
        <v>0.9460214614513518</v>
      </c>
      <c r="E1956" s="34">
        <v>0.97775420244808453</v>
      </c>
      <c r="F1956" s="34">
        <f t="shared" si="30"/>
        <v>-3.2456263123228336E-2</v>
      </c>
      <c r="G1956" s="8">
        <v>63</v>
      </c>
      <c r="H1956" s="8">
        <v>2</v>
      </c>
      <c r="I1956" s="8" t="s">
        <v>3361</v>
      </c>
    </row>
    <row r="1957" spans="1:9">
      <c r="A1957" s="8" t="s">
        <v>1135</v>
      </c>
      <c r="B1957" s="8" t="s">
        <v>6010</v>
      </c>
      <c r="C1957" s="8" t="s">
        <v>4312</v>
      </c>
      <c r="D1957" s="32">
        <v>0.94620848757197951</v>
      </c>
      <c r="E1957" s="34">
        <v>0.88453392142776666</v>
      </c>
      <c r="F1957" s="34">
        <f t="shared" si="30"/>
        <v>-0.17701062428680356</v>
      </c>
      <c r="G1957" s="8">
        <v>63</v>
      </c>
      <c r="H1957" s="8">
        <v>2</v>
      </c>
      <c r="I1957" s="8" t="s">
        <v>3361</v>
      </c>
    </row>
    <row r="1958" spans="1:9">
      <c r="A1958" s="8" t="s">
        <v>3239</v>
      </c>
      <c r="B1958" s="8" t="s">
        <v>6011</v>
      </c>
      <c r="C1958" s="8" t="s">
        <v>4311</v>
      </c>
      <c r="D1958" s="32">
        <v>0.9464243126086912</v>
      </c>
      <c r="E1958" s="34">
        <v>1.1871642184631006</v>
      </c>
      <c r="F1958" s="34">
        <f t="shared" si="30"/>
        <v>0.24751951440307357</v>
      </c>
      <c r="G1958" s="8">
        <v>69</v>
      </c>
      <c r="H1958" s="8">
        <v>2</v>
      </c>
      <c r="I1958" s="8" t="s">
        <v>3403</v>
      </c>
    </row>
    <row r="1959" spans="1:9">
      <c r="A1959" s="8" t="s">
        <v>1190</v>
      </c>
      <c r="B1959" s="8" t="s">
        <v>6012</v>
      </c>
      <c r="C1959" s="8" t="s">
        <v>4312</v>
      </c>
      <c r="D1959" s="32">
        <v>0.94679234097439602</v>
      </c>
      <c r="E1959" s="34">
        <v>0.90247678669247833</v>
      </c>
      <c r="F1959" s="34">
        <f t="shared" si="30"/>
        <v>-0.1480382710918175</v>
      </c>
      <c r="G1959" s="8">
        <v>63</v>
      </c>
      <c r="H1959" s="8">
        <v>2</v>
      </c>
      <c r="I1959" s="8" t="s">
        <v>3361</v>
      </c>
    </row>
    <row r="1960" spans="1:9">
      <c r="A1960" s="8" t="s">
        <v>869</v>
      </c>
      <c r="B1960" s="8" t="s">
        <v>6013</v>
      </c>
      <c r="C1960" s="8" t="s">
        <v>4311</v>
      </c>
      <c r="D1960" s="32">
        <v>0.94691496286028332</v>
      </c>
      <c r="E1960" s="34">
        <v>1.0021574931719066</v>
      </c>
      <c r="F1960" s="34">
        <f t="shared" si="30"/>
        <v>3.1092518098602014E-3</v>
      </c>
      <c r="G1960" s="8">
        <v>29</v>
      </c>
      <c r="H1960" s="8">
        <v>2</v>
      </c>
      <c r="I1960" s="8" t="s">
        <v>3385</v>
      </c>
    </row>
    <row r="1961" spans="1:9">
      <c r="A1961" s="8" t="s">
        <v>780</v>
      </c>
      <c r="B1961" s="8" t="s">
        <v>6014</v>
      </c>
      <c r="C1961" s="8" t="s">
        <v>4311</v>
      </c>
      <c r="D1961" s="32">
        <v>0.94741391624492366</v>
      </c>
      <c r="E1961" s="34">
        <v>1.0209244926050809</v>
      </c>
      <c r="F1961" s="34">
        <f t="shared" si="30"/>
        <v>2.9876168691252199E-2</v>
      </c>
      <c r="G1961" s="8">
        <v>55</v>
      </c>
      <c r="H1961" s="8">
        <v>2</v>
      </c>
      <c r="I1961" s="8" t="s">
        <v>3424</v>
      </c>
    </row>
    <row r="1962" spans="1:9">
      <c r="A1962" s="8" t="s">
        <v>1226</v>
      </c>
      <c r="B1962" s="8" t="s">
        <v>6015</v>
      </c>
      <c r="C1962" s="8" t="s">
        <v>4312</v>
      </c>
      <c r="D1962" s="32">
        <v>0.94756118671061551</v>
      </c>
      <c r="E1962" s="34">
        <v>0.89078497118721989</v>
      </c>
      <c r="F1962" s="34">
        <f t="shared" si="30"/>
        <v>-0.16685087687904898</v>
      </c>
      <c r="G1962" s="8">
        <v>55</v>
      </c>
      <c r="H1962" s="8">
        <v>2</v>
      </c>
      <c r="I1962" s="8" t="s">
        <v>3424</v>
      </c>
    </row>
    <row r="1963" spans="1:9">
      <c r="A1963" s="8" t="s">
        <v>2702</v>
      </c>
      <c r="B1963" s="8" t="s">
        <v>6016</v>
      </c>
      <c r="C1963" s="8" t="s">
        <v>4311</v>
      </c>
      <c r="D1963" s="32">
        <v>0.94791461434824686</v>
      </c>
      <c r="E1963" s="34">
        <v>1.1119422736204099</v>
      </c>
      <c r="F1963" s="34">
        <f t="shared" si="30"/>
        <v>0.15308189262679539</v>
      </c>
      <c r="G1963" s="8">
        <v>54</v>
      </c>
      <c r="H1963" s="8">
        <v>2</v>
      </c>
      <c r="I1963" s="8" t="s">
        <v>3381</v>
      </c>
    </row>
    <row r="1964" spans="1:9">
      <c r="A1964" s="8" t="s">
        <v>1865</v>
      </c>
      <c r="B1964" s="8" t="s">
        <v>6017</v>
      </c>
      <c r="C1964" s="8" t="s">
        <v>4312</v>
      </c>
      <c r="D1964" s="32">
        <v>0.94797530843228828</v>
      </c>
      <c r="E1964" s="34">
        <v>0.8688671997451497</v>
      </c>
      <c r="F1964" s="34">
        <f t="shared" si="30"/>
        <v>-0.20279240681197866</v>
      </c>
      <c r="G1964" s="8">
        <v>63</v>
      </c>
      <c r="H1964" s="8">
        <v>2</v>
      </c>
      <c r="I1964" s="8" t="s">
        <v>3361</v>
      </c>
    </row>
    <row r="1965" spans="1:9">
      <c r="A1965" s="8" t="s">
        <v>2891</v>
      </c>
      <c r="B1965" s="8" t="s">
        <v>6018</v>
      </c>
      <c r="C1965" s="8" t="s">
        <v>4312</v>
      </c>
      <c r="D1965" s="32">
        <v>0.9482248855599551</v>
      </c>
      <c r="E1965" s="34">
        <v>0.66105057139559253</v>
      </c>
      <c r="F1965" s="34">
        <f t="shared" si="30"/>
        <v>-0.59716745052078157</v>
      </c>
      <c r="G1965" s="8">
        <v>69</v>
      </c>
      <c r="H1965" s="8">
        <v>2</v>
      </c>
      <c r="I1965" s="8" t="s">
        <v>3403</v>
      </c>
    </row>
    <row r="1966" spans="1:9">
      <c r="A1966" s="8" t="s">
        <v>2476</v>
      </c>
      <c r="B1966" s="8" t="s">
        <v>6019</v>
      </c>
      <c r="C1966" s="8" t="s">
        <v>4312</v>
      </c>
      <c r="D1966" s="32">
        <v>0.94897706692098938</v>
      </c>
      <c r="E1966" s="34">
        <v>0.44315943711631561</v>
      </c>
      <c r="F1966" s="34">
        <f t="shared" si="30"/>
        <v>-1.1741022589633676</v>
      </c>
      <c r="G1966" s="8">
        <v>55</v>
      </c>
      <c r="H1966" s="8">
        <v>2</v>
      </c>
      <c r="I1966" s="8" t="s">
        <v>3424</v>
      </c>
    </row>
    <row r="1967" spans="1:9">
      <c r="A1967" s="8" t="s">
        <v>2127</v>
      </c>
      <c r="B1967" s="8" t="s">
        <v>6020</v>
      </c>
      <c r="C1967" s="8" t="s">
        <v>4312</v>
      </c>
      <c r="D1967" s="32">
        <v>0.94904265270140431</v>
      </c>
      <c r="E1967" s="34">
        <v>0.49027699090318738</v>
      </c>
      <c r="F1967" s="34">
        <f t="shared" si="30"/>
        <v>-1.0283310385233835</v>
      </c>
      <c r="G1967" s="8">
        <v>69</v>
      </c>
      <c r="H1967" s="8">
        <v>2</v>
      </c>
      <c r="I1967" s="8" t="s">
        <v>3403</v>
      </c>
    </row>
    <row r="1968" spans="1:9">
      <c r="A1968" s="8" t="s">
        <v>2879</v>
      </c>
      <c r="B1968" s="8" t="s">
        <v>6021</v>
      </c>
      <c r="C1968" s="8" t="s">
        <v>4311</v>
      </c>
      <c r="D1968" s="32">
        <v>0.94904995571634931</v>
      </c>
      <c r="E1968" s="34">
        <v>1.7947894072343507</v>
      </c>
      <c r="F1968" s="34">
        <f t="shared" si="30"/>
        <v>0.84381457443134822</v>
      </c>
      <c r="G1968" s="8">
        <v>69</v>
      </c>
      <c r="H1968" s="8">
        <v>2</v>
      </c>
      <c r="I1968" s="8" t="s">
        <v>3403</v>
      </c>
    </row>
    <row r="1969" spans="1:9">
      <c r="A1969" s="8" t="s">
        <v>955</v>
      </c>
      <c r="B1969" s="8" t="s">
        <v>6022</v>
      </c>
      <c r="C1969" s="8" t="s">
        <v>4312</v>
      </c>
      <c r="D1969" s="32">
        <v>0.94930446158084747</v>
      </c>
      <c r="E1969" s="34">
        <v>0.91911024659873464</v>
      </c>
      <c r="F1969" s="34">
        <f t="shared" si="30"/>
        <v>-0.12169017278351024</v>
      </c>
      <c r="G1969" s="8">
        <v>69</v>
      </c>
      <c r="H1969" s="8">
        <v>2</v>
      </c>
      <c r="I1969" s="8" t="s">
        <v>3403</v>
      </c>
    </row>
    <row r="1970" spans="1:9">
      <c r="A1970" s="8" t="s">
        <v>1383</v>
      </c>
      <c r="B1970" s="8" t="s">
        <v>6023</v>
      </c>
      <c r="C1970" s="8" t="s">
        <v>4312</v>
      </c>
      <c r="D1970" s="32">
        <v>0.94988576677758396</v>
      </c>
      <c r="E1970" s="34">
        <v>0.86844987605309798</v>
      </c>
      <c r="F1970" s="34">
        <f t="shared" si="30"/>
        <v>-0.20348551095622017</v>
      </c>
      <c r="G1970" s="8">
        <v>54</v>
      </c>
      <c r="H1970" s="8">
        <v>2</v>
      </c>
      <c r="I1970" s="8" t="s">
        <v>3381</v>
      </c>
    </row>
    <row r="1971" spans="1:9">
      <c r="A1971" s="8" t="s">
        <v>2873</v>
      </c>
      <c r="B1971" s="8" t="s">
        <v>6024</v>
      </c>
      <c r="C1971" s="8" t="s">
        <v>4312</v>
      </c>
      <c r="D1971" s="32">
        <v>0.95049537370433101</v>
      </c>
      <c r="E1971" s="34">
        <v>0.55203409672402248</v>
      </c>
      <c r="F1971" s="34">
        <f t="shared" si="30"/>
        <v>-0.85717071618923513</v>
      </c>
      <c r="G1971" s="8">
        <v>63</v>
      </c>
      <c r="H1971" s="8">
        <v>2</v>
      </c>
      <c r="I1971" s="8" t="s">
        <v>3361</v>
      </c>
    </row>
    <row r="1972" spans="1:9">
      <c r="A1972" s="8" t="s">
        <v>2333</v>
      </c>
      <c r="B1972" s="8" t="s">
        <v>6025</v>
      </c>
      <c r="C1972" s="8" t="s">
        <v>4311</v>
      </c>
      <c r="D1972" s="32">
        <v>0.95158627457890665</v>
      </c>
      <c r="E1972" s="34">
        <v>1.0483251155971223</v>
      </c>
      <c r="F1972" s="34">
        <f t="shared" si="30"/>
        <v>6.8086207257417722E-2</v>
      </c>
      <c r="G1972" s="8">
        <v>46</v>
      </c>
      <c r="H1972" s="8">
        <v>2</v>
      </c>
      <c r="I1972" s="8" t="s">
        <v>3515</v>
      </c>
    </row>
    <row r="1973" spans="1:9">
      <c r="A1973" s="8" t="s">
        <v>3309</v>
      </c>
      <c r="B1973" s="8" t="s">
        <v>6026</v>
      </c>
      <c r="C1973" s="8" t="s">
        <v>4312</v>
      </c>
      <c r="D1973" s="32">
        <v>0.95230922028922238</v>
      </c>
      <c r="E1973" s="34">
        <v>0.51124031029022865</v>
      </c>
      <c r="F1973" s="34">
        <f t="shared" si="30"/>
        <v>-0.96792650045881667</v>
      </c>
      <c r="G1973" s="8">
        <v>69</v>
      </c>
      <c r="H1973" s="8">
        <v>2</v>
      </c>
      <c r="I1973" s="8" t="s">
        <v>3403</v>
      </c>
    </row>
    <row r="1974" spans="1:9">
      <c r="A1974" s="8" t="s">
        <v>753</v>
      </c>
      <c r="B1974" s="8" t="s">
        <v>6027</v>
      </c>
      <c r="C1974" s="8" t="s">
        <v>4311</v>
      </c>
      <c r="D1974" s="32">
        <v>0.95248152916697204</v>
      </c>
      <c r="E1974" s="34">
        <v>1.025250353224912</v>
      </c>
      <c r="F1974" s="34">
        <f t="shared" si="30"/>
        <v>3.5976240710475213E-2</v>
      </c>
      <c r="G1974" s="8">
        <v>54</v>
      </c>
      <c r="H1974" s="8">
        <v>2</v>
      </c>
      <c r="I1974" s="8" t="s">
        <v>3381</v>
      </c>
    </row>
    <row r="1975" spans="1:9">
      <c r="A1975" s="8" t="s">
        <v>2727</v>
      </c>
      <c r="B1975" s="8" t="s">
        <v>4062</v>
      </c>
      <c r="C1975" s="8" t="s">
        <v>4312</v>
      </c>
      <c r="D1975" s="32">
        <v>0.95273931269282131</v>
      </c>
      <c r="E1975" s="34">
        <v>0.94542478933107166</v>
      </c>
      <c r="F1975" s="34">
        <f t="shared" si="30"/>
        <v>-8.0965401783632776E-2</v>
      </c>
      <c r="G1975" s="8">
        <v>67</v>
      </c>
      <c r="H1975" s="8">
        <v>2</v>
      </c>
      <c r="I1975" s="8" t="s">
        <v>3362</v>
      </c>
    </row>
    <row r="1976" spans="1:9">
      <c r="A1976" s="8" t="s">
        <v>1073</v>
      </c>
      <c r="B1976" s="8" t="s">
        <v>6028</v>
      </c>
      <c r="C1976" s="8" t="s">
        <v>4312</v>
      </c>
      <c r="D1976" s="32">
        <v>0.95296806011187463</v>
      </c>
      <c r="E1976" s="34">
        <v>0.93891313584314195</v>
      </c>
      <c r="F1976" s="34">
        <f t="shared" si="30"/>
        <v>-9.0936402700657462E-2</v>
      </c>
      <c r="G1976" s="8">
        <v>53</v>
      </c>
      <c r="H1976" s="8">
        <v>2</v>
      </c>
      <c r="I1976" s="8" t="s">
        <v>3367</v>
      </c>
    </row>
    <row r="1977" spans="1:9">
      <c r="A1977" s="8" t="s">
        <v>1683</v>
      </c>
      <c r="B1977" s="8" t="s">
        <v>6029</v>
      </c>
      <c r="C1977" s="8" t="s">
        <v>4312</v>
      </c>
      <c r="D1977" s="32">
        <v>0.95412803899040399</v>
      </c>
      <c r="E1977" s="34">
        <v>0.91789221559547962</v>
      </c>
      <c r="F1977" s="34">
        <f t="shared" si="30"/>
        <v>-0.12360334119969721</v>
      </c>
      <c r="G1977" s="8">
        <v>63</v>
      </c>
      <c r="H1977" s="8">
        <v>2</v>
      </c>
      <c r="I1977" s="8" t="s">
        <v>3361</v>
      </c>
    </row>
    <row r="1978" spans="1:9">
      <c r="A1978" s="8" t="s">
        <v>2754</v>
      </c>
      <c r="B1978" s="8" t="s">
        <v>6030</v>
      </c>
      <c r="C1978" s="8" t="s">
        <v>4311</v>
      </c>
      <c r="D1978" s="32">
        <v>0.95481491070705227</v>
      </c>
      <c r="E1978" s="34">
        <v>1.1063874885052452</v>
      </c>
      <c r="F1978" s="34">
        <f t="shared" si="30"/>
        <v>0.14585674709137686</v>
      </c>
      <c r="G1978" s="8">
        <v>63</v>
      </c>
      <c r="H1978" s="8">
        <v>2</v>
      </c>
      <c r="I1978" s="8" t="s">
        <v>3361</v>
      </c>
    </row>
    <row r="1979" spans="1:9">
      <c r="A1979" s="8" t="s">
        <v>852</v>
      </c>
      <c r="B1979" s="8" t="s">
        <v>6031</v>
      </c>
      <c r="C1979" s="8" t="s">
        <v>4312</v>
      </c>
      <c r="D1979" s="32">
        <v>0.95491550686155025</v>
      </c>
      <c r="E1979" s="34">
        <v>0.69169120029479281</v>
      </c>
      <c r="F1979" s="34">
        <f t="shared" si="30"/>
        <v>-0.53179999233496278</v>
      </c>
      <c r="G1979" s="8">
        <v>63</v>
      </c>
      <c r="H1979" s="8">
        <v>2</v>
      </c>
      <c r="I1979" s="8" t="s">
        <v>3361</v>
      </c>
    </row>
    <row r="1980" spans="1:9">
      <c r="A1980" s="8" t="s">
        <v>2880</v>
      </c>
      <c r="B1980" s="8" t="s">
        <v>6032</v>
      </c>
      <c r="C1980" s="8" t="s">
        <v>4312</v>
      </c>
      <c r="D1980" s="32">
        <v>0.95494683458844609</v>
      </c>
      <c r="E1980" s="34">
        <v>0.95207960048319262</v>
      </c>
      <c r="F1980" s="34">
        <f t="shared" si="30"/>
        <v>-7.0845896961768212E-2</v>
      </c>
      <c r="G1980" s="8">
        <v>63</v>
      </c>
      <c r="H1980" s="8">
        <v>2</v>
      </c>
      <c r="I1980" s="8" t="s">
        <v>3361</v>
      </c>
    </row>
    <row r="1981" spans="1:9">
      <c r="A1981" s="8" t="s">
        <v>2137</v>
      </c>
      <c r="B1981" s="8" t="s">
        <v>6033</v>
      </c>
      <c r="C1981" s="8" t="s">
        <v>4311</v>
      </c>
      <c r="D1981" s="32">
        <v>0.95524073529066045</v>
      </c>
      <c r="E1981" s="34">
        <v>1.1575651127024753</v>
      </c>
      <c r="F1981" s="34">
        <f t="shared" si="30"/>
        <v>0.21109334694635334</v>
      </c>
      <c r="G1981" s="8">
        <v>63</v>
      </c>
      <c r="H1981" s="8">
        <v>2</v>
      </c>
      <c r="I1981" s="8" t="s">
        <v>3361</v>
      </c>
    </row>
    <row r="1982" spans="1:9">
      <c r="A1982" s="8" t="s">
        <v>3305</v>
      </c>
      <c r="B1982" s="8" t="s">
        <v>5393</v>
      </c>
      <c r="C1982" s="8" t="s">
        <v>4312</v>
      </c>
      <c r="D1982" s="32">
        <v>0.95535544693210483</v>
      </c>
      <c r="E1982" s="34">
        <v>0.90757122361532883</v>
      </c>
      <c r="F1982" s="34">
        <f t="shared" si="30"/>
        <v>-0.13991722872155904</v>
      </c>
      <c r="G1982" s="8">
        <v>35</v>
      </c>
      <c r="H1982" s="8">
        <v>2</v>
      </c>
      <c r="I1982" s="8" t="s">
        <v>3421</v>
      </c>
    </row>
    <row r="1983" spans="1:9">
      <c r="A1983" s="8" t="s">
        <v>2115</v>
      </c>
      <c r="B1983" s="8" t="s">
        <v>6034</v>
      </c>
      <c r="C1983" s="8" t="s">
        <v>4312</v>
      </c>
      <c r="D1983" s="32">
        <v>0.95537630449924782</v>
      </c>
      <c r="E1983" s="34">
        <v>0.68635838742817845</v>
      </c>
      <c r="F1983" s="34">
        <f t="shared" si="30"/>
        <v>-0.54296600718808663</v>
      </c>
      <c r="G1983" s="8">
        <v>63</v>
      </c>
      <c r="H1983" s="8">
        <v>2</v>
      </c>
      <c r="I1983" s="8" t="s">
        <v>3361</v>
      </c>
    </row>
    <row r="1984" spans="1:9">
      <c r="A1984" s="8" t="s">
        <v>1748</v>
      </c>
      <c r="B1984" s="8" t="s">
        <v>6035</v>
      </c>
      <c r="C1984" s="8" t="s">
        <v>4312</v>
      </c>
      <c r="D1984" s="32">
        <v>0.95538326969010701</v>
      </c>
      <c r="E1984" s="34">
        <v>0.75580566862011433</v>
      </c>
      <c r="F1984" s="34">
        <f t="shared" si="30"/>
        <v>-0.40391275588798048</v>
      </c>
      <c r="G1984" s="8">
        <v>63</v>
      </c>
      <c r="H1984" s="8">
        <v>2</v>
      </c>
      <c r="I1984" s="8" t="s">
        <v>3361</v>
      </c>
    </row>
    <row r="1985" spans="1:9">
      <c r="A1985" s="8" t="s">
        <v>1042</v>
      </c>
      <c r="B1985" s="8" t="s">
        <v>6036</v>
      </c>
      <c r="C1985" s="8" t="s">
        <v>4311</v>
      </c>
      <c r="D1985" s="32">
        <v>0.95554650459268009</v>
      </c>
      <c r="E1985" s="34">
        <v>3.7962080041336206</v>
      </c>
      <c r="F1985" s="34">
        <f t="shared" si="30"/>
        <v>1.9245590435472855</v>
      </c>
      <c r="G1985" s="8">
        <v>54</v>
      </c>
      <c r="H1985" s="8">
        <v>2</v>
      </c>
      <c r="I1985" s="8" t="s">
        <v>3381</v>
      </c>
    </row>
    <row r="1986" spans="1:9">
      <c r="A1986" s="8" t="s">
        <v>2527</v>
      </c>
      <c r="B1986" s="8" t="s">
        <v>6037</v>
      </c>
      <c r="C1986" s="8" t="s">
        <v>4312</v>
      </c>
      <c r="D1986" s="32">
        <v>0.95574872453618465</v>
      </c>
      <c r="E1986" s="34">
        <v>0.90646414851884582</v>
      </c>
      <c r="F1986" s="34">
        <f t="shared" si="30"/>
        <v>-0.14167813369001636</v>
      </c>
      <c r="G1986" s="8">
        <v>67</v>
      </c>
      <c r="H1986" s="8">
        <v>2</v>
      </c>
      <c r="I1986" s="8" t="s">
        <v>3362</v>
      </c>
    </row>
    <row r="1987" spans="1:9">
      <c r="A1987" s="8" t="s">
        <v>2807</v>
      </c>
      <c r="B1987" s="8" t="s">
        <v>6038</v>
      </c>
      <c r="C1987" s="8" t="s">
        <v>4311</v>
      </c>
      <c r="D1987" s="32">
        <v>0.95574872453618465</v>
      </c>
      <c r="E1987" s="34">
        <v>1.3155530708129799</v>
      </c>
      <c r="F1987" s="34">
        <f t="shared" ref="F1987:F2050" si="31">LOG(E1987,2)</f>
        <v>0.39566944953331529</v>
      </c>
      <c r="G1987" s="8">
        <v>67</v>
      </c>
      <c r="H1987" s="8">
        <v>2</v>
      </c>
      <c r="I1987" s="8" t="s">
        <v>3362</v>
      </c>
    </row>
    <row r="1988" spans="1:9">
      <c r="A1988" s="8" t="s">
        <v>2923</v>
      </c>
      <c r="B1988" s="8" t="s">
        <v>6039</v>
      </c>
      <c r="C1988" s="8" t="s">
        <v>4312</v>
      </c>
      <c r="D1988" s="32">
        <v>0.95576745332844393</v>
      </c>
      <c r="E1988" s="34">
        <v>0.74641509645815618</v>
      </c>
      <c r="F1988" s="34">
        <f t="shared" si="31"/>
        <v>-0.42194992948404347</v>
      </c>
      <c r="G1988" s="8">
        <v>69</v>
      </c>
      <c r="H1988" s="8">
        <v>2</v>
      </c>
      <c r="I1988" s="8" t="s">
        <v>3403</v>
      </c>
    </row>
    <row r="1989" spans="1:9">
      <c r="A1989" s="8" t="s">
        <v>1298</v>
      </c>
      <c r="B1989" s="8" t="s">
        <v>6040</v>
      </c>
      <c r="C1989" s="8" t="s">
        <v>4312</v>
      </c>
      <c r="D1989" s="32">
        <v>0.95627767789335139</v>
      </c>
      <c r="E1989" s="34">
        <v>0.76025571760200394</v>
      </c>
      <c r="F1989" s="34">
        <f t="shared" si="31"/>
        <v>-0.39544333361479617</v>
      </c>
      <c r="G1989" s="8">
        <v>63</v>
      </c>
      <c r="H1989" s="8">
        <v>2</v>
      </c>
      <c r="I1989" s="8" t="s">
        <v>3361</v>
      </c>
    </row>
    <row r="1990" spans="1:9">
      <c r="A1990" s="8" t="s">
        <v>2924</v>
      </c>
      <c r="B1990" s="8" t="s">
        <v>6041</v>
      </c>
      <c r="C1990" s="8" t="s">
        <v>4311</v>
      </c>
      <c r="D1990" s="32">
        <v>0.95639835258745076</v>
      </c>
      <c r="E1990" s="34">
        <v>2.3135377950845464</v>
      </c>
      <c r="F1990" s="34">
        <f t="shared" si="31"/>
        <v>1.2101006676672694</v>
      </c>
      <c r="G1990" s="8">
        <v>55</v>
      </c>
      <c r="H1990" s="8">
        <v>2</v>
      </c>
      <c r="I1990" s="8" t="s">
        <v>3424</v>
      </c>
    </row>
    <row r="1991" spans="1:9">
      <c r="A1991" s="8" t="s">
        <v>2965</v>
      </c>
      <c r="B1991" s="8" t="s">
        <v>4838</v>
      </c>
      <c r="C1991" s="8" t="s">
        <v>4311</v>
      </c>
      <c r="D1991" s="32">
        <v>0.95691245269205871</v>
      </c>
      <c r="E1991" s="34">
        <v>1.3327777978490141</v>
      </c>
      <c r="F1991" s="34">
        <f t="shared" si="31"/>
        <v>0.41443627280295486</v>
      </c>
      <c r="G1991" s="8">
        <v>69</v>
      </c>
      <c r="H1991" s="8">
        <v>2</v>
      </c>
      <c r="I1991" s="8" t="s">
        <v>3403</v>
      </c>
    </row>
    <row r="1992" spans="1:9">
      <c r="A1992" s="8" t="s">
        <v>2064</v>
      </c>
      <c r="B1992" s="8" t="s">
        <v>6042</v>
      </c>
      <c r="C1992" s="8" t="s">
        <v>4311</v>
      </c>
      <c r="D1992" s="32">
        <v>0.95691565118459587</v>
      </c>
      <c r="E1992" s="34">
        <v>1.0022408474270388</v>
      </c>
      <c r="F1992" s="34">
        <f t="shared" si="31"/>
        <v>3.2292427000438035E-3</v>
      </c>
      <c r="G1992" s="8">
        <v>63</v>
      </c>
      <c r="H1992" s="8">
        <v>2</v>
      </c>
      <c r="I1992" s="8" t="s">
        <v>3361</v>
      </c>
    </row>
    <row r="1993" spans="1:9">
      <c r="A1993" s="8" t="s">
        <v>2201</v>
      </c>
      <c r="B1993" s="8" t="s">
        <v>6043</v>
      </c>
      <c r="C1993" s="8" t="s">
        <v>4312</v>
      </c>
      <c r="D1993" s="32">
        <v>0.9572035807607322</v>
      </c>
      <c r="E1993" s="34">
        <v>0.83868919979076217</v>
      </c>
      <c r="F1993" s="34">
        <f t="shared" si="31"/>
        <v>-0.25379181699002568</v>
      </c>
      <c r="G1993" s="8">
        <v>63</v>
      </c>
      <c r="H1993" s="8">
        <v>2</v>
      </c>
      <c r="I1993" s="8" t="s">
        <v>3361</v>
      </c>
    </row>
    <row r="1994" spans="1:9">
      <c r="A1994" s="8" t="s">
        <v>2652</v>
      </c>
      <c r="B1994" s="8" t="s">
        <v>6044</v>
      </c>
      <c r="C1994" s="8" t="s">
        <v>4312</v>
      </c>
      <c r="D1994" s="32">
        <v>0.95758665275390675</v>
      </c>
      <c r="E1994" s="34">
        <v>0.94040685858514883</v>
      </c>
      <c r="F1994" s="34">
        <f t="shared" si="31"/>
        <v>-8.8643033979478814E-2</v>
      </c>
      <c r="G1994" s="8">
        <v>36</v>
      </c>
      <c r="H1994" s="8">
        <v>2</v>
      </c>
      <c r="I1994" s="8" t="s">
        <v>3404</v>
      </c>
    </row>
    <row r="1995" spans="1:9">
      <c r="A1995" s="8" t="s">
        <v>1686</v>
      </c>
      <c r="B1995" s="8" t="s">
        <v>6045</v>
      </c>
      <c r="C1995" s="8" t="s">
        <v>4312</v>
      </c>
      <c r="D1995" s="32">
        <v>0.95803382054289676</v>
      </c>
      <c r="E1995" s="34">
        <v>0.94134206583804703</v>
      </c>
      <c r="F1995" s="34">
        <f t="shared" si="31"/>
        <v>-8.7209028667151911E-2</v>
      </c>
      <c r="G1995" s="8">
        <v>63</v>
      </c>
      <c r="H1995" s="8">
        <v>2</v>
      </c>
      <c r="I1995" s="8" t="s">
        <v>3361</v>
      </c>
    </row>
    <row r="1996" spans="1:9">
      <c r="A1996" s="8" t="s">
        <v>1536</v>
      </c>
      <c r="B1996" s="8" t="s">
        <v>6046</v>
      </c>
      <c r="C1996" s="8" t="s">
        <v>4312</v>
      </c>
      <c r="D1996" s="32">
        <v>0.95875846203395021</v>
      </c>
      <c r="E1996" s="34">
        <v>0.99010113521072907</v>
      </c>
      <c r="F1996" s="34">
        <f t="shared" si="31"/>
        <v>-1.4352196144834843E-2</v>
      </c>
      <c r="G1996" s="8">
        <v>63</v>
      </c>
      <c r="H1996" s="8">
        <v>2</v>
      </c>
      <c r="I1996" s="8" t="s">
        <v>3361</v>
      </c>
    </row>
    <row r="1997" spans="1:9">
      <c r="A1997" s="8" t="s">
        <v>2004</v>
      </c>
      <c r="B1997" s="8" t="s">
        <v>6047</v>
      </c>
      <c r="C1997" s="8" t="s">
        <v>4312</v>
      </c>
      <c r="D1997" s="32">
        <v>0.95890153513051224</v>
      </c>
      <c r="E1997" s="34">
        <v>0.91091145794029749</v>
      </c>
      <c r="F1997" s="34">
        <f t="shared" si="31"/>
        <v>-0.13461726632487628</v>
      </c>
      <c r="G1997" s="8">
        <v>35</v>
      </c>
      <c r="H1997" s="8">
        <v>2</v>
      </c>
      <c r="I1997" s="8" t="s">
        <v>3421</v>
      </c>
    </row>
    <row r="1998" spans="1:9">
      <c r="A1998" s="8" t="s">
        <v>773</v>
      </c>
      <c r="B1998" s="8" t="s">
        <v>6048</v>
      </c>
      <c r="C1998" s="8" t="s">
        <v>4312</v>
      </c>
      <c r="D1998" s="32">
        <v>0.95897057133183128</v>
      </c>
      <c r="E1998" s="34">
        <v>0.84607998034955567</v>
      </c>
      <c r="F1998" s="34">
        <f t="shared" si="31"/>
        <v>-0.24113404643611577</v>
      </c>
      <c r="G1998" s="8">
        <v>63</v>
      </c>
      <c r="H1998" s="8">
        <v>2</v>
      </c>
      <c r="I1998" s="8" t="s">
        <v>3361</v>
      </c>
    </row>
    <row r="1999" spans="1:9">
      <c r="A1999" s="8" t="s">
        <v>996</v>
      </c>
      <c r="B1999" s="8" t="s">
        <v>6049</v>
      </c>
      <c r="C1999" s="8" t="s">
        <v>4312</v>
      </c>
      <c r="D1999" s="32">
        <v>0.95936585346507064</v>
      </c>
      <c r="E1999" s="34">
        <v>0.67809851569038049</v>
      </c>
      <c r="F1999" s="34">
        <f t="shared" si="31"/>
        <v>-0.56043320829105969</v>
      </c>
      <c r="G1999" s="8">
        <v>63</v>
      </c>
      <c r="H1999" s="8">
        <v>2</v>
      </c>
      <c r="I1999" s="8" t="s">
        <v>3361</v>
      </c>
    </row>
    <row r="2000" spans="1:9">
      <c r="A2000" s="8" t="s">
        <v>1012</v>
      </c>
      <c r="B2000" s="8" t="s">
        <v>6050</v>
      </c>
      <c r="C2000" s="8" t="s">
        <v>4312</v>
      </c>
      <c r="D2000" s="32">
        <v>0.95959636257695791</v>
      </c>
      <c r="E2000" s="34">
        <v>0.601208037528151</v>
      </c>
      <c r="F2000" s="34">
        <f t="shared" si="31"/>
        <v>-0.73406379816719514</v>
      </c>
      <c r="G2000" s="8">
        <v>54</v>
      </c>
      <c r="H2000" s="8">
        <v>2</v>
      </c>
      <c r="I2000" s="8" t="s">
        <v>3381</v>
      </c>
    </row>
    <row r="2001" spans="1:9">
      <c r="A2001" s="8" t="s">
        <v>633</v>
      </c>
      <c r="B2001" s="8" t="s">
        <v>633</v>
      </c>
      <c r="C2001" s="8" t="s">
        <v>4312</v>
      </c>
      <c r="D2001" s="32">
        <v>0.95992015660669217</v>
      </c>
      <c r="E2001" s="34">
        <v>0.35486004708719776</v>
      </c>
      <c r="F2001" s="34">
        <f t="shared" si="31"/>
        <v>-1.4946779412093281</v>
      </c>
      <c r="G2001" s="8">
        <v>52</v>
      </c>
      <c r="H2001" s="8">
        <v>2</v>
      </c>
      <c r="I2001" s="8" t="s">
        <v>3355</v>
      </c>
    </row>
    <row r="2002" spans="1:9">
      <c r="A2002" s="8" t="s">
        <v>2983</v>
      </c>
      <c r="B2002" s="8" t="s">
        <v>6051</v>
      </c>
      <c r="C2002" s="8" t="s">
        <v>4312</v>
      </c>
      <c r="D2002" s="32">
        <v>0.95992015660669217</v>
      </c>
      <c r="E2002" s="34">
        <v>0.37602977852246744</v>
      </c>
      <c r="F2002" s="34">
        <f t="shared" si="31"/>
        <v>-1.4110811786611817</v>
      </c>
      <c r="G2002" s="8">
        <v>52</v>
      </c>
      <c r="H2002" s="8">
        <v>2</v>
      </c>
      <c r="I2002" s="8" t="s">
        <v>3355</v>
      </c>
    </row>
    <row r="2003" spans="1:9">
      <c r="A2003" s="8" t="s">
        <v>3044</v>
      </c>
      <c r="B2003" s="8" t="s">
        <v>6052</v>
      </c>
      <c r="C2003" s="8" t="s">
        <v>4312</v>
      </c>
      <c r="D2003" s="32">
        <v>0.95992015660669217</v>
      </c>
      <c r="E2003" s="34">
        <v>0.41863836694480083</v>
      </c>
      <c r="F2003" s="34">
        <f t="shared" si="31"/>
        <v>-1.256223558581586</v>
      </c>
      <c r="G2003" s="8">
        <v>52</v>
      </c>
      <c r="H2003" s="8">
        <v>2</v>
      </c>
      <c r="I2003" s="8" t="s">
        <v>3355</v>
      </c>
    </row>
    <row r="2004" spans="1:9">
      <c r="A2004" s="8" t="s">
        <v>2875</v>
      </c>
      <c r="B2004" s="8" t="s">
        <v>6053</v>
      </c>
      <c r="C2004" s="8" t="s">
        <v>4312</v>
      </c>
      <c r="D2004" s="32">
        <v>0.95992015660669217</v>
      </c>
      <c r="E2004" s="34">
        <v>0.44565522420947329</v>
      </c>
      <c r="F2004" s="34">
        <f t="shared" si="31"/>
        <v>-1.1660000768489913</v>
      </c>
      <c r="G2004" s="8">
        <v>52</v>
      </c>
      <c r="H2004" s="8">
        <v>2</v>
      </c>
      <c r="I2004" s="8" t="s">
        <v>3355</v>
      </c>
    </row>
    <row r="2005" spans="1:9">
      <c r="A2005" s="8" t="s">
        <v>3136</v>
      </c>
      <c r="B2005" s="8" t="s">
        <v>3136</v>
      </c>
      <c r="C2005" s="8" t="s">
        <v>4312</v>
      </c>
      <c r="D2005" s="32">
        <v>0.95992015660669217</v>
      </c>
      <c r="E2005" s="34">
        <v>0.44916656062873228</v>
      </c>
      <c r="F2005" s="34">
        <f t="shared" si="31"/>
        <v>-1.1546775683305817</v>
      </c>
      <c r="G2005" s="8">
        <v>52</v>
      </c>
      <c r="H2005" s="8">
        <v>2</v>
      </c>
      <c r="I2005" s="8" t="s">
        <v>3355</v>
      </c>
    </row>
    <row r="2006" spans="1:9">
      <c r="A2006" s="8" t="s">
        <v>626</v>
      </c>
      <c r="B2006" s="8" t="s">
        <v>6054</v>
      </c>
      <c r="C2006" s="8" t="s">
        <v>4312</v>
      </c>
      <c r="D2006" s="32">
        <v>0.95992015660669217</v>
      </c>
      <c r="E2006" s="34">
        <v>0.45161450406042403</v>
      </c>
      <c r="F2006" s="34">
        <f t="shared" si="31"/>
        <v>-1.1468362744096858</v>
      </c>
      <c r="G2006" s="8">
        <v>52</v>
      </c>
      <c r="H2006" s="8">
        <v>2</v>
      </c>
      <c r="I2006" s="8" t="s">
        <v>3355</v>
      </c>
    </row>
    <row r="2007" spans="1:9">
      <c r="A2007" s="8" t="s">
        <v>1418</v>
      </c>
      <c r="B2007" s="8" t="s">
        <v>6055</v>
      </c>
      <c r="C2007" s="8" t="s">
        <v>4312</v>
      </c>
      <c r="D2007" s="32">
        <v>0.95992015660669217</v>
      </c>
      <c r="E2007" s="34">
        <v>0.48280961009488077</v>
      </c>
      <c r="F2007" s="34">
        <f t="shared" si="31"/>
        <v>-1.0504737023523327</v>
      </c>
      <c r="G2007" s="8">
        <v>52</v>
      </c>
      <c r="H2007" s="8">
        <v>2</v>
      </c>
      <c r="I2007" s="8" t="s">
        <v>3355</v>
      </c>
    </row>
    <row r="2008" spans="1:9">
      <c r="A2008" s="8" t="s">
        <v>3352</v>
      </c>
      <c r="B2008" s="8" t="s">
        <v>4671</v>
      </c>
      <c r="C2008" s="8" t="s">
        <v>4312</v>
      </c>
      <c r="D2008" s="32">
        <v>0.95992015660669217</v>
      </c>
      <c r="E2008" s="34">
        <v>0.54419897736284506</v>
      </c>
      <c r="F2008" s="34">
        <f t="shared" si="31"/>
        <v>-0.87779384935257898</v>
      </c>
      <c r="G2008" s="8">
        <v>52</v>
      </c>
      <c r="H2008" s="8">
        <v>2</v>
      </c>
      <c r="I2008" s="8" t="s">
        <v>3355</v>
      </c>
    </row>
    <row r="2009" spans="1:9">
      <c r="A2009" s="8" t="s">
        <v>3297</v>
      </c>
      <c r="B2009" s="8" t="s">
        <v>6056</v>
      </c>
      <c r="C2009" s="8" t="s">
        <v>4312</v>
      </c>
      <c r="D2009" s="32">
        <v>0.95992015660669217</v>
      </c>
      <c r="E2009" s="34">
        <v>0.56482381702951889</v>
      </c>
      <c r="F2009" s="34">
        <f t="shared" si="31"/>
        <v>-0.82412717060915042</v>
      </c>
      <c r="G2009" s="8">
        <v>52</v>
      </c>
      <c r="H2009" s="8">
        <v>2</v>
      </c>
      <c r="I2009" s="8" t="s">
        <v>3355</v>
      </c>
    </row>
    <row r="2010" spans="1:9">
      <c r="A2010" s="8" t="s">
        <v>3312</v>
      </c>
      <c r="B2010" s="8" t="s">
        <v>6057</v>
      </c>
      <c r="C2010" s="8" t="s">
        <v>4312</v>
      </c>
      <c r="D2010" s="32">
        <v>0.95992015660669217</v>
      </c>
      <c r="E2010" s="34">
        <v>0.56966484204442314</v>
      </c>
      <c r="F2010" s="34">
        <f t="shared" si="31"/>
        <v>-0.81181472461584225</v>
      </c>
      <c r="G2010" s="8">
        <v>52</v>
      </c>
      <c r="H2010" s="8">
        <v>2</v>
      </c>
      <c r="I2010" s="8" t="s">
        <v>3355</v>
      </c>
    </row>
    <row r="2011" spans="1:9">
      <c r="A2011" s="8" t="s">
        <v>1360</v>
      </c>
      <c r="B2011" s="8" t="s">
        <v>6058</v>
      </c>
      <c r="C2011" s="8" t="s">
        <v>4312</v>
      </c>
      <c r="D2011" s="32">
        <v>0.95992015660669217</v>
      </c>
      <c r="E2011" s="34">
        <v>0.57713978373335129</v>
      </c>
      <c r="F2011" s="34">
        <f t="shared" si="31"/>
        <v>-0.79300731176152695</v>
      </c>
      <c r="G2011" s="8">
        <v>52</v>
      </c>
      <c r="H2011" s="8">
        <v>2</v>
      </c>
      <c r="I2011" s="8" t="s">
        <v>3355</v>
      </c>
    </row>
    <row r="2012" spans="1:9">
      <c r="A2012" s="8" t="s">
        <v>1326</v>
      </c>
      <c r="B2012" s="8" t="s">
        <v>6059</v>
      </c>
      <c r="C2012" s="8" t="s">
        <v>4312</v>
      </c>
      <c r="D2012" s="32">
        <v>0.95992015660669217</v>
      </c>
      <c r="E2012" s="34">
        <v>0.58651491858071192</v>
      </c>
      <c r="F2012" s="34">
        <f t="shared" si="31"/>
        <v>-0.76976028980718636</v>
      </c>
      <c r="G2012" s="8">
        <v>52</v>
      </c>
      <c r="H2012" s="8">
        <v>2</v>
      </c>
      <c r="I2012" s="8" t="s">
        <v>3355</v>
      </c>
    </row>
    <row r="2013" spans="1:9">
      <c r="A2013" s="8" t="s">
        <v>2952</v>
      </c>
      <c r="B2013" s="8" t="s">
        <v>5307</v>
      </c>
      <c r="C2013" s="8" t="s">
        <v>4312</v>
      </c>
      <c r="D2013" s="32">
        <v>0.95992015660669217</v>
      </c>
      <c r="E2013" s="34">
        <v>0.60510308357366638</v>
      </c>
      <c r="F2013" s="34">
        <f t="shared" si="31"/>
        <v>-0.7247471582981253</v>
      </c>
      <c r="G2013" s="8">
        <v>52</v>
      </c>
      <c r="H2013" s="8">
        <v>2</v>
      </c>
      <c r="I2013" s="8" t="s">
        <v>3355</v>
      </c>
    </row>
    <row r="2014" spans="1:9">
      <c r="A2014" s="8" t="s">
        <v>2970</v>
      </c>
      <c r="B2014" s="8" t="s">
        <v>2970</v>
      </c>
      <c r="C2014" s="8" t="s">
        <v>4312</v>
      </c>
      <c r="D2014" s="32">
        <v>0.95992015660669217</v>
      </c>
      <c r="E2014" s="34">
        <v>0.61092130718287141</v>
      </c>
      <c r="F2014" s="34">
        <f t="shared" si="31"/>
        <v>-0.71094153652682368</v>
      </c>
      <c r="G2014" s="8">
        <v>52</v>
      </c>
      <c r="H2014" s="8">
        <v>2</v>
      </c>
      <c r="I2014" s="8" t="s">
        <v>3355</v>
      </c>
    </row>
    <row r="2015" spans="1:9">
      <c r="A2015" s="8" t="s">
        <v>1317</v>
      </c>
      <c r="B2015" s="8" t="s">
        <v>1317</v>
      </c>
      <c r="C2015" s="8" t="s">
        <v>4312</v>
      </c>
      <c r="D2015" s="32">
        <v>0.95992015660669217</v>
      </c>
      <c r="E2015" s="34">
        <v>0.62889385677099763</v>
      </c>
      <c r="F2015" s="34">
        <f t="shared" si="31"/>
        <v>-0.66911155191957794</v>
      </c>
      <c r="G2015" s="8">
        <v>52</v>
      </c>
      <c r="H2015" s="8">
        <v>2</v>
      </c>
      <c r="I2015" s="8" t="s">
        <v>3355</v>
      </c>
    </row>
    <row r="2016" spans="1:9">
      <c r="A2016" s="8" t="s">
        <v>1868</v>
      </c>
      <c r="B2016" s="8" t="s">
        <v>6060</v>
      </c>
      <c r="C2016" s="8" t="s">
        <v>4312</v>
      </c>
      <c r="D2016" s="32">
        <v>0.95992015660669217</v>
      </c>
      <c r="E2016" s="34">
        <v>0.63274376778556674</v>
      </c>
      <c r="F2016" s="34">
        <f t="shared" si="31"/>
        <v>-0.66030670231692778</v>
      </c>
      <c r="G2016" s="8">
        <v>52</v>
      </c>
      <c r="H2016" s="8">
        <v>2</v>
      </c>
      <c r="I2016" s="8" t="s">
        <v>3355</v>
      </c>
    </row>
    <row r="2017" spans="1:9">
      <c r="A2017" s="8" t="s">
        <v>1260</v>
      </c>
      <c r="B2017" s="8" t="s">
        <v>6061</v>
      </c>
      <c r="C2017" s="8" t="s">
        <v>4312</v>
      </c>
      <c r="D2017" s="32">
        <v>0.95992015660669217</v>
      </c>
      <c r="E2017" s="34">
        <v>0.63467811032723842</v>
      </c>
      <c r="F2017" s="34">
        <f t="shared" si="31"/>
        <v>-0.65590300910757626</v>
      </c>
      <c r="G2017" s="8">
        <v>52</v>
      </c>
      <c r="H2017" s="8">
        <v>2</v>
      </c>
      <c r="I2017" s="8" t="s">
        <v>3355</v>
      </c>
    </row>
    <row r="2018" spans="1:9">
      <c r="A2018" s="8" t="s">
        <v>1295</v>
      </c>
      <c r="B2018" s="8" t="s">
        <v>6062</v>
      </c>
      <c r="C2018" s="8" t="s">
        <v>4312</v>
      </c>
      <c r="D2018" s="32">
        <v>0.95992015660669217</v>
      </c>
      <c r="E2018" s="34">
        <v>0.63503235112596412</v>
      </c>
      <c r="F2018" s="34">
        <f t="shared" si="31"/>
        <v>-0.65509800438818999</v>
      </c>
      <c r="G2018" s="8">
        <v>52</v>
      </c>
      <c r="H2018" s="8">
        <v>2</v>
      </c>
      <c r="I2018" s="8" t="s">
        <v>3355</v>
      </c>
    </row>
    <row r="2019" spans="1:9">
      <c r="A2019" s="8" t="s">
        <v>2732</v>
      </c>
      <c r="B2019" s="8" t="s">
        <v>6063</v>
      </c>
      <c r="C2019" s="8" t="s">
        <v>4312</v>
      </c>
      <c r="D2019" s="32">
        <v>0.95992015660669217</v>
      </c>
      <c r="E2019" s="34">
        <v>0.64872291756421518</v>
      </c>
      <c r="F2019" s="34">
        <f t="shared" si="31"/>
        <v>-0.62432568879466233</v>
      </c>
      <c r="G2019" s="8">
        <v>52</v>
      </c>
      <c r="H2019" s="8">
        <v>2</v>
      </c>
      <c r="I2019" s="8" t="s">
        <v>3355</v>
      </c>
    </row>
    <row r="2020" spans="1:9">
      <c r="A2020" s="8" t="s">
        <v>3097</v>
      </c>
      <c r="B2020" s="8" t="s">
        <v>6064</v>
      </c>
      <c r="C2020" s="8" t="s">
        <v>4312</v>
      </c>
      <c r="D2020" s="32">
        <v>0.95992015660669217</v>
      </c>
      <c r="E2020" s="34">
        <v>0.65711614838958787</v>
      </c>
      <c r="F2020" s="34">
        <f t="shared" si="31"/>
        <v>-0.60577969862333603</v>
      </c>
      <c r="G2020" s="8">
        <v>52</v>
      </c>
      <c r="H2020" s="8">
        <v>2</v>
      </c>
      <c r="I2020" s="8" t="s">
        <v>3355</v>
      </c>
    </row>
    <row r="2021" spans="1:9">
      <c r="A2021" s="8" t="s">
        <v>3035</v>
      </c>
      <c r="B2021" s="8" t="s">
        <v>6065</v>
      </c>
      <c r="C2021" s="8" t="s">
        <v>4312</v>
      </c>
      <c r="D2021" s="32">
        <v>0.95992015660669217</v>
      </c>
      <c r="E2021" s="34">
        <v>0.66707030799930556</v>
      </c>
      <c r="F2021" s="34">
        <f t="shared" si="31"/>
        <v>-0.5840892680257509</v>
      </c>
      <c r="G2021" s="8">
        <v>52</v>
      </c>
      <c r="H2021" s="8">
        <v>2</v>
      </c>
      <c r="I2021" s="8" t="s">
        <v>3355</v>
      </c>
    </row>
    <row r="2022" spans="1:9">
      <c r="A2022" s="8" t="s">
        <v>3166</v>
      </c>
      <c r="B2022" s="8" t="s">
        <v>3166</v>
      </c>
      <c r="C2022" s="8" t="s">
        <v>4312</v>
      </c>
      <c r="D2022" s="32">
        <v>0.95992015660669217</v>
      </c>
      <c r="E2022" s="34">
        <v>0.67387683804060439</v>
      </c>
      <c r="F2022" s="34">
        <f t="shared" si="31"/>
        <v>-0.56944315538599033</v>
      </c>
      <c r="G2022" s="8">
        <v>52</v>
      </c>
      <c r="H2022" s="8">
        <v>2</v>
      </c>
      <c r="I2022" s="8" t="s">
        <v>3355</v>
      </c>
    </row>
    <row r="2023" spans="1:9">
      <c r="A2023" s="8" t="s">
        <v>2436</v>
      </c>
      <c r="B2023" s="8" t="s">
        <v>6066</v>
      </c>
      <c r="C2023" s="8" t="s">
        <v>4312</v>
      </c>
      <c r="D2023" s="32">
        <v>0.95992015660669217</v>
      </c>
      <c r="E2023" s="34">
        <v>0.68779017151914368</v>
      </c>
      <c r="F2023" s="34">
        <f t="shared" si="31"/>
        <v>-0.53995959490213297</v>
      </c>
      <c r="G2023" s="8">
        <v>52</v>
      </c>
      <c r="H2023" s="8">
        <v>2</v>
      </c>
      <c r="I2023" s="8" t="s">
        <v>3355</v>
      </c>
    </row>
    <row r="2024" spans="1:9">
      <c r="A2024" s="8" t="s">
        <v>624</v>
      </c>
      <c r="B2024" s="8" t="s">
        <v>6067</v>
      </c>
      <c r="C2024" s="8" t="s">
        <v>4312</v>
      </c>
      <c r="D2024" s="32">
        <v>0.95992015660669217</v>
      </c>
      <c r="E2024" s="34">
        <v>0.69850049144013338</v>
      </c>
      <c r="F2024" s="34">
        <f t="shared" si="31"/>
        <v>-0.51766696422328407</v>
      </c>
      <c r="G2024" s="8">
        <v>52</v>
      </c>
      <c r="H2024" s="8">
        <v>2</v>
      </c>
      <c r="I2024" s="8" t="s">
        <v>3355</v>
      </c>
    </row>
    <row r="2025" spans="1:9">
      <c r="A2025" s="8" t="s">
        <v>3152</v>
      </c>
      <c r="B2025" s="8" t="s">
        <v>3152</v>
      </c>
      <c r="C2025" s="8" t="s">
        <v>4312</v>
      </c>
      <c r="D2025" s="32">
        <v>0.95992015660669217</v>
      </c>
      <c r="E2025" s="34">
        <v>0.70106226293784979</v>
      </c>
      <c r="F2025" s="34">
        <f t="shared" si="31"/>
        <v>-0.51238551592578074</v>
      </c>
      <c r="G2025" s="8">
        <v>52</v>
      </c>
      <c r="H2025" s="8">
        <v>2</v>
      </c>
      <c r="I2025" s="8" t="s">
        <v>3355</v>
      </c>
    </row>
    <row r="2026" spans="1:9">
      <c r="A2026" s="8" t="s">
        <v>3151</v>
      </c>
      <c r="B2026" s="8" t="s">
        <v>3151</v>
      </c>
      <c r="C2026" s="8" t="s">
        <v>4312</v>
      </c>
      <c r="D2026" s="32">
        <v>0.95992015660669217</v>
      </c>
      <c r="E2026" s="34">
        <v>0.7070287624190853</v>
      </c>
      <c r="F2026" s="34">
        <f t="shared" si="31"/>
        <v>-0.50015918882675314</v>
      </c>
      <c r="G2026" s="8">
        <v>52</v>
      </c>
      <c r="H2026" s="8">
        <v>2</v>
      </c>
      <c r="I2026" s="8" t="s">
        <v>3355</v>
      </c>
    </row>
    <row r="2027" spans="1:9">
      <c r="A2027" s="8" t="s">
        <v>3314</v>
      </c>
      <c r="B2027" s="8" t="s">
        <v>6068</v>
      </c>
      <c r="C2027" s="8" t="s">
        <v>4312</v>
      </c>
      <c r="D2027" s="32">
        <v>0.95992015660669217</v>
      </c>
      <c r="E2027" s="34">
        <v>0.70950642737697078</v>
      </c>
      <c r="F2027" s="34">
        <f t="shared" si="31"/>
        <v>-0.49511234125286629</v>
      </c>
      <c r="G2027" s="8">
        <v>52</v>
      </c>
      <c r="H2027" s="8">
        <v>2</v>
      </c>
      <c r="I2027" s="8" t="s">
        <v>3355</v>
      </c>
    </row>
    <row r="2028" spans="1:9">
      <c r="A2028" s="8" t="s">
        <v>3032</v>
      </c>
      <c r="B2028" s="8" t="s">
        <v>6069</v>
      </c>
      <c r="C2028" s="8" t="s">
        <v>4312</v>
      </c>
      <c r="D2028" s="32">
        <v>0.95992015660669217</v>
      </c>
      <c r="E2028" s="34">
        <v>0.71099183405661481</v>
      </c>
      <c r="F2028" s="34">
        <f t="shared" si="31"/>
        <v>-0.49209510471029427</v>
      </c>
      <c r="G2028" s="8">
        <v>52</v>
      </c>
      <c r="H2028" s="8">
        <v>2</v>
      </c>
      <c r="I2028" s="8" t="s">
        <v>3355</v>
      </c>
    </row>
    <row r="2029" spans="1:9">
      <c r="A2029" s="8" t="s">
        <v>2954</v>
      </c>
      <c r="B2029" s="8" t="s">
        <v>6070</v>
      </c>
      <c r="C2029" s="8" t="s">
        <v>4312</v>
      </c>
      <c r="D2029" s="32">
        <v>0.95992015660669217</v>
      </c>
      <c r="E2029" s="34">
        <v>0.71191982939855647</v>
      </c>
      <c r="F2029" s="34">
        <f t="shared" si="31"/>
        <v>-0.49021330909080624</v>
      </c>
      <c r="G2029" s="8">
        <v>52</v>
      </c>
      <c r="H2029" s="8">
        <v>2</v>
      </c>
      <c r="I2029" s="8" t="s">
        <v>3355</v>
      </c>
    </row>
    <row r="2030" spans="1:9">
      <c r="A2030" s="8" t="s">
        <v>3146</v>
      </c>
      <c r="B2030" s="8" t="s">
        <v>3146</v>
      </c>
      <c r="C2030" s="8" t="s">
        <v>4312</v>
      </c>
      <c r="D2030" s="32">
        <v>0.95992015660669217</v>
      </c>
      <c r="E2030" s="34">
        <v>0.71451653420536687</v>
      </c>
      <c r="F2030" s="34">
        <f t="shared" si="31"/>
        <v>-0.4849606986256238</v>
      </c>
      <c r="G2030" s="8">
        <v>52</v>
      </c>
      <c r="H2030" s="8">
        <v>2</v>
      </c>
      <c r="I2030" s="8" t="s">
        <v>3355</v>
      </c>
    </row>
    <row r="2031" spans="1:9">
      <c r="A2031" s="8" t="s">
        <v>3105</v>
      </c>
      <c r="B2031" s="8" t="s">
        <v>6071</v>
      </c>
      <c r="C2031" s="8" t="s">
        <v>4312</v>
      </c>
      <c r="D2031" s="32">
        <v>0.95992015660669217</v>
      </c>
      <c r="E2031" s="34">
        <v>0.71920760980554055</v>
      </c>
      <c r="F2031" s="34">
        <f t="shared" si="31"/>
        <v>-0.47551980905914859</v>
      </c>
      <c r="G2031" s="8">
        <v>52</v>
      </c>
      <c r="H2031" s="8">
        <v>2</v>
      </c>
      <c r="I2031" s="8" t="s">
        <v>3355</v>
      </c>
    </row>
    <row r="2032" spans="1:9">
      <c r="A2032" s="8" t="s">
        <v>3173</v>
      </c>
      <c r="B2032" s="8" t="s">
        <v>3173</v>
      </c>
      <c r="C2032" s="8" t="s">
        <v>4312</v>
      </c>
      <c r="D2032" s="32">
        <v>0.95992015660669217</v>
      </c>
      <c r="E2032" s="34">
        <v>0.72461794057397955</v>
      </c>
      <c r="F2032" s="34">
        <f t="shared" si="31"/>
        <v>-0.46470756944849861</v>
      </c>
      <c r="G2032" s="8">
        <v>52</v>
      </c>
      <c r="H2032" s="8">
        <v>2</v>
      </c>
      <c r="I2032" s="8" t="s">
        <v>3355</v>
      </c>
    </row>
    <row r="2033" spans="1:9">
      <c r="A2033" s="8" t="s">
        <v>3133</v>
      </c>
      <c r="B2033" s="8" t="s">
        <v>3133</v>
      </c>
      <c r="C2033" s="8" t="s">
        <v>4312</v>
      </c>
      <c r="D2033" s="32">
        <v>0.95992015660669217</v>
      </c>
      <c r="E2033" s="34">
        <v>0.7268004531902883</v>
      </c>
      <c r="F2033" s="34">
        <f t="shared" si="31"/>
        <v>-0.46036877573473695</v>
      </c>
      <c r="G2033" s="8">
        <v>52</v>
      </c>
      <c r="H2033" s="8">
        <v>2</v>
      </c>
      <c r="I2033" s="8" t="s">
        <v>3355</v>
      </c>
    </row>
    <row r="2034" spans="1:9">
      <c r="A2034" s="8" t="s">
        <v>3295</v>
      </c>
      <c r="B2034" s="8" t="s">
        <v>6072</v>
      </c>
      <c r="C2034" s="8" t="s">
        <v>4312</v>
      </c>
      <c r="D2034" s="32">
        <v>0.95992015660669217</v>
      </c>
      <c r="E2034" s="34">
        <v>0.72704907986558931</v>
      </c>
      <c r="F2034" s="34">
        <f t="shared" si="31"/>
        <v>-0.45987533749806847</v>
      </c>
      <c r="G2034" s="8">
        <v>52</v>
      </c>
      <c r="H2034" s="8">
        <v>2</v>
      </c>
      <c r="I2034" s="8" t="s">
        <v>3355</v>
      </c>
    </row>
    <row r="2035" spans="1:9">
      <c r="A2035" s="8" t="s">
        <v>1304</v>
      </c>
      <c r="B2035" s="8" t="s">
        <v>4516</v>
      </c>
      <c r="C2035" s="8" t="s">
        <v>4312</v>
      </c>
      <c r="D2035" s="32">
        <v>0.95992015660669217</v>
      </c>
      <c r="E2035" s="34">
        <v>0.74479805520613218</v>
      </c>
      <c r="F2035" s="34">
        <f t="shared" si="31"/>
        <v>-0.42507878910683689</v>
      </c>
      <c r="G2035" s="8">
        <v>52</v>
      </c>
      <c r="H2035" s="8">
        <v>2</v>
      </c>
      <c r="I2035" s="8" t="s">
        <v>3355</v>
      </c>
    </row>
    <row r="2036" spans="1:9">
      <c r="A2036" s="8" t="s">
        <v>2773</v>
      </c>
      <c r="B2036" s="8" t="s">
        <v>6073</v>
      </c>
      <c r="C2036" s="8" t="s">
        <v>4312</v>
      </c>
      <c r="D2036" s="32">
        <v>0.95992015660669217</v>
      </c>
      <c r="E2036" s="34">
        <v>0.74495708009752892</v>
      </c>
      <c r="F2036" s="34">
        <f t="shared" si="31"/>
        <v>-0.42477078624431197</v>
      </c>
      <c r="G2036" s="8">
        <v>52</v>
      </c>
      <c r="H2036" s="8">
        <v>2</v>
      </c>
      <c r="I2036" s="8" t="s">
        <v>3355</v>
      </c>
    </row>
    <row r="2037" spans="1:9">
      <c r="A2037" s="8" t="s">
        <v>3264</v>
      </c>
      <c r="B2037" s="8" t="s">
        <v>6074</v>
      </c>
      <c r="C2037" s="8" t="s">
        <v>4312</v>
      </c>
      <c r="D2037" s="32">
        <v>0.95992015660669217</v>
      </c>
      <c r="E2037" s="34">
        <v>0.75076283166155489</v>
      </c>
      <c r="F2037" s="34">
        <f t="shared" si="31"/>
        <v>-0.41357086707458063</v>
      </c>
      <c r="G2037" s="8">
        <v>52</v>
      </c>
      <c r="H2037" s="8">
        <v>2</v>
      </c>
      <c r="I2037" s="8" t="s">
        <v>3355</v>
      </c>
    </row>
    <row r="2038" spans="1:9">
      <c r="A2038" s="8" t="s">
        <v>3210</v>
      </c>
      <c r="B2038" s="8" t="s">
        <v>6075</v>
      </c>
      <c r="C2038" s="8" t="s">
        <v>4312</v>
      </c>
      <c r="D2038" s="32">
        <v>0.95992015660669217</v>
      </c>
      <c r="E2038" s="34">
        <v>0.75144011080496065</v>
      </c>
      <c r="F2038" s="34">
        <f t="shared" si="31"/>
        <v>-0.41226996784176329</v>
      </c>
      <c r="G2038" s="8">
        <v>52</v>
      </c>
      <c r="H2038" s="8">
        <v>2</v>
      </c>
      <c r="I2038" s="8" t="s">
        <v>3355</v>
      </c>
    </row>
    <row r="2039" spans="1:9">
      <c r="A2039" s="8" t="s">
        <v>3096</v>
      </c>
      <c r="B2039" s="8" t="s">
        <v>3096</v>
      </c>
      <c r="C2039" s="8" t="s">
        <v>4312</v>
      </c>
      <c r="D2039" s="32">
        <v>0.95992015660669217</v>
      </c>
      <c r="E2039" s="34">
        <v>0.75291305896899763</v>
      </c>
      <c r="F2039" s="34">
        <f t="shared" si="31"/>
        <v>-0.40944481250788023</v>
      </c>
      <c r="G2039" s="8">
        <v>52</v>
      </c>
      <c r="H2039" s="8">
        <v>2</v>
      </c>
      <c r="I2039" s="8" t="s">
        <v>3355</v>
      </c>
    </row>
    <row r="2040" spans="1:9">
      <c r="A2040" s="8" t="s">
        <v>3167</v>
      </c>
      <c r="B2040" s="8" t="s">
        <v>3167</v>
      </c>
      <c r="C2040" s="8" t="s">
        <v>4312</v>
      </c>
      <c r="D2040" s="32">
        <v>0.95992015660669217</v>
      </c>
      <c r="E2040" s="34">
        <v>0.76415756403338664</v>
      </c>
      <c r="F2040" s="34">
        <f t="shared" si="31"/>
        <v>-0.38805795215985528</v>
      </c>
      <c r="G2040" s="8">
        <v>52</v>
      </c>
      <c r="H2040" s="8">
        <v>2</v>
      </c>
      <c r="I2040" s="8" t="s">
        <v>3355</v>
      </c>
    </row>
    <row r="2041" spans="1:9">
      <c r="A2041" s="8" t="s">
        <v>3094</v>
      </c>
      <c r="B2041" s="8" t="s">
        <v>5635</v>
      </c>
      <c r="C2041" s="8" t="s">
        <v>4312</v>
      </c>
      <c r="D2041" s="32">
        <v>0.95992015660669217</v>
      </c>
      <c r="E2041" s="34">
        <v>0.76462097758642089</v>
      </c>
      <c r="F2041" s="34">
        <f t="shared" si="31"/>
        <v>-0.38718331343734674</v>
      </c>
      <c r="G2041" s="8">
        <v>52</v>
      </c>
      <c r="H2041" s="8">
        <v>2</v>
      </c>
      <c r="I2041" s="8" t="s">
        <v>3355</v>
      </c>
    </row>
    <row r="2042" spans="1:9">
      <c r="A2042" s="8" t="s">
        <v>758</v>
      </c>
      <c r="B2042" s="8" t="s">
        <v>758</v>
      </c>
      <c r="C2042" s="8" t="s">
        <v>4312</v>
      </c>
      <c r="D2042" s="32">
        <v>0.95992015660669217</v>
      </c>
      <c r="E2042" s="34">
        <v>0.76474029027134216</v>
      </c>
      <c r="F2042" s="34">
        <f t="shared" si="31"/>
        <v>-0.38695821054920909</v>
      </c>
      <c r="G2042" s="8">
        <v>52</v>
      </c>
      <c r="H2042" s="8">
        <v>2</v>
      </c>
      <c r="I2042" s="8" t="s">
        <v>3355</v>
      </c>
    </row>
    <row r="2043" spans="1:9">
      <c r="A2043" s="8" t="s">
        <v>1102</v>
      </c>
      <c r="B2043" s="8" t="s">
        <v>6076</v>
      </c>
      <c r="C2043" s="8" t="s">
        <v>4312</v>
      </c>
      <c r="D2043" s="32">
        <v>0.95992015660669217</v>
      </c>
      <c r="E2043" s="34">
        <v>0.77043258807846982</v>
      </c>
      <c r="F2043" s="34">
        <f t="shared" si="31"/>
        <v>-0.37625936669967691</v>
      </c>
      <c r="G2043" s="8">
        <v>52</v>
      </c>
      <c r="H2043" s="8">
        <v>2</v>
      </c>
      <c r="I2043" s="8" t="s">
        <v>3355</v>
      </c>
    </row>
    <row r="2044" spans="1:9">
      <c r="A2044" s="8" t="s">
        <v>2998</v>
      </c>
      <c r="B2044" s="8" t="s">
        <v>6077</v>
      </c>
      <c r="C2044" s="8" t="s">
        <v>4312</v>
      </c>
      <c r="D2044" s="32">
        <v>0.95992015660669217</v>
      </c>
      <c r="E2044" s="34">
        <v>0.77808721170632233</v>
      </c>
      <c r="F2044" s="34">
        <f t="shared" si="31"/>
        <v>-0.36199622650788765</v>
      </c>
      <c r="G2044" s="8">
        <v>52</v>
      </c>
      <c r="H2044" s="8">
        <v>2</v>
      </c>
      <c r="I2044" s="8" t="s">
        <v>3355</v>
      </c>
    </row>
    <row r="2045" spans="1:9">
      <c r="A2045" s="8" t="s">
        <v>3306</v>
      </c>
      <c r="B2045" s="8" t="s">
        <v>4289</v>
      </c>
      <c r="C2045" s="8" t="s">
        <v>4312</v>
      </c>
      <c r="D2045" s="32">
        <v>0.95992015660669217</v>
      </c>
      <c r="E2045" s="34">
        <v>0.78373008267845856</v>
      </c>
      <c r="F2045" s="34">
        <f t="shared" si="31"/>
        <v>-0.35157122043187061</v>
      </c>
      <c r="G2045" s="8">
        <v>52</v>
      </c>
      <c r="H2045" s="8">
        <v>2</v>
      </c>
      <c r="I2045" s="8" t="s">
        <v>3355</v>
      </c>
    </row>
    <row r="2046" spans="1:9">
      <c r="A2046" s="8" t="s">
        <v>939</v>
      </c>
      <c r="B2046" s="8" t="s">
        <v>6078</v>
      </c>
      <c r="C2046" s="8" t="s">
        <v>4312</v>
      </c>
      <c r="D2046" s="32">
        <v>0.95992015660669217</v>
      </c>
      <c r="E2046" s="34">
        <v>0.7863293237993324</v>
      </c>
      <c r="F2046" s="34">
        <f t="shared" si="31"/>
        <v>-0.34679443850185682</v>
      </c>
      <c r="G2046" s="8">
        <v>52</v>
      </c>
      <c r="H2046" s="8">
        <v>2</v>
      </c>
      <c r="I2046" s="8" t="s">
        <v>3355</v>
      </c>
    </row>
    <row r="2047" spans="1:9">
      <c r="A2047" s="8" t="s">
        <v>3004</v>
      </c>
      <c r="B2047" s="8" t="s">
        <v>5794</v>
      </c>
      <c r="C2047" s="8" t="s">
        <v>4312</v>
      </c>
      <c r="D2047" s="32">
        <v>0.95992015660669217</v>
      </c>
      <c r="E2047" s="34">
        <v>0.7865380256681308</v>
      </c>
      <c r="F2047" s="34">
        <f t="shared" si="31"/>
        <v>-0.34641157957480401</v>
      </c>
      <c r="G2047" s="8">
        <v>52</v>
      </c>
      <c r="H2047" s="8">
        <v>2</v>
      </c>
      <c r="I2047" s="8" t="s">
        <v>3355</v>
      </c>
    </row>
    <row r="2048" spans="1:9">
      <c r="A2048" s="8" t="s">
        <v>3191</v>
      </c>
      <c r="B2048" s="8" t="s">
        <v>3191</v>
      </c>
      <c r="C2048" s="8" t="s">
        <v>4312</v>
      </c>
      <c r="D2048" s="32">
        <v>0.95992015660669217</v>
      </c>
      <c r="E2048" s="34">
        <v>0.78852450772524707</v>
      </c>
      <c r="F2048" s="34">
        <f t="shared" si="31"/>
        <v>-0.34277249951112954</v>
      </c>
      <c r="G2048" s="8">
        <v>52</v>
      </c>
      <c r="H2048" s="8">
        <v>2</v>
      </c>
      <c r="I2048" s="8" t="s">
        <v>3355</v>
      </c>
    </row>
    <row r="2049" spans="1:9">
      <c r="A2049" s="8" t="s">
        <v>3192</v>
      </c>
      <c r="B2049" s="8" t="s">
        <v>3192</v>
      </c>
      <c r="C2049" s="8" t="s">
        <v>4312</v>
      </c>
      <c r="D2049" s="32">
        <v>0.95992015660669217</v>
      </c>
      <c r="E2049" s="34">
        <v>0.79525095456194606</v>
      </c>
      <c r="F2049" s="34">
        <f t="shared" si="31"/>
        <v>-0.33051789641435703</v>
      </c>
      <c r="G2049" s="8">
        <v>52</v>
      </c>
      <c r="H2049" s="8">
        <v>2</v>
      </c>
      <c r="I2049" s="8" t="s">
        <v>3355</v>
      </c>
    </row>
    <row r="2050" spans="1:9">
      <c r="A2050" s="8" t="s">
        <v>1013</v>
      </c>
      <c r="B2050" s="8" t="s">
        <v>6079</v>
      </c>
      <c r="C2050" s="8" t="s">
        <v>4312</v>
      </c>
      <c r="D2050" s="32">
        <v>0.95992015660669217</v>
      </c>
      <c r="E2050" s="34">
        <v>0.79531412388632727</v>
      </c>
      <c r="F2050" s="34">
        <f t="shared" si="31"/>
        <v>-0.33040330308862165</v>
      </c>
      <c r="G2050" s="8">
        <v>52</v>
      </c>
      <c r="H2050" s="8">
        <v>2</v>
      </c>
      <c r="I2050" s="8" t="s">
        <v>3355</v>
      </c>
    </row>
    <row r="2051" spans="1:9">
      <c r="A2051" s="8" t="s">
        <v>2994</v>
      </c>
      <c r="B2051" s="8" t="s">
        <v>5843</v>
      </c>
      <c r="C2051" s="8" t="s">
        <v>4312</v>
      </c>
      <c r="D2051" s="32">
        <v>0.95992015660669217</v>
      </c>
      <c r="E2051" s="34">
        <v>0.80129160369784058</v>
      </c>
      <c r="F2051" s="34">
        <f t="shared" ref="F2051:F2114" si="32">LOG(E2051,2)</f>
        <v>-0.31960073533651462</v>
      </c>
      <c r="G2051" s="8">
        <v>52</v>
      </c>
      <c r="H2051" s="8">
        <v>2</v>
      </c>
      <c r="I2051" s="8" t="s">
        <v>3355</v>
      </c>
    </row>
    <row r="2052" spans="1:9">
      <c r="A2052" s="8" t="s">
        <v>3127</v>
      </c>
      <c r="B2052" s="8" t="s">
        <v>3127</v>
      </c>
      <c r="C2052" s="8" t="s">
        <v>4312</v>
      </c>
      <c r="D2052" s="32">
        <v>0.95992015660669217</v>
      </c>
      <c r="E2052" s="34">
        <v>0.81239405237413909</v>
      </c>
      <c r="F2052" s="34">
        <f t="shared" si="32"/>
        <v>-0.29974841734308516</v>
      </c>
      <c r="G2052" s="8">
        <v>52</v>
      </c>
      <c r="H2052" s="8">
        <v>2</v>
      </c>
      <c r="I2052" s="8" t="s">
        <v>3355</v>
      </c>
    </row>
    <row r="2053" spans="1:9">
      <c r="A2053" s="8" t="s">
        <v>3075</v>
      </c>
      <c r="B2053" s="8" t="s">
        <v>3075</v>
      </c>
      <c r="C2053" s="8" t="s">
        <v>4312</v>
      </c>
      <c r="D2053" s="32">
        <v>0.95992015660669217</v>
      </c>
      <c r="E2053" s="34">
        <v>0.81438617315777884</v>
      </c>
      <c r="F2053" s="34">
        <f t="shared" si="32"/>
        <v>-0.2962150276854964</v>
      </c>
      <c r="G2053" s="8">
        <v>52</v>
      </c>
      <c r="H2053" s="8">
        <v>2</v>
      </c>
      <c r="I2053" s="8" t="s">
        <v>3355</v>
      </c>
    </row>
    <row r="2054" spans="1:9">
      <c r="A2054" s="8" t="s">
        <v>1762</v>
      </c>
      <c r="B2054" s="8" t="s">
        <v>6080</v>
      </c>
      <c r="C2054" s="8" t="s">
        <v>4312</v>
      </c>
      <c r="D2054" s="32">
        <v>0.95992015660669217</v>
      </c>
      <c r="E2054" s="34">
        <v>0.81628622072607304</v>
      </c>
      <c r="F2054" s="34">
        <f t="shared" si="32"/>
        <v>-0.29285299070607529</v>
      </c>
      <c r="G2054" s="8">
        <v>52</v>
      </c>
      <c r="H2054" s="8">
        <v>2</v>
      </c>
      <c r="I2054" s="8" t="s">
        <v>3355</v>
      </c>
    </row>
    <row r="2055" spans="1:9">
      <c r="A2055" s="8" t="s">
        <v>3092</v>
      </c>
      <c r="B2055" s="8" t="s">
        <v>3092</v>
      </c>
      <c r="C2055" s="8" t="s">
        <v>4312</v>
      </c>
      <c r="D2055" s="32">
        <v>0.95992015660669217</v>
      </c>
      <c r="E2055" s="34">
        <v>0.81710521856418228</v>
      </c>
      <c r="F2055" s="34">
        <f t="shared" si="32"/>
        <v>-0.29140622884589074</v>
      </c>
      <c r="G2055" s="8">
        <v>52</v>
      </c>
      <c r="H2055" s="8">
        <v>2</v>
      </c>
      <c r="I2055" s="8" t="s">
        <v>3355</v>
      </c>
    </row>
    <row r="2056" spans="1:9">
      <c r="A2056" s="8" t="s">
        <v>3349</v>
      </c>
      <c r="B2056" s="8" t="s">
        <v>6081</v>
      </c>
      <c r="C2056" s="8" t="s">
        <v>4312</v>
      </c>
      <c r="D2056" s="32">
        <v>0.95992015660669217</v>
      </c>
      <c r="E2056" s="34">
        <v>0.82449634360483093</v>
      </c>
      <c r="F2056" s="34">
        <f t="shared" si="32"/>
        <v>-0.27841499913229079</v>
      </c>
      <c r="G2056" s="8">
        <v>52</v>
      </c>
      <c r="H2056" s="8">
        <v>2</v>
      </c>
      <c r="I2056" s="8" t="s">
        <v>3355</v>
      </c>
    </row>
    <row r="2057" spans="1:9">
      <c r="A2057" s="8" t="s">
        <v>3322</v>
      </c>
      <c r="B2057" s="8" t="s">
        <v>6082</v>
      </c>
      <c r="C2057" s="8" t="s">
        <v>4312</v>
      </c>
      <c r="D2057" s="32">
        <v>0.95992015660669217</v>
      </c>
      <c r="E2057" s="34">
        <v>0.82461459589060948</v>
      </c>
      <c r="F2057" s="34">
        <f t="shared" si="32"/>
        <v>-0.27820809736179974</v>
      </c>
      <c r="G2057" s="8">
        <v>52</v>
      </c>
      <c r="H2057" s="8">
        <v>2</v>
      </c>
      <c r="I2057" s="8" t="s">
        <v>3355</v>
      </c>
    </row>
    <row r="2058" spans="1:9">
      <c r="A2058" s="8" t="s">
        <v>1110</v>
      </c>
      <c r="B2058" s="8" t="s">
        <v>1110</v>
      </c>
      <c r="C2058" s="8" t="s">
        <v>4312</v>
      </c>
      <c r="D2058" s="32">
        <v>0.95992015660669217</v>
      </c>
      <c r="E2058" s="34">
        <v>0.83136744147226382</v>
      </c>
      <c r="F2058" s="34">
        <f t="shared" si="32"/>
        <v>-0.26644184553737604</v>
      </c>
      <c r="G2058" s="8">
        <v>52</v>
      </c>
      <c r="H2058" s="8">
        <v>2</v>
      </c>
      <c r="I2058" s="8" t="s">
        <v>3355</v>
      </c>
    </row>
    <row r="2059" spans="1:9">
      <c r="A2059" s="8" t="s">
        <v>3272</v>
      </c>
      <c r="B2059" s="8" t="s">
        <v>4296</v>
      </c>
      <c r="C2059" s="8" t="s">
        <v>4312</v>
      </c>
      <c r="D2059" s="32">
        <v>0.95992015660669217</v>
      </c>
      <c r="E2059" s="34">
        <v>0.83732474233682319</v>
      </c>
      <c r="F2059" s="34">
        <f t="shared" si="32"/>
        <v>-0.25614083854373854</v>
      </c>
      <c r="G2059" s="8">
        <v>52</v>
      </c>
      <c r="H2059" s="8">
        <v>2</v>
      </c>
      <c r="I2059" s="8" t="s">
        <v>3355</v>
      </c>
    </row>
    <row r="2060" spans="1:9">
      <c r="A2060" s="8" t="s">
        <v>3149</v>
      </c>
      <c r="B2060" s="8" t="s">
        <v>3149</v>
      </c>
      <c r="C2060" s="8" t="s">
        <v>4312</v>
      </c>
      <c r="D2060" s="32">
        <v>0.95992015660669217</v>
      </c>
      <c r="E2060" s="34">
        <v>0.84783296384131324</v>
      </c>
      <c r="F2060" s="34">
        <f t="shared" si="32"/>
        <v>-0.23814803525789127</v>
      </c>
      <c r="G2060" s="8">
        <v>52</v>
      </c>
      <c r="H2060" s="8">
        <v>2</v>
      </c>
      <c r="I2060" s="8" t="s">
        <v>3355</v>
      </c>
    </row>
    <row r="2061" spans="1:9">
      <c r="A2061" s="8" t="s">
        <v>3126</v>
      </c>
      <c r="B2061" s="8" t="s">
        <v>3126</v>
      </c>
      <c r="C2061" s="8" t="s">
        <v>4312</v>
      </c>
      <c r="D2061" s="32">
        <v>0.95992015660669217</v>
      </c>
      <c r="E2061" s="34">
        <v>0.85190838523413037</v>
      </c>
      <c r="F2061" s="34">
        <f t="shared" si="32"/>
        <v>-0.23122980443047042</v>
      </c>
      <c r="G2061" s="8">
        <v>52</v>
      </c>
      <c r="H2061" s="8">
        <v>2</v>
      </c>
      <c r="I2061" s="8" t="s">
        <v>3355</v>
      </c>
    </row>
    <row r="2062" spans="1:9">
      <c r="A2062" s="8" t="s">
        <v>1741</v>
      </c>
      <c r="B2062" s="8" t="s">
        <v>6083</v>
      </c>
      <c r="C2062" s="8" t="s">
        <v>4312</v>
      </c>
      <c r="D2062" s="32">
        <v>0.95992015660669217</v>
      </c>
      <c r="E2062" s="34">
        <v>0.88030340372626548</v>
      </c>
      <c r="F2062" s="34">
        <f t="shared" si="32"/>
        <v>-0.18392724885232775</v>
      </c>
      <c r="G2062" s="8">
        <v>52</v>
      </c>
      <c r="H2062" s="8">
        <v>2</v>
      </c>
      <c r="I2062" s="8" t="s">
        <v>3355</v>
      </c>
    </row>
    <row r="2063" spans="1:9">
      <c r="A2063" s="8" t="s">
        <v>3058</v>
      </c>
      <c r="B2063" s="8" t="s">
        <v>6084</v>
      </c>
      <c r="C2063" s="8" t="s">
        <v>4311</v>
      </c>
      <c r="D2063" s="32">
        <v>0.95992015660669217</v>
      </c>
      <c r="E2063" s="34">
        <v>1.1696241885805565</v>
      </c>
      <c r="F2063" s="34">
        <f t="shared" si="32"/>
        <v>0.22604505257293406</v>
      </c>
      <c r="G2063" s="8">
        <v>52</v>
      </c>
      <c r="H2063" s="8">
        <v>2</v>
      </c>
      <c r="I2063" s="8" t="s">
        <v>3355</v>
      </c>
    </row>
    <row r="2064" spans="1:9">
      <c r="A2064" s="8" t="s">
        <v>1196</v>
      </c>
      <c r="B2064" s="8" t="s">
        <v>1196</v>
      </c>
      <c r="C2064" s="8" t="s">
        <v>4311</v>
      </c>
      <c r="D2064" s="32">
        <v>0.95992015660669217</v>
      </c>
      <c r="E2064" s="34">
        <v>1.1923966845868907</v>
      </c>
      <c r="F2064" s="34">
        <f t="shared" si="32"/>
        <v>0.25386426908923632</v>
      </c>
      <c r="G2064" s="8">
        <v>52</v>
      </c>
      <c r="H2064" s="8">
        <v>2</v>
      </c>
      <c r="I2064" s="8" t="s">
        <v>3355</v>
      </c>
    </row>
    <row r="2065" spans="1:9">
      <c r="A2065" s="8" t="s">
        <v>2937</v>
      </c>
      <c r="B2065" s="8" t="s">
        <v>6085</v>
      </c>
      <c r="C2065" s="8" t="s">
        <v>4311</v>
      </c>
      <c r="D2065" s="32">
        <v>0.95992015660669217</v>
      </c>
      <c r="E2065" s="34">
        <v>1.2052691562096831</v>
      </c>
      <c r="F2065" s="34">
        <f t="shared" si="32"/>
        <v>0.26935535970644003</v>
      </c>
      <c r="G2065" s="8">
        <v>52</v>
      </c>
      <c r="H2065" s="8">
        <v>2</v>
      </c>
      <c r="I2065" s="8" t="s">
        <v>3355</v>
      </c>
    </row>
    <row r="2066" spans="1:9">
      <c r="A2066" s="8" t="s">
        <v>1332</v>
      </c>
      <c r="B2066" s="8" t="s">
        <v>6086</v>
      </c>
      <c r="C2066" s="8" t="s">
        <v>4311</v>
      </c>
      <c r="D2066" s="32">
        <v>0.95992015660669217</v>
      </c>
      <c r="E2066" s="34">
        <v>1.2196808857036547</v>
      </c>
      <c r="F2066" s="34">
        <f t="shared" si="32"/>
        <v>0.28650373398938367</v>
      </c>
      <c r="G2066" s="8">
        <v>52</v>
      </c>
      <c r="H2066" s="8">
        <v>2</v>
      </c>
      <c r="I2066" s="8" t="s">
        <v>3355</v>
      </c>
    </row>
    <row r="2067" spans="1:9">
      <c r="A2067" s="8" t="s">
        <v>3054</v>
      </c>
      <c r="B2067" s="8" t="s">
        <v>6087</v>
      </c>
      <c r="C2067" s="8" t="s">
        <v>4311</v>
      </c>
      <c r="D2067" s="32">
        <v>0.95992015660669217</v>
      </c>
      <c r="E2067" s="34">
        <v>1.2204661693724381</v>
      </c>
      <c r="F2067" s="34">
        <f t="shared" si="32"/>
        <v>0.28743230498792188</v>
      </c>
      <c r="G2067" s="8">
        <v>52</v>
      </c>
      <c r="H2067" s="8">
        <v>2</v>
      </c>
      <c r="I2067" s="8" t="s">
        <v>3355</v>
      </c>
    </row>
    <row r="2068" spans="1:9">
      <c r="A2068" s="8" t="s">
        <v>3163</v>
      </c>
      <c r="B2068" s="8" t="s">
        <v>3163</v>
      </c>
      <c r="C2068" s="8" t="s">
        <v>4311</v>
      </c>
      <c r="D2068" s="32">
        <v>0.95992015660669217</v>
      </c>
      <c r="E2068" s="34">
        <v>1.2228909970719821</v>
      </c>
      <c r="F2068" s="34">
        <f t="shared" si="32"/>
        <v>0.2902958143378136</v>
      </c>
      <c r="G2068" s="8">
        <v>52</v>
      </c>
      <c r="H2068" s="8">
        <v>2</v>
      </c>
      <c r="I2068" s="8" t="s">
        <v>3355</v>
      </c>
    </row>
    <row r="2069" spans="1:9">
      <c r="A2069" s="8" t="s">
        <v>2991</v>
      </c>
      <c r="B2069" s="8" t="s">
        <v>5526</v>
      </c>
      <c r="C2069" s="8" t="s">
        <v>4311</v>
      </c>
      <c r="D2069" s="32">
        <v>0.95992015660669217</v>
      </c>
      <c r="E2069" s="34">
        <v>1.2300325762803246</v>
      </c>
      <c r="F2069" s="34">
        <f t="shared" si="32"/>
        <v>0.29869652452038903</v>
      </c>
      <c r="G2069" s="8">
        <v>52</v>
      </c>
      <c r="H2069" s="8">
        <v>2</v>
      </c>
      <c r="I2069" s="8" t="s">
        <v>3355</v>
      </c>
    </row>
    <row r="2070" spans="1:9">
      <c r="A2070" s="8" t="s">
        <v>3169</v>
      </c>
      <c r="B2070" s="8" t="s">
        <v>3169</v>
      </c>
      <c r="C2070" s="8" t="s">
        <v>4311</v>
      </c>
      <c r="D2070" s="32">
        <v>0.95992015660669217</v>
      </c>
      <c r="E2070" s="34">
        <v>1.2386505530353726</v>
      </c>
      <c r="F2070" s="34">
        <f t="shared" si="32"/>
        <v>0.30876923307112497</v>
      </c>
      <c r="G2070" s="8">
        <v>52</v>
      </c>
      <c r="H2070" s="8">
        <v>2</v>
      </c>
      <c r="I2070" s="8" t="s">
        <v>3355</v>
      </c>
    </row>
    <row r="2071" spans="1:9">
      <c r="A2071" s="8" t="s">
        <v>808</v>
      </c>
      <c r="B2071" s="8" t="s">
        <v>6088</v>
      </c>
      <c r="C2071" s="8" t="s">
        <v>4311</v>
      </c>
      <c r="D2071" s="32">
        <v>0.95992015660669217</v>
      </c>
      <c r="E2071" s="34">
        <v>1.2450188453820927</v>
      </c>
      <c r="F2071" s="34">
        <f t="shared" si="32"/>
        <v>0.31616757999096229</v>
      </c>
      <c r="G2071" s="8">
        <v>52</v>
      </c>
      <c r="H2071" s="8">
        <v>2</v>
      </c>
      <c r="I2071" s="8" t="s">
        <v>3355</v>
      </c>
    </row>
    <row r="2072" spans="1:9">
      <c r="A2072" s="8" t="s">
        <v>1103</v>
      </c>
      <c r="B2072" s="8" t="s">
        <v>1103</v>
      </c>
      <c r="C2072" s="8" t="s">
        <v>4311</v>
      </c>
      <c r="D2072" s="32">
        <v>0.95992015660669217</v>
      </c>
      <c r="E2072" s="34">
        <v>1.3030302107573055</v>
      </c>
      <c r="F2072" s="34">
        <f t="shared" si="32"/>
        <v>0.38187053318040215</v>
      </c>
      <c r="G2072" s="8">
        <v>52</v>
      </c>
      <c r="H2072" s="8">
        <v>2</v>
      </c>
      <c r="I2072" s="8" t="s">
        <v>3355</v>
      </c>
    </row>
    <row r="2073" spans="1:9">
      <c r="A2073" s="8" t="s">
        <v>1075</v>
      </c>
      <c r="B2073" s="8" t="s">
        <v>6089</v>
      </c>
      <c r="C2073" s="8" t="s">
        <v>4311</v>
      </c>
      <c r="D2073" s="32">
        <v>0.95992015660669217</v>
      </c>
      <c r="E2073" s="34">
        <v>1.3067826588985738</v>
      </c>
      <c r="F2073" s="34">
        <f t="shared" si="32"/>
        <v>0.38601921534696604</v>
      </c>
      <c r="G2073" s="8">
        <v>52</v>
      </c>
      <c r="H2073" s="8">
        <v>2</v>
      </c>
      <c r="I2073" s="8" t="s">
        <v>3355</v>
      </c>
    </row>
    <row r="2074" spans="1:9">
      <c r="A2074" s="8" t="s">
        <v>3016</v>
      </c>
      <c r="B2074" s="8" t="s">
        <v>6090</v>
      </c>
      <c r="C2074" s="8" t="s">
        <v>4311</v>
      </c>
      <c r="D2074" s="32">
        <v>0.95992015660669217</v>
      </c>
      <c r="E2074" s="34">
        <v>1.3189450054923761</v>
      </c>
      <c r="F2074" s="34">
        <f t="shared" si="32"/>
        <v>0.39938441147536974</v>
      </c>
      <c r="G2074" s="8">
        <v>52</v>
      </c>
      <c r="H2074" s="8">
        <v>2</v>
      </c>
      <c r="I2074" s="8" t="s">
        <v>3355</v>
      </c>
    </row>
    <row r="2075" spans="1:9">
      <c r="A2075" s="8" t="s">
        <v>1318</v>
      </c>
      <c r="B2075" s="8" t="s">
        <v>1318</v>
      </c>
      <c r="C2075" s="8" t="s">
        <v>4311</v>
      </c>
      <c r="D2075" s="32">
        <v>0.95992015660669217</v>
      </c>
      <c r="E2075" s="34">
        <v>1.3423295114102634</v>
      </c>
      <c r="F2075" s="34">
        <f t="shared" si="32"/>
        <v>0.42473886388137649</v>
      </c>
      <c r="G2075" s="8">
        <v>52</v>
      </c>
      <c r="H2075" s="8">
        <v>2</v>
      </c>
      <c r="I2075" s="8" t="s">
        <v>3355</v>
      </c>
    </row>
    <row r="2076" spans="1:9">
      <c r="A2076" s="8" t="s">
        <v>1354</v>
      </c>
      <c r="B2076" s="8" t="s">
        <v>1354</v>
      </c>
      <c r="C2076" s="8" t="s">
        <v>4311</v>
      </c>
      <c r="D2076" s="32">
        <v>0.95992015660669217</v>
      </c>
      <c r="E2076" s="34">
        <v>1.3430309248224361</v>
      </c>
      <c r="F2076" s="34">
        <f t="shared" si="32"/>
        <v>0.42549252485046946</v>
      </c>
      <c r="G2076" s="8">
        <v>52</v>
      </c>
      <c r="H2076" s="8">
        <v>2</v>
      </c>
      <c r="I2076" s="8" t="s">
        <v>3355</v>
      </c>
    </row>
    <row r="2077" spans="1:9">
      <c r="A2077" s="8" t="s">
        <v>3171</v>
      </c>
      <c r="B2077" s="8" t="s">
        <v>3171</v>
      </c>
      <c r="C2077" s="8" t="s">
        <v>4311</v>
      </c>
      <c r="D2077" s="32">
        <v>0.95992015660669217</v>
      </c>
      <c r="E2077" s="34">
        <v>1.3447688670738476</v>
      </c>
      <c r="F2077" s="34">
        <f t="shared" si="32"/>
        <v>0.42735823004507256</v>
      </c>
      <c r="G2077" s="8">
        <v>52</v>
      </c>
      <c r="H2077" s="8">
        <v>2</v>
      </c>
      <c r="I2077" s="8" t="s">
        <v>3355</v>
      </c>
    </row>
    <row r="2078" spans="1:9">
      <c r="A2078" s="8" t="s">
        <v>3271</v>
      </c>
      <c r="B2078" s="8" t="s">
        <v>6091</v>
      </c>
      <c r="C2078" s="8" t="s">
        <v>4311</v>
      </c>
      <c r="D2078" s="32">
        <v>0.95992015660669217</v>
      </c>
      <c r="E2078" s="34">
        <v>1.3476567875961865</v>
      </c>
      <c r="F2078" s="34">
        <f t="shared" si="32"/>
        <v>0.4304531271737127</v>
      </c>
      <c r="G2078" s="8">
        <v>52</v>
      </c>
      <c r="H2078" s="8">
        <v>2</v>
      </c>
      <c r="I2078" s="8" t="s">
        <v>3355</v>
      </c>
    </row>
    <row r="2079" spans="1:9">
      <c r="A2079" s="8" t="s">
        <v>3212</v>
      </c>
      <c r="B2079" s="8" t="s">
        <v>6092</v>
      </c>
      <c r="C2079" s="8" t="s">
        <v>4311</v>
      </c>
      <c r="D2079" s="32">
        <v>0.95992015660669217</v>
      </c>
      <c r="E2079" s="34">
        <v>1.3658950329373754</v>
      </c>
      <c r="F2079" s="34">
        <f t="shared" si="32"/>
        <v>0.44984661885541588</v>
      </c>
      <c r="G2079" s="8">
        <v>52</v>
      </c>
      <c r="H2079" s="8">
        <v>2</v>
      </c>
      <c r="I2079" s="8" t="s">
        <v>3355</v>
      </c>
    </row>
    <row r="2080" spans="1:9">
      <c r="A2080" s="8" t="s">
        <v>3299</v>
      </c>
      <c r="B2080" s="8" t="s">
        <v>6093</v>
      </c>
      <c r="C2080" s="8" t="s">
        <v>4311</v>
      </c>
      <c r="D2080" s="32">
        <v>0.95992015660669217</v>
      </c>
      <c r="E2080" s="34">
        <v>1.3661807866793667</v>
      </c>
      <c r="F2080" s="34">
        <f t="shared" si="32"/>
        <v>0.45014840807007062</v>
      </c>
      <c r="G2080" s="8">
        <v>52</v>
      </c>
      <c r="H2080" s="8">
        <v>2</v>
      </c>
      <c r="I2080" s="8" t="s">
        <v>3355</v>
      </c>
    </row>
    <row r="2081" spans="1:9">
      <c r="A2081" s="8" t="s">
        <v>3019</v>
      </c>
      <c r="B2081" s="8" t="s">
        <v>6094</v>
      </c>
      <c r="C2081" s="8" t="s">
        <v>4311</v>
      </c>
      <c r="D2081" s="32">
        <v>0.95992015660669217</v>
      </c>
      <c r="E2081" s="34">
        <v>1.4209817414216617</v>
      </c>
      <c r="F2081" s="34">
        <f t="shared" si="32"/>
        <v>0.50688801712139941</v>
      </c>
      <c r="G2081" s="8">
        <v>52</v>
      </c>
      <c r="H2081" s="8">
        <v>2</v>
      </c>
      <c r="I2081" s="8" t="s">
        <v>3355</v>
      </c>
    </row>
    <row r="2082" spans="1:9">
      <c r="A2082" s="8" t="s">
        <v>3002</v>
      </c>
      <c r="B2082" s="8" t="s">
        <v>3002</v>
      </c>
      <c r="C2082" s="8" t="s">
        <v>4311</v>
      </c>
      <c r="D2082" s="32">
        <v>0.95992015660669217</v>
      </c>
      <c r="E2082" s="34">
        <v>1.4627345488149146</v>
      </c>
      <c r="F2082" s="34">
        <f t="shared" si="32"/>
        <v>0.54866797873429252</v>
      </c>
      <c r="G2082" s="8">
        <v>52</v>
      </c>
      <c r="H2082" s="8">
        <v>2</v>
      </c>
      <c r="I2082" s="8" t="s">
        <v>3355</v>
      </c>
    </row>
    <row r="2083" spans="1:9">
      <c r="A2083" s="8" t="s">
        <v>3091</v>
      </c>
      <c r="B2083" s="8" t="s">
        <v>3091</v>
      </c>
      <c r="C2083" s="8" t="s">
        <v>4311</v>
      </c>
      <c r="D2083" s="32">
        <v>0.95992015660669217</v>
      </c>
      <c r="E2083" s="34">
        <v>1.4746086457830601</v>
      </c>
      <c r="F2083" s="34">
        <f t="shared" si="32"/>
        <v>0.56033212077745242</v>
      </c>
      <c r="G2083" s="8">
        <v>52</v>
      </c>
      <c r="H2083" s="8">
        <v>2</v>
      </c>
      <c r="I2083" s="8" t="s">
        <v>3355</v>
      </c>
    </row>
    <row r="2084" spans="1:9">
      <c r="A2084" s="8" t="s">
        <v>3106</v>
      </c>
      <c r="B2084" s="8" t="s">
        <v>3106</v>
      </c>
      <c r="C2084" s="8" t="s">
        <v>4311</v>
      </c>
      <c r="D2084" s="32">
        <v>0.95992015660669217</v>
      </c>
      <c r="E2084" s="34">
        <v>1.4766408471124364</v>
      </c>
      <c r="F2084" s="34">
        <f t="shared" si="32"/>
        <v>0.56231897227911076</v>
      </c>
      <c r="G2084" s="8">
        <v>52</v>
      </c>
      <c r="H2084" s="8">
        <v>2</v>
      </c>
      <c r="I2084" s="8" t="s">
        <v>3355</v>
      </c>
    </row>
    <row r="2085" spans="1:9">
      <c r="A2085" s="8" t="s">
        <v>2748</v>
      </c>
      <c r="B2085" s="8" t="s">
        <v>6095</v>
      </c>
      <c r="C2085" s="8" t="s">
        <v>4311</v>
      </c>
      <c r="D2085" s="32">
        <v>0.95992015660669217</v>
      </c>
      <c r="E2085" s="34">
        <v>1.4936239679433589</v>
      </c>
      <c r="F2085" s="34">
        <f t="shared" si="32"/>
        <v>0.57881698355756772</v>
      </c>
      <c r="G2085" s="8">
        <v>52</v>
      </c>
      <c r="H2085" s="8">
        <v>2</v>
      </c>
      <c r="I2085" s="8" t="s">
        <v>3355</v>
      </c>
    </row>
    <row r="2086" spans="1:9">
      <c r="A2086" s="8" t="s">
        <v>2119</v>
      </c>
      <c r="B2086" s="8" t="s">
        <v>6096</v>
      </c>
      <c r="C2086" s="8" t="s">
        <v>4311</v>
      </c>
      <c r="D2086" s="32">
        <v>0.95992015660669217</v>
      </c>
      <c r="E2086" s="34">
        <v>1.4963309386129884</v>
      </c>
      <c r="F2086" s="34">
        <f t="shared" si="32"/>
        <v>0.58142928665241933</v>
      </c>
      <c r="G2086" s="8">
        <v>52</v>
      </c>
      <c r="H2086" s="8">
        <v>2</v>
      </c>
      <c r="I2086" s="8" t="s">
        <v>3355</v>
      </c>
    </row>
    <row r="2087" spans="1:9">
      <c r="A2087" s="8" t="s">
        <v>3140</v>
      </c>
      <c r="B2087" s="8" t="s">
        <v>6097</v>
      </c>
      <c r="C2087" s="8" t="s">
        <v>4311</v>
      </c>
      <c r="D2087" s="32">
        <v>0.95992015660669217</v>
      </c>
      <c r="E2087" s="34">
        <v>1.497368037417844</v>
      </c>
      <c r="F2087" s="34">
        <f t="shared" si="32"/>
        <v>0.58242886434844765</v>
      </c>
      <c r="G2087" s="8">
        <v>52</v>
      </c>
      <c r="H2087" s="8">
        <v>2</v>
      </c>
      <c r="I2087" s="8" t="s">
        <v>3355</v>
      </c>
    </row>
    <row r="2088" spans="1:9">
      <c r="A2088" s="8" t="s">
        <v>942</v>
      </c>
      <c r="B2088" s="8" t="s">
        <v>6098</v>
      </c>
      <c r="C2088" s="8" t="s">
        <v>4311</v>
      </c>
      <c r="D2088" s="32">
        <v>0.95992015660669217</v>
      </c>
      <c r="E2088" s="34">
        <v>1.5152383773464257</v>
      </c>
      <c r="F2088" s="34">
        <f t="shared" si="32"/>
        <v>0.59954477637974013</v>
      </c>
      <c r="G2088" s="8">
        <v>52</v>
      </c>
      <c r="H2088" s="8">
        <v>2</v>
      </c>
      <c r="I2088" s="8" t="s">
        <v>3355</v>
      </c>
    </row>
    <row r="2089" spans="1:9">
      <c r="A2089" s="8" t="s">
        <v>733</v>
      </c>
      <c r="B2089" s="8" t="s">
        <v>6099</v>
      </c>
      <c r="C2089" s="8" t="s">
        <v>4311</v>
      </c>
      <c r="D2089" s="32">
        <v>0.95992015660669217</v>
      </c>
      <c r="E2089" s="34">
        <v>1.5342975581172213</v>
      </c>
      <c r="F2089" s="34">
        <f t="shared" si="32"/>
        <v>0.61757830291260019</v>
      </c>
      <c r="G2089" s="8">
        <v>52</v>
      </c>
      <c r="H2089" s="8">
        <v>2</v>
      </c>
      <c r="I2089" s="8" t="s">
        <v>3355</v>
      </c>
    </row>
    <row r="2090" spans="1:9">
      <c r="A2090" s="8" t="s">
        <v>1081</v>
      </c>
      <c r="B2090" s="8" t="s">
        <v>1081</v>
      </c>
      <c r="C2090" s="8" t="s">
        <v>4311</v>
      </c>
      <c r="D2090" s="32">
        <v>0.95992015660669217</v>
      </c>
      <c r="E2090" s="34">
        <v>1.5431421171040762</v>
      </c>
      <c r="F2090" s="34">
        <f t="shared" si="32"/>
        <v>0.62587093436470553</v>
      </c>
      <c r="G2090" s="8">
        <v>52</v>
      </c>
      <c r="H2090" s="8">
        <v>2</v>
      </c>
      <c r="I2090" s="8" t="s">
        <v>3355</v>
      </c>
    </row>
    <row r="2091" spans="1:9">
      <c r="A2091" s="8" t="s">
        <v>2962</v>
      </c>
      <c r="B2091" s="8" t="s">
        <v>4623</v>
      </c>
      <c r="C2091" s="8" t="s">
        <v>4311</v>
      </c>
      <c r="D2091" s="32">
        <v>0.95992015660669217</v>
      </c>
      <c r="E2091" s="34">
        <v>1.5632386041512336</v>
      </c>
      <c r="F2091" s="34">
        <f t="shared" si="32"/>
        <v>0.64453800018880236</v>
      </c>
      <c r="G2091" s="8">
        <v>52</v>
      </c>
      <c r="H2091" s="8">
        <v>2</v>
      </c>
      <c r="I2091" s="8" t="s">
        <v>3355</v>
      </c>
    </row>
    <row r="2092" spans="1:9">
      <c r="A2092" s="8" t="s">
        <v>3195</v>
      </c>
      <c r="B2092" s="8" t="s">
        <v>3195</v>
      </c>
      <c r="C2092" s="8" t="s">
        <v>4311</v>
      </c>
      <c r="D2092" s="32">
        <v>0.95992015660669217</v>
      </c>
      <c r="E2092" s="34">
        <v>1.5675538481131344</v>
      </c>
      <c r="F2092" s="34">
        <f t="shared" si="32"/>
        <v>0.64851500288149955</v>
      </c>
      <c r="G2092" s="8">
        <v>52</v>
      </c>
      <c r="H2092" s="8">
        <v>2</v>
      </c>
      <c r="I2092" s="8" t="s">
        <v>3355</v>
      </c>
    </row>
    <row r="2093" spans="1:9">
      <c r="A2093" s="8" t="s">
        <v>1355</v>
      </c>
      <c r="B2093" s="8" t="s">
        <v>1355</v>
      </c>
      <c r="C2093" s="8" t="s">
        <v>4311</v>
      </c>
      <c r="D2093" s="32">
        <v>0.95992015660669217</v>
      </c>
      <c r="E2093" s="34">
        <v>1.5747020877355047</v>
      </c>
      <c r="F2093" s="34">
        <f t="shared" si="32"/>
        <v>0.65507891610469338</v>
      </c>
      <c r="G2093" s="8">
        <v>52</v>
      </c>
      <c r="H2093" s="8">
        <v>2</v>
      </c>
      <c r="I2093" s="8" t="s">
        <v>3355</v>
      </c>
    </row>
    <row r="2094" spans="1:9">
      <c r="A2094" s="8" t="s">
        <v>1109</v>
      </c>
      <c r="B2094" s="8" t="s">
        <v>6100</v>
      </c>
      <c r="C2094" s="8" t="s">
        <v>4311</v>
      </c>
      <c r="D2094" s="32">
        <v>0.95992015660669217</v>
      </c>
      <c r="E2094" s="34">
        <v>1.5873813593372212</v>
      </c>
      <c r="F2094" s="34">
        <f t="shared" si="32"/>
        <v>0.66664876908669168</v>
      </c>
      <c r="G2094" s="8">
        <v>52</v>
      </c>
      <c r="H2094" s="8">
        <v>2</v>
      </c>
      <c r="I2094" s="8" t="s">
        <v>3355</v>
      </c>
    </row>
    <row r="2095" spans="1:9">
      <c r="A2095" s="8" t="s">
        <v>1292</v>
      </c>
      <c r="B2095" s="8" t="s">
        <v>1292</v>
      </c>
      <c r="C2095" s="8" t="s">
        <v>4311</v>
      </c>
      <c r="D2095" s="32">
        <v>0.95992015660669217</v>
      </c>
      <c r="E2095" s="34">
        <v>1.6106382113967332</v>
      </c>
      <c r="F2095" s="34">
        <f t="shared" si="32"/>
        <v>0.68763246596204175</v>
      </c>
      <c r="G2095" s="8">
        <v>52</v>
      </c>
      <c r="H2095" s="8">
        <v>2</v>
      </c>
      <c r="I2095" s="8" t="s">
        <v>3355</v>
      </c>
    </row>
    <row r="2096" spans="1:9">
      <c r="A2096" s="8" t="s">
        <v>3093</v>
      </c>
      <c r="B2096" s="8" t="s">
        <v>3093</v>
      </c>
      <c r="C2096" s="8" t="s">
        <v>4311</v>
      </c>
      <c r="D2096" s="32">
        <v>0.95992015660669217</v>
      </c>
      <c r="E2096" s="34">
        <v>1.6202736708020076</v>
      </c>
      <c r="F2096" s="34">
        <f t="shared" si="32"/>
        <v>0.69623751074160867</v>
      </c>
      <c r="G2096" s="8">
        <v>52</v>
      </c>
      <c r="H2096" s="8">
        <v>2</v>
      </c>
      <c r="I2096" s="8" t="s">
        <v>3355</v>
      </c>
    </row>
    <row r="2097" spans="1:9">
      <c r="A2097" s="8" t="s">
        <v>636</v>
      </c>
      <c r="B2097" s="8" t="s">
        <v>636</v>
      </c>
      <c r="C2097" s="8" t="s">
        <v>4311</v>
      </c>
      <c r="D2097" s="32">
        <v>0.95992015660669217</v>
      </c>
      <c r="E2097" s="34">
        <v>1.7038436668939032</v>
      </c>
      <c r="F2097" s="34">
        <f t="shared" si="32"/>
        <v>0.7687929697517617</v>
      </c>
      <c r="G2097" s="8">
        <v>52</v>
      </c>
      <c r="H2097" s="8">
        <v>2</v>
      </c>
      <c r="I2097" s="8" t="s">
        <v>3355</v>
      </c>
    </row>
    <row r="2098" spans="1:9">
      <c r="A2098" s="8" t="s">
        <v>3074</v>
      </c>
      <c r="B2098" s="8" t="s">
        <v>3074</v>
      </c>
      <c r="C2098" s="8" t="s">
        <v>4311</v>
      </c>
      <c r="D2098" s="32">
        <v>0.95992015660669217</v>
      </c>
      <c r="E2098" s="34">
        <v>1.7682705366309197</v>
      </c>
      <c r="F2098" s="34">
        <f t="shared" si="32"/>
        <v>0.82233901680918542</v>
      </c>
      <c r="G2098" s="8">
        <v>52</v>
      </c>
      <c r="H2098" s="8">
        <v>2</v>
      </c>
      <c r="I2098" s="8" t="s">
        <v>3355</v>
      </c>
    </row>
    <row r="2099" spans="1:9">
      <c r="A2099" s="8" t="s">
        <v>2979</v>
      </c>
      <c r="B2099" s="8" t="s">
        <v>6101</v>
      </c>
      <c r="C2099" s="8" t="s">
        <v>4311</v>
      </c>
      <c r="D2099" s="32">
        <v>0.95992015660669217</v>
      </c>
      <c r="E2099" s="34">
        <v>1.9043745233285219</v>
      </c>
      <c r="F2099" s="34">
        <f t="shared" si="32"/>
        <v>0.92931723380028675</v>
      </c>
      <c r="G2099" s="8">
        <v>52</v>
      </c>
      <c r="H2099" s="8">
        <v>2</v>
      </c>
      <c r="I2099" s="8" t="s">
        <v>3355</v>
      </c>
    </row>
    <row r="2100" spans="1:9">
      <c r="A2100" s="8" t="s">
        <v>3344</v>
      </c>
      <c r="B2100" s="8" t="s">
        <v>5383</v>
      </c>
      <c r="C2100" s="8" t="s">
        <v>4311</v>
      </c>
      <c r="D2100" s="32">
        <v>0.95992015660669217</v>
      </c>
      <c r="E2100" s="34">
        <v>2.0592957555521383</v>
      </c>
      <c r="F2100" s="34">
        <f t="shared" si="32"/>
        <v>1.0421510443590529</v>
      </c>
      <c r="G2100" s="8">
        <v>52</v>
      </c>
      <c r="H2100" s="8">
        <v>2</v>
      </c>
      <c r="I2100" s="8" t="s">
        <v>3355</v>
      </c>
    </row>
    <row r="2101" spans="1:9">
      <c r="A2101" s="8" t="s">
        <v>659</v>
      </c>
      <c r="B2101" s="8" t="s">
        <v>6102</v>
      </c>
      <c r="C2101" s="8" t="s">
        <v>4311</v>
      </c>
      <c r="D2101" s="32">
        <v>0.95992015660669217</v>
      </c>
      <c r="E2101" s="34">
        <v>2.0683980279816785</v>
      </c>
      <c r="F2101" s="34">
        <f t="shared" si="32"/>
        <v>1.0485138344638132</v>
      </c>
      <c r="G2101" s="8">
        <v>52</v>
      </c>
      <c r="H2101" s="8">
        <v>2</v>
      </c>
      <c r="I2101" s="8" t="s">
        <v>3355</v>
      </c>
    </row>
    <row r="2102" spans="1:9">
      <c r="A2102" s="8" t="s">
        <v>640</v>
      </c>
      <c r="B2102" s="8" t="s">
        <v>6103</v>
      </c>
      <c r="C2102" s="8" t="s">
        <v>4311</v>
      </c>
      <c r="D2102" s="32">
        <v>0.95992015660669217</v>
      </c>
      <c r="E2102" s="34">
        <v>2.1661079715275706</v>
      </c>
      <c r="F2102" s="34">
        <f t="shared" si="32"/>
        <v>1.1151051571221744</v>
      </c>
      <c r="G2102" s="8">
        <v>52</v>
      </c>
      <c r="H2102" s="8">
        <v>2</v>
      </c>
      <c r="I2102" s="8" t="s">
        <v>3355</v>
      </c>
    </row>
    <row r="2103" spans="1:9">
      <c r="A2103" s="8" t="s">
        <v>3137</v>
      </c>
      <c r="B2103" s="8" t="s">
        <v>3137</v>
      </c>
      <c r="C2103" s="8" t="s">
        <v>4311</v>
      </c>
      <c r="D2103" s="32">
        <v>0.95992015660669217</v>
      </c>
      <c r="E2103" s="34">
        <v>2.1673936399670026</v>
      </c>
      <c r="F2103" s="34">
        <f t="shared" si="32"/>
        <v>1.1159611981266577</v>
      </c>
      <c r="G2103" s="8">
        <v>52</v>
      </c>
      <c r="H2103" s="8">
        <v>2</v>
      </c>
      <c r="I2103" s="8" t="s">
        <v>3355</v>
      </c>
    </row>
    <row r="2104" spans="1:9">
      <c r="A2104" s="8" t="s">
        <v>3263</v>
      </c>
      <c r="B2104" s="8" t="s">
        <v>6104</v>
      </c>
      <c r="C2104" s="8" t="s">
        <v>4311</v>
      </c>
      <c r="D2104" s="32">
        <v>0.95992015660669217</v>
      </c>
      <c r="E2104" s="34">
        <v>2.2185674232974364</v>
      </c>
      <c r="F2104" s="34">
        <f t="shared" si="32"/>
        <v>1.1496283979986948</v>
      </c>
      <c r="G2104" s="8">
        <v>52</v>
      </c>
      <c r="H2104" s="8">
        <v>2</v>
      </c>
      <c r="I2104" s="8" t="s">
        <v>3355</v>
      </c>
    </row>
    <row r="2105" spans="1:9">
      <c r="A2105" s="8" t="s">
        <v>3154</v>
      </c>
      <c r="B2105" s="8" t="s">
        <v>3154</v>
      </c>
      <c r="C2105" s="8" t="s">
        <v>4311</v>
      </c>
      <c r="D2105" s="32">
        <v>0.95992015660669217</v>
      </c>
      <c r="E2105" s="34">
        <v>3.7388897108262342</v>
      </c>
      <c r="F2105" s="34">
        <f t="shared" si="32"/>
        <v>1.9026099154349727</v>
      </c>
      <c r="G2105" s="8">
        <v>52</v>
      </c>
      <c r="H2105" s="8">
        <v>2</v>
      </c>
      <c r="I2105" s="8" t="s">
        <v>3355</v>
      </c>
    </row>
    <row r="2106" spans="1:9">
      <c r="A2106" s="8" t="s">
        <v>3138</v>
      </c>
      <c r="B2106" s="8" t="s">
        <v>3138</v>
      </c>
      <c r="C2106" s="8" t="s">
        <v>4311</v>
      </c>
      <c r="D2106" s="32">
        <v>0.95992015660669217</v>
      </c>
      <c r="E2106" s="34">
        <v>50.178814399504553</v>
      </c>
      <c r="F2106" s="34">
        <f t="shared" si="32"/>
        <v>5.6490064787440124</v>
      </c>
      <c r="G2106" s="8">
        <v>52</v>
      </c>
      <c r="H2106" s="8">
        <v>2</v>
      </c>
      <c r="I2106" s="8" t="s">
        <v>3355</v>
      </c>
    </row>
    <row r="2107" spans="1:9">
      <c r="A2107" s="8" t="s">
        <v>1758</v>
      </c>
      <c r="B2107" s="8" t="s">
        <v>6105</v>
      </c>
      <c r="C2107" s="8" t="s">
        <v>4312</v>
      </c>
      <c r="D2107" s="32">
        <v>0.96001687244102396</v>
      </c>
      <c r="E2107" s="34">
        <v>0.86526680880729978</v>
      </c>
      <c r="F2107" s="34">
        <f t="shared" si="32"/>
        <v>-0.20878303220667563</v>
      </c>
      <c r="G2107" s="8">
        <v>63</v>
      </c>
      <c r="H2107" s="8">
        <v>2</v>
      </c>
      <c r="I2107" s="8" t="s">
        <v>3361</v>
      </c>
    </row>
    <row r="2108" spans="1:9">
      <c r="A2108" s="8" t="s">
        <v>1740</v>
      </c>
      <c r="B2108" s="8" t="s">
        <v>6106</v>
      </c>
      <c r="C2108" s="8" t="s">
        <v>4311</v>
      </c>
      <c r="D2108" s="32">
        <v>0.96006781708283218</v>
      </c>
      <c r="E2108" s="34">
        <v>1.004855483734316</v>
      </c>
      <c r="F2108" s="34">
        <f t="shared" si="32"/>
        <v>6.9880308652753723E-3</v>
      </c>
      <c r="G2108" s="8">
        <v>44</v>
      </c>
      <c r="H2108" s="8">
        <v>2</v>
      </c>
      <c r="I2108" s="8" t="s">
        <v>3408</v>
      </c>
    </row>
    <row r="2109" spans="1:9">
      <c r="A2109" s="8" t="s">
        <v>2231</v>
      </c>
      <c r="B2109" s="8" t="s">
        <v>6107</v>
      </c>
      <c r="C2109" s="8" t="s">
        <v>4312</v>
      </c>
      <c r="D2109" s="32">
        <v>0.96008773300418304</v>
      </c>
      <c r="E2109" s="34">
        <v>0.88168839215225991</v>
      </c>
      <c r="F2109" s="34">
        <f t="shared" si="32"/>
        <v>-0.18165922881947846</v>
      </c>
      <c r="G2109" s="8">
        <v>63</v>
      </c>
      <c r="H2109" s="8">
        <v>2</v>
      </c>
      <c r="I2109" s="8" t="s">
        <v>3361</v>
      </c>
    </row>
    <row r="2110" spans="1:9">
      <c r="A2110" s="8" t="s">
        <v>3190</v>
      </c>
      <c r="B2110" s="8" t="s">
        <v>3190</v>
      </c>
      <c r="C2110" s="8" t="s">
        <v>4312</v>
      </c>
      <c r="D2110" s="32">
        <v>0.96009115833296133</v>
      </c>
      <c r="E2110" s="34">
        <v>0.84635806042231809</v>
      </c>
      <c r="F2110" s="34">
        <f t="shared" si="32"/>
        <v>-0.24065995552597327</v>
      </c>
      <c r="G2110" s="8">
        <v>52</v>
      </c>
      <c r="H2110" s="8">
        <v>2</v>
      </c>
      <c r="I2110" s="8" t="s">
        <v>3355</v>
      </c>
    </row>
    <row r="2111" spans="1:9">
      <c r="A2111" s="8" t="s">
        <v>2248</v>
      </c>
      <c r="B2111" s="8" t="s">
        <v>6108</v>
      </c>
      <c r="C2111" s="8" t="s">
        <v>4311</v>
      </c>
      <c r="D2111" s="32">
        <v>0.96010950853019772</v>
      </c>
      <c r="E2111" s="34">
        <v>1.0493778842019912</v>
      </c>
      <c r="F2111" s="34">
        <f t="shared" si="32"/>
        <v>6.9534290397032114E-2</v>
      </c>
      <c r="G2111" s="8">
        <v>29</v>
      </c>
      <c r="H2111" s="8">
        <v>2</v>
      </c>
      <c r="I2111" s="8" t="s">
        <v>3385</v>
      </c>
    </row>
    <row r="2112" spans="1:9">
      <c r="A2112" s="8" t="s">
        <v>1124</v>
      </c>
      <c r="B2112" s="8" t="s">
        <v>1124</v>
      </c>
      <c r="C2112" s="8" t="s">
        <v>4312</v>
      </c>
      <c r="D2112" s="32">
        <v>0.96011598917157959</v>
      </c>
      <c r="E2112" s="34">
        <v>0.69220339104124795</v>
      </c>
      <c r="F2112" s="34">
        <f t="shared" si="32"/>
        <v>-0.53073208573533304</v>
      </c>
      <c r="G2112" s="8">
        <v>52</v>
      </c>
      <c r="H2112" s="8">
        <v>2</v>
      </c>
      <c r="I2112" s="8" t="s">
        <v>3355</v>
      </c>
    </row>
    <row r="2113" spans="1:9">
      <c r="A2113" s="8" t="s">
        <v>2084</v>
      </c>
      <c r="B2113" s="8" t="s">
        <v>6109</v>
      </c>
      <c r="C2113" s="8" t="s">
        <v>4312</v>
      </c>
      <c r="D2113" s="32">
        <v>0.96013447019294162</v>
      </c>
      <c r="E2113" s="34">
        <v>0.92720059406631017</v>
      </c>
      <c r="F2113" s="34">
        <f t="shared" si="32"/>
        <v>-0.10904660419413695</v>
      </c>
      <c r="G2113" s="8">
        <v>35</v>
      </c>
      <c r="H2113" s="8">
        <v>2</v>
      </c>
      <c r="I2113" s="8" t="s">
        <v>3421</v>
      </c>
    </row>
    <row r="2114" spans="1:9">
      <c r="A2114" s="8" t="s">
        <v>3266</v>
      </c>
      <c r="B2114" s="8" t="s">
        <v>4275</v>
      </c>
      <c r="C2114" s="8" t="s">
        <v>4312</v>
      </c>
      <c r="D2114" s="32">
        <v>0.96019336781130193</v>
      </c>
      <c r="E2114" s="34">
        <v>0.76687421230848496</v>
      </c>
      <c r="F2114" s="34">
        <f t="shared" si="32"/>
        <v>-0.38293813796900128</v>
      </c>
      <c r="G2114" s="8">
        <v>52</v>
      </c>
      <c r="H2114" s="8">
        <v>2</v>
      </c>
      <c r="I2114" s="8" t="s">
        <v>3355</v>
      </c>
    </row>
    <row r="2115" spans="1:9">
      <c r="A2115" s="8" t="s">
        <v>3285</v>
      </c>
      <c r="B2115" s="8" t="s">
        <v>6110</v>
      </c>
      <c r="C2115" s="8" t="s">
        <v>4311</v>
      </c>
      <c r="D2115" s="32">
        <v>0.96019336781130193</v>
      </c>
      <c r="E2115" s="34">
        <v>1.3716788232643915</v>
      </c>
      <c r="F2115" s="34">
        <f t="shared" ref="F2115:F2178" si="33">LOG(E2115,2)</f>
        <v>0.45594271596623165</v>
      </c>
      <c r="G2115" s="8">
        <v>52</v>
      </c>
      <c r="H2115" s="8">
        <v>2</v>
      </c>
      <c r="I2115" s="8" t="s">
        <v>3355</v>
      </c>
    </row>
    <row r="2116" spans="1:9">
      <c r="A2116" s="8" t="s">
        <v>1270</v>
      </c>
      <c r="B2116" s="8" t="s">
        <v>6111</v>
      </c>
      <c r="C2116" s="8" t="s">
        <v>4312</v>
      </c>
      <c r="D2116" s="32">
        <v>0.9604794147118576</v>
      </c>
      <c r="E2116" s="34">
        <v>0.7822244511604417</v>
      </c>
      <c r="F2116" s="34">
        <f t="shared" si="33"/>
        <v>-0.35434546163346031</v>
      </c>
      <c r="G2116" s="8">
        <v>52</v>
      </c>
      <c r="H2116" s="8">
        <v>2</v>
      </c>
      <c r="I2116" s="8" t="s">
        <v>3355</v>
      </c>
    </row>
    <row r="2117" spans="1:9">
      <c r="A2117" s="8" t="s">
        <v>3064</v>
      </c>
      <c r="B2117" s="8" t="s">
        <v>6112</v>
      </c>
      <c r="C2117" s="8" t="s">
        <v>4311</v>
      </c>
      <c r="D2117" s="32">
        <v>0.9604794147118576</v>
      </c>
      <c r="E2117" s="34">
        <v>1.6451126393028652</v>
      </c>
      <c r="F2117" s="34">
        <f t="shared" si="33"/>
        <v>0.71818636730414775</v>
      </c>
      <c r="G2117" s="8">
        <v>52</v>
      </c>
      <c r="H2117" s="8">
        <v>2</v>
      </c>
      <c r="I2117" s="8" t="s">
        <v>3355</v>
      </c>
    </row>
    <row r="2118" spans="1:9">
      <c r="A2118" s="8" t="s">
        <v>3134</v>
      </c>
      <c r="B2118" s="8" t="s">
        <v>3134</v>
      </c>
      <c r="C2118" s="8" t="s">
        <v>4311</v>
      </c>
      <c r="D2118" s="32">
        <v>0.96056998454444809</v>
      </c>
      <c r="E2118" s="34">
        <v>1.2013890515693415</v>
      </c>
      <c r="F2118" s="34">
        <f t="shared" si="33"/>
        <v>0.26470342155019466</v>
      </c>
      <c r="G2118" s="8">
        <v>52</v>
      </c>
      <c r="H2118" s="8">
        <v>2</v>
      </c>
      <c r="I2118" s="8" t="s">
        <v>3355</v>
      </c>
    </row>
    <row r="2119" spans="1:9">
      <c r="A2119" s="8" t="s">
        <v>1754</v>
      </c>
      <c r="B2119" s="8" t="s">
        <v>6113</v>
      </c>
      <c r="C2119" s="8" t="s">
        <v>4312</v>
      </c>
      <c r="D2119" s="32">
        <v>0.9606246640711642</v>
      </c>
      <c r="E2119" s="34">
        <v>0.98589055390212355</v>
      </c>
      <c r="F2119" s="34">
        <f t="shared" si="33"/>
        <v>-2.0500596465321461E-2</v>
      </c>
      <c r="G2119" s="8">
        <v>36</v>
      </c>
      <c r="H2119" s="8">
        <v>2</v>
      </c>
      <c r="I2119" s="8" t="s">
        <v>3479</v>
      </c>
    </row>
    <row r="2120" spans="1:9">
      <c r="A2120" s="8" t="s">
        <v>631</v>
      </c>
      <c r="B2120" s="8" t="s">
        <v>6114</v>
      </c>
      <c r="C2120" s="8" t="s">
        <v>4312</v>
      </c>
      <c r="D2120" s="32">
        <v>0.96071131608512528</v>
      </c>
      <c r="E2120" s="34">
        <v>0.2138543458919635</v>
      </c>
      <c r="F2120" s="34">
        <f t="shared" si="33"/>
        <v>-2.2252995693047408</v>
      </c>
      <c r="G2120" s="8">
        <v>52</v>
      </c>
      <c r="H2120" s="8">
        <v>2</v>
      </c>
      <c r="I2120" s="8" t="s">
        <v>3355</v>
      </c>
    </row>
    <row r="2121" spans="1:9">
      <c r="A2121" s="8" t="s">
        <v>3249</v>
      </c>
      <c r="B2121" s="8" t="s">
        <v>5125</v>
      </c>
      <c r="C2121" s="8" t="s">
        <v>4312</v>
      </c>
      <c r="D2121" s="32">
        <v>0.96099449412534277</v>
      </c>
      <c r="E2121" s="34">
        <v>0.7990779429896695</v>
      </c>
      <c r="F2121" s="34">
        <f t="shared" si="33"/>
        <v>-0.32359186272242385</v>
      </c>
      <c r="G2121" s="8">
        <v>52</v>
      </c>
      <c r="H2121" s="8">
        <v>2</v>
      </c>
      <c r="I2121" s="8" t="s">
        <v>3355</v>
      </c>
    </row>
    <row r="2122" spans="1:9">
      <c r="A2122" s="8" t="s">
        <v>1221</v>
      </c>
      <c r="B2122" s="8" t="s">
        <v>1221</v>
      </c>
      <c r="C2122" s="8" t="s">
        <v>4311</v>
      </c>
      <c r="D2122" s="32">
        <v>0.96110178850604167</v>
      </c>
      <c r="E2122" s="34">
        <v>3.1078299882143594</v>
      </c>
      <c r="F2122" s="34">
        <f t="shared" si="33"/>
        <v>1.6359075842254422</v>
      </c>
      <c r="G2122" s="8">
        <v>52</v>
      </c>
      <c r="H2122" s="8">
        <v>2</v>
      </c>
      <c r="I2122" s="8" t="s">
        <v>3355</v>
      </c>
    </row>
    <row r="2123" spans="1:9">
      <c r="A2123" s="8" t="s">
        <v>3184</v>
      </c>
      <c r="B2123" s="8" t="s">
        <v>6115</v>
      </c>
      <c r="C2123" s="8" t="s">
        <v>4311</v>
      </c>
      <c r="D2123" s="32">
        <v>0.96111720860973393</v>
      </c>
      <c r="E2123" s="34">
        <v>3.6283726300344066</v>
      </c>
      <c r="F2123" s="34">
        <f t="shared" si="33"/>
        <v>1.8593226267310277</v>
      </c>
      <c r="G2123" s="8">
        <v>52</v>
      </c>
      <c r="H2123" s="8">
        <v>2</v>
      </c>
      <c r="I2123" s="8" t="s">
        <v>3355</v>
      </c>
    </row>
    <row r="2124" spans="1:9">
      <c r="A2124" s="8" t="s">
        <v>1344</v>
      </c>
      <c r="B2124" s="8" t="s">
        <v>1344</v>
      </c>
      <c r="C2124" s="8" t="s">
        <v>4312</v>
      </c>
      <c r="D2124" s="32">
        <v>0.96115510739446253</v>
      </c>
      <c r="E2124" s="34">
        <v>0.65629258373757471</v>
      </c>
      <c r="F2124" s="34">
        <f t="shared" si="33"/>
        <v>-0.60758896449155875</v>
      </c>
      <c r="G2124" s="8">
        <v>52</v>
      </c>
      <c r="H2124" s="8">
        <v>2</v>
      </c>
      <c r="I2124" s="8" t="s">
        <v>3355</v>
      </c>
    </row>
    <row r="2125" spans="1:9">
      <c r="A2125" s="8" t="s">
        <v>1846</v>
      </c>
      <c r="B2125" s="8" t="s">
        <v>6116</v>
      </c>
      <c r="C2125" s="8" t="s">
        <v>4312</v>
      </c>
      <c r="D2125" s="32">
        <v>0.96119819490656422</v>
      </c>
      <c r="E2125" s="34">
        <v>0.79328610331684402</v>
      </c>
      <c r="F2125" s="34">
        <f t="shared" si="33"/>
        <v>-0.33408681862354744</v>
      </c>
      <c r="G2125" s="8">
        <v>67</v>
      </c>
      <c r="H2125" s="8">
        <v>2</v>
      </c>
      <c r="I2125" s="8" t="s">
        <v>3362</v>
      </c>
    </row>
    <row r="2126" spans="1:9">
      <c r="A2126" s="8" t="s">
        <v>3001</v>
      </c>
      <c r="B2126" s="8" t="s">
        <v>6117</v>
      </c>
      <c r="C2126" s="8" t="s">
        <v>4312</v>
      </c>
      <c r="D2126" s="32">
        <v>0.96121092397809815</v>
      </c>
      <c r="E2126" s="34">
        <v>0.7201668268921233</v>
      </c>
      <c r="F2126" s="34">
        <f t="shared" si="33"/>
        <v>-0.47359694881719017</v>
      </c>
      <c r="G2126" s="8">
        <v>52</v>
      </c>
      <c r="H2126" s="8">
        <v>2</v>
      </c>
      <c r="I2126" s="8" t="s">
        <v>3355</v>
      </c>
    </row>
    <row r="2127" spans="1:9">
      <c r="A2127" s="8" t="s">
        <v>3144</v>
      </c>
      <c r="B2127" s="8" t="s">
        <v>3144</v>
      </c>
      <c r="C2127" s="8" t="s">
        <v>4311</v>
      </c>
      <c r="D2127" s="32">
        <v>0.96121092397809815</v>
      </c>
      <c r="E2127" s="34">
        <v>1.1528419033006287</v>
      </c>
      <c r="F2127" s="34">
        <f t="shared" si="33"/>
        <v>0.20519468041131531</v>
      </c>
      <c r="G2127" s="8">
        <v>52</v>
      </c>
      <c r="H2127" s="8">
        <v>2</v>
      </c>
      <c r="I2127" s="8" t="s">
        <v>3355</v>
      </c>
    </row>
    <row r="2128" spans="1:9">
      <c r="A2128" s="8" t="s">
        <v>3053</v>
      </c>
      <c r="B2128" s="8" t="s">
        <v>6118</v>
      </c>
      <c r="C2128" s="8" t="s">
        <v>4311</v>
      </c>
      <c r="D2128" s="32">
        <v>0.96121092397809815</v>
      </c>
      <c r="E2128" s="34">
        <v>1.2970094903215517</v>
      </c>
      <c r="F2128" s="34">
        <f t="shared" si="33"/>
        <v>0.37518903594254027</v>
      </c>
      <c r="G2128" s="8">
        <v>52</v>
      </c>
      <c r="H2128" s="8">
        <v>2</v>
      </c>
      <c r="I2128" s="8" t="s">
        <v>3355</v>
      </c>
    </row>
    <row r="2129" spans="1:9">
      <c r="A2129" s="8" t="s">
        <v>1315</v>
      </c>
      <c r="B2129" s="8" t="s">
        <v>1315</v>
      </c>
      <c r="C2129" s="8" t="s">
        <v>4311</v>
      </c>
      <c r="D2129" s="32">
        <v>0.96121092397809815</v>
      </c>
      <c r="E2129" s="34">
        <v>1.8903992098670448</v>
      </c>
      <c r="F2129" s="34">
        <f t="shared" si="33"/>
        <v>0.91869093141914226</v>
      </c>
      <c r="G2129" s="8">
        <v>52</v>
      </c>
      <c r="H2129" s="8">
        <v>2</v>
      </c>
      <c r="I2129" s="8" t="s">
        <v>3355</v>
      </c>
    </row>
    <row r="2130" spans="1:9">
      <c r="A2130" s="8" t="s">
        <v>1151</v>
      </c>
      <c r="B2130" s="8" t="s">
        <v>4059</v>
      </c>
      <c r="C2130" s="8" t="s">
        <v>4312</v>
      </c>
      <c r="D2130" s="32">
        <v>0.96123747046278507</v>
      </c>
      <c r="E2130" s="34">
        <v>0.78134747203330612</v>
      </c>
      <c r="F2130" s="34">
        <f t="shared" si="33"/>
        <v>-0.35596382475649618</v>
      </c>
      <c r="G2130" s="8">
        <v>21</v>
      </c>
      <c r="H2130" s="8">
        <v>2</v>
      </c>
      <c r="I2130" s="8" t="s">
        <v>3359</v>
      </c>
    </row>
    <row r="2131" spans="1:9">
      <c r="A2131" s="8" t="s">
        <v>2074</v>
      </c>
      <c r="B2131" s="8" t="s">
        <v>6119</v>
      </c>
      <c r="C2131" s="8" t="s">
        <v>4312</v>
      </c>
      <c r="D2131" s="32">
        <v>0.9612985537738159</v>
      </c>
      <c r="E2131" s="34">
        <v>0.77695484375582902</v>
      </c>
      <c r="F2131" s="34">
        <f t="shared" si="33"/>
        <v>-0.36409734256408249</v>
      </c>
      <c r="G2131" s="8">
        <v>52</v>
      </c>
      <c r="H2131" s="8">
        <v>2</v>
      </c>
      <c r="I2131" s="8" t="s">
        <v>3355</v>
      </c>
    </row>
    <row r="2132" spans="1:9">
      <c r="A2132" s="8" t="s">
        <v>2751</v>
      </c>
      <c r="B2132" s="8" t="s">
        <v>6120</v>
      </c>
      <c r="C2132" s="8" t="s">
        <v>4312</v>
      </c>
      <c r="D2132" s="32">
        <v>0.9612985537738159</v>
      </c>
      <c r="E2132" s="34">
        <v>0.81577023751496858</v>
      </c>
      <c r="F2132" s="34">
        <f t="shared" si="33"/>
        <v>-0.29376522194769156</v>
      </c>
      <c r="G2132" s="8">
        <v>52</v>
      </c>
      <c r="H2132" s="8">
        <v>2</v>
      </c>
      <c r="I2132" s="8" t="s">
        <v>3355</v>
      </c>
    </row>
    <row r="2133" spans="1:9">
      <c r="A2133" s="8" t="s">
        <v>1114</v>
      </c>
      <c r="B2133" s="8" t="s">
        <v>6121</v>
      </c>
      <c r="C2133" s="8" t="s">
        <v>4312</v>
      </c>
      <c r="D2133" s="32">
        <v>0.96138091071568932</v>
      </c>
      <c r="E2133" s="34">
        <v>0.99222141999979374</v>
      </c>
      <c r="F2133" s="34">
        <f t="shared" si="33"/>
        <v>-1.126599253087401E-2</v>
      </c>
      <c r="G2133" s="8">
        <v>29</v>
      </c>
      <c r="H2133" s="8">
        <v>2</v>
      </c>
      <c r="I2133" s="8" t="s">
        <v>3385</v>
      </c>
    </row>
    <row r="2134" spans="1:9">
      <c r="A2134" s="8" t="s">
        <v>3124</v>
      </c>
      <c r="B2134" s="8" t="s">
        <v>3124</v>
      </c>
      <c r="C2134" s="8" t="s">
        <v>4312</v>
      </c>
      <c r="D2134" s="32">
        <v>0.96145965710248193</v>
      </c>
      <c r="E2134" s="34">
        <v>0.5035527050080929</v>
      </c>
      <c r="F2134" s="34">
        <f t="shared" si="33"/>
        <v>-0.98978530717288515</v>
      </c>
      <c r="G2134" s="8">
        <v>52</v>
      </c>
      <c r="H2134" s="8">
        <v>2</v>
      </c>
      <c r="I2134" s="8" t="s">
        <v>3355</v>
      </c>
    </row>
    <row r="2135" spans="1:9">
      <c r="A2135" s="8" t="s">
        <v>1372</v>
      </c>
      <c r="B2135" s="8" t="s">
        <v>1372</v>
      </c>
      <c r="C2135" s="8" t="s">
        <v>4312</v>
      </c>
      <c r="D2135" s="32">
        <v>0.96146500619443409</v>
      </c>
      <c r="E2135" s="34">
        <v>0.71881453380203075</v>
      </c>
      <c r="F2135" s="34">
        <f t="shared" si="33"/>
        <v>-0.47630851571099075</v>
      </c>
      <c r="G2135" s="8">
        <v>52</v>
      </c>
      <c r="H2135" s="8">
        <v>2</v>
      </c>
      <c r="I2135" s="8" t="s">
        <v>3355</v>
      </c>
    </row>
    <row r="2136" spans="1:9">
      <c r="A2136" s="8" t="s">
        <v>3338</v>
      </c>
      <c r="B2136" s="8" t="s">
        <v>6122</v>
      </c>
      <c r="C2136" s="8" t="s">
        <v>4311</v>
      </c>
      <c r="D2136" s="32">
        <v>0.96149236140818661</v>
      </c>
      <c r="E2136" s="34">
        <v>1.2944726945931906</v>
      </c>
      <c r="F2136" s="34">
        <f t="shared" si="33"/>
        <v>0.37236453357292615</v>
      </c>
      <c r="G2136" s="8">
        <v>52</v>
      </c>
      <c r="H2136" s="8">
        <v>2</v>
      </c>
      <c r="I2136" s="8" t="s">
        <v>3355</v>
      </c>
    </row>
    <row r="2137" spans="1:9">
      <c r="A2137" s="8" t="s">
        <v>2033</v>
      </c>
      <c r="B2137" s="8" t="s">
        <v>6123</v>
      </c>
      <c r="C2137" s="8" t="s">
        <v>4312</v>
      </c>
      <c r="D2137" s="32">
        <v>0.96150772649918292</v>
      </c>
      <c r="E2137" s="34">
        <v>0.79051562001042286</v>
      </c>
      <c r="F2137" s="34">
        <f t="shared" si="33"/>
        <v>-0.33913412542333987</v>
      </c>
      <c r="G2137" s="8">
        <v>52</v>
      </c>
      <c r="H2137" s="8">
        <v>2</v>
      </c>
      <c r="I2137" s="8" t="s">
        <v>3355</v>
      </c>
    </row>
    <row r="2138" spans="1:9">
      <c r="A2138" s="8" t="s">
        <v>933</v>
      </c>
      <c r="B2138" s="8" t="s">
        <v>6124</v>
      </c>
      <c r="C2138" s="8" t="s">
        <v>4311</v>
      </c>
      <c r="D2138" s="32">
        <v>0.96152980062769822</v>
      </c>
      <c r="E2138" s="34">
        <v>1.2899629586328012</v>
      </c>
      <c r="F2138" s="34">
        <f t="shared" si="33"/>
        <v>0.36732963916479616</v>
      </c>
      <c r="G2138" s="8">
        <v>54</v>
      </c>
      <c r="H2138" s="8">
        <v>2</v>
      </c>
      <c r="I2138" s="8" t="s">
        <v>3381</v>
      </c>
    </row>
    <row r="2139" spans="1:9">
      <c r="A2139" s="8" t="s">
        <v>2842</v>
      </c>
      <c r="B2139" s="8" t="s">
        <v>6125</v>
      </c>
      <c r="C2139" s="8" t="s">
        <v>4311</v>
      </c>
      <c r="D2139" s="32">
        <v>0.96152980062769822</v>
      </c>
      <c r="E2139" s="34">
        <v>1.4670158987966542</v>
      </c>
      <c r="F2139" s="34">
        <f t="shared" si="33"/>
        <v>0.55288450631518704</v>
      </c>
      <c r="G2139" s="8">
        <v>54</v>
      </c>
      <c r="H2139" s="8">
        <v>2</v>
      </c>
      <c r="I2139" s="8" t="s">
        <v>3381</v>
      </c>
    </row>
    <row r="2140" spans="1:9">
      <c r="A2140" s="8" t="s">
        <v>3065</v>
      </c>
      <c r="B2140" s="8" t="s">
        <v>6126</v>
      </c>
      <c r="C2140" s="8" t="s">
        <v>4312</v>
      </c>
      <c r="D2140" s="32">
        <v>0.96159848822281802</v>
      </c>
      <c r="E2140" s="34">
        <v>0.49738275324469294</v>
      </c>
      <c r="F2140" s="34">
        <f t="shared" si="33"/>
        <v>-1.0075716119399745</v>
      </c>
      <c r="G2140" s="8">
        <v>52</v>
      </c>
      <c r="H2140" s="8">
        <v>2</v>
      </c>
      <c r="I2140" s="8" t="s">
        <v>3355</v>
      </c>
    </row>
    <row r="2141" spans="1:9">
      <c r="A2141" s="8" t="s">
        <v>1133</v>
      </c>
      <c r="B2141" s="8" t="s">
        <v>1133</v>
      </c>
      <c r="C2141" s="8" t="s">
        <v>4311</v>
      </c>
      <c r="D2141" s="32">
        <v>0.96167154552277156</v>
      </c>
      <c r="E2141" s="34">
        <v>1.5441880816280238</v>
      </c>
      <c r="F2141" s="34">
        <f t="shared" si="33"/>
        <v>0.62684848311540253</v>
      </c>
      <c r="G2141" s="8">
        <v>52</v>
      </c>
      <c r="H2141" s="8">
        <v>2</v>
      </c>
      <c r="I2141" s="8" t="s">
        <v>3355</v>
      </c>
    </row>
    <row r="2142" spans="1:9">
      <c r="A2142" s="8" t="s">
        <v>3232</v>
      </c>
      <c r="B2142" s="8" t="s">
        <v>4323</v>
      </c>
      <c r="C2142" s="8" t="s">
        <v>4312</v>
      </c>
      <c r="D2142" s="32">
        <v>0.96169635316739788</v>
      </c>
      <c r="E2142" s="34">
        <v>0.88357907556376281</v>
      </c>
      <c r="F2142" s="34">
        <f t="shared" si="33"/>
        <v>-0.17856884090426164</v>
      </c>
      <c r="G2142" s="8">
        <v>44</v>
      </c>
      <c r="H2142" s="8">
        <v>2</v>
      </c>
      <c r="I2142" s="8" t="s">
        <v>3480</v>
      </c>
    </row>
    <row r="2143" spans="1:9">
      <c r="A2143" s="8" t="s">
        <v>1224</v>
      </c>
      <c r="B2143" s="8" t="s">
        <v>6127</v>
      </c>
      <c r="C2143" s="8" t="s">
        <v>4312</v>
      </c>
      <c r="D2143" s="32">
        <v>0.96185330564461202</v>
      </c>
      <c r="E2143" s="34">
        <v>0.84593105559778248</v>
      </c>
      <c r="F2143" s="34">
        <f t="shared" si="33"/>
        <v>-0.24138800813830208</v>
      </c>
      <c r="G2143" s="8">
        <v>54</v>
      </c>
      <c r="H2143" s="8">
        <v>2</v>
      </c>
      <c r="I2143" s="8" t="s">
        <v>3381</v>
      </c>
    </row>
    <row r="2144" spans="1:9">
      <c r="A2144" s="8" t="s">
        <v>3120</v>
      </c>
      <c r="B2144" s="8" t="s">
        <v>3120</v>
      </c>
      <c r="C2144" s="8" t="s">
        <v>4312</v>
      </c>
      <c r="D2144" s="32">
        <v>0.96191910811131232</v>
      </c>
      <c r="E2144" s="34">
        <v>0.87516563412745518</v>
      </c>
      <c r="F2144" s="34">
        <f t="shared" si="33"/>
        <v>-0.19237200717659481</v>
      </c>
      <c r="G2144" s="8">
        <v>52</v>
      </c>
      <c r="H2144" s="8">
        <v>2</v>
      </c>
      <c r="I2144" s="8" t="s">
        <v>3355</v>
      </c>
    </row>
    <row r="2145" spans="1:9">
      <c r="A2145" s="8" t="s">
        <v>3157</v>
      </c>
      <c r="B2145" s="8" t="s">
        <v>3157</v>
      </c>
      <c r="C2145" s="8" t="s">
        <v>4311</v>
      </c>
      <c r="D2145" s="32">
        <v>0.96210479681904648</v>
      </c>
      <c r="E2145" s="34">
        <v>1.3127056861780391</v>
      </c>
      <c r="F2145" s="34">
        <f t="shared" si="33"/>
        <v>0.39254349453474191</v>
      </c>
      <c r="G2145" s="8">
        <v>52</v>
      </c>
      <c r="H2145" s="8">
        <v>2</v>
      </c>
      <c r="I2145" s="8" t="s">
        <v>3355</v>
      </c>
    </row>
    <row r="2146" spans="1:9">
      <c r="A2146" s="8" t="s">
        <v>1096</v>
      </c>
      <c r="B2146" s="8" t="s">
        <v>6128</v>
      </c>
      <c r="C2146" s="8" t="s">
        <v>4312</v>
      </c>
      <c r="D2146" s="32">
        <v>0.96211146776660184</v>
      </c>
      <c r="E2146" s="34">
        <v>0.9417299966374677</v>
      </c>
      <c r="F2146" s="34">
        <f t="shared" si="33"/>
        <v>-8.6614610790531787E-2</v>
      </c>
      <c r="G2146" s="8">
        <v>50</v>
      </c>
      <c r="H2146" s="8">
        <v>2</v>
      </c>
      <c r="I2146" s="8" t="s">
        <v>3397</v>
      </c>
    </row>
    <row r="2147" spans="1:9">
      <c r="A2147" s="8" t="s">
        <v>684</v>
      </c>
      <c r="B2147" s="8" t="s">
        <v>6129</v>
      </c>
      <c r="C2147" s="8" t="s">
        <v>4312</v>
      </c>
      <c r="D2147" s="32">
        <v>0.96227395210164146</v>
      </c>
      <c r="E2147" s="34">
        <v>0.75413381757523168</v>
      </c>
      <c r="F2147" s="34">
        <f t="shared" si="33"/>
        <v>-0.40710754908236874</v>
      </c>
      <c r="G2147" s="8">
        <v>54</v>
      </c>
      <c r="H2147" s="8">
        <v>2</v>
      </c>
      <c r="I2147" s="8" t="s">
        <v>3381</v>
      </c>
    </row>
    <row r="2148" spans="1:9">
      <c r="A2148" s="8" t="s">
        <v>946</v>
      </c>
      <c r="B2148" s="8" t="s">
        <v>6130</v>
      </c>
      <c r="C2148" s="8" t="s">
        <v>4312</v>
      </c>
      <c r="D2148" s="32">
        <v>0.96250270886318379</v>
      </c>
      <c r="E2148" s="34">
        <v>0.86440306443916881</v>
      </c>
      <c r="F2148" s="34">
        <f t="shared" si="33"/>
        <v>-0.21022390810947553</v>
      </c>
      <c r="G2148" s="8">
        <v>63</v>
      </c>
      <c r="H2148" s="8">
        <v>2</v>
      </c>
      <c r="I2148" s="8" t="s">
        <v>3361</v>
      </c>
    </row>
    <row r="2149" spans="1:9">
      <c r="A2149" s="8" t="s">
        <v>642</v>
      </c>
      <c r="B2149" s="8" t="s">
        <v>6131</v>
      </c>
      <c r="C2149" s="8" t="s">
        <v>4311</v>
      </c>
      <c r="D2149" s="32">
        <v>0.96267045136130225</v>
      </c>
      <c r="E2149" s="34">
        <v>1.3833512592354136</v>
      </c>
      <c r="F2149" s="34">
        <f t="shared" si="33"/>
        <v>0.46816753075706102</v>
      </c>
      <c r="G2149" s="8">
        <v>63</v>
      </c>
      <c r="H2149" s="8">
        <v>2</v>
      </c>
      <c r="I2149" s="8" t="s">
        <v>3361</v>
      </c>
    </row>
    <row r="2150" spans="1:9">
      <c r="A2150" s="8" t="s">
        <v>2997</v>
      </c>
      <c r="B2150" s="8" t="s">
        <v>5649</v>
      </c>
      <c r="C2150" s="8" t="s">
        <v>4312</v>
      </c>
      <c r="D2150" s="32">
        <v>0.96286326039436232</v>
      </c>
      <c r="E2150" s="34">
        <v>0.82910825849791436</v>
      </c>
      <c r="F2150" s="34">
        <f t="shared" si="33"/>
        <v>-0.27036760498661849</v>
      </c>
      <c r="G2150" s="8">
        <v>52</v>
      </c>
      <c r="H2150" s="8">
        <v>2</v>
      </c>
      <c r="I2150" s="8" t="s">
        <v>3355</v>
      </c>
    </row>
    <row r="2151" spans="1:9">
      <c r="A2151" s="8" t="s">
        <v>3114</v>
      </c>
      <c r="B2151" s="8" t="s">
        <v>3114</v>
      </c>
      <c r="C2151" s="8" t="s">
        <v>4312</v>
      </c>
      <c r="D2151" s="32">
        <v>0.96289056051950284</v>
      </c>
      <c r="E2151" s="34">
        <v>0.72137840025326883</v>
      </c>
      <c r="F2151" s="34">
        <f t="shared" si="33"/>
        <v>-0.47117186875940892</v>
      </c>
      <c r="G2151" s="8">
        <v>52</v>
      </c>
      <c r="H2151" s="8">
        <v>2</v>
      </c>
      <c r="I2151" s="8" t="s">
        <v>3355</v>
      </c>
    </row>
    <row r="2152" spans="1:9">
      <c r="A2152" s="8" t="s">
        <v>1219</v>
      </c>
      <c r="B2152" s="8" t="s">
        <v>1219</v>
      </c>
      <c r="C2152" s="8" t="s">
        <v>4312</v>
      </c>
      <c r="D2152" s="32">
        <v>0.96292245068540805</v>
      </c>
      <c r="E2152" s="34">
        <v>0.73236370500976711</v>
      </c>
      <c r="F2152" s="34">
        <f t="shared" si="33"/>
        <v>-0.44936780006547639</v>
      </c>
      <c r="G2152" s="8">
        <v>52</v>
      </c>
      <c r="H2152" s="8">
        <v>2</v>
      </c>
      <c r="I2152" s="8" t="s">
        <v>3355</v>
      </c>
    </row>
    <row r="2153" spans="1:9">
      <c r="A2153" s="8" t="s">
        <v>3042</v>
      </c>
      <c r="B2153" s="8" t="s">
        <v>6132</v>
      </c>
      <c r="C2153" s="8" t="s">
        <v>4312</v>
      </c>
      <c r="D2153" s="32">
        <v>0.96297369775538777</v>
      </c>
      <c r="E2153" s="34">
        <v>0.82165497090484718</v>
      </c>
      <c r="F2153" s="34">
        <f t="shared" si="33"/>
        <v>-0.28339538986360902</v>
      </c>
      <c r="G2153" s="8">
        <v>52</v>
      </c>
      <c r="H2153" s="8">
        <v>2</v>
      </c>
      <c r="I2153" s="8" t="s">
        <v>3355</v>
      </c>
    </row>
    <row r="2154" spans="1:9">
      <c r="A2154" s="8" t="s">
        <v>2145</v>
      </c>
      <c r="B2154" s="8" t="s">
        <v>6133</v>
      </c>
      <c r="C2154" s="8" t="s">
        <v>4312</v>
      </c>
      <c r="D2154" s="32">
        <v>0.96297369775538777</v>
      </c>
      <c r="E2154" s="34">
        <v>0.85370970899528664</v>
      </c>
      <c r="F2154" s="34">
        <f t="shared" si="33"/>
        <v>-0.22818250816614941</v>
      </c>
      <c r="G2154" s="8">
        <v>52</v>
      </c>
      <c r="H2154" s="8">
        <v>2</v>
      </c>
      <c r="I2154" s="8" t="s">
        <v>3355</v>
      </c>
    </row>
    <row r="2155" spans="1:9">
      <c r="A2155" s="8" t="s">
        <v>1345</v>
      </c>
      <c r="B2155" s="8" t="s">
        <v>1345</v>
      </c>
      <c r="C2155" s="8" t="s">
        <v>4312</v>
      </c>
      <c r="D2155" s="32">
        <v>0.96297369775538777</v>
      </c>
      <c r="E2155" s="34">
        <v>0.86517150988548297</v>
      </c>
      <c r="F2155" s="34">
        <f t="shared" si="33"/>
        <v>-0.20894193678080694</v>
      </c>
      <c r="G2155" s="8">
        <v>52</v>
      </c>
      <c r="H2155" s="8">
        <v>2</v>
      </c>
      <c r="I2155" s="8" t="s">
        <v>3355</v>
      </c>
    </row>
    <row r="2156" spans="1:9">
      <c r="A2156" s="8" t="s">
        <v>3199</v>
      </c>
      <c r="B2156" s="8" t="s">
        <v>5761</v>
      </c>
      <c r="C2156" s="8" t="s">
        <v>4312</v>
      </c>
      <c r="D2156" s="32">
        <v>0.96297369775538777</v>
      </c>
      <c r="E2156" s="34">
        <v>0.86692024072392637</v>
      </c>
      <c r="F2156" s="34">
        <f t="shared" si="33"/>
        <v>-0.2060288276284987</v>
      </c>
      <c r="G2156" s="8">
        <v>52</v>
      </c>
      <c r="H2156" s="8">
        <v>2</v>
      </c>
      <c r="I2156" s="8" t="s">
        <v>3355</v>
      </c>
    </row>
    <row r="2157" spans="1:9">
      <c r="A2157" s="8" t="s">
        <v>3188</v>
      </c>
      <c r="B2157" s="8" t="s">
        <v>3188</v>
      </c>
      <c r="C2157" s="8" t="s">
        <v>4311</v>
      </c>
      <c r="D2157" s="32">
        <v>0.96297369775538777</v>
      </c>
      <c r="E2157" s="34">
        <v>1.1540114206562846</v>
      </c>
      <c r="F2157" s="34">
        <f t="shared" si="33"/>
        <v>0.20665750166333946</v>
      </c>
      <c r="G2157" s="8">
        <v>52</v>
      </c>
      <c r="H2157" s="8">
        <v>2</v>
      </c>
      <c r="I2157" s="8" t="s">
        <v>3355</v>
      </c>
    </row>
    <row r="2158" spans="1:9">
      <c r="A2158" s="8" t="s">
        <v>1376</v>
      </c>
      <c r="B2158" s="8" t="s">
        <v>6134</v>
      </c>
      <c r="C2158" s="8" t="s">
        <v>4311</v>
      </c>
      <c r="D2158" s="32">
        <v>0.96297369775538777</v>
      </c>
      <c r="E2158" s="34">
        <v>1.2039473492266779</v>
      </c>
      <c r="F2158" s="34">
        <f t="shared" si="33"/>
        <v>0.26777230183975931</v>
      </c>
      <c r="G2158" s="8">
        <v>52</v>
      </c>
      <c r="H2158" s="8">
        <v>2</v>
      </c>
      <c r="I2158" s="8" t="s">
        <v>3355</v>
      </c>
    </row>
    <row r="2159" spans="1:9">
      <c r="A2159" s="8" t="s">
        <v>3287</v>
      </c>
      <c r="B2159" s="8" t="s">
        <v>6135</v>
      </c>
      <c r="C2159" s="8" t="s">
        <v>4311</v>
      </c>
      <c r="D2159" s="32">
        <v>0.96297369775538777</v>
      </c>
      <c r="E2159" s="34">
        <v>1.3111950027594332</v>
      </c>
      <c r="F2159" s="34">
        <f t="shared" si="33"/>
        <v>0.3908822611455538</v>
      </c>
      <c r="G2159" s="8">
        <v>52</v>
      </c>
      <c r="H2159" s="8">
        <v>2</v>
      </c>
      <c r="I2159" s="8" t="s">
        <v>3355</v>
      </c>
    </row>
    <row r="2160" spans="1:9">
      <c r="A2160" s="8" t="s">
        <v>3070</v>
      </c>
      <c r="B2160" s="8" t="s">
        <v>3070</v>
      </c>
      <c r="C2160" s="8" t="s">
        <v>4311</v>
      </c>
      <c r="D2160" s="32">
        <v>0.96297369775538777</v>
      </c>
      <c r="E2160" s="34">
        <v>1.5660520439814996</v>
      </c>
      <c r="F2160" s="34">
        <f t="shared" si="33"/>
        <v>0.64713215793316325</v>
      </c>
      <c r="G2160" s="8">
        <v>52</v>
      </c>
      <c r="H2160" s="8">
        <v>2</v>
      </c>
      <c r="I2160" s="8" t="s">
        <v>3355</v>
      </c>
    </row>
    <row r="2161" spans="1:9">
      <c r="A2161" s="8" t="s">
        <v>2574</v>
      </c>
      <c r="B2161" s="8" t="s">
        <v>6136</v>
      </c>
      <c r="C2161" s="8" t="s">
        <v>4311</v>
      </c>
      <c r="D2161" s="32">
        <v>0.96297369775538777</v>
      </c>
      <c r="E2161" s="34">
        <v>1.5713356657159898</v>
      </c>
      <c r="F2161" s="34">
        <f t="shared" si="33"/>
        <v>0.65199139930586869</v>
      </c>
      <c r="G2161" s="8">
        <v>52</v>
      </c>
      <c r="H2161" s="8">
        <v>2</v>
      </c>
      <c r="I2161" s="8" t="s">
        <v>3355</v>
      </c>
    </row>
    <row r="2162" spans="1:9">
      <c r="A2162" s="8" t="s">
        <v>2244</v>
      </c>
      <c r="B2162" s="8" t="s">
        <v>6137</v>
      </c>
      <c r="C2162" s="8" t="s">
        <v>4311</v>
      </c>
      <c r="D2162" s="32">
        <v>0.9631331806486827</v>
      </c>
      <c r="E2162" s="34">
        <v>1.4441080808080284</v>
      </c>
      <c r="F2162" s="34">
        <f t="shared" si="33"/>
        <v>0.53017872131829513</v>
      </c>
      <c r="G2162" s="8">
        <v>54</v>
      </c>
      <c r="H2162" s="8">
        <v>2</v>
      </c>
      <c r="I2162" s="8" t="s">
        <v>3381</v>
      </c>
    </row>
    <row r="2163" spans="1:9">
      <c r="A2163" s="8" t="s">
        <v>2511</v>
      </c>
      <c r="B2163" s="8" t="s">
        <v>6138</v>
      </c>
      <c r="C2163" s="8" t="s">
        <v>4311</v>
      </c>
      <c r="D2163" s="32">
        <v>0.9631983800920868</v>
      </c>
      <c r="E2163" s="34">
        <v>1.1760017869038664</v>
      </c>
      <c r="F2163" s="34">
        <f t="shared" si="33"/>
        <v>0.23389025231321273</v>
      </c>
      <c r="G2163" s="8">
        <v>67</v>
      </c>
      <c r="H2163" s="8">
        <v>2</v>
      </c>
      <c r="I2163" s="8" t="s">
        <v>3362</v>
      </c>
    </row>
    <row r="2164" spans="1:9">
      <c r="A2164" s="8" t="s">
        <v>3176</v>
      </c>
      <c r="B2164" s="8" t="s">
        <v>3176</v>
      </c>
      <c r="C2164" s="8" t="s">
        <v>4312</v>
      </c>
      <c r="D2164" s="32">
        <v>0.9632445062783882</v>
      </c>
      <c r="E2164" s="34">
        <v>0.50570552885600384</v>
      </c>
      <c r="F2164" s="34">
        <f t="shared" si="33"/>
        <v>-0.98363054341537226</v>
      </c>
      <c r="G2164" s="8">
        <v>52</v>
      </c>
      <c r="H2164" s="8">
        <v>2</v>
      </c>
      <c r="I2164" s="8" t="s">
        <v>3355</v>
      </c>
    </row>
    <row r="2165" spans="1:9">
      <c r="A2165" s="8" t="s">
        <v>3090</v>
      </c>
      <c r="B2165" s="8" t="s">
        <v>5668</v>
      </c>
      <c r="C2165" s="8" t="s">
        <v>4312</v>
      </c>
      <c r="D2165" s="32">
        <v>0.9632445062783882</v>
      </c>
      <c r="E2165" s="34">
        <v>0.6799622689136563</v>
      </c>
      <c r="F2165" s="34">
        <f t="shared" si="33"/>
        <v>-0.55647340140881263</v>
      </c>
      <c r="G2165" s="8">
        <v>52</v>
      </c>
      <c r="H2165" s="8">
        <v>2</v>
      </c>
      <c r="I2165" s="8" t="s">
        <v>3355</v>
      </c>
    </row>
    <row r="2166" spans="1:9">
      <c r="A2166" s="8" t="s">
        <v>2967</v>
      </c>
      <c r="B2166" s="8" t="s">
        <v>6139</v>
      </c>
      <c r="C2166" s="8" t="s">
        <v>4311</v>
      </c>
      <c r="D2166" s="32">
        <v>0.9632445062783882</v>
      </c>
      <c r="E2166" s="34">
        <v>1.4321475164189883</v>
      </c>
      <c r="F2166" s="34">
        <f t="shared" si="33"/>
        <v>0.51818010310850149</v>
      </c>
      <c r="G2166" s="8">
        <v>52</v>
      </c>
      <c r="H2166" s="8">
        <v>2</v>
      </c>
      <c r="I2166" s="8" t="s">
        <v>3355</v>
      </c>
    </row>
    <row r="2167" spans="1:9">
      <c r="A2167" s="8" t="s">
        <v>1396</v>
      </c>
      <c r="B2167" s="8" t="s">
        <v>6140</v>
      </c>
      <c r="C2167" s="8" t="s">
        <v>4311</v>
      </c>
      <c r="D2167" s="32">
        <v>0.9632445062783882</v>
      </c>
      <c r="E2167" s="34">
        <v>1.7359143251284712</v>
      </c>
      <c r="F2167" s="34">
        <f t="shared" si="33"/>
        <v>0.79569574630635709</v>
      </c>
      <c r="G2167" s="8">
        <v>52</v>
      </c>
      <c r="H2167" s="8">
        <v>2</v>
      </c>
      <c r="I2167" s="8" t="s">
        <v>3355</v>
      </c>
    </row>
    <row r="2168" spans="1:9">
      <c r="A2168" s="8" t="s">
        <v>1423</v>
      </c>
      <c r="B2168" s="8" t="s">
        <v>6141</v>
      </c>
      <c r="C2168" s="8" t="s">
        <v>4311</v>
      </c>
      <c r="D2168" s="32">
        <v>0.96331930430370816</v>
      </c>
      <c r="E2168" s="34">
        <v>1.5113126188429811</v>
      </c>
      <c r="F2168" s="34">
        <f t="shared" si="33"/>
        <v>0.59580211649518566</v>
      </c>
      <c r="G2168" s="8">
        <v>54</v>
      </c>
      <c r="H2168" s="8">
        <v>2</v>
      </c>
      <c r="I2168" s="8" t="s">
        <v>3381</v>
      </c>
    </row>
    <row r="2169" spans="1:9">
      <c r="A2169" s="8" t="s">
        <v>1098</v>
      </c>
      <c r="B2169" s="8" t="s">
        <v>6142</v>
      </c>
      <c r="C2169" s="8" t="s">
        <v>4312</v>
      </c>
      <c r="D2169" s="32">
        <v>0.96334669789252914</v>
      </c>
      <c r="E2169" s="34">
        <v>0.74782874053357073</v>
      </c>
      <c r="F2169" s="34">
        <f t="shared" si="33"/>
        <v>-0.41922017700971259</v>
      </c>
      <c r="G2169" s="8">
        <v>52</v>
      </c>
      <c r="H2169" s="8">
        <v>2</v>
      </c>
      <c r="I2169" s="8" t="s">
        <v>3355</v>
      </c>
    </row>
    <row r="2170" spans="1:9">
      <c r="A2170" s="8" t="s">
        <v>1353</v>
      </c>
      <c r="B2170" s="8" t="s">
        <v>1353</v>
      </c>
      <c r="C2170" s="8" t="s">
        <v>4312</v>
      </c>
      <c r="D2170" s="32">
        <v>0.96341107525642133</v>
      </c>
      <c r="E2170" s="34">
        <v>0.27700286689913378</v>
      </c>
      <c r="F2170" s="34">
        <f t="shared" si="33"/>
        <v>-1.8520271870614207</v>
      </c>
      <c r="G2170" s="8">
        <v>52</v>
      </c>
      <c r="H2170" s="8">
        <v>2</v>
      </c>
      <c r="I2170" s="8" t="s">
        <v>3355</v>
      </c>
    </row>
    <row r="2171" spans="1:9">
      <c r="A2171" s="8" t="s">
        <v>3028</v>
      </c>
      <c r="B2171" s="8" t="s">
        <v>4329</v>
      </c>
      <c r="C2171" s="8" t="s">
        <v>4311</v>
      </c>
      <c r="D2171" s="32">
        <v>0.96353538613352896</v>
      </c>
      <c r="E2171" s="34">
        <v>1.3473612106220003</v>
      </c>
      <c r="F2171" s="34">
        <f t="shared" si="33"/>
        <v>0.43013667107816828</v>
      </c>
      <c r="G2171" s="8">
        <v>21</v>
      </c>
      <c r="H2171" s="8">
        <v>2</v>
      </c>
      <c r="I2171" s="8" t="s">
        <v>3359</v>
      </c>
    </row>
    <row r="2172" spans="1:9">
      <c r="A2172" s="8" t="s">
        <v>2950</v>
      </c>
      <c r="B2172" s="8" t="s">
        <v>6143</v>
      </c>
      <c r="C2172" s="8" t="s">
        <v>4312</v>
      </c>
      <c r="D2172" s="32">
        <v>0.96361073462162594</v>
      </c>
      <c r="E2172" s="34">
        <v>0.69425416249581762</v>
      </c>
      <c r="F2172" s="34">
        <f t="shared" si="33"/>
        <v>-0.52646417294180614</v>
      </c>
      <c r="G2172" s="8">
        <v>52</v>
      </c>
      <c r="H2172" s="8">
        <v>2</v>
      </c>
      <c r="I2172" s="8" t="s">
        <v>3355</v>
      </c>
    </row>
    <row r="2173" spans="1:9">
      <c r="A2173" s="8" t="s">
        <v>3337</v>
      </c>
      <c r="B2173" s="8" t="s">
        <v>5152</v>
      </c>
      <c r="C2173" s="8" t="s">
        <v>4312</v>
      </c>
      <c r="D2173" s="32">
        <v>0.96365171756596935</v>
      </c>
      <c r="E2173" s="34">
        <v>0.81361637923122387</v>
      </c>
      <c r="F2173" s="34">
        <f t="shared" si="33"/>
        <v>-0.29757937193850309</v>
      </c>
      <c r="G2173" s="8">
        <v>52</v>
      </c>
      <c r="H2173" s="8">
        <v>2</v>
      </c>
      <c r="I2173" s="8" t="s">
        <v>3355</v>
      </c>
    </row>
    <row r="2174" spans="1:9">
      <c r="A2174" s="8" t="s">
        <v>762</v>
      </c>
      <c r="B2174" s="8" t="s">
        <v>6144</v>
      </c>
      <c r="C2174" s="8" t="s">
        <v>4312</v>
      </c>
      <c r="D2174" s="32">
        <v>0.96372927948505005</v>
      </c>
      <c r="E2174" s="34">
        <v>0.58609886378439868</v>
      </c>
      <c r="F2174" s="34">
        <f t="shared" si="33"/>
        <v>-0.7707840543673411</v>
      </c>
      <c r="G2174" s="8">
        <v>69</v>
      </c>
      <c r="H2174" s="8">
        <v>2</v>
      </c>
      <c r="I2174" s="8" t="s">
        <v>3403</v>
      </c>
    </row>
    <row r="2175" spans="1:9">
      <c r="A2175" s="8" t="s">
        <v>3333</v>
      </c>
      <c r="B2175" s="8" t="s">
        <v>6145</v>
      </c>
      <c r="C2175" s="8" t="s">
        <v>4312</v>
      </c>
      <c r="D2175" s="32">
        <v>0.96373799715693143</v>
      </c>
      <c r="E2175" s="34">
        <v>0.66696423437596164</v>
      </c>
      <c r="F2175" s="34">
        <f t="shared" si="33"/>
        <v>-0.58431869520447666</v>
      </c>
      <c r="G2175" s="8">
        <v>37</v>
      </c>
      <c r="H2175" s="8">
        <v>2</v>
      </c>
      <c r="I2175" s="8" t="s">
        <v>4011</v>
      </c>
    </row>
    <row r="2176" spans="1:9">
      <c r="A2176" s="8" t="s">
        <v>3107</v>
      </c>
      <c r="B2176" s="8" t="s">
        <v>3107</v>
      </c>
      <c r="C2176" s="8" t="s">
        <v>4311</v>
      </c>
      <c r="D2176" s="32">
        <v>0.96374427664219586</v>
      </c>
      <c r="E2176" s="34">
        <v>2.0207287789849873</v>
      </c>
      <c r="F2176" s="34">
        <f t="shared" si="33"/>
        <v>1.0148756970410171</v>
      </c>
      <c r="G2176" s="8">
        <v>52</v>
      </c>
      <c r="H2176" s="8">
        <v>2</v>
      </c>
      <c r="I2176" s="8" t="s">
        <v>3355</v>
      </c>
    </row>
    <row r="2177" spans="1:9">
      <c r="A2177" s="8" t="s">
        <v>2863</v>
      </c>
      <c r="B2177" s="8" t="s">
        <v>6146</v>
      </c>
      <c r="C2177" s="8" t="s">
        <v>4312</v>
      </c>
      <c r="D2177" s="32">
        <v>0.96381377779731503</v>
      </c>
      <c r="E2177" s="34">
        <v>0.912542562978361</v>
      </c>
      <c r="F2177" s="34">
        <f t="shared" si="33"/>
        <v>-0.13203624399009178</v>
      </c>
      <c r="G2177" s="8">
        <v>63</v>
      </c>
      <c r="H2177" s="8">
        <v>2</v>
      </c>
      <c r="I2177" s="8" t="s">
        <v>3361</v>
      </c>
    </row>
    <row r="2178" spans="1:9">
      <c r="A2178" s="8" t="s">
        <v>3020</v>
      </c>
      <c r="B2178" s="8" t="s">
        <v>6147</v>
      </c>
      <c r="C2178" s="8" t="s">
        <v>4311</v>
      </c>
      <c r="D2178" s="32">
        <v>0.96398336324135592</v>
      </c>
      <c r="E2178" s="34">
        <v>1.5848268000198933</v>
      </c>
      <c r="F2178" s="34">
        <f t="shared" si="33"/>
        <v>0.66432518206446933</v>
      </c>
      <c r="G2178" s="8">
        <v>52</v>
      </c>
      <c r="H2178" s="8">
        <v>2</v>
      </c>
      <c r="I2178" s="8" t="s">
        <v>3355</v>
      </c>
    </row>
    <row r="2179" spans="1:9">
      <c r="A2179" s="8" t="s">
        <v>3181</v>
      </c>
      <c r="B2179" s="8" t="s">
        <v>4362</v>
      </c>
      <c r="C2179" s="8" t="s">
        <v>4311</v>
      </c>
      <c r="D2179" s="32">
        <v>0.96402167918099213</v>
      </c>
      <c r="E2179" s="34">
        <v>1.0929839863221276</v>
      </c>
      <c r="F2179" s="34">
        <f t="shared" ref="F2179:F2242" si="34">LOG(E2179,2)</f>
        <v>0.12827226375190728</v>
      </c>
      <c r="G2179" s="8">
        <v>28</v>
      </c>
      <c r="H2179" s="8">
        <v>2</v>
      </c>
      <c r="I2179" s="8" t="s">
        <v>3998</v>
      </c>
    </row>
    <row r="2180" spans="1:9">
      <c r="A2180" s="8" t="s">
        <v>647</v>
      </c>
      <c r="B2180" s="8" t="s">
        <v>6148</v>
      </c>
      <c r="C2180" s="8" t="s">
        <v>4312</v>
      </c>
      <c r="D2180" s="32">
        <v>0.96403824972119823</v>
      </c>
      <c r="E2180" s="34">
        <v>0.76252514704535623</v>
      </c>
      <c r="F2180" s="34">
        <f t="shared" si="34"/>
        <v>-0.3911431784137912</v>
      </c>
      <c r="G2180" s="8">
        <v>52</v>
      </c>
      <c r="H2180" s="8">
        <v>2</v>
      </c>
      <c r="I2180" s="8" t="s">
        <v>3355</v>
      </c>
    </row>
    <row r="2181" spans="1:9">
      <c r="A2181" s="8" t="s">
        <v>1126</v>
      </c>
      <c r="B2181" s="8" t="s">
        <v>6149</v>
      </c>
      <c r="C2181" s="8" t="s">
        <v>4312</v>
      </c>
      <c r="D2181" s="32">
        <v>0.96403883826298786</v>
      </c>
      <c r="E2181" s="34">
        <v>0.94283493097107229</v>
      </c>
      <c r="F2181" s="34">
        <f t="shared" si="34"/>
        <v>-8.4922885084608851E-2</v>
      </c>
      <c r="G2181" s="8">
        <v>35</v>
      </c>
      <c r="H2181" s="8">
        <v>2</v>
      </c>
      <c r="I2181" s="8" t="s">
        <v>3421</v>
      </c>
    </row>
    <row r="2182" spans="1:9">
      <c r="A2182" s="8" t="s">
        <v>3095</v>
      </c>
      <c r="B2182" s="8" t="s">
        <v>3095</v>
      </c>
      <c r="C2182" s="8" t="s">
        <v>4312</v>
      </c>
      <c r="D2182" s="32">
        <v>0.96405954057255872</v>
      </c>
      <c r="E2182" s="34">
        <v>0.86667263040323739</v>
      </c>
      <c r="F2182" s="34">
        <f t="shared" si="34"/>
        <v>-0.20644094997868792</v>
      </c>
      <c r="G2182" s="8">
        <v>52</v>
      </c>
      <c r="H2182" s="8">
        <v>2</v>
      </c>
      <c r="I2182" s="8" t="s">
        <v>3355</v>
      </c>
    </row>
    <row r="2183" spans="1:9">
      <c r="A2183" s="8" t="s">
        <v>3122</v>
      </c>
      <c r="B2183" s="8" t="s">
        <v>3122</v>
      </c>
      <c r="C2183" s="8" t="s">
        <v>4311</v>
      </c>
      <c r="D2183" s="32">
        <v>0.96416154625784078</v>
      </c>
      <c r="E2183" s="34">
        <v>2.0208130508563373</v>
      </c>
      <c r="F2183" s="34">
        <f t="shared" si="34"/>
        <v>1.0149358615109245</v>
      </c>
      <c r="G2183" s="8">
        <v>52</v>
      </c>
      <c r="H2183" s="8">
        <v>2</v>
      </c>
      <c r="I2183" s="8" t="s">
        <v>3355</v>
      </c>
    </row>
    <row r="2184" spans="1:9">
      <c r="A2184" s="8" t="s">
        <v>3100</v>
      </c>
      <c r="B2184" s="8" t="s">
        <v>3100</v>
      </c>
      <c r="C2184" s="8" t="s">
        <v>4312</v>
      </c>
      <c r="D2184" s="32">
        <v>0.96435161261187541</v>
      </c>
      <c r="E2184" s="34">
        <v>0.53247651080069058</v>
      </c>
      <c r="F2184" s="34">
        <f t="shared" si="34"/>
        <v>-0.90921020992220924</v>
      </c>
      <c r="G2184" s="8">
        <v>52</v>
      </c>
      <c r="H2184" s="8">
        <v>2</v>
      </c>
      <c r="I2184" s="8" t="s">
        <v>3355</v>
      </c>
    </row>
    <row r="2185" spans="1:9">
      <c r="A2185" s="8" t="s">
        <v>1120</v>
      </c>
      <c r="B2185" s="8" t="s">
        <v>6150</v>
      </c>
      <c r="C2185" s="8" t="s">
        <v>4311</v>
      </c>
      <c r="D2185" s="32">
        <v>0.96435794453519152</v>
      </c>
      <c r="E2185" s="34">
        <v>2.1624714647556651</v>
      </c>
      <c r="F2185" s="34">
        <f t="shared" si="34"/>
        <v>1.1126810955576358</v>
      </c>
      <c r="G2185" s="8">
        <v>63</v>
      </c>
      <c r="H2185" s="8">
        <v>2</v>
      </c>
      <c r="I2185" s="8" t="s">
        <v>3361</v>
      </c>
    </row>
    <row r="2186" spans="1:9">
      <c r="A2186" s="8" t="s">
        <v>2897</v>
      </c>
      <c r="B2186" s="8" t="s">
        <v>6151</v>
      </c>
      <c r="C2186" s="8" t="s">
        <v>4312</v>
      </c>
      <c r="D2186" s="32">
        <v>0.96443246430050844</v>
      </c>
      <c r="E2186" s="34">
        <v>0.4883709785098479</v>
      </c>
      <c r="F2186" s="34">
        <f t="shared" si="34"/>
        <v>-1.0339506242998355</v>
      </c>
      <c r="G2186" s="8">
        <v>52</v>
      </c>
      <c r="H2186" s="8">
        <v>2</v>
      </c>
      <c r="I2186" s="8" t="s">
        <v>3355</v>
      </c>
    </row>
    <row r="2187" spans="1:9">
      <c r="A2187" s="8" t="s">
        <v>3288</v>
      </c>
      <c r="B2187" s="8" t="s">
        <v>6152</v>
      </c>
      <c r="C2187" s="8" t="s">
        <v>4311</v>
      </c>
      <c r="D2187" s="32">
        <v>0.96443246430050844</v>
      </c>
      <c r="E2187" s="34">
        <v>1.3350858475385006</v>
      </c>
      <c r="F2187" s="34">
        <f t="shared" si="34"/>
        <v>0.41693251182749258</v>
      </c>
      <c r="G2187" s="8">
        <v>52</v>
      </c>
      <c r="H2187" s="8">
        <v>2</v>
      </c>
      <c r="I2187" s="8" t="s">
        <v>3355</v>
      </c>
    </row>
    <row r="2188" spans="1:9">
      <c r="A2188" s="8" t="s">
        <v>1573</v>
      </c>
      <c r="B2188" s="8" t="s">
        <v>6153</v>
      </c>
      <c r="C2188" s="8" t="s">
        <v>4312</v>
      </c>
      <c r="D2188" s="32">
        <v>0.96452174113210309</v>
      </c>
      <c r="E2188" s="34">
        <v>0.70758834989803543</v>
      </c>
      <c r="F2188" s="34">
        <f t="shared" si="34"/>
        <v>-0.4990177999436341</v>
      </c>
      <c r="G2188" s="8">
        <v>63</v>
      </c>
      <c r="H2188" s="8">
        <v>2</v>
      </c>
      <c r="I2188" s="8" t="s">
        <v>3361</v>
      </c>
    </row>
    <row r="2189" spans="1:9">
      <c r="A2189" s="8" t="s">
        <v>3045</v>
      </c>
      <c r="B2189" s="8" t="s">
        <v>4324</v>
      </c>
      <c r="C2189" s="8" t="s">
        <v>4312</v>
      </c>
      <c r="D2189" s="32">
        <v>0.96473301806087286</v>
      </c>
      <c r="E2189" s="34">
        <v>0.73912887071888955</v>
      </c>
      <c r="F2189" s="34">
        <f t="shared" si="34"/>
        <v>-0.43610216767698223</v>
      </c>
      <c r="G2189" s="8">
        <v>52</v>
      </c>
      <c r="H2189" s="8">
        <v>2</v>
      </c>
      <c r="I2189" s="8" t="s">
        <v>3355</v>
      </c>
    </row>
    <row r="2190" spans="1:9">
      <c r="A2190" s="8" t="s">
        <v>2951</v>
      </c>
      <c r="B2190" s="8" t="s">
        <v>6154</v>
      </c>
      <c r="C2190" s="8" t="s">
        <v>4311</v>
      </c>
      <c r="D2190" s="32">
        <v>0.96473613207695119</v>
      </c>
      <c r="E2190" s="34">
        <v>1.3222529661453113</v>
      </c>
      <c r="F2190" s="34">
        <f t="shared" si="34"/>
        <v>0.40299821170999872</v>
      </c>
      <c r="G2190" s="8">
        <v>52</v>
      </c>
      <c r="H2190" s="8">
        <v>2</v>
      </c>
      <c r="I2190" s="8" t="s">
        <v>3355</v>
      </c>
    </row>
    <row r="2191" spans="1:9">
      <c r="A2191" s="8" t="s">
        <v>3010</v>
      </c>
      <c r="B2191" s="8" t="s">
        <v>6155</v>
      </c>
      <c r="C2191" s="8" t="s">
        <v>4311</v>
      </c>
      <c r="D2191" s="32">
        <v>0.96474693196947947</v>
      </c>
      <c r="E2191" s="34">
        <v>1.3474710778614414</v>
      </c>
      <c r="F2191" s="34">
        <f t="shared" si="34"/>
        <v>0.43025430728303565</v>
      </c>
      <c r="G2191" s="8">
        <v>52</v>
      </c>
      <c r="H2191" s="8">
        <v>2</v>
      </c>
      <c r="I2191" s="8" t="s">
        <v>3355</v>
      </c>
    </row>
    <row r="2192" spans="1:9">
      <c r="A2192" s="8" t="s">
        <v>1522</v>
      </c>
      <c r="B2192" s="8" t="s">
        <v>6156</v>
      </c>
      <c r="C2192" s="8" t="s">
        <v>4312</v>
      </c>
      <c r="D2192" s="32">
        <v>0.964756401995568</v>
      </c>
      <c r="E2192" s="34">
        <v>0.79206063915721803</v>
      </c>
      <c r="F2192" s="34">
        <f t="shared" si="34"/>
        <v>-0.33631720945306848</v>
      </c>
      <c r="G2192" s="8">
        <v>63</v>
      </c>
      <c r="H2192" s="8">
        <v>2</v>
      </c>
      <c r="I2192" s="8" t="s">
        <v>3361</v>
      </c>
    </row>
    <row r="2193" spans="1:9">
      <c r="A2193" s="8" t="s">
        <v>1542</v>
      </c>
      <c r="B2193" s="8" t="s">
        <v>6157</v>
      </c>
      <c r="C2193" s="8" t="s">
        <v>4311</v>
      </c>
      <c r="D2193" s="32">
        <v>0.9647661998449939</v>
      </c>
      <c r="E2193" s="34">
        <v>1.3327006839948512</v>
      </c>
      <c r="F2193" s="34">
        <f t="shared" si="34"/>
        <v>0.41435279677733816</v>
      </c>
      <c r="G2193" s="8">
        <v>67</v>
      </c>
      <c r="H2193" s="8">
        <v>2</v>
      </c>
      <c r="I2193" s="8" t="s">
        <v>3362</v>
      </c>
    </row>
    <row r="2194" spans="1:9">
      <c r="A2194" s="8" t="s">
        <v>2721</v>
      </c>
      <c r="B2194" s="8" t="s">
        <v>6158</v>
      </c>
      <c r="C2194" s="8" t="s">
        <v>4312</v>
      </c>
      <c r="D2194" s="32">
        <v>0.96477173704458175</v>
      </c>
      <c r="E2194" s="34">
        <v>0.76107237651021697</v>
      </c>
      <c r="F2194" s="34">
        <f t="shared" si="34"/>
        <v>-0.39389443712796196</v>
      </c>
      <c r="G2194" s="8">
        <v>52</v>
      </c>
      <c r="H2194" s="8">
        <v>2</v>
      </c>
      <c r="I2194" s="8" t="s">
        <v>3355</v>
      </c>
    </row>
    <row r="2195" spans="1:9">
      <c r="A2195" s="8" t="s">
        <v>3172</v>
      </c>
      <c r="B2195" s="8" t="s">
        <v>3172</v>
      </c>
      <c r="C2195" s="8" t="s">
        <v>4312</v>
      </c>
      <c r="D2195" s="32">
        <v>0.96494071584027208</v>
      </c>
      <c r="E2195" s="34">
        <v>0.78258783377457952</v>
      </c>
      <c r="F2195" s="34">
        <f t="shared" si="34"/>
        <v>-0.35367541282334714</v>
      </c>
      <c r="G2195" s="8">
        <v>52</v>
      </c>
      <c r="H2195" s="8">
        <v>2</v>
      </c>
      <c r="I2195" s="8" t="s">
        <v>3355</v>
      </c>
    </row>
    <row r="2196" spans="1:9">
      <c r="A2196" s="8" t="s">
        <v>3233</v>
      </c>
      <c r="B2196" s="8" t="s">
        <v>6159</v>
      </c>
      <c r="C2196" s="8" t="s">
        <v>4312</v>
      </c>
      <c r="D2196" s="32">
        <v>0.96516801672366337</v>
      </c>
      <c r="E2196" s="34">
        <v>0.76870910738364695</v>
      </c>
      <c r="F2196" s="34">
        <f t="shared" si="34"/>
        <v>-0.37949033380044389</v>
      </c>
      <c r="G2196" s="8">
        <v>69</v>
      </c>
      <c r="H2196" s="8">
        <v>2</v>
      </c>
      <c r="I2196" s="8" t="s">
        <v>3403</v>
      </c>
    </row>
    <row r="2197" spans="1:9">
      <c r="A2197" s="8" t="s">
        <v>1091</v>
      </c>
      <c r="B2197" s="8" t="s">
        <v>6160</v>
      </c>
      <c r="C2197" s="8" t="s">
        <v>4311</v>
      </c>
      <c r="D2197" s="32">
        <v>0.96518816153731346</v>
      </c>
      <c r="E2197" s="34">
        <v>1.1090805039324407</v>
      </c>
      <c r="F2197" s="34">
        <f t="shared" si="34"/>
        <v>0.14936408904229809</v>
      </c>
      <c r="G2197" s="8">
        <v>35</v>
      </c>
      <c r="H2197" s="8">
        <v>2</v>
      </c>
      <c r="I2197" s="8" t="s">
        <v>3421</v>
      </c>
    </row>
    <row r="2198" spans="1:9">
      <c r="A2198" s="8" t="s">
        <v>3215</v>
      </c>
      <c r="B2198" s="8" t="s">
        <v>6161</v>
      </c>
      <c r="C2198" s="8" t="s">
        <v>4311</v>
      </c>
      <c r="D2198" s="32">
        <v>0.96536807203115815</v>
      </c>
      <c r="E2198" s="34">
        <v>1.2119568281536712</v>
      </c>
      <c r="F2198" s="34">
        <f t="shared" si="34"/>
        <v>0.2773383086145636</v>
      </c>
      <c r="G2198" s="8">
        <v>52</v>
      </c>
      <c r="H2198" s="8">
        <v>2</v>
      </c>
      <c r="I2198" s="8" t="s">
        <v>3355</v>
      </c>
    </row>
    <row r="2199" spans="1:9">
      <c r="A2199" s="8" t="s">
        <v>2784</v>
      </c>
      <c r="B2199" s="8" t="s">
        <v>6162</v>
      </c>
      <c r="C2199" s="8" t="s">
        <v>4311</v>
      </c>
      <c r="D2199" s="32">
        <v>0.96536807203115815</v>
      </c>
      <c r="E2199" s="34">
        <v>1.5749315342785861</v>
      </c>
      <c r="F2199" s="34">
        <f t="shared" si="34"/>
        <v>0.65528911286416702</v>
      </c>
      <c r="G2199" s="8">
        <v>52</v>
      </c>
      <c r="H2199" s="8">
        <v>2</v>
      </c>
      <c r="I2199" s="8" t="s">
        <v>3355</v>
      </c>
    </row>
    <row r="2200" spans="1:9">
      <c r="A2200" s="8" t="s">
        <v>1336</v>
      </c>
      <c r="B2200" s="8" t="s">
        <v>1336</v>
      </c>
      <c r="C2200" s="8" t="s">
        <v>4311</v>
      </c>
      <c r="D2200" s="32">
        <v>0.96547987150193904</v>
      </c>
      <c r="E2200" s="34">
        <v>1.2908145438778573</v>
      </c>
      <c r="F2200" s="34">
        <f t="shared" si="34"/>
        <v>0.36828173817630055</v>
      </c>
      <c r="G2200" s="8">
        <v>52</v>
      </c>
      <c r="H2200" s="8">
        <v>2</v>
      </c>
      <c r="I2200" s="8" t="s">
        <v>3355</v>
      </c>
    </row>
    <row r="2201" spans="1:9">
      <c r="A2201" s="8" t="s">
        <v>3128</v>
      </c>
      <c r="B2201" s="8" t="s">
        <v>6163</v>
      </c>
      <c r="C2201" s="8" t="s">
        <v>4311</v>
      </c>
      <c r="D2201" s="32">
        <v>0.96556713220677204</v>
      </c>
      <c r="E2201" s="34">
        <v>1.2347385309249872</v>
      </c>
      <c r="F2201" s="34">
        <f t="shared" si="34"/>
        <v>0.30420556806481541</v>
      </c>
      <c r="G2201" s="8">
        <v>52</v>
      </c>
      <c r="H2201" s="8">
        <v>2</v>
      </c>
      <c r="I2201" s="8" t="s">
        <v>3355</v>
      </c>
    </row>
    <row r="2202" spans="1:9">
      <c r="A2202" s="8" t="s">
        <v>1681</v>
      </c>
      <c r="B2202" s="8" t="s">
        <v>6164</v>
      </c>
      <c r="C2202" s="8" t="s">
        <v>4312</v>
      </c>
      <c r="D2202" s="32">
        <v>0.96568511388744271</v>
      </c>
      <c r="E2202" s="34">
        <v>0.83970901522007257</v>
      </c>
      <c r="F2202" s="34">
        <f t="shared" si="34"/>
        <v>-0.25203861821944545</v>
      </c>
      <c r="G2202" s="8">
        <v>63</v>
      </c>
      <c r="H2202" s="8">
        <v>2</v>
      </c>
      <c r="I2202" s="8" t="s">
        <v>3361</v>
      </c>
    </row>
    <row r="2203" spans="1:9">
      <c r="A2203" s="8" t="s">
        <v>1331</v>
      </c>
      <c r="B2203" s="8" t="s">
        <v>6165</v>
      </c>
      <c r="C2203" s="8" t="s">
        <v>4312</v>
      </c>
      <c r="D2203" s="32">
        <v>0.96581782842608832</v>
      </c>
      <c r="E2203" s="34">
        <v>0.77279598336788446</v>
      </c>
      <c r="F2203" s="34">
        <f t="shared" si="34"/>
        <v>-0.3718404991483209</v>
      </c>
      <c r="G2203" s="8">
        <v>52</v>
      </c>
      <c r="H2203" s="8">
        <v>2</v>
      </c>
      <c r="I2203" s="8" t="s">
        <v>3355</v>
      </c>
    </row>
    <row r="2204" spans="1:9">
      <c r="A2204" s="8" t="s">
        <v>3123</v>
      </c>
      <c r="B2204" s="8" t="s">
        <v>3123</v>
      </c>
      <c r="C2204" s="8" t="s">
        <v>4312</v>
      </c>
      <c r="D2204" s="32">
        <v>0.96583988817352528</v>
      </c>
      <c r="E2204" s="34">
        <v>0.6696721369218761</v>
      </c>
      <c r="F2204" s="34">
        <f t="shared" si="34"/>
        <v>-0.57847315186473947</v>
      </c>
      <c r="G2204" s="8">
        <v>52</v>
      </c>
      <c r="H2204" s="8">
        <v>2</v>
      </c>
      <c r="I2204" s="8" t="s">
        <v>3355</v>
      </c>
    </row>
    <row r="2205" spans="1:9">
      <c r="A2205" s="8" t="s">
        <v>1290</v>
      </c>
      <c r="B2205" s="8" t="s">
        <v>1290</v>
      </c>
      <c r="C2205" s="8" t="s">
        <v>4312</v>
      </c>
      <c r="D2205" s="32">
        <v>0.96583988817352528</v>
      </c>
      <c r="E2205" s="34">
        <v>0.75314249580578496</v>
      </c>
      <c r="F2205" s="34">
        <f t="shared" si="34"/>
        <v>-0.4090052438769069</v>
      </c>
      <c r="G2205" s="8">
        <v>52</v>
      </c>
      <c r="H2205" s="8">
        <v>2</v>
      </c>
      <c r="I2205" s="8" t="s">
        <v>3355</v>
      </c>
    </row>
    <row r="2206" spans="1:9">
      <c r="A2206" s="8" t="s">
        <v>3159</v>
      </c>
      <c r="B2206" s="8" t="s">
        <v>3159</v>
      </c>
      <c r="C2206" s="8" t="s">
        <v>4312</v>
      </c>
      <c r="D2206" s="32">
        <v>0.96583988817352528</v>
      </c>
      <c r="E2206" s="34">
        <v>0.78691588682737734</v>
      </c>
      <c r="F2206" s="34">
        <f t="shared" si="34"/>
        <v>-0.34571866009779884</v>
      </c>
      <c r="G2206" s="8">
        <v>52</v>
      </c>
      <c r="H2206" s="8">
        <v>2</v>
      </c>
      <c r="I2206" s="8" t="s">
        <v>3355</v>
      </c>
    </row>
    <row r="2207" spans="1:9">
      <c r="A2207" s="8" t="s">
        <v>1587</v>
      </c>
      <c r="B2207" s="8" t="s">
        <v>6166</v>
      </c>
      <c r="C2207" s="8" t="s">
        <v>4312</v>
      </c>
      <c r="D2207" s="32">
        <v>0.96584198389905751</v>
      </c>
      <c r="E2207" s="34">
        <v>0.99573900175503449</v>
      </c>
      <c r="F2207" s="34">
        <f t="shared" si="34"/>
        <v>-6.1604552224287425E-3</v>
      </c>
      <c r="G2207" s="8">
        <v>25</v>
      </c>
      <c r="H2207" s="8">
        <v>2</v>
      </c>
      <c r="I2207" s="8" t="s">
        <v>3444</v>
      </c>
    </row>
    <row r="2208" spans="1:9">
      <c r="A2208" s="8" t="s">
        <v>3317</v>
      </c>
      <c r="B2208" s="8" t="s">
        <v>4426</v>
      </c>
      <c r="C2208" s="8" t="s">
        <v>4311</v>
      </c>
      <c r="D2208" s="32">
        <v>0.96585417429939602</v>
      </c>
      <c r="E2208" s="34">
        <v>1.0810718028399786</v>
      </c>
      <c r="F2208" s="34">
        <f t="shared" si="34"/>
        <v>0.11246234745828518</v>
      </c>
      <c r="G2208" s="8">
        <v>28</v>
      </c>
      <c r="H2208" s="8">
        <v>2</v>
      </c>
      <c r="I2208" s="8" t="s">
        <v>3998</v>
      </c>
    </row>
    <row r="2209" spans="1:9">
      <c r="A2209" s="8" t="s">
        <v>1284</v>
      </c>
      <c r="B2209" s="8" t="s">
        <v>6167</v>
      </c>
      <c r="C2209" s="8" t="s">
        <v>4312</v>
      </c>
      <c r="D2209" s="32">
        <v>0.96588236482952217</v>
      </c>
      <c r="E2209" s="34">
        <v>0.75293620435373387</v>
      </c>
      <c r="F2209" s="34">
        <f t="shared" si="34"/>
        <v>-0.40940046313959433</v>
      </c>
      <c r="G2209" s="8">
        <v>63</v>
      </c>
      <c r="H2209" s="8">
        <v>2</v>
      </c>
      <c r="I2209" s="8" t="s">
        <v>3361</v>
      </c>
    </row>
    <row r="2210" spans="1:9">
      <c r="A2210" s="8" t="s">
        <v>3008</v>
      </c>
      <c r="B2210" s="8" t="s">
        <v>6168</v>
      </c>
      <c r="C2210" s="8" t="s">
        <v>4311</v>
      </c>
      <c r="D2210" s="32">
        <v>0.96609252021873249</v>
      </c>
      <c r="E2210" s="34">
        <v>1.5131912684317226</v>
      </c>
      <c r="F2210" s="34">
        <f t="shared" si="34"/>
        <v>0.59759435674008188</v>
      </c>
      <c r="G2210" s="8">
        <v>52</v>
      </c>
      <c r="H2210" s="8">
        <v>2</v>
      </c>
      <c r="I2210" s="8" t="s">
        <v>3355</v>
      </c>
    </row>
    <row r="2211" spans="1:9">
      <c r="A2211" s="8" t="s">
        <v>3129</v>
      </c>
      <c r="B2211" s="8" t="s">
        <v>3129</v>
      </c>
      <c r="C2211" s="8" t="s">
        <v>4312</v>
      </c>
      <c r="D2211" s="32">
        <v>0.96619033521537168</v>
      </c>
      <c r="E2211" s="34">
        <v>0.88727703996532392</v>
      </c>
      <c r="F2211" s="34">
        <f t="shared" si="34"/>
        <v>-0.17254345847863253</v>
      </c>
      <c r="G2211" s="8">
        <v>52</v>
      </c>
      <c r="H2211" s="8">
        <v>2</v>
      </c>
      <c r="I2211" s="8" t="s">
        <v>3355</v>
      </c>
    </row>
    <row r="2212" spans="1:9">
      <c r="A2212" s="8" t="s">
        <v>628</v>
      </c>
      <c r="B2212" s="8" t="s">
        <v>628</v>
      </c>
      <c r="C2212" s="8" t="s">
        <v>4312</v>
      </c>
      <c r="D2212" s="32">
        <v>0.96627399185597496</v>
      </c>
      <c r="E2212" s="34">
        <v>0.79898906605681741</v>
      </c>
      <c r="F2212" s="34">
        <f t="shared" si="34"/>
        <v>-0.32375233447946716</v>
      </c>
      <c r="G2212" s="8">
        <v>52</v>
      </c>
      <c r="H2212" s="8">
        <v>2</v>
      </c>
      <c r="I2212" s="8" t="s">
        <v>3355</v>
      </c>
    </row>
    <row r="2213" spans="1:9">
      <c r="A2213" s="8" t="s">
        <v>719</v>
      </c>
      <c r="B2213" s="8" t="s">
        <v>6169</v>
      </c>
      <c r="C2213" s="8" t="s">
        <v>4311</v>
      </c>
      <c r="D2213" s="32">
        <v>0.96627399185597496</v>
      </c>
      <c r="E2213" s="34">
        <v>1.3349092682005994</v>
      </c>
      <c r="F2213" s="34">
        <f t="shared" si="34"/>
        <v>0.4167416874068911</v>
      </c>
      <c r="G2213" s="8">
        <v>52</v>
      </c>
      <c r="H2213" s="8">
        <v>2</v>
      </c>
      <c r="I2213" s="8" t="s">
        <v>3355</v>
      </c>
    </row>
    <row r="2214" spans="1:9">
      <c r="A2214" s="8" t="s">
        <v>1267</v>
      </c>
      <c r="B2214" s="8" t="s">
        <v>5114</v>
      </c>
      <c r="C2214" s="8" t="s">
        <v>4312</v>
      </c>
      <c r="D2214" s="32">
        <v>0.96633345250554781</v>
      </c>
      <c r="E2214" s="34">
        <v>0.78230305409834899</v>
      </c>
      <c r="F2214" s="34">
        <f t="shared" si="34"/>
        <v>-0.35420049765113032</v>
      </c>
      <c r="G2214" s="8">
        <v>52</v>
      </c>
      <c r="H2214" s="8">
        <v>2</v>
      </c>
      <c r="I2214" s="8" t="s">
        <v>3355</v>
      </c>
    </row>
    <row r="2215" spans="1:9">
      <c r="A2215" s="8" t="s">
        <v>714</v>
      </c>
      <c r="B2215" s="8" t="s">
        <v>6170</v>
      </c>
      <c r="C2215" s="8" t="s">
        <v>4312</v>
      </c>
      <c r="D2215" s="32">
        <v>0.96641414278820548</v>
      </c>
      <c r="E2215" s="34">
        <v>0.98712304492547254</v>
      </c>
      <c r="F2215" s="34">
        <f t="shared" si="34"/>
        <v>-1.8698167004454317E-2</v>
      </c>
      <c r="G2215" s="8">
        <v>36</v>
      </c>
      <c r="H2215" s="8">
        <v>2</v>
      </c>
      <c r="I2215" s="8" t="s">
        <v>3404</v>
      </c>
    </row>
    <row r="2216" spans="1:9">
      <c r="A2216" s="8" t="s">
        <v>3145</v>
      </c>
      <c r="B2216" s="8" t="s">
        <v>5720</v>
      </c>
      <c r="C2216" s="8" t="s">
        <v>4312</v>
      </c>
      <c r="D2216" s="32">
        <v>0.96648524689482262</v>
      </c>
      <c r="E2216" s="34">
        <v>0.77443879417607864</v>
      </c>
      <c r="F2216" s="34">
        <f t="shared" si="34"/>
        <v>-0.36877687114416502</v>
      </c>
      <c r="G2216" s="8">
        <v>52</v>
      </c>
      <c r="H2216" s="8">
        <v>2</v>
      </c>
      <c r="I2216" s="8" t="s">
        <v>3355</v>
      </c>
    </row>
    <row r="2217" spans="1:9">
      <c r="A2217" s="8" t="s">
        <v>3353</v>
      </c>
      <c r="B2217" s="8" t="s">
        <v>6171</v>
      </c>
      <c r="C2217" s="8" t="s">
        <v>4312</v>
      </c>
      <c r="D2217" s="32">
        <v>0.96674405324047918</v>
      </c>
      <c r="E2217" s="34">
        <v>0.41537697796367418</v>
      </c>
      <c r="F2217" s="34">
        <f t="shared" si="34"/>
        <v>-1.2675068370534992</v>
      </c>
      <c r="G2217" s="8">
        <v>52</v>
      </c>
      <c r="H2217" s="8">
        <v>2</v>
      </c>
      <c r="I2217" s="8" t="s">
        <v>3355</v>
      </c>
    </row>
    <row r="2218" spans="1:9">
      <c r="A2218" s="8" t="s">
        <v>1624</v>
      </c>
      <c r="B2218" s="8" t="s">
        <v>6172</v>
      </c>
      <c r="C2218" s="8" t="s">
        <v>4312</v>
      </c>
      <c r="D2218" s="32">
        <v>0.96681024215736477</v>
      </c>
      <c r="E2218" s="34">
        <v>0.74300963653418539</v>
      </c>
      <c r="F2218" s="34">
        <f t="shared" si="34"/>
        <v>-0.42854717283153282</v>
      </c>
      <c r="G2218" s="8">
        <v>52</v>
      </c>
      <c r="H2218" s="8">
        <v>2</v>
      </c>
      <c r="I2218" s="8" t="s">
        <v>3355</v>
      </c>
    </row>
    <row r="2219" spans="1:9">
      <c r="A2219" s="8" t="s">
        <v>3086</v>
      </c>
      <c r="B2219" s="8" t="s">
        <v>3086</v>
      </c>
      <c r="C2219" s="8" t="s">
        <v>4312</v>
      </c>
      <c r="D2219" s="32">
        <v>0.96703626252048791</v>
      </c>
      <c r="E2219" s="34">
        <v>0.69365099320857437</v>
      </c>
      <c r="F2219" s="34">
        <f t="shared" si="34"/>
        <v>-0.5277181338349255</v>
      </c>
      <c r="G2219" s="8">
        <v>52</v>
      </c>
      <c r="H2219" s="8">
        <v>2</v>
      </c>
      <c r="I2219" s="8" t="s">
        <v>3355</v>
      </c>
    </row>
    <row r="2220" spans="1:9">
      <c r="A2220" s="8" t="s">
        <v>1851</v>
      </c>
      <c r="B2220" s="8" t="s">
        <v>6173</v>
      </c>
      <c r="C2220" s="8" t="s">
        <v>4312</v>
      </c>
      <c r="D2220" s="32">
        <v>0.96705234169274079</v>
      </c>
      <c r="E2220" s="34">
        <v>0.6912137417708194</v>
      </c>
      <c r="F2220" s="34">
        <f t="shared" si="34"/>
        <v>-0.53279619540168655</v>
      </c>
      <c r="G2220" s="8">
        <v>52</v>
      </c>
      <c r="H2220" s="8">
        <v>2</v>
      </c>
      <c r="I2220" s="8" t="s">
        <v>3355</v>
      </c>
    </row>
    <row r="2221" spans="1:9">
      <c r="A2221" s="8" t="s">
        <v>1329</v>
      </c>
      <c r="B2221" s="8" t="s">
        <v>6165</v>
      </c>
      <c r="C2221" s="8" t="s">
        <v>4311</v>
      </c>
      <c r="D2221" s="32">
        <v>0.96705234169274079</v>
      </c>
      <c r="E2221" s="34">
        <v>1.2964951441231674</v>
      </c>
      <c r="F2221" s="34">
        <f t="shared" si="34"/>
        <v>0.37461680274921383</v>
      </c>
      <c r="G2221" s="8">
        <v>52</v>
      </c>
      <c r="H2221" s="8">
        <v>2</v>
      </c>
      <c r="I2221" s="8" t="s">
        <v>3355</v>
      </c>
    </row>
    <row r="2222" spans="1:9">
      <c r="A2222" s="8" t="s">
        <v>984</v>
      </c>
      <c r="B2222" s="8" t="s">
        <v>6174</v>
      </c>
      <c r="C2222" s="8" t="s">
        <v>4312</v>
      </c>
      <c r="D2222" s="32">
        <v>0.96712041863146525</v>
      </c>
      <c r="E2222" s="34">
        <v>0.72923270277089347</v>
      </c>
      <c r="F2222" s="34">
        <f t="shared" si="34"/>
        <v>-0.45554883374691896</v>
      </c>
      <c r="G2222" s="8">
        <v>63</v>
      </c>
      <c r="H2222" s="8">
        <v>2</v>
      </c>
      <c r="I2222" s="8" t="s">
        <v>3361</v>
      </c>
    </row>
    <row r="2223" spans="1:9">
      <c r="A2223" s="8" t="s">
        <v>1094</v>
      </c>
      <c r="B2223" s="8" t="s">
        <v>6175</v>
      </c>
      <c r="C2223" s="8" t="s">
        <v>4311</v>
      </c>
      <c r="D2223" s="32">
        <v>0.96712041863146525</v>
      </c>
      <c r="E2223" s="34">
        <v>1.284207812924604</v>
      </c>
      <c r="F2223" s="34">
        <f t="shared" si="34"/>
        <v>0.36087868097772879</v>
      </c>
      <c r="G2223" s="8">
        <v>63</v>
      </c>
      <c r="H2223" s="8">
        <v>2</v>
      </c>
      <c r="I2223" s="8" t="s">
        <v>3361</v>
      </c>
    </row>
    <row r="2224" spans="1:9">
      <c r="A2224" s="8" t="s">
        <v>1442</v>
      </c>
      <c r="B2224" s="8" t="s">
        <v>6176</v>
      </c>
      <c r="C2224" s="8" t="s">
        <v>4311</v>
      </c>
      <c r="D2224" s="32">
        <v>0.96726110070218851</v>
      </c>
      <c r="E2224" s="34">
        <v>1.3538975176447703</v>
      </c>
      <c r="F2224" s="34">
        <f t="shared" si="34"/>
        <v>0.43711853922217125</v>
      </c>
      <c r="G2224" s="8">
        <v>52</v>
      </c>
      <c r="H2224" s="8">
        <v>2</v>
      </c>
      <c r="I2224" s="8" t="s">
        <v>3355</v>
      </c>
    </row>
    <row r="2225" spans="1:9">
      <c r="A2225" s="8" t="s">
        <v>997</v>
      </c>
      <c r="B2225" s="8" t="s">
        <v>6177</v>
      </c>
      <c r="C2225" s="8" t="s">
        <v>4312</v>
      </c>
      <c r="D2225" s="32">
        <v>0.96733028832315782</v>
      </c>
      <c r="E2225" s="34">
        <v>0.74465245154800264</v>
      </c>
      <c r="F2225" s="34">
        <f t="shared" si="34"/>
        <v>-0.42536085511068922</v>
      </c>
      <c r="G2225" s="8">
        <v>67</v>
      </c>
      <c r="H2225" s="8">
        <v>2</v>
      </c>
      <c r="I2225" s="8" t="s">
        <v>3362</v>
      </c>
    </row>
    <row r="2226" spans="1:9">
      <c r="A2226" s="8" t="s">
        <v>1348</v>
      </c>
      <c r="B2226" s="8" t="s">
        <v>1348</v>
      </c>
      <c r="C2226" s="8" t="s">
        <v>4312</v>
      </c>
      <c r="D2226" s="32">
        <v>0.96739413053551959</v>
      </c>
      <c r="E2226" s="34">
        <v>0.87518446408346751</v>
      </c>
      <c r="F2226" s="34">
        <f t="shared" si="34"/>
        <v>-0.19234096666168529</v>
      </c>
      <c r="G2226" s="8">
        <v>52</v>
      </c>
      <c r="H2226" s="8">
        <v>2</v>
      </c>
      <c r="I2226" s="8" t="s">
        <v>3355</v>
      </c>
    </row>
    <row r="2227" spans="1:9">
      <c r="A2227" s="8" t="s">
        <v>1535</v>
      </c>
      <c r="B2227" s="8" t="s">
        <v>6178</v>
      </c>
      <c r="C2227" s="8" t="s">
        <v>4312</v>
      </c>
      <c r="D2227" s="32">
        <v>0.96753836396896664</v>
      </c>
      <c r="E2227" s="34">
        <v>0.93306157638066112</v>
      </c>
      <c r="F2227" s="34">
        <f t="shared" si="34"/>
        <v>-9.9955801583494708E-2</v>
      </c>
      <c r="G2227" s="8">
        <v>63</v>
      </c>
      <c r="H2227" s="8">
        <v>2</v>
      </c>
      <c r="I2227" s="8" t="s">
        <v>3361</v>
      </c>
    </row>
    <row r="2228" spans="1:9">
      <c r="A2228" s="8" t="s">
        <v>691</v>
      </c>
      <c r="B2228" s="8" t="s">
        <v>6179</v>
      </c>
      <c r="C2228" s="8" t="s">
        <v>4312</v>
      </c>
      <c r="D2228" s="32">
        <v>0.96757675549656441</v>
      </c>
      <c r="E2228" s="34">
        <v>0.91141106639197422</v>
      </c>
      <c r="F2228" s="34">
        <f t="shared" si="34"/>
        <v>-0.13382620695524766</v>
      </c>
      <c r="G2228" s="8">
        <v>63</v>
      </c>
      <c r="H2228" s="8">
        <v>2</v>
      </c>
      <c r="I2228" s="8" t="s">
        <v>3361</v>
      </c>
    </row>
    <row r="2229" spans="1:9">
      <c r="A2229" s="8" t="s">
        <v>1371</v>
      </c>
      <c r="B2229" s="8" t="s">
        <v>5113</v>
      </c>
      <c r="C2229" s="8" t="s">
        <v>4312</v>
      </c>
      <c r="D2229" s="32">
        <v>0.96783687271630248</v>
      </c>
      <c r="E2229" s="34">
        <v>0.6260552671224382</v>
      </c>
      <c r="F2229" s="34">
        <f t="shared" si="34"/>
        <v>-0.67563807337805182</v>
      </c>
      <c r="G2229" s="8">
        <v>52</v>
      </c>
      <c r="H2229" s="8">
        <v>2</v>
      </c>
      <c r="I2229" s="8" t="s">
        <v>3355</v>
      </c>
    </row>
    <row r="2230" spans="1:9">
      <c r="A2230" s="8" t="s">
        <v>3084</v>
      </c>
      <c r="B2230" s="8" t="s">
        <v>3084</v>
      </c>
      <c r="C2230" s="8" t="s">
        <v>4311</v>
      </c>
      <c r="D2230" s="32">
        <v>0.96792644822513418</v>
      </c>
      <c r="E2230" s="34">
        <v>1.6853641249703109</v>
      </c>
      <c r="F2230" s="34">
        <f t="shared" si="34"/>
        <v>0.7530603211025001</v>
      </c>
      <c r="G2230" s="8">
        <v>52</v>
      </c>
      <c r="H2230" s="8">
        <v>2</v>
      </c>
      <c r="I2230" s="8" t="s">
        <v>3355</v>
      </c>
    </row>
    <row r="2231" spans="1:9">
      <c r="A2231" s="8" t="s">
        <v>1303</v>
      </c>
      <c r="B2231" s="8" t="s">
        <v>5451</v>
      </c>
      <c r="C2231" s="8" t="s">
        <v>4312</v>
      </c>
      <c r="D2231" s="32">
        <v>0.96793470461518583</v>
      </c>
      <c r="E2231" s="34">
        <v>0.78466439234791963</v>
      </c>
      <c r="F2231" s="34">
        <f t="shared" si="34"/>
        <v>-0.34985236193332864</v>
      </c>
      <c r="G2231" s="8">
        <v>52</v>
      </c>
      <c r="H2231" s="8">
        <v>2</v>
      </c>
      <c r="I2231" s="8" t="s">
        <v>3355</v>
      </c>
    </row>
    <row r="2232" spans="1:9">
      <c r="A2232" s="8" t="s">
        <v>3216</v>
      </c>
      <c r="B2232" s="8" t="s">
        <v>4605</v>
      </c>
      <c r="C2232" s="8" t="s">
        <v>4312</v>
      </c>
      <c r="D2232" s="32">
        <v>0.96801166520428983</v>
      </c>
      <c r="E2232" s="34">
        <v>0.6895156915104611</v>
      </c>
      <c r="F2232" s="34">
        <f t="shared" si="34"/>
        <v>-0.53634471094109615</v>
      </c>
      <c r="G2232" s="8">
        <v>52</v>
      </c>
      <c r="H2232" s="8">
        <v>2</v>
      </c>
      <c r="I2232" s="8" t="s">
        <v>3355</v>
      </c>
    </row>
    <row r="2233" spans="1:9">
      <c r="A2233" s="8" t="s">
        <v>3209</v>
      </c>
      <c r="B2233" s="8" t="s">
        <v>6180</v>
      </c>
      <c r="C2233" s="8" t="s">
        <v>4312</v>
      </c>
      <c r="D2233" s="32">
        <v>0.96801593426184995</v>
      </c>
      <c r="E2233" s="34">
        <v>0.67585286124827648</v>
      </c>
      <c r="F2233" s="34">
        <f t="shared" si="34"/>
        <v>-0.56521890082504289</v>
      </c>
      <c r="G2233" s="8">
        <v>52</v>
      </c>
      <c r="H2233" s="8">
        <v>2</v>
      </c>
      <c r="I2233" s="8" t="s">
        <v>3355</v>
      </c>
    </row>
    <row r="2234" spans="1:9">
      <c r="A2234" s="8" t="s">
        <v>1319</v>
      </c>
      <c r="B2234" s="8" t="s">
        <v>1319</v>
      </c>
      <c r="C2234" s="8" t="s">
        <v>4312</v>
      </c>
      <c r="D2234" s="32">
        <v>0.96806511868482636</v>
      </c>
      <c r="E2234" s="34">
        <v>0.70320273914392251</v>
      </c>
      <c r="F2234" s="34">
        <f t="shared" si="34"/>
        <v>-0.5079874047506745</v>
      </c>
      <c r="G2234" s="8">
        <v>52</v>
      </c>
      <c r="H2234" s="8">
        <v>2</v>
      </c>
      <c r="I2234" s="8" t="s">
        <v>3355</v>
      </c>
    </row>
    <row r="2235" spans="1:9">
      <c r="A2235" s="8" t="s">
        <v>2759</v>
      </c>
      <c r="B2235" s="8" t="s">
        <v>6181</v>
      </c>
      <c r="C2235" s="8" t="s">
        <v>4312</v>
      </c>
      <c r="D2235" s="32">
        <v>0.96821975717237607</v>
      </c>
      <c r="E2235" s="34">
        <v>0.94915842038158349</v>
      </c>
      <c r="F2235" s="34">
        <f t="shared" si="34"/>
        <v>-7.5279192862861347E-2</v>
      </c>
      <c r="G2235" s="8">
        <v>54</v>
      </c>
      <c r="H2235" s="8">
        <v>2</v>
      </c>
      <c r="I2235" s="8" t="s">
        <v>3381</v>
      </c>
    </row>
    <row r="2236" spans="1:9">
      <c r="A2236" s="8" t="s">
        <v>1323</v>
      </c>
      <c r="B2236" s="8" t="s">
        <v>1323</v>
      </c>
      <c r="C2236" s="8" t="s">
        <v>4312</v>
      </c>
      <c r="D2236" s="32">
        <v>0.96822297975339444</v>
      </c>
      <c r="E2236" s="34">
        <v>0.65055126246464101</v>
      </c>
      <c r="F2236" s="34">
        <f t="shared" si="34"/>
        <v>-0.62026535125769711</v>
      </c>
      <c r="G2236" s="8">
        <v>52</v>
      </c>
      <c r="H2236" s="8">
        <v>2</v>
      </c>
      <c r="I2236" s="8" t="s">
        <v>3355</v>
      </c>
    </row>
    <row r="2237" spans="1:9">
      <c r="A2237" s="8" t="s">
        <v>3261</v>
      </c>
      <c r="B2237" s="8" t="s">
        <v>6182</v>
      </c>
      <c r="C2237" s="8" t="s">
        <v>4312</v>
      </c>
      <c r="D2237" s="32">
        <v>0.96823412841380074</v>
      </c>
      <c r="E2237" s="34">
        <v>0.679101580335709</v>
      </c>
      <c r="F2237" s="34">
        <f t="shared" si="34"/>
        <v>-0.55830070526924791</v>
      </c>
      <c r="G2237" s="8">
        <v>52</v>
      </c>
      <c r="H2237" s="8">
        <v>2</v>
      </c>
      <c r="I2237" s="8" t="s">
        <v>3355</v>
      </c>
    </row>
    <row r="2238" spans="1:9">
      <c r="A2238" s="8" t="s">
        <v>2109</v>
      </c>
      <c r="B2238" s="8" t="s">
        <v>6183</v>
      </c>
      <c r="C2238" s="8" t="s">
        <v>4311</v>
      </c>
      <c r="D2238" s="32">
        <v>0.96824895216658935</v>
      </c>
      <c r="E2238" s="34">
        <v>1.379559298954004</v>
      </c>
      <c r="F2238" s="34">
        <f t="shared" si="34"/>
        <v>0.46420747080368946</v>
      </c>
      <c r="G2238" s="8">
        <v>52</v>
      </c>
      <c r="H2238" s="8">
        <v>2</v>
      </c>
      <c r="I2238" s="8" t="s">
        <v>3355</v>
      </c>
    </row>
    <row r="2239" spans="1:9">
      <c r="A2239" s="8" t="s">
        <v>3225</v>
      </c>
      <c r="B2239" s="8" t="s">
        <v>5491</v>
      </c>
      <c r="C2239" s="8" t="s">
        <v>4311</v>
      </c>
      <c r="D2239" s="32">
        <v>0.96826591171665011</v>
      </c>
      <c r="E2239" s="34">
        <v>1.1615237500653524</v>
      </c>
      <c r="F2239" s="34">
        <f t="shared" si="34"/>
        <v>0.21601865371727372</v>
      </c>
      <c r="G2239" s="8">
        <v>52</v>
      </c>
      <c r="H2239" s="8">
        <v>2</v>
      </c>
      <c r="I2239" s="8" t="s">
        <v>3355</v>
      </c>
    </row>
    <row r="2240" spans="1:9">
      <c r="A2240" s="8" t="s">
        <v>2841</v>
      </c>
      <c r="B2240" s="8" t="s">
        <v>6184</v>
      </c>
      <c r="C2240" s="8" t="s">
        <v>4311</v>
      </c>
      <c r="D2240" s="32">
        <v>0.96830495770540415</v>
      </c>
      <c r="E2240" s="34">
        <v>1.0343330135199824</v>
      </c>
      <c r="F2240" s="34">
        <f t="shared" si="34"/>
        <v>4.8700750067609218E-2</v>
      </c>
      <c r="G2240" s="8">
        <v>35</v>
      </c>
      <c r="H2240" s="8">
        <v>2</v>
      </c>
      <c r="I2240" s="8" t="s">
        <v>3421</v>
      </c>
    </row>
    <row r="2241" spans="1:9">
      <c r="A2241" s="8" t="s">
        <v>3198</v>
      </c>
      <c r="B2241" s="8" t="s">
        <v>3198</v>
      </c>
      <c r="C2241" s="8" t="s">
        <v>4312</v>
      </c>
      <c r="D2241" s="32">
        <v>0.96831269548478049</v>
      </c>
      <c r="E2241" s="34">
        <v>0.49562479192179471</v>
      </c>
      <c r="F2241" s="34">
        <f t="shared" si="34"/>
        <v>-1.0126797397574205</v>
      </c>
      <c r="G2241" s="8">
        <v>52</v>
      </c>
      <c r="H2241" s="8">
        <v>2</v>
      </c>
      <c r="I2241" s="8" t="s">
        <v>3355</v>
      </c>
    </row>
    <row r="2242" spans="1:9">
      <c r="A2242" s="8" t="s">
        <v>1185</v>
      </c>
      <c r="B2242" s="8" t="s">
        <v>4682</v>
      </c>
      <c r="C2242" s="8" t="s">
        <v>4312</v>
      </c>
      <c r="D2242" s="32">
        <v>0.96832554669312054</v>
      </c>
      <c r="E2242" s="34">
        <v>0.57027518880978834</v>
      </c>
      <c r="F2242" s="34">
        <f t="shared" si="34"/>
        <v>-0.81026982872320763</v>
      </c>
      <c r="G2242" s="8">
        <v>52</v>
      </c>
      <c r="H2242" s="8">
        <v>2</v>
      </c>
      <c r="I2242" s="8" t="s">
        <v>3355</v>
      </c>
    </row>
    <row r="2243" spans="1:9">
      <c r="A2243" s="8" t="s">
        <v>3227</v>
      </c>
      <c r="B2243" s="8" t="s">
        <v>6185</v>
      </c>
      <c r="C2243" s="8" t="s">
        <v>4312</v>
      </c>
      <c r="D2243" s="32">
        <v>0.96840108490792742</v>
      </c>
      <c r="E2243" s="34">
        <v>0.61974666692076719</v>
      </c>
      <c r="F2243" s="34">
        <f t="shared" ref="F2243:F2306" si="35">LOG(E2243,2)</f>
        <v>-0.69024948755852056</v>
      </c>
      <c r="G2243" s="8">
        <v>63</v>
      </c>
      <c r="H2243" s="8">
        <v>2</v>
      </c>
      <c r="I2243" s="8" t="s">
        <v>3361</v>
      </c>
    </row>
    <row r="2244" spans="1:9">
      <c r="A2244" s="8" t="s">
        <v>1166</v>
      </c>
      <c r="B2244" s="8" t="s">
        <v>6186</v>
      </c>
      <c r="C2244" s="8" t="s">
        <v>4311</v>
      </c>
      <c r="D2244" s="32">
        <v>0.9685607970490816</v>
      </c>
      <c r="E2244" s="34">
        <v>1.3877246533073648</v>
      </c>
      <c r="F2244" s="34">
        <f t="shared" si="35"/>
        <v>0.47272134261726345</v>
      </c>
      <c r="G2244" s="8">
        <v>52</v>
      </c>
      <c r="H2244" s="8">
        <v>2</v>
      </c>
      <c r="I2244" s="8" t="s">
        <v>3355</v>
      </c>
    </row>
    <row r="2245" spans="1:9">
      <c r="A2245" s="8" t="s">
        <v>1375</v>
      </c>
      <c r="B2245" s="8" t="s">
        <v>6187</v>
      </c>
      <c r="C2245" s="8" t="s">
        <v>4312</v>
      </c>
      <c r="D2245" s="32">
        <v>0.96862051355379131</v>
      </c>
      <c r="E2245" s="34">
        <v>0.71598672360346693</v>
      </c>
      <c r="F2245" s="34">
        <f t="shared" si="35"/>
        <v>-0.48199525875121113</v>
      </c>
      <c r="G2245" s="8">
        <v>69</v>
      </c>
      <c r="H2245" s="8">
        <v>2</v>
      </c>
      <c r="I2245" s="8" t="s">
        <v>3403</v>
      </c>
    </row>
    <row r="2246" spans="1:9">
      <c r="A2246" s="8" t="s">
        <v>3187</v>
      </c>
      <c r="B2246" s="8" t="s">
        <v>3187</v>
      </c>
      <c r="C2246" s="8" t="s">
        <v>4312</v>
      </c>
      <c r="D2246" s="32">
        <v>0.96863202325400599</v>
      </c>
      <c r="E2246" s="34">
        <v>0.56002306787000034</v>
      </c>
      <c r="F2246" s="34">
        <f t="shared" si="35"/>
        <v>-0.83644184054528326</v>
      </c>
      <c r="G2246" s="8">
        <v>52</v>
      </c>
      <c r="H2246" s="8">
        <v>2</v>
      </c>
      <c r="I2246" s="8" t="s">
        <v>3355</v>
      </c>
    </row>
    <row r="2247" spans="1:9">
      <c r="A2247" s="8" t="s">
        <v>1291</v>
      </c>
      <c r="B2247" s="8" t="s">
        <v>1291</v>
      </c>
      <c r="C2247" s="8" t="s">
        <v>4312</v>
      </c>
      <c r="D2247" s="32">
        <v>0.96867534552800272</v>
      </c>
      <c r="E2247" s="34">
        <v>0.8192073446777588</v>
      </c>
      <c r="F2247" s="34">
        <f t="shared" si="35"/>
        <v>-0.28769944487821025</v>
      </c>
      <c r="G2247" s="8">
        <v>52</v>
      </c>
      <c r="H2247" s="8">
        <v>2</v>
      </c>
      <c r="I2247" s="8" t="s">
        <v>3355</v>
      </c>
    </row>
    <row r="2248" spans="1:9">
      <c r="A2248" s="8" t="s">
        <v>3346</v>
      </c>
      <c r="B2248" s="8" t="s">
        <v>14</v>
      </c>
      <c r="C2248" s="8" t="s">
        <v>4312</v>
      </c>
      <c r="D2248" s="32">
        <v>0.96871184805089916</v>
      </c>
      <c r="E2248" s="34">
        <v>0.42085444240938907</v>
      </c>
      <c r="F2248" s="34">
        <f t="shared" si="35"/>
        <v>-1.2486067488276209</v>
      </c>
      <c r="G2248" s="8">
        <v>52</v>
      </c>
      <c r="H2248" s="8">
        <v>2</v>
      </c>
      <c r="I2248" s="8" t="s">
        <v>3355</v>
      </c>
    </row>
    <row r="2249" spans="1:9">
      <c r="A2249" s="8" t="s">
        <v>3164</v>
      </c>
      <c r="B2249" s="8" t="s">
        <v>3164</v>
      </c>
      <c r="C2249" s="8" t="s">
        <v>4312</v>
      </c>
      <c r="D2249" s="32">
        <v>0.96876095949870022</v>
      </c>
      <c r="E2249" s="34">
        <v>0.43106454586264237</v>
      </c>
      <c r="F2249" s="34">
        <f t="shared" si="35"/>
        <v>-1.2140241860744039</v>
      </c>
      <c r="G2249" s="8">
        <v>52</v>
      </c>
      <c r="H2249" s="8">
        <v>2</v>
      </c>
      <c r="I2249" s="8" t="s">
        <v>3355</v>
      </c>
    </row>
    <row r="2250" spans="1:9">
      <c r="A2250" s="8" t="s">
        <v>2345</v>
      </c>
      <c r="B2250" s="8" t="s">
        <v>6188</v>
      </c>
      <c r="C2250" s="8" t="s">
        <v>4312</v>
      </c>
      <c r="D2250" s="32">
        <v>0.96888023005405177</v>
      </c>
      <c r="E2250" s="34">
        <v>0.42268322269321645</v>
      </c>
      <c r="F2250" s="34">
        <f t="shared" si="35"/>
        <v>-1.2423512453945917</v>
      </c>
      <c r="G2250" s="8">
        <v>52</v>
      </c>
      <c r="H2250" s="8">
        <v>2</v>
      </c>
      <c r="I2250" s="8" t="s">
        <v>3355</v>
      </c>
    </row>
    <row r="2251" spans="1:9">
      <c r="A2251" s="8" t="s">
        <v>2720</v>
      </c>
      <c r="B2251" s="8" t="s">
        <v>6189</v>
      </c>
      <c r="C2251" s="8" t="s">
        <v>4312</v>
      </c>
      <c r="D2251" s="32">
        <v>0.96899614515335397</v>
      </c>
      <c r="E2251" s="34">
        <v>0.66494650641665887</v>
      </c>
      <c r="F2251" s="34">
        <f t="shared" si="35"/>
        <v>-0.58868981146391819</v>
      </c>
      <c r="G2251" s="8">
        <v>63</v>
      </c>
      <c r="H2251" s="8">
        <v>2</v>
      </c>
      <c r="I2251" s="8" t="s">
        <v>3361</v>
      </c>
    </row>
    <row r="2252" spans="1:9">
      <c r="A2252" s="8" t="s">
        <v>2866</v>
      </c>
      <c r="B2252" s="8" t="s">
        <v>6190</v>
      </c>
      <c r="C2252" s="8" t="s">
        <v>4311</v>
      </c>
      <c r="D2252" s="32">
        <v>0.96912800668670407</v>
      </c>
      <c r="E2252" s="34">
        <v>1.0063402186469272</v>
      </c>
      <c r="F2252" s="34">
        <f t="shared" si="35"/>
        <v>9.1181269887405988E-3</v>
      </c>
      <c r="G2252" s="8">
        <v>21</v>
      </c>
      <c r="H2252" s="8">
        <v>2</v>
      </c>
      <c r="I2252" s="8" t="s">
        <v>3467</v>
      </c>
    </row>
    <row r="2253" spans="1:9">
      <c r="A2253" s="8" t="s">
        <v>1222</v>
      </c>
      <c r="B2253" s="8" t="s">
        <v>1222</v>
      </c>
      <c r="C2253" s="8" t="s">
        <v>4312</v>
      </c>
      <c r="D2253" s="32">
        <v>0.96923509908191952</v>
      </c>
      <c r="E2253" s="34">
        <v>0.6298930545680963</v>
      </c>
      <c r="F2253" s="34">
        <f t="shared" si="35"/>
        <v>-0.66682119126120187</v>
      </c>
      <c r="G2253" s="8">
        <v>52</v>
      </c>
      <c r="H2253" s="8">
        <v>2</v>
      </c>
      <c r="I2253" s="8" t="s">
        <v>3355</v>
      </c>
    </row>
    <row r="2254" spans="1:9">
      <c r="A2254" s="8" t="s">
        <v>3340</v>
      </c>
      <c r="B2254" s="8" t="s">
        <v>6191</v>
      </c>
      <c r="C2254" s="8" t="s">
        <v>4312</v>
      </c>
      <c r="D2254" s="32">
        <v>0.96929499676528763</v>
      </c>
      <c r="E2254" s="34">
        <v>0.71120965234912248</v>
      </c>
      <c r="F2254" s="34">
        <f t="shared" si="35"/>
        <v>-0.49165319071164287</v>
      </c>
      <c r="G2254" s="8">
        <v>52</v>
      </c>
      <c r="H2254" s="8">
        <v>2</v>
      </c>
      <c r="I2254" s="8" t="s">
        <v>3355</v>
      </c>
    </row>
    <row r="2255" spans="1:9">
      <c r="A2255" s="8" t="s">
        <v>1438</v>
      </c>
      <c r="B2255" s="8" t="s">
        <v>6192</v>
      </c>
      <c r="C2255" s="8" t="s">
        <v>4311</v>
      </c>
      <c r="D2255" s="32">
        <v>0.96933728783538797</v>
      </c>
      <c r="E2255" s="34">
        <v>1.0144298062677677</v>
      </c>
      <c r="F2255" s="34">
        <f t="shared" si="35"/>
        <v>2.0669040892551109E-2</v>
      </c>
      <c r="G2255" s="8">
        <v>32</v>
      </c>
      <c r="H2255" s="8">
        <v>2</v>
      </c>
      <c r="I2255" s="8" t="s">
        <v>3402</v>
      </c>
    </row>
    <row r="2256" spans="1:9">
      <c r="A2256" s="8" t="s">
        <v>2968</v>
      </c>
      <c r="B2256" s="8" t="s">
        <v>6193</v>
      </c>
      <c r="C2256" s="8" t="s">
        <v>4312</v>
      </c>
      <c r="D2256" s="32">
        <v>0.96948648167919638</v>
      </c>
      <c r="E2256" s="34">
        <v>0.81953458797751388</v>
      </c>
      <c r="F2256" s="34">
        <f t="shared" si="35"/>
        <v>-0.28712325617810019</v>
      </c>
      <c r="G2256" s="8">
        <v>52</v>
      </c>
      <c r="H2256" s="8">
        <v>2</v>
      </c>
      <c r="I2256" s="8" t="s">
        <v>3355</v>
      </c>
    </row>
    <row r="2257" spans="1:9">
      <c r="A2257" s="8" t="s">
        <v>877</v>
      </c>
      <c r="B2257" s="8" t="s">
        <v>6194</v>
      </c>
      <c r="C2257" s="8" t="s">
        <v>4311</v>
      </c>
      <c r="D2257" s="32">
        <v>0.96950297245631489</v>
      </c>
      <c r="E2257" s="34">
        <v>1.1871537777888677</v>
      </c>
      <c r="F2257" s="34">
        <f t="shared" si="35"/>
        <v>0.24750682637311019</v>
      </c>
      <c r="G2257" s="8">
        <v>63</v>
      </c>
      <c r="H2257" s="8">
        <v>2</v>
      </c>
      <c r="I2257" s="8" t="s">
        <v>3361</v>
      </c>
    </row>
    <row r="2258" spans="1:9">
      <c r="A2258" s="8" t="s">
        <v>3025</v>
      </c>
      <c r="B2258" s="8" t="s">
        <v>5090</v>
      </c>
      <c r="C2258" s="8" t="s">
        <v>4312</v>
      </c>
      <c r="D2258" s="32">
        <v>0.96958017492574378</v>
      </c>
      <c r="E2258" s="34">
        <v>0.56259487225533544</v>
      </c>
      <c r="F2258" s="34">
        <f t="shared" si="35"/>
        <v>-0.82983169155133629</v>
      </c>
      <c r="G2258" s="8">
        <v>52</v>
      </c>
      <c r="H2258" s="8">
        <v>2</v>
      </c>
      <c r="I2258" s="8" t="s">
        <v>3355</v>
      </c>
    </row>
    <row r="2259" spans="1:9">
      <c r="A2259" s="8" t="s">
        <v>1532</v>
      </c>
      <c r="B2259" s="8" t="s">
        <v>6195</v>
      </c>
      <c r="C2259" s="8" t="s">
        <v>4312</v>
      </c>
      <c r="D2259" s="32">
        <v>0.9696671727332592</v>
      </c>
      <c r="E2259" s="34">
        <v>0.91357247889276427</v>
      </c>
      <c r="F2259" s="34">
        <f t="shared" si="35"/>
        <v>-0.13040890430368962</v>
      </c>
      <c r="G2259" s="8">
        <v>63</v>
      </c>
      <c r="H2259" s="8">
        <v>2</v>
      </c>
      <c r="I2259" s="8" t="s">
        <v>3361</v>
      </c>
    </row>
    <row r="2260" spans="1:9">
      <c r="A2260" s="8" t="s">
        <v>2776</v>
      </c>
      <c r="B2260" s="8" t="s">
        <v>6196</v>
      </c>
      <c r="C2260" s="8" t="s">
        <v>4312</v>
      </c>
      <c r="D2260" s="32">
        <v>0.96982659515269287</v>
      </c>
      <c r="E2260" s="34">
        <v>0.49823713141827625</v>
      </c>
      <c r="F2260" s="34">
        <f t="shared" si="35"/>
        <v>-1.0050955515968178</v>
      </c>
      <c r="G2260" s="8">
        <v>52</v>
      </c>
      <c r="H2260" s="8">
        <v>2</v>
      </c>
      <c r="I2260" s="8" t="s">
        <v>3355</v>
      </c>
    </row>
    <row r="2261" spans="1:9">
      <c r="A2261" s="8" t="s">
        <v>938</v>
      </c>
      <c r="B2261" s="8" t="s">
        <v>6197</v>
      </c>
      <c r="C2261" s="8" t="s">
        <v>4312</v>
      </c>
      <c r="D2261" s="32">
        <v>0.96987547095025017</v>
      </c>
      <c r="E2261" s="34">
        <v>0.4375384309007157</v>
      </c>
      <c r="F2261" s="34">
        <f t="shared" si="35"/>
        <v>-1.19251835420557</v>
      </c>
      <c r="G2261" s="8">
        <v>52</v>
      </c>
      <c r="H2261" s="8">
        <v>2</v>
      </c>
      <c r="I2261" s="8" t="s">
        <v>3355</v>
      </c>
    </row>
    <row r="2262" spans="1:9">
      <c r="A2262" s="8" t="s">
        <v>2566</v>
      </c>
      <c r="B2262" s="8" t="s">
        <v>6198</v>
      </c>
      <c r="C2262" s="8" t="s">
        <v>4311</v>
      </c>
      <c r="D2262" s="32">
        <v>0.96988193686400781</v>
      </c>
      <c r="E2262" s="34">
        <v>1.214875979250202</v>
      </c>
      <c r="F2262" s="34">
        <f t="shared" si="35"/>
        <v>0.28080904366386722</v>
      </c>
      <c r="G2262" s="8">
        <v>63</v>
      </c>
      <c r="H2262" s="8">
        <v>2</v>
      </c>
      <c r="I2262" s="8" t="s">
        <v>3361</v>
      </c>
    </row>
    <row r="2263" spans="1:9">
      <c r="A2263" s="8" t="s">
        <v>1277</v>
      </c>
      <c r="B2263" s="8" t="s">
        <v>6199</v>
      </c>
      <c r="C2263" s="8" t="s">
        <v>4311</v>
      </c>
      <c r="D2263" s="32">
        <v>0.96988193686400781</v>
      </c>
      <c r="E2263" s="34">
        <v>1.5231416681271721</v>
      </c>
      <c r="F2263" s="34">
        <f t="shared" si="35"/>
        <v>0.60705013381424444</v>
      </c>
      <c r="G2263" s="8">
        <v>63</v>
      </c>
      <c r="H2263" s="8">
        <v>2</v>
      </c>
      <c r="I2263" s="8" t="s">
        <v>3361</v>
      </c>
    </row>
    <row r="2264" spans="1:9">
      <c r="A2264" s="8" t="s">
        <v>1350</v>
      </c>
      <c r="B2264" s="8" t="s">
        <v>1350</v>
      </c>
      <c r="C2264" s="8" t="s">
        <v>4312</v>
      </c>
      <c r="D2264" s="32">
        <v>0.96993712839431212</v>
      </c>
      <c r="E2264" s="34">
        <v>0.73131311539895905</v>
      </c>
      <c r="F2264" s="34">
        <f t="shared" si="35"/>
        <v>-0.4514388592783864</v>
      </c>
      <c r="G2264" s="8">
        <v>52</v>
      </c>
      <c r="H2264" s="8">
        <v>2</v>
      </c>
      <c r="I2264" s="8" t="s">
        <v>3355</v>
      </c>
    </row>
    <row r="2265" spans="1:9">
      <c r="A2265" s="8" t="s">
        <v>725</v>
      </c>
      <c r="B2265" s="8" t="s">
        <v>6200</v>
      </c>
      <c r="C2265" s="8" t="s">
        <v>4311</v>
      </c>
      <c r="D2265" s="32">
        <v>0.97015040229137317</v>
      </c>
      <c r="E2265" s="34">
        <v>1.2248167594688815</v>
      </c>
      <c r="F2265" s="34">
        <f t="shared" si="35"/>
        <v>0.29256592883637716</v>
      </c>
      <c r="G2265" s="8">
        <v>52</v>
      </c>
      <c r="H2265" s="8">
        <v>2</v>
      </c>
      <c r="I2265" s="8" t="s">
        <v>3355</v>
      </c>
    </row>
    <row r="2266" spans="1:9">
      <c r="A2266" s="8" t="s">
        <v>1367</v>
      </c>
      <c r="B2266" s="8" t="s">
        <v>6201</v>
      </c>
      <c r="C2266" s="8" t="s">
        <v>4312</v>
      </c>
      <c r="D2266" s="32">
        <v>0.97016893278840199</v>
      </c>
      <c r="E2266" s="34">
        <v>0.84728540963578525</v>
      </c>
      <c r="F2266" s="34">
        <f t="shared" si="35"/>
        <v>-0.23908006900464079</v>
      </c>
      <c r="G2266" s="8">
        <v>52</v>
      </c>
      <c r="H2266" s="8">
        <v>2</v>
      </c>
      <c r="I2266" s="8" t="s">
        <v>3355</v>
      </c>
    </row>
    <row r="2267" spans="1:9">
      <c r="A2267" s="8" t="s">
        <v>1092</v>
      </c>
      <c r="B2267" s="8" t="s">
        <v>6202</v>
      </c>
      <c r="C2267" s="8" t="s">
        <v>4311</v>
      </c>
      <c r="D2267" s="32">
        <v>0.97024252732840688</v>
      </c>
      <c r="E2267" s="34">
        <v>3.3746844758739525</v>
      </c>
      <c r="F2267" s="34">
        <f t="shared" si="35"/>
        <v>1.7547526202756152</v>
      </c>
      <c r="G2267" s="8">
        <v>52</v>
      </c>
      <c r="H2267" s="8">
        <v>2</v>
      </c>
      <c r="I2267" s="8" t="s">
        <v>3355</v>
      </c>
    </row>
    <row r="2268" spans="1:9">
      <c r="A2268" s="8" t="s">
        <v>1307</v>
      </c>
      <c r="B2268" s="8" t="s">
        <v>5829</v>
      </c>
      <c r="C2268" s="8" t="s">
        <v>4311</v>
      </c>
      <c r="D2268" s="32">
        <v>0.97026266288054819</v>
      </c>
      <c r="E2268" s="34">
        <v>1.2721038566384126</v>
      </c>
      <c r="F2268" s="34">
        <f t="shared" si="35"/>
        <v>0.34721645941213519</v>
      </c>
      <c r="G2268" s="8">
        <v>52</v>
      </c>
      <c r="H2268" s="8">
        <v>2</v>
      </c>
      <c r="I2268" s="8" t="s">
        <v>3355</v>
      </c>
    </row>
    <row r="2269" spans="1:9">
      <c r="A2269" s="8" t="s">
        <v>993</v>
      </c>
      <c r="B2269" s="8" t="s">
        <v>6203</v>
      </c>
      <c r="C2269" s="8" t="s">
        <v>4312</v>
      </c>
      <c r="D2269" s="32">
        <v>0.97032246573579939</v>
      </c>
      <c r="E2269" s="34">
        <v>0.64850752472690354</v>
      </c>
      <c r="F2269" s="34">
        <f t="shared" si="35"/>
        <v>-0.62480478051338484</v>
      </c>
      <c r="G2269" s="8">
        <v>52</v>
      </c>
      <c r="H2269" s="8">
        <v>2</v>
      </c>
      <c r="I2269" s="8" t="s">
        <v>3355</v>
      </c>
    </row>
    <row r="2270" spans="1:9">
      <c r="A2270" s="8" t="s">
        <v>3339</v>
      </c>
      <c r="B2270" s="8" t="s">
        <v>4048</v>
      </c>
      <c r="C2270" s="8" t="s">
        <v>4312</v>
      </c>
      <c r="D2270" s="32">
        <v>0.9703579791437158</v>
      </c>
      <c r="E2270" s="34">
        <v>0.7175207200370789</v>
      </c>
      <c r="F2270" s="34">
        <f t="shared" si="35"/>
        <v>-0.4789076014082676</v>
      </c>
      <c r="G2270" s="8">
        <v>52</v>
      </c>
      <c r="H2270" s="8">
        <v>2</v>
      </c>
      <c r="I2270" s="8" t="s">
        <v>3355</v>
      </c>
    </row>
    <row r="2271" spans="1:9">
      <c r="A2271" s="8" t="s">
        <v>1428</v>
      </c>
      <c r="B2271" s="8" t="s">
        <v>6204</v>
      </c>
      <c r="C2271" s="8" t="s">
        <v>4311</v>
      </c>
      <c r="D2271" s="32">
        <v>0.97036477326978354</v>
      </c>
      <c r="E2271" s="34">
        <v>1.853590473681084</v>
      </c>
      <c r="F2271" s="34">
        <f t="shared" si="35"/>
        <v>0.8903225347661845</v>
      </c>
      <c r="G2271" s="8">
        <v>52</v>
      </c>
      <c r="H2271" s="8">
        <v>2</v>
      </c>
      <c r="I2271" s="8" t="s">
        <v>3355</v>
      </c>
    </row>
    <row r="2272" spans="1:9">
      <c r="A2272" s="8" t="s">
        <v>1998</v>
      </c>
      <c r="B2272" s="8" t="s">
        <v>6205</v>
      </c>
      <c r="C2272" s="8" t="s">
        <v>4312</v>
      </c>
      <c r="D2272" s="32">
        <v>0.97036522664362812</v>
      </c>
      <c r="E2272" s="34">
        <v>0.86623914584033779</v>
      </c>
      <c r="F2272" s="34">
        <f t="shared" si="35"/>
        <v>-0.20716272479817371</v>
      </c>
      <c r="G2272" s="8">
        <v>63</v>
      </c>
      <c r="H2272" s="8">
        <v>2</v>
      </c>
      <c r="I2272" s="8" t="s">
        <v>3361</v>
      </c>
    </row>
    <row r="2273" spans="1:9">
      <c r="A2273" s="8" t="s">
        <v>3256</v>
      </c>
      <c r="B2273" s="8" t="s">
        <v>37</v>
      </c>
      <c r="C2273" s="8" t="s">
        <v>4311</v>
      </c>
      <c r="D2273" s="32">
        <v>0.97039435237629812</v>
      </c>
      <c r="E2273" s="34">
        <v>2.625305113322169</v>
      </c>
      <c r="F2273" s="34">
        <f t="shared" si="35"/>
        <v>1.392485102739371</v>
      </c>
      <c r="G2273" s="8">
        <v>52</v>
      </c>
      <c r="H2273" s="8">
        <v>2</v>
      </c>
      <c r="I2273" s="8" t="s">
        <v>3355</v>
      </c>
    </row>
    <row r="2274" spans="1:9">
      <c r="A2274" s="8" t="s">
        <v>2407</v>
      </c>
      <c r="B2274" s="8" t="s">
        <v>6206</v>
      </c>
      <c r="C2274" s="8" t="s">
        <v>4312</v>
      </c>
      <c r="D2274" s="32">
        <v>0.97041409896041786</v>
      </c>
      <c r="E2274" s="34">
        <v>0.69944767533603258</v>
      </c>
      <c r="F2274" s="34">
        <f t="shared" si="35"/>
        <v>-0.51571195937974301</v>
      </c>
      <c r="G2274" s="8">
        <v>52</v>
      </c>
      <c r="H2274" s="8">
        <v>2</v>
      </c>
      <c r="I2274" s="8" t="s">
        <v>3355</v>
      </c>
    </row>
    <row r="2275" spans="1:9">
      <c r="A2275" s="8" t="s">
        <v>3023</v>
      </c>
      <c r="B2275" s="8" t="s">
        <v>6207</v>
      </c>
      <c r="C2275" s="8" t="s">
        <v>4312</v>
      </c>
      <c r="D2275" s="32">
        <v>0.97042679154103439</v>
      </c>
      <c r="E2275" s="34">
        <v>0.57760016275912052</v>
      </c>
      <c r="F2275" s="34">
        <f t="shared" si="35"/>
        <v>-0.79185694613225266</v>
      </c>
      <c r="G2275" s="8">
        <v>52</v>
      </c>
      <c r="H2275" s="8">
        <v>2</v>
      </c>
      <c r="I2275" s="8" t="s">
        <v>3355</v>
      </c>
    </row>
    <row r="2276" spans="1:9">
      <c r="A2276" s="8" t="s">
        <v>2835</v>
      </c>
      <c r="B2276" s="8" t="s">
        <v>6208</v>
      </c>
      <c r="C2276" s="8" t="s">
        <v>4311</v>
      </c>
      <c r="D2276" s="32">
        <v>0.97052731271284354</v>
      </c>
      <c r="E2276" s="34">
        <v>1.3663890605526454</v>
      </c>
      <c r="F2276" s="34">
        <f t="shared" si="35"/>
        <v>0.45036832975661945</v>
      </c>
      <c r="G2276" s="8">
        <v>52</v>
      </c>
      <c r="H2276" s="8">
        <v>2</v>
      </c>
      <c r="I2276" s="8" t="s">
        <v>3355</v>
      </c>
    </row>
    <row r="2277" spans="1:9">
      <c r="A2277" s="8" t="s">
        <v>3320</v>
      </c>
      <c r="B2277" s="8" t="s">
        <v>6209</v>
      </c>
      <c r="C2277" s="8" t="s">
        <v>4311</v>
      </c>
      <c r="D2277" s="32">
        <v>0.97052731271284354</v>
      </c>
      <c r="E2277" s="34">
        <v>2.6040416572539598</v>
      </c>
      <c r="F2277" s="34">
        <f t="shared" si="35"/>
        <v>1.3807525277020885</v>
      </c>
      <c r="G2277" s="8">
        <v>52</v>
      </c>
      <c r="H2277" s="8">
        <v>2</v>
      </c>
      <c r="I2277" s="8" t="s">
        <v>3355</v>
      </c>
    </row>
    <row r="2278" spans="1:9">
      <c r="A2278" s="8" t="s">
        <v>1313</v>
      </c>
      <c r="B2278" s="8" t="s">
        <v>1313</v>
      </c>
      <c r="C2278" s="8" t="s">
        <v>4311</v>
      </c>
      <c r="D2278" s="32">
        <v>0.97058804400789622</v>
      </c>
      <c r="E2278" s="34">
        <v>1.619945877931753</v>
      </c>
      <c r="F2278" s="34">
        <f t="shared" si="35"/>
        <v>0.69594561376187902</v>
      </c>
      <c r="G2278" s="8">
        <v>52</v>
      </c>
      <c r="H2278" s="8">
        <v>2</v>
      </c>
      <c r="I2278" s="8" t="s">
        <v>3355</v>
      </c>
    </row>
    <row r="2279" spans="1:9">
      <c r="A2279" s="8" t="s">
        <v>3342</v>
      </c>
      <c r="B2279" s="8" t="s">
        <v>4507</v>
      </c>
      <c r="C2279" s="8" t="s">
        <v>4312</v>
      </c>
      <c r="D2279" s="32">
        <v>0.97065527852069433</v>
      </c>
      <c r="E2279" s="34">
        <v>0.65632467923852233</v>
      </c>
      <c r="F2279" s="34">
        <f t="shared" si="35"/>
        <v>-0.60751841228815984</v>
      </c>
      <c r="G2279" s="8">
        <v>52</v>
      </c>
      <c r="H2279" s="8">
        <v>2</v>
      </c>
      <c r="I2279" s="8" t="s">
        <v>3355</v>
      </c>
    </row>
    <row r="2280" spans="1:9">
      <c r="A2280" s="8" t="s">
        <v>3156</v>
      </c>
      <c r="B2280" s="8" t="s">
        <v>3156</v>
      </c>
      <c r="C2280" s="8" t="s">
        <v>4311</v>
      </c>
      <c r="D2280" s="32">
        <v>0.97066060557433431</v>
      </c>
      <c r="E2280" s="34">
        <v>1.2921795148348361</v>
      </c>
      <c r="F2280" s="34">
        <f t="shared" si="35"/>
        <v>0.36980650901907836</v>
      </c>
      <c r="G2280" s="8">
        <v>52</v>
      </c>
      <c r="H2280" s="8">
        <v>2</v>
      </c>
      <c r="I2280" s="8" t="s">
        <v>3355</v>
      </c>
    </row>
    <row r="2281" spans="1:9">
      <c r="A2281" s="8" t="s">
        <v>1281</v>
      </c>
      <c r="B2281" s="8" t="s">
        <v>6210</v>
      </c>
      <c r="C2281" s="8" t="s">
        <v>4312</v>
      </c>
      <c r="D2281" s="32">
        <v>0.97066425236366793</v>
      </c>
      <c r="E2281" s="34">
        <v>0.64748391954676465</v>
      </c>
      <c r="F2281" s="34">
        <f t="shared" si="35"/>
        <v>-0.62708373139815521</v>
      </c>
      <c r="G2281" s="8">
        <v>52</v>
      </c>
      <c r="H2281" s="8">
        <v>2</v>
      </c>
      <c r="I2281" s="8" t="s">
        <v>3355</v>
      </c>
    </row>
    <row r="2282" spans="1:9">
      <c r="A2282" s="8" t="s">
        <v>3109</v>
      </c>
      <c r="B2282" s="8" t="s">
        <v>3109</v>
      </c>
      <c r="C2282" s="8" t="s">
        <v>4312</v>
      </c>
      <c r="D2282" s="32">
        <v>0.97073648377409694</v>
      </c>
      <c r="E2282" s="34">
        <v>0.76154336745220774</v>
      </c>
      <c r="F2282" s="34">
        <f t="shared" si="35"/>
        <v>-0.39300189898013227</v>
      </c>
      <c r="G2282" s="8">
        <v>52</v>
      </c>
      <c r="H2282" s="8">
        <v>2</v>
      </c>
      <c r="I2282" s="8" t="s">
        <v>3355</v>
      </c>
    </row>
    <row r="2283" spans="1:9">
      <c r="A2283" s="8" t="s">
        <v>3325</v>
      </c>
      <c r="B2283" s="8" t="s">
        <v>6211</v>
      </c>
      <c r="C2283" s="8" t="s">
        <v>4312</v>
      </c>
      <c r="D2283" s="32">
        <v>0.97077191173081567</v>
      </c>
      <c r="E2283" s="34">
        <v>0.92809939417666787</v>
      </c>
      <c r="F2283" s="34">
        <f t="shared" si="35"/>
        <v>-0.10764877681137205</v>
      </c>
      <c r="G2283" s="8">
        <v>44</v>
      </c>
      <c r="H2283" s="8">
        <v>2</v>
      </c>
      <c r="I2283" s="8" t="s">
        <v>3480</v>
      </c>
    </row>
    <row r="2284" spans="1:9">
      <c r="A2284" s="8" t="s">
        <v>3102</v>
      </c>
      <c r="B2284" s="8" t="s">
        <v>3102</v>
      </c>
      <c r="C2284" s="8" t="s">
        <v>4312</v>
      </c>
      <c r="D2284" s="32">
        <v>0.97089796376551485</v>
      </c>
      <c r="E2284" s="34">
        <v>0.73830711201667132</v>
      </c>
      <c r="F2284" s="34">
        <f t="shared" si="35"/>
        <v>-0.43770703900894775</v>
      </c>
      <c r="G2284" s="8">
        <v>52</v>
      </c>
      <c r="H2284" s="8">
        <v>2</v>
      </c>
      <c r="I2284" s="8" t="s">
        <v>3355</v>
      </c>
    </row>
    <row r="2285" spans="1:9">
      <c r="A2285" s="8" t="s">
        <v>1324</v>
      </c>
      <c r="B2285" s="8" t="s">
        <v>1324</v>
      </c>
      <c r="C2285" s="8" t="s">
        <v>4312</v>
      </c>
      <c r="D2285" s="32">
        <v>0.97097905142948593</v>
      </c>
      <c r="E2285" s="34">
        <v>0.54049483041206214</v>
      </c>
      <c r="F2285" s="34">
        <f t="shared" si="35"/>
        <v>-0.88764727558525025</v>
      </c>
      <c r="G2285" s="8">
        <v>52</v>
      </c>
      <c r="H2285" s="8">
        <v>2</v>
      </c>
      <c r="I2285" s="8" t="s">
        <v>3355</v>
      </c>
    </row>
    <row r="2286" spans="1:9">
      <c r="A2286" s="8" t="s">
        <v>3110</v>
      </c>
      <c r="B2286" s="8" t="s">
        <v>6212</v>
      </c>
      <c r="C2286" s="8" t="s">
        <v>4312</v>
      </c>
      <c r="D2286" s="32">
        <v>0.9710049676922099</v>
      </c>
      <c r="E2286" s="34">
        <v>0.68313018440980289</v>
      </c>
      <c r="F2286" s="34">
        <f t="shared" si="35"/>
        <v>-0.54976755516385478</v>
      </c>
      <c r="G2286" s="8">
        <v>52</v>
      </c>
      <c r="H2286" s="8">
        <v>2</v>
      </c>
      <c r="I2286" s="8" t="s">
        <v>3355</v>
      </c>
    </row>
    <row r="2287" spans="1:9">
      <c r="A2287" s="8" t="s">
        <v>1443</v>
      </c>
      <c r="B2287" s="8" t="s">
        <v>6213</v>
      </c>
      <c r="C2287" s="8" t="s">
        <v>4312</v>
      </c>
      <c r="D2287" s="32">
        <v>0.97104259655167091</v>
      </c>
      <c r="E2287" s="34">
        <v>0.64294574042443808</v>
      </c>
      <c r="F2287" s="34">
        <f t="shared" si="35"/>
        <v>-0.63723110433818453</v>
      </c>
      <c r="G2287" s="8">
        <v>52</v>
      </c>
      <c r="H2287" s="8">
        <v>2</v>
      </c>
      <c r="I2287" s="8" t="s">
        <v>3355</v>
      </c>
    </row>
    <row r="2288" spans="1:9">
      <c r="A2288" s="8" t="s">
        <v>1254</v>
      </c>
      <c r="B2288" s="8" t="s">
        <v>6214</v>
      </c>
      <c r="C2288" s="8" t="s">
        <v>4311</v>
      </c>
      <c r="D2288" s="32">
        <v>0.97105665862319701</v>
      </c>
      <c r="E2288" s="34">
        <v>4.2078569421891636</v>
      </c>
      <c r="F2288" s="34">
        <f t="shared" si="35"/>
        <v>2.0730856570297886</v>
      </c>
      <c r="G2288" s="8">
        <v>52</v>
      </c>
      <c r="H2288" s="8">
        <v>2</v>
      </c>
      <c r="I2288" s="8" t="s">
        <v>3355</v>
      </c>
    </row>
    <row r="2289" spans="1:9">
      <c r="A2289" s="8" t="s">
        <v>3253</v>
      </c>
      <c r="B2289" s="8" t="s">
        <v>3253</v>
      </c>
      <c r="C2289" s="8" t="s">
        <v>4311</v>
      </c>
      <c r="D2289" s="32">
        <v>0.97109168272556279</v>
      </c>
      <c r="E2289" s="34">
        <v>1.8919094501942104</v>
      </c>
      <c r="F2289" s="34">
        <f t="shared" si="35"/>
        <v>0.91984304064245936</v>
      </c>
      <c r="G2289" s="8">
        <v>52</v>
      </c>
      <c r="H2289" s="8">
        <v>2</v>
      </c>
      <c r="I2289" s="8" t="s">
        <v>3355</v>
      </c>
    </row>
    <row r="2290" spans="1:9">
      <c r="A2290" s="8" t="s">
        <v>3219</v>
      </c>
      <c r="B2290" s="8" t="s">
        <v>4321</v>
      </c>
      <c r="C2290" s="8" t="s">
        <v>4312</v>
      </c>
      <c r="D2290" s="32">
        <v>0.97112545486016921</v>
      </c>
      <c r="E2290" s="34">
        <v>0.76858759239978691</v>
      </c>
      <c r="F2290" s="34">
        <f t="shared" si="35"/>
        <v>-0.37971840827038628</v>
      </c>
      <c r="G2290" s="8">
        <v>52</v>
      </c>
      <c r="H2290" s="8">
        <v>2</v>
      </c>
      <c r="I2290" s="8" t="s">
        <v>3355</v>
      </c>
    </row>
    <row r="2291" spans="1:9">
      <c r="A2291" s="8" t="s">
        <v>1320</v>
      </c>
      <c r="B2291" s="8" t="s">
        <v>1320</v>
      </c>
      <c r="C2291" s="8" t="s">
        <v>4312</v>
      </c>
      <c r="D2291" s="32">
        <v>0.97114053918659948</v>
      </c>
      <c r="E2291" s="34">
        <v>0.55554634735372688</v>
      </c>
      <c r="F2291" s="34">
        <f t="shared" si="35"/>
        <v>-0.8480208190819275</v>
      </c>
      <c r="G2291" s="8">
        <v>52</v>
      </c>
      <c r="H2291" s="8">
        <v>2</v>
      </c>
      <c r="I2291" s="8" t="s">
        <v>3355</v>
      </c>
    </row>
    <row r="2292" spans="1:9">
      <c r="A2292" s="8" t="s">
        <v>3217</v>
      </c>
      <c r="B2292" s="8" t="s">
        <v>6215</v>
      </c>
      <c r="C2292" s="8" t="s">
        <v>4312</v>
      </c>
      <c r="D2292" s="32">
        <v>0.97120368136003998</v>
      </c>
      <c r="E2292" s="34">
        <v>0.70487147046163268</v>
      </c>
      <c r="F2292" s="34">
        <f t="shared" si="35"/>
        <v>-0.50456788111007134</v>
      </c>
      <c r="G2292" s="8">
        <v>52</v>
      </c>
      <c r="H2292" s="8">
        <v>2</v>
      </c>
      <c r="I2292" s="8" t="s">
        <v>3355</v>
      </c>
    </row>
    <row r="2293" spans="1:9">
      <c r="A2293" s="8" t="s">
        <v>3194</v>
      </c>
      <c r="B2293" s="8" t="s">
        <v>3194</v>
      </c>
      <c r="C2293" s="8" t="s">
        <v>4311</v>
      </c>
      <c r="D2293" s="32">
        <v>0.97120502713090162</v>
      </c>
      <c r="E2293" s="34">
        <v>1.5898224794910218</v>
      </c>
      <c r="F2293" s="34">
        <f t="shared" si="35"/>
        <v>0.66886568232975085</v>
      </c>
      <c r="G2293" s="8">
        <v>52</v>
      </c>
      <c r="H2293" s="8">
        <v>2</v>
      </c>
      <c r="I2293" s="8" t="s">
        <v>3355</v>
      </c>
    </row>
    <row r="2294" spans="1:9">
      <c r="A2294" s="8" t="s">
        <v>3308</v>
      </c>
      <c r="B2294" s="8" t="s">
        <v>6216</v>
      </c>
      <c r="C2294" s="8" t="s">
        <v>4312</v>
      </c>
      <c r="D2294" s="32">
        <v>0.971205185021634</v>
      </c>
      <c r="E2294" s="34">
        <v>0.81294567117911953</v>
      </c>
      <c r="F2294" s="34">
        <f t="shared" si="35"/>
        <v>-0.29876915407470012</v>
      </c>
      <c r="G2294" s="8">
        <v>52</v>
      </c>
      <c r="H2294" s="8">
        <v>2</v>
      </c>
      <c r="I2294" s="8" t="s">
        <v>3355</v>
      </c>
    </row>
    <row r="2295" spans="1:9">
      <c r="A2295" s="8" t="s">
        <v>1178</v>
      </c>
      <c r="B2295" s="8" t="s">
        <v>6217</v>
      </c>
      <c r="C2295" s="8" t="s">
        <v>4312</v>
      </c>
      <c r="D2295" s="32">
        <v>0.97121510528700772</v>
      </c>
      <c r="E2295" s="34">
        <v>0.63670970508866132</v>
      </c>
      <c r="F2295" s="34">
        <f t="shared" si="35"/>
        <v>-0.65129234012599713</v>
      </c>
      <c r="G2295" s="8">
        <v>52</v>
      </c>
      <c r="H2295" s="8">
        <v>2</v>
      </c>
      <c r="I2295" s="8" t="s">
        <v>3355</v>
      </c>
    </row>
    <row r="2296" spans="1:9">
      <c r="A2296" s="8" t="s">
        <v>1136</v>
      </c>
      <c r="B2296" s="8" t="s">
        <v>1136</v>
      </c>
      <c r="C2296" s="8" t="s">
        <v>4312</v>
      </c>
      <c r="D2296" s="32">
        <v>0.97122363577796955</v>
      </c>
      <c r="E2296" s="34">
        <v>0.47037640740295589</v>
      </c>
      <c r="F2296" s="34">
        <f t="shared" si="35"/>
        <v>-1.088112393931485</v>
      </c>
      <c r="G2296" s="8">
        <v>52</v>
      </c>
      <c r="H2296" s="8">
        <v>2</v>
      </c>
      <c r="I2296" s="8" t="s">
        <v>3355</v>
      </c>
    </row>
    <row r="2297" spans="1:9">
      <c r="A2297" s="8" t="s">
        <v>3205</v>
      </c>
      <c r="B2297" s="8" t="s">
        <v>5826</v>
      </c>
      <c r="C2297" s="8" t="s">
        <v>4312</v>
      </c>
      <c r="D2297" s="32">
        <v>0.97122403366429433</v>
      </c>
      <c r="E2297" s="34">
        <v>0.62414931652693584</v>
      </c>
      <c r="F2297" s="34">
        <f t="shared" si="35"/>
        <v>-0.68003688560207176</v>
      </c>
      <c r="G2297" s="8">
        <v>52</v>
      </c>
      <c r="H2297" s="8">
        <v>2</v>
      </c>
      <c r="I2297" s="8" t="s">
        <v>3355</v>
      </c>
    </row>
    <row r="2298" spans="1:9">
      <c r="A2298" s="8" t="s">
        <v>1449</v>
      </c>
      <c r="B2298" s="8" t="s">
        <v>6218</v>
      </c>
      <c r="C2298" s="8" t="s">
        <v>4312</v>
      </c>
      <c r="D2298" s="32">
        <v>0.97122519641815686</v>
      </c>
      <c r="E2298" s="34">
        <v>0.7619787483625533</v>
      </c>
      <c r="F2298" s="34">
        <f t="shared" si="35"/>
        <v>-0.39217733346732236</v>
      </c>
      <c r="G2298" s="8">
        <v>52</v>
      </c>
      <c r="H2298" s="8">
        <v>2</v>
      </c>
      <c r="I2298" s="8" t="s">
        <v>3355</v>
      </c>
    </row>
    <row r="2299" spans="1:9">
      <c r="A2299" s="8" t="s">
        <v>1258</v>
      </c>
      <c r="B2299" s="8" t="s">
        <v>1258</v>
      </c>
      <c r="C2299" s="8" t="s">
        <v>4312</v>
      </c>
      <c r="D2299" s="32">
        <v>0.97123202101388806</v>
      </c>
      <c r="E2299" s="34">
        <v>0.70124785558525449</v>
      </c>
      <c r="F2299" s="34">
        <f t="shared" si="35"/>
        <v>-0.51200364091815898</v>
      </c>
      <c r="G2299" s="8">
        <v>52</v>
      </c>
      <c r="H2299" s="8">
        <v>2</v>
      </c>
      <c r="I2299" s="8" t="s">
        <v>3355</v>
      </c>
    </row>
    <row r="2300" spans="1:9">
      <c r="A2300" s="8" t="s">
        <v>1163</v>
      </c>
      <c r="B2300" s="8" t="s">
        <v>1163</v>
      </c>
      <c r="C2300" s="8" t="s">
        <v>4311</v>
      </c>
      <c r="D2300" s="32">
        <v>0.97124765464448803</v>
      </c>
      <c r="E2300" s="34">
        <v>1.2851461995436018</v>
      </c>
      <c r="F2300" s="34">
        <f t="shared" si="35"/>
        <v>0.3619324912158578</v>
      </c>
      <c r="G2300" s="8">
        <v>52</v>
      </c>
      <c r="H2300" s="8">
        <v>2</v>
      </c>
      <c r="I2300" s="8" t="s">
        <v>3355</v>
      </c>
    </row>
    <row r="2301" spans="1:9">
      <c r="A2301" s="8" t="s">
        <v>1155</v>
      </c>
      <c r="B2301" s="8" t="s">
        <v>1155</v>
      </c>
      <c r="C2301" s="8" t="s">
        <v>4311</v>
      </c>
      <c r="D2301" s="32">
        <v>0.97125902836493938</v>
      </c>
      <c r="E2301" s="34">
        <v>1.2302597143439662</v>
      </c>
      <c r="F2301" s="34">
        <f t="shared" si="35"/>
        <v>0.29896290828315786</v>
      </c>
      <c r="G2301" s="8">
        <v>52</v>
      </c>
      <c r="H2301" s="8">
        <v>2</v>
      </c>
      <c r="I2301" s="8" t="s">
        <v>3355</v>
      </c>
    </row>
    <row r="2302" spans="1:9">
      <c r="A2302" s="8" t="s">
        <v>1021</v>
      </c>
      <c r="B2302" s="8" t="s">
        <v>6219</v>
      </c>
      <c r="C2302" s="8" t="s">
        <v>4312</v>
      </c>
      <c r="D2302" s="32">
        <v>0.97127659056749494</v>
      </c>
      <c r="E2302" s="34">
        <v>0.69481430507980124</v>
      </c>
      <c r="F2302" s="34">
        <f t="shared" si="35"/>
        <v>-0.52530063782345859</v>
      </c>
      <c r="G2302" s="8">
        <v>52</v>
      </c>
      <c r="H2302" s="8">
        <v>2</v>
      </c>
      <c r="I2302" s="8" t="s">
        <v>3355</v>
      </c>
    </row>
    <row r="2303" spans="1:9">
      <c r="A2303" s="8" t="s">
        <v>1346</v>
      </c>
      <c r="B2303" s="8" t="s">
        <v>1346</v>
      </c>
      <c r="C2303" s="8" t="s">
        <v>4311</v>
      </c>
      <c r="D2303" s="32">
        <v>0.97127891921787601</v>
      </c>
      <c r="E2303" s="34">
        <v>5.2075386261724148</v>
      </c>
      <c r="F2303" s="34">
        <f t="shared" si="35"/>
        <v>2.3806016352895849</v>
      </c>
      <c r="G2303" s="8">
        <v>52</v>
      </c>
      <c r="H2303" s="8">
        <v>2</v>
      </c>
      <c r="I2303" s="8" t="s">
        <v>3355</v>
      </c>
    </row>
    <row r="2304" spans="1:9">
      <c r="A2304" s="8" t="s">
        <v>3170</v>
      </c>
      <c r="B2304" s="8" t="s">
        <v>3170</v>
      </c>
      <c r="C2304" s="8" t="s">
        <v>4312</v>
      </c>
      <c r="D2304" s="32">
        <v>0.97129214331782732</v>
      </c>
      <c r="E2304" s="34">
        <v>0.78787588994330959</v>
      </c>
      <c r="F2304" s="34">
        <f t="shared" si="35"/>
        <v>-0.3439597076742637</v>
      </c>
      <c r="G2304" s="8">
        <v>52</v>
      </c>
      <c r="H2304" s="8">
        <v>2</v>
      </c>
      <c r="I2304" s="8" t="s">
        <v>3355</v>
      </c>
    </row>
    <row r="2305" spans="1:9">
      <c r="A2305" s="8" t="s">
        <v>1338</v>
      </c>
      <c r="B2305" s="8" t="s">
        <v>1338</v>
      </c>
      <c r="C2305" s="8" t="s">
        <v>4312</v>
      </c>
      <c r="D2305" s="32">
        <v>0.97129214331782732</v>
      </c>
      <c r="E2305" s="34">
        <v>0.81513606704665209</v>
      </c>
      <c r="F2305" s="34">
        <f t="shared" si="35"/>
        <v>-0.29488719276020403</v>
      </c>
      <c r="G2305" s="8">
        <v>52</v>
      </c>
      <c r="H2305" s="8">
        <v>2</v>
      </c>
      <c r="I2305" s="8" t="s">
        <v>3355</v>
      </c>
    </row>
    <row r="2306" spans="1:9">
      <c r="A2306" s="8" t="s">
        <v>2821</v>
      </c>
      <c r="B2306" s="8" t="s">
        <v>6220</v>
      </c>
      <c r="C2306" s="8" t="s">
        <v>4312</v>
      </c>
      <c r="D2306" s="32">
        <v>0.97129214331782732</v>
      </c>
      <c r="E2306" s="34">
        <v>0.86293710867446827</v>
      </c>
      <c r="F2306" s="34">
        <f t="shared" si="35"/>
        <v>-0.21267267605058807</v>
      </c>
      <c r="G2306" s="8">
        <v>52</v>
      </c>
      <c r="H2306" s="8">
        <v>2</v>
      </c>
      <c r="I2306" s="8" t="s">
        <v>3355</v>
      </c>
    </row>
    <row r="2307" spans="1:9">
      <c r="A2307" s="8" t="s">
        <v>1275</v>
      </c>
      <c r="B2307" s="8" t="s">
        <v>1275</v>
      </c>
      <c r="C2307" s="8" t="s">
        <v>4312</v>
      </c>
      <c r="D2307" s="32">
        <v>0.97129931325970675</v>
      </c>
      <c r="E2307" s="34">
        <v>0.62159983213832237</v>
      </c>
      <c r="F2307" s="34">
        <f t="shared" ref="F2307:F2370" si="36">LOG(E2307,2)</f>
        <v>-0.6859419807383329</v>
      </c>
      <c r="G2307" s="8">
        <v>52</v>
      </c>
      <c r="H2307" s="8">
        <v>2</v>
      </c>
      <c r="I2307" s="8" t="s">
        <v>3355</v>
      </c>
    </row>
    <row r="2308" spans="1:9">
      <c r="A2308" s="8" t="s">
        <v>3161</v>
      </c>
      <c r="B2308" s="8" t="s">
        <v>3161</v>
      </c>
      <c r="C2308" s="8" t="s">
        <v>4312</v>
      </c>
      <c r="D2308" s="32">
        <v>0.97130190657122828</v>
      </c>
      <c r="E2308" s="34">
        <v>0.73993312326088589</v>
      </c>
      <c r="F2308" s="34">
        <f t="shared" si="36"/>
        <v>-0.43453321211860957</v>
      </c>
      <c r="G2308" s="8">
        <v>52</v>
      </c>
      <c r="H2308" s="8">
        <v>2</v>
      </c>
      <c r="I2308" s="8" t="s">
        <v>3355</v>
      </c>
    </row>
    <row r="2309" spans="1:9">
      <c r="A2309" s="8" t="s">
        <v>1701</v>
      </c>
      <c r="B2309" s="8" t="s">
        <v>6221</v>
      </c>
      <c r="C2309" s="8" t="s">
        <v>4312</v>
      </c>
      <c r="D2309" s="32">
        <v>0.97130557386844452</v>
      </c>
      <c r="E2309" s="34">
        <v>0.63115355563167874</v>
      </c>
      <c r="F2309" s="34">
        <f t="shared" si="36"/>
        <v>-0.66393704847947477</v>
      </c>
      <c r="G2309" s="8">
        <v>52</v>
      </c>
      <c r="H2309" s="8">
        <v>2</v>
      </c>
      <c r="I2309" s="8" t="s">
        <v>3355</v>
      </c>
    </row>
    <row r="2310" spans="1:9">
      <c r="A2310" s="8" t="s">
        <v>3258</v>
      </c>
      <c r="B2310" s="8" t="s">
        <v>3258</v>
      </c>
      <c r="C2310" s="8" t="s">
        <v>4311</v>
      </c>
      <c r="D2310" s="32">
        <v>0.97133906017184535</v>
      </c>
      <c r="E2310" s="34">
        <v>2.3345587941307429</v>
      </c>
      <c r="F2310" s="34">
        <f t="shared" si="36"/>
        <v>1.223149922241596</v>
      </c>
      <c r="G2310" s="8">
        <v>52</v>
      </c>
      <c r="H2310" s="8">
        <v>2</v>
      </c>
      <c r="I2310" s="8" t="s">
        <v>3355</v>
      </c>
    </row>
    <row r="2311" spans="1:9">
      <c r="A2311" s="8" t="s">
        <v>3104</v>
      </c>
      <c r="B2311" s="8" t="s">
        <v>3104</v>
      </c>
      <c r="C2311" s="8" t="s">
        <v>4312</v>
      </c>
      <c r="D2311" s="32">
        <v>0.97133990953352933</v>
      </c>
      <c r="E2311" s="34">
        <v>0.63863526426233053</v>
      </c>
      <c r="F2311" s="34">
        <f t="shared" si="36"/>
        <v>-0.64693587681848641</v>
      </c>
      <c r="G2311" s="8">
        <v>52</v>
      </c>
      <c r="H2311" s="8">
        <v>2</v>
      </c>
      <c r="I2311" s="8" t="s">
        <v>3355</v>
      </c>
    </row>
    <row r="2312" spans="1:9">
      <c r="A2312" s="8" t="s">
        <v>3143</v>
      </c>
      <c r="B2312" s="8" t="s">
        <v>3143</v>
      </c>
      <c r="C2312" s="8" t="s">
        <v>4312</v>
      </c>
      <c r="D2312" s="32">
        <v>0.97134019787856718</v>
      </c>
      <c r="E2312" s="34">
        <v>0.68476853490458267</v>
      </c>
      <c r="F2312" s="34">
        <f t="shared" si="36"/>
        <v>-0.54631168342289738</v>
      </c>
      <c r="G2312" s="8">
        <v>52</v>
      </c>
      <c r="H2312" s="8">
        <v>2</v>
      </c>
      <c r="I2312" s="8" t="s">
        <v>3355</v>
      </c>
    </row>
    <row r="2313" spans="1:9">
      <c r="A2313" s="8" t="s">
        <v>638</v>
      </c>
      <c r="B2313" s="8" t="s">
        <v>638</v>
      </c>
      <c r="C2313" s="8" t="s">
        <v>4311</v>
      </c>
      <c r="D2313" s="32">
        <v>0.97134438687245961</v>
      </c>
      <c r="E2313" s="34">
        <v>1.4043861950531789</v>
      </c>
      <c r="F2313" s="34">
        <f t="shared" si="36"/>
        <v>0.48993971988285373</v>
      </c>
      <c r="G2313" s="8">
        <v>52</v>
      </c>
      <c r="H2313" s="8">
        <v>2</v>
      </c>
      <c r="I2313" s="8" t="s">
        <v>3355</v>
      </c>
    </row>
    <row r="2314" spans="1:9">
      <c r="A2314" s="8" t="s">
        <v>3057</v>
      </c>
      <c r="B2314" s="8" t="s">
        <v>4665</v>
      </c>
      <c r="C2314" s="8" t="s">
        <v>4312</v>
      </c>
      <c r="D2314" s="32">
        <v>0.97134689729556067</v>
      </c>
      <c r="E2314" s="34">
        <v>0.52573164058359656</v>
      </c>
      <c r="F2314" s="34">
        <f t="shared" si="36"/>
        <v>-0.9276015303420605</v>
      </c>
      <c r="G2314" s="8">
        <v>52</v>
      </c>
      <c r="H2314" s="8">
        <v>2</v>
      </c>
      <c r="I2314" s="8" t="s">
        <v>3355</v>
      </c>
    </row>
    <row r="2315" spans="1:9">
      <c r="A2315" s="8" t="s">
        <v>2940</v>
      </c>
      <c r="B2315" s="8" t="s">
        <v>6222</v>
      </c>
      <c r="C2315" s="8" t="s">
        <v>4311</v>
      </c>
      <c r="D2315" s="32">
        <v>0.97134891931517564</v>
      </c>
      <c r="E2315" s="34">
        <v>1.3348991197146067</v>
      </c>
      <c r="F2315" s="34">
        <f t="shared" si="36"/>
        <v>0.41673071945092804</v>
      </c>
      <c r="G2315" s="8">
        <v>52</v>
      </c>
      <c r="H2315" s="8">
        <v>2</v>
      </c>
      <c r="I2315" s="8" t="s">
        <v>3355</v>
      </c>
    </row>
    <row r="2316" spans="1:9">
      <c r="A2316" s="8" t="s">
        <v>622</v>
      </c>
      <c r="B2316" s="8" t="s">
        <v>5560</v>
      </c>
      <c r="C2316" s="8" t="s">
        <v>4311</v>
      </c>
      <c r="D2316" s="32">
        <v>0.97134891931517564</v>
      </c>
      <c r="E2316" s="34">
        <v>1.6191471282232066</v>
      </c>
      <c r="F2316" s="34">
        <f t="shared" si="36"/>
        <v>0.69523408601963765</v>
      </c>
      <c r="G2316" s="8">
        <v>52</v>
      </c>
      <c r="H2316" s="8">
        <v>2</v>
      </c>
      <c r="I2316" s="8" t="s">
        <v>3355</v>
      </c>
    </row>
    <row r="2317" spans="1:9">
      <c r="A2317" s="8" t="s">
        <v>3130</v>
      </c>
      <c r="B2317" s="8" t="s">
        <v>3130</v>
      </c>
      <c r="C2317" s="8" t="s">
        <v>4311</v>
      </c>
      <c r="D2317" s="32">
        <v>0.97134891931517564</v>
      </c>
      <c r="E2317" s="34">
        <v>1.768341740365388</v>
      </c>
      <c r="F2317" s="34">
        <f t="shared" si="36"/>
        <v>0.82239710928106458</v>
      </c>
      <c r="G2317" s="8">
        <v>52</v>
      </c>
      <c r="H2317" s="8">
        <v>2</v>
      </c>
      <c r="I2317" s="8" t="s">
        <v>3355</v>
      </c>
    </row>
    <row r="2318" spans="1:9">
      <c r="A2318" s="8" t="s">
        <v>3250</v>
      </c>
      <c r="B2318" s="8" t="s">
        <v>4517</v>
      </c>
      <c r="C2318" s="8" t="s">
        <v>4312</v>
      </c>
      <c r="D2318" s="32">
        <v>0.97134925150617413</v>
      </c>
      <c r="E2318" s="34">
        <v>0.35544721585922778</v>
      </c>
      <c r="F2318" s="34">
        <f t="shared" si="36"/>
        <v>-1.4922927602806948</v>
      </c>
      <c r="G2318" s="8">
        <v>52</v>
      </c>
      <c r="H2318" s="8">
        <v>2</v>
      </c>
      <c r="I2318" s="8" t="s">
        <v>3355</v>
      </c>
    </row>
    <row r="2319" spans="1:9">
      <c r="A2319" s="8" t="s">
        <v>1268</v>
      </c>
      <c r="B2319" s="8" t="s">
        <v>5261</v>
      </c>
      <c r="C2319" s="8" t="s">
        <v>4312</v>
      </c>
      <c r="D2319" s="32">
        <v>0.97135751119730684</v>
      </c>
      <c r="E2319" s="34">
        <v>0.51722556991220436</v>
      </c>
      <c r="F2319" s="34">
        <f t="shared" si="36"/>
        <v>-0.95113449593086374</v>
      </c>
      <c r="G2319" s="8">
        <v>52</v>
      </c>
      <c r="H2319" s="8">
        <v>2</v>
      </c>
      <c r="I2319" s="8" t="s">
        <v>3355</v>
      </c>
    </row>
    <row r="2320" spans="1:9">
      <c r="A2320" s="8" t="s">
        <v>3202</v>
      </c>
      <c r="B2320" s="8" t="s">
        <v>3202</v>
      </c>
      <c r="C2320" s="8" t="s">
        <v>4311</v>
      </c>
      <c r="D2320" s="32">
        <v>0.97136011096599606</v>
      </c>
      <c r="E2320" s="34">
        <v>1.4056935349159934</v>
      </c>
      <c r="F2320" s="34">
        <f t="shared" si="36"/>
        <v>0.49128209665088635</v>
      </c>
      <c r="G2320" s="8">
        <v>52</v>
      </c>
      <c r="H2320" s="8">
        <v>2</v>
      </c>
      <c r="I2320" s="8" t="s">
        <v>3355</v>
      </c>
    </row>
    <row r="2321" spans="1:9">
      <c r="A2321" s="8" t="s">
        <v>3082</v>
      </c>
      <c r="B2321" s="8" t="s">
        <v>3082</v>
      </c>
      <c r="C2321" s="8" t="s">
        <v>4312</v>
      </c>
      <c r="D2321" s="32">
        <v>0.97136265910283515</v>
      </c>
      <c r="E2321" s="34">
        <v>0.71476165706120631</v>
      </c>
      <c r="F2321" s="34">
        <f t="shared" si="36"/>
        <v>-0.48446585089876959</v>
      </c>
      <c r="G2321" s="8">
        <v>52</v>
      </c>
      <c r="H2321" s="8">
        <v>2</v>
      </c>
      <c r="I2321" s="8" t="s">
        <v>3355</v>
      </c>
    </row>
    <row r="2322" spans="1:9">
      <c r="A2322" s="8" t="s">
        <v>1137</v>
      </c>
      <c r="B2322" s="8" t="s">
        <v>6223</v>
      </c>
      <c r="C2322" s="8" t="s">
        <v>4312</v>
      </c>
      <c r="D2322" s="32">
        <v>0.97136507281852202</v>
      </c>
      <c r="E2322" s="34">
        <v>0.66714521009246119</v>
      </c>
      <c r="F2322" s="34">
        <f t="shared" si="36"/>
        <v>-0.58392728388301518</v>
      </c>
      <c r="G2322" s="8">
        <v>52</v>
      </c>
      <c r="H2322" s="8">
        <v>2</v>
      </c>
      <c r="I2322" s="8" t="s">
        <v>3355</v>
      </c>
    </row>
    <row r="2323" spans="1:9">
      <c r="A2323" s="8" t="s">
        <v>635</v>
      </c>
      <c r="B2323" s="8" t="s">
        <v>635</v>
      </c>
      <c r="C2323" s="8" t="s">
        <v>4311</v>
      </c>
      <c r="D2323" s="32">
        <v>0.97136628742833919</v>
      </c>
      <c r="E2323" s="34">
        <v>1.2707064749364523</v>
      </c>
      <c r="F2323" s="34">
        <f t="shared" si="36"/>
        <v>0.34563081550503344</v>
      </c>
      <c r="G2323" s="8">
        <v>52</v>
      </c>
      <c r="H2323" s="8">
        <v>2</v>
      </c>
      <c r="I2323" s="8" t="s">
        <v>3355</v>
      </c>
    </row>
    <row r="2324" spans="1:9">
      <c r="A2324" s="8" t="s">
        <v>1241</v>
      </c>
      <c r="B2324" s="8" t="s">
        <v>6224</v>
      </c>
      <c r="C2324" s="8" t="s">
        <v>4312</v>
      </c>
      <c r="D2324" s="32">
        <v>0.97136812714552212</v>
      </c>
      <c r="E2324" s="34">
        <v>0.33082739887310797</v>
      </c>
      <c r="F2324" s="34">
        <f t="shared" si="36"/>
        <v>-1.5958493725261036</v>
      </c>
      <c r="G2324" s="8">
        <v>52</v>
      </c>
      <c r="H2324" s="8">
        <v>2</v>
      </c>
      <c r="I2324" s="8" t="s">
        <v>3355</v>
      </c>
    </row>
    <row r="2325" spans="1:9">
      <c r="A2325" s="8" t="s">
        <v>1328</v>
      </c>
      <c r="B2325" s="8" t="s">
        <v>1328</v>
      </c>
      <c r="C2325" s="8" t="s">
        <v>4312</v>
      </c>
      <c r="D2325" s="32">
        <v>0.9713687636684849</v>
      </c>
      <c r="E2325" s="34">
        <v>0.66307647859599195</v>
      </c>
      <c r="F2325" s="34">
        <f t="shared" si="36"/>
        <v>-0.59275281591006568</v>
      </c>
      <c r="G2325" s="8">
        <v>52</v>
      </c>
      <c r="H2325" s="8">
        <v>2</v>
      </c>
      <c r="I2325" s="8" t="s">
        <v>3355</v>
      </c>
    </row>
    <row r="2326" spans="1:9">
      <c r="A2326" s="8" t="s">
        <v>3179</v>
      </c>
      <c r="B2326" s="8" t="s">
        <v>6225</v>
      </c>
      <c r="C2326" s="8" t="s">
        <v>4312</v>
      </c>
      <c r="D2326" s="32">
        <v>0.97136987365588523</v>
      </c>
      <c r="E2326" s="34">
        <v>0.66982572505522608</v>
      </c>
      <c r="F2326" s="34">
        <f t="shared" si="36"/>
        <v>-0.57814231021790419</v>
      </c>
      <c r="G2326" s="8">
        <v>52</v>
      </c>
      <c r="H2326" s="8">
        <v>2</v>
      </c>
      <c r="I2326" s="8" t="s">
        <v>3355</v>
      </c>
    </row>
    <row r="2327" spans="1:9">
      <c r="A2327" s="8" t="s">
        <v>1356</v>
      </c>
      <c r="B2327" s="8" t="s">
        <v>1356</v>
      </c>
      <c r="C2327" s="8" t="s">
        <v>4311</v>
      </c>
      <c r="D2327" s="32">
        <v>0.97137177324636093</v>
      </c>
      <c r="E2327" s="34">
        <v>1.2415463812942722</v>
      </c>
      <c r="F2327" s="34">
        <f t="shared" si="36"/>
        <v>0.31213815826331909</v>
      </c>
      <c r="G2327" s="8">
        <v>52</v>
      </c>
      <c r="H2327" s="8">
        <v>2</v>
      </c>
      <c r="I2327" s="8" t="s">
        <v>3355</v>
      </c>
    </row>
    <row r="2328" spans="1:9">
      <c r="A2328" s="8" t="s">
        <v>1417</v>
      </c>
      <c r="B2328" s="8" t="s">
        <v>6226</v>
      </c>
      <c r="C2328" s="8" t="s">
        <v>4312</v>
      </c>
      <c r="D2328" s="32">
        <v>0.97137232592960099</v>
      </c>
      <c r="E2328" s="34">
        <v>0.710804186853774</v>
      </c>
      <c r="F2328" s="34">
        <f t="shared" si="36"/>
        <v>-0.49247591558128495</v>
      </c>
      <c r="G2328" s="8">
        <v>52</v>
      </c>
      <c r="H2328" s="8">
        <v>2</v>
      </c>
      <c r="I2328" s="8" t="s">
        <v>3355</v>
      </c>
    </row>
    <row r="2329" spans="1:9">
      <c r="A2329" s="8" t="s">
        <v>865</v>
      </c>
      <c r="B2329" s="8" t="s">
        <v>6227</v>
      </c>
      <c r="C2329" s="8" t="s">
        <v>4311</v>
      </c>
      <c r="D2329" s="32">
        <v>0.97137247511942515</v>
      </c>
      <c r="E2329" s="34">
        <v>2.4336478362898242</v>
      </c>
      <c r="F2329" s="34">
        <f t="shared" si="36"/>
        <v>1.2831204163686003</v>
      </c>
      <c r="G2329" s="8">
        <v>52</v>
      </c>
      <c r="H2329" s="8">
        <v>2</v>
      </c>
      <c r="I2329" s="8" t="s">
        <v>3355</v>
      </c>
    </row>
    <row r="2330" spans="1:9">
      <c r="A2330" s="8" t="s">
        <v>3226</v>
      </c>
      <c r="B2330" s="8" t="s">
        <v>6228</v>
      </c>
      <c r="C2330" s="8" t="s">
        <v>4311</v>
      </c>
      <c r="D2330" s="32">
        <v>0.971372740133291</v>
      </c>
      <c r="E2330" s="34">
        <v>1.3840791137257284</v>
      </c>
      <c r="F2330" s="34">
        <f t="shared" si="36"/>
        <v>0.46892640953366027</v>
      </c>
      <c r="G2330" s="8">
        <v>52</v>
      </c>
      <c r="H2330" s="8">
        <v>2</v>
      </c>
      <c r="I2330" s="8" t="s">
        <v>3355</v>
      </c>
    </row>
    <row r="2331" spans="1:9">
      <c r="A2331" s="8" t="s">
        <v>623</v>
      </c>
      <c r="B2331" s="8" t="s">
        <v>6229</v>
      </c>
      <c r="C2331" s="8" t="s">
        <v>4311</v>
      </c>
      <c r="D2331" s="32">
        <v>0.97137312694115974</v>
      </c>
      <c r="E2331" s="34">
        <v>1.8943851517756747</v>
      </c>
      <c r="F2331" s="34">
        <f t="shared" si="36"/>
        <v>0.92172967825456864</v>
      </c>
      <c r="G2331" s="8">
        <v>52</v>
      </c>
      <c r="H2331" s="8">
        <v>2</v>
      </c>
      <c r="I2331" s="8" t="s">
        <v>3355</v>
      </c>
    </row>
    <row r="2332" spans="1:9">
      <c r="A2332" s="8" t="s">
        <v>3204</v>
      </c>
      <c r="B2332" s="8" t="s">
        <v>3204</v>
      </c>
      <c r="C2332" s="8" t="s">
        <v>4312</v>
      </c>
      <c r="D2332" s="32">
        <v>0.97137372508703801</v>
      </c>
      <c r="E2332" s="34">
        <v>0.49436731248827931</v>
      </c>
      <c r="F2332" s="34">
        <f t="shared" si="36"/>
        <v>-1.0163447393272524</v>
      </c>
      <c r="G2332" s="8">
        <v>52</v>
      </c>
      <c r="H2332" s="8">
        <v>2</v>
      </c>
      <c r="I2332" s="8" t="s">
        <v>3355</v>
      </c>
    </row>
    <row r="2333" spans="1:9">
      <c r="A2333" s="8" t="s">
        <v>3121</v>
      </c>
      <c r="B2333" s="8" t="s">
        <v>3121</v>
      </c>
      <c r="C2333" s="8" t="s">
        <v>4312</v>
      </c>
      <c r="D2333" s="32">
        <v>0.97137373968794005</v>
      </c>
      <c r="E2333" s="34">
        <v>0.78473044469669651</v>
      </c>
      <c r="F2333" s="34">
        <f t="shared" si="36"/>
        <v>-0.34973092226266528</v>
      </c>
      <c r="G2333" s="8">
        <v>52</v>
      </c>
      <c r="H2333" s="8">
        <v>2</v>
      </c>
      <c r="I2333" s="8" t="s">
        <v>3355</v>
      </c>
    </row>
    <row r="2334" spans="1:9">
      <c r="A2334" s="8" t="s">
        <v>3174</v>
      </c>
      <c r="B2334" s="8" t="s">
        <v>3174</v>
      </c>
      <c r="C2334" s="8" t="s">
        <v>4312</v>
      </c>
      <c r="D2334" s="32">
        <v>0.97137375319183761</v>
      </c>
      <c r="E2334" s="34">
        <v>0.65802498669175158</v>
      </c>
      <c r="F2334" s="34">
        <f t="shared" si="36"/>
        <v>-0.6037857275045746</v>
      </c>
      <c r="G2334" s="8">
        <v>52</v>
      </c>
      <c r="H2334" s="8">
        <v>2</v>
      </c>
      <c r="I2334" s="8" t="s">
        <v>3355</v>
      </c>
    </row>
    <row r="2335" spans="1:9">
      <c r="A2335" s="8" t="s">
        <v>1238</v>
      </c>
      <c r="B2335" s="8" t="s">
        <v>6230</v>
      </c>
      <c r="C2335" s="8" t="s">
        <v>4312</v>
      </c>
      <c r="D2335" s="32">
        <v>0.97140031123793569</v>
      </c>
      <c r="E2335" s="34">
        <v>0.61530892149982719</v>
      </c>
      <c r="F2335" s="34">
        <f t="shared" si="36"/>
        <v>-0.7006171842430492</v>
      </c>
      <c r="G2335" s="8">
        <v>54</v>
      </c>
      <c r="H2335" s="8">
        <v>2</v>
      </c>
      <c r="I2335" s="8" t="s">
        <v>3381</v>
      </c>
    </row>
    <row r="2336" spans="1:9">
      <c r="A2336" s="8" t="s">
        <v>3155</v>
      </c>
      <c r="B2336" s="8" t="s">
        <v>3155</v>
      </c>
      <c r="C2336" s="8" t="s">
        <v>4311</v>
      </c>
      <c r="D2336" s="32">
        <v>0.97145124186917964</v>
      </c>
      <c r="E2336" s="34">
        <v>1.9540550940710943</v>
      </c>
      <c r="F2336" s="34">
        <f t="shared" si="36"/>
        <v>0.96647114428819447</v>
      </c>
      <c r="G2336" s="8">
        <v>52</v>
      </c>
      <c r="H2336" s="8">
        <v>2</v>
      </c>
      <c r="I2336" s="8" t="s">
        <v>3355</v>
      </c>
    </row>
    <row r="2337" spans="1:9">
      <c r="A2337" s="8" t="s">
        <v>3031</v>
      </c>
      <c r="B2337" s="8" t="s">
        <v>6231</v>
      </c>
      <c r="C2337" s="8" t="s">
        <v>4312</v>
      </c>
      <c r="D2337" s="32">
        <v>0.97147758930733663</v>
      </c>
      <c r="E2337" s="34">
        <v>0.94154868353670629</v>
      </c>
      <c r="F2337" s="34">
        <f t="shared" si="36"/>
        <v>-8.6892402404570218E-2</v>
      </c>
      <c r="G2337" s="8">
        <v>69</v>
      </c>
      <c r="H2337" s="8">
        <v>2</v>
      </c>
      <c r="I2337" s="8" t="s">
        <v>3403</v>
      </c>
    </row>
    <row r="2338" spans="1:9">
      <c r="A2338" s="8" t="s">
        <v>1961</v>
      </c>
      <c r="B2338" s="8" t="s">
        <v>6232</v>
      </c>
      <c r="C2338" s="8" t="s">
        <v>4311</v>
      </c>
      <c r="D2338" s="32">
        <v>0.97162394082703707</v>
      </c>
      <c r="E2338" s="34">
        <v>1.2953613605918612</v>
      </c>
      <c r="F2338" s="34">
        <f t="shared" si="36"/>
        <v>0.37335461560311656</v>
      </c>
      <c r="G2338" s="8">
        <v>67</v>
      </c>
      <c r="H2338" s="8">
        <v>2</v>
      </c>
      <c r="I2338" s="8" t="s">
        <v>3362</v>
      </c>
    </row>
    <row r="2339" spans="1:9">
      <c r="A2339" s="8" t="s">
        <v>2044</v>
      </c>
      <c r="B2339" s="8" t="s">
        <v>6233</v>
      </c>
      <c r="C2339" s="8" t="s">
        <v>4312</v>
      </c>
      <c r="D2339" s="32">
        <v>0.97169436289780364</v>
      </c>
      <c r="E2339" s="34">
        <v>0.74011783723344671</v>
      </c>
      <c r="F2339" s="34">
        <f t="shared" si="36"/>
        <v>-0.43417310839151768</v>
      </c>
      <c r="G2339" s="8">
        <v>52</v>
      </c>
      <c r="H2339" s="8">
        <v>2</v>
      </c>
      <c r="I2339" s="8" t="s">
        <v>3355</v>
      </c>
    </row>
    <row r="2340" spans="1:9">
      <c r="A2340" s="8" t="s">
        <v>1240</v>
      </c>
      <c r="B2340" s="8" t="s">
        <v>6234</v>
      </c>
      <c r="C2340" s="8" t="s">
        <v>4312</v>
      </c>
      <c r="D2340" s="32">
        <v>0.97169436289780364</v>
      </c>
      <c r="E2340" s="34">
        <v>0.91134474238023844</v>
      </c>
      <c r="F2340" s="34">
        <f t="shared" si="36"/>
        <v>-0.13393119668827147</v>
      </c>
      <c r="G2340" s="8">
        <v>52</v>
      </c>
      <c r="H2340" s="8">
        <v>2</v>
      </c>
      <c r="I2340" s="8" t="s">
        <v>3355</v>
      </c>
    </row>
    <row r="2341" spans="1:9">
      <c r="A2341" s="8" t="s">
        <v>3101</v>
      </c>
      <c r="B2341" s="8" t="s">
        <v>3101</v>
      </c>
      <c r="C2341" s="8" t="s">
        <v>4311</v>
      </c>
      <c r="D2341" s="32">
        <v>0.97169436289780364</v>
      </c>
      <c r="E2341" s="34">
        <v>1.137549232246623</v>
      </c>
      <c r="F2341" s="34">
        <f t="shared" si="36"/>
        <v>0.18592898538257205</v>
      </c>
      <c r="G2341" s="8">
        <v>52</v>
      </c>
      <c r="H2341" s="8">
        <v>2</v>
      </c>
      <c r="I2341" s="8" t="s">
        <v>3355</v>
      </c>
    </row>
    <row r="2342" spans="1:9">
      <c r="A2342" s="8" t="s">
        <v>2995</v>
      </c>
      <c r="B2342" s="8" t="s">
        <v>6235</v>
      </c>
      <c r="C2342" s="8" t="s">
        <v>4311</v>
      </c>
      <c r="D2342" s="32">
        <v>0.97169436289780364</v>
      </c>
      <c r="E2342" s="34">
        <v>1.1406404701726351</v>
      </c>
      <c r="F2342" s="34">
        <f t="shared" si="36"/>
        <v>0.18984412586302257</v>
      </c>
      <c r="G2342" s="8">
        <v>52</v>
      </c>
      <c r="H2342" s="8">
        <v>2</v>
      </c>
      <c r="I2342" s="8" t="s">
        <v>3355</v>
      </c>
    </row>
    <row r="2343" spans="1:9">
      <c r="A2343" s="8" t="s">
        <v>2870</v>
      </c>
      <c r="B2343" s="8" t="s">
        <v>6236</v>
      </c>
      <c r="C2343" s="8" t="s">
        <v>4311</v>
      </c>
      <c r="D2343" s="32">
        <v>0.97169436289780364</v>
      </c>
      <c r="E2343" s="34">
        <v>1.1852931138194489</v>
      </c>
      <c r="F2343" s="34">
        <f t="shared" si="36"/>
        <v>0.24524387056885741</v>
      </c>
      <c r="G2343" s="8">
        <v>52</v>
      </c>
      <c r="H2343" s="8">
        <v>2</v>
      </c>
      <c r="I2343" s="8" t="s">
        <v>3355</v>
      </c>
    </row>
    <row r="2344" spans="1:9">
      <c r="A2344" s="8" t="s">
        <v>3117</v>
      </c>
      <c r="B2344" s="8" t="s">
        <v>3117</v>
      </c>
      <c r="C2344" s="8" t="s">
        <v>4312</v>
      </c>
      <c r="D2344" s="32">
        <v>0.97180354656986445</v>
      </c>
      <c r="E2344" s="34">
        <v>0.88275283603984966</v>
      </c>
      <c r="F2344" s="34">
        <f t="shared" si="36"/>
        <v>-0.17991854391630216</v>
      </c>
      <c r="G2344" s="8">
        <v>52</v>
      </c>
      <c r="H2344" s="8">
        <v>2</v>
      </c>
      <c r="I2344" s="8" t="s">
        <v>3355</v>
      </c>
    </row>
    <row r="2345" spans="1:9">
      <c r="A2345" s="8" t="s">
        <v>3036</v>
      </c>
      <c r="B2345" s="8" t="s">
        <v>5758</v>
      </c>
      <c r="C2345" s="8" t="s">
        <v>4312</v>
      </c>
      <c r="D2345" s="32">
        <v>0.97185770093261448</v>
      </c>
      <c r="E2345" s="34">
        <v>0.85994490333683915</v>
      </c>
      <c r="F2345" s="34">
        <f t="shared" si="36"/>
        <v>-0.2176838655715162</v>
      </c>
      <c r="G2345" s="8">
        <v>52</v>
      </c>
      <c r="H2345" s="8">
        <v>2</v>
      </c>
      <c r="I2345" s="8" t="s">
        <v>3355</v>
      </c>
    </row>
    <row r="2346" spans="1:9">
      <c r="A2346" s="8" t="s">
        <v>3043</v>
      </c>
      <c r="B2346" s="8" t="s">
        <v>5725</v>
      </c>
      <c r="C2346" s="8" t="s">
        <v>4312</v>
      </c>
      <c r="D2346" s="32">
        <v>0.97206535958956708</v>
      </c>
      <c r="E2346" s="34">
        <v>0.86922218479176061</v>
      </c>
      <c r="F2346" s="34">
        <f t="shared" si="36"/>
        <v>-0.2022030986003153</v>
      </c>
      <c r="G2346" s="8">
        <v>52</v>
      </c>
      <c r="H2346" s="8">
        <v>2</v>
      </c>
      <c r="I2346" s="8" t="s">
        <v>3355</v>
      </c>
    </row>
    <row r="2347" spans="1:9">
      <c r="A2347" s="8" t="s">
        <v>2999</v>
      </c>
      <c r="B2347" s="8" t="s">
        <v>4663</v>
      </c>
      <c r="C2347" s="8" t="s">
        <v>4312</v>
      </c>
      <c r="D2347" s="32">
        <v>0.97219809470355734</v>
      </c>
      <c r="E2347" s="34">
        <v>0.93737503003131761</v>
      </c>
      <c r="F2347" s="34">
        <f t="shared" si="36"/>
        <v>-9.3301730334765409E-2</v>
      </c>
      <c r="G2347" s="8">
        <v>35</v>
      </c>
      <c r="H2347" s="8">
        <v>2</v>
      </c>
      <c r="I2347" s="8" t="s">
        <v>3421</v>
      </c>
    </row>
    <row r="2348" spans="1:9">
      <c r="A2348" s="8" t="s">
        <v>1946</v>
      </c>
      <c r="B2348" s="8" t="s">
        <v>6237</v>
      </c>
      <c r="C2348" s="8" t="s">
        <v>4311</v>
      </c>
      <c r="D2348" s="32">
        <v>0.97227303145408017</v>
      </c>
      <c r="E2348" s="34">
        <v>1.1190364069628682</v>
      </c>
      <c r="F2348" s="34">
        <f t="shared" si="36"/>
        <v>0.1622569740179341</v>
      </c>
      <c r="G2348" s="8">
        <v>52</v>
      </c>
      <c r="H2348" s="8">
        <v>2</v>
      </c>
      <c r="I2348" s="8" t="s">
        <v>3355</v>
      </c>
    </row>
    <row r="2349" spans="1:9">
      <c r="A2349" s="8" t="s">
        <v>3260</v>
      </c>
      <c r="B2349" s="8" t="s">
        <v>3260</v>
      </c>
      <c r="C2349" s="8" t="s">
        <v>4312</v>
      </c>
      <c r="D2349" s="32">
        <v>0.9722873399255455</v>
      </c>
      <c r="E2349" s="34">
        <v>0.79335610775219478</v>
      </c>
      <c r="F2349" s="34">
        <f t="shared" si="36"/>
        <v>-0.33395951197422002</v>
      </c>
      <c r="G2349" s="8">
        <v>52</v>
      </c>
      <c r="H2349" s="8">
        <v>2</v>
      </c>
      <c r="I2349" s="8" t="s">
        <v>3355</v>
      </c>
    </row>
    <row r="2350" spans="1:9">
      <c r="A2350" s="8" t="s">
        <v>3301</v>
      </c>
      <c r="B2350" s="8" t="s">
        <v>6238</v>
      </c>
      <c r="C2350" s="8" t="s">
        <v>4311</v>
      </c>
      <c r="D2350" s="32">
        <v>0.97237688811383838</v>
      </c>
      <c r="E2350" s="34">
        <v>1.1574828717506467</v>
      </c>
      <c r="F2350" s="34">
        <f t="shared" si="36"/>
        <v>0.21099084486932698</v>
      </c>
      <c r="G2350" s="8">
        <v>52</v>
      </c>
      <c r="H2350" s="8">
        <v>2</v>
      </c>
      <c r="I2350" s="8" t="s">
        <v>3355</v>
      </c>
    </row>
    <row r="2351" spans="1:9">
      <c r="A2351" s="8" t="s">
        <v>1139</v>
      </c>
      <c r="B2351" s="8" t="s">
        <v>6239</v>
      </c>
      <c r="C2351" s="8" t="s">
        <v>4311</v>
      </c>
      <c r="D2351" s="32">
        <v>0.97261268433105974</v>
      </c>
      <c r="E2351" s="34">
        <v>1.0866693437888122</v>
      </c>
      <c r="F2351" s="34">
        <f t="shared" si="36"/>
        <v>0.11991301796779083</v>
      </c>
      <c r="G2351" s="8">
        <v>52</v>
      </c>
      <c r="H2351" s="8">
        <v>2</v>
      </c>
      <c r="I2351" s="8" t="s">
        <v>3355</v>
      </c>
    </row>
    <row r="2352" spans="1:9">
      <c r="A2352" s="8" t="s">
        <v>1195</v>
      </c>
      <c r="B2352" s="8" t="s">
        <v>1195</v>
      </c>
      <c r="C2352" s="8" t="s">
        <v>4311</v>
      </c>
      <c r="D2352" s="32">
        <v>0.97266673138659843</v>
      </c>
      <c r="E2352" s="34">
        <v>1.3335549899159331</v>
      </c>
      <c r="F2352" s="34">
        <f t="shared" si="36"/>
        <v>0.41527731648487054</v>
      </c>
      <c r="G2352" s="8">
        <v>52</v>
      </c>
      <c r="H2352" s="8">
        <v>2</v>
      </c>
      <c r="I2352" s="8" t="s">
        <v>3355</v>
      </c>
    </row>
    <row r="2353" spans="1:9">
      <c r="A2353" s="8" t="s">
        <v>2668</v>
      </c>
      <c r="B2353" s="8" t="s">
        <v>6240</v>
      </c>
      <c r="C2353" s="8" t="s">
        <v>4311</v>
      </c>
      <c r="D2353" s="32">
        <v>0.97269405859011204</v>
      </c>
      <c r="E2353" s="34">
        <v>1.0450160002307527</v>
      </c>
      <c r="F2353" s="34">
        <f t="shared" si="36"/>
        <v>6.3525031566295687E-2</v>
      </c>
      <c r="G2353" s="8">
        <v>36</v>
      </c>
      <c r="H2353" s="8">
        <v>2</v>
      </c>
      <c r="I2353" s="8" t="s">
        <v>3479</v>
      </c>
    </row>
    <row r="2354" spans="1:9">
      <c r="A2354" s="8" t="s">
        <v>3197</v>
      </c>
      <c r="B2354" s="8" t="s">
        <v>3197</v>
      </c>
      <c r="C2354" s="8" t="s">
        <v>4312</v>
      </c>
      <c r="D2354" s="32">
        <v>0.97269679526940167</v>
      </c>
      <c r="E2354" s="34">
        <v>0.88539261164356509</v>
      </c>
      <c r="F2354" s="34">
        <f t="shared" si="36"/>
        <v>-0.17561076029240436</v>
      </c>
      <c r="G2354" s="8">
        <v>52</v>
      </c>
      <c r="H2354" s="8">
        <v>2</v>
      </c>
      <c r="I2354" s="8" t="s">
        <v>3355</v>
      </c>
    </row>
    <row r="2355" spans="1:9">
      <c r="A2355" s="8" t="s">
        <v>3135</v>
      </c>
      <c r="B2355" s="8" t="s">
        <v>3135</v>
      </c>
      <c r="C2355" s="8" t="s">
        <v>4312</v>
      </c>
      <c r="D2355" s="32">
        <v>0.97305997978961933</v>
      </c>
      <c r="E2355" s="34">
        <v>0.80101360952624312</v>
      </c>
      <c r="F2355" s="34">
        <f t="shared" si="36"/>
        <v>-0.32010134010703373</v>
      </c>
      <c r="G2355" s="8">
        <v>52</v>
      </c>
      <c r="H2355" s="8">
        <v>2</v>
      </c>
      <c r="I2355" s="8" t="s">
        <v>3355</v>
      </c>
    </row>
    <row r="2356" spans="1:9">
      <c r="A2356" s="8" t="s">
        <v>1001</v>
      </c>
      <c r="B2356" s="8" t="s">
        <v>6241</v>
      </c>
      <c r="C2356" s="8" t="s">
        <v>4312</v>
      </c>
      <c r="D2356" s="32">
        <v>0.97310037666419202</v>
      </c>
      <c r="E2356" s="34">
        <v>0.53063272585500754</v>
      </c>
      <c r="F2356" s="34">
        <f t="shared" si="36"/>
        <v>-0.91421444085713688</v>
      </c>
      <c r="G2356" s="8">
        <v>63</v>
      </c>
      <c r="H2356" s="8">
        <v>2</v>
      </c>
      <c r="I2356" s="8" t="s">
        <v>3361</v>
      </c>
    </row>
    <row r="2357" spans="1:9">
      <c r="A2357" s="8" t="s">
        <v>3060</v>
      </c>
      <c r="B2357" s="8" t="s">
        <v>4320</v>
      </c>
      <c r="C2357" s="8" t="s">
        <v>4312</v>
      </c>
      <c r="D2357" s="32">
        <v>0.97311696847002171</v>
      </c>
      <c r="E2357" s="34">
        <v>0.94931555652532629</v>
      </c>
      <c r="F2357" s="34">
        <f t="shared" si="36"/>
        <v>-7.5040369957098688E-2</v>
      </c>
      <c r="G2357" s="8">
        <v>35</v>
      </c>
      <c r="H2357" s="8">
        <v>2</v>
      </c>
      <c r="I2357" s="8" t="s">
        <v>3421</v>
      </c>
    </row>
    <row r="2358" spans="1:9">
      <c r="A2358" s="8" t="s">
        <v>845</v>
      </c>
      <c r="B2358" s="8" t="s">
        <v>6242</v>
      </c>
      <c r="C2358" s="8" t="s">
        <v>4311</v>
      </c>
      <c r="D2358" s="32">
        <v>0.97367420459631893</v>
      </c>
      <c r="E2358" s="34">
        <v>1.1006522622182735</v>
      </c>
      <c r="F2358" s="34">
        <f t="shared" si="36"/>
        <v>0.13835873882536889</v>
      </c>
      <c r="G2358" s="8">
        <v>67</v>
      </c>
      <c r="H2358" s="8">
        <v>2</v>
      </c>
      <c r="I2358" s="8" t="s">
        <v>3362</v>
      </c>
    </row>
    <row r="2359" spans="1:9">
      <c r="A2359" s="8" t="s">
        <v>752</v>
      </c>
      <c r="B2359" s="8" t="s">
        <v>6243</v>
      </c>
      <c r="C2359" s="8" t="s">
        <v>4312</v>
      </c>
      <c r="D2359" s="32">
        <v>0.97377316456409801</v>
      </c>
      <c r="E2359" s="34">
        <v>0.62885007802587645</v>
      </c>
      <c r="F2359" s="34">
        <f t="shared" si="36"/>
        <v>-0.66921198472908838</v>
      </c>
      <c r="G2359" s="8">
        <v>63</v>
      </c>
      <c r="H2359" s="8">
        <v>2</v>
      </c>
      <c r="I2359" s="8" t="s">
        <v>3361</v>
      </c>
    </row>
    <row r="2360" spans="1:9">
      <c r="A2360" s="8" t="s">
        <v>2799</v>
      </c>
      <c r="B2360" s="8" t="s">
        <v>6244</v>
      </c>
      <c r="C2360" s="8" t="s">
        <v>4311</v>
      </c>
      <c r="D2360" s="32">
        <v>0.9738266491670704</v>
      </c>
      <c r="E2360" s="34">
        <v>1.4049655445370484</v>
      </c>
      <c r="F2360" s="34">
        <f t="shared" si="36"/>
        <v>0.4905347501365524</v>
      </c>
      <c r="G2360" s="8">
        <v>54</v>
      </c>
      <c r="H2360" s="8">
        <v>2</v>
      </c>
      <c r="I2360" s="8" t="s">
        <v>3381</v>
      </c>
    </row>
    <row r="2361" spans="1:9">
      <c r="A2361" s="8" t="s">
        <v>1484</v>
      </c>
      <c r="B2361" s="8" t="s">
        <v>6245</v>
      </c>
      <c r="C2361" s="8" t="s">
        <v>4311</v>
      </c>
      <c r="D2361" s="32">
        <v>0.97386232740209278</v>
      </c>
      <c r="E2361" s="34">
        <v>1.0048145515955929</v>
      </c>
      <c r="F2361" s="34">
        <f t="shared" si="36"/>
        <v>6.9292624181981179E-3</v>
      </c>
      <c r="G2361" s="8">
        <v>29</v>
      </c>
      <c r="H2361" s="8">
        <v>2</v>
      </c>
      <c r="I2361" s="8" t="s">
        <v>3385</v>
      </c>
    </row>
    <row r="2362" spans="1:9">
      <c r="A2362" s="8" t="s">
        <v>2958</v>
      </c>
      <c r="B2362" s="8" t="s">
        <v>5587</v>
      </c>
      <c r="C2362" s="8" t="s">
        <v>4312</v>
      </c>
      <c r="D2362" s="32">
        <v>0.97403344252755786</v>
      </c>
      <c r="E2362" s="34">
        <v>0.83104375491219795</v>
      </c>
      <c r="F2362" s="34">
        <f t="shared" si="36"/>
        <v>-0.26700365720217523</v>
      </c>
      <c r="G2362" s="8">
        <v>52</v>
      </c>
      <c r="H2362" s="8">
        <v>2</v>
      </c>
      <c r="I2362" s="8" t="s">
        <v>3355</v>
      </c>
    </row>
    <row r="2363" spans="1:9">
      <c r="A2363" s="8" t="s">
        <v>3318</v>
      </c>
      <c r="B2363" s="8" t="s">
        <v>5573</v>
      </c>
      <c r="C2363" s="8" t="s">
        <v>4312</v>
      </c>
      <c r="D2363" s="32">
        <v>0.97417875682495481</v>
      </c>
      <c r="E2363" s="34">
        <v>0.95411573070332223</v>
      </c>
      <c r="F2363" s="34">
        <f t="shared" si="36"/>
        <v>-6.7763824479124726E-2</v>
      </c>
      <c r="G2363" s="8">
        <v>35</v>
      </c>
      <c r="H2363" s="8">
        <v>2</v>
      </c>
      <c r="I2363" s="8" t="s">
        <v>3421</v>
      </c>
    </row>
    <row r="2364" spans="1:9">
      <c r="A2364" s="8" t="s">
        <v>2291</v>
      </c>
      <c r="B2364" s="8" t="s">
        <v>6246</v>
      </c>
      <c r="C2364" s="8" t="s">
        <v>4312</v>
      </c>
      <c r="D2364" s="32">
        <v>0.9741983688685707</v>
      </c>
      <c r="E2364" s="34">
        <v>0.44955404735318838</v>
      </c>
      <c r="F2364" s="34">
        <f t="shared" si="36"/>
        <v>-1.1534335216147105</v>
      </c>
      <c r="G2364" s="8">
        <v>63</v>
      </c>
      <c r="H2364" s="8">
        <v>2</v>
      </c>
      <c r="I2364" s="8" t="s">
        <v>3361</v>
      </c>
    </row>
    <row r="2365" spans="1:9">
      <c r="A2365" s="8" t="s">
        <v>3162</v>
      </c>
      <c r="B2365" s="8" t="s">
        <v>3162</v>
      </c>
      <c r="C2365" s="8" t="s">
        <v>4312</v>
      </c>
      <c r="D2365" s="32">
        <v>0.97450689570688009</v>
      </c>
      <c r="E2365" s="34">
        <v>0.89089537048290335</v>
      </c>
      <c r="F2365" s="34">
        <f t="shared" si="36"/>
        <v>-0.16667208777431575</v>
      </c>
      <c r="G2365" s="8">
        <v>52</v>
      </c>
      <c r="H2365" s="8">
        <v>2</v>
      </c>
      <c r="I2365" s="8" t="s">
        <v>3355</v>
      </c>
    </row>
    <row r="2366" spans="1:9">
      <c r="A2366" s="8" t="s">
        <v>788</v>
      </c>
      <c r="B2366" s="8" t="s">
        <v>6247</v>
      </c>
      <c r="C2366" s="8" t="s">
        <v>4312</v>
      </c>
      <c r="D2366" s="32">
        <v>0.97458283317287331</v>
      </c>
      <c r="E2366" s="34">
        <v>0.66828521592253842</v>
      </c>
      <c r="F2366" s="34">
        <f t="shared" si="36"/>
        <v>-0.58146413623397009</v>
      </c>
      <c r="G2366" s="8">
        <v>54</v>
      </c>
      <c r="H2366" s="8">
        <v>2</v>
      </c>
      <c r="I2366" s="8" t="s">
        <v>3381</v>
      </c>
    </row>
    <row r="2367" spans="1:9">
      <c r="A2367" s="8" t="s">
        <v>1154</v>
      </c>
      <c r="B2367" s="8" t="s">
        <v>6248</v>
      </c>
      <c r="C2367" s="8" t="s">
        <v>4311</v>
      </c>
      <c r="D2367" s="32">
        <v>0.97458283317287331</v>
      </c>
      <c r="E2367" s="34">
        <v>1.3759955162607274</v>
      </c>
      <c r="F2367" s="34">
        <f t="shared" si="36"/>
        <v>0.46047576896519077</v>
      </c>
      <c r="G2367" s="8">
        <v>54</v>
      </c>
      <c r="H2367" s="8">
        <v>2</v>
      </c>
      <c r="I2367" s="8" t="s">
        <v>3381</v>
      </c>
    </row>
    <row r="2368" spans="1:9">
      <c r="A2368" s="8" t="s">
        <v>2830</v>
      </c>
      <c r="B2368" s="8" t="s">
        <v>6249</v>
      </c>
      <c r="C2368" s="8" t="s">
        <v>4311</v>
      </c>
      <c r="D2368" s="32">
        <v>0.97482201081497144</v>
      </c>
      <c r="E2368" s="34">
        <v>1.2105991979286184</v>
      </c>
      <c r="F2368" s="34">
        <f t="shared" si="36"/>
        <v>0.27572130031671405</v>
      </c>
      <c r="G2368" s="8">
        <v>63</v>
      </c>
      <c r="H2368" s="8">
        <v>2</v>
      </c>
      <c r="I2368" s="8" t="s">
        <v>3361</v>
      </c>
    </row>
    <row r="2369" spans="1:9">
      <c r="A2369" s="8" t="s">
        <v>1498</v>
      </c>
      <c r="B2369" s="8" t="s">
        <v>6250</v>
      </c>
      <c r="C2369" s="8" t="s">
        <v>4312</v>
      </c>
      <c r="D2369" s="32">
        <v>0.97484454685761346</v>
      </c>
      <c r="E2369" s="34">
        <v>0.68594004620990412</v>
      </c>
      <c r="F2369" s="34">
        <f t="shared" si="36"/>
        <v>-0.54384561005712106</v>
      </c>
      <c r="G2369" s="8">
        <v>63</v>
      </c>
      <c r="H2369" s="8">
        <v>2</v>
      </c>
      <c r="I2369" s="8" t="s">
        <v>3361</v>
      </c>
    </row>
    <row r="2370" spans="1:9">
      <c r="A2370" s="8" t="s">
        <v>958</v>
      </c>
      <c r="B2370" s="8" t="s">
        <v>6251</v>
      </c>
      <c r="C2370" s="8" t="s">
        <v>4312</v>
      </c>
      <c r="D2370" s="32">
        <v>0.97484454685761346</v>
      </c>
      <c r="E2370" s="34">
        <v>0.72177973412534702</v>
      </c>
      <c r="F2370" s="34">
        <f t="shared" si="36"/>
        <v>-0.47036945856177209</v>
      </c>
      <c r="G2370" s="8">
        <v>63</v>
      </c>
      <c r="H2370" s="8">
        <v>2</v>
      </c>
      <c r="I2370" s="8" t="s">
        <v>3361</v>
      </c>
    </row>
    <row r="2371" spans="1:9">
      <c r="A2371" s="8" t="s">
        <v>1252</v>
      </c>
      <c r="B2371" s="8" t="s">
        <v>6252</v>
      </c>
      <c r="C2371" s="8" t="s">
        <v>4311</v>
      </c>
      <c r="D2371" s="32">
        <v>0.97520180938573664</v>
      </c>
      <c r="E2371" s="34">
        <v>1.0490380422544963</v>
      </c>
      <c r="F2371" s="34">
        <f t="shared" ref="F2371:F2434" si="37">LOG(E2371,2)</f>
        <v>6.9066996672807121E-2</v>
      </c>
      <c r="G2371" s="8">
        <v>44</v>
      </c>
      <c r="H2371" s="8">
        <v>2</v>
      </c>
      <c r="I2371" s="8" t="s">
        <v>3408</v>
      </c>
    </row>
    <row r="2372" spans="1:9">
      <c r="A2372" s="8" t="s">
        <v>3013</v>
      </c>
      <c r="B2372" s="8" t="s">
        <v>4345</v>
      </c>
      <c r="C2372" s="8" t="s">
        <v>4312</v>
      </c>
      <c r="D2372" s="32">
        <v>0.97520627319249464</v>
      </c>
      <c r="E2372" s="34">
        <v>0.91647518210681755</v>
      </c>
      <c r="F2372" s="34">
        <f t="shared" si="37"/>
        <v>-0.12583228137392555</v>
      </c>
      <c r="G2372" s="8">
        <v>35</v>
      </c>
      <c r="H2372" s="8">
        <v>2</v>
      </c>
      <c r="I2372" s="8" t="s">
        <v>3421</v>
      </c>
    </row>
    <row r="2373" spans="1:9">
      <c r="A2373" s="8" t="s">
        <v>1182</v>
      </c>
      <c r="B2373" s="8" t="s">
        <v>6253</v>
      </c>
      <c r="C2373" s="8" t="s">
        <v>4312</v>
      </c>
      <c r="D2373" s="32">
        <v>0.97556516223799306</v>
      </c>
      <c r="E2373" s="34">
        <v>0.9952854587981349</v>
      </c>
      <c r="F2373" s="34">
        <f t="shared" si="37"/>
        <v>-6.8177291023136634E-3</v>
      </c>
      <c r="G2373" s="8">
        <v>67</v>
      </c>
      <c r="H2373" s="8">
        <v>2</v>
      </c>
      <c r="I2373" s="8" t="s">
        <v>3362</v>
      </c>
    </row>
    <row r="2374" spans="1:9">
      <c r="A2374" s="8" t="s">
        <v>1053</v>
      </c>
      <c r="B2374" s="8" t="s">
        <v>6254</v>
      </c>
      <c r="C2374" s="8" t="s">
        <v>4312</v>
      </c>
      <c r="D2374" s="32">
        <v>0.97564809395626972</v>
      </c>
      <c r="E2374" s="34">
        <v>0.63741757886964334</v>
      </c>
      <c r="F2374" s="34">
        <f t="shared" si="37"/>
        <v>-0.6496892881996631</v>
      </c>
      <c r="G2374" s="8">
        <v>67</v>
      </c>
      <c r="H2374" s="8">
        <v>2</v>
      </c>
      <c r="I2374" s="8" t="s">
        <v>3362</v>
      </c>
    </row>
    <row r="2375" spans="1:9">
      <c r="A2375" s="8" t="s">
        <v>1650</v>
      </c>
      <c r="B2375" s="8" t="s">
        <v>6255</v>
      </c>
      <c r="C2375" s="8" t="s">
        <v>4312</v>
      </c>
      <c r="D2375" s="32">
        <v>0.97568263782809939</v>
      </c>
      <c r="E2375" s="34">
        <v>0.80847650282272343</v>
      </c>
      <c r="F2375" s="34">
        <f t="shared" si="37"/>
        <v>-0.30672225038291279</v>
      </c>
      <c r="G2375" s="8">
        <v>46</v>
      </c>
      <c r="H2375" s="8">
        <v>2</v>
      </c>
      <c r="I2375" s="8" t="s">
        <v>3515</v>
      </c>
    </row>
    <row r="2376" spans="1:9">
      <c r="A2376" s="8" t="s">
        <v>1257</v>
      </c>
      <c r="B2376" s="8" t="s">
        <v>6256</v>
      </c>
      <c r="C2376" s="8" t="s">
        <v>4312</v>
      </c>
      <c r="D2376" s="32">
        <v>0.97587916909510042</v>
      </c>
      <c r="E2376" s="34">
        <v>0.82645074409823593</v>
      </c>
      <c r="F2376" s="34">
        <f t="shared" si="37"/>
        <v>-0.27499925644995277</v>
      </c>
      <c r="G2376" s="8">
        <v>52</v>
      </c>
      <c r="H2376" s="8">
        <v>2</v>
      </c>
      <c r="I2376" s="8" t="s">
        <v>3355</v>
      </c>
    </row>
    <row r="2377" spans="1:9">
      <c r="A2377" s="8" t="s">
        <v>1899</v>
      </c>
      <c r="B2377" s="8" t="s">
        <v>6257</v>
      </c>
      <c r="C2377" s="8" t="s">
        <v>4311</v>
      </c>
      <c r="D2377" s="32">
        <v>0.97595452520067782</v>
      </c>
      <c r="E2377" s="34">
        <v>1.0008617752634656</v>
      </c>
      <c r="F2377" s="34">
        <f t="shared" si="37"/>
        <v>1.2427434930399519E-3</v>
      </c>
      <c r="G2377" s="8">
        <v>63</v>
      </c>
      <c r="H2377" s="8">
        <v>2</v>
      </c>
      <c r="I2377" s="8" t="s">
        <v>3361</v>
      </c>
    </row>
    <row r="2378" spans="1:9">
      <c r="A2378" s="8" t="s">
        <v>2110</v>
      </c>
      <c r="B2378" s="8" t="s">
        <v>6258</v>
      </c>
      <c r="C2378" s="8" t="s">
        <v>4312</v>
      </c>
      <c r="D2378" s="32">
        <v>0.9762408478129434</v>
      </c>
      <c r="E2378" s="34">
        <v>0.73558908117995403</v>
      </c>
      <c r="F2378" s="34">
        <f t="shared" si="37"/>
        <v>-0.44302802982544615</v>
      </c>
      <c r="G2378" s="8">
        <v>52</v>
      </c>
      <c r="H2378" s="8">
        <v>2</v>
      </c>
      <c r="I2378" s="8" t="s">
        <v>3355</v>
      </c>
    </row>
    <row r="2379" spans="1:9">
      <c r="A2379" s="8" t="s">
        <v>2496</v>
      </c>
      <c r="B2379" s="8" t="s">
        <v>6259</v>
      </c>
      <c r="C2379" s="8" t="s">
        <v>4311</v>
      </c>
      <c r="D2379" s="32">
        <v>0.97629029171867843</v>
      </c>
      <c r="E2379" s="34">
        <v>1.240317032859638</v>
      </c>
      <c r="F2379" s="34">
        <f t="shared" si="37"/>
        <v>0.31070892970456093</v>
      </c>
      <c r="G2379" s="8">
        <v>52</v>
      </c>
      <c r="H2379" s="8">
        <v>2</v>
      </c>
      <c r="I2379" s="8" t="s">
        <v>3355</v>
      </c>
    </row>
    <row r="2380" spans="1:9">
      <c r="A2380" s="8" t="s">
        <v>2874</v>
      </c>
      <c r="B2380" s="8" t="s">
        <v>6260</v>
      </c>
      <c r="C2380" s="8" t="s">
        <v>4312</v>
      </c>
      <c r="D2380" s="32">
        <v>0.97646468280067034</v>
      </c>
      <c r="E2380" s="34">
        <v>0.93110031319757702</v>
      </c>
      <c r="F2380" s="34">
        <f t="shared" si="37"/>
        <v>-0.10299148826705623</v>
      </c>
      <c r="G2380" s="8">
        <v>46</v>
      </c>
      <c r="H2380" s="8">
        <v>2</v>
      </c>
      <c r="I2380" s="8" t="s">
        <v>3515</v>
      </c>
    </row>
    <row r="2381" spans="1:9">
      <c r="A2381" s="8" t="s">
        <v>3255</v>
      </c>
      <c r="B2381" s="8" t="s">
        <v>6261</v>
      </c>
      <c r="C2381" s="8" t="s">
        <v>4312</v>
      </c>
      <c r="D2381" s="32">
        <v>0.97655150350369335</v>
      </c>
      <c r="E2381" s="34">
        <v>0.88493900146875515</v>
      </c>
      <c r="F2381" s="34">
        <f t="shared" si="37"/>
        <v>-0.17635008072160488</v>
      </c>
      <c r="G2381" s="8">
        <v>44</v>
      </c>
      <c r="H2381" s="8">
        <v>2</v>
      </c>
      <c r="I2381" s="8" t="s">
        <v>3480</v>
      </c>
    </row>
    <row r="2382" spans="1:9">
      <c r="A2382" s="8" t="s">
        <v>3119</v>
      </c>
      <c r="B2382" s="8" t="s">
        <v>3119</v>
      </c>
      <c r="C2382" s="8" t="s">
        <v>4312</v>
      </c>
      <c r="D2382" s="32">
        <v>0.97679607933540247</v>
      </c>
      <c r="E2382" s="34">
        <v>0.76992527501522656</v>
      </c>
      <c r="F2382" s="34">
        <f t="shared" si="37"/>
        <v>-0.377209662841266</v>
      </c>
      <c r="G2382" s="8">
        <v>52</v>
      </c>
      <c r="H2382" s="8">
        <v>2</v>
      </c>
      <c r="I2382" s="8" t="s">
        <v>3355</v>
      </c>
    </row>
    <row r="2383" spans="1:9">
      <c r="A2383" s="8" t="s">
        <v>880</v>
      </c>
      <c r="B2383" s="8" t="s">
        <v>6262</v>
      </c>
      <c r="C2383" s="8" t="s">
        <v>4312</v>
      </c>
      <c r="D2383" s="32">
        <v>0.97682115107065459</v>
      </c>
      <c r="E2383" s="34">
        <v>0.76462047674142075</v>
      </c>
      <c r="F2383" s="34">
        <f t="shared" si="37"/>
        <v>-0.38718425843736087</v>
      </c>
      <c r="G2383" s="8">
        <v>52</v>
      </c>
      <c r="H2383" s="8">
        <v>2</v>
      </c>
      <c r="I2383" s="8" t="s">
        <v>3355</v>
      </c>
    </row>
    <row r="2384" spans="1:9">
      <c r="A2384" s="8" t="s">
        <v>1427</v>
      </c>
      <c r="B2384" s="8" t="s">
        <v>6263</v>
      </c>
      <c r="C2384" s="8" t="s">
        <v>4312</v>
      </c>
      <c r="D2384" s="32">
        <v>0.97684150835798578</v>
      </c>
      <c r="E2384" s="34">
        <v>0.68834069173887524</v>
      </c>
      <c r="F2384" s="34">
        <f t="shared" si="37"/>
        <v>-0.53880529649274334</v>
      </c>
      <c r="G2384" s="8">
        <v>63</v>
      </c>
      <c r="H2384" s="8">
        <v>2</v>
      </c>
      <c r="I2384" s="8" t="s">
        <v>3361</v>
      </c>
    </row>
    <row r="2385" spans="1:9">
      <c r="A2385" s="8" t="s">
        <v>1464</v>
      </c>
      <c r="B2385" s="8" t="s">
        <v>6264</v>
      </c>
      <c r="C2385" s="8" t="s">
        <v>4312</v>
      </c>
      <c r="D2385" s="32">
        <v>0.97694189101938056</v>
      </c>
      <c r="E2385" s="34">
        <v>0.4724880572319507</v>
      </c>
      <c r="F2385" s="34">
        <f t="shared" si="37"/>
        <v>-1.0816502311409328</v>
      </c>
      <c r="G2385" s="8">
        <v>63</v>
      </c>
      <c r="H2385" s="8">
        <v>2</v>
      </c>
      <c r="I2385" s="8" t="s">
        <v>3361</v>
      </c>
    </row>
    <row r="2386" spans="1:9">
      <c r="A2386" s="8" t="s">
        <v>1922</v>
      </c>
      <c r="B2386" s="8" t="s">
        <v>6265</v>
      </c>
      <c r="C2386" s="8" t="s">
        <v>4312</v>
      </c>
      <c r="D2386" s="32">
        <v>0.97694189101938056</v>
      </c>
      <c r="E2386" s="34">
        <v>0.6854182573825488</v>
      </c>
      <c r="F2386" s="34">
        <f t="shared" si="37"/>
        <v>-0.5449434736686547</v>
      </c>
      <c r="G2386" s="8">
        <v>63</v>
      </c>
      <c r="H2386" s="8">
        <v>2</v>
      </c>
      <c r="I2386" s="8" t="s">
        <v>3361</v>
      </c>
    </row>
    <row r="2387" spans="1:9">
      <c r="A2387" s="8" t="s">
        <v>751</v>
      </c>
      <c r="B2387" s="8" t="s">
        <v>6266</v>
      </c>
      <c r="C2387" s="8" t="s">
        <v>4312</v>
      </c>
      <c r="D2387" s="32">
        <v>0.97694189101938056</v>
      </c>
      <c r="E2387" s="34">
        <v>0.72317975780412558</v>
      </c>
      <c r="F2387" s="34">
        <f t="shared" si="37"/>
        <v>-0.4675737983902204</v>
      </c>
      <c r="G2387" s="8">
        <v>63</v>
      </c>
      <c r="H2387" s="8">
        <v>2</v>
      </c>
      <c r="I2387" s="8" t="s">
        <v>3361</v>
      </c>
    </row>
    <row r="2388" spans="1:9">
      <c r="A2388" s="8" t="s">
        <v>1679</v>
      </c>
      <c r="B2388" s="8" t="s">
        <v>6267</v>
      </c>
      <c r="C2388" s="8" t="s">
        <v>4311</v>
      </c>
      <c r="D2388" s="32">
        <v>0.97694189101938056</v>
      </c>
      <c r="E2388" s="34">
        <v>1.1341861055725917</v>
      </c>
      <c r="F2388" s="34">
        <f t="shared" si="37"/>
        <v>0.18165738768513007</v>
      </c>
      <c r="G2388" s="8">
        <v>63</v>
      </c>
      <c r="H2388" s="8">
        <v>2</v>
      </c>
      <c r="I2388" s="8" t="s">
        <v>3361</v>
      </c>
    </row>
    <row r="2389" spans="1:9">
      <c r="A2389" s="8" t="s">
        <v>1218</v>
      </c>
      <c r="B2389" s="8" t="s">
        <v>6268</v>
      </c>
      <c r="C2389" s="8" t="s">
        <v>4311</v>
      </c>
      <c r="D2389" s="32">
        <v>0.97700032025034067</v>
      </c>
      <c r="E2389" s="34">
        <v>1.2359789632980256</v>
      </c>
      <c r="F2389" s="34">
        <f t="shared" si="37"/>
        <v>0.30565418838476938</v>
      </c>
      <c r="G2389" s="8">
        <v>52</v>
      </c>
      <c r="H2389" s="8">
        <v>2</v>
      </c>
      <c r="I2389" s="8" t="s">
        <v>3355</v>
      </c>
    </row>
    <row r="2390" spans="1:9">
      <c r="A2390" s="8" t="s">
        <v>2946</v>
      </c>
      <c r="B2390" s="8" t="s">
        <v>6269</v>
      </c>
      <c r="C2390" s="8" t="s">
        <v>4312</v>
      </c>
      <c r="D2390" s="32">
        <v>0.97708214511190272</v>
      </c>
      <c r="E2390" s="34">
        <v>0.79792971807146507</v>
      </c>
      <c r="F2390" s="34">
        <f t="shared" si="37"/>
        <v>-0.32566641592733658</v>
      </c>
      <c r="G2390" s="8">
        <v>52</v>
      </c>
      <c r="H2390" s="8">
        <v>2</v>
      </c>
      <c r="I2390" s="8" t="s">
        <v>3355</v>
      </c>
    </row>
    <row r="2391" spans="1:9">
      <c r="A2391" s="8" t="s">
        <v>3088</v>
      </c>
      <c r="B2391" s="8" t="s">
        <v>3088</v>
      </c>
      <c r="C2391" s="8" t="s">
        <v>4312</v>
      </c>
      <c r="D2391" s="32">
        <v>0.97708214511190272</v>
      </c>
      <c r="E2391" s="34">
        <v>0.85965553784088977</v>
      </c>
      <c r="F2391" s="34">
        <f t="shared" si="37"/>
        <v>-0.2181694041419355</v>
      </c>
      <c r="G2391" s="8">
        <v>52</v>
      </c>
      <c r="H2391" s="8">
        <v>2</v>
      </c>
      <c r="I2391" s="8" t="s">
        <v>3355</v>
      </c>
    </row>
    <row r="2392" spans="1:9">
      <c r="A2392" s="8" t="s">
        <v>3165</v>
      </c>
      <c r="B2392" s="8" t="s">
        <v>3165</v>
      </c>
      <c r="C2392" s="8" t="s">
        <v>4311</v>
      </c>
      <c r="D2392" s="32">
        <v>0.97708214511190272</v>
      </c>
      <c r="E2392" s="34">
        <v>1.1172956058045063</v>
      </c>
      <c r="F2392" s="34">
        <f t="shared" si="37"/>
        <v>0.16001093390290475</v>
      </c>
      <c r="G2392" s="8">
        <v>52</v>
      </c>
      <c r="H2392" s="8">
        <v>2</v>
      </c>
      <c r="I2392" s="8" t="s">
        <v>3355</v>
      </c>
    </row>
    <row r="2393" spans="1:9">
      <c r="A2393" s="8" t="s">
        <v>2548</v>
      </c>
      <c r="B2393" s="8" t="s">
        <v>6270</v>
      </c>
      <c r="C2393" s="8" t="s">
        <v>4312</v>
      </c>
      <c r="D2393" s="32">
        <v>0.97724395676425202</v>
      </c>
      <c r="E2393" s="34">
        <v>0.49510774764448073</v>
      </c>
      <c r="F2393" s="34">
        <f t="shared" si="37"/>
        <v>-1.0141855695403981</v>
      </c>
      <c r="G2393" s="8">
        <v>59</v>
      </c>
      <c r="H2393" s="8">
        <v>2</v>
      </c>
      <c r="I2393" s="8" t="s">
        <v>3663</v>
      </c>
    </row>
    <row r="2394" spans="1:9">
      <c r="A2394" s="8" t="s">
        <v>1738</v>
      </c>
      <c r="B2394" s="8" t="s">
        <v>6271</v>
      </c>
      <c r="C2394" s="8" t="s">
        <v>4311</v>
      </c>
      <c r="D2394" s="32">
        <v>0.97726139598170392</v>
      </c>
      <c r="E2394" s="34">
        <v>1.0059831982320369</v>
      </c>
      <c r="F2394" s="34">
        <f t="shared" si="37"/>
        <v>8.6062096864397558E-3</v>
      </c>
      <c r="G2394" s="8">
        <v>63</v>
      </c>
      <c r="H2394" s="8">
        <v>2</v>
      </c>
      <c r="I2394" s="8" t="s">
        <v>3361</v>
      </c>
    </row>
    <row r="2395" spans="1:9">
      <c r="A2395" s="8" t="s">
        <v>1630</v>
      </c>
      <c r="B2395" s="8" t="s">
        <v>6272</v>
      </c>
      <c r="C2395" s="8" t="s">
        <v>4312</v>
      </c>
      <c r="D2395" s="32">
        <v>0.97741800830314829</v>
      </c>
      <c r="E2395" s="34">
        <v>0.75615960620554756</v>
      </c>
      <c r="F2395" s="34">
        <f t="shared" si="37"/>
        <v>-0.40323731179264594</v>
      </c>
      <c r="G2395" s="8">
        <v>63</v>
      </c>
      <c r="H2395" s="8">
        <v>2</v>
      </c>
      <c r="I2395" s="8" t="s">
        <v>3361</v>
      </c>
    </row>
    <row r="2396" spans="1:9">
      <c r="A2396" s="8" t="s">
        <v>3182</v>
      </c>
      <c r="B2396" s="8" t="s">
        <v>3182</v>
      </c>
      <c r="C2396" s="8" t="s">
        <v>4312</v>
      </c>
      <c r="D2396" s="32">
        <v>0.97758692640258971</v>
      </c>
      <c r="E2396" s="34">
        <v>0.86415659773337161</v>
      </c>
      <c r="F2396" s="34">
        <f t="shared" si="37"/>
        <v>-0.21063532150108583</v>
      </c>
      <c r="G2396" s="8">
        <v>52</v>
      </c>
      <c r="H2396" s="8">
        <v>2</v>
      </c>
      <c r="I2396" s="8" t="s">
        <v>3355</v>
      </c>
    </row>
    <row r="2397" spans="1:9">
      <c r="A2397" s="8" t="s">
        <v>3150</v>
      </c>
      <c r="B2397" s="8" t="s">
        <v>3150</v>
      </c>
      <c r="C2397" s="8" t="s">
        <v>4312</v>
      </c>
      <c r="D2397" s="32">
        <v>0.97758692640258971</v>
      </c>
      <c r="E2397" s="34">
        <v>0.89456062108670242</v>
      </c>
      <c r="F2397" s="34">
        <f t="shared" si="37"/>
        <v>-0.16074884315489985</v>
      </c>
      <c r="G2397" s="8">
        <v>52</v>
      </c>
      <c r="H2397" s="8">
        <v>2</v>
      </c>
      <c r="I2397" s="8" t="s">
        <v>3355</v>
      </c>
    </row>
    <row r="2398" spans="1:9">
      <c r="A2398" s="8" t="s">
        <v>1283</v>
      </c>
      <c r="B2398" s="8" t="s">
        <v>5502</v>
      </c>
      <c r="C2398" s="8" t="s">
        <v>4312</v>
      </c>
      <c r="D2398" s="32">
        <v>0.97768079982952716</v>
      </c>
      <c r="E2398" s="34">
        <v>0.93169810689399324</v>
      </c>
      <c r="F2398" s="34">
        <f t="shared" si="37"/>
        <v>-0.10206553297141273</v>
      </c>
      <c r="G2398" s="8">
        <v>69</v>
      </c>
      <c r="H2398" s="8">
        <v>2</v>
      </c>
      <c r="I2398" s="8" t="s">
        <v>3403</v>
      </c>
    </row>
    <row r="2399" spans="1:9">
      <c r="A2399" s="8" t="s">
        <v>1898</v>
      </c>
      <c r="B2399" s="8" t="s">
        <v>6273</v>
      </c>
      <c r="C2399" s="8" t="s">
        <v>4312</v>
      </c>
      <c r="D2399" s="32">
        <v>0.97771186600741</v>
      </c>
      <c r="E2399" s="34">
        <v>0.21125203522033736</v>
      </c>
      <c r="F2399" s="34">
        <f t="shared" si="37"/>
        <v>-2.2429628543770659</v>
      </c>
      <c r="G2399" s="8">
        <v>55</v>
      </c>
      <c r="H2399" s="8">
        <v>2</v>
      </c>
      <c r="I2399" s="8" t="s">
        <v>3424</v>
      </c>
    </row>
    <row r="2400" spans="1:9">
      <c r="A2400" s="8" t="s">
        <v>2568</v>
      </c>
      <c r="B2400" s="8" t="s">
        <v>6274</v>
      </c>
      <c r="C2400" s="8" t="s">
        <v>4312</v>
      </c>
      <c r="D2400" s="32">
        <v>0.97771186600741</v>
      </c>
      <c r="E2400" s="34">
        <v>0.36241636885749418</v>
      </c>
      <c r="F2400" s="34">
        <f t="shared" si="37"/>
        <v>-1.4642799774275479</v>
      </c>
      <c r="G2400" s="8">
        <v>55</v>
      </c>
      <c r="H2400" s="8">
        <v>2</v>
      </c>
      <c r="I2400" s="8" t="s">
        <v>3424</v>
      </c>
    </row>
    <row r="2401" spans="1:9">
      <c r="A2401" s="8" t="s">
        <v>2735</v>
      </c>
      <c r="B2401" s="8" t="s">
        <v>4055</v>
      </c>
      <c r="C2401" s="8" t="s">
        <v>4312</v>
      </c>
      <c r="D2401" s="32">
        <v>0.97771186600741</v>
      </c>
      <c r="E2401" s="34">
        <v>0.55479227635179984</v>
      </c>
      <c r="F2401" s="34">
        <f t="shared" si="37"/>
        <v>-0.84998039184466312</v>
      </c>
      <c r="G2401" s="8">
        <v>55</v>
      </c>
      <c r="H2401" s="8">
        <v>2</v>
      </c>
      <c r="I2401" s="8" t="s">
        <v>3971</v>
      </c>
    </row>
    <row r="2402" spans="1:9">
      <c r="A2402" s="8" t="s">
        <v>2763</v>
      </c>
      <c r="B2402" s="8" t="s">
        <v>6275</v>
      </c>
      <c r="C2402" s="8" t="s">
        <v>4312</v>
      </c>
      <c r="D2402" s="32">
        <v>0.97771186600741</v>
      </c>
      <c r="E2402" s="34">
        <v>0.62335939814393881</v>
      </c>
      <c r="F2402" s="34">
        <f t="shared" si="37"/>
        <v>-0.68186390528178931</v>
      </c>
      <c r="G2402" s="8">
        <v>55</v>
      </c>
      <c r="H2402" s="8">
        <v>2</v>
      </c>
      <c r="I2402" s="8" t="s">
        <v>3424</v>
      </c>
    </row>
    <row r="2403" spans="1:9">
      <c r="A2403" s="8" t="s">
        <v>1147</v>
      </c>
      <c r="B2403" s="8" t="s">
        <v>6276</v>
      </c>
      <c r="C2403" s="8" t="s">
        <v>4312</v>
      </c>
      <c r="D2403" s="32">
        <v>0.97771186600741</v>
      </c>
      <c r="E2403" s="34">
        <v>0.72543725467620856</v>
      </c>
      <c r="F2403" s="34">
        <f t="shared" si="37"/>
        <v>-0.46307725837913383</v>
      </c>
      <c r="G2403" s="8">
        <v>55</v>
      </c>
      <c r="H2403" s="8">
        <v>2</v>
      </c>
      <c r="I2403" s="8" t="s">
        <v>3424</v>
      </c>
    </row>
    <row r="2404" spans="1:9">
      <c r="A2404" s="8" t="s">
        <v>1198</v>
      </c>
      <c r="B2404" s="8" t="s">
        <v>6277</v>
      </c>
      <c r="C2404" s="8" t="s">
        <v>4311</v>
      </c>
      <c r="D2404" s="32">
        <v>0.97771186600741</v>
      </c>
      <c r="E2404" s="34">
        <v>1.8839418387253104</v>
      </c>
      <c r="F2404" s="34">
        <f t="shared" si="37"/>
        <v>0.91375442658669559</v>
      </c>
      <c r="G2404" s="8">
        <v>55</v>
      </c>
      <c r="H2404" s="8">
        <v>2</v>
      </c>
      <c r="I2404" s="8" t="s">
        <v>3424</v>
      </c>
    </row>
    <row r="2405" spans="1:9">
      <c r="A2405" s="8" t="s">
        <v>924</v>
      </c>
      <c r="B2405" s="8" t="s">
        <v>6278</v>
      </c>
      <c r="C2405" s="8" t="s">
        <v>4311</v>
      </c>
      <c r="D2405" s="32">
        <v>0.97780565240092243</v>
      </c>
      <c r="E2405" s="34">
        <v>1.0549511039665094</v>
      </c>
      <c r="F2405" s="34">
        <f t="shared" si="37"/>
        <v>7.7176132866307451E-2</v>
      </c>
      <c r="G2405" s="8">
        <v>63</v>
      </c>
      <c r="H2405" s="8">
        <v>2</v>
      </c>
      <c r="I2405" s="8" t="s">
        <v>3361</v>
      </c>
    </row>
    <row r="2406" spans="1:9">
      <c r="A2406" s="8" t="s">
        <v>3125</v>
      </c>
      <c r="B2406" s="8" t="s">
        <v>3125</v>
      </c>
      <c r="C2406" s="8" t="s">
        <v>4312</v>
      </c>
      <c r="D2406" s="32">
        <v>0.97783892684971874</v>
      </c>
      <c r="E2406" s="34">
        <v>0.87460238842600324</v>
      </c>
      <c r="F2406" s="34">
        <f t="shared" si="37"/>
        <v>-0.19330080664930119</v>
      </c>
      <c r="G2406" s="8">
        <v>52</v>
      </c>
      <c r="H2406" s="8">
        <v>2</v>
      </c>
      <c r="I2406" s="8" t="s">
        <v>3355</v>
      </c>
    </row>
    <row r="2407" spans="1:9">
      <c r="A2407" s="8" t="s">
        <v>1804</v>
      </c>
      <c r="B2407" s="8" t="s">
        <v>6279</v>
      </c>
      <c r="C2407" s="8" t="s">
        <v>4312</v>
      </c>
      <c r="D2407" s="32">
        <v>0.97793696903244776</v>
      </c>
      <c r="E2407" s="34">
        <v>0.84228474568132317</v>
      </c>
      <c r="F2407" s="34">
        <f t="shared" si="37"/>
        <v>-0.24762005668345557</v>
      </c>
      <c r="G2407" s="8">
        <v>63</v>
      </c>
      <c r="H2407" s="8">
        <v>2</v>
      </c>
      <c r="I2407" s="8" t="s">
        <v>3361</v>
      </c>
    </row>
    <row r="2408" spans="1:9">
      <c r="A2408" s="8" t="s">
        <v>1262</v>
      </c>
      <c r="B2408" s="8" t="s">
        <v>6280</v>
      </c>
      <c r="C2408" s="8" t="s">
        <v>4312</v>
      </c>
      <c r="D2408" s="32">
        <v>0.97798240264946401</v>
      </c>
      <c r="E2408" s="34">
        <v>0.47975690460508497</v>
      </c>
      <c r="F2408" s="34">
        <f t="shared" si="37"/>
        <v>-1.0596245252195271</v>
      </c>
      <c r="G2408" s="8">
        <v>63</v>
      </c>
      <c r="H2408" s="8">
        <v>2</v>
      </c>
      <c r="I2408" s="8" t="s">
        <v>3361</v>
      </c>
    </row>
    <row r="2409" spans="1:9">
      <c r="A2409" s="8" t="s">
        <v>868</v>
      </c>
      <c r="B2409" s="8" t="s">
        <v>6281</v>
      </c>
      <c r="C2409" s="8" t="s">
        <v>4312</v>
      </c>
      <c r="D2409" s="32">
        <v>0.97808496464942651</v>
      </c>
      <c r="E2409" s="34">
        <v>0.7168391519016154</v>
      </c>
      <c r="F2409" s="34">
        <f t="shared" si="37"/>
        <v>-0.48027865906583828</v>
      </c>
      <c r="G2409" s="8">
        <v>54</v>
      </c>
      <c r="H2409" s="8">
        <v>2</v>
      </c>
      <c r="I2409" s="8" t="s">
        <v>3381</v>
      </c>
    </row>
    <row r="2410" spans="1:9">
      <c r="A2410" s="8" t="s">
        <v>1205</v>
      </c>
      <c r="B2410" s="8" t="s">
        <v>6282</v>
      </c>
      <c r="C2410" s="8" t="s">
        <v>4311</v>
      </c>
      <c r="D2410" s="32">
        <v>0.97817696040427449</v>
      </c>
      <c r="E2410" s="34">
        <v>1.3826282083483059</v>
      </c>
      <c r="F2410" s="34">
        <f t="shared" si="37"/>
        <v>0.46741326488840462</v>
      </c>
      <c r="G2410" s="8">
        <v>63</v>
      </c>
      <c r="H2410" s="8">
        <v>2</v>
      </c>
      <c r="I2410" s="8" t="s">
        <v>3361</v>
      </c>
    </row>
    <row r="2411" spans="1:9">
      <c r="A2411" s="8" t="s">
        <v>806</v>
      </c>
      <c r="B2411" s="8" t="s">
        <v>6283</v>
      </c>
      <c r="C2411" s="8" t="s">
        <v>4312</v>
      </c>
      <c r="D2411" s="32">
        <v>0.9781834992077415</v>
      </c>
      <c r="E2411" s="34">
        <v>0.67829546867545176</v>
      </c>
      <c r="F2411" s="34">
        <f t="shared" si="37"/>
        <v>-0.5600142399085356</v>
      </c>
      <c r="G2411" s="8">
        <v>67</v>
      </c>
      <c r="H2411" s="8">
        <v>2</v>
      </c>
      <c r="I2411" s="8" t="s">
        <v>3362</v>
      </c>
    </row>
    <row r="2412" spans="1:9">
      <c r="A2412" s="8" t="s">
        <v>2833</v>
      </c>
      <c r="B2412" s="8" t="s">
        <v>6284</v>
      </c>
      <c r="C2412" s="8" t="s">
        <v>4312</v>
      </c>
      <c r="D2412" s="32">
        <v>0.9782514100829387</v>
      </c>
      <c r="E2412" s="34">
        <v>0.40486640616197911</v>
      </c>
      <c r="F2412" s="34">
        <f t="shared" si="37"/>
        <v>-1.3044821546988343</v>
      </c>
      <c r="G2412" s="8">
        <v>69</v>
      </c>
      <c r="H2412" s="8">
        <v>2</v>
      </c>
      <c r="I2412" s="8" t="s">
        <v>3403</v>
      </c>
    </row>
    <row r="2413" spans="1:9">
      <c r="A2413" s="8" t="s">
        <v>658</v>
      </c>
      <c r="B2413" s="8" t="s">
        <v>6285</v>
      </c>
      <c r="C2413" s="8" t="s">
        <v>4311</v>
      </c>
      <c r="D2413" s="32">
        <v>0.97826407781267199</v>
      </c>
      <c r="E2413" s="34">
        <v>1.0746513120887289</v>
      </c>
      <c r="F2413" s="34">
        <f t="shared" si="37"/>
        <v>0.10386863011895028</v>
      </c>
      <c r="G2413" s="8">
        <v>63</v>
      </c>
      <c r="H2413" s="8">
        <v>2</v>
      </c>
      <c r="I2413" s="8" t="s">
        <v>3361</v>
      </c>
    </row>
    <row r="2414" spans="1:9">
      <c r="A2414" s="8" t="s">
        <v>1020</v>
      </c>
      <c r="B2414" s="8" t="s">
        <v>6286</v>
      </c>
      <c r="C2414" s="8" t="s">
        <v>4312</v>
      </c>
      <c r="D2414" s="32">
        <v>0.9783630413608333</v>
      </c>
      <c r="E2414" s="34">
        <v>0.69542658793420786</v>
      </c>
      <c r="F2414" s="34">
        <f t="shared" si="37"/>
        <v>-0.52402986885208847</v>
      </c>
      <c r="G2414" s="8">
        <v>63</v>
      </c>
      <c r="H2414" s="8">
        <v>2</v>
      </c>
      <c r="I2414" s="8" t="s">
        <v>3361</v>
      </c>
    </row>
    <row r="2415" spans="1:9">
      <c r="A2415" s="8" t="s">
        <v>1250</v>
      </c>
      <c r="B2415" s="8" t="s">
        <v>6287</v>
      </c>
      <c r="C2415" s="8" t="s">
        <v>4311</v>
      </c>
      <c r="D2415" s="32">
        <v>0.97854873646791718</v>
      </c>
      <c r="E2415" s="34">
        <v>1.4569994628574379</v>
      </c>
      <c r="F2415" s="34">
        <f t="shared" si="37"/>
        <v>0.5430003455334802</v>
      </c>
      <c r="G2415" s="8">
        <v>63</v>
      </c>
      <c r="H2415" s="8">
        <v>2</v>
      </c>
      <c r="I2415" s="8" t="s">
        <v>3361</v>
      </c>
    </row>
    <row r="2416" spans="1:9">
      <c r="A2416" s="8" t="s">
        <v>2832</v>
      </c>
      <c r="B2416" s="8" t="s">
        <v>6288</v>
      </c>
      <c r="C2416" s="8" t="s">
        <v>4311</v>
      </c>
      <c r="D2416" s="32">
        <v>0.9787244457336588</v>
      </c>
      <c r="E2416" s="34">
        <v>1.2502995022751977</v>
      </c>
      <c r="F2416" s="34">
        <f t="shared" si="37"/>
        <v>0.32227372583984321</v>
      </c>
      <c r="G2416" s="8">
        <v>55</v>
      </c>
      <c r="H2416" s="8">
        <v>2</v>
      </c>
      <c r="I2416" s="8" t="s">
        <v>3424</v>
      </c>
    </row>
    <row r="2417" spans="1:9">
      <c r="A2417" s="8" t="s">
        <v>1912</v>
      </c>
      <c r="B2417" s="8" t="s">
        <v>6289</v>
      </c>
      <c r="C2417" s="8" t="s">
        <v>4312</v>
      </c>
      <c r="D2417" s="32">
        <v>0.97878243395759323</v>
      </c>
      <c r="E2417" s="34">
        <v>0.99952760219546521</v>
      </c>
      <c r="F2417" s="34">
        <f t="shared" si="37"/>
        <v>-6.8168699632947501E-4</v>
      </c>
      <c r="G2417" s="8">
        <v>29</v>
      </c>
      <c r="H2417" s="8">
        <v>2</v>
      </c>
      <c r="I2417" s="8" t="s">
        <v>3385</v>
      </c>
    </row>
    <row r="2418" spans="1:9">
      <c r="A2418" s="8" t="s">
        <v>2913</v>
      </c>
      <c r="B2418" s="8" t="s">
        <v>6290</v>
      </c>
      <c r="C2418" s="8" t="s">
        <v>4311</v>
      </c>
      <c r="D2418" s="32">
        <v>0.97903968432352229</v>
      </c>
      <c r="E2418" s="34">
        <v>1.4578152592568661</v>
      </c>
      <c r="F2418" s="34">
        <f t="shared" si="37"/>
        <v>0.54380790660529155</v>
      </c>
      <c r="G2418" s="8">
        <v>54</v>
      </c>
      <c r="H2418" s="8">
        <v>2</v>
      </c>
      <c r="I2418" s="8" t="s">
        <v>3381</v>
      </c>
    </row>
    <row r="2419" spans="1:9">
      <c r="A2419" s="8" t="s">
        <v>1311</v>
      </c>
      <c r="B2419" s="8" t="s">
        <v>6291</v>
      </c>
      <c r="C2419" s="8" t="s">
        <v>4312</v>
      </c>
      <c r="D2419" s="32">
        <v>0.97914132109177265</v>
      </c>
      <c r="E2419" s="34">
        <v>0.79131542943597166</v>
      </c>
      <c r="F2419" s="34">
        <f t="shared" si="37"/>
        <v>-0.33767520705069715</v>
      </c>
      <c r="G2419" s="8">
        <v>52</v>
      </c>
      <c r="H2419" s="8">
        <v>2</v>
      </c>
      <c r="I2419" s="8" t="s">
        <v>3355</v>
      </c>
    </row>
    <row r="2420" spans="1:9">
      <c r="A2420" s="8" t="s">
        <v>2959</v>
      </c>
      <c r="B2420" s="8" t="s">
        <v>4663</v>
      </c>
      <c r="C2420" s="8" t="s">
        <v>4312</v>
      </c>
      <c r="D2420" s="32">
        <v>0.97949795050727184</v>
      </c>
      <c r="E2420" s="34">
        <v>0.96062561353103748</v>
      </c>
      <c r="F2420" s="34">
        <f t="shared" si="37"/>
        <v>-5.7953818665186924E-2</v>
      </c>
      <c r="G2420" s="8">
        <v>35</v>
      </c>
      <c r="H2420" s="8">
        <v>2</v>
      </c>
      <c r="I2420" s="8" t="s">
        <v>3421</v>
      </c>
    </row>
    <row r="2421" spans="1:9">
      <c r="A2421" s="8" t="s">
        <v>2777</v>
      </c>
      <c r="B2421" s="8" t="s">
        <v>6292</v>
      </c>
      <c r="C2421" s="8" t="s">
        <v>4312</v>
      </c>
      <c r="D2421" s="32">
        <v>0.97965506876396147</v>
      </c>
      <c r="E2421" s="34">
        <v>0.59701425063544056</v>
      </c>
      <c r="F2421" s="34">
        <f t="shared" si="37"/>
        <v>-0.74416272608454537</v>
      </c>
      <c r="G2421" s="8">
        <v>63</v>
      </c>
      <c r="H2421" s="8">
        <v>2</v>
      </c>
      <c r="I2421" s="8" t="s">
        <v>3361</v>
      </c>
    </row>
    <row r="2422" spans="1:9">
      <c r="A2422" s="8" t="s">
        <v>734</v>
      </c>
      <c r="B2422" s="8" t="s">
        <v>6293</v>
      </c>
      <c r="C2422" s="8" t="s">
        <v>4312</v>
      </c>
      <c r="D2422" s="32">
        <v>0.97965506876396147</v>
      </c>
      <c r="E2422" s="34">
        <v>0.77058303162420905</v>
      </c>
      <c r="F2422" s="34">
        <f t="shared" si="37"/>
        <v>-0.37597767694223866</v>
      </c>
      <c r="G2422" s="8">
        <v>63</v>
      </c>
      <c r="H2422" s="8">
        <v>2</v>
      </c>
      <c r="I2422" s="8" t="s">
        <v>3361</v>
      </c>
    </row>
    <row r="2423" spans="1:9">
      <c r="A2423" s="8" t="s">
        <v>1629</v>
      </c>
      <c r="B2423" s="8" t="s">
        <v>6294</v>
      </c>
      <c r="C2423" s="8" t="s">
        <v>4311</v>
      </c>
      <c r="D2423" s="32">
        <v>0.97965506876396147</v>
      </c>
      <c r="E2423" s="34">
        <v>1.4650988364256932</v>
      </c>
      <c r="F2423" s="34">
        <f t="shared" si="37"/>
        <v>0.55099799298299657</v>
      </c>
      <c r="G2423" s="8">
        <v>63</v>
      </c>
      <c r="H2423" s="8">
        <v>2</v>
      </c>
      <c r="I2423" s="8" t="s">
        <v>3361</v>
      </c>
    </row>
    <row r="2424" spans="1:9">
      <c r="A2424" s="8" t="s">
        <v>3099</v>
      </c>
      <c r="B2424" s="8" t="s">
        <v>3099</v>
      </c>
      <c r="C2424" s="8" t="s">
        <v>4311</v>
      </c>
      <c r="D2424" s="32">
        <v>0.97982791942168679</v>
      </c>
      <c r="E2424" s="34">
        <v>1.3493883630756653</v>
      </c>
      <c r="F2424" s="34">
        <f t="shared" si="37"/>
        <v>0.43230562541593864</v>
      </c>
      <c r="G2424" s="8">
        <v>52</v>
      </c>
      <c r="H2424" s="8">
        <v>2</v>
      </c>
      <c r="I2424" s="8" t="s">
        <v>3355</v>
      </c>
    </row>
    <row r="2425" spans="1:9">
      <c r="A2425" s="8" t="s">
        <v>1188</v>
      </c>
      <c r="B2425" s="8" t="s">
        <v>6295</v>
      </c>
      <c r="C2425" s="8" t="s">
        <v>4311</v>
      </c>
      <c r="D2425" s="32">
        <v>0.97990802043829495</v>
      </c>
      <c r="E2425" s="34">
        <v>1.141235391939768</v>
      </c>
      <c r="F2425" s="34">
        <f t="shared" si="37"/>
        <v>0.19059639351864494</v>
      </c>
      <c r="G2425" s="8">
        <v>52</v>
      </c>
      <c r="H2425" s="8">
        <v>2</v>
      </c>
      <c r="I2425" s="8" t="s">
        <v>3355</v>
      </c>
    </row>
    <row r="2426" spans="1:9">
      <c r="A2426" s="8" t="s">
        <v>1406</v>
      </c>
      <c r="B2426" s="8" t="s">
        <v>6296</v>
      </c>
      <c r="C2426" s="8" t="s">
        <v>4312</v>
      </c>
      <c r="D2426" s="32">
        <v>0.9800248357553264</v>
      </c>
      <c r="E2426" s="34">
        <v>0.90720002515509246</v>
      </c>
      <c r="F2426" s="34">
        <f t="shared" si="37"/>
        <v>-0.14050741460377408</v>
      </c>
      <c r="G2426" s="8">
        <v>63</v>
      </c>
      <c r="H2426" s="8">
        <v>2</v>
      </c>
      <c r="I2426" s="8" t="s">
        <v>3361</v>
      </c>
    </row>
    <row r="2427" spans="1:9">
      <c r="A2427" s="8" t="s">
        <v>1144</v>
      </c>
      <c r="B2427" s="8" t="s">
        <v>6297</v>
      </c>
      <c r="C2427" s="8" t="s">
        <v>4312</v>
      </c>
      <c r="D2427" s="32">
        <v>0.98020208436461409</v>
      </c>
      <c r="E2427" s="34">
        <v>0.89178248325141807</v>
      </c>
      <c r="F2427" s="34">
        <f t="shared" si="37"/>
        <v>-0.16523623295084519</v>
      </c>
      <c r="G2427" s="8">
        <v>50</v>
      </c>
      <c r="H2427" s="8">
        <v>2</v>
      </c>
      <c r="I2427" s="8" t="s">
        <v>3397</v>
      </c>
    </row>
    <row r="2428" spans="1:9">
      <c r="A2428" s="8" t="s">
        <v>2235</v>
      </c>
      <c r="B2428" s="8" t="s">
        <v>4063</v>
      </c>
      <c r="C2428" s="8" t="s">
        <v>4312</v>
      </c>
      <c r="D2428" s="32">
        <v>0.98031427132165128</v>
      </c>
      <c r="E2428" s="34">
        <v>0.83588726501993516</v>
      </c>
      <c r="F2428" s="34">
        <f t="shared" si="37"/>
        <v>-0.25861971378197862</v>
      </c>
      <c r="G2428" s="8">
        <v>79</v>
      </c>
      <c r="H2428" s="8">
        <v>2</v>
      </c>
      <c r="I2428" s="8" t="s">
        <v>3643</v>
      </c>
    </row>
    <row r="2429" spans="1:9">
      <c r="A2429" s="8" t="s">
        <v>1180</v>
      </c>
      <c r="B2429" s="8" t="s">
        <v>1180</v>
      </c>
      <c r="C2429" s="8" t="s">
        <v>4312</v>
      </c>
      <c r="D2429" s="32">
        <v>0.98039897523231556</v>
      </c>
      <c r="E2429" s="34">
        <v>0.89914404567868988</v>
      </c>
      <c r="F2429" s="34">
        <f t="shared" si="37"/>
        <v>-0.15337583638991534</v>
      </c>
      <c r="G2429" s="8">
        <v>52</v>
      </c>
      <c r="H2429" s="8">
        <v>2</v>
      </c>
      <c r="I2429" s="8" t="s">
        <v>3355</v>
      </c>
    </row>
    <row r="2430" spans="1:9">
      <c r="A2430" s="8" t="s">
        <v>2868</v>
      </c>
      <c r="B2430" s="8" t="s">
        <v>6298</v>
      </c>
      <c r="C2430" s="8" t="s">
        <v>4311</v>
      </c>
      <c r="D2430" s="32">
        <v>0.98044959049458913</v>
      </c>
      <c r="E2430" s="34">
        <v>1.0298008500633868</v>
      </c>
      <c r="F2430" s="34">
        <f t="shared" si="37"/>
        <v>4.2365366141119402E-2</v>
      </c>
      <c r="G2430" s="8">
        <v>63</v>
      </c>
      <c r="H2430" s="8">
        <v>2</v>
      </c>
      <c r="I2430" s="8" t="s">
        <v>3361</v>
      </c>
    </row>
    <row r="2431" spans="1:9">
      <c r="A2431" s="8" t="s">
        <v>1256</v>
      </c>
      <c r="B2431" s="8" t="s">
        <v>6299</v>
      </c>
      <c r="C2431" s="8" t="s">
        <v>4311</v>
      </c>
      <c r="D2431" s="32">
        <v>0.98072789129733939</v>
      </c>
      <c r="E2431" s="34">
        <v>1.1794940519114434</v>
      </c>
      <c r="F2431" s="34">
        <f t="shared" si="37"/>
        <v>0.23816814320687898</v>
      </c>
      <c r="G2431" s="8">
        <v>52</v>
      </c>
      <c r="H2431" s="8">
        <v>2</v>
      </c>
      <c r="I2431" s="8" t="s">
        <v>3355</v>
      </c>
    </row>
    <row r="2432" spans="1:9">
      <c r="A2432" s="8" t="s">
        <v>1530</v>
      </c>
      <c r="B2432" s="8" t="s">
        <v>6300</v>
      </c>
      <c r="C2432" s="8" t="s">
        <v>4312</v>
      </c>
      <c r="D2432" s="32">
        <v>0.98085203636713547</v>
      </c>
      <c r="E2432" s="34">
        <v>0.71697578628442238</v>
      </c>
      <c r="F2432" s="34">
        <f t="shared" si="37"/>
        <v>-0.48000369785314978</v>
      </c>
      <c r="G2432" s="8">
        <v>63</v>
      </c>
      <c r="H2432" s="8">
        <v>2</v>
      </c>
      <c r="I2432" s="8" t="s">
        <v>3361</v>
      </c>
    </row>
    <row r="2433" spans="1:9">
      <c r="A2433" s="8" t="s">
        <v>3079</v>
      </c>
      <c r="B2433" s="8" t="s">
        <v>3079</v>
      </c>
      <c r="C2433" s="8" t="s">
        <v>4312</v>
      </c>
      <c r="D2433" s="32">
        <v>0.98087585229873775</v>
      </c>
      <c r="E2433" s="34">
        <v>0.64165637384827412</v>
      </c>
      <c r="F2433" s="34">
        <f t="shared" si="37"/>
        <v>-0.6401271970182677</v>
      </c>
      <c r="G2433" s="8">
        <v>52</v>
      </c>
      <c r="H2433" s="8">
        <v>2</v>
      </c>
      <c r="I2433" s="8" t="s">
        <v>3355</v>
      </c>
    </row>
    <row r="2434" spans="1:9">
      <c r="A2434" s="8" t="s">
        <v>3200</v>
      </c>
      <c r="B2434" s="8" t="s">
        <v>3200</v>
      </c>
      <c r="C2434" s="8" t="s">
        <v>4312</v>
      </c>
      <c r="D2434" s="32">
        <v>0.98092031453815653</v>
      </c>
      <c r="E2434" s="34">
        <v>0.87545119300326335</v>
      </c>
      <c r="F2434" s="34">
        <f t="shared" si="37"/>
        <v>-0.1919013452118753</v>
      </c>
      <c r="G2434" s="8">
        <v>52</v>
      </c>
      <c r="H2434" s="8">
        <v>2</v>
      </c>
      <c r="I2434" s="8" t="s">
        <v>3355</v>
      </c>
    </row>
    <row r="2435" spans="1:9">
      <c r="A2435" s="8" t="s">
        <v>1321</v>
      </c>
      <c r="B2435" s="8" t="s">
        <v>1321</v>
      </c>
      <c r="C2435" s="8" t="s">
        <v>4312</v>
      </c>
      <c r="D2435" s="32">
        <v>0.98119408952683118</v>
      </c>
      <c r="E2435" s="34">
        <v>0.83205701243873909</v>
      </c>
      <c r="F2435" s="34">
        <f t="shared" ref="F2435:F2498" si="38">LOG(E2435,2)</f>
        <v>-0.26524570985676377</v>
      </c>
      <c r="G2435" s="8">
        <v>52</v>
      </c>
      <c r="H2435" s="8">
        <v>2</v>
      </c>
      <c r="I2435" s="8" t="s">
        <v>3355</v>
      </c>
    </row>
    <row r="2436" spans="1:9">
      <c r="A2436" s="8" t="s">
        <v>1373</v>
      </c>
      <c r="B2436" s="8" t="s">
        <v>6301</v>
      </c>
      <c r="C2436" s="8" t="s">
        <v>4311</v>
      </c>
      <c r="D2436" s="32">
        <v>0.98125021283564251</v>
      </c>
      <c r="E2436" s="34">
        <v>1.2286963114813436</v>
      </c>
      <c r="F2436" s="34">
        <f t="shared" si="38"/>
        <v>0.2971283786396407</v>
      </c>
      <c r="G2436" s="8">
        <v>52</v>
      </c>
      <c r="H2436" s="8">
        <v>2</v>
      </c>
      <c r="I2436" s="8" t="s">
        <v>3355</v>
      </c>
    </row>
    <row r="2437" spans="1:9">
      <c r="A2437" s="8" t="s">
        <v>2032</v>
      </c>
      <c r="B2437" s="8" t="s">
        <v>6302</v>
      </c>
      <c r="C2437" s="8" t="s">
        <v>4311</v>
      </c>
      <c r="D2437" s="32">
        <v>0.98127402811032161</v>
      </c>
      <c r="E2437" s="34">
        <v>1.1289836117042338</v>
      </c>
      <c r="F2437" s="34">
        <f t="shared" si="38"/>
        <v>0.17502454414046867</v>
      </c>
      <c r="G2437" s="8">
        <v>54</v>
      </c>
      <c r="H2437" s="8">
        <v>2</v>
      </c>
      <c r="I2437" s="8" t="s">
        <v>3381</v>
      </c>
    </row>
    <row r="2438" spans="1:9">
      <c r="A2438" s="8" t="s">
        <v>1351</v>
      </c>
      <c r="B2438" s="8" t="s">
        <v>1351</v>
      </c>
      <c r="C2438" s="8" t="s">
        <v>4312</v>
      </c>
      <c r="D2438" s="32">
        <v>0.98129211192413945</v>
      </c>
      <c r="E2438" s="34">
        <v>0.76164356577621628</v>
      </c>
      <c r="F2438" s="34">
        <f t="shared" si="38"/>
        <v>-0.39281209217151608</v>
      </c>
      <c r="G2438" s="8">
        <v>52</v>
      </c>
      <c r="H2438" s="8">
        <v>2</v>
      </c>
      <c r="I2438" s="8" t="s">
        <v>3355</v>
      </c>
    </row>
    <row r="2439" spans="1:9">
      <c r="A2439" s="8" t="s">
        <v>3351</v>
      </c>
      <c r="B2439" s="8" t="s">
        <v>12</v>
      </c>
      <c r="C2439" s="8" t="s">
        <v>4311</v>
      </c>
      <c r="D2439" s="32">
        <v>0.98130811963085696</v>
      </c>
      <c r="E2439" s="34">
        <v>1.1170164916284351</v>
      </c>
      <c r="F2439" s="34">
        <f t="shared" si="38"/>
        <v>0.15965048592411343</v>
      </c>
      <c r="G2439" s="8">
        <v>52</v>
      </c>
      <c r="H2439" s="8">
        <v>2</v>
      </c>
      <c r="I2439" s="8" t="s">
        <v>3355</v>
      </c>
    </row>
    <row r="2440" spans="1:9">
      <c r="A2440" s="8" t="s">
        <v>1393</v>
      </c>
      <c r="B2440" s="8" t="s">
        <v>6303</v>
      </c>
      <c r="C2440" s="8" t="s">
        <v>4311</v>
      </c>
      <c r="D2440" s="32">
        <v>0.98130957967641019</v>
      </c>
      <c r="E2440" s="34">
        <v>1.0958762969985538</v>
      </c>
      <c r="F2440" s="34">
        <f t="shared" si="38"/>
        <v>0.13208495543439364</v>
      </c>
      <c r="G2440" s="8">
        <v>52</v>
      </c>
      <c r="H2440" s="8">
        <v>2</v>
      </c>
      <c r="I2440" s="8" t="s">
        <v>3355</v>
      </c>
    </row>
    <row r="2441" spans="1:9">
      <c r="A2441" s="8" t="s">
        <v>3160</v>
      </c>
      <c r="B2441" s="8" t="s">
        <v>3160</v>
      </c>
      <c r="C2441" s="8" t="s">
        <v>4311</v>
      </c>
      <c r="D2441" s="32">
        <v>0.98134135925208121</v>
      </c>
      <c r="E2441" s="34">
        <v>1.2454143161392004</v>
      </c>
      <c r="F2441" s="34">
        <f t="shared" si="38"/>
        <v>0.31662576832037154</v>
      </c>
      <c r="G2441" s="8">
        <v>52</v>
      </c>
      <c r="H2441" s="8">
        <v>2</v>
      </c>
      <c r="I2441" s="8" t="s">
        <v>3355</v>
      </c>
    </row>
    <row r="2442" spans="1:9">
      <c r="A2442" s="8" t="s">
        <v>1191</v>
      </c>
      <c r="B2442" s="8" t="s">
        <v>6304</v>
      </c>
      <c r="C2442" s="8" t="s">
        <v>4311</v>
      </c>
      <c r="D2442" s="32">
        <v>0.98148347850950801</v>
      </c>
      <c r="E2442" s="34">
        <v>1.2173244580486333</v>
      </c>
      <c r="F2442" s="34">
        <f t="shared" si="38"/>
        <v>0.28371374621989986</v>
      </c>
      <c r="G2442" s="8">
        <v>52</v>
      </c>
      <c r="H2442" s="8">
        <v>2</v>
      </c>
      <c r="I2442" s="8" t="s">
        <v>3355</v>
      </c>
    </row>
    <row r="2443" spans="1:9">
      <c r="A2443" s="8" t="s">
        <v>1997</v>
      </c>
      <c r="B2443" s="8" t="s">
        <v>6305</v>
      </c>
      <c r="C2443" s="8" t="s">
        <v>4311</v>
      </c>
      <c r="D2443" s="32">
        <v>0.98152157601423728</v>
      </c>
      <c r="E2443" s="34">
        <v>1.5257914739572913</v>
      </c>
      <c r="F2443" s="34">
        <f t="shared" si="38"/>
        <v>0.609557806180137</v>
      </c>
      <c r="G2443" s="8">
        <v>69</v>
      </c>
      <c r="H2443" s="8">
        <v>2</v>
      </c>
      <c r="I2443" s="8" t="s">
        <v>3403</v>
      </c>
    </row>
    <row r="2444" spans="1:9">
      <c r="A2444" s="8" t="s">
        <v>1017</v>
      </c>
      <c r="B2444" s="8" t="s">
        <v>6306</v>
      </c>
      <c r="C2444" s="8" t="s">
        <v>4312</v>
      </c>
      <c r="D2444" s="32">
        <v>0.98158291149743482</v>
      </c>
      <c r="E2444" s="34">
        <v>0.74008968331532821</v>
      </c>
      <c r="F2444" s="34">
        <f t="shared" si="38"/>
        <v>-0.43422798923422684</v>
      </c>
      <c r="G2444" s="8">
        <v>67</v>
      </c>
      <c r="H2444" s="8">
        <v>2</v>
      </c>
      <c r="I2444" s="8" t="s">
        <v>3362</v>
      </c>
    </row>
    <row r="2445" spans="1:9">
      <c r="A2445" s="8" t="s">
        <v>1905</v>
      </c>
      <c r="B2445" s="8" t="s">
        <v>6307</v>
      </c>
      <c r="C2445" s="8" t="s">
        <v>4311</v>
      </c>
      <c r="D2445" s="32">
        <v>0.98161705465187854</v>
      </c>
      <c r="E2445" s="34">
        <v>2.2214960875148906</v>
      </c>
      <c r="F2445" s="34">
        <f t="shared" si="38"/>
        <v>1.1515316004846103</v>
      </c>
      <c r="G2445" s="8">
        <v>69</v>
      </c>
      <c r="H2445" s="8">
        <v>2</v>
      </c>
      <c r="I2445" s="8" t="s">
        <v>3403</v>
      </c>
    </row>
    <row r="2446" spans="1:9">
      <c r="A2446" s="8" t="s">
        <v>2037</v>
      </c>
      <c r="B2446" s="8" t="s">
        <v>6308</v>
      </c>
      <c r="C2446" s="8" t="s">
        <v>4312</v>
      </c>
      <c r="D2446" s="32">
        <v>0.98165533831137186</v>
      </c>
      <c r="E2446" s="34">
        <v>0.72266349623856796</v>
      </c>
      <c r="F2446" s="34">
        <f t="shared" si="38"/>
        <v>-0.46860407332493731</v>
      </c>
      <c r="G2446" s="8">
        <v>69</v>
      </c>
      <c r="H2446" s="8">
        <v>2</v>
      </c>
      <c r="I2446" s="8" t="s">
        <v>3403</v>
      </c>
    </row>
    <row r="2447" spans="1:9">
      <c r="A2447" s="8" t="s">
        <v>1340</v>
      </c>
      <c r="B2447" s="8" t="s">
        <v>1340</v>
      </c>
      <c r="C2447" s="8" t="s">
        <v>4312</v>
      </c>
      <c r="D2447" s="32">
        <v>0.98169155847534251</v>
      </c>
      <c r="E2447" s="34">
        <v>0.75140788699342309</v>
      </c>
      <c r="F2447" s="34">
        <f t="shared" si="38"/>
        <v>-0.41233183588587557</v>
      </c>
      <c r="G2447" s="8">
        <v>52</v>
      </c>
      <c r="H2447" s="8">
        <v>2</v>
      </c>
      <c r="I2447" s="8" t="s">
        <v>3355</v>
      </c>
    </row>
    <row r="2448" spans="1:9">
      <c r="A2448" s="8" t="s">
        <v>1327</v>
      </c>
      <c r="B2448" s="8" t="s">
        <v>6309</v>
      </c>
      <c r="C2448" s="8" t="s">
        <v>4311</v>
      </c>
      <c r="D2448" s="32">
        <v>0.98215220578232088</v>
      </c>
      <c r="E2448" s="34">
        <v>1.158307950412848</v>
      </c>
      <c r="F2448" s="34">
        <f t="shared" si="38"/>
        <v>0.2120188625411091</v>
      </c>
      <c r="G2448" s="8">
        <v>52</v>
      </c>
      <c r="H2448" s="8">
        <v>2</v>
      </c>
      <c r="I2448" s="8" t="s">
        <v>3355</v>
      </c>
    </row>
    <row r="2449" spans="1:9">
      <c r="A2449" s="8" t="s">
        <v>2739</v>
      </c>
      <c r="B2449" s="8" t="s">
        <v>6310</v>
      </c>
      <c r="C2449" s="8" t="s">
        <v>4311</v>
      </c>
      <c r="D2449" s="32">
        <v>0.98219803293328534</v>
      </c>
      <c r="E2449" s="34">
        <v>1.2865251420986041</v>
      </c>
      <c r="F2449" s="34">
        <f t="shared" si="38"/>
        <v>0.36347965141803423</v>
      </c>
      <c r="G2449" s="8">
        <v>55</v>
      </c>
      <c r="H2449" s="8">
        <v>2</v>
      </c>
      <c r="I2449" s="8" t="s">
        <v>3424</v>
      </c>
    </row>
    <row r="2450" spans="1:9">
      <c r="A2450" s="8" t="s">
        <v>3009</v>
      </c>
      <c r="B2450" s="8" t="s">
        <v>6311</v>
      </c>
      <c r="C2450" s="8" t="s">
        <v>4312</v>
      </c>
      <c r="D2450" s="32">
        <v>0.98226253572841016</v>
      </c>
      <c r="E2450" s="34">
        <v>0.88921835955063555</v>
      </c>
      <c r="F2450" s="34">
        <f t="shared" si="38"/>
        <v>-0.16939035911893474</v>
      </c>
      <c r="G2450" s="8">
        <v>52</v>
      </c>
      <c r="H2450" s="8">
        <v>2</v>
      </c>
      <c r="I2450" s="8" t="s">
        <v>3355</v>
      </c>
    </row>
    <row r="2451" spans="1:9">
      <c r="A2451" s="8" t="s">
        <v>680</v>
      </c>
      <c r="B2451" s="8" t="s">
        <v>6312</v>
      </c>
      <c r="C2451" s="8" t="s">
        <v>4311</v>
      </c>
      <c r="D2451" s="32">
        <v>0.9825894702753547</v>
      </c>
      <c r="E2451" s="34">
        <v>1.3833146580960087</v>
      </c>
      <c r="F2451" s="34">
        <f t="shared" si="38"/>
        <v>0.46812935897637542</v>
      </c>
      <c r="G2451" s="8">
        <v>54</v>
      </c>
      <c r="H2451" s="8">
        <v>2</v>
      </c>
      <c r="I2451" s="8" t="s">
        <v>3381</v>
      </c>
    </row>
    <row r="2452" spans="1:9">
      <c r="A2452" s="8" t="s">
        <v>821</v>
      </c>
      <c r="B2452" s="8" t="s">
        <v>6313</v>
      </c>
      <c r="C2452" s="8" t="s">
        <v>4312</v>
      </c>
      <c r="D2452" s="32">
        <v>0.9828106112444569</v>
      </c>
      <c r="E2452" s="34">
        <v>0.47151848626709347</v>
      </c>
      <c r="F2452" s="34">
        <f t="shared" si="38"/>
        <v>-1.0846137608416182</v>
      </c>
      <c r="G2452" s="8">
        <v>63</v>
      </c>
      <c r="H2452" s="8">
        <v>2</v>
      </c>
      <c r="I2452" s="8" t="s">
        <v>3361</v>
      </c>
    </row>
    <row r="2453" spans="1:9">
      <c r="A2453" s="8" t="s">
        <v>776</v>
      </c>
      <c r="B2453" s="8" t="s">
        <v>6314</v>
      </c>
      <c r="C2453" s="8" t="s">
        <v>4312</v>
      </c>
      <c r="D2453" s="32">
        <v>0.982838523446674</v>
      </c>
      <c r="E2453" s="34">
        <v>0.85151482704150205</v>
      </c>
      <c r="F2453" s="34">
        <f t="shared" si="38"/>
        <v>-0.23189644377037966</v>
      </c>
      <c r="G2453" s="8">
        <v>63</v>
      </c>
      <c r="H2453" s="8">
        <v>2</v>
      </c>
      <c r="I2453" s="8" t="s">
        <v>3361</v>
      </c>
    </row>
    <row r="2454" spans="1:9">
      <c r="A2454" s="8" t="s">
        <v>2351</v>
      </c>
      <c r="B2454" s="8" t="s">
        <v>6315</v>
      </c>
      <c r="C2454" s="8" t="s">
        <v>4311</v>
      </c>
      <c r="D2454" s="32">
        <v>0.98286453124918283</v>
      </c>
      <c r="E2454" s="34">
        <v>1.2439518355109047</v>
      </c>
      <c r="F2454" s="34">
        <f t="shared" si="38"/>
        <v>0.31493062693574042</v>
      </c>
      <c r="G2454" s="8">
        <v>54</v>
      </c>
      <c r="H2454" s="8">
        <v>2</v>
      </c>
      <c r="I2454" s="8" t="s">
        <v>3381</v>
      </c>
    </row>
    <row r="2455" spans="1:9">
      <c r="A2455" s="8" t="s">
        <v>1301</v>
      </c>
      <c r="B2455" s="8" t="s">
        <v>6316</v>
      </c>
      <c r="C2455" s="8" t="s">
        <v>4312</v>
      </c>
      <c r="D2455" s="32">
        <v>0.98296640509072697</v>
      </c>
      <c r="E2455" s="34">
        <v>0.72885246490702371</v>
      </c>
      <c r="F2455" s="34">
        <f t="shared" si="38"/>
        <v>-0.45630128265067127</v>
      </c>
      <c r="G2455" s="8">
        <v>63</v>
      </c>
      <c r="H2455" s="8">
        <v>2</v>
      </c>
      <c r="I2455" s="8" t="s">
        <v>3361</v>
      </c>
    </row>
    <row r="2456" spans="1:9">
      <c r="A2456" s="8" t="s">
        <v>2942</v>
      </c>
      <c r="B2456" s="8" t="s">
        <v>6317</v>
      </c>
      <c r="C2456" s="8" t="s">
        <v>4311</v>
      </c>
      <c r="D2456" s="32">
        <v>0.98296640509072697</v>
      </c>
      <c r="E2456" s="34">
        <v>1.3766211171752336</v>
      </c>
      <c r="F2456" s="34">
        <f t="shared" si="38"/>
        <v>0.46113154597497169</v>
      </c>
      <c r="G2456" s="8">
        <v>63</v>
      </c>
      <c r="H2456" s="8">
        <v>2</v>
      </c>
      <c r="I2456" s="8" t="s">
        <v>3361</v>
      </c>
    </row>
    <row r="2457" spans="1:9">
      <c r="A2457" s="8" t="s">
        <v>731</v>
      </c>
      <c r="B2457" s="8" t="s">
        <v>6318</v>
      </c>
      <c r="C2457" s="8" t="s">
        <v>4311</v>
      </c>
      <c r="D2457" s="32">
        <v>0.98303547254380863</v>
      </c>
      <c r="E2457" s="34">
        <v>1.0262291483335142</v>
      </c>
      <c r="F2457" s="34">
        <f t="shared" si="38"/>
        <v>3.7352908579010684E-2</v>
      </c>
      <c r="G2457" s="8">
        <v>32</v>
      </c>
      <c r="H2457" s="8">
        <v>2</v>
      </c>
      <c r="I2457" s="8" t="s">
        <v>3402</v>
      </c>
    </row>
    <row r="2458" spans="1:9">
      <c r="A2458" s="8" t="s">
        <v>2886</v>
      </c>
      <c r="B2458" s="8" t="s">
        <v>6319</v>
      </c>
      <c r="C2458" s="8" t="s">
        <v>4312</v>
      </c>
      <c r="D2458" s="32">
        <v>0.98319163832884982</v>
      </c>
      <c r="E2458" s="34">
        <v>0.81595634151697272</v>
      </c>
      <c r="F2458" s="34">
        <f t="shared" si="38"/>
        <v>-0.29343613333027818</v>
      </c>
      <c r="G2458" s="8">
        <v>63</v>
      </c>
      <c r="H2458" s="8">
        <v>2</v>
      </c>
      <c r="I2458" s="8" t="s">
        <v>3361</v>
      </c>
    </row>
    <row r="2459" spans="1:9">
      <c r="A2459" s="8" t="s">
        <v>729</v>
      </c>
      <c r="B2459" s="8" t="s">
        <v>6320</v>
      </c>
      <c r="C2459" s="8" t="s">
        <v>4312</v>
      </c>
      <c r="D2459" s="32">
        <v>0.98320387694423994</v>
      </c>
      <c r="E2459" s="34">
        <v>0.66426890327431998</v>
      </c>
      <c r="F2459" s="34">
        <f t="shared" si="38"/>
        <v>-0.59016071643642665</v>
      </c>
      <c r="G2459" s="8">
        <v>63</v>
      </c>
      <c r="H2459" s="8">
        <v>2</v>
      </c>
      <c r="I2459" s="8" t="s">
        <v>3361</v>
      </c>
    </row>
    <row r="2460" spans="1:9">
      <c r="A2460" s="8" t="s">
        <v>1639</v>
      </c>
      <c r="B2460" s="8" t="s">
        <v>6321</v>
      </c>
      <c r="C2460" s="8" t="s">
        <v>4311</v>
      </c>
      <c r="D2460" s="32">
        <v>0.98328382679584503</v>
      </c>
      <c r="E2460" s="34">
        <v>1.0038450266629872</v>
      </c>
      <c r="F2460" s="34">
        <f t="shared" si="38"/>
        <v>5.5365635895365676E-3</v>
      </c>
      <c r="G2460" s="8">
        <v>35</v>
      </c>
      <c r="H2460" s="8">
        <v>2</v>
      </c>
      <c r="I2460" s="8" t="s">
        <v>3421</v>
      </c>
    </row>
    <row r="2461" spans="1:9">
      <c r="A2461" s="8" t="s">
        <v>1893</v>
      </c>
      <c r="B2461" s="8" t="s">
        <v>6322</v>
      </c>
      <c r="C2461" s="8" t="s">
        <v>4312</v>
      </c>
      <c r="D2461" s="32">
        <v>0.98340975569637423</v>
      </c>
      <c r="E2461" s="34">
        <v>0.74874624190335493</v>
      </c>
      <c r="F2461" s="34">
        <f t="shared" si="38"/>
        <v>-0.41745123812249935</v>
      </c>
      <c r="G2461" s="8">
        <v>63</v>
      </c>
      <c r="H2461" s="8">
        <v>2</v>
      </c>
      <c r="I2461" s="8" t="s">
        <v>3361</v>
      </c>
    </row>
    <row r="2462" spans="1:9">
      <c r="A2462" s="8" t="s">
        <v>694</v>
      </c>
      <c r="B2462" s="8" t="s">
        <v>6323</v>
      </c>
      <c r="C2462" s="8" t="s">
        <v>4311</v>
      </c>
      <c r="D2462" s="32">
        <v>0.98353123530407927</v>
      </c>
      <c r="E2462" s="34">
        <v>1.1515477888072578</v>
      </c>
      <c r="F2462" s="34">
        <f t="shared" si="38"/>
        <v>0.20357428368363029</v>
      </c>
      <c r="G2462" s="8">
        <v>63</v>
      </c>
      <c r="H2462" s="8">
        <v>2</v>
      </c>
      <c r="I2462" s="8" t="s">
        <v>3361</v>
      </c>
    </row>
    <row r="2463" spans="1:9">
      <c r="A2463" s="8" t="s">
        <v>2938</v>
      </c>
      <c r="B2463" s="8" t="s">
        <v>6324</v>
      </c>
      <c r="C2463" s="8" t="s">
        <v>4311</v>
      </c>
      <c r="D2463" s="32">
        <v>0.98353123530407927</v>
      </c>
      <c r="E2463" s="34">
        <v>1.4592526389006084</v>
      </c>
      <c r="F2463" s="34">
        <f t="shared" si="38"/>
        <v>0.54522967718049387</v>
      </c>
      <c r="G2463" s="8">
        <v>63</v>
      </c>
      <c r="H2463" s="8">
        <v>2</v>
      </c>
      <c r="I2463" s="8" t="s">
        <v>3361</v>
      </c>
    </row>
    <row r="2464" spans="1:9">
      <c r="A2464" s="8" t="s">
        <v>2877</v>
      </c>
      <c r="B2464" s="8" t="s">
        <v>6325</v>
      </c>
      <c r="C2464" s="8" t="s">
        <v>4312</v>
      </c>
      <c r="D2464" s="32">
        <v>0.98360375584534643</v>
      </c>
      <c r="E2464" s="34">
        <v>0.84755840049939546</v>
      </c>
      <c r="F2464" s="34">
        <f t="shared" si="38"/>
        <v>-0.23861531518344598</v>
      </c>
      <c r="G2464" s="8">
        <v>63</v>
      </c>
      <c r="H2464" s="8">
        <v>2</v>
      </c>
      <c r="I2464" s="8" t="s">
        <v>3361</v>
      </c>
    </row>
    <row r="2465" spans="1:9">
      <c r="A2465" s="8" t="s">
        <v>3183</v>
      </c>
      <c r="B2465" s="8" t="s">
        <v>6326</v>
      </c>
      <c r="C2465" s="8" t="s">
        <v>4312</v>
      </c>
      <c r="D2465" s="32">
        <v>0.98381072725583318</v>
      </c>
      <c r="E2465" s="34">
        <v>0.8562150731637086</v>
      </c>
      <c r="F2465" s="34">
        <f t="shared" si="38"/>
        <v>-0.2239548613297323</v>
      </c>
      <c r="G2465" s="8">
        <v>52</v>
      </c>
      <c r="H2465" s="8">
        <v>2</v>
      </c>
      <c r="I2465" s="8" t="s">
        <v>3355</v>
      </c>
    </row>
    <row r="2466" spans="1:9">
      <c r="A2466" s="8" t="s">
        <v>690</v>
      </c>
      <c r="B2466" s="8" t="s">
        <v>6327</v>
      </c>
      <c r="C2466" s="8" t="s">
        <v>4311</v>
      </c>
      <c r="D2466" s="32">
        <v>0.9839588390500138</v>
      </c>
      <c r="E2466" s="34">
        <v>2.8803780275874349</v>
      </c>
      <c r="F2466" s="34">
        <f t="shared" si="38"/>
        <v>1.5262581667841728</v>
      </c>
      <c r="G2466" s="8">
        <v>63</v>
      </c>
      <c r="H2466" s="8">
        <v>2</v>
      </c>
      <c r="I2466" s="8" t="s">
        <v>3361</v>
      </c>
    </row>
    <row r="2467" spans="1:9">
      <c r="A2467" s="8" t="s">
        <v>1774</v>
      </c>
      <c r="B2467" s="8" t="s">
        <v>6328</v>
      </c>
      <c r="C2467" s="8" t="s">
        <v>4311</v>
      </c>
      <c r="D2467" s="32">
        <v>0.98403863416891835</v>
      </c>
      <c r="E2467" s="34">
        <v>1.6204952338485008</v>
      </c>
      <c r="F2467" s="34">
        <f t="shared" si="38"/>
        <v>0.69643477745103644</v>
      </c>
      <c r="G2467" s="8">
        <v>63</v>
      </c>
      <c r="H2467" s="8">
        <v>2</v>
      </c>
      <c r="I2467" s="8" t="s">
        <v>3361</v>
      </c>
    </row>
    <row r="2468" spans="1:9">
      <c r="A2468" s="8" t="s">
        <v>1420</v>
      </c>
      <c r="B2468" s="8" t="s">
        <v>6329</v>
      </c>
      <c r="C2468" s="8" t="s">
        <v>4312</v>
      </c>
      <c r="D2468" s="32">
        <v>0.98405218819826101</v>
      </c>
      <c r="E2468" s="34">
        <v>0.73921326596952774</v>
      </c>
      <c r="F2468" s="34">
        <f t="shared" si="38"/>
        <v>-0.43593744720168648</v>
      </c>
      <c r="G2468" s="8">
        <v>63</v>
      </c>
      <c r="H2468" s="8">
        <v>2</v>
      </c>
      <c r="I2468" s="8" t="s">
        <v>3361</v>
      </c>
    </row>
    <row r="2469" spans="1:9">
      <c r="A2469" s="8" t="s">
        <v>2287</v>
      </c>
      <c r="B2469" s="8" t="s">
        <v>6330</v>
      </c>
      <c r="C2469" s="8" t="s">
        <v>4312</v>
      </c>
      <c r="D2469" s="32">
        <v>0.98405218819826101</v>
      </c>
      <c r="E2469" s="34">
        <v>0.77819763030122069</v>
      </c>
      <c r="F2469" s="34">
        <f t="shared" si="38"/>
        <v>-0.36179150773758395</v>
      </c>
      <c r="G2469" s="8">
        <v>63</v>
      </c>
      <c r="H2469" s="8">
        <v>2</v>
      </c>
      <c r="I2469" s="8" t="s">
        <v>3361</v>
      </c>
    </row>
    <row r="2470" spans="1:9">
      <c r="A2470" s="8" t="s">
        <v>2400</v>
      </c>
      <c r="B2470" s="8" t="s">
        <v>6331</v>
      </c>
      <c r="C2470" s="8" t="s">
        <v>4311</v>
      </c>
      <c r="D2470" s="32">
        <v>0.98405621836477286</v>
      </c>
      <c r="E2470" s="34">
        <v>1.0460187835572341</v>
      </c>
      <c r="F2470" s="34">
        <f t="shared" si="38"/>
        <v>6.4908758565313224E-2</v>
      </c>
      <c r="G2470" s="8">
        <v>29</v>
      </c>
      <c r="H2470" s="8">
        <v>2</v>
      </c>
      <c r="I2470" s="8" t="s">
        <v>3385</v>
      </c>
    </row>
    <row r="2471" spans="1:9">
      <c r="A2471" s="8" t="s">
        <v>1302</v>
      </c>
      <c r="B2471" s="8" t="s">
        <v>6332</v>
      </c>
      <c r="C2471" s="8" t="s">
        <v>4312</v>
      </c>
      <c r="D2471" s="32">
        <v>0.98406172367672429</v>
      </c>
      <c r="E2471" s="34">
        <v>0.6913461255454868</v>
      </c>
      <c r="F2471" s="34">
        <f t="shared" si="38"/>
        <v>-0.53251991164673973</v>
      </c>
      <c r="G2471" s="8">
        <v>35</v>
      </c>
      <c r="H2471" s="8">
        <v>2</v>
      </c>
      <c r="I2471" s="8" t="s">
        <v>3421</v>
      </c>
    </row>
    <row r="2472" spans="1:9">
      <c r="A2472" s="8" t="s">
        <v>1251</v>
      </c>
      <c r="B2472" s="8" t="s">
        <v>6333</v>
      </c>
      <c r="C2472" s="8" t="s">
        <v>4312</v>
      </c>
      <c r="D2472" s="32">
        <v>0.98424458317574526</v>
      </c>
      <c r="E2472" s="34">
        <v>0.72335230899773806</v>
      </c>
      <c r="F2472" s="34">
        <f t="shared" si="38"/>
        <v>-0.4672296114092081</v>
      </c>
      <c r="G2472" s="8">
        <v>52</v>
      </c>
      <c r="H2472" s="8">
        <v>2</v>
      </c>
      <c r="I2472" s="8" t="s">
        <v>3355</v>
      </c>
    </row>
    <row r="2473" spans="1:9">
      <c r="A2473" s="8" t="s">
        <v>3316</v>
      </c>
      <c r="B2473" s="8" t="s">
        <v>4321</v>
      </c>
      <c r="C2473" s="8" t="s">
        <v>4311</v>
      </c>
      <c r="D2473" s="32">
        <v>0.98427710900950338</v>
      </c>
      <c r="E2473" s="34">
        <v>1.6219002615257225</v>
      </c>
      <c r="F2473" s="34">
        <f t="shared" si="38"/>
        <v>0.69768510400250516</v>
      </c>
      <c r="G2473" s="8">
        <v>21</v>
      </c>
      <c r="H2473" s="8">
        <v>2</v>
      </c>
      <c r="I2473" s="8" t="s">
        <v>3359</v>
      </c>
    </row>
    <row r="2474" spans="1:9">
      <c r="A2474" s="8" t="s">
        <v>1511</v>
      </c>
      <c r="B2474" s="8" t="s">
        <v>6334</v>
      </c>
      <c r="C2474" s="8" t="s">
        <v>4312</v>
      </c>
      <c r="D2474" s="32">
        <v>0.98438794722732137</v>
      </c>
      <c r="E2474" s="34">
        <v>0.82093488679533078</v>
      </c>
      <c r="F2474" s="34">
        <f t="shared" si="38"/>
        <v>-0.2846602970289635</v>
      </c>
      <c r="G2474" s="8">
        <v>63</v>
      </c>
      <c r="H2474" s="8">
        <v>2</v>
      </c>
      <c r="I2474" s="8" t="s">
        <v>3361</v>
      </c>
    </row>
    <row r="2475" spans="1:9">
      <c r="A2475" s="8" t="s">
        <v>2550</v>
      </c>
      <c r="B2475" s="8" t="s">
        <v>6335</v>
      </c>
      <c r="C2475" s="8" t="s">
        <v>4312</v>
      </c>
      <c r="D2475" s="32">
        <v>0.98456785219543841</v>
      </c>
      <c r="E2475" s="34">
        <v>0.48002577682748426</v>
      </c>
      <c r="F2475" s="34">
        <f t="shared" si="38"/>
        <v>-1.0588162159229757</v>
      </c>
      <c r="G2475" s="8">
        <v>63</v>
      </c>
      <c r="H2475" s="8">
        <v>2</v>
      </c>
      <c r="I2475" s="8" t="s">
        <v>3361</v>
      </c>
    </row>
    <row r="2476" spans="1:9">
      <c r="A2476" s="8" t="s">
        <v>1795</v>
      </c>
      <c r="B2476" s="8" t="s">
        <v>6336</v>
      </c>
      <c r="C2476" s="8" t="s">
        <v>4311</v>
      </c>
      <c r="D2476" s="32">
        <v>0.98461912692722775</v>
      </c>
      <c r="E2476" s="34">
        <v>1.1274270368069685</v>
      </c>
      <c r="F2476" s="34">
        <f t="shared" si="38"/>
        <v>0.17303407024976458</v>
      </c>
      <c r="G2476" s="8">
        <v>67</v>
      </c>
      <c r="H2476" s="8">
        <v>2</v>
      </c>
      <c r="I2476" s="8" t="s">
        <v>3362</v>
      </c>
    </row>
    <row r="2477" spans="1:9">
      <c r="A2477" s="8" t="s">
        <v>3310</v>
      </c>
      <c r="B2477" s="8" t="s">
        <v>5661</v>
      </c>
      <c r="C2477" s="8" t="s">
        <v>4312</v>
      </c>
      <c r="D2477" s="32">
        <v>0.98463466212266004</v>
      </c>
      <c r="E2477" s="34">
        <v>0.87975465994258906</v>
      </c>
      <c r="F2477" s="34">
        <f t="shared" si="38"/>
        <v>-0.18482684412980357</v>
      </c>
      <c r="G2477" s="8">
        <v>52</v>
      </c>
      <c r="H2477" s="8">
        <v>2</v>
      </c>
      <c r="I2477" s="8" t="s">
        <v>3355</v>
      </c>
    </row>
    <row r="2478" spans="1:9">
      <c r="A2478" s="8" t="s">
        <v>3158</v>
      </c>
      <c r="B2478" s="8" t="s">
        <v>3158</v>
      </c>
      <c r="C2478" s="8" t="s">
        <v>4312</v>
      </c>
      <c r="D2478" s="32">
        <v>0.98463466212266004</v>
      </c>
      <c r="E2478" s="34">
        <v>0.89889695633335298</v>
      </c>
      <c r="F2478" s="34">
        <f t="shared" si="38"/>
        <v>-0.15377235079088741</v>
      </c>
      <c r="G2478" s="8">
        <v>52</v>
      </c>
      <c r="H2478" s="8">
        <v>2</v>
      </c>
      <c r="I2478" s="8" t="s">
        <v>3355</v>
      </c>
    </row>
    <row r="2479" spans="1:9">
      <c r="A2479" s="8" t="s">
        <v>3186</v>
      </c>
      <c r="B2479" s="8" t="s">
        <v>3186</v>
      </c>
      <c r="C2479" s="8" t="s">
        <v>4312</v>
      </c>
      <c r="D2479" s="32">
        <v>0.98463466212266004</v>
      </c>
      <c r="E2479" s="34">
        <v>0.90175391237856972</v>
      </c>
      <c r="F2479" s="34">
        <f t="shared" si="38"/>
        <v>-0.14919431753776469</v>
      </c>
      <c r="G2479" s="8">
        <v>52</v>
      </c>
      <c r="H2479" s="8">
        <v>2</v>
      </c>
      <c r="I2479" s="8" t="s">
        <v>3355</v>
      </c>
    </row>
    <row r="2480" spans="1:9">
      <c r="A2480" s="8" t="s">
        <v>1316</v>
      </c>
      <c r="B2480" s="8" t="s">
        <v>1316</v>
      </c>
      <c r="C2480" s="8" t="s">
        <v>4312</v>
      </c>
      <c r="D2480" s="32">
        <v>0.98463466212266004</v>
      </c>
      <c r="E2480" s="34">
        <v>0.90271378603278374</v>
      </c>
      <c r="F2480" s="34">
        <f t="shared" si="38"/>
        <v>-0.14765945482711601</v>
      </c>
      <c r="G2480" s="8">
        <v>52</v>
      </c>
      <c r="H2480" s="8">
        <v>2</v>
      </c>
      <c r="I2480" s="8" t="s">
        <v>3355</v>
      </c>
    </row>
    <row r="2481" spans="1:9">
      <c r="A2481" s="8" t="s">
        <v>1322</v>
      </c>
      <c r="B2481" s="8" t="s">
        <v>1322</v>
      </c>
      <c r="C2481" s="8" t="s">
        <v>4312</v>
      </c>
      <c r="D2481" s="32">
        <v>0.98463466212266004</v>
      </c>
      <c r="E2481" s="34">
        <v>0.91784010682830586</v>
      </c>
      <c r="F2481" s="34">
        <f t="shared" si="38"/>
        <v>-0.12368524536305514</v>
      </c>
      <c r="G2481" s="8">
        <v>52</v>
      </c>
      <c r="H2481" s="8">
        <v>2</v>
      </c>
      <c r="I2481" s="8" t="s">
        <v>3355</v>
      </c>
    </row>
    <row r="2482" spans="1:9">
      <c r="A2482" s="8" t="s">
        <v>1237</v>
      </c>
      <c r="B2482" s="8" t="s">
        <v>6337</v>
      </c>
      <c r="C2482" s="8" t="s">
        <v>4312</v>
      </c>
      <c r="D2482" s="32">
        <v>0.98463466212266004</v>
      </c>
      <c r="E2482" s="34">
        <v>0.92010391727656737</v>
      </c>
      <c r="F2482" s="34">
        <f t="shared" si="38"/>
        <v>-0.12013128537732928</v>
      </c>
      <c r="G2482" s="8">
        <v>52</v>
      </c>
      <c r="H2482" s="8">
        <v>2</v>
      </c>
      <c r="I2482" s="8" t="s">
        <v>3355</v>
      </c>
    </row>
    <row r="2483" spans="1:9">
      <c r="A2483" s="8" t="s">
        <v>3029</v>
      </c>
      <c r="B2483" s="8" t="s">
        <v>5806</v>
      </c>
      <c r="C2483" s="8" t="s">
        <v>4312</v>
      </c>
      <c r="D2483" s="32">
        <v>0.98463466212266004</v>
      </c>
      <c r="E2483" s="34">
        <v>0.92371657627047687</v>
      </c>
      <c r="F2483" s="34">
        <f t="shared" si="38"/>
        <v>-0.11447783711298019</v>
      </c>
      <c r="G2483" s="8">
        <v>52</v>
      </c>
      <c r="H2483" s="8">
        <v>2</v>
      </c>
      <c r="I2483" s="8" t="s">
        <v>3355</v>
      </c>
    </row>
    <row r="2484" spans="1:9">
      <c r="A2484" s="8" t="s">
        <v>3083</v>
      </c>
      <c r="B2484" s="8" t="s">
        <v>3083</v>
      </c>
      <c r="C2484" s="8" t="s">
        <v>4312</v>
      </c>
      <c r="D2484" s="32">
        <v>0.98463466212266004</v>
      </c>
      <c r="E2484" s="34">
        <v>0.93336135792043262</v>
      </c>
      <c r="F2484" s="34">
        <f t="shared" si="38"/>
        <v>-9.9492355344650077E-2</v>
      </c>
      <c r="G2484" s="8">
        <v>52</v>
      </c>
      <c r="H2484" s="8">
        <v>2</v>
      </c>
      <c r="I2484" s="8" t="s">
        <v>3355</v>
      </c>
    </row>
    <row r="2485" spans="1:9">
      <c r="A2485" s="8" t="s">
        <v>2977</v>
      </c>
      <c r="B2485" s="8" t="s">
        <v>6338</v>
      </c>
      <c r="C2485" s="8" t="s">
        <v>4311</v>
      </c>
      <c r="D2485" s="32">
        <v>0.98463466212266004</v>
      </c>
      <c r="E2485" s="34">
        <v>1.0557811784836095</v>
      </c>
      <c r="F2485" s="34">
        <f t="shared" si="38"/>
        <v>7.8310852282011428E-2</v>
      </c>
      <c r="G2485" s="8">
        <v>52</v>
      </c>
      <c r="H2485" s="8">
        <v>2</v>
      </c>
      <c r="I2485" s="8" t="s">
        <v>3355</v>
      </c>
    </row>
    <row r="2486" spans="1:9">
      <c r="A2486" s="8" t="s">
        <v>1087</v>
      </c>
      <c r="B2486" s="8" t="s">
        <v>6339</v>
      </c>
      <c r="C2486" s="8" t="s">
        <v>4311</v>
      </c>
      <c r="D2486" s="32">
        <v>0.98463466212266004</v>
      </c>
      <c r="E2486" s="34">
        <v>1.0597061674133972</v>
      </c>
      <c r="F2486" s="34">
        <f t="shared" si="38"/>
        <v>8.3664293486059541E-2</v>
      </c>
      <c r="G2486" s="8">
        <v>52</v>
      </c>
      <c r="H2486" s="8">
        <v>2</v>
      </c>
      <c r="I2486" s="8" t="s">
        <v>3355</v>
      </c>
    </row>
    <row r="2487" spans="1:9">
      <c r="A2487" s="8" t="s">
        <v>1337</v>
      </c>
      <c r="B2487" s="8" t="s">
        <v>1337</v>
      </c>
      <c r="C2487" s="8" t="s">
        <v>4311</v>
      </c>
      <c r="D2487" s="32">
        <v>0.98463466212266004</v>
      </c>
      <c r="E2487" s="34">
        <v>1.0820211068040586</v>
      </c>
      <c r="F2487" s="34">
        <f t="shared" si="38"/>
        <v>0.11372864184914991</v>
      </c>
      <c r="G2487" s="8">
        <v>52</v>
      </c>
      <c r="H2487" s="8">
        <v>2</v>
      </c>
      <c r="I2487" s="8" t="s">
        <v>3355</v>
      </c>
    </row>
    <row r="2488" spans="1:9">
      <c r="A2488" s="8" t="s">
        <v>673</v>
      </c>
      <c r="B2488" s="8" t="s">
        <v>6340</v>
      </c>
      <c r="C2488" s="8" t="s">
        <v>4312</v>
      </c>
      <c r="D2488" s="32">
        <v>0.98467243785329284</v>
      </c>
      <c r="E2488" s="34">
        <v>0.73281116257094381</v>
      </c>
      <c r="F2488" s="34">
        <f t="shared" si="38"/>
        <v>-0.44848661538387857</v>
      </c>
      <c r="G2488" s="8">
        <v>63</v>
      </c>
      <c r="H2488" s="8">
        <v>2</v>
      </c>
      <c r="I2488" s="8" t="s">
        <v>3361</v>
      </c>
    </row>
    <row r="2489" spans="1:9">
      <c r="A2489" s="8" t="s">
        <v>2843</v>
      </c>
      <c r="B2489" s="8" t="s">
        <v>6341</v>
      </c>
      <c r="C2489" s="8" t="s">
        <v>4312</v>
      </c>
      <c r="D2489" s="32">
        <v>0.98467243785329284</v>
      </c>
      <c r="E2489" s="34">
        <v>0.87232431995626469</v>
      </c>
      <c r="F2489" s="34">
        <f t="shared" si="38"/>
        <v>-0.19706348304699131</v>
      </c>
      <c r="G2489" s="8">
        <v>63</v>
      </c>
      <c r="H2489" s="8">
        <v>2</v>
      </c>
      <c r="I2489" s="8" t="s">
        <v>3361</v>
      </c>
    </row>
    <row r="2490" spans="1:9">
      <c r="A2490" s="8" t="s">
        <v>1941</v>
      </c>
      <c r="B2490" s="8" t="s">
        <v>6342</v>
      </c>
      <c r="C2490" s="8" t="s">
        <v>4312</v>
      </c>
      <c r="D2490" s="32">
        <v>0.98472713018517888</v>
      </c>
      <c r="E2490" s="34">
        <v>0.54321632760714089</v>
      </c>
      <c r="F2490" s="34">
        <f t="shared" si="38"/>
        <v>-0.88040125115921475</v>
      </c>
      <c r="G2490" s="8">
        <v>63</v>
      </c>
      <c r="H2490" s="8">
        <v>2</v>
      </c>
      <c r="I2490" s="8" t="s">
        <v>3361</v>
      </c>
    </row>
    <row r="2491" spans="1:9">
      <c r="A2491" s="8" t="s">
        <v>1249</v>
      </c>
      <c r="B2491" s="8" t="s">
        <v>6343</v>
      </c>
      <c r="C2491" s="8" t="s">
        <v>4311</v>
      </c>
      <c r="D2491" s="32">
        <v>0.98491116976929072</v>
      </c>
      <c r="E2491" s="34">
        <v>1.3714948095245203</v>
      </c>
      <c r="F2491" s="34">
        <f t="shared" si="38"/>
        <v>0.45574916226099577</v>
      </c>
      <c r="G2491" s="8">
        <v>54</v>
      </c>
      <c r="H2491" s="8">
        <v>2</v>
      </c>
      <c r="I2491" s="8" t="s">
        <v>3381</v>
      </c>
    </row>
    <row r="2492" spans="1:9">
      <c r="A2492" s="8" t="s">
        <v>1742</v>
      </c>
      <c r="B2492" s="8" t="s">
        <v>6344</v>
      </c>
      <c r="C2492" s="8" t="s">
        <v>4312</v>
      </c>
      <c r="D2492" s="32">
        <v>0.98496118172963021</v>
      </c>
      <c r="E2492" s="34">
        <v>0.89340304692413619</v>
      </c>
      <c r="F2492" s="34">
        <f t="shared" si="38"/>
        <v>-0.16261691996989447</v>
      </c>
      <c r="G2492" s="8">
        <v>63</v>
      </c>
      <c r="H2492" s="8">
        <v>2</v>
      </c>
      <c r="I2492" s="8" t="s">
        <v>3361</v>
      </c>
    </row>
    <row r="2493" spans="1:9">
      <c r="A2493" s="8" t="s">
        <v>630</v>
      </c>
      <c r="B2493" s="8" t="s">
        <v>6345</v>
      </c>
      <c r="C2493" s="8" t="s">
        <v>4311</v>
      </c>
      <c r="D2493" s="32">
        <v>0.98499798758028845</v>
      </c>
      <c r="E2493" s="34">
        <v>1.1030321096353231</v>
      </c>
      <c r="F2493" s="34">
        <f t="shared" si="38"/>
        <v>0.14147478887796208</v>
      </c>
      <c r="G2493" s="8">
        <v>52</v>
      </c>
      <c r="H2493" s="8">
        <v>2</v>
      </c>
      <c r="I2493" s="8" t="s">
        <v>3355</v>
      </c>
    </row>
    <row r="2494" spans="1:9">
      <c r="A2494" s="8" t="s">
        <v>1867</v>
      </c>
      <c r="B2494" s="8" t="s">
        <v>6346</v>
      </c>
      <c r="C2494" s="8" t="s">
        <v>4312</v>
      </c>
      <c r="D2494" s="32">
        <v>0.98516642568013024</v>
      </c>
      <c r="E2494" s="34">
        <v>0.89488173934898652</v>
      </c>
      <c r="F2494" s="34">
        <f t="shared" si="38"/>
        <v>-0.16023105533479229</v>
      </c>
      <c r="G2494" s="8">
        <v>52</v>
      </c>
      <c r="H2494" s="8">
        <v>2</v>
      </c>
      <c r="I2494" s="8" t="s">
        <v>3355</v>
      </c>
    </row>
    <row r="2495" spans="1:9">
      <c r="A2495" s="8" t="s">
        <v>2243</v>
      </c>
      <c r="B2495" s="8" t="s">
        <v>6347</v>
      </c>
      <c r="C2495" s="8" t="s">
        <v>4312</v>
      </c>
      <c r="D2495" s="32">
        <v>0.98517387891431962</v>
      </c>
      <c r="E2495" s="34">
        <v>0.98581349066881951</v>
      </c>
      <c r="F2495" s="34">
        <f t="shared" si="38"/>
        <v>-2.0613370737794387E-2</v>
      </c>
      <c r="G2495" s="8">
        <v>25</v>
      </c>
      <c r="H2495" s="8">
        <v>2</v>
      </c>
      <c r="I2495" s="8" t="s">
        <v>3444</v>
      </c>
    </row>
    <row r="2496" spans="1:9">
      <c r="A2496" s="8" t="s">
        <v>2108</v>
      </c>
      <c r="B2496" s="8" t="s">
        <v>6348</v>
      </c>
      <c r="C2496" s="8" t="s">
        <v>4312</v>
      </c>
      <c r="D2496" s="32">
        <v>0.98519183288188905</v>
      </c>
      <c r="E2496" s="34">
        <v>0.82965320436204315</v>
      </c>
      <c r="F2496" s="34">
        <f t="shared" si="38"/>
        <v>-0.26941967999364164</v>
      </c>
      <c r="G2496" s="8">
        <v>63</v>
      </c>
      <c r="H2496" s="8">
        <v>2</v>
      </c>
      <c r="I2496" s="8" t="s">
        <v>3361</v>
      </c>
    </row>
    <row r="2497" spans="1:9">
      <c r="A2497" s="8" t="s">
        <v>1104</v>
      </c>
      <c r="B2497" s="8" t="s">
        <v>6349</v>
      </c>
      <c r="C2497" s="8" t="s">
        <v>4311</v>
      </c>
      <c r="D2497" s="32">
        <v>0.98524998656500495</v>
      </c>
      <c r="E2497" s="34">
        <v>1.3548754947470378</v>
      </c>
      <c r="F2497" s="34">
        <f t="shared" si="38"/>
        <v>0.43816028230687754</v>
      </c>
      <c r="G2497" s="8">
        <v>52</v>
      </c>
      <c r="H2497" s="8">
        <v>2</v>
      </c>
      <c r="I2497" s="8" t="s">
        <v>3355</v>
      </c>
    </row>
    <row r="2498" spans="1:9">
      <c r="A2498" s="8" t="s">
        <v>2382</v>
      </c>
      <c r="B2498" s="8" t="s">
        <v>6350</v>
      </c>
      <c r="C2498" s="8" t="s">
        <v>4312</v>
      </c>
      <c r="D2498" s="32">
        <v>0.98531505410941167</v>
      </c>
      <c r="E2498" s="34">
        <v>0.77686275175637021</v>
      </c>
      <c r="F2498" s="34">
        <f t="shared" si="38"/>
        <v>-0.36426835449169115</v>
      </c>
      <c r="G2498" s="8">
        <v>63</v>
      </c>
      <c r="H2498" s="8">
        <v>2</v>
      </c>
      <c r="I2498" s="8" t="s">
        <v>3361</v>
      </c>
    </row>
    <row r="2499" spans="1:9">
      <c r="A2499" s="8" t="s">
        <v>2760</v>
      </c>
      <c r="B2499" s="8" t="s">
        <v>6351</v>
      </c>
      <c r="C2499" s="8" t="s">
        <v>4312</v>
      </c>
      <c r="D2499" s="32">
        <v>0.98535279459449365</v>
      </c>
      <c r="E2499" s="34">
        <v>0.95085912755351609</v>
      </c>
      <c r="F2499" s="34">
        <f t="shared" ref="F2499:F2562" si="39">LOG(E2499,2)</f>
        <v>-7.2696477286473146E-2</v>
      </c>
      <c r="G2499" s="8">
        <v>63</v>
      </c>
      <c r="H2499" s="8">
        <v>2</v>
      </c>
      <c r="I2499" s="8" t="s">
        <v>3361</v>
      </c>
    </row>
    <row r="2500" spans="1:9">
      <c r="A2500" s="8" t="s">
        <v>2019</v>
      </c>
      <c r="B2500" s="8" t="s">
        <v>6352</v>
      </c>
      <c r="C2500" s="8" t="s">
        <v>4311</v>
      </c>
      <c r="D2500" s="32">
        <v>0.98536641193520325</v>
      </c>
      <c r="E2500" s="34">
        <v>1.1024381012488926</v>
      </c>
      <c r="F2500" s="34">
        <f t="shared" si="39"/>
        <v>0.14069765485017771</v>
      </c>
      <c r="G2500" s="8">
        <v>63</v>
      </c>
      <c r="H2500" s="8">
        <v>2</v>
      </c>
      <c r="I2500" s="8" t="s">
        <v>3361</v>
      </c>
    </row>
    <row r="2501" spans="1:9">
      <c r="A2501" s="8" t="s">
        <v>887</v>
      </c>
      <c r="B2501" s="8" t="s">
        <v>6353</v>
      </c>
      <c r="C2501" s="8" t="s">
        <v>4311</v>
      </c>
      <c r="D2501" s="32">
        <v>0.98540784339202447</v>
      </c>
      <c r="E2501" s="34">
        <v>1.3843822991845163</v>
      </c>
      <c r="F2501" s="34">
        <f t="shared" si="39"/>
        <v>0.46924240032737102</v>
      </c>
      <c r="G2501" s="8">
        <v>63</v>
      </c>
      <c r="H2501" s="8">
        <v>2</v>
      </c>
      <c r="I2501" s="8" t="s">
        <v>3361</v>
      </c>
    </row>
    <row r="2502" spans="1:9">
      <c r="A2502" s="8" t="s">
        <v>2285</v>
      </c>
      <c r="B2502" s="8" t="s">
        <v>6354</v>
      </c>
      <c r="C2502" s="8" t="s">
        <v>4312</v>
      </c>
      <c r="D2502" s="32">
        <v>0.9854085833503321</v>
      </c>
      <c r="E2502" s="34">
        <v>0.92922031021307161</v>
      </c>
      <c r="F2502" s="34">
        <f t="shared" si="39"/>
        <v>-0.10590740703051395</v>
      </c>
      <c r="G2502" s="8">
        <v>69</v>
      </c>
      <c r="H2502" s="8">
        <v>2</v>
      </c>
      <c r="I2502" s="8" t="s">
        <v>3403</v>
      </c>
    </row>
    <row r="2503" spans="1:9">
      <c r="A2503" s="8" t="s">
        <v>1357</v>
      </c>
      <c r="B2503" s="8" t="s">
        <v>1357</v>
      </c>
      <c r="C2503" s="8" t="s">
        <v>4311</v>
      </c>
      <c r="D2503" s="32">
        <v>0.98568464579728987</v>
      </c>
      <c r="E2503" s="34">
        <v>1.0514511117053751</v>
      </c>
      <c r="F2503" s="34">
        <f t="shared" si="39"/>
        <v>7.2381772047922815E-2</v>
      </c>
      <c r="G2503" s="8">
        <v>52</v>
      </c>
      <c r="H2503" s="8">
        <v>2</v>
      </c>
      <c r="I2503" s="8" t="s">
        <v>3355</v>
      </c>
    </row>
    <row r="2504" spans="1:9">
      <c r="A2504" s="8" t="s">
        <v>1159</v>
      </c>
      <c r="B2504" s="8" t="s">
        <v>6355</v>
      </c>
      <c r="C2504" s="8" t="s">
        <v>4312</v>
      </c>
      <c r="D2504" s="32">
        <v>0.98570945086945994</v>
      </c>
      <c r="E2504" s="34">
        <v>0.67958259928921938</v>
      </c>
      <c r="F2504" s="34">
        <f t="shared" si="39"/>
        <v>-0.55727918209527783</v>
      </c>
      <c r="G2504" s="8">
        <v>63</v>
      </c>
      <c r="H2504" s="8">
        <v>2</v>
      </c>
      <c r="I2504" s="8" t="s">
        <v>3361</v>
      </c>
    </row>
    <row r="2505" spans="1:9">
      <c r="A2505" s="8" t="s">
        <v>3214</v>
      </c>
      <c r="B2505" s="8" t="s">
        <v>5127</v>
      </c>
      <c r="C2505" s="8" t="s">
        <v>4312</v>
      </c>
      <c r="D2505" s="32">
        <v>0.985733779912217</v>
      </c>
      <c r="E2505" s="34">
        <v>0.89600753162503755</v>
      </c>
      <c r="F2505" s="34">
        <f t="shared" si="39"/>
        <v>-0.15841723560401022</v>
      </c>
      <c r="G2505" s="8">
        <v>52</v>
      </c>
      <c r="H2505" s="8">
        <v>2</v>
      </c>
      <c r="I2505" s="8" t="s">
        <v>3355</v>
      </c>
    </row>
    <row r="2506" spans="1:9">
      <c r="A2506" s="8" t="s">
        <v>1556</v>
      </c>
      <c r="B2506" s="8" t="s">
        <v>6356</v>
      </c>
      <c r="C2506" s="8" t="s">
        <v>4312</v>
      </c>
      <c r="D2506" s="32">
        <v>0.98591329163448216</v>
      </c>
      <c r="E2506" s="34">
        <v>0.77636826289087313</v>
      </c>
      <c r="F2506" s="34">
        <f t="shared" si="39"/>
        <v>-0.36518695146973479</v>
      </c>
      <c r="G2506" s="8">
        <v>69</v>
      </c>
      <c r="H2506" s="8">
        <v>2</v>
      </c>
      <c r="I2506" s="8" t="s">
        <v>3403</v>
      </c>
    </row>
    <row r="2507" spans="1:9">
      <c r="A2507" s="8" t="s">
        <v>3056</v>
      </c>
      <c r="B2507" s="8" t="s">
        <v>4355</v>
      </c>
      <c r="C2507" s="8" t="s">
        <v>4311</v>
      </c>
      <c r="D2507" s="32">
        <v>0.98591625811214523</v>
      </c>
      <c r="E2507" s="34">
        <v>1.17772018428008</v>
      </c>
      <c r="F2507" s="34">
        <f t="shared" si="39"/>
        <v>0.23599680851973057</v>
      </c>
      <c r="G2507" s="8">
        <v>52</v>
      </c>
      <c r="H2507" s="8">
        <v>2</v>
      </c>
      <c r="I2507" s="8" t="s">
        <v>3355</v>
      </c>
    </row>
    <row r="2508" spans="1:9">
      <c r="A2508" s="8" t="s">
        <v>1497</v>
      </c>
      <c r="B2508" s="8" t="s">
        <v>6357</v>
      </c>
      <c r="C2508" s="8" t="s">
        <v>4311</v>
      </c>
      <c r="D2508" s="32">
        <v>0.98596442110646598</v>
      </c>
      <c r="E2508" s="34">
        <v>1.2585876972882839</v>
      </c>
      <c r="F2508" s="34">
        <f t="shared" si="39"/>
        <v>0.33180574572804405</v>
      </c>
      <c r="G2508" s="8">
        <v>63</v>
      </c>
      <c r="H2508" s="8">
        <v>2</v>
      </c>
      <c r="I2508" s="8" t="s">
        <v>3361</v>
      </c>
    </row>
    <row r="2509" spans="1:9">
      <c r="A2509" s="8" t="s">
        <v>3040</v>
      </c>
      <c r="B2509" s="8" t="s">
        <v>4692</v>
      </c>
      <c r="C2509" s="8" t="s">
        <v>4312</v>
      </c>
      <c r="D2509" s="32">
        <v>0.98607250418165426</v>
      </c>
      <c r="E2509" s="34">
        <v>0.83456338602694291</v>
      </c>
      <c r="F2509" s="34">
        <f t="shared" si="39"/>
        <v>-0.26090646682866242</v>
      </c>
      <c r="G2509" s="8">
        <v>61</v>
      </c>
      <c r="H2509" s="8">
        <v>2</v>
      </c>
      <c r="I2509" s="8" t="s">
        <v>3991</v>
      </c>
    </row>
    <row r="2510" spans="1:9">
      <c r="A2510" s="8" t="s">
        <v>1588</v>
      </c>
      <c r="B2510" s="8" t="s">
        <v>6358</v>
      </c>
      <c r="C2510" s="8" t="s">
        <v>4312</v>
      </c>
      <c r="D2510" s="32">
        <v>0.98608010679748048</v>
      </c>
      <c r="E2510" s="34">
        <v>0.94563177347213034</v>
      </c>
      <c r="F2510" s="34">
        <f t="shared" si="39"/>
        <v>-8.064958363105687E-2</v>
      </c>
      <c r="G2510" s="8">
        <v>63</v>
      </c>
      <c r="H2510" s="8">
        <v>2</v>
      </c>
      <c r="I2510" s="8" t="s">
        <v>3361</v>
      </c>
    </row>
    <row r="2511" spans="1:9">
      <c r="A2511" s="8" t="s">
        <v>1970</v>
      </c>
      <c r="B2511" s="8" t="s">
        <v>6359</v>
      </c>
      <c r="C2511" s="8" t="s">
        <v>4312</v>
      </c>
      <c r="D2511" s="32">
        <v>0.98611553701724031</v>
      </c>
      <c r="E2511" s="34">
        <v>0.33332210832004461</v>
      </c>
      <c r="F2511" s="34">
        <f t="shared" si="39"/>
        <v>-1.5850110843522054</v>
      </c>
      <c r="G2511" s="8">
        <v>63</v>
      </c>
      <c r="H2511" s="8">
        <v>2</v>
      </c>
      <c r="I2511" s="8" t="s">
        <v>3361</v>
      </c>
    </row>
    <row r="2512" spans="1:9">
      <c r="A2512" s="8" t="s">
        <v>1446</v>
      </c>
      <c r="B2512" s="8" t="s">
        <v>6360</v>
      </c>
      <c r="C2512" s="8" t="s">
        <v>4311</v>
      </c>
      <c r="D2512" s="32">
        <v>0.98611553701724031</v>
      </c>
      <c r="E2512" s="34">
        <v>1.3447448007473179</v>
      </c>
      <c r="F2512" s="34">
        <f t="shared" si="39"/>
        <v>0.42733241097573443</v>
      </c>
      <c r="G2512" s="8">
        <v>63</v>
      </c>
      <c r="H2512" s="8">
        <v>2</v>
      </c>
      <c r="I2512" s="8" t="s">
        <v>3361</v>
      </c>
    </row>
    <row r="2513" spans="1:9">
      <c r="A2513" s="8" t="s">
        <v>3254</v>
      </c>
      <c r="B2513" s="8" t="s">
        <v>3254</v>
      </c>
      <c r="C2513" s="8" t="s">
        <v>4311</v>
      </c>
      <c r="D2513" s="32">
        <v>0.98612240090032566</v>
      </c>
      <c r="E2513" s="34">
        <v>1.2101336887495893</v>
      </c>
      <c r="F2513" s="34">
        <f t="shared" si="39"/>
        <v>0.27516643712131744</v>
      </c>
      <c r="G2513" s="8">
        <v>52</v>
      </c>
      <c r="H2513" s="8">
        <v>2</v>
      </c>
      <c r="I2513" s="8" t="s">
        <v>3355</v>
      </c>
    </row>
    <row r="2514" spans="1:9">
      <c r="A2514" s="8" t="s">
        <v>1775</v>
      </c>
      <c r="B2514" s="8" t="s">
        <v>6361</v>
      </c>
      <c r="C2514" s="8" t="s">
        <v>4312</v>
      </c>
      <c r="D2514" s="32">
        <v>0.98627748246539926</v>
      </c>
      <c r="E2514" s="34">
        <v>0.55772146388837973</v>
      </c>
      <c r="F2514" s="34">
        <f t="shared" si="39"/>
        <v>-0.84238330077907109</v>
      </c>
      <c r="G2514" s="8">
        <v>63</v>
      </c>
      <c r="H2514" s="8">
        <v>2</v>
      </c>
      <c r="I2514" s="8" t="s">
        <v>3361</v>
      </c>
    </row>
    <row r="2515" spans="1:9">
      <c r="A2515" s="8" t="s">
        <v>1712</v>
      </c>
      <c r="B2515" s="8" t="s">
        <v>6362</v>
      </c>
      <c r="C2515" s="8" t="s">
        <v>4312</v>
      </c>
      <c r="D2515" s="32">
        <v>0.98637333933359095</v>
      </c>
      <c r="E2515" s="34">
        <v>0.92033517018552635</v>
      </c>
      <c r="F2515" s="34">
        <f t="shared" si="39"/>
        <v>-0.11976873338745375</v>
      </c>
      <c r="G2515" s="8">
        <v>52</v>
      </c>
      <c r="H2515" s="8">
        <v>2</v>
      </c>
      <c r="I2515" s="8" t="s">
        <v>3355</v>
      </c>
    </row>
    <row r="2516" spans="1:9">
      <c r="A2516" s="8" t="s">
        <v>1954</v>
      </c>
      <c r="B2516" s="8" t="s">
        <v>6363</v>
      </c>
      <c r="C2516" s="8" t="s">
        <v>4312</v>
      </c>
      <c r="D2516" s="32">
        <v>0.98646622869747369</v>
      </c>
      <c r="E2516" s="34">
        <v>0.65629593829528476</v>
      </c>
      <c r="F2516" s="34">
        <f t="shared" si="39"/>
        <v>-0.60758159035458981</v>
      </c>
      <c r="G2516" s="8">
        <v>63</v>
      </c>
      <c r="H2516" s="8">
        <v>2</v>
      </c>
      <c r="I2516" s="8" t="s">
        <v>3361</v>
      </c>
    </row>
    <row r="2517" spans="1:9">
      <c r="A2517" s="8" t="s">
        <v>2956</v>
      </c>
      <c r="B2517" s="8" t="s">
        <v>5500</v>
      </c>
      <c r="C2517" s="8" t="s">
        <v>4311</v>
      </c>
      <c r="D2517" s="32">
        <v>0.98657749607372147</v>
      </c>
      <c r="E2517" s="34">
        <v>1.0564462832973329</v>
      </c>
      <c r="F2517" s="34">
        <f t="shared" si="39"/>
        <v>7.9219412998606256E-2</v>
      </c>
      <c r="G2517" s="8">
        <v>52</v>
      </c>
      <c r="H2517" s="8">
        <v>2</v>
      </c>
      <c r="I2517" s="8" t="s">
        <v>3355</v>
      </c>
    </row>
    <row r="2518" spans="1:9">
      <c r="A2518" s="8" t="s">
        <v>1214</v>
      </c>
      <c r="B2518" s="8" t="s">
        <v>6364</v>
      </c>
      <c r="C2518" s="8" t="s">
        <v>4312</v>
      </c>
      <c r="D2518" s="32">
        <v>0.98660485058943959</v>
      </c>
      <c r="E2518" s="34">
        <v>0.92329102053880274</v>
      </c>
      <c r="F2518" s="34">
        <f t="shared" si="39"/>
        <v>-0.11514263909390612</v>
      </c>
      <c r="G2518" s="8">
        <v>52</v>
      </c>
      <c r="H2518" s="8">
        <v>2</v>
      </c>
      <c r="I2518" s="8" t="s">
        <v>3355</v>
      </c>
    </row>
    <row r="2519" spans="1:9">
      <c r="A2519" s="8" t="s">
        <v>1471</v>
      </c>
      <c r="B2519" s="8" t="s">
        <v>6365</v>
      </c>
      <c r="C2519" s="8" t="s">
        <v>4312</v>
      </c>
      <c r="D2519" s="32">
        <v>0.9867154237769642</v>
      </c>
      <c r="E2519" s="34">
        <v>0.59519044064207882</v>
      </c>
      <c r="F2519" s="34">
        <f t="shared" si="39"/>
        <v>-0.74857673939070724</v>
      </c>
      <c r="G2519" s="8">
        <v>63</v>
      </c>
      <c r="H2519" s="8">
        <v>2</v>
      </c>
      <c r="I2519" s="8" t="s">
        <v>3361</v>
      </c>
    </row>
    <row r="2520" spans="1:9">
      <c r="A2520" s="8" t="s">
        <v>1504</v>
      </c>
      <c r="B2520" s="8" t="s">
        <v>6366</v>
      </c>
      <c r="C2520" s="8" t="s">
        <v>4312</v>
      </c>
      <c r="D2520" s="32">
        <v>0.9867154237769642</v>
      </c>
      <c r="E2520" s="34">
        <v>0.90388336578784889</v>
      </c>
      <c r="F2520" s="34">
        <f t="shared" si="39"/>
        <v>-0.14579147098070167</v>
      </c>
      <c r="G2520" s="8">
        <v>63</v>
      </c>
      <c r="H2520" s="8">
        <v>2</v>
      </c>
      <c r="I2520" s="8" t="s">
        <v>3361</v>
      </c>
    </row>
    <row r="2521" spans="1:9">
      <c r="A2521" s="8" t="s">
        <v>1507</v>
      </c>
      <c r="B2521" s="8" t="s">
        <v>6367</v>
      </c>
      <c r="C2521" s="8" t="s">
        <v>4311</v>
      </c>
      <c r="D2521" s="32">
        <v>0.9867154237769642</v>
      </c>
      <c r="E2521" s="34">
        <v>1.2585347617325149</v>
      </c>
      <c r="F2521" s="34">
        <f t="shared" si="39"/>
        <v>0.3317450654353295</v>
      </c>
      <c r="G2521" s="8">
        <v>63</v>
      </c>
      <c r="H2521" s="8">
        <v>2</v>
      </c>
      <c r="I2521" s="8" t="s">
        <v>3361</v>
      </c>
    </row>
    <row r="2522" spans="1:9">
      <c r="A2522" s="8" t="s">
        <v>3078</v>
      </c>
      <c r="B2522" s="8" t="s">
        <v>3078</v>
      </c>
      <c r="C2522" s="8" t="s">
        <v>4312</v>
      </c>
      <c r="D2522" s="32">
        <v>0.98687461251047182</v>
      </c>
      <c r="E2522" s="34">
        <v>0.90457578875915468</v>
      </c>
      <c r="F2522" s="34">
        <f t="shared" si="39"/>
        <v>-0.14468671256445162</v>
      </c>
      <c r="G2522" s="8">
        <v>52</v>
      </c>
      <c r="H2522" s="8">
        <v>2</v>
      </c>
      <c r="I2522" s="8" t="s">
        <v>3355</v>
      </c>
    </row>
    <row r="2523" spans="1:9">
      <c r="A2523" s="8" t="s">
        <v>857</v>
      </c>
      <c r="B2523" s="8" t="s">
        <v>6368</v>
      </c>
      <c r="C2523" s="8" t="s">
        <v>4312</v>
      </c>
      <c r="D2523" s="32">
        <v>0.98689190285753015</v>
      </c>
      <c r="E2523" s="34">
        <v>0.71980261272562862</v>
      </c>
      <c r="F2523" s="34">
        <f t="shared" si="39"/>
        <v>-0.47432675594860818</v>
      </c>
      <c r="G2523" s="8">
        <v>63</v>
      </c>
      <c r="H2523" s="8">
        <v>2</v>
      </c>
      <c r="I2523" s="8" t="s">
        <v>3361</v>
      </c>
    </row>
    <row r="2524" spans="1:9">
      <c r="A2524" s="8" t="s">
        <v>3085</v>
      </c>
      <c r="B2524" s="8" t="s">
        <v>3085</v>
      </c>
      <c r="C2524" s="8" t="s">
        <v>4311</v>
      </c>
      <c r="D2524" s="32">
        <v>0.98694912448936178</v>
      </c>
      <c r="E2524" s="34">
        <v>1.1202143750803619</v>
      </c>
      <c r="F2524" s="34">
        <f t="shared" si="39"/>
        <v>0.16377484680987534</v>
      </c>
      <c r="G2524" s="8">
        <v>52</v>
      </c>
      <c r="H2524" s="8">
        <v>2</v>
      </c>
      <c r="I2524" s="8" t="s">
        <v>3355</v>
      </c>
    </row>
    <row r="2525" spans="1:9">
      <c r="A2525" s="8" t="s">
        <v>2730</v>
      </c>
      <c r="B2525" s="8" t="s">
        <v>6369</v>
      </c>
      <c r="C2525" s="8" t="s">
        <v>4311</v>
      </c>
      <c r="D2525" s="32">
        <v>0.98696972369014191</v>
      </c>
      <c r="E2525" s="34">
        <v>1.1246290702890276</v>
      </c>
      <c r="F2525" s="34">
        <f t="shared" si="39"/>
        <v>0.16944924437955436</v>
      </c>
      <c r="G2525" s="8">
        <v>63</v>
      </c>
      <c r="H2525" s="8">
        <v>2</v>
      </c>
      <c r="I2525" s="8" t="s">
        <v>3361</v>
      </c>
    </row>
    <row r="2526" spans="1:9">
      <c r="A2526" s="8" t="s">
        <v>1384</v>
      </c>
      <c r="B2526" s="8" t="s">
        <v>6370</v>
      </c>
      <c r="C2526" s="8" t="s">
        <v>4311</v>
      </c>
      <c r="D2526" s="32">
        <v>0.98703845639613108</v>
      </c>
      <c r="E2526" s="34">
        <v>1.0801976606566601</v>
      </c>
      <c r="F2526" s="34">
        <f t="shared" si="39"/>
        <v>0.11129532901567749</v>
      </c>
      <c r="G2526" s="8">
        <v>52</v>
      </c>
      <c r="H2526" s="8">
        <v>2</v>
      </c>
      <c r="I2526" s="8" t="s">
        <v>3355</v>
      </c>
    </row>
    <row r="2527" spans="1:9">
      <c r="A2527" s="8" t="s">
        <v>2053</v>
      </c>
      <c r="B2527" s="8" t="s">
        <v>6371</v>
      </c>
      <c r="C2527" s="8" t="s">
        <v>4312</v>
      </c>
      <c r="D2527" s="32">
        <v>0.9870745533523525</v>
      </c>
      <c r="E2527" s="34">
        <v>0.88744785126411285</v>
      </c>
      <c r="F2527" s="34">
        <f t="shared" si="39"/>
        <v>-0.17226574939181086</v>
      </c>
      <c r="G2527" s="8">
        <v>63</v>
      </c>
      <c r="H2527" s="8">
        <v>2</v>
      </c>
      <c r="I2527" s="8" t="s">
        <v>3361</v>
      </c>
    </row>
    <row r="2528" spans="1:9">
      <c r="A2528" s="8" t="s">
        <v>1974</v>
      </c>
      <c r="B2528" s="8" t="s">
        <v>6372</v>
      </c>
      <c r="C2528" s="8" t="s">
        <v>4312</v>
      </c>
      <c r="D2528" s="32">
        <v>0.98707806488256278</v>
      </c>
      <c r="E2528" s="34">
        <v>0.830273550929154</v>
      </c>
      <c r="F2528" s="34">
        <f t="shared" si="39"/>
        <v>-0.26834135415207522</v>
      </c>
      <c r="G2528" s="8">
        <v>63</v>
      </c>
      <c r="H2528" s="8">
        <v>2</v>
      </c>
      <c r="I2528" s="8" t="s">
        <v>3361</v>
      </c>
    </row>
    <row r="2529" spans="1:9">
      <c r="A2529" s="8" t="s">
        <v>2454</v>
      </c>
      <c r="B2529" s="8" t="s">
        <v>6373</v>
      </c>
      <c r="C2529" s="8" t="s">
        <v>4311</v>
      </c>
      <c r="D2529" s="32">
        <v>0.98717030299728414</v>
      </c>
      <c r="E2529" s="34">
        <v>1.0131591239661899</v>
      </c>
      <c r="F2529" s="34">
        <f t="shared" si="39"/>
        <v>1.8860777622129333E-2</v>
      </c>
      <c r="G2529" s="8">
        <v>63</v>
      </c>
      <c r="H2529" s="8">
        <v>2</v>
      </c>
      <c r="I2529" s="8" t="s">
        <v>3361</v>
      </c>
    </row>
    <row r="2530" spans="1:9">
      <c r="A2530" s="8" t="s">
        <v>1552</v>
      </c>
      <c r="B2530" s="8" t="s">
        <v>6374</v>
      </c>
      <c r="C2530" s="8" t="s">
        <v>4312</v>
      </c>
      <c r="D2530" s="32">
        <v>0.98718015539094683</v>
      </c>
      <c r="E2530" s="34">
        <v>0.85911785971202459</v>
      </c>
      <c r="F2530" s="34">
        <f t="shared" si="39"/>
        <v>-0.21907203109266246</v>
      </c>
      <c r="G2530" s="8">
        <v>63</v>
      </c>
      <c r="H2530" s="8">
        <v>2</v>
      </c>
      <c r="I2530" s="8" t="s">
        <v>3361</v>
      </c>
    </row>
    <row r="2531" spans="1:9">
      <c r="A2531" s="8" t="s">
        <v>2364</v>
      </c>
      <c r="B2531" s="8" t="s">
        <v>6375</v>
      </c>
      <c r="C2531" s="8" t="s">
        <v>4312</v>
      </c>
      <c r="D2531" s="32">
        <v>0.98718015539094683</v>
      </c>
      <c r="E2531" s="34">
        <v>0.87718529803641376</v>
      </c>
      <c r="F2531" s="34">
        <f t="shared" si="39"/>
        <v>-0.18904646279799886</v>
      </c>
      <c r="G2531" s="8">
        <v>63</v>
      </c>
      <c r="H2531" s="8">
        <v>2</v>
      </c>
      <c r="I2531" s="8" t="s">
        <v>3361</v>
      </c>
    </row>
    <row r="2532" spans="1:9">
      <c r="A2532" s="8" t="s">
        <v>921</v>
      </c>
      <c r="B2532" s="8" t="s">
        <v>6376</v>
      </c>
      <c r="C2532" s="8" t="s">
        <v>4311</v>
      </c>
      <c r="D2532" s="32">
        <v>0.98718015539094683</v>
      </c>
      <c r="E2532" s="34">
        <v>1.8952309229857673</v>
      </c>
      <c r="F2532" s="34">
        <f t="shared" si="39"/>
        <v>0.92237364319809567</v>
      </c>
      <c r="G2532" s="8">
        <v>63</v>
      </c>
      <c r="H2532" s="8">
        <v>2</v>
      </c>
      <c r="I2532" s="8" t="s">
        <v>3361</v>
      </c>
    </row>
    <row r="2533" spans="1:9">
      <c r="A2533" s="8" t="s">
        <v>749</v>
      </c>
      <c r="B2533" s="8" t="s">
        <v>6377</v>
      </c>
      <c r="C2533" s="8" t="s">
        <v>4312</v>
      </c>
      <c r="D2533" s="32">
        <v>0.98732463055684494</v>
      </c>
      <c r="E2533" s="34">
        <v>0.53770737397380231</v>
      </c>
      <c r="F2533" s="34">
        <f t="shared" si="39"/>
        <v>-0.89510683840790406</v>
      </c>
      <c r="G2533" s="8">
        <v>69</v>
      </c>
      <c r="H2533" s="8">
        <v>2</v>
      </c>
      <c r="I2533" s="8" t="s">
        <v>3403</v>
      </c>
    </row>
    <row r="2534" spans="1:9">
      <c r="A2534" s="8" t="s">
        <v>2060</v>
      </c>
      <c r="B2534" s="8" t="s">
        <v>6378</v>
      </c>
      <c r="C2534" s="8" t="s">
        <v>4312</v>
      </c>
      <c r="D2534" s="32">
        <v>0.98753260271888377</v>
      </c>
      <c r="E2534" s="34">
        <v>0.93063678965082941</v>
      </c>
      <c r="F2534" s="34">
        <f t="shared" si="39"/>
        <v>-0.10370987448283558</v>
      </c>
      <c r="G2534" s="8">
        <v>46</v>
      </c>
      <c r="H2534" s="8">
        <v>2</v>
      </c>
      <c r="I2534" s="8" t="s">
        <v>3515</v>
      </c>
    </row>
    <row r="2535" spans="1:9">
      <c r="A2535" s="8" t="s">
        <v>1059</v>
      </c>
      <c r="B2535" s="8" t="s">
        <v>6379</v>
      </c>
      <c r="C2535" s="8" t="s">
        <v>4311</v>
      </c>
      <c r="D2535" s="32">
        <v>0.9875682879817862</v>
      </c>
      <c r="E2535" s="34">
        <v>1.611685030680307</v>
      </c>
      <c r="F2535" s="34">
        <f t="shared" si="39"/>
        <v>0.68856982756656793</v>
      </c>
      <c r="G2535" s="8">
        <v>63</v>
      </c>
      <c r="H2535" s="8">
        <v>2</v>
      </c>
      <c r="I2535" s="8" t="s">
        <v>3361</v>
      </c>
    </row>
    <row r="2536" spans="1:9">
      <c r="A2536" s="8" t="s">
        <v>3073</v>
      </c>
      <c r="B2536" s="8" t="s">
        <v>3073</v>
      </c>
      <c r="C2536" s="8" t="s">
        <v>4312</v>
      </c>
      <c r="D2536" s="32">
        <v>0.98758623405269619</v>
      </c>
      <c r="E2536" s="34">
        <v>0.94966561196846777</v>
      </c>
      <c r="F2536" s="34">
        <f t="shared" si="39"/>
        <v>-7.4508481314961891E-2</v>
      </c>
      <c r="G2536" s="8">
        <v>52</v>
      </c>
      <c r="H2536" s="8">
        <v>2</v>
      </c>
      <c r="I2536" s="8" t="s">
        <v>3355</v>
      </c>
    </row>
    <row r="2537" spans="1:9">
      <c r="A2537" s="8" t="s">
        <v>1481</v>
      </c>
      <c r="B2537" s="8" t="s">
        <v>6380</v>
      </c>
      <c r="C2537" s="8" t="s">
        <v>4311</v>
      </c>
      <c r="D2537" s="32">
        <v>0.98762643990392718</v>
      </c>
      <c r="E2537" s="34">
        <v>1.3733501476613756</v>
      </c>
      <c r="F2537" s="34">
        <f t="shared" si="39"/>
        <v>0.45769950013334482</v>
      </c>
      <c r="G2537" s="8">
        <v>67</v>
      </c>
      <c r="H2537" s="8">
        <v>2</v>
      </c>
      <c r="I2537" s="8" t="s">
        <v>3362</v>
      </c>
    </row>
    <row r="2538" spans="1:9">
      <c r="A2538" s="8" t="s">
        <v>2433</v>
      </c>
      <c r="B2538" s="8" t="s">
        <v>6381</v>
      </c>
      <c r="C2538" s="8" t="s">
        <v>4311</v>
      </c>
      <c r="D2538" s="32">
        <v>0.98773346099714576</v>
      </c>
      <c r="E2538" s="34">
        <v>1.1344596211456919</v>
      </c>
      <c r="F2538" s="34">
        <f t="shared" si="39"/>
        <v>0.182005260037505</v>
      </c>
      <c r="G2538" s="8">
        <v>63</v>
      </c>
      <c r="H2538" s="8">
        <v>2</v>
      </c>
      <c r="I2538" s="8" t="s">
        <v>3361</v>
      </c>
    </row>
    <row r="2539" spans="1:9">
      <c r="A2539" s="8" t="s">
        <v>2540</v>
      </c>
      <c r="B2539" s="8" t="s">
        <v>6382</v>
      </c>
      <c r="C2539" s="8" t="s">
        <v>4312</v>
      </c>
      <c r="D2539" s="32">
        <v>0.98785741370790303</v>
      </c>
      <c r="E2539" s="34">
        <v>0.74551272006425384</v>
      </c>
      <c r="F2539" s="34">
        <f t="shared" si="39"/>
        <v>-0.42369512666159237</v>
      </c>
      <c r="G2539" s="8">
        <v>63</v>
      </c>
      <c r="H2539" s="8">
        <v>2</v>
      </c>
      <c r="I2539" s="8" t="s">
        <v>3361</v>
      </c>
    </row>
    <row r="2540" spans="1:9">
      <c r="A2540" s="8" t="s">
        <v>1711</v>
      </c>
      <c r="B2540" s="8" t="s">
        <v>6383</v>
      </c>
      <c r="C2540" s="8" t="s">
        <v>4311</v>
      </c>
      <c r="D2540" s="32">
        <v>0.98785741370790303</v>
      </c>
      <c r="E2540" s="34">
        <v>1.6080402481364222</v>
      </c>
      <c r="F2540" s="34">
        <f t="shared" si="39"/>
        <v>0.68530351662887024</v>
      </c>
      <c r="G2540" s="8">
        <v>63</v>
      </c>
      <c r="H2540" s="8">
        <v>2</v>
      </c>
      <c r="I2540" s="8" t="s">
        <v>3361</v>
      </c>
    </row>
    <row r="2541" spans="1:9">
      <c r="A2541" s="8" t="s">
        <v>1917</v>
      </c>
      <c r="B2541" s="8" t="s">
        <v>6384</v>
      </c>
      <c r="C2541" s="8" t="s">
        <v>4312</v>
      </c>
      <c r="D2541" s="32">
        <v>0.98790271345092173</v>
      </c>
      <c r="E2541" s="34">
        <v>0.85380979216377151</v>
      </c>
      <c r="F2541" s="34">
        <f t="shared" si="39"/>
        <v>-0.22801338624289536</v>
      </c>
      <c r="G2541" s="8">
        <v>63</v>
      </c>
      <c r="H2541" s="8">
        <v>2</v>
      </c>
      <c r="I2541" s="8" t="s">
        <v>3361</v>
      </c>
    </row>
    <row r="2542" spans="1:9">
      <c r="A2542" s="8" t="s">
        <v>3027</v>
      </c>
      <c r="B2542" s="8" t="s">
        <v>5760</v>
      </c>
      <c r="C2542" s="8" t="s">
        <v>4311</v>
      </c>
      <c r="D2542" s="32">
        <v>0.98794174760906472</v>
      </c>
      <c r="E2542" s="34">
        <v>1.3551626867800022</v>
      </c>
      <c r="F2542" s="34">
        <f t="shared" si="39"/>
        <v>0.43846605698275909</v>
      </c>
      <c r="G2542" s="8">
        <v>52</v>
      </c>
      <c r="H2542" s="8">
        <v>2</v>
      </c>
      <c r="I2542" s="8" t="s">
        <v>3355</v>
      </c>
    </row>
    <row r="2543" spans="1:9">
      <c r="A2543" s="8" t="s">
        <v>2300</v>
      </c>
      <c r="B2543" s="8" t="s">
        <v>6385</v>
      </c>
      <c r="C2543" s="8" t="s">
        <v>4312</v>
      </c>
      <c r="D2543" s="32">
        <v>0.98799169389509867</v>
      </c>
      <c r="E2543" s="34">
        <v>0.68031871183847048</v>
      </c>
      <c r="F2543" s="34">
        <f t="shared" si="39"/>
        <v>-0.55571732459963041</v>
      </c>
      <c r="G2543" s="8">
        <v>63</v>
      </c>
      <c r="H2543" s="8">
        <v>2</v>
      </c>
      <c r="I2543" s="8" t="s">
        <v>3361</v>
      </c>
    </row>
    <row r="2544" spans="1:9">
      <c r="A2544" s="8" t="s">
        <v>740</v>
      </c>
      <c r="B2544" s="8" t="s">
        <v>6386</v>
      </c>
      <c r="C2544" s="8" t="s">
        <v>4312</v>
      </c>
      <c r="D2544" s="32">
        <v>0.98801880161435929</v>
      </c>
      <c r="E2544" s="34">
        <v>0.62129047903121115</v>
      </c>
      <c r="F2544" s="34">
        <f t="shared" si="39"/>
        <v>-0.68666014902513728</v>
      </c>
      <c r="G2544" s="8">
        <v>63</v>
      </c>
      <c r="H2544" s="8">
        <v>2</v>
      </c>
      <c r="I2544" s="8" t="s">
        <v>3361</v>
      </c>
    </row>
    <row r="2545" spans="1:9">
      <c r="A2545" s="8" t="s">
        <v>1903</v>
      </c>
      <c r="B2545" s="8" t="s">
        <v>6387</v>
      </c>
      <c r="C2545" s="8" t="s">
        <v>4312</v>
      </c>
      <c r="D2545" s="32">
        <v>0.98806656223955447</v>
      </c>
      <c r="E2545" s="34">
        <v>0.85605233720803153</v>
      </c>
      <c r="F2545" s="34">
        <f t="shared" si="39"/>
        <v>-0.22422909227697152</v>
      </c>
      <c r="G2545" s="8">
        <v>63</v>
      </c>
      <c r="H2545" s="8">
        <v>2</v>
      </c>
      <c r="I2545" s="8" t="s">
        <v>3361</v>
      </c>
    </row>
    <row r="2546" spans="1:9">
      <c r="A2546" s="8" t="s">
        <v>2217</v>
      </c>
      <c r="B2546" s="8" t="s">
        <v>6388</v>
      </c>
      <c r="C2546" s="8" t="s">
        <v>4311</v>
      </c>
      <c r="D2546" s="32">
        <v>0.98809937626845634</v>
      </c>
      <c r="E2546" s="34">
        <v>1.9415955893478514</v>
      </c>
      <c r="F2546" s="34">
        <f t="shared" si="39"/>
        <v>0.95724273628750567</v>
      </c>
      <c r="G2546" s="8">
        <v>63</v>
      </c>
      <c r="H2546" s="8">
        <v>2</v>
      </c>
      <c r="I2546" s="8" t="s">
        <v>3361</v>
      </c>
    </row>
    <row r="2547" spans="1:9">
      <c r="A2547" s="8" t="s">
        <v>1955</v>
      </c>
      <c r="B2547" s="8" t="s">
        <v>6389</v>
      </c>
      <c r="C2547" s="8" t="s">
        <v>4312</v>
      </c>
      <c r="D2547" s="32">
        <v>0.98822842320676285</v>
      </c>
      <c r="E2547" s="34">
        <v>0.62930637173821258</v>
      </c>
      <c r="F2547" s="34">
        <f t="shared" si="39"/>
        <v>-0.66816554459048549</v>
      </c>
      <c r="G2547" s="8">
        <v>63</v>
      </c>
      <c r="H2547" s="8">
        <v>2</v>
      </c>
      <c r="I2547" s="8" t="s">
        <v>3361</v>
      </c>
    </row>
    <row r="2548" spans="1:9">
      <c r="A2548" s="8" t="s">
        <v>2733</v>
      </c>
      <c r="B2548" s="8" t="s">
        <v>6390</v>
      </c>
      <c r="C2548" s="8" t="s">
        <v>4311</v>
      </c>
      <c r="D2548" s="32">
        <v>0.98822842320676285</v>
      </c>
      <c r="E2548" s="34">
        <v>1.4429222625590805</v>
      </c>
      <c r="F2548" s="34">
        <f t="shared" si="39"/>
        <v>0.52899357672340719</v>
      </c>
      <c r="G2548" s="8">
        <v>63</v>
      </c>
      <c r="H2548" s="8">
        <v>2</v>
      </c>
      <c r="I2548" s="8" t="s">
        <v>3361</v>
      </c>
    </row>
    <row r="2549" spans="1:9">
      <c r="A2549" s="8" t="s">
        <v>1700</v>
      </c>
      <c r="B2549" s="8" t="s">
        <v>6391</v>
      </c>
      <c r="C2549" s="8" t="s">
        <v>4311</v>
      </c>
      <c r="D2549" s="32">
        <v>0.98829027415980431</v>
      </c>
      <c r="E2549" s="34">
        <v>1.1537142020468876</v>
      </c>
      <c r="F2549" s="34">
        <f t="shared" si="39"/>
        <v>0.20628588398748626</v>
      </c>
      <c r="G2549" s="8">
        <v>63</v>
      </c>
      <c r="H2549" s="8">
        <v>2</v>
      </c>
      <c r="I2549" s="8" t="s">
        <v>3361</v>
      </c>
    </row>
    <row r="2550" spans="1:9">
      <c r="A2550" s="8" t="s">
        <v>872</v>
      </c>
      <c r="B2550" s="8" t="s">
        <v>6392</v>
      </c>
      <c r="C2550" s="8" t="s">
        <v>4312</v>
      </c>
      <c r="D2550" s="32">
        <v>0.9883004275325572</v>
      </c>
      <c r="E2550" s="34">
        <v>0.87083996302792477</v>
      </c>
      <c r="F2550" s="34">
        <f t="shared" si="39"/>
        <v>-0.19952048026512645</v>
      </c>
      <c r="G2550" s="8">
        <v>63</v>
      </c>
      <c r="H2550" s="8">
        <v>2</v>
      </c>
      <c r="I2550" s="8" t="s">
        <v>3361</v>
      </c>
    </row>
    <row r="2551" spans="1:9">
      <c r="A2551" s="8" t="s">
        <v>2028</v>
      </c>
      <c r="B2551" s="8" t="s">
        <v>6393</v>
      </c>
      <c r="C2551" s="8" t="s">
        <v>4312</v>
      </c>
      <c r="D2551" s="32">
        <v>0.98831196890270867</v>
      </c>
      <c r="E2551" s="34">
        <v>0.38890664468904002</v>
      </c>
      <c r="F2551" s="34">
        <f t="shared" si="39"/>
        <v>-1.3625042106474281</v>
      </c>
      <c r="G2551" s="8">
        <v>63</v>
      </c>
      <c r="H2551" s="8">
        <v>2</v>
      </c>
      <c r="I2551" s="8" t="s">
        <v>3361</v>
      </c>
    </row>
    <row r="2552" spans="1:9">
      <c r="A2552" s="8" t="s">
        <v>2898</v>
      </c>
      <c r="B2552" s="8" t="s">
        <v>6394</v>
      </c>
      <c r="C2552" s="8" t="s">
        <v>4312</v>
      </c>
      <c r="D2552" s="32">
        <v>0.98831543279026002</v>
      </c>
      <c r="E2552" s="34">
        <v>0.86274460810598341</v>
      </c>
      <c r="F2552" s="34">
        <f t="shared" si="39"/>
        <v>-0.21299454260798714</v>
      </c>
      <c r="G2552" s="8">
        <v>63</v>
      </c>
      <c r="H2552" s="8">
        <v>2</v>
      </c>
      <c r="I2552" s="8" t="s">
        <v>3361</v>
      </c>
    </row>
    <row r="2553" spans="1:9">
      <c r="A2553" s="8" t="s">
        <v>897</v>
      </c>
      <c r="B2553" s="8" t="s">
        <v>6395</v>
      </c>
      <c r="C2553" s="8" t="s">
        <v>4311</v>
      </c>
      <c r="D2553" s="32">
        <v>0.98844115772907237</v>
      </c>
      <c r="E2553" s="34">
        <v>1.1288015504434019</v>
      </c>
      <c r="F2553" s="34">
        <f t="shared" si="39"/>
        <v>0.17479187463487267</v>
      </c>
      <c r="G2553" s="8">
        <v>67</v>
      </c>
      <c r="H2553" s="8">
        <v>2</v>
      </c>
      <c r="I2553" s="8" t="s">
        <v>3362</v>
      </c>
    </row>
    <row r="2554" spans="1:9">
      <c r="A2554" s="8" t="s">
        <v>1392</v>
      </c>
      <c r="B2554" s="8" t="s">
        <v>6396</v>
      </c>
      <c r="C2554" s="8" t="s">
        <v>4311</v>
      </c>
      <c r="D2554" s="32">
        <v>0.98857323449302559</v>
      </c>
      <c r="E2554" s="34">
        <v>1.4300174283747951</v>
      </c>
      <c r="F2554" s="34">
        <f t="shared" si="39"/>
        <v>0.51603272999434058</v>
      </c>
      <c r="G2554" s="8">
        <v>67</v>
      </c>
      <c r="H2554" s="8">
        <v>2</v>
      </c>
      <c r="I2554" s="8" t="s">
        <v>3362</v>
      </c>
    </row>
    <row r="2555" spans="1:9">
      <c r="A2555" s="8" t="s">
        <v>1368</v>
      </c>
      <c r="B2555" s="8" t="s">
        <v>6397</v>
      </c>
      <c r="C2555" s="8" t="s">
        <v>4312</v>
      </c>
      <c r="D2555" s="32">
        <v>0.98861060052711913</v>
      </c>
      <c r="E2555" s="34">
        <v>0.91673957371169834</v>
      </c>
      <c r="F2555" s="34">
        <f t="shared" si="39"/>
        <v>-0.12541614195692796</v>
      </c>
      <c r="G2555" s="8">
        <v>52</v>
      </c>
      <c r="H2555" s="8">
        <v>2</v>
      </c>
      <c r="I2555" s="8" t="s">
        <v>3355</v>
      </c>
    </row>
    <row r="2556" spans="1:9">
      <c r="A2556" s="8" t="s">
        <v>873</v>
      </c>
      <c r="B2556" s="8" t="s">
        <v>6398</v>
      </c>
      <c r="C2556" s="8" t="s">
        <v>4312</v>
      </c>
      <c r="D2556" s="32">
        <v>0.98864775074881217</v>
      </c>
      <c r="E2556" s="34">
        <v>0.93036082367184836</v>
      </c>
      <c r="F2556" s="34">
        <f t="shared" si="39"/>
        <v>-0.10413774687708059</v>
      </c>
      <c r="G2556" s="8">
        <v>52</v>
      </c>
      <c r="H2556" s="8">
        <v>2</v>
      </c>
      <c r="I2556" s="8" t="s">
        <v>3355</v>
      </c>
    </row>
    <row r="2557" spans="1:9">
      <c r="A2557" s="8" t="s">
        <v>3000</v>
      </c>
      <c r="B2557" s="8" t="s">
        <v>6113</v>
      </c>
      <c r="C2557" s="8" t="s">
        <v>4312</v>
      </c>
      <c r="D2557" s="32">
        <v>0.98892279603833988</v>
      </c>
      <c r="E2557" s="34">
        <v>0.93482686553773919</v>
      </c>
      <c r="F2557" s="34">
        <f t="shared" si="39"/>
        <v>-9.7228899254934997E-2</v>
      </c>
      <c r="G2557" s="8">
        <v>52</v>
      </c>
      <c r="H2557" s="8">
        <v>2</v>
      </c>
      <c r="I2557" s="8" t="s">
        <v>3355</v>
      </c>
    </row>
    <row r="2558" spans="1:9">
      <c r="A2558" s="8" t="s">
        <v>2188</v>
      </c>
      <c r="B2558" s="8" t="s">
        <v>6399</v>
      </c>
      <c r="C2558" s="8" t="s">
        <v>4312</v>
      </c>
      <c r="D2558" s="32">
        <v>0.98901511162434075</v>
      </c>
      <c r="E2558" s="34">
        <v>0.91330736219465791</v>
      </c>
      <c r="F2558" s="34">
        <f t="shared" si="39"/>
        <v>-0.13082763195035546</v>
      </c>
      <c r="G2558" s="8">
        <v>63</v>
      </c>
      <c r="H2558" s="8">
        <v>2</v>
      </c>
      <c r="I2558" s="8" t="s">
        <v>3361</v>
      </c>
    </row>
    <row r="2559" spans="1:9">
      <c r="A2559" s="8" t="s">
        <v>1887</v>
      </c>
      <c r="B2559" s="8" t="s">
        <v>6400</v>
      </c>
      <c r="C2559" s="8" t="s">
        <v>4312</v>
      </c>
      <c r="D2559" s="32">
        <v>0.98932922628263842</v>
      </c>
      <c r="E2559" s="34">
        <v>0.84286775902289701</v>
      </c>
      <c r="F2559" s="34">
        <f t="shared" si="39"/>
        <v>-0.24662179630301909</v>
      </c>
      <c r="G2559" s="8">
        <v>69</v>
      </c>
      <c r="H2559" s="8">
        <v>2</v>
      </c>
      <c r="I2559" s="8" t="s">
        <v>3403</v>
      </c>
    </row>
    <row r="2560" spans="1:9">
      <c r="A2560" s="8" t="s">
        <v>1696</v>
      </c>
      <c r="B2560" s="8" t="s">
        <v>6401</v>
      </c>
      <c r="C2560" s="8" t="s">
        <v>4311</v>
      </c>
      <c r="D2560" s="32">
        <v>0.98935028596159169</v>
      </c>
      <c r="E2560" s="34">
        <v>1.0906792548645281</v>
      </c>
      <c r="F2560" s="34">
        <f t="shared" si="39"/>
        <v>0.12522689868242809</v>
      </c>
      <c r="G2560" s="8">
        <v>63</v>
      </c>
      <c r="H2560" s="8">
        <v>2</v>
      </c>
      <c r="I2560" s="8" t="s">
        <v>3361</v>
      </c>
    </row>
    <row r="2561" spans="1:9">
      <c r="A2561" s="8" t="s">
        <v>3203</v>
      </c>
      <c r="B2561" s="8" t="s">
        <v>3203</v>
      </c>
      <c r="C2561" s="8" t="s">
        <v>4312</v>
      </c>
      <c r="D2561" s="32">
        <v>0.98947948337691938</v>
      </c>
      <c r="E2561" s="34">
        <v>0.85408229607266162</v>
      </c>
      <c r="F2561" s="34">
        <f t="shared" si="39"/>
        <v>-0.2275530058195388</v>
      </c>
      <c r="G2561" s="8">
        <v>52</v>
      </c>
      <c r="H2561" s="8">
        <v>2</v>
      </c>
      <c r="I2561" s="8" t="s">
        <v>3355</v>
      </c>
    </row>
    <row r="2562" spans="1:9">
      <c r="A2562" s="8" t="s">
        <v>1308</v>
      </c>
      <c r="B2562" s="8" t="s">
        <v>6402</v>
      </c>
      <c r="C2562" s="8" t="s">
        <v>4312</v>
      </c>
      <c r="D2562" s="32">
        <v>0.98949781102595447</v>
      </c>
      <c r="E2562" s="34">
        <v>0.74180154892278649</v>
      </c>
      <c r="F2562" s="34">
        <f t="shared" si="39"/>
        <v>-0.43089481461601403</v>
      </c>
      <c r="G2562" s="8">
        <v>55</v>
      </c>
      <c r="H2562" s="8">
        <v>2</v>
      </c>
      <c r="I2562" s="8" t="s">
        <v>3424</v>
      </c>
    </row>
    <row r="2563" spans="1:9">
      <c r="A2563" s="8" t="s">
        <v>834</v>
      </c>
      <c r="B2563" s="8" t="s">
        <v>6403</v>
      </c>
      <c r="C2563" s="8" t="s">
        <v>4311</v>
      </c>
      <c r="D2563" s="32">
        <v>0.98968859241923623</v>
      </c>
      <c r="E2563" s="34">
        <v>1.1281472483882513</v>
      </c>
      <c r="F2563" s="34">
        <f t="shared" ref="F2563:F2626" si="40">LOG(E2563,2)</f>
        <v>0.17395538392037976</v>
      </c>
      <c r="G2563" s="8">
        <v>63</v>
      </c>
      <c r="H2563" s="8">
        <v>2</v>
      </c>
      <c r="I2563" s="8" t="s">
        <v>3361</v>
      </c>
    </row>
    <row r="2564" spans="1:9">
      <c r="A2564" s="8" t="s">
        <v>3315</v>
      </c>
      <c r="B2564" s="8" t="s">
        <v>6404</v>
      </c>
      <c r="C2564" s="8" t="s">
        <v>4312</v>
      </c>
      <c r="D2564" s="32">
        <v>0.98974286420765334</v>
      </c>
      <c r="E2564" s="34">
        <v>0.57985745571159986</v>
      </c>
      <c r="F2564" s="34">
        <f t="shared" si="40"/>
        <v>-0.78622980363467021</v>
      </c>
      <c r="G2564" s="8">
        <v>69</v>
      </c>
      <c r="H2564" s="8">
        <v>2</v>
      </c>
      <c r="I2564" s="8" t="s">
        <v>3403</v>
      </c>
    </row>
    <row r="2565" spans="1:9">
      <c r="A2565" s="8" t="s">
        <v>963</v>
      </c>
      <c r="B2565" s="8" t="s">
        <v>6405</v>
      </c>
      <c r="C2565" s="8" t="s">
        <v>4311</v>
      </c>
      <c r="D2565" s="32">
        <v>0.98979338731429256</v>
      </c>
      <c r="E2565" s="34">
        <v>1.1762743862834826</v>
      </c>
      <c r="F2565" s="34">
        <f t="shared" si="40"/>
        <v>0.23422463292665011</v>
      </c>
      <c r="G2565" s="8">
        <v>67</v>
      </c>
      <c r="H2565" s="8">
        <v>2</v>
      </c>
      <c r="I2565" s="8" t="s">
        <v>3362</v>
      </c>
    </row>
    <row r="2566" spans="1:9">
      <c r="A2566" s="8" t="s">
        <v>3111</v>
      </c>
      <c r="B2566" s="8" t="s">
        <v>3111</v>
      </c>
      <c r="C2566" s="8" t="s">
        <v>4312</v>
      </c>
      <c r="D2566" s="32">
        <v>0.98980934951431965</v>
      </c>
      <c r="E2566" s="34">
        <v>0.92973943274898641</v>
      </c>
      <c r="F2566" s="34">
        <f t="shared" si="40"/>
        <v>-0.10510164936902451</v>
      </c>
      <c r="G2566" s="8">
        <v>52</v>
      </c>
      <c r="H2566" s="8">
        <v>2</v>
      </c>
      <c r="I2566" s="8" t="s">
        <v>3355</v>
      </c>
    </row>
    <row r="2567" spans="1:9">
      <c r="A2567" s="8" t="s">
        <v>3115</v>
      </c>
      <c r="B2567" s="8" t="s">
        <v>3115</v>
      </c>
      <c r="C2567" s="8" t="s">
        <v>4311</v>
      </c>
      <c r="D2567" s="32">
        <v>0.98989276766056511</v>
      </c>
      <c r="E2567" s="34">
        <v>1.0781871825001836</v>
      </c>
      <c r="F2567" s="34">
        <f t="shared" si="40"/>
        <v>0.10860766401077473</v>
      </c>
      <c r="G2567" s="8">
        <v>52</v>
      </c>
      <c r="H2567" s="8">
        <v>2</v>
      </c>
      <c r="I2567" s="8" t="s">
        <v>3355</v>
      </c>
    </row>
    <row r="2568" spans="1:9">
      <c r="A2568" s="8" t="s">
        <v>2126</v>
      </c>
      <c r="B2568" s="8" t="s">
        <v>6406</v>
      </c>
      <c r="C2568" s="8" t="s">
        <v>4311</v>
      </c>
      <c r="D2568" s="32">
        <v>0.98998092353389155</v>
      </c>
      <c r="E2568" s="34">
        <v>1.2569349519696145</v>
      </c>
      <c r="F2568" s="34">
        <f t="shared" si="40"/>
        <v>0.32990999033192747</v>
      </c>
      <c r="G2568" s="8">
        <v>54</v>
      </c>
      <c r="H2568" s="8">
        <v>2</v>
      </c>
      <c r="I2568" s="8" t="s">
        <v>3381</v>
      </c>
    </row>
    <row r="2569" spans="1:9">
      <c r="A2569" s="8" t="s">
        <v>3341</v>
      </c>
      <c r="B2569" s="8" t="s">
        <v>6407</v>
      </c>
      <c r="C2569" s="8" t="s">
        <v>4312</v>
      </c>
      <c r="D2569" s="32">
        <v>0.99004367918497549</v>
      </c>
      <c r="E2569" s="34">
        <v>0.89030135545415268</v>
      </c>
      <c r="F2569" s="34">
        <f t="shared" si="40"/>
        <v>-0.16763434259489049</v>
      </c>
      <c r="G2569" s="8">
        <v>52</v>
      </c>
      <c r="H2569" s="8">
        <v>2</v>
      </c>
      <c r="I2569" s="8" t="s">
        <v>3355</v>
      </c>
    </row>
    <row r="2570" spans="1:9">
      <c r="A2570" s="8" t="s">
        <v>3006</v>
      </c>
      <c r="B2570" s="8" t="s">
        <v>6408</v>
      </c>
      <c r="C2570" s="8" t="s">
        <v>4311</v>
      </c>
      <c r="D2570" s="32">
        <v>0.99004833605014819</v>
      </c>
      <c r="E2570" s="34">
        <v>1.1479266075668693</v>
      </c>
      <c r="F2570" s="34">
        <f t="shared" si="40"/>
        <v>0.19903040657453785</v>
      </c>
      <c r="G2570" s="8">
        <v>69</v>
      </c>
      <c r="H2570" s="8">
        <v>2</v>
      </c>
      <c r="I2570" s="8" t="s">
        <v>3403</v>
      </c>
    </row>
    <row r="2571" spans="1:9">
      <c r="A2571" s="8" t="s">
        <v>1816</v>
      </c>
      <c r="B2571" s="8" t="s">
        <v>6409</v>
      </c>
      <c r="C2571" s="8" t="s">
        <v>4311</v>
      </c>
      <c r="D2571" s="32">
        <v>0.99006444051121489</v>
      </c>
      <c r="E2571" s="34">
        <v>1.1247004874435027</v>
      </c>
      <c r="F2571" s="34">
        <f t="shared" si="40"/>
        <v>0.16954085672179747</v>
      </c>
      <c r="G2571" s="8">
        <v>67</v>
      </c>
      <c r="H2571" s="8">
        <v>2</v>
      </c>
      <c r="I2571" s="8" t="s">
        <v>3362</v>
      </c>
    </row>
    <row r="2572" spans="1:9">
      <c r="A2572" s="8" t="s">
        <v>3080</v>
      </c>
      <c r="B2572" s="8" t="s">
        <v>5766</v>
      </c>
      <c r="C2572" s="8" t="s">
        <v>4311</v>
      </c>
      <c r="D2572" s="32">
        <v>0.99010482085763096</v>
      </c>
      <c r="E2572" s="34">
        <v>1.180483438359434</v>
      </c>
      <c r="F2572" s="34">
        <f t="shared" si="40"/>
        <v>0.23937780135959288</v>
      </c>
      <c r="G2572" s="8">
        <v>52</v>
      </c>
      <c r="H2572" s="8">
        <v>2</v>
      </c>
      <c r="I2572" s="8" t="s">
        <v>3355</v>
      </c>
    </row>
    <row r="2573" spans="1:9">
      <c r="A2573" s="8" t="s">
        <v>703</v>
      </c>
      <c r="B2573" s="8" t="s">
        <v>6410</v>
      </c>
      <c r="C2573" s="8" t="s">
        <v>4311</v>
      </c>
      <c r="D2573" s="32">
        <v>0.99011047550900722</v>
      </c>
      <c r="E2573" s="34">
        <v>1.1493482143736655</v>
      </c>
      <c r="F2573" s="34">
        <f t="shared" si="40"/>
        <v>0.20081595293796711</v>
      </c>
      <c r="G2573" s="8">
        <v>63</v>
      </c>
      <c r="H2573" s="8">
        <v>2</v>
      </c>
      <c r="I2573" s="8" t="s">
        <v>3361</v>
      </c>
    </row>
    <row r="2574" spans="1:9">
      <c r="A2574" s="8" t="s">
        <v>2045</v>
      </c>
      <c r="B2574" s="8" t="s">
        <v>6411</v>
      </c>
      <c r="C2574" s="8" t="s">
        <v>4312</v>
      </c>
      <c r="D2574" s="32">
        <v>0.99011706742455607</v>
      </c>
      <c r="E2574" s="34">
        <v>0.81795944354406325</v>
      </c>
      <c r="F2574" s="34">
        <f t="shared" si="40"/>
        <v>-0.28989878234183242</v>
      </c>
      <c r="G2574" s="8">
        <v>63</v>
      </c>
      <c r="H2574" s="8">
        <v>2</v>
      </c>
      <c r="I2574" s="8" t="s">
        <v>3361</v>
      </c>
    </row>
    <row r="2575" spans="1:9">
      <c r="A2575" s="8" t="s">
        <v>3298</v>
      </c>
      <c r="B2575" s="8" t="s">
        <v>5973</v>
      </c>
      <c r="C2575" s="8" t="s">
        <v>4311</v>
      </c>
      <c r="D2575" s="32">
        <v>0.99023655513086606</v>
      </c>
      <c r="E2575" s="34">
        <v>2.3072545282576962</v>
      </c>
      <c r="F2575" s="34">
        <f t="shared" si="40"/>
        <v>1.2061771658760851</v>
      </c>
      <c r="G2575" s="8">
        <v>69</v>
      </c>
      <c r="H2575" s="8">
        <v>2</v>
      </c>
      <c r="I2575" s="8" t="s">
        <v>3403</v>
      </c>
    </row>
    <row r="2576" spans="1:9">
      <c r="A2576" s="8" t="s">
        <v>3265</v>
      </c>
      <c r="B2576" s="8" t="s">
        <v>4566</v>
      </c>
      <c r="C2576" s="8" t="s">
        <v>4312</v>
      </c>
      <c r="D2576" s="32">
        <v>0.99026747056436026</v>
      </c>
      <c r="E2576" s="34">
        <v>0.92952426673393618</v>
      </c>
      <c r="F2576" s="34">
        <f t="shared" si="40"/>
        <v>-0.10543556536421433</v>
      </c>
      <c r="G2576" s="8">
        <v>52</v>
      </c>
      <c r="H2576" s="8">
        <v>2</v>
      </c>
      <c r="I2576" s="8" t="s">
        <v>3355</v>
      </c>
    </row>
    <row r="2577" spans="1:9">
      <c r="A2577" s="8" t="s">
        <v>818</v>
      </c>
      <c r="B2577" s="8" t="s">
        <v>6412</v>
      </c>
      <c r="C2577" s="8" t="s">
        <v>4312</v>
      </c>
      <c r="D2577" s="32">
        <v>0.99038914728535188</v>
      </c>
      <c r="E2577" s="34">
        <v>0.83236534830328623</v>
      </c>
      <c r="F2577" s="34">
        <f t="shared" si="40"/>
        <v>-0.26471118852577097</v>
      </c>
      <c r="G2577" s="8">
        <v>63</v>
      </c>
      <c r="H2577" s="8">
        <v>2</v>
      </c>
      <c r="I2577" s="8" t="s">
        <v>3361</v>
      </c>
    </row>
    <row r="2578" spans="1:9">
      <c r="A2578" s="8" t="s">
        <v>3089</v>
      </c>
      <c r="B2578" s="8" t="s">
        <v>3089</v>
      </c>
      <c r="C2578" s="8" t="s">
        <v>4312</v>
      </c>
      <c r="D2578" s="32">
        <v>0.9904015571347623</v>
      </c>
      <c r="E2578" s="34">
        <v>0.94839956877044074</v>
      </c>
      <c r="F2578" s="34">
        <f t="shared" si="40"/>
        <v>-7.6433088048976805E-2</v>
      </c>
      <c r="G2578" s="8">
        <v>52</v>
      </c>
      <c r="H2578" s="8">
        <v>2</v>
      </c>
      <c r="I2578" s="8" t="s">
        <v>3355</v>
      </c>
    </row>
    <row r="2579" spans="1:9">
      <c r="A2579" s="8" t="s">
        <v>1359</v>
      </c>
      <c r="B2579" s="8" t="s">
        <v>6413</v>
      </c>
      <c r="C2579" s="8" t="s">
        <v>4311</v>
      </c>
      <c r="D2579" s="32">
        <v>0.9904015571347623</v>
      </c>
      <c r="E2579" s="34">
        <v>1.0482523490139086</v>
      </c>
      <c r="F2579" s="34">
        <f t="shared" si="40"/>
        <v>6.7986063102900271E-2</v>
      </c>
      <c r="G2579" s="8">
        <v>52</v>
      </c>
      <c r="H2579" s="8">
        <v>2</v>
      </c>
      <c r="I2579" s="8" t="s">
        <v>3355</v>
      </c>
    </row>
    <row r="2580" spans="1:9">
      <c r="A2580" s="8" t="s">
        <v>1916</v>
      </c>
      <c r="B2580" s="8" t="s">
        <v>6414</v>
      </c>
      <c r="C2580" s="8" t="s">
        <v>4311</v>
      </c>
      <c r="D2580" s="32">
        <v>0.9904015571347623</v>
      </c>
      <c r="E2580" s="34">
        <v>1.1136447075924918</v>
      </c>
      <c r="F2580" s="34">
        <f t="shared" si="40"/>
        <v>0.15528903487622447</v>
      </c>
      <c r="G2580" s="8">
        <v>52</v>
      </c>
      <c r="H2580" s="8">
        <v>2</v>
      </c>
      <c r="I2580" s="8" t="s">
        <v>3355</v>
      </c>
    </row>
    <row r="2581" spans="1:9">
      <c r="A2581" s="8" t="s">
        <v>3132</v>
      </c>
      <c r="B2581" s="8" t="s">
        <v>3132</v>
      </c>
      <c r="C2581" s="8" t="s">
        <v>4311</v>
      </c>
      <c r="D2581" s="32">
        <v>0.9904015571347623</v>
      </c>
      <c r="E2581" s="34">
        <v>1.1181226944241895</v>
      </c>
      <c r="F2581" s="34">
        <f t="shared" si="40"/>
        <v>0.16107850743428359</v>
      </c>
      <c r="G2581" s="8">
        <v>52</v>
      </c>
      <c r="H2581" s="8">
        <v>2</v>
      </c>
      <c r="I2581" s="8" t="s">
        <v>3355</v>
      </c>
    </row>
    <row r="2582" spans="1:9">
      <c r="A2582" s="8" t="s">
        <v>2415</v>
      </c>
      <c r="B2582" s="8" t="s">
        <v>6415</v>
      </c>
      <c r="C2582" s="8" t="s">
        <v>4311</v>
      </c>
      <c r="D2582" s="32">
        <v>0.99046240632706894</v>
      </c>
      <c r="E2582" s="34">
        <v>1.1234226616460619</v>
      </c>
      <c r="F2582" s="34">
        <f t="shared" si="40"/>
        <v>0.16790081032098941</v>
      </c>
      <c r="G2582" s="8">
        <v>54</v>
      </c>
      <c r="H2582" s="8">
        <v>2</v>
      </c>
      <c r="I2582" s="8" t="s">
        <v>3381</v>
      </c>
    </row>
    <row r="2583" spans="1:9">
      <c r="A2583" s="8" t="s">
        <v>1082</v>
      </c>
      <c r="B2583" s="8" t="s">
        <v>6416</v>
      </c>
      <c r="C2583" s="8" t="s">
        <v>4311</v>
      </c>
      <c r="D2583" s="32">
        <v>0.99046746821530018</v>
      </c>
      <c r="E2583" s="34">
        <v>1.0156858719952122</v>
      </c>
      <c r="F2583" s="34">
        <f t="shared" si="40"/>
        <v>2.2454279090206739E-2</v>
      </c>
      <c r="G2583" s="8">
        <v>29</v>
      </c>
      <c r="H2583" s="8">
        <v>2</v>
      </c>
      <c r="I2583" s="8" t="s">
        <v>3385</v>
      </c>
    </row>
    <row r="2584" spans="1:9">
      <c r="A2584" s="8" t="s">
        <v>3039</v>
      </c>
      <c r="B2584" s="8" t="s">
        <v>6417</v>
      </c>
      <c r="C2584" s="8" t="s">
        <v>4312</v>
      </c>
      <c r="D2584" s="32">
        <v>0.99053880529527571</v>
      </c>
      <c r="E2584" s="34">
        <v>0.90753627719538121</v>
      </c>
      <c r="F2584" s="34">
        <f t="shared" si="40"/>
        <v>-0.1399727813835793</v>
      </c>
      <c r="G2584" s="8">
        <v>52</v>
      </c>
      <c r="H2584" s="8">
        <v>2</v>
      </c>
      <c r="I2584" s="8" t="s">
        <v>3355</v>
      </c>
    </row>
    <row r="2585" spans="1:9">
      <c r="A2585" s="8" t="s">
        <v>2993</v>
      </c>
      <c r="B2585" s="8" t="s">
        <v>6418</v>
      </c>
      <c r="C2585" s="8" t="s">
        <v>4312</v>
      </c>
      <c r="D2585" s="32">
        <v>0.99071138356332189</v>
      </c>
      <c r="E2585" s="34">
        <v>0.66827700493246844</v>
      </c>
      <c r="F2585" s="34">
        <f t="shared" si="40"/>
        <v>-0.58148186223949394</v>
      </c>
      <c r="G2585" s="8">
        <v>69</v>
      </c>
      <c r="H2585" s="8">
        <v>2</v>
      </c>
      <c r="I2585" s="8" t="s">
        <v>3403</v>
      </c>
    </row>
    <row r="2586" spans="1:9">
      <c r="A2586" s="8" t="s">
        <v>667</v>
      </c>
      <c r="B2586" s="8" t="s">
        <v>6419</v>
      </c>
      <c r="C2586" s="8" t="s">
        <v>4311</v>
      </c>
      <c r="D2586" s="32">
        <v>0.99096409203473057</v>
      </c>
      <c r="E2586" s="34">
        <v>1.2513641504535902</v>
      </c>
      <c r="F2586" s="34">
        <f t="shared" si="40"/>
        <v>0.32350167887686437</v>
      </c>
      <c r="G2586" s="8">
        <v>54</v>
      </c>
      <c r="H2586" s="8">
        <v>2</v>
      </c>
      <c r="I2586" s="8" t="s">
        <v>3381</v>
      </c>
    </row>
    <row r="2587" spans="1:9">
      <c r="A2587" s="8" t="s">
        <v>3034</v>
      </c>
      <c r="B2587" s="8" t="s">
        <v>5590</v>
      </c>
      <c r="C2587" s="8" t="s">
        <v>4311</v>
      </c>
      <c r="D2587" s="32">
        <v>0.99102018462376529</v>
      </c>
      <c r="E2587" s="34">
        <v>1.6775643809437959</v>
      </c>
      <c r="F2587" s="34">
        <f t="shared" si="40"/>
        <v>0.74636813470326657</v>
      </c>
      <c r="G2587" s="8">
        <v>69</v>
      </c>
      <c r="H2587" s="8">
        <v>2</v>
      </c>
      <c r="I2587" s="8" t="s">
        <v>3403</v>
      </c>
    </row>
    <row r="2588" spans="1:9">
      <c r="A2588" s="8" t="s">
        <v>2717</v>
      </c>
      <c r="B2588" s="8" t="s">
        <v>6420</v>
      </c>
      <c r="C2588" s="8" t="s">
        <v>4311</v>
      </c>
      <c r="D2588" s="32">
        <v>0.99108404180117549</v>
      </c>
      <c r="E2588" s="34">
        <v>1.048682024320355</v>
      </c>
      <c r="F2588" s="34">
        <f t="shared" si="40"/>
        <v>6.8577298050794808E-2</v>
      </c>
      <c r="G2588" s="8">
        <v>63</v>
      </c>
      <c r="H2588" s="8">
        <v>2</v>
      </c>
      <c r="I2588" s="8" t="s">
        <v>3361</v>
      </c>
    </row>
    <row r="2589" spans="1:9">
      <c r="A2589" s="8" t="s">
        <v>2742</v>
      </c>
      <c r="B2589" s="8" t="s">
        <v>6421</v>
      </c>
      <c r="C2589" s="8" t="s">
        <v>4312</v>
      </c>
      <c r="D2589" s="32">
        <v>0.99110694147784661</v>
      </c>
      <c r="E2589" s="34">
        <v>0.95298880899438787</v>
      </c>
      <c r="F2589" s="34">
        <f t="shared" si="40"/>
        <v>-6.9468822308384276E-2</v>
      </c>
      <c r="G2589" s="8">
        <v>52</v>
      </c>
      <c r="H2589" s="8">
        <v>2</v>
      </c>
      <c r="I2589" s="8" t="s">
        <v>3355</v>
      </c>
    </row>
    <row r="2590" spans="1:9">
      <c r="A2590" s="8" t="s">
        <v>3067</v>
      </c>
      <c r="B2590" s="8" t="s">
        <v>3067</v>
      </c>
      <c r="C2590" s="8" t="s">
        <v>4312</v>
      </c>
      <c r="D2590" s="32">
        <v>0.99110694147784661</v>
      </c>
      <c r="E2590" s="34">
        <v>0.95589147054678691</v>
      </c>
      <c r="F2590" s="34">
        <f t="shared" si="40"/>
        <v>-6.508126725891171E-2</v>
      </c>
      <c r="G2590" s="8">
        <v>52</v>
      </c>
      <c r="H2590" s="8">
        <v>2</v>
      </c>
      <c r="I2590" s="8" t="s">
        <v>3355</v>
      </c>
    </row>
    <row r="2591" spans="1:9">
      <c r="A2591" s="8" t="s">
        <v>3139</v>
      </c>
      <c r="B2591" s="8" t="s">
        <v>3139</v>
      </c>
      <c r="C2591" s="8" t="s">
        <v>4312</v>
      </c>
      <c r="D2591" s="32">
        <v>0.99110694147784661</v>
      </c>
      <c r="E2591" s="34">
        <v>0.95811367780144951</v>
      </c>
      <c r="F2591" s="34">
        <f t="shared" si="40"/>
        <v>-6.1731256597318693E-2</v>
      </c>
      <c r="G2591" s="8">
        <v>52</v>
      </c>
      <c r="H2591" s="8">
        <v>2</v>
      </c>
      <c r="I2591" s="8" t="s">
        <v>3355</v>
      </c>
    </row>
    <row r="2592" spans="1:9">
      <c r="A2592" s="8" t="s">
        <v>3003</v>
      </c>
      <c r="B2592" s="8" t="s">
        <v>5150</v>
      </c>
      <c r="C2592" s="8" t="s">
        <v>4312</v>
      </c>
      <c r="D2592" s="32">
        <v>0.99110694147784661</v>
      </c>
      <c r="E2592" s="34">
        <v>0.97357691667454516</v>
      </c>
      <c r="F2592" s="34">
        <f t="shared" si="40"/>
        <v>-3.863313245810418E-2</v>
      </c>
      <c r="G2592" s="8">
        <v>52</v>
      </c>
      <c r="H2592" s="8">
        <v>2</v>
      </c>
      <c r="I2592" s="8" t="s">
        <v>3355</v>
      </c>
    </row>
    <row r="2593" spans="1:9">
      <c r="A2593" s="8" t="s">
        <v>2996</v>
      </c>
      <c r="B2593" s="8" t="s">
        <v>5850</v>
      </c>
      <c r="C2593" s="8" t="s">
        <v>4311</v>
      </c>
      <c r="D2593" s="32">
        <v>0.99110694147784661</v>
      </c>
      <c r="E2593" s="34">
        <v>1.0188467923800013</v>
      </c>
      <c r="F2593" s="34">
        <f t="shared" si="40"/>
        <v>2.6937124623019712E-2</v>
      </c>
      <c r="G2593" s="8">
        <v>52</v>
      </c>
      <c r="H2593" s="8">
        <v>2</v>
      </c>
      <c r="I2593" s="8" t="s">
        <v>3355</v>
      </c>
    </row>
    <row r="2594" spans="1:9">
      <c r="A2594" s="8" t="s">
        <v>3011</v>
      </c>
      <c r="B2594" s="8" t="s">
        <v>4480</v>
      </c>
      <c r="C2594" s="8" t="s">
        <v>4311</v>
      </c>
      <c r="D2594" s="32">
        <v>0.99110694147784661</v>
      </c>
      <c r="E2594" s="34">
        <v>1.0336206049763472</v>
      </c>
      <c r="F2594" s="34">
        <f t="shared" si="40"/>
        <v>4.7706735207260487E-2</v>
      </c>
      <c r="G2594" s="8">
        <v>52</v>
      </c>
      <c r="H2594" s="8">
        <v>2</v>
      </c>
      <c r="I2594" s="8" t="s">
        <v>3355</v>
      </c>
    </row>
    <row r="2595" spans="1:9">
      <c r="A2595" s="8" t="s">
        <v>936</v>
      </c>
      <c r="B2595" s="8" t="s">
        <v>936</v>
      </c>
      <c r="C2595" s="8" t="s">
        <v>4311</v>
      </c>
      <c r="D2595" s="32">
        <v>0.99110694147784661</v>
      </c>
      <c r="E2595" s="34">
        <v>1.0391025135608445</v>
      </c>
      <c r="F2595" s="34">
        <f t="shared" si="40"/>
        <v>5.5337991595560451E-2</v>
      </c>
      <c r="G2595" s="8">
        <v>52</v>
      </c>
      <c r="H2595" s="8">
        <v>2</v>
      </c>
      <c r="I2595" s="8" t="s">
        <v>3355</v>
      </c>
    </row>
    <row r="2596" spans="1:9">
      <c r="A2596" s="8" t="s">
        <v>1343</v>
      </c>
      <c r="B2596" s="8" t="s">
        <v>1343</v>
      </c>
      <c r="C2596" s="8" t="s">
        <v>4311</v>
      </c>
      <c r="D2596" s="32">
        <v>0.99110694147784661</v>
      </c>
      <c r="E2596" s="34">
        <v>1.0444522280709638</v>
      </c>
      <c r="F2596" s="34">
        <f t="shared" si="40"/>
        <v>6.2746506860497916E-2</v>
      </c>
      <c r="G2596" s="8">
        <v>52</v>
      </c>
      <c r="H2596" s="8">
        <v>2</v>
      </c>
      <c r="I2596" s="8" t="s">
        <v>3355</v>
      </c>
    </row>
    <row r="2597" spans="1:9">
      <c r="A2597" s="8" t="s">
        <v>1962</v>
      </c>
      <c r="B2597" s="8" t="s">
        <v>6422</v>
      </c>
      <c r="C2597" s="8" t="s">
        <v>4311</v>
      </c>
      <c r="D2597" s="32">
        <v>0.99110694147784661</v>
      </c>
      <c r="E2597" s="34">
        <v>1.0525986097758264</v>
      </c>
      <c r="F2597" s="34">
        <f t="shared" si="40"/>
        <v>7.3955394498857935E-2</v>
      </c>
      <c r="G2597" s="8">
        <v>52</v>
      </c>
      <c r="H2597" s="8">
        <v>2</v>
      </c>
      <c r="I2597" s="8" t="s">
        <v>3355</v>
      </c>
    </row>
    <row r="2598" spans="1:9">
      <c r="A2598" s="8" t="s">
        <v>711</v>
      </c>
      <c r="B2598" s="8" t="s">
        <v>711</v>
      </c>
      <c r="C2598" s="8" t="s">
        <v>4311</v>
      </c>
      <c r="D2598" s="32">
        <v>0.99111559330315058</v>
      </c>
      <c r="E2598" s="34">
        <v>1.1498951509477582</v>
      </c>
      <c r="F2598" s="34">
        <f t="shared" si="40"/>
        <v>0.2015023202098345</v>
      </c>
      <c r="G2598" s="8">
        <v>52</v>
      </c>
      <c r="H2598" s="8">
        <v>2</v>
      </c>
      <c r="I2598" s="8" t="s">
        <v>3355</v>
      </c>
    </row>
    <row r="2599" spans="1:9">
      <c r="A2599" s="8" t="s">
        <v>1539</v>
      </c>
      <c r="B2599" s="8" t="s">
        <v>6423</v>
      </c>
      <c r="C2599" s="8" t="s">
        <v>4312</v>
      </c>
      <c r="D2599" s="32">
        <v>0.99119707249118194</v>
      </c>
      <c r="E2599" s="34">
        <v>0.8360182340491259</v>
      </c>
      <c r="F2599" s="34">
        <f t="shared" si="40"/>
        <v>-0.25839368621114378</v>
      </c>
      <c r="G2599" s="8">
        <v>63</v>
      </c>
      <c r="H2599" s="8">
        <v>2</v>
      </c>
      <c r="I2599" s="8" t="s">
        <v>3361</v>
      </c>
    </row>
    <row r="2600" spans="1:9">
      <c r="A2600" s="8" t="s">
        <v>621</v>
      </c>
      <c r="B2600" s="8" t="s">
        <v>6424</v>
      </c>
      <c r="C2600" s="8" t="s">
        <v>4311</v>
      </c>
      <c r="D2600" s="32">
        <v>0.99125870778768244</v>
      </c>
      <c r="E2600" s="34">
        <v>1.0830682949227988</v>
      </c>
      <c r="F2600" s="34">
        <f t="shared" si="40"/>
        <v>0.1151242176830047</v>
      </c>
      <c r="G2600" s="8">
        <v>52</v>
      </c>
      <c r="H2600" s="8">
        <v>2</v>
      </c>
      <c r="I2600" s="8" t="s">
        <v>3355</v>
      </c>
    </row>
    <row r="2601" spans="1:9">
      <c r="A2601" s="8" t="s">
        <v>3213</v>
      </c>
      <c r="B2601" s="8" t="s">
        <v>6425</v>
      </c>
      <c r="C2601" s="8" t="s">
        <v>4311</v>
      </c>
      <c r="D2601" s="32">
        <v>0.99127695140981742</v>
      </c>
      <c r="E2601" s="34">
        <v>1.4528396411075659</v>
      </c>
      <c r="F2601" s="34">
        <f t="shared" si="40"/>
        <v>0.53887547258801793</v>
      </c>
      <c r="G2601" s="8">
        <v>63</v>
      </c>
      <c r="H2601" s="8">
        <v>2</v>
      </c>
      <c r="I2601" s="8" t="s">
        <v>3361</v>
      </c>
    </row>
    <row r="2602" spans="1:9">
      <c r="A2602" s="8" t="s">
        <v>3046</v>
      </c>
      <c r="B2602" s="8" t="s">
        <v>6426</v>
      </c>
      <c r="C2602" s="8" t="s">
        <v>4312</v>
      </c>
      <c r="D2602" s="32">
        <v>0.99135676620731861</v>
      </c>
      <c r="E2602" s="34">
        <v>0.7746967609762645</v>
      </c>
      <c r="F2602" s="34">
        <f t="shared" si="40"/>
        <v>-0.3682963871406259</v>
      </c>
      <c r="G2602" s="8">
        <v>52</v>
      </c>
      <c r="H2602" s="8">
        <v>2</v>
      </c>
      <c r="I2602" s="8" t="s">
        <v>3355</v>
      </c>
    </row>
    <row r="2603" spans="1:9">
      <c r="A2603" s="8" t="s">
        <v>2753</v>
      </c>
      <c r="B2603" s="8" t="s">
        <v>6427</v>
      </c>
      <c r="C2603" s="8" t="s">
        <v>4312</v>
      </c>
      <c r="D2603" s="32">
        <v>0.99140891553330079</v>
      </c>
      <c r="E2603" s="34">
        <v>0.85194432616487736</v>
      </c>
      <c r="F2603" s="34">
        <f t="shared" si="40"/>
        <v>-0.23116894024636059</v>
      </c>
      <c r="G2603" s="8">
        <v>52</v>
      </c>
      <c r="H2603" s="8">
        <v>2</v>
      </c>
      <c r="I2603" s="8" t="s">
        <v>3355</v>
      </c>
    </row>
    <row r="2604" spans="1:9">
      <c r="A2604" s="8" t="s">
        <v>3048</v>
      </c>
      <c r="B2604" s="8" t="s">
        <v>6428</v>
      </c>
      <c r="C2604" s="8" t="s">
        <v>4311</v>
      </c>
      <c r="D2604" s="32">
        <v>0.99141897240569443</v>
      </c>
      <c r="E2604" s="34">
        <v>1.0171178023678458</v>
      </c>
      <c r="F2604" s="34">
        <f t="shared" si="40"/>
        <v>2.4486781505700304E-2</v>
      </c>
      <c r="G2604" s="8">
        <v>52</v>
      </c>
      <c r="H2604" s="8">
        <v>2</v>
      </c>
      <c r="I2604" s="8" t="s">
        <v>3355</v>
      </c>
    </row>
    <row r="2605" spans="1:9">
      <c r="A2605" s="8" t="s">
        <v>2190</v>
      </c>
      <c r="B2605" s="8" t="s">
        <v>6429</v>
      </c>
      <c r="C2605" s="8" t="s">
        <v>4312</v>
      </c>
      <c r="D2605" s="32">
        <v>0.9914758072075075</v>
      </c>
      <c r="E2605" s="34">
        <v>0.87501453205542423</v>
      </c>
      <c r="F2605" s="34">
        <f t="shared" si="40"/>
        <v>-0.19262111777073912</v>
      </c>
      <c r="G2605" s="8">
        <v>46</v>
      </c>
      <c r="H2605" s="8">
        <v>2</v>
      </c>
      <c r="I2605" s="8" t="s">
        <v>3515</v>
      </c>
    </row>
    <row r="2606" spans="1:9">
      <c r="A2606" s="8" t="s">
        <v>3243</v>
      </c>
      <c r="B2606" s="8" t="s">
        <v>5963</v>
      </c>
      <c r="C2606" s="8" t="s">
        <v>4312</v>
      </c>
      <c r="D2606" s="32">
        <v>0.99148760076565656</v>
      </c>
      <c r="E2606" s="34">
        <v>0.86920011437761024</v>
      </c>
      <c r="F2606" s="34">
        <f t="shared" si="40"/>
        <v>-0.20223973052463196</v>
      </c>
      <c r="G2606" s="8">
        <v>69</v>
      </c>
      <c r="H2606" s="8">
        <v>2</v>
      </c>
      <c r="I2606" s="8" t="s">
        <v>3403</v>
      </c>
    </row>
    <row r="2607" spans="1:9">
      <c r="A2607" s="8" t="s">
        <v>2747</v>
      </c>
      <c r="B2607" s="8" t="s">
        <v>6430</v>
      </c>
      <c r="C2607" s="8" t="s">
        <v>4312</v>
      </c>
      <c r="D2607" s="32">
        <v>0.99162673885463903</v>
      </c>
      <c r="E2607" s="34">
        <v>0.89518811909791096</v>
      </c>
      <c r="F2607" s="34">
        <f t="shared" si="40"/>
        <v>-0.15973720583877124</v>
      </c>
      <c r="G2607" s="8">
        <v>63</v>
      </c>
      <c r="H2607" s="8">
        <v>2</v>
      </c>
      <c r="I2607" s="8" t="s">
        <v>3361</v>
      </c>
    </row>
    <row r="2608" spans="1:9">
      <c r="A2608" s="8" t="s">
        <v>824</v>
      </c>
      <c r="B2608" s="8" t="s">
        <v>6431</v>
      </c>
      <c r="C2608" s="8" t="s">
        <v>4311</v>
      </c>
      <c r="D2608" s="32">
        <v>0.99164572110552862</v>
      </c>
      <c r="E2608" s="34">
        <v>1.0730884644648073</v>
      </c>
      <c r="F2608" s="34">
        <f t="shared" si="40"/>
        <v>0.10176901550150776</v>
      </c>
      <c r="G2608" s="8">
        <v>52</v>
      </c>
      <c r="H2608" s="8">
        <v>2</v>
      </c>
      <c r="I2608" s="8" t="s">
        <v>3355</v>
      </c>
    </row>
    <row r="2609" spans="1:9">
      <c r="A2609" s="8" t="s">
        <v>1274</v>
      </c>
      <c r="B2609" s="8" t="s">
        <v>1274</v>
      </c>
      <c r="C2609" s="8" t="s">
        <v>4311</v>
      </c>
      <c r="D2609" s="32">
        <v>0.99167326134529798</v>
      </c>
      <c r="E2609" s="34">
        <v>1.1263574889406796</v>
      </c>
      <c r="F2609" s="34">
        <f t="shared" si="40"/>
        <v>0.17166478982309308</v>
      </c>
      <c r="G2609" s="8">
        <v>52</v>
      </c>
      <c r="H2609" s="8">
        <v>2</v>
      </c>
      <c r="I2609" s="8" t="s">
        <v>3355</v>
      </c>
    </row>
    <row r="2610" spans="1:9">
      <c r="A2610" s="8" t="s">
        <v>2972</v>
      </c>
      <c r="B2610" s="8" t="s">
        <v>4352</v>
      </c>
      <c r="C2610" s="8" t="s">
        <v>4311</v>
      </c>
      <c r="D2610" s="32">
        <v>0.99173202189424325</v>
      </c>
      <c r="E2610" s="34">
        <v>1.4337396969710783</v>
      </c>
      <c r="F2610" s="34">
        <f t="shared" si="40"/>
        <v>0.51978311889523177</v>
      </c>
      <c r="G2610" s="8">
        <v>69</v>
      </c>
      <c r="H2610" s="8">
        <v>2</v>
      </c>
      <c r="I2610" s="8" t="s">
        <v>3403</v>
      </c>
    </row>
    <row r="2611" spans="1:9">
      <c r="A2611" s="8" t="s">
        <v>1057</v>
      </c>
      <c r="B2611" s="8" t="s">
        <v>6432</v>
      </c>
      <c r="C2611" s="8" t="s">
        <v>4312</v>
      </c>
      <c r="D2611" s="32">
        <v>0.99173519136869082</v>
      </c>
      <c r="E2611" s="34">
        <v>0.9579295136112338</v>
      </c>
      <c r="F2611" s="34">
        <f t="shared" si="40"/>
        <v>-6.2008591436055659E-2</v>
      </c>
      <c r="G2611" s="8">
        <v>63</v>
      </c>
      <c r="H2611" s="8">
        <v>2</v>
      </c>
      <c r="I2611" s="8" t="s">
        <v>3361</v>
      </c>
    </row>
    <row r="2612" spans="1:9">
      <c r="A2612" s="8" t="s">
        <v>2157</v>
      </c>
      <c r="B2612" s="8" t="s">
        <v>6433</v>
      </c>
      <c r="C2612" s="8" t="s">
        <v>4312</v>
      </c>
      <c r="D2612" s="32">
        <v>0.99173677619977696</v>
      </c>
      <c r="E2612" s="34">
        <v>0.84361311745386458</v>
      </c>
      <c r="F2612" s="34">
        <f t="shared" si="40"/>
        <v>-0.24534656692205822</v>
      </c>
      <c r="G2612" s="8">
        <v>52</v>
      </c>
      <c r="H2612" s="8">
        <v>2</v>
      </c>
      <c r="I2612" s="8" t="s">
        <v>3355</v>
      </c>
    </row>
    <row r="2613" spans="1:9">
      <c r="A2613" s="8" t="s">
        <v>2895</v>
      </c>
      <c r="B2613" s="8" t="s">
        <v>6434</v>
      </c>
      <c r="C2613" s="8" t="s">
        <v>4311</v>
      </c>
      <c r="D2613" s="32">
        <v>0.99174320001901961</v>
      </c>
      <c r="E2613" s="34">
        <v>1.0396055804313475</v>
      </c>
      <c r="F2613" s="34">
        <f t="shared" si="40"/>
        <v>5.6036283092646563E-2</v>
      </c>
      <c r="G2613" s="8">
        <v>63</v>
      </c>
      <c r="H2613" s="8">
        <v>2</v>
      </c>
      <c r="I2613" s="8" t="s">
        <v>3361</v>
      </c>
    </row>
    <row r="2614" spans="1:9">
      <c r="A2614" s="8" t="s">
        <v>2462</v>
      </c>
      <c r="B2614" s="8" t="s">
        <v>6435</v>
      </c>
      <c r="C2614" s="8" t="s">
        <v>4312</v>
      </c>
      <c r="D2614" s="32">
        <v>0.9917508888995854</v>
      </c>
      <c r="E2614" s="34">
        <v>0.91541110563352002</v>
      </c>
      <c r="F2614" s="34">
        <f t="shared" si="40"/>
        <v>-0.12750830027758786</v>
      </c>
      <c r="G2614" s="8">
        <v>67</v>
      </c>
      <c r="H2614" s="8">
        <v>2</v>
      </c>
      <c r="I2614" s="8" t="s">
        <v>3362</v>
      </c>
    </row>
    <row r="2615" spans="1:9">
      <c r="A2615" s="8" t="s">
        <v>3148</v>
      </c>
      <c r="B2615" s="8" t="s">
        <v>4038</v>
      </c>
      <c r="C2615" s="8" t="s">
        <v>4312</v>
      </c>
      <c r="D2615" s="32">
        <v>0.99175789549459425</v>
      </c>
      <c r="E2615" s="34">
        <v>0.91580588367017945</v>
      </c>
      <c r="F2615" s="34">
        <f t="shared" si="40"/>
        <v>-0.12688626113324772</v>
      </c>
      <c r="G2615" s="8">
        <v>52</v>
      </c>
      <c r="H2615" s="8">
        <v>2</v>
      </c>
      <c r="I2615" s="8" t="s">
        <v>3355</v>
      </c>
    </row>
    <row r="2616" spans="1:9">
      <c r="A2616" s="8" t="s">
        <v>1703</v>
      </c>
      <c r="B2616" s="8" t="s">
        <v>6436</v>
      </c>
      <c r="C2616" s="8" t="s">
        <v>4311</v>
      </c>
      <c r="D2616" s="32">
        <v>0.99182599042017028</v>
      </c>
      <c r="E2616" s="34">
        <v>1.1031258237645707</v>
      </c>
      <c r="F2616" s="34">
        <f t="shared" si="40"/>
        <v>0.14159735572375426</v>
      </c>
      <c r="G2616" s="8">
        <v>63</v>
      </c>
      <c r="H2616" s="8">
        <v>2</v>
      </c>
      <c r="I2616" s="8" t="s">
        <v>3361</v>
      </c>
    </row>
    <row r="2617" spans="1:9">
      <c r="A2617" s="8" t="s">
        <v>3343</v>
      </c>
      <c r="B2617" s="8" t="s">
        <v>6437</v>
      </c>
      <c r="C2617" s="8" t="s">
        <v>4311</v>
      </c>
      <c r="D2617" s="32">
        <v>0.99185641583246886</v>
      </c>
      <c r="E2617" s="34">
        <v>1.1238426139842324</v>
      </c>
      <c r="F2617" s="34">
        <f t="shared" si="40"/>
        <v>0.16844001071651984</v>
      </c>
      <c r="G2617" s="8">
        <v>52</v>
      </c>
      <c r="H2617" s="8">
        <v>2</v>
      </c>
      <c r="I2617" s="8" t="s">
        <v>3355</v>
      </c>
    </row>
    <row r="2618" spans="1:9">
      <c r="A2618" s="8" t="s">
        <v>3185</v>
      </c>
      <c r="B2618" s="8" t="s">
        <v>3185</v>
      </c>
      <c r="C2618" s="8" t="s">
        <v>4312</v>
      </c>
      <c r="D2618" s="32">
        <v>0.9918616931766282</v>
      </c>
      <c r="E2618" s="34">
        <v>0.92737877265104107</v>
      </c>
      <c r="F2618" s="34">
        <f t="shared" si="40"/>
        <v>-0.10876939054020765</v>
      </c>
      <c r="G2618" s="8">
        <v>52</v>
      </c>
      <c r="H2618" s="8">
        <v>2</v>
      </c>
      <c r="I2618" s="8" t="s">
        <v>3355</v>
      </c>
    </row>
    <row r="2619" spans="1:9">
      <c r="A2619" s="8" t="s">
        <v>3350</v>
      </c>
      <c r="B2619" s="8" t="s">
        <v>6438</v>
      </c>
      <c r="C2619" s="8" t="s">
        <v>4312</v>
      </c>
      <c r="D2619" s="32">
        <v>0.99186592581509547</v>
      </c>
      <c r="E2619" s="34">
        <v>0.94001361327596611</v>
      </c>
      <c r="F2619" s="34">
        <f t="shared" si="40"/>
        <v>-8.924644483802982E-2</v>
      </c>
      <c r="G2619" s="8">
        <v>52</v>
      </c>
      <c r="H2619" s="8">
        <v>2</v>
      </c>
      <c r="I2619" s="8" t="s">
        <v>3355</v>
      </c>
    </row>
    <row r="2620" spans="1:9">
      <c r="A2620" s="8" t="s">
        <v>1011</v>
      </c>
      <c r="B2620" s="8" t="s">
        <v>6439</v>
      </c>
      <c r="C2620" s="8" t="s">
        <v>4312</v>
      </c>
      <c r="D2620" s="32">
        <v>0.99193044017117382</v>
      </c>
      <c r="E2620" s="34">
        <v>0.96848916205795554</v>
      </c>
      <c r="F2620" s="34">
        <f t="shared" si="40"/>
        <v>-4.6192190542806093E-2</v>
      </c>
      <c r="G2620" s="8">
        <v>63</v>
      </c>
      <c r="H2620" s="8">
        <v>2</v>
      </c>
      <c r="I2620" s="8" t="s">
        <v>3361</v>
      </c>
    </row>
    <row r="2621" spans="1:9">
      <c r="A2621" s="8" t="s">
        <v>3193</v>
      </c>
      <c r="B2621" s="8" t="s">
        <v>3193</v>
      </c>
      <c r="C2621" s="8" t="s">
        <v>4312</v>
      </c>
      <c r="D2621" s="32">
        <v>0.99195294874218398</v>
      </c>
      <c r="E2621" s="34">
        <v>0.86981630150111633</v>
      </c>
      <c r="F2621" s="34">
        <f t="shared" si="40"/>
        <v>-0.20121734783010614</v>
      </c>
      <c r="G2621" s="8">
        <v>52</v>
      </c>
      <c r="H2621" s="8">
        <v>2</v>
      </c>
      <c r="I2621" s="8" t="s">
        <v>3355</v>
      </c>
    </row>
    <row r="2622" spans="1:9">
      <c r="A2622" s="8" t="s">
        <v>3348</v>
      </c>
      <c r="B2622" s="8" t="s">
        <v>4549</v>
      </c>
      <c r="C2622" s="8" t="s">
        <v>4312</v>
      </c>
      <c r="D2622" s="32">
        <v>0.99199679228938908</v>
      </c>
      <c r="E2622" s="34">
        <v>0.93860359592345244</v>
      </c>
      <c r="F2622" s="34">
        <f t="shared" si="40"/>
        <v>-9.1412107341349677E-2</v>
      </c>
      <c r="G2622" s="8">
        <v>52</v>
      </c>
      <c r="H2622" s="8">
        <v>2</v>
      </c>
      <c r="I2622" s="8" t="s">
        <v>3355</v>
      </c>
    </row>
    <row r="2623" spans="1:9">
      <c r="A2623" s="8" t="s">
        <v>1143</v>
      </c>
      <c r="B2623" s="8" t="s">
        <v>6440</v>
      </c>
      <c r="C2623" s="8" t="s">
        <v>4312</v>
      </c>
      <c r="D2623" s="32">
        <v>0.99206860220694659</v>
      </c>
      <c r="E2623" s="34">
        <v>0.98224836736791032</v>
      </c>
      <c r="F2623" s="34">
        <f t="shared" si="40"/>
        <v>-2.5840230159294323E-2</v>
      </c>
      <c r="G2623" s="8">
        <v>69</v>
      </c>
      <c r="H2623" s="8">
        <v>2</v>
      </c>
      <c r="I2623" s="8" t="s">
        <v>3403</v>
      </c>
    </row>
    <row r="2624" spans="1:9">
      <c r="A2624" s="8" t="s">
        <v>1325</v>
      </c>
      <c r="B2624" s="8" t="s">
        <v>1325</v>
      </c>
      <c r="C2624" s="8" t="s">
        <v>4312</v>
      </c>
      <c r="D2624" s="32">
        <v>0.99207278820023603</v>
      </c>
      <c r="E2624" s="34">
        <v>0.9690538201037413</v>
      </c>
      <c r="F2624" s="34">
        <f t="shared" si="40"/>
        <v>-4.5351301444586607E-2</v>
      </c>
      <c r="G2624" s="8">
        <v>52</v>
      </c>
      <c r="H2624" s="8">
        <v>2</v>
      </c>
      <c r="I2624" s="8" t="s">
        <v>3355</v>
      </c>
    </row>
    <row r="2625" spans="1:9">
      <c r="A2625" s="8" t="s">
        <v>966</v>
      </c>
      <c r="B2625" s="8" t="s">
        <v>6441</v>
      </c>
      <c r="C2625" s="8" t="s">
        <v>4311</v>
      </c>
      <c r="D2625" s="32">
        <v>0.99220469253239307</v>
      </c>
      <c r="E2625" s="34">
        <v>1.0562317778381971</v>
      </c>
      <c r="F2625" s="34">
        <f t="shared" si="40"/>
        <v>7.8926452164776298E-2</v>
      </c>
      <c r="G2625" s="8">
        <v>63</v>
      </c>
      <c r="H2625" s="8">
        <v>2</v>
      </c>
      <c r="I2625" s="8" t="s">
        <v>3361</v>
      </c>
    </row>
    <row r="2626" spans="1:9">
      <c r="A2626" s="8" t="s">
        <v>3024</v>
      </c>
      <c r="B2626" s="8" t="s">
        <v>6442</v>
      </c>
      <c r="C2626" s="8" t="s">
        <v>4312</v>
      </c>
      <c r="D2626" s="32">
        <v>0.99263545333467385</v>
      </c>
      <c r="E2626" s="34">
        <v>0.33245425196357087</v>
      </c>
      <c r="F2626" s="34">
        <f t="shared" si="40"/>
        <v>-1.5887722655702023</v>
      </c>
      <c r="G2626" s="8">
        <v>69</v>
      </c>
      <c r="H2626" s="8">
        <v>2</v>
      </c>
      <c r="I2626" s="8" t="s">
        <v>3403</v>
      </c>
    </row>
    <row r="2627" spans="1:9">
      <c r="A2627" s="8" t="s">
        <v>1263</v>
      </c>
      <c r="B2627" s="8" t="s">
        <v>6443</v>
      </c>
      <c r="C2627" s="8" t="s">
        <v>4312</v>
      </c>
      <c r="D2627" s="32">
        <v>0.9926543354194769</v>
      </c>
      <c r="E2627" s="34">
        <v>0.96438595633685775</v>
      </c>
      <c r="F2627" s="34">
        <f t="shared" ref="F2627:F2690" si="41">LOG(E2627,2)</f>
        <v>-5.2317452730303311E-2</v>
      </c>
      <c r="G2627" s="8">
        <v>52</v>
      </c>
      <c r="H2627" s="8">
        <v>2</v>
      </c>
      <c r="I2627" s="8" t="s">
        <v>3355</v>
      </c>
    </row>
    <row r="2628" spans="1:9">
      <c r="A2628" s="8" t="s">
        <v>1832</v>
      </c>
      <c r="B2628" s="8" t="s">
        <v>6444</v>
      </c>
      <c r="C2628" s="8" t="s">
        <v>4311</v>
      </c>
      <c r="D2628" s="32">
        <v>0.99270356635307522</v>
      </c>
      <c r="E2628" s="34">
        <v>1.1544247673108816</v>
      </c>
      <c r="F2628" s="34">
        <f t="shared" si="41"/>
        <v>0.2071741572055085</v>
      </c>
      <c r="G2628" s="8">
        <v>53</v>
      </c>
      <c r="H2628" s="8">
        <v>2</v>
      </c>
      <c r="I2628" s="8" t="s">
        <v>3367</v>
      </c>
    </row>
    <row r="2629" spans="1:9">
      <c r="A2629" s="8" t="s">
        <v>1309</v>
      </c>
      <c r="B2629" s="8" t="s">
        <v>4664</v>
      </c>
      <c r="C2629" s="8" t="s">
        <v>4311</v>
      </c>
      <c r="D2629" s="32">
        <v>0.99277180824821609</v>
      </c>
      <c r="E2629" s="34">
        <v>1.0337730297315433</v>
      </c>
      <c r="F2629" s="34">
        <f t="shared" si="41"/>
        <v>4.7919469187995209E-2</v>
      </c>
      <c r="G2629" s="8">
        <v>52</v>
      </c>
      <c r="H2629" s="8">
        <v>2</v>
      </c>
      <c r="I2629" s="8" t="s">
        <v>3355</v>
      </c>
    </row>
    <row r="2630" spans="1:9">
      <c r="A2630" s="8" t="s">
        <v>1559</v>
      </c>
      <c r="B2630" s="8" t="s">
        <v>6445</v>
      </c>
      <c r="C2630" s="8" t="s">
        <v>4312</v>
      </c>
      <c r="D2630" s="32">
        <v>0.99279213111253772</v>
      </c>
      <c r="E2630" s="34">
        <v>0.52266988190388119</v>
      </c>
      <c r="F2630" s="34">
        <f t="shared" si="41"/>
        <v>-0.93602806640990244</v>
      </c>
      <c r="G2630" s="8">
        <v>69</v>
      </c>
      <c r="H2630" s="8">
        <v>2</v>
      </c>
      <c r="I2630" s="8" t="s">
        <v>3403</v>
      </c>
    </row>
    <row r="2631" spans="1:9">
      <c r="A2631" s="8" t="s">
        <v>3189</v>
      </c>
      <c r="B2631" s="8" t="s">
        <v>3189</v>
      </c>
      <c r="C2631" s="8" t="s">
        <v>4311</v>
      </c>
      <c r="D2631" s="32">
        <v>0.99288462455941906</v>
      </c>
      <c r="E2631" s="34">
        <v>1.0276545221648883</v>
      </c>
      <c r="F2631" s="34">
        <f t="shared" si="41"/>
        <v>3.9355339503026575E-2</v>
      </c>
      <c r="G2631" s="8">
        <v>52</v>
      </c>
      <c r="H2631" s="8">
        <v>2</v>
      </c>
      <c r="I2631" s="8" t="s">
        <v>3355</v>
      </c>
    </row>
    <row r="2632" spans="1:9">
      <c r="A2632" s="8" t="s">
        <v>3196</v>
      </c>
      <c r="B2632" s="8" t="s">
        <v>3196</v>
      </c>
      <c r="C2632" s="8" t="s">
        <v>4311</v>
      </c>
      <c r="D2632" s="32">
        <v>0.99289744252484669</v>
      </c>
      <c r="E2632" s="34">
        <v>1.0741885350696583</v>
      </c>
      <c r="F2632" s="34">
        <f t="shared" si="41"/>
        <v>0.103247228648147</v>
      </c>
      <c r="G2632" s="8">
        <v>52</v>
      </c>
      <c r="H2632" s="8">
        <v>2</v>
      </c>
      <c r="I2632" s="8" t="s">
        <v>3355</v>
      </c>
    </row>
    <row r="2633" spans="1:9">
      <c r="A2633" s="8" t="s">
        <v>3329</v>
      </c>
      <c r="B2633" s="8" t="s">
        <v>6446</v>
      </c>
      <c r="C2633" s="8" t="s">
        <v>4312</v>
      </c>
      <c r="D2633" s="32">
        <v>0.99293251163730134</v>
      </c>
      <c r="E2633" s="34">
        <v>0.98149867045729655</v>
      </c>
      <c r="F2633" s="34">
        <f t="shared" si="41"/>
        <v>-2.694178147606276E-2</v>
      </c>
      <c r="G2633" s="8">
        <v>28</v>
      </c>
      <c r="H2633" s="8">
        <v>2</v>
      </c>
      <c r="I2633" s="8" t="s">
        <v>3998</v>
      </c>
    </row>
    <row r="2634" spans="1:9">
      <c r="A2634" s="8" t="s">
        <v>3062</v>
      </c>
      <c r="B2634" s="8" t="s">
        <v>6447</v>
      </c>
      <c r="C2634" s="8" t="s">
        <v>4312</v>
      </c>
      <c r="D2634" s="32">
        <v>0.99302165890243321</v>
      </c>
      <c r="E2634" s="34">
        <v>0.98871362334972868</v>
      </c>
      <c r="F2634" s="34">
        <f t="shared" si="41"/>
        <v>-1.637538381355436E-2</v>
      </c>
      <c r="G2634" s="8">
        <v>52</v>
      </c>
      <c r="H2634" s="8">
        <v>2</v>
      </c>
      <c r="I2634" s="8" t="s">
        <v>3355</v>
      </c>
    </row>
    <row r="2635" spans="1:9">
      <c r="A2635" s="8" t="s">
        <v>2974</v>
      </c>
      <c r="B2635" s="8" t="s">
        <v>5702</v>
      </c>
      <c r="C2635" s="8" t="s">
        <v>4311</v>
      </c>
      <c r="D2635" s="32">
        <v>0.99302165890243321</v>
      </c>
      <c r="E2635" s="34">
        <v>1.0029003188148977</v>
      </c>
      <c r="F2635" s="34">
        <f t="shared" si="41"/>
        <v>4.178219411703381E-3</v>
      </c>
      <c r="G2635" s="8">
        <v>52</v>
      </c>
      <c r="H2635" s="8">
        <v>2</v>
      </c>
      <c r="I2635" s="8" t="s">
        <v>3355</v>
      </c>
    </row>
    <row r="2636" spans="1:9">
      <c r="A2636" s="8" t="s">
        <v>3201</v>
      </c>
      <c r="B2636" s="8" t="s">
        <v>6448</v>
      </c>
      <c r="C2636" s="8" t="s">
        <v>4312</v>
      </c>
      <c r="D2636" s="32">
        <v>0.99304576958812807</v>
      </c>
      <c r="E2636" s="34">
        <v>0.89652247697890286</v>
      </c>
      <c r="F2636" s="34">
        <f t="shared" si="41"/>
        <v>-0.15758834110827424</v>
      </c>
      <c r="G2636" s="8">
        <v>67</v>
      </c>
      <c r="H2636" s="8">
        <v>2</v>
      </c>
      <c r="I2636" s="8" t="s">
        <v>3362</v>
      </c>
    </row>
    <row r="2637" spans="1:9">
      <c r="A2637" s="8" t="s">
        <v>1951</v>
      </c>
      <c r="B2637" s="8" t="s">
        <v>6449</v>
      </c>
      <c r="C2637" s="8" t="s">
        <v>4312</v>
      </c>
      <c r="D2637" s="32">
        <v>0.99308967607755483</v>
      </c>
      <c r="E2637" s="34">
        <v>0.88899882354068804</v>
      </c>
      <c r="F2637" s="34">
        <f t="shared" si="41"/>
        <v>-0.16974658502594836</v>
      </c>
      <c r="G2637" s="8">
        <v>63</v>
      </c>
      <c r="H2637" s="8">
        <v>2</v>
      </c>
      <c r="I2637" s="8" t="s">
        <v>3361</v>
      </c>
    </row>
    <row r="2638" spans="1:9">
      <c r="A2638" s="8" t="s">
        <v>3113</v>
      </c>
      <c r="B2638" s="8" t="s">
        <v>3113</v>
      </c>
      <c r="C2638" s="8" t="s">
        <v>4311</v>
      </c>
      <c r="D2638" s="32">
        <v>0.99309622960979493</v>
      </c>
      <c r="E2638" s="34">
        <v>1.004198167016767</v>
      </c>
      <c r="F2638" s="34">
        <f t="shared" si="41"/>
        <v>6.0439967403688576E-3</v>
      </c>
      <c r="G2638" s="8">
        <v>52</v>
      </c>
      <c r="H2638" s="8">
        <v>2</v>
      </c>
      <c r="I2638" s="8" t="s">
        <v>3355</v>
      </c>
    </row>
    <row r="2639" spans="1:9">
      <c r="A2639" s="8" t="s">
        <v>1121</v>
      </c>
      <c r="B2639" s="8" t="s">
        <v>6450</v>
      </c>
      <c r="C2639" s="8" t="s">
        <v>4311</v>
      </c>
      <c r="D2639" s="32">
        <v>0.99315089924483924</v>
      </c>
      <c r="E2639" s="34">
        <v>1.0324186766939603</v>
      </c>
      <c r="F2639" s="34">
        <f t="shared" si="41"/>
        <v>4.6028145469391255E-2</v>
      </c>
      <c r="G2639" s="8">
        <v>52</v>
      </c>
      <c r="H2639" s="8">
        <v>2</v>
      </c>
      <c r="I2639" s="8" t="s">
        <v>3355</v>
      </c>
    </row>
    <row r="2640" spans="1:9">
      <c r="A2640" s="8" t="s">
        <v>2020</v>
      </c>
      <c r="B2640" s="8" t="s">
        <v>6451</v>
      </c>
      <c r="C2640" s="8" t="s">
        <v>4311</v>
      </c>
      <c r="D2640" s="32">
        <v>0.99334191025694563</v>
      </c>
      <c r="E2640" s="34">
        <v>1.0419489152531498</v>
      </c>
      <c r="F2640" s="34">
        <f t="shared" si="41"/>
        <v>5.9284546793394607E-2</v>
      </c>
      <c r="G2640" s="8">
        <v>55</v>
      </c>
      <c r="H2640" s="8">
        <v>2</v>
      </c>
      <c r="I2640" s="8" t="s">
        <v>3424</v>
      </c>
    </row>
    <row r="2641" spans="1:9">
      <c r="A2641" s="8" t="s">
        <v>1183</v>
      </c>
      <c r="B2641" s="8" t="s">
        <v>6452</v>
      </c>
      <c r="C2641" s="8" t="s">
        <v>4312</v>
      </c>
      <c r="D2641" s="32">
        <v>0.99337056550339375</v>
      </c>
      <c r="E2641" s="34">
        <v>0.83136257765710719</v>
      </c>
      <c r="F2641" s="34">
        <f t="shared" si="41"/>
        <v>-0.26645028587576597</v>
      </c>
      <c r="G2641" s="8">
        <v>69</v>
      </c>
      <c r="H2641" s="8">
        <v>2</v>
      </c>
      <c r="I2641" s="8" t="s">
        <v>3403</v>
      </c>
    </row>
    <row r="2642" spans="1:9">
      <c r="A2642" s="8" t="s">
        <v>1743</v>
      </c>
      <c r="B2642" s="8" t="s">
        <v>6453</v>
      </c>
      <c r="C2642" s="8" t="s">
        <v>4312</v>
      </c>
      <c r="D2642" s="32">
        <v>0.99339378824688995</v>
      </c>
      <c r="E2642" s="34">
        <v>0.98040449734036217</v>
      </c>
      <c r="F2642" s="34">
        <f t="shared" si="41"/>
        <v>-2.8550992694282538E-2</v>
      </c>
      <c r="G2642" s="8">
        <v>52</v>
      </c>
      <c r="H2642" s="8">
        <v>2</v>
      </c>
      <c r="I2642" s="8" t="s">
        <v>3355</v>
      </c>
    </row>
    <row r="2643" spans="1:9">
      <c r="A2643" s="8" t="s">
        <v>1923</v>
      </c>
      <c r="B2643" s="8" t="s">
        <v>6454</v>
      </c>
      <c r="C2643" s="8" t="s">
        <v>4312</v>
      </c>
      <c r="D2643" s="32">
        <v>0.99339784528670161</v>
      </c>
      <c r="E2643" s="34">
        <v>0.94529882198434412</v>
      </c>
      <c r="F2643" s="34">
        <f t="shared" si="41"/>
        <v>-8.1157637672177291E-2</v>
      </c>
      <c r="G2643" s="8">
        <v>52</v>
      </c>
      <c r="H2643" s="8">
        <v>2</v>
      </c>
      <c r="I2643" s="8" t="s">
        <v>3355</v>
      </c>
    </row>
    <row r="2644" spans="1:9">
      <c r="A2644" s="8" t="s">
        <v>1705</v>
      </c>
      <c r="B2644" s="8" t="s">
        <v>6455</v>
      </c>
      <c r="C2644" s="8" t="s">
        <v>4312</v>
      </c>
      <c r="D2644" s="32">
        <v>0.99349203791988105</v>
      </c>
      <c r="E2644" s="34">
        <v>0.9951510991633663</v>
      </c>
      <c r="F2644" s="34">
        <f t="shared" si="41"/>
        <v>-7.0125004235048775E-3</v>
      </c>
      <c r="G2644" s="8">
        <v>53</v>
      </c>
      <c r="H2644" s="8">
        <v>2</v>
      </c>
      <c r="I2644" s="8" t="s">
        <v>3367</v>
      </c>
    </row>
    <row r="2645" spans="1:9">
      <c r="A2645" s="8" t="s">
        <v>3118</v>
      </c>
      <c r="B2645" s="8" t="s">
        <v>3118</v>
      </c>
      <c r="C2645" s="8" t="s">
        <v>4312</v>
      </c>
      <c r="D2645" s="32">
        <v>0.99349673436254993</v>
      </c>
      <c r="E2645" s="34">
        <v>0.97588392861939788</v>
      </c>
      <c r="F2645" s="34">
        <f t="shared" si="41"/>
        <v>-3.5218530668209042E-2</v>
      </c>
      <c r="G2645" s="8">
        <v>52</v>
      </c>
      <c r="H2645" s="8">
        <v>2</v>
      </c>
      <c r="I2645" s="8" t="s">
        <v>3355</v>
      </c>
    </row>
    <row r="2646" spans="1:9">
      <c r="A2646" s="8" t="s">
        <v>713</v>
      </c>
      <c r="B2646" s="8" t="s">
        <v>6456</v>
      </c>
      <c r="C2646" s="8" t="s">
        <v>4312</v>
      </c>
      <c r="D2646" s="32">
        <v>0.99351090375443152</v>
      </c>
      <c r="E2646" s="34">
        <v>0.80333531801344349</v>
      </c>
      <c r="F2646" s="34">
        <f t="shared" si="41"/>
        <v>-0.31592579001121091</v>
      </c>
      <c r="G2646" s="8">
        <v>69</v>
      </c>
      <c r="H2646" s="8">
        <v>2</v>
      </c>
      <c r="I2646" s="8" t="s">
        <v>3403</v>
      </c>
    </row>
    <row r="2647" spans="1:9">
      <c r="A2647" s="8" t="s">
        <v>3327</v>
      </c>
      <c r="B2647" s="8" t="s">
        <v>6457</v>
      </c>
      <c r="C2647" s="8" t="s">
        <v>4312</v>
      </c>
      <c r="D2647" s="32">
        <v>0.99367765398783148</v>
      </c>
      <c r="E2647" s="34">
        <v>0.92003782831113756</v>
      </c>
      <c r="F2647" s="34">
        <f t="shared" si="41"/>
        <v>-0.12023491459279891</v>
      </c>
      <c r="G2647" s="8">
        <v>44</v>
      </c>
      <c r="H2647" s="8">
        <v>2</v>
      </c>
      <c r="I2647" s="8" t="s">
        <v>3480</v>
      </c>
    </row>
    <row r="2648" spans="1:9">
      <c r="A2648" s="8" t="s">
        <v>643</v>
      </c>
      <c r="B2648" s="8" t="s">
        <v>6458</v>
      </c>
      <c r="C2648" s="8" t="s">
        <v>4312</v>
      </c>
      <c r="D2648" s="32">
        <v>0.99376170548563014</v>
      </c>
      <c r="E2648" s="34">
        <v>0.95895098980126481</v>
      </c>
      <c r="F2648" s="34">
        <f t="shared" si="41"/>
        <v>-6.0471011215888583E-2</v>
      </c>
      <c r="G2648" s="8">
        <v>67</v>
      </c>
      <c r="H2648" s="8">
        <v>2</v>
      </c>
      <c r="I2648" s="8" t="s">
        <v>3362</v>
      </c>
    </row>
    <row r="2649" spans="1:9">
      <c r="A2649" s="8" t="s">
        <v>765</v>
      </c>
      <c r="B2649" s="8" t="s">
        <v>6459</v>
      </c>
      <c r="C2649" s="8" t="s">
        <v>4311</v>
      </c>
      <c r="D2649" s="32">
        <v>0.99377024911838607</v>
      </c>
      <c r="E2649" s="34">
        <v>1.1719744317835079</v>
      </c>
      <c r="F2649" s="34">
        <f t="shared" si="41"/>
        <v>0.22894109574863683</v>
      </c>
      <c r="G2649" s="8">
        <v>63</v>
      </c>
      <c r="H2649" s="8">
        <v>2</v>
      </c>
      <c r="I2649" s="8" t="s">
        <v>3361</v>
      </c>
    </row>
    <row r="2650" spans="1:9">
      <c r="A2650" s="8" t="s">
        <v>1793</v>
      </c>
      <c r="B2650" s="8" t="s">
        <v>6460</v>
      </c>
      <c r="C2650" s="8" t="s">
        <v>4311</v>
      </c>
      <c r="D2650" s="32">
        <v>0.99382441736990279</v>
      </c>
      <c r="E2650" s="34">
        <v>1.0042009624044999</v>
      </c>
      <c r="F2650" s="34">
        <f t="shared" si="41"/>
        <v>6.0480127668254158E-3</v>
      </c>
      <c r="G2650" s="8">
        <v>63</v>
      </c>
      <c r="H2650" s="8">
        <v>2</v>
      </c>
      <c r="I2650" s="8" t="s">
        <v>3361</v>
      </c>
    </row>
    <row r="2651" spans="1:9">
      <c r="A2651" s="8" t="s">
        <v>3030</v>
      </c>
      <c r="B2651" s="8" t="s">
        <v>4962</v>
      </c>
      <c r="C2651" s="8" t="s">
        <v>4312</v>
      </c>
      <c r="D2651" s="32">
        <v>0.9938599771155785</v>
      </c>
      <c r="E2651" s="34">
        <v>0.94655249182883527</v>
      </c>
      <c r="F2651" s="34">
        <f t="shared" si="41"/>
        <v>-7.9245580927443326E-2</v>
      </c>
      <c r="G2651" s="8">
        <v>52</v>
      </c>
      <c r="H2651" s="8">
        <v>2</v>
      </c>
      <c r="I2651" s="8" t="s">
        <v>3355</v>
      </c>
    </row>
    <row r="2652" spans="1:9">
      <c r="A2652" s="8" t="s">
        <v>797</v>
      </c>
      <c r="B2652" s="8" t="s">
        <v>6461</v>
      </c>
      <c r="C2652" s="8" t="s">
        <v>4312</v>
      </c>
      <c r="D2652" s="32">
        <v>0.99388274262049148</v>
      </c>
      <c r="E2652" s="34">
        <v>0.79404608525278009</v>
      </c>
      <c r="F2652" s="34">
        <f t="shared" si="41"/>
        <v>-0.33270535321660488</v>
      </c>
      <c r="G2652" s="8">
        <v>63</v>
      </c>
      <c r="H2652" s="8">
        <v>2</v>
      </c>
      <c r="I2652" s="8" t="s">
        <v>3361</v>
      </c>
    </row>
    <row r="2653" spans="1:9">
      <c r="A2653" s="8" t="s">
        <v>3098</v>
      </c>
      <c r="B2653" s="8" t="s">
        <v>3098</v>
      </c>
      <c r="C2653" s="8" t="s">
        <v>4312</v>
      </c>
      <c r="D2653" s="32">
        <v>0.99389421083222707</v>
      </c>
      <c r="E2653" s="34">
        <v>0.9276151557733866</v>
      </c>
      <c r="F2653" s="34">
        <f t="shared" si="41"/>
        <v>-0.10840170334190684</v>
      </c>
      <c r="G2653" s="8">
        <v>52</v>
      </c>
      <c r="H2653" s="8">
        <v>2</v>
      </c>
      <c r="I2653" s="8" t="s">
        <v>3355</v>
      </c>
    </row>
    <row r="2654" spans="1:9">
      <c r="A2654" s="8" t="s">
        <v>2980</v>
      </c>
      <c r="B2654" s="8" t="s">
        <v>14</v>
      </c>
      <c r="C2654" s="8" t="s">
        <v>4311</v>
      </c>
      <c r="D2654" s="32">
        <v>0.99396726427470894</v>
      </c>
      <c r="E2654" s="34">
        <v>1.7312483852295031</v>
      </c>
      <c r="F2654" s="34">
        <f t="shared" si="41"/>
        <v>0.79181272553151583</v>
      </c>
      <c r="G2654" s="8">
        <v>21</v>
      </c>
      <c r="H2654" s="8">
        <v>2</v>
      </c>
      <c r="I2654" s="8" t="s">
        <v>3359</v>
      </c>
    </row>
    <row r="2655" spans="1:9">
      <c r="A2655" s="8" t="s">
        <v>2196</v>
      </c>
      <c r="B2655" s="8" t="s">
        <v>6462</v>
      </c>
      <c r="C2655" s="8" t="s">
        <v>4311</v>
      </c>
      <c r="D2655" s="32">
        <v>0.99403484131899589</v>
      </c>
      <c r="E2655" s="34">
        <v>1.0601938288778368</v>
      </c>
      <c r="F2655" s="34">
        <f t="shared" si="41"/>
        <v>8.4328048182055249E-2</v>
      </c>
      <c r="G2655" s="8">
        <v>34</v>
      </c>
      <c r="H2655" s="8">
        <v>2</v>
      </c>
      <c r="I2655" s="8" t="s">
        <v>3529</v>
      </c>
    </row>
    <row r="2656" spans="1:9">
      <c r="A2656" s="8" t="s">
        <v>904</v>
      </c>
      <c r="B2656" s="8" t="s">
        <v>6463</v>
      </c>
      <c r="C2656" s="8" t="s">
        <v>4312</v>
      </c>
      <c r="D2656" s="32">
        <v>0.99406148402631123</v>
      </c>
      <c r="E2656" s="34">
        <v>0.83496123070507722</v>
      </c>
      <c r="F2656" s="34">
        <f t="shared" si="41"/>
        <v>-0.2602188836097023</v>
      </c>
      <c r="G2656" s="8">
        <v>63</v>
      </c>
      <c r="H2656" s="8">
        <v>2</v>
      </c>
      <c r="I2656" s="8" t="s">
        <v>3361</v>
      </c>
    </row>
    <row r="2657" spans="1:9">
      <c r="A2657" s="8" t="s">
        <v>1271</v>
      </c>
      <c r="B2657" s="8" t="s">
        <v>5593</v>
      </c>
      <c r="C2657" s="8" t="s">
        <v>4312</v>
      </c>
      <c r="D2657" s="32">
        <v>0.99417870832882937</v>
      </c>
      <c r="E2657" s="34">
        <v>0.95368378375731055</v>
      </c>
      <c r="F2657" s="34">
        <f t="shared" si="41"/>
        <v>-6.8417108771172186E-2</v>
      </c>
      <c r="G2657" s="8">
        <v>52</v>
      </c>
      <c r="H2657" s="8">
        <v>2</v>
      </c>
      <c r="I2657" s="8" t="s">
        <v>3355</v>
      </c>
    </row>
    <row r="2658" spans="1:9">
      <c r="A2658" s="8" t="s">
        <v>3063</v>
      </c>
      <c r="B2658" s="8" t="s">
        <v>6464</v>
      </c>
      <c r="C2658" s="8" t="s">
        <v>4312</v>
      </c>
      <c r="D2658" s="32">
        <v>0.99420414932299428</v>
      </c>
      <c r="E2658" s="34">
        <v>0.97647232200573864</v>
      </c>
      <c r="F2658" s="34">
        <f t="shared" si="41"/>
        <v>-3.4348943218690864E-2</v>
      </c>
      <c r="G2658" s="8">
        <v>52</v>
      </c>
      <c r="H2658" s="8">
        <v>2</v>
      </c>
      <c r="I2658" s="8" t="s">
        <v>3355</v>
      </c>
    </row>
    <row r="2659" spans="1:9">
      <c r="A2659" s="8" t="s">
        <v>1339</v>
      </c>
      <c r="B2659" s="8" t="s">
        <v>1339</v>
      </c>
      <c r="C2659" s="8" t="s">
        <v>4311</v>
      </c>
      <c r="D2659" s="32">
        <v>0.99420414932299428</v>
      </c>
      <c r="E2659" s="34">
        <v>1.004089164360223</v>
      </c>
      <c r="F2659" s="34">
        <f t="shared" si="41"/>
        <v>5.8873880820984638E-3</v>
      </c>
      <c r="G2659" s="8">
        <v>52</v>
      </c>
      <c r="H2659" s="8">
        <v>2</v>
      </c>
      <c r="I2659" s="8" t="s">
        <v>3355</v>
      </c>
    </row>
    <row r="2660" spans="1:9">
      <c r="A2660" s="8" t="s">
        <v>2869</v>
      </c>
      <c r="B2660" s="8" t="s">
        <v>6465</v>
      </c>
      <c r="C2660" s="8" t="s">
        <v>4311</v>
      </c>
      <c r="D2660" s="32">
        <v>0.99437567694887707</v>
      </c>
      <c r="E2660" s="34">
        <v>1.0889761458032226</v>
      </c>
      <c r="F2660" s="34">
        <f t="shared" si="41"/>
        <v>0.12297235193515209</v>
      </c>
      <c r="G2660" s="8">
        <v>63</v>
      </c>
      <c r="H2660" s="8">
        <v>2</v>
      </c>
      <c r="I2660" s="8" t="s">
        <v>3361</v>
      </c>
    </row>
    <row r="2661" spans="1:9">
      <c r="A2661" s="8" t="s">
        <v>2805</v>
      </c>
      <c r="B2661" s="8" t="s">
        <v>6466</v>
      </c>
      <c r="C2661" s="8" t="s">
        <v>4311</v>
      </c>
      <c r="D2661" s="32">
        <v>0.99440995229308771</v>
      </c>
      <c r="E2661" s="34">
        <v>1.0750052254022029</v>
      </c>
      <c r="F2661" s="34">
        <f t="shared" si="41"/>
        <v>0.10434367250638463</v>
      </c>
      <c r="G2661" s="8">
        <v>69</v>
      </c>
      <c r="H2661" s="8">
        <v>2</v>
      </c>
      <c r="I2661" s="8" t="s">
        <v>3403</v>
      </c>
    </row>
    <row r="2662" spans="1:9">
      <c r="A2662" s="8" t="s">
        <v>700</v>
      </c>
      <c r="B2662" s="8" t="s">
        <v>6467</v>
      </c>
      <c r="C2662" s="8" t="s">
        <v>4312</v>
      </c>
      <c r="D2662" s="32">
        <v>0.99446941895078167</v>
      </c>
      <c r="E2662" s="34">
        <v>0.99230947683369641</v>
      </c>
      <c r="F2662" s="34">
        <f t="shared" si="41"/>
        <v>-1.1137963123144612E-2</v>
      </c>
      <c r="G2662" s="8">
        <v>63</v>
      </c>
      <c r="H2662" s="8">
        <v>2</v>
      </c>
      <c r="I2662" s="8" t="s">
        <v>3361</v>
      </c>
    </row>
    <row r="2663" spans="1:9">
      <c r="A2663" s="8" t="s">
        <v>1596</v>
      </c>
      <c r="B2663" s="8" t="s">
        <v>6468</v>
      </c>
      <c r="C2663" s="8" t="s">
        <v>4311</v>
      </c>
      <c r="D2663" s="32">
        <v>0.99453060954874561</v>
      </c>
      <c r="E2663" s="34">
        <v>1.1127664776229993</v>
      </c>
      <c r="F2663" s="34">
        <f t="shared" si="41"/>
        <v>0.15415086408739989</v>
      </c>
      <c r="G2663" s="8">
        <v>63</v>
      </c>
      <c r="H2663" s="8">
        <v>2</v>
      </c>
      <c r="I2663" s="8" t="s">
        <v>3361</v>
      </c>
    </row>
    <row r="2664" spans="1:9">
      <c r="A2664" s="8" t="s">
        <v>646</v>
      </c>
      <c r="B2664" s="8" t="s">
        <v>6469</v>
      </c>
      <c r="C2664" s="8" t="s">
        <v>4311</v>
      </c>
      <c r="D2664" s="32">
        <v>0.99457805815802491</v>
      </c>
      <c r="E2664" s="34">
        <v>1.1600195880771398</v>
      </c>
      <c r="F2664" s="34">
        <f t="shared" si="41"/>
        <v>0.21414916689004826</v>
      </c>
      <c r="G2664" s="8">
        <v>63</v>
      </c>
      <c r="H2664" s="8">
        <v>2</v>
      </c>
      <c r="I2664" s="8" t="s">
        <v>3361</v>
      </c>
    </row>
    <row r="2665" spans="1:9">
      <c r="A2665" s="8" t="s">
        <v>1189</v>
      </c>
      <c r="B2665" s="8" t="s">
        <v>4066</v>
      </c>
      <c r="C2665" s="8" t="s">
        <v>4312</v>
      </c>
      <c r="D2665" s="32">
        <v>0.99461435840137835</v>
      </c>
      <c r="E2665" s="34">
        <v>0.96983066047431554</v>
      </c>
      <c r="F2665" s="34">
        <f t="shared" si="41"/>
        <v>-4.4195230702479125E-2</v>
      </c>
      <c r="G2665" s="8">
        <v>81</v>
      </c>
      <c r="H2665" s="8">
        <v>2</v>
      </c>
      <c r="I2665" s="8" t="s">
        <v>3525</v>
      </c>
    </row>
    <row r="2666" spans="1:9">
      <c r="A2666" s="8" t="s">
        <v>1621</v>
      </c>
      <c r="B2666" s="8" t="s">
        <v>6470</v>
      </c>
      <c r="C2666" s="8" t="s">
        <v>4312</v>
      </c>
      <c r="D2666" s="32">
        <v>0.9948946652744769</v>
      </c>
      <c r="E2666" s="34">
        <v>0.78195018234789881</v>
      </c>
      <c r="F2666" s="34">
        <f t="shared" si="41"/>
        <v>-0.35485139780107844</v>
      </c>
      <c r="G2666" s="8">
        <v>63</v>
      </c>
      <c r="H2666" s="8">
        <v>2</v>
      </c>
      <c r="I2666" s="8" t="s">
        <v>3361</v>
      </c>
    </row>
    <row r="2667" spans="1:9">
      <c r="A2667" s="8" t="s">
        <v>1662</v>
      </c>
      <c r="B2667" s="8" t="s">
        <v>6471</v>
      </c>
      <c r="C2667" s="8" t="s">
        <v>4311</v>
      </c>
      <c r="D2667" s="32">
        <v>0.99526681383036275</v>
      </c>
      <c r="E2667" s="34">
        <v>1.0581402650430567</v>
      </c>
      <c r="F2667" s="34">
        <f t="shared" si="41"/>
        <v>8.153088101453769E-2</v>
      </c>
      <c r="G2667" s="8">
        <v>63</v>
      </c>
      <c r="H2667" s="8">
        <v>2</v>
      </c>
      <c r="I2667" s="8" t="s">
        <v>3361</v>
      </c>
    </row>
    <row r="2668" spans="1:9">
      <c r="A2668" s="8" t="s">
        <v>1349</v>
      </c>
      <c r="B2668" s="8" t="s">
        <v>1349</v>
      </c>
      <c r="C2668" s="8" t="s">
        <v>4311</v>
      </c>
      <c r="D2668" s="32">
        <v>0.99529827360054424</v>
      </c>
      <c r="E2668" s="34">
        <v>1.1070238482185388</v>
      </c>
      <c r="F2668" s="34">
        <f t="shared" si="41"/>
        <v>0.14668630191713677</v>
      </c>
      <c r="G2668" s="8">
        <v>52</v>
      </c>
      <c r="H2668" s="8">
        <v>2</v>
      </c>
      <c r="I2668" s="8" t="s">
        <v>3355</v>
      </c>
    </row>
    <row r="2669" spans="1:9">
      <c r="A2669" s="8" t="s">
        <v>1064</v>
      </c>
      <c r="B2669" s="8" t="s">
        <v>6472</v>
      </c>
      <c r="C2669" s="8" t="s">
        <v>4312</v>
      </c>
      <c r="D2669" s="32">
        <v>0.99530314539448228</v>
      </c>
      <c r="E2669" s="34">
        <v>0.954480244417372</v>
      </c>
      <c r="F2669" s="34">
        <f t="shared" si="41"/>
        <v>-6.7212757474012466E-2</v>
      </c>
      <c r="G2669" s="8">
        <v>63</v>
      </c>
      <c r="H2669" s="8">
        <v>2</v>
      </c>
      <c r="I2669" s="8" t="s">
        <v>3361</v>
      </c>
    </row>
    <row r="2670" spans="1:9">
      <c r="A2670" s="8" t="s">
        <v>2023</v>
      </c>
      <c r="B2670" s="8" t="s">
        <v>6473</v>
      </c>
      <c r="C2670" s="8" t="s">
        <v>4311</v>
      </c>
      <c r="D2670" s="32">
        <v>0.99537013746150527</v>
      </c>
      <c r="E2670" s="34">
        <v>1.0732776948293992</v>
      </c>
      <c r="F2670" s="34">
        <f t="shared" si="41"/>
        <v>0.10202340053092823</v>
      </c>
      <c r="G2670" s="8">
        <v>63</v>
      </c>
      <c r="H2670" s="8">
        <v>2</v>
      </c>
      <c r="I2670" s="8" t="s">
        <v>3361</v>
      </c>
    </row>
    <row r="2671" spans="1:9">
      <c r="A2671" s="8" t="s">
        <v>1835</v>
      </c>
      <c r="B2671" s="8" t="s">
        <v>6474</v>
      </c>
      <c r="C2671" s="8" t="s">
        <v>4312</v>
      </c>
      <c r="D2671" s="32">
        <v>0.99539812335144096</v>
      </c>
      <c r="E2671" s="34">
        <v>0.91995447108737027</v>
      </c>
      <c r="F2671" s="34">
        <f t="shared" si="41"/>
        <v>-0.12036563150229131</v>
      </c>
      <c r="G2671" s="8">
        <v>63</v>
      </c>
      <c r="H2671" s="8">
        <v>2</v>
      </c>
      <c r="I2671" s="8" t="s">
        <v>3361</v>
      </c>
    </row>
    <row r="2672" spans="1:9">
      <c r="A2672" s="8" t="s">
        <v>3296</v>
      </c>
      <c r="B2672" s="8" t="s">
        <v>5657</v>
      </c>
      <c r="C2672" s="8" t="s">
        <v>4311</v>
      </c>
      <c r="D2672" s="32">
        <v>0.9954027285922189</v>
      </c>
      <c r="E2672" s="34">
        <v>1.0190104171807779</v>
      </c>
      <c r="F2672" s="34">
        <f t="shared" si="41"/>
        <v>2.716880002014431E-2</v>
      </c>
      <c r="G2672" s="8">
        <v>52</v>
      </c>
      <c r="H2672" s="8">
        <v>2</v>
      </c>
      <c r="I2672" s="8" t="s">
        <v>3355</v>
      </c>
    </row>
    <row r="2673" spans="1:9">
      <c r="A2673" s="8" t="s">
        <v>1095</v>
      </c>
      <c r="B2673" s="8" t="s">
        <v>6475</v>
      </c>
      <c r="C2673" s="8" t="s">
        <v>4312</v>
      </c>
      <c r="D2673" s="32">
        <v>0.99555728743971461</v>
      </c>
      <c r="E2673" s="34">
        <v>0.95868083413453953</v>
      </c>
      <c r="F2673" s="34">
        <f t="shared" si="41"/>
        <v>-6.0877504514931936E-2</v>
      </c>
      <c r="G2673" s="8">
        <v>29</v>
      </c>
      <c r="H2673" s="8">
        <v>2</v>
      </c>
      <c r="I2673" s="8" t="s">
        <v>3385</v>
      </c>
    </row>
    <row r="2674" spans="1:9">
      <c r="A2674" s="8" t="s">
        <v>1276</v>
      </c>
      <c r="B2674" s="8" t="s">
        <v>6476</v>
      </c>
      <c r="C2674" s="8" t="s">
        <v>4312</v>
      </c>
      <c r="D2674" s="32">
        <v>0.99564986141368983</v>
      </c>
      <c r="E2674" s="34">
        <v>0.98205970125103448</v>
      </c>
      <c r="F2674" s="34">
        <f t="shared" si="41"/>
        <v>-2.6117363544210785E-2</v>
      </c>
      <c r="G2674" s="8">
        <v>52</v>
      </c>
      <c r="H2674" s="8">
        <v>2</v>
      </c>
      <c r="I2674" s="8" t="s">
        <v>3355</v>
      </c>
    </row>
    <row r="2675" spans="1:9">
      <c r="A2675" s="8" t="s">
        <v>3142</v>
      </c>
      <c r="B2675" s="8" t="s">
        <v>5713</v>
      </c>
      <c r="C2675" s="8" t="s">
        <v>4311</v>
      </c>
      <c r="D2675" s="32">
        <v>0.99588749509602059</v>
      </c>
      <c r="E2675" s="34">
        <v>1.0604883830701402</v>
      </c>
      <c r="F2675" s="34">
        <f t="shared" si="41"/>
        <v>8.4728817210859009E-2</v>
      </c>
      <c r="G2675" s="8">
        <v>52</v>
      </c>
      <c r="H2675" s="8">
        <v>2</v>
      </c>
      <c r="I2675" s="8" t="s">
        <v>3355</v>
      </c>
    </row>
    <row r="2676" spans="1:9">
      <c r="A2676" s="8" t="s">
        <v>1293</v>
      </c>
      <c r="B2676" s="8" t="s">
        <v>6477</v>
      </c>
      <c r="C2676" s="8" t="s">
        <v>4311</v>
      </c>
      <c r="D2676" s="32">
        <v>0.99593856976599504</v>
      </c>
      <c r="E2676" s="34">
        <v>1.1066333734761282</v>
      </c>
      <c r="F2676" s="34">
        <f t="shared" si="41"/>
        <v>0.14617733786001905</v>
      </c>
      <c r="G2676" s="8">
        <v>52</v>
      </c>
      <c r="H2676" s="8">
        <v>2</v>
      </c>
      <c r="I2676" s="8" t="s">
        <v>3355</v>
      </c>
    </row>
    <row r="2677" spans="1:9">
      <c r="A2677" s="8" t="s">
        <v>3052</v>
      </c>
      <c r="B2677" s="8" t="s">
        <v>4900</v>
      </c>
      <c r="C2677" s="8" t="s">
        <v>4312</v>
      </c>
      <c r="D2677" s="32">
        <v>0.99599606381342387</v>
      </c>
      <c r="E2677" s="34">
        <v>0.93836632825636179</v>
      </c>
      <c r="F2677" s="34">
        <f t="shared" si="41"/>
        <v>-9.1776849348228495E-2</v>
      </c>
      <c r="G2677" s="8">
        <v>52</v>
      </c>
      <c r="H2677" s="8">
        <v>2</v>
      </c>
      <c r="I2677" s="8" t="s">
        <v>3355</v>
      </c>
    </row>
    <row r="2678" spans="1:9">
      <c r="A2678" s="8" t="s">
        <v>3007</v>
      </c>
      <c r="B2678" s="8" t="s">
        <v>6478</v>
      </c>
      <c r="C2678" s="8" t="s">
        <v>4312</v>
      </c>
      <c r="D2678" s="32">
        <v>0.99600013080230154</v>
      </c>
      <c r="E2678" s="34">
        <v>0.96052885318347125</v>
      </c>
      <c r="F2678" s="34">
        <f t="shared" si="41"/>
        <v>-5.8099143443725167E-2</v>
      </c>
      <c r="G2678" s="8">
        <v>52</v>
      </c>
      <c r="H2678" s="8">
        <v>2</v>
      </c>
      <c r="I2678" s="8" t="s">
        <v>3355</v>
      </c>
    </row>
    <row r="2679" spans="1:9">
      <c r="A2679" s="8" t="s">
        <v>2960</v>
      </c>
      <c r="B2679" s="8" t="s">
        <v>5780</v>
      </c>
      <c r="C2679" s="8" t="s">
        <v>4312</v>
      </c>
      <c r="D2679" s="32">
        <v>0.99601420166636223</v>
      </c>
      <c r="E2679" s="34">
        <v>0.99868454866219247</v>
      </c>
      <c r="F2679" s="34">
        <f t="shared" si="41"/>
        <v>-1.89904444588853E-3</v>
      </c>
      <c r="G2679" s="8">
        <v>52</v>
      </c>
      <c r="H2679" s="8">
        <v>2</v>
      </c>
      <c r="I2679" s="8" t="s">
        <v>3355</v>
      </c>
    </row>
    <row r="2680" spans="1:9">
      <c r="A2680" s="8" t="s">
        <v>1266</v>
      </c>
      <c r="B2680" s="8" t="s">
        <v>6479</v>
      </c>
      <c r="C2680" s="8" t="s">
        <v>4312</v>
      </c>
      <c r="D2680" s="32">
        <v>0.99609552051864592</v>
      </c>
      <c r="E2680" s="34">
        <v>0.97745668450322065</v>
      </c>
      <c r="F2680" s="34">
        <f t="shared" si="41"/>
        <v>-3.2895323349220386E-2</v>
      </c>
      <c r="G2680" s="8">
        <v>29</v>
      </c>
      <c r="H2680" s="8">
        <v>2</v>
      </c>
      <c r="I2680" s="8" t="s">
        <v>3385</v>
      </c>
    </row>
    <row r="2681" spans="1:9">
      <c r="A2681" s="8" t="s">
        <v>1259</v>
      </c>
      <c r="B2681" s="8" t="s">
        <v>6480</v>
      </c>
      <c r="C2681" s="8" t="s">
        <v>4311</v>
      </c>
      <c r="D2681" s="32">
        <v>0.99612687082816409</v>
      </c>
      <c r="E2681" s="34">
        <v>1.069988698299674</v>
      </c>
      <c r="F2681" s="34">
        <f t="shared" si="41"/>
        <v>9.7595558315091924E-2</v>
      </c>
      <c r="G2681" s="8">
        <v>52</v>
      </c>
      <c r="H2681" s="8">
        <v>2</v>
      </c>
      <c r="I2681" s="8" t="s">
        <v>3355</v>
      </c>
    </row>
    <row r="2682" spans="1:9">
      <c r="A2682" s="8" t="s">
        <v>3347</v>
      </c>
      <c r="B2682" s="8" t="s">
        <v>6481</v>
      </c>
      <c r="C2682" s="8" t="s">
        <v>4311</v>
      </c>
      <c r="D2682" s="32">
        <v>0.99614289628484343</v>
      </c>
      <c r="E2682" s="34">
        <v>1.0693079140403152</v>
      </c>
      <c r="F2682" s="34">
        <f t="shared" si="41"/>
        <v>9.6677346130412942E-2</v>
      </c>
      <c r="G2682" s="8">
        <v>52</v>
      </c>
      <c r="H2682" s="8">
        <v>2</v>
      </c>
      <c r="I2682" s="8" t="s">
        <v>3355</v>
      </c>
    </row>
    <row r="2683" spans="1:9">
      <c r="A2683" s="8" t="s">
        <v>920</v>
      </c>
      <c r="B2683" s="8" t="s">
        <v>6482</v>
      </c>
      <c r="C2683" s="8" t="s">
        <v>4312</v>
      </c>
      <c r="D2683" s="32">
        <v>0.99616085741571525</v>
      </c>
      <c r="E2683" s="34">
        <v>0.9871445177422945</v>
      </c>
      <c r="F2683" s="34">
        <f t="shared" si="41"/>
        <v>-1.8666784503996954E-2</v>
      </c>
      <c r="G2683" s="8">
        <v>30</v>
      </c>
      <c r="H2683" s="8">
        <v>2</v>
      </c>
      <c r="I2683" s="8" t="s">
        <v>3470</v>
      </c>
    </row>
    <row r="2684" spans="1:9">
      <c r="A2684" s="8" t="s">
        <v>1585</v>
      </c>
      <c r="B2684" s="8" t="s">
        <v>4698</v>
      </c>
      <c r="C2684" s="8" t="s">
        <v>4312</v>
      </c>
      <c r="D2684" s="32">
        <v>0.99625869884827234</v>
      </c>
      <c r="E2684" s="34">
        <v>0.95069213716476386</v>
      </c>
      <c r="F2684" s="34">
        <f t="shared" si="41"/>
        <v>-7.2949866412307704E-2</v>
      </c>
      <c r="G2684" s="8">
        <v>52</v>
      </c>
      <c r="H2684" s="8">
        <v>2</v>
      </c>
      <c r="I2684" s="8" t="s">
        <v>3355</v>
      </c>
    </row>
    <row r="2685" spans="1:9">
      <c r="A2685" s="8" t="s">
        <v>3112</v>
      </c>
      <c r="B2685" s="8" t="s">
        <v>3112</v>
      </c>
      <c r="C2685" s="8" t="s">
        <v>4312</v>
      </c>
      <c r="D2685" s="32">
        <v>0.99626117906097844</v>
      </c>
      <c r="E2685" s="34">
        <v>0.96814225138253995</v>
      </c>
      <c r="F2685" s="34">
        <f t="shared" si="41"/>
        <v>-4.6709053290082889E-2</v>
      </c>
      <c r="G2685" s="8">
        <v>52</v>
      </c>
      <c r="H2685" s="8">
        <v>2</v>
      </c>
      <c r="I2685" s="8" t="s">
        <v>3355</v>
      </c>
    </row>
    <row r="2686" spans="1:9">
      <c r="A2686" s="8" t="s">
        <v>1617</v>
      </c>
      <c r="B2686" s="8" t="s">
        <v>6483</v>
      </c>
      <c r="C2686" s="8" t="s">
        <v>4311</v>
      </c>
      <c r="D2686" s="32">
        <v>0.9963385521109176</v>
      </c>
      <c r="E2686" s="34">
        <v>1.0629282256406773</v>
      </c>
      <c r="F2686" s="34">
        <f t="shared" si="41"/>
        <v>8.8044181997670404E-2</v>
      </c>
      <c r="G2686" s="8">
        <v>52</v>
      </c>
      <c r="H2686" s="8">
        <v>2</v>
      </c>
      <c r="I2686" s="8" t="s">
        <v>3355</v>
      </c>
    </row>
    <row r="2687" spans="1:9">
      <c r="A2687" s="8" t="s">
        <v>2966</v>
      </c>
      <c r="B2687" s="8" t="s">
        <v>6484</v>
      </c>
      <c r="C2687" s="8" t="s">
        <v>4311</v>
      </c>
      <c r="D2687" s="32">
        <v>0.99638491416778785</v>
      </c>
      <c r="E2687" s="34">
        <v>1.0941171735150768</v>
      </c>
      <c r="F2687" s="34">
        <f t="shared" si="41"/>
        <v>0.12976725055908392</v>
      </c>
      <c r="G2687" s="8">
        <v>52</v>
      </c>
      <c r="H2687" s="8">
        <v>2</v>
      </c>
      <c r="I2687" s="8" t="s">
        <v>3355</v>
      </c>
    </row>
    <row r="2688" spans="1:9">
      <c r="A2688" s="8" t="s">
        <v>3072</v>
      </c>
      <c r="B2688" s="8" t="s">
        <v>3072</v>
      </c>
      <c r="C2688" s="8" t="s">
        <v>4312</v>
      </c>
      <c r="D2688" s="32">
        <v>0.99643173495002602</v>
      </c>
      <c r="E2688" s="34">
        <v>0.95636156787007709</v>
      </c>
      <c r="F2688" s="34">
        <f t="shared" si="41"/>
        <v>-6.4371939489957286E-2</v>
      </c>
      <c r="G2688" s="8">
        <v>52</v>
      </c>
      <c r="H2688" s="8">
        <v>2</v>
      </c>
      <c r="I2688" s="8" t="s">
        <v>3355</v>
      </c>
    </row>
    <row r="2689" spans="1:9">
      <c r="A2689" s="8" t="s">
        <v>1203</v>
      </c>
      <c r="B2689" s="8" t="s">
        <v>1203</v>
      </c>
      <c r="C2689" s="8" t="s">
        <v>4312</v>
      </c>
      <c r="D2689" s="32">
        <v>0.99643327178275087</v>
      </c>
      <c r="E2689" s="34">
        <v>0.90825347335158424</v>
      </c>
      <c r="F2689" s="34">
        <f t="shared" si="41"/>
        <v>-0.13883311706793511</v>
      </c>
      <c r="G2689" s="8">
        <v>52</v>
      </c>
      <c r="H2689" s="8">
        <v>2</v>
      </c>
      <c r="I2689" s="8" t="s">
        <v>3355</v>
      </c>
    </row>
    <row r="2690" spans="1:9">
      <c r="A2690" s="8" t="s">
        <v>1557</v>
      </c>
      <c r="B2690" s="8" t="s">
        <v>1557</v>
      </c>
      <c r="C2690" s="8" t="s">
        <v>4311</v>
      </c>
      <c r="D2690" s="32">
        <v>0.99646443074536806</v>
      </c>
      <c r="E2690" s="34">
        <v>1.0786689850934197</v>
      </c>
      <c r="F2690" s="34">
        <f t="shared" si="41"/>
        <v>0.10925220789270286</v>
      </c>
      <c r="G2690" s="8">
        <v>52</v>
      </c>
      <c r="H2690" s="8">
        <v>2</v>
      </c>
      <c r="I2690" s="8" t="s">
        <v>3355</v>
      </c>
    </row>
    <row r="2691" spans="1:9">
      <c r="A2691" s="8" t="s">
        <v>2385</v>
      </c>
      <c r="B2691" s="8" t="s">
        <v>6485</v>
      </c>
      <c r="C2691" s="8" t="s">
        <v>4312</v>
      </c>
      <c r="D2691" s="32">
        <v>0.9964653418408187</v>
      </c>
      <c r="E2691" s="34">
        <v>0.87893576713411636</v>
      </c>
      <c r="F2691" s="34">
        <f t="shared" ref="F2691:F2735" si="42">LOG(E2691,2)</f>
        <v>-0.18617035821391312</v>
      </c>
      <c r="G2691" s="8">
        <v>52</v>
      </c>
      <c r="H2691" s="8">
        <v>2</v>
      </c>
      <c r="I2691" s="8" t="s">
        <v>3355</v>
      </c>
    </row>
    <row r="2692" spans="1:9">
      <c r="A2692" s="8" t="s">
        <v>3087</v>
      </c>
      <c r="B2692" s="8" t="s">
        <v>3087</v>
      </c>
      <c r="C2692" s="8" t="s">
        <v>4312</v>
      </c>
      <c r="D2692" s="32">
        <v>0.99646645994161176</v>
      </c>
      <c r="E2692" s="34">
        <v>0.89265809375364735</v>
      </c>
      <c r="F2692" s="34">
        <f t="shared" si="42"/>
        <v>-0.16382039535223644</v>
      </c>
      <c r="G2692" s="8">
        <v>52</v>
      </c>
      <c r="H2692" s="8">
        <v>2</v>
      </c>
      <c r="I2692" s="8" t="s">
        <v>3355</v>
      </c>
    </row>
    <row r="2693" spans="1:9">
      <c r="A2693" s="8" t="s">
        <v>1146</v>
      </c>
      <c r="B2693" s="8" t="s">
        <v>6486</v>
      </c>
      <c r="C2693" s="8" t="s">
        <v>4311</v>
      </c>
      <c r="D2693" s="32">
        <v>0.99656385036997275</v>
      </c>
      <c r="E2693" s="34">
        <v>1.0069721668339124</v>
      </c>
      <c r="F2693" s="34">
        <f t="shared" si="42"/>
        <v>1.0023807152413957E-2</v>
      </c>
      <c r="G2693" s="8">
        <v>50</v>
      </c>
      <c r="H2693" s="8">
        <v>2</v>
      </c>
      <c r="I2693" s="8" t="s">
        <v>3397</v>
      </c>
    </row>
    <row r="2694" spans="1:9">
      <c r="A2694" s="8" t="s">
        <v>3033</v>
      </c>
      <c r="B2694" s="8" t="s">
        <v>6487</v>
      </c>
      <c r="C2694" s="8" t="s">
        <v>4311</v>
      </c>
      <c r="D2694" s="32">
        <v>0.9966253997303508</v>
      </c>
      <c r="E2694" s="34">
        <v>1.0473512104722396</v>
      </c>
      <c r="F2694" s="34">
        <f t="shared" si="42"/>
        <v>6.6745305346532113E-2</v>
      </c>
      <c r="G2694" s="8">
        <v>52</v>
      </c>
      <c r="H2694" s="8">
        <v>2</v>
      </c>
      <c r="I2694" s="8" t="s">
        <v>3355</v>
      </c>
    </row>
    <row r="2695" spans="1:9">
      <c r="A2695" s="8" t="s">
        <v>1852</v>
      </c>
      <c r="B2695" s="8" t="s">
        <v>6488</v>
      </c>
      <c r="C2695" s="8" t="s">
        <v>4312</v>
      </c>
      <c r="D2695" s="32">
        <v>0.99666665409424238</v>
      </c>
      <c r="E2695" s="34">
        <v>0.975739721521937</v>
      </c>
      <c r="F2695" s="34">
        <f t="shared" si="42"/>
        <v>-3.5431734545638353E-2</v>
      </c>
      <c r="G2695" s="8">
        <v>63</v>
      </c>
      <c r="H2695" s="8">
        <v>2</v>
      </c>
      <c r="I2695" s="8" t="s">
        <v>3361</v>
      </c>
    </row>
    <row r="2696" spans="1:9">
      <c r="A2696" s="8" t="s">
        <v>2894</v>
      </c>
      <c r="B2696" s="8" t="s">
        <v>6489</v>
      </c>
      <c r="C2696" s="8" t="s">
        <v>4312</v>
      </c>
      <c r="D2696" s="32">
        <v>0.99670963015883662</v>
      </c>
      <c r="E2696" s="34">
        <v>0.89718813901273153</v>
      </c>
      <c r="F2696" s="34">
        <f t="shared" si="42"/>
        <v>-0.15651754702294327</v>
      </c>
      <c r="G2696" s="8">
        <v>63</v>
      </c>
      <c r="H2696" s="8">
        <v>2</v>
      </c>
      <c r="I2696" s="8" t="s">
        <v>3361</v>
      </c>
    </row>
    <row r="2697" spans="1:9">
      <c r="A2697" s="8" t="s">
        <v>3313</v>
      </c>
      <c r="B2697" s="8" t="s">
        <v>5894</v>
      </c>
      <c r="C2697" s="8" t="s">
        <v>4311</v>
      </c>
      <c r="D2697" s="32">
        <v>0.9967303614243358</v>
      </c>
      <c r="E2697" s="34">
        <v>1.1450797575585279</v>
      </c>
      <c r="F2697" s="34">
        <f t="shared" si="42"/>
        <v>0.19544808900061447</v>
      </c>
      <c r="G2697" s="8">
        <v>31</v>
      </c>
      <c r="H2697" s="8">
        <v>2</v>
      </c>
      <c r="I2697" s="8" t="s">
        <v>4008</v>
      </c>
    </row>
    <row r="2698" spans="1:9">
      <c r="A2698" s="8" t="s">
        <v>3131</v>
      </c>
      <c r="B2698" s="8" t="s">
        <v>3131</v>
      </c>
      <c r="C2698" s="8" t="s">
        <v>4311</v>
      </c>
      <c r="D2698" s="32">
        <v>0.9967951109752563</v>
      </c>
      <c r="E2698" s="34">
        <v>1.0187968264752822</v>
      </c>
      <c r="F2698" s="34">
        <f t="shared" si="42"/>
        <v>2.6866370775488056E-2</v>
      </c>
      <c r="G2698" s="8">
        <v>52</v>
      </c>
      <c r="H2698" s="8">
        <v>2</v>
      </c>
      <c r="I2698" s="8" t="s">
        <v>3355</v>
      </c>
    </row>
    <row r="2699" spans="1:9">
      <c r="A2699" s="8" t="s">
        <v>1335</v>
      </c>
      <c r="B2699" s="8" t="s">
        <v>1335</v>
      </c>
      <c r="C2699" s="8" t="s">
        <v>4312</v>
      </c>
      <c r="D2699" s="32">
        <v>0.99682221248677427</v>
      </c>
      <c r="E2699" s="34">
        <v>0.99132259795648558</v>
      </c>
      <c r="F2699" s="34">
        <f t="shared" si="42"/>
        <v>-1.2573476692090673E-2</v>
      </c>
      <c r="G2699" s="8">
        <v>52</v>
      </c>
      <c r="H2699" s="8">
        <v>2</v>
      </c>
      <c r="I2699" s="8" t="s">
        <v>3355</v>
      </c>
    </row>
    <row r="2700" spans="1:9">
      <c r="A2700" s="8" t="s">
        <v>3168</v>
      </c>
      <c r="B2700" s="8" t="s">
        <v>3168</v>
      </c>
      <c r="C2700" s="8" t="s">
        <v>4311</v>
      </c>
      <c r="D2700" s="32">
        <v>0.99688758451765302</v>
      </c>
      <c r="E2700" s="34">
        <v>1.0313852133128945</v>
      </c>
      <c r="F2700" s="34">
        <f t="shared" si="42"/>
        <v>4.4583267274667972E-2</v>
      </c>
      <c r="G2700" s="8">
        <v>52</v>
      </c>
      <c r="H2700" s="8">
        <v>2</v>
      </c>
      <c r="I2700" s="8" t="s">
        <v>3355</v>
      </c>
    </row>
    <row r="2701" spans="1:9">
      <c r="A2701" s="8" t="s">
        <v>1255</v>
      </c>
      <c r="B2701" s="8" t="s">
        <v>6490</v>
      </c>
      <c r="C2701" s="8" t="s">
        <v>4312</v>
      </c>
      <c r="D2701" s="32">
        <v>0.99689761498086527</v>
      </c>
      <c r="E2701" s="34">
        <v>0.98179738735181754</v>
      </c>
      <c r="F2701" s="34">
        <f t="shared" si="42"/>
        <v>-2.6502767315191241E-2</v>
      </c>
      <c r="G2701" s="8">
        <v>52</v>
      </c>
      <c r="H2701" s="8">
        <v>2</v>
      </c>
      <c r="I2701" s="8" t="s">
        <v>3355</v>
      </c>
    </row>
    <row r="2702" spans="1:9">
      <c r="A2702" s="8" t="s">
        <v>1669</v>
      </c>
      <c r="B2702" s="8" t="s">
        <v>6491</v>
      </c>
      <c r="C2702" s="8" t="s">
        <v>4312</v>
      </c>
      <c r="D2702" s="32">
        <v>0.99703101781385661</v>
      </c>
      <c r="E2702" s="34">
        <v>0.88600956903962869</v>
      </c>
      <c r="F2702" s="34">
        <f t="shared" si="42"/>
        <v>-0.17460581469457559</v>
      </c>
      <c r="G2702" s="8">
        <v>63</v>
      </c>
      <c r="H2702" s="8">
        <v>2</v>
      </c>
      <c r="I2702" s="8" t="s">
        <v>3361</v>
      </c>
    </row>
    <row r="2703" spans="1:9">
      <c r="A2703" s="8" t="s">
        <v>3246</v>
      </c>
      <c r="B2703" s="8" t="s">
        <v>5670</v>
      </c>
      <c r="C2703" s="8" t="s">
        <v>4312</v>
      </c>
      <c r="D2703" s="32">
        <v>0.99704207083732155</v>
      </c>
      <c r="E2703" s="34">
        <v>0.91664751091619157</v>
      </c>
      <c r="F2703" s="34">
        <f t="shared" si="42"/>
        <v>-0.12556103066019556</v>
      </c>
      <c r="G2703" s="8">
        <v>69</v>
      </c>
      <c r="H2703" s="8">
        <v>2</v>
      </c>
      <c r="I2703" s="8" t="s">
        <v>3403</v>
      </c>
    </row>
    <row r="2704" spans="1:9">
      <c r="A2704" s="8" t="s">
        <v>1490</v>
      </c>
      <c r="B2704" s="8" t="s">
        <v>6492</v>
      </c>
      <c r="C2704" s="8" t="s">
        <v>4311</v>
      </c>
      <c r="D2704" s="32">
        <v>0.99738162399777586</v>
      </c>
      <c r="E2704" s="34">
        <v>1.0597616890059534</v>
      </c>
      <c r="F2704" s="34">
        <f t="shared" si="42"/>
        <v>8.3739879181797996E-2</v>
      </c>
      <c r="G2704" s="8">
        <v>63</v>
      </c>
      <c r="H2704" s="8">
        <v>2</v>
      </c>
      <c r="I2704" s="8" t="s">
        <v>3361</v>
      </c>
    </row>
    <row r="2705" spans="1:9">
      <c r="A2705" s="8" t="s">
        <v>1312</v>
      </c>
      <c r="B2705" s="8" t="s">
        <v>6224</v>
      </c>
      <c r="C2705" s="8" t="s">
        <v>4311</v>
      </c>
      <c r="D2705" s="32">
        <v>0.99739331229402561</v>
      </c>
      <c r="E2705" s="34">
        <v>1.0345798569371176</v>
      </c>
      <c r="F2705" s="34">
        <f t="shared" si="42"/>
        <v>4.9045007943861081E-2</v>
      </c>
      <c r="G2705" s="8">
        <v>52</v>
      </c>
      <c r="H2705" s="8">
        <v>2</v>
      </c>
      <c r="I2705" s="8" t="s">
        <v>3355</v>
      </c>
    </row>
    <row r="2706" spans="1:9">
      <c r="A2706" s="8" t="s">
        <v>901</v>
      </c>
      <c r="B2706" s="8" t="s">
        <v>6493</v>
      </c>
      <c r="C2706" s="8" t="s">
        <v>4312</v>
      </c>
      <c r="D2706" s="32">
        <v>0.9975658320038352</v>
      </c>
      <c r="E2706" s="34">
        <v>0.96500662748362265</v>
      </c>
      <c r="F2706" s="34">
        <f t="shared" si="42"/>
        <v>-5.1389244315014418E-2</v>
      </c>
      <c r="G2706" s="8">
        <v>55</v>
      </c>
      <c r="H2706" s="8">
        <v>2</v>
      </c>
      <c r="I2706" s="8" t="s">
        <v>3424</v>
      </c>
    </row>
    <row r="2707" spans="1:9">
      <c r="A2707" s="8" t="s">
        <v>2359</v>
      </c>
      <c r="B2707" s="8" t="s">
        <v>6494</v>
      </c>
      <c r="C2707" s="8" t="s">
        <v>4312</v>
      </c>
      <c r="D2707" s="32">
        <v>0.9975658320038352</v>
      </c>
      <c r="E2707" s="34">
        <v>0.97882641770801559</v>
      </c>
      <c r="F2707" s="34">
        <f t="shared" si="42"/>
        <v>-3.0875055809632471E-2</v>
      </c>
      <c r="G2707" s="8">
        <v>55</v>
      </c>
      <c r="H2707" s="8">
        <v>2</v>
      </c>
      <c r="I2707" s="8" t="s">
        <v>3424</v>
      </c>
    </row>
    <row r="2708" spans="1:9">
      <c r="A2708" s="8" t="s">
        <v>2262</v>
      </c>
      <c r="B2708" s="8" t="s">
        <v>6495</v>
      </c>
      <c r="C2708" s="8" t="s">
        <v>4311</v>
      </c>
      <c r="D2708" s="32">
        <v>0.9975658320038352</v>
      </c>
      <c r="E2708" s="34">
        <v>1.0588663471288868</v>
      </c>
      <c r="F2708" s="34">
        <f t="shared" si="42"/>
        <v>8.2520500092302093E-2</v>
      </c>
      <c r="G2708" s="8">
        <v>55</v>
      </c>
      <c r="H2708" s="8">
        <v>2</v>
      </c>
      <c r="I2708" s="8" t="s">
        <v>3424</v>
      </c>
    </row>
    <row r="2709" spans="1:9">
      <c r="A2709" s="8" t="s">
        <v>1261</v>
      </c>
      <c r="B2709" s="8" t="s">
        <v>6496</v>
      </c>
      <c r="C2709" s="8" t="s">
        <v>4312</v>
      </c>
      <c r="D2709" s="32">
        <v>0.99764343146545653</v>
      </c>
      <c r="E2709" s="34">
        <v>0.98585923400595965</v>
      </c>
      <c r="F2709" s="34">
        <f t="shared" si="42"/>
        <v>-2.0546428912377075E-2</v>
      </c>
      <c r="G2709" s="8">
        <v>52</v>
      </c>
      <c r="H2709" s="8">
        <v>2</v>
      </c>
      <c r="I2709" s="8" t="s">
        <v>3355</v>
      </c>
    </row>
    <row r="2710" spans="1:9">
      <c r="A2710" s="8" t="s">
        <v>3153</v>
      </c>
      <c r="B2710" s="8" t="s">
        <v>3153</v>
      </c>
      <c r="C2710" s="8" t="s">
        <v>4312</v>
      </c>
      <c r="D2710" s="32">
        <v>0.99765010902497409</v>
      </c>
      <c r="E2710" s="34">
        <v>0.98600942258102431</v>
      </c>
      <c r="F2710" s="34">
        <f t="shared" si="42"/>
        <v>-2.0326661422144749E-2</v>
      </c>
      <c r="G2710" s="8">
        <v>52</v>
      </c>
      <c r="H2710" s="8">
        <v>2</v>
      </c>
      <c r="I2710" s="8" t="s">
        <v>3355</v>
      </c>
    </row>
    <row r="2711" spans="1:9">
      <c r="A2711" s="8" t="s">
        <v>2131</v>
      </c>
      <c r="B2711" s="8" t="s">
        <v>6497</v>
      </c>
      <c r="C2711" s="8" t="s">
        <v>4312</v>
      </c>
      <c r="D2711" s="32">
        <v>0.99766844147194955</v>
      </c>
      <c r="E2711" s="34">
        <v>0.95355815549552647</v>
      </c>
      <c r="F2711" s="34">
        <f t="shared" si="42"/>
        <v>-6.8607166746307235E-2</v>
      </c>
      <c r="G2711" s="8">
        <v>52</v>
      </c>
      <c r="H2711" s="8">
        <v>2</v>
      </c>
      <c r="I2711" s="8" t="s">
        <v>3355</v>
      </c>
    </row>
    <row r="2712" spans="1:9">
      <c r="A2712" s="8" t="s">
        <v>1496</v>
      </c>
      <c r="B2712" s="8" t="s">
        <v>6498</v>
      </c>
      <c r="C2712" s="8" t="s">
        <v>4311</v>
      </c>
      <c r="D2712" s="32">
        <v>0.99767318708045527</v>
      </c>
      <c r="E2712" s="34">
        <v>1.0331413548998587</v>
      </c>
      <c r="F2712" s="34">
        <f t="shared" si="42"/>
        <v>4.7037657940975246E-2</v>
      </c>
      <c r="G2712" s="8">
        <v>63</v>
      </c>
      <c r="H2712" s="8">
        <v>2</v>
      </c>
      <c r="I2712" s="8" t="s">
        <v>3361</v>
      </c>
    </row>
    <row r="2713" spans="1:9">
      <c r="A2713" s="8" t="s">
        <v>1807</v>
      </c>
      <c r="B2713" s="8" t="s">
        <v>6499</v>
      </c>
      <c r="C2713" s="8" t="s">
        <v>4311</v>
      </c>
      <c r="D2713" s="32">
        <v>0.9977125353905284</v>
      </c>
      <c r="E2713" s="34">
        <v>1.0066472076162332</v>
      </c>
      <c r="F2713" s="34">
        <f t="shared" si="42"/>
        <v>9.5581610011546293E-3</v>
      </c>
      <c r="G2713" s="8">
        <v>67</v>
      </c>
      <c r="H2713" s="8">
        <v>2</v>
      </c>
      <c r="I2713" s="8" t="s">
        <v>3362</v>
      </c>
    </row>
    <row r="2714" spans="1:9">
      <c r="A2714" s="8" t="s">
        <v>1379</v>
      </c>
      <c r="B2714" s="8" t="s">
        <v>6500</v>
      </c>
      <c r="C2714" s="8" t="s">
        <v>4312</v>
      </c>
      <c r="D2714" s="32">
        <v>0.9977274084347757</v>
      </c>
      <c r="E2714" s="34">
        <v>0.98841096194654043</v>
      </c>
      <c r="F2714" s="34">
        <f t="shared" si="42"/>
        <v>-1.681708395941901E-2</v>
      </c>
      <c r="G2714" s="8">
        <v>63</v>
      </c>
      <c r="H2714" s="8">
        <v>2</v>
      </c>
      <c r="I2714" s="8" t="s">
        <v>3361</v>
      </c>
    </row>
    <row r="2715" spans="1:9">
      <c r="A2715" s="8" t="s">
        <v>1269</v>
      </c>
      <c r="B2715" s="8" t="s">
        <v>6501</v>
      </c>
      <c r="C2715" s="8" t="s">
        <v>4311</v>
      </c>
      <c r="D2715" s="32">
        <v>0.99786684004204551</v>
      </c>
      <c r="E2715" s="34">
        <v>1.024941254019641</v>
      </c>
      <c r="F2715" s="34">
        <f t="shared" si="42"/>
        <v>3.5541221961602955E-2</v>
      </c>
      <c r="G2715" s="8">
        <v>50</v>
      </c>
      <c r="H2715" s="8">
        <v>2</v>
      </c>
      <c r="I2715" s="8" t="s">
        <v>3397</v>
      </c>
    </row>
    <row r="2716" spans="1:9">
      <c r="A2716" s="8" t="s">
        <v>2718</v>
      </c>
      <c r="B2716" s="8" t="s">
        <v>6502</v>
      </c>
      <c r="C2716" s="8" t="s">
        <v>4311</v>
      </c>
      <c r="D2716" s="32">
        <v>0.99787561212458731</v>
      </c>
      <c r="E2716" s="34">
        <v>1.0261465635838716</v>
      </c>
      <c r="F2716" s="34">
        <f t="shared" si="42"/>
        <v>3.7236804487410936E-2</v>
      </c>
      <c r="G2716" s="8">
        <v>63</v>
      </c>
      <c r="H2716" s="8">
        <v>2</v>
      </c>
      <c r="I2716" s="8" t="s">
        <v>3361</v>
      </c>
    </row>
    <row r="2717" spans="1:9">
      <c r="A2717" s="8" t="s">
        <v>2504</v>
      </c>
      <c r="B2717" s="8" t="s">
        <v>6503</v>
      </c>
      <c r="C2717" s="8" t="s">
        <v>4312</v>
      </c>
      <c r="D2717" s="32">
        <v>0.99795818840676365</v>
      </c>
      <c r="E2717" s="34">
        <v>0.98318524809272489</v>
      </c>
      <c r="F2717" s="34">
        <f t="shared" si="42"/>
        <v>-2.4464825498118202E-2</v>
      </c>
      <c r="G2717" s="8">
        <v>53</v>
      </c>
      <c r="H2717" s="8">
        <v>2</v>
      </c>
      <c r="I2717" s="8" t="s">
        <v>3367</v>
      </c>
    </row>
    <row r="2718" spans="1:9">
      <c r="A2718" s="8" t="s">
        <v>1051</v>
      </c>
      <c r="B2718" s="8" t="s">
        <v>6504</v>
      </c>
      <c r="C2718" s="8" t="s">
        <v>4311</v>
      </c>
      <c r="D2718" s="32">
        <v>0.99797248495756097</v>
      </c>
      <c r="E2718" s="34">
        <v>1.0134880518570055</v>
      </c>
      <c r="F2718" s="34">
        <f t="shared" si="42"/>
        <v>1.9329080784828364E-2</v>
      </c>
      <c r="G2718" s="8">
        <v>52</v>
      </c>
      <c r="H2718" s="8">
        <v>2</v>
      </c>
      <c r="I2718" s="8" t="s">
        <v>3355</v>
      </c>
    </row>
    <row r="2719" spans="1:9">
      <c r="A2719" s="8" t="s">
        <v>750</v>
      </c>
      <c r="B2719" s="8" t="s">
        <v>6505</v>
      </c>
      <c r="C2719" s="8" t="s">
        <v>4312</v>
      </c>
      <c r="D2719" s="32">
        <v>0.99814566543332062</v>
      </c>
      <c r="E2719" s="34">
        <v>0.9979402200745523</v>
      </c>
      <c r="F2719" s="34">
        <f t="shared" si="42"/>
        <v>-2.9746989491684439E-3</v>
      </c>
      <c r="G2719" s="8">
        <v>63</v>
      </c>
      <c r="H2719" s="8">
        <v>2</v>
      </c>
      <c r="I2719" s="8" t="s">
        <v>3361</v>
      </c>
    </row>
    <row r="2720" spans="1:9">
      <c r="A2720" s="8" t="s">
        <v>1199</v>
      </c>
      <c r="B2720" s="8" t="s">
        <v>6506</v>
      </c>
      <c r="C2720" s="8" t="s">
        <v>4311</v>
      </c>
      <c r="D2720" s="32">
        <v>0.99814566543332062</v>
      </c>
      <c r="E2720" s="34">
        <v>1.0532138909524651</v>
      </c>
      <c r="F2720" s="34">
        <f t="shared" si="42"/>
        <v>7.4798454483773036E-2</v>
      </c>
      <c r="G2720" s="8">
        <v>63</v>
      </c>
      <c r="H2720" s="8">
        <v>2</v>
      </c>
      <c r="I2720" s="8" t="s">
        <v>3361</v>
      </c>
    </row>
    <row r="2721" spans="1:9">
      <c r="A2721" s="8" t="s">
        <v>1204</v>
      </c>
      <c r="B2721" s="8" t="s">
        <v>6507</v>
      </c>
      <c r="C2721" s="8" t="s">
        <v>4312</v>
      </c>
      <c r="D2721" s="32">
        <v>0.99827423132195292</v>
      </c>
      <c r="E2721" s="34">
        <v>0.88682088825060867</v>
      </c>
      <c r="F2721" s="34">
        <f t="shared" si="42"/>
        <v>-0.1732853429267773</v>
      </c>
      <c r="G2721" s="8">
        <v>63</v>
      </c>
      <c r="H2721" s="8">
        <v>2</v>
      </c>
      <c r="I2721" s="8" t="s">
        <v>3361</v>
      </c>
    </row>
    <row r="2722" spans="1:9">
      <c r="A2722" s="8" t="s">
        <v>1566</v>
      </c>
      <c r="B2722" s="8" t="s">
        <v>6484</v>
      </c>
      <c r="C2722" s="8" t="s">
        <v>4312</v>
      </c>
      <c r="D2722" s="32">
        <v>0.99832168005673938</v>
      </c>
      <c r="E2722" s="34">
        <v>0.9973266404494322</v>
      </c>
      <c r="F2722" s="34">
        <f t="shared" si="42"/>
        <v>-3.8620071361271102E-3</v>
      </c>
      <c r="G2722" s="8">
        <v>35</v>
      </c>
      <c r="H2722" s="8">
        <v>2</v>
      </c>
      <c r="I2722" s="8" t="s">
        <v>3421</v>
      </c>
    </row>
    <row r="2723" spans="1:9">
      <c r="A2723" s="8" t="s">
        <v>2838</v>
      </c>
      <c r="B2723" s="8" t="s">
        <v>6508</v>
      </c>
      <c r="C2723" s="8" t="s">
        <v>4311</v>
      </c>
      <c r="D2723" s="32">
        <v>0.99843204663587271</v>
      </c>
      <c r="E2723" s="34">
        <v>1.0060855252692102</v>
      </c>
      <c r="F2723" s="34">
        <f t="shared" si="42"/>
        <v>8.7529509060431214E-3</v>
      </c>
      <c r="G2723" s="8">
        <v>55</v>
      </c>
      <c r="H2723" s="8">
        <v>2</v>
      </c>
      <c r="I2723" s="8" t="s">
        <v>3424</v>
      </c>
    </row>
    <row r="2724" spans="1:9">
      <c r="A2724" s="8" t="s">
        <v>2854</v>
      </c>
      <c r="B2724" s="8" t="s">
        <v>6509</v>
      </c>
      <c r="C2724" s="8" t="s">
        <v>4311</v>
      </c>
      <c r="D2724" s="32">
        <v>0.99843204663587271</v>
      </c>
      <c r="E2724" s="34">
        <v>1.0355581793378565</v>
      </c>
      <c r="F2724" s="34">
        <f t="shared" si="42"/>
        <v>5.0408608782336245E-2</v>
      </c>
      <c r="G2724" s="8">
        <v>55</v>
      </c>
      <c r="H2724" s="8">
        <v>2</v>
      </c>
      <c r="I2724" s="8" t="s">
        <v>3424</v>
      </c>
    </row>
    <row r="2725" spans="1:9">
      <c r="A2725" s="8" t="s">
        <v>2194</v>
      </c>
      <c r="B2725" s="8" t="s">
        <v>6510</v>
      </c>
      <c r="C2725" s="8" t="s">
        <v>4312</v>
      </c>
      <c r="D2725" s="32">
        <v>0.99877607746533303</v>
      </c>
      <c r="E2725" s="34">
        <v>0.93247369279854819</v>
      </c>
      <c r="F2725" s="34">
        <f t="shared" si="42"/>
        <v>-0.10086507065025703</v>
      </c>
      <c r="G2725" s="8">
        <v>69</v>
      </c>
      <c r="H2725" s="8">
        <v>2</v>
      </c>
      <c r="I2725" s="8" t="s">
        <v>3403</v>
      </c>
    </row>
    <row r="2726" spans="1:9">
      <c r="A2726" s="8" t="s">
        <v>1512</v>
      </c>
      <c r="B2726" s="8" t="s">
        <v>6511</v>
      </c>
      <c r="C2726" s="8" t="s">
        <v>4312</v>
      </c>
      <c r="D2726" s="32">
        <v>0.99891439314485075</v>
      </c>
      <c r="E2726" s="34">
        <v>0.98585550098590835</v>
      </c>
      <c r="F2726" s="34">
        <f t="shared" si="42"/>
        <v>-2.0551891781239368E-2</v>
      </c>
      <c r="G2726" s="8">
        <v>63</v>
      </c>
      <c r="H2726" s="8">
        <v>2</v>
      </c>
      <c r="I2726" s="8" t="s">
        <v>3361</v>
      </c>
    </row>
    <row r="2727" spans="1:9">
      <c r="A2727" s="8" t="s">
        <v>2975</v>
      </c>
      <c r="B2727" s="8" t="s">
        <v>4252</v>
      </c>
      <c r="C2727" s="8" t="s">
        <v>4311</v>
      </c>
      <c r="D2727" s="32">
        <v>0.99900611792643079</v>
      </c>
      <c r="E2727" s="34">
        <v>1.3655583442151797</v>
      </c>
      <c r="F2727" s="34">
        <f t="shared" si="42"/>
        <v>0.44949095534209516</v>
      </c>
      <c r="G2727" s="8">
        <v>44</v>
      </c>
      <c r="H2727" s="8">
        <v>2</v>
      </c>
      <c r="I2727" s="8" t="s">
        <v>3480</v>
      </c>
    </row>
    <row r="2728" spans="1:9">
      <c r="A2728" s="8" t="s">
        <v>2782</v>
      </c>
      <c r="B2728" s="8" t="s">
        <v>6512</v>
      </c>
      <c r="C2728" s="8" t="s">
        <v>4312</v>
      </c>
      <c r="D2728" s="32">
        <v>0.99905999963263836</v>
      </c>
      <c r="E2728" s="34">
        <v>0.98475852533070019</v>
      </c>
      <c r="F2728" s="34">
        <f t="shared" si="42"/>
        <v>-2.2158093178449613E-2</v>
      </c>
      <c r="G2728" s="8">
        <v>63</v>
      </c>
      <c r="H2728" s="8">
        <v>2</v>
      </c>
      <c r="I2728" s="8" t="s">
        <v>3361</v>
      </c>
    </row>
    <row r="2729" spans="1:9">
      <c r="A2729" s="8" t="s">
        <v>2430</v>
      </c>
      <c r="B2729" s="8" t="s">
        <v>6513</v>
      </c>
      <c r="C2729" s="8" t="s">
        <v>4312</v>
      </c>
      <c r="D2729" s="32">
        <v>0.9991801080437952</v>
      </c>
      <c r="E2729" s="34">
        <v>0.99003758388496887</v>
      </c>
      <c r="F2729" s="34">
        <f t="shared" si="42"/>
        <v>-1.4444800952430848E-2</v>
      </c>
      <c r="G2729" s="8">
        <v>35</v>
      </c>
      <c r="H2729" s="8">
        <v>2</v>
      </c>
      <c r="I2729" s="8" t="s">
        <v>3421</v>
      </c>
    </row>
    <row r="2730" spans="1:9">
      <c r="A2730" s="8" t="s">
        <v>2361</v>
      </c>
      <c r="B2730" s="8" t="s">
        <v>6514</v>
      </c>
      <c r="C2730" s="8" t="s">
        <v>4312</v>
      </c>
      <c r="D2730" s="32">
        <v>0.99921765585245925</v>
      </c>
      <c r="E2730" s="34">
        <v>0.972019819877734</v>
      </c>
      <c r="F2730" s="34">
        <f t="shared" si="42"/>
        <v>-4.0942363620304213E-2</v>
      </c>
      <c r="G2730" s="8">
        <v>32</v>
      </c>
      <c r="H2730" s="8">
        <v>2</v>
      </c>
      <c r="I2730" s="8" t="s">
        <v>3402</v>
      </c>
    </row>
    <row r="2731" spans="1:9">
      <c r="A2731" s="8" t="s">
        <v>3069</v>
      </c>
      <c r="B2731" s="8" t="s">
        <v>4678</v>
      </c>
      <c r="C2731" s="8" t="s">
        <v>4311</v>
      </c>
      <c r="D2731" s="32">
        <v>0.99922378725993144</v>
      </c>
      <c r="E2731" s="34">
        <v>1.0518446611458117</v>
      </c>
      <c r="F2731" s="34">
        <f t="shared" si="42"/>
        <v>7.2921659818361087E-2</v>
      </c>
      <c r="G2731" s="8">
        <v>69</v>
      </c>
      <c r="H2731" s="8">
        <v>2</v>
      </c>
      <c r="I2731" s="8" t="s">
        <v>3403</v>
      </c>
    </row>
    <row r="2732" spans="1:9">
      <c r="A2732" s="8" t="s">
        <v>3224</v>
      </c>
      <c r="B2732" s="8" t="s">
        <v>3224</v>
      </c>
      <c r="C2732" s="8" t="s">
        <v>4312</v>
      </c>
      <c r="D2732" s="32">
        <v>0.99926318791652791</v>
      </c>
      <c r="E2732" s="34">
        <v>0.99221300946958346</v>
      </c>
      <c r="F2732" s="34">
        <f t="shared" si="42"/>
        <v>-1.1278221536827041E-2</v>
      </c>
      <c r="G2732" s="8">
        <v>52</v>
      </c>
      <c r="H2732" s="8">
        <v>2</v>
      </c>
      <c r="I2732" s="8" t="s">
        <v>3355</v>
      </c>
    </row>
    <row r="2733" spans="1:9">
      <c r="A2733" s="8" t="s">
        <v>866</v>
      </c>
      <c r="B2733" s="8" t="s">
        <v>6515</v>
      </c>
      <c r="C2733" s="8" t="s">
        <v>4312</v>
      </c>
      <c r="D2733" s="32">
        <v>0.99949414611635923</v>
      </c>
      <c r="E2733" s="34">
        <v>0.99204607982673154</v>
      </c>
      <c r="F2733" s="34">
        <f t="shared" si="42"/>
        <v>-1.1520960572053915E-2</v>
      </c>
      <c r="G2733" s="8">
        <v>67</v>
      </c>
      <c r="H2733" s="8">
        <v>2</v>
      </c>
      <c r="I2733" s="8" t="s">
        <v>3362</v>
      </c>
    </row>
    <row r="2734" spans="1:9">
      <c r="A2734" s="8" t="s">
        <v>1440</v>
      </c>
      <c r="B2734" s="8" t="s">
        <v>6516</v>
      </c>
      <c r="C2734" s="8" t="s">
        <v>4311</v>
      </c>
      <c r="D2734" s="32">
        <v>0.99950179360918279</v>
      </c>
      <c r="E2734" s="34">
        <v>1.014683406547273</v>
      </c>
      <c r="F2734" s="34">
        <f t="shared" si="42"/>
        <v>2.1029659378700251E-2</v>
      </c>
      <c r="G2734" s="8">
        <v>63</v>
      </c>
      <c r="H2734" s="8">
        <v>2</v>
      </c>
      <c r="I2734" s="8" t="s">
        <v>3361</v>
      </c>
    </row>
    <row r="2735" spans="1:9">
      <c r="A2735" s="8" t="s">
        <v>1486</v>
      </c>
      <c r="B2735" s="8" t="s">
        <v>6517</v>
      </c>
      <c r="C2735" s="8" t="s">
        <v>4312</v>
      </c>
      <c r="D2735" s="32">
        <v>0.99961071228371934</v>
      </c>
      <c r="E2735" s="34">
        <v>0.99519772401179574</v>
      </c>
      <c r="F2735" s="34">
        <f t="shared" si="42"/>
        <v>-6.9449088166062042E-3</v>
      </c>
      <c r="G2735" s="8">
        <v>52</v>
      </c>
      <c r="H2735" s="8">
        <v>2</v>
      </c>
      <c r="I2735" s="8" t="s">
        <v>3355</v>
      </c>
    </row>
    <row r="2736" spans="1:9">
      <c r="A2736" s="10" t="s">
        <v>6518</v>
      </c>
      <c r="B2736" s="10" t="s">
        <v>6519</v>
      </c>
      <c r="C2736" s="10" t="s">
        <v>6521</v>
      </c>
      <c r="D2736" s="10"/>
      <c r="E2736" s="10"/>
      <c r="F2736" s="10"/>
      <c r="G2736" s="10"/>
      <c r="H2736" s="10"/>
      <c r="I2736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8C8A2-52BB-4CCB-A035-4C7A510D1323}">
  <dimension ref="A1:D24"/>
  <sheetViews>
    <sheetView tabSelected="1" workbookViewId="0">
      <selection activeCell="A9" sqref="A9"/>
    </sheetView>
  </sheetViews>
  <sheetFormatPr baseColWidth="10" defaultRowHeight="15"/>
  <cols>
    <col min="1" max="1" width="25.140625" bestFit="1" customWidth="1"/>
    <col min="2" max="2" width="19.28515625" bestFit="1" customWidth="1"/>
    <col min="3" max="3" width="31.42578125" customWidth="1"/>
    <col min="4" max="4" width="17.85546875" customWidth="1"/>
  </cols>
  <sheetData>
    <row r="1" spans="1:4" s="7" customFormat="1" ht="42.75" customHeight="1" thickBot="1">
      <c r="A1" s="21" t="s">
        <v>4012</v>
      </c>
      <c r="B1" s="22" t="s">
        <v>4081</v>
      </c>
      <c r="C1" s="24" t="s">
        <v>4079</v>
      </c>
      <c r="D1" s="25" t="s">
        <v>4080</v>
      </c>
    </row>
    <row r="2" spans="1:4">
      <c r="A2" s="8" t="s">
        <v>4023</v>
      </c>
      <c r="B2" s="8">
        <v>1860</v>
      </c>
      <c r="C2" s="9">
        <v>68.00731261425959</v>
      </c>
      <c r="D2" s="9">
        <v>34.531731950207039</v>
      </c>
    </row>
    <row r="3" spans="1:4">
      <c r="A3" s="8" t="s">
        <v>4025</v>
      </c>
      <c r="B3" s="8">
        <v>1314</v>
      </c>
      <c r="C3" s="9">
        <v>48.043875685557587</v>
      </c>
      <c r="D3" s="9">
        <v>9.70169285507742</v>
      </c>
    </row>
    <row r="4" spans="1:4">
      <c r="A4" s="8" t="s">
        <v>4028</v>
      </c>
      <c r="B4" s="8">
        <v>1233</v>
      </c>
      <c r="C4" s="9">
        <v>45.082266910420479</v>
      </c>
      <c r="D4" s="9">
        <v>3.630845124705282</v>
      </c>
    </row>
    <row r="5" spans="1:4">
      <c r="A5" s="8" t="s">
        <v>4020</v>
      </c>
      <c r="B5" s="8">
        <v>816</v>
      </c>
      <c r="C5" s="9">
        <v>29.835466179159049</v>
      </c>
      <c r="D5" s="9">
        <v>6.4432058318637004</v>
      </c>
    </row>
    <row r="6" spans="1:4">
      <c r="A6" s="8" t="s">
        <v>4024</v>
      </c>
      <c r="B6" s="8">
        <v>661</v>
      </c>
      <c r="C6" s="9">
        <v>24.16819012797075</v>
      </c>
      <c r="D6" s="9">
        <v>3.4001285144225091</v>
      </c>
    </row>
    <row r="7" spans="1:4">
      <c r="A7" s="8" t="s">
        <v>4029</v>
      </c>
      <c r="B7" s="8">
        <v>396</v>
      </c>
      <c r="C7" s="9">
        <v>14.478976234003657</v>
      </c>
      <c r="D7" s="9">
        <v>1.2892318140874903</v>
      </c>
    </row>
    <row r="8" spans="1:4">
      <c r="A8" s="8" t="s">
        <v>6526</v>
      </c>
      <c r="B8" s="8">
        <v>277</v>
      </c>
      <c r="C8" s="9">
        <v>10.127970749542961</v>
      </c>
      <c r="D8" s="9">
        <v>4.5703188519654434</v>
      </c>
    </row>
    <row r="9" spans="1:4">
      <c r="A9" s="8" t="s">
        <v>4027</v>
      </c>
      <c r="B9" s="8">
        <v>260</v>
      </c>
      <c r="C9" s="9">
        <v>9.506398537477148</v>
      </c>
      <c r="D9" s="9">
        <v>0.92512791230883928</v>
      </c>
    </row>
    <row r="10" spans="1:4">
      <c r="A10" s="8" t="s">
        <v>4021</v>
      </c>
      <c r="B10" s="8">
        <v>256</v>
      </c>
      <c r="C10" s="9">
        <v>9.3601462522851921</v>
      </c>
      <c r="D10" s="9">
        <v>0.59993178549947701</v>
      </c>
    </row>
    <row r="11" spans="1:4">
      <c r="A11" s="8" t="s">
        <v>4026</v>
      </c>
      <c r="B11" s="8">
        <v>211</v>
      </c>
      <c r="C11" s="9">
        <v>7.7148080438756859</v>
      </c>
      <c r="D11" s="9">
        <v>0.35716836039463745</v>
      </c>
    </row>
    <row r="12" spans="1:4">
      <c r="A12" s="8" t="s">
        <v>4015</v>
      </c>
      <c r="B12" s="8">
        <v>209</v>
      </c>
      <c r="C12" s="9">
        <v>7.6416819012797079</v>
      </c>
      <c r="D12" s="9">
        <v>2.851756511516272</v>
      </c>
    </row>
    <row r="13" spans="1:4">
      <c r="A13" s="8" t="s">
        <v>4016</v>
      </c>
      <c r="B13" s="8">
        <v>194</v>
      </c>
      <c r="C13" s="9">
        <v>7.0932358318098716</v>
      </c>
      <c r="D13" s="9">
        <v>15.140387870011651</v>
      </c>
    </row>
    <row r="14" spans="1:4">
      <c r="A14" s="8" t="s">
        <v>4017</v>
      </c>
      <c r="B14" s="8">
        <v>135</v>
      </c>
      <c r="C14" s="9">
        <v>4.9360146252285197</v>
      </c>
      <c r="D14" s="9">
        <v>0.83164312229059112</v>
      </c>
    </row>
    <row r="15" spans="1:4">
      <c r="A15" s="8" t="s">
        <v>4014</v>
      </c>
      <c r="B15" s="8">
        <v>120</v>
      </c>
      <c r="C15" s="9">
        <v>4.3875685557586834</v>
      </c>
      <c r="D15" s="9">
        <v>0.18274321000473842</v>
      </c>
    </row>
    <row r="16" spans="1:4">
      <c r="A16" s="8" t="s">
        <v>4033</v>
      </c>
      <c r="B16" s="8">
        <v>99</v>
      </c>
      <c r="C16" s="9">
        <v>3.6197440585009142</v>
      </c>
      <c r="D16" s="9">
        <v>0.17009562876462758</v>
      </c>
    </row>
    <row r="17" spans="1:4">
      <c r="A17" s="8" t="s">
        <v>4018</v>
      </c>
      <c r="B17" s="8">
        <v>63</v>
      </c>
      <c r="C17" s="9">
        <v>2.3034734917733091</v>
      </c>
      <c r="D17" s="9">
        <v>0.15897895655501484</v>
      </c>
    </row>
    <row r="18" spans="1:4">
      <c r="A18" s="8" t="s">
        <v>4030</v>
      </c>
      <c r="B18" s="8">
        <v>56</v>
      </c>
      <c r="C18" s="9">
        <v>2.0475319926873858</v>
      </c>
      <c r="D18" s="9">
        <v>0.82376336442260811</v>
      </c>
    </row>
    <row r="19" spans="1:4">
      <c r="A19" s="8" t="s">
        <v>4031</v>
      </c>
      <c r="B19" s="8">
        <v>32</v>
      </c>
      <c r="C19" s="9">
        <v>1.170018281535649</v>
      </c>
      <c r="D19" s="9">
        <v>0.1835796880388558</v>
      </c>
    </row>
    <row r="20" spans="1:4">
      <c r="A20" s="8" t="s">
        <v>4022</v>
      </c>
      <c r="B20" s="8">
        <v>27</v>
      </c>
      <c r="C20" s="9">
        <v>0.98720292504570384</v>
      </c>
      <c r="D20" s="9">
        <v>7.4528476932929633E-2</v>
      </c>
    </row>
    <row r="21" spans="1:4">
      <c r="A21" s="8" t="s">
        <v>4032</v>
      </c>
      <c r="B21" s="8">
        <v>20</v>
      </c>
      <c r="C21" s="9">
        <v>0.73126142595978061</v>
      </c>
      <c r="D21" s="9">
        <v>0.2856857550391127</v>
      </c>
    </row>
    <row r="22" spans="1:4">
      <c r="A22" s="8" t="s">
        <v>4226</v>
      </c>
      <c r="B22" s="8">
        <v>19</v>
      </c>
      <c r="C22" s="9">
        <v>0.69469835466179164</v>
      </c>
      <c r="D22" s="9">
        <v>0.16517293714198178</v>
      </c>
    </row>
    <row r="23" spans="1:4">
      <c r="A23" s="8" t="s">
        <v>4019</v>
      </c>
      <c r="B23" s="8">
        <v>18</v>
      </c>
      <c r="C23" s="9">
        <v>0.65813528336380256</v>
      </c>
      <c r="D23" s="9">
        <v>1.372223999456718</v>
      </c>
    </row>
    <row r="24" spans="1:4">
      <c r="A24" s="10" t="s">
        <v>4013</v>
      </c>
      <c r="B24" s="10">
        <v>15</v>
      </c>
      <c r="C24" s="11">
        <v>0.54844606946983543</v>
      </c>
      <c r="D24" s="11">
        <v>0.22526229083120919</v>
      </c>
    </row>
  </sheetData>
  <sortState xmlns:xlrd2="http://schemas.microsoft.com/office/spreadsheetml/2017/richdata2" ref="A2:D24">
    <sortCondition descending="1" ref="C2:C24"/>
    <sortCondition descending="1" ref="D2:D2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README</vt:lpstr>
      <vt:lpstr>QUAL Interaction pairs (STRING)</vt:lpstr>
      <vt:lpstr>QUAL (proteins&gt;7) GO ORA</vt:lpstr>
      <vt:lpstr>QUAL (proteins&gt;7) vote counting</vt:lpstr>
      <vt:lpstr>QUANT omics metaanalysis</vt:lpstr>
      <vt:lpstr>QUANT contribution infl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statech</dc:creator>
  <cp:lastModifiedBy>Biostatech</cp:lastModifiedBy>
  <dcterms:created xsi:type="dcterms:W3CDTF">2025-07-23T17:01:51Z</dcterms:created>
  <dcterms:modified xsi:type="dcterms:W3CDTF">2025-11-26T13:01:57Z</dcterms:modified>
</cp:coreProperties>
</file>